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20160" yWindow="660" windowWidth="19440" windowHeight="15600"/>
  </bookViews>
  <sheets>
    <sheet name="Info" sheetId="4" r:id="rId1"/>
    <sheet name="Annotation" sheetId="3" r:id="rId2"/>
    <sheet name="1_δβ ≥ 0.3 993sites " sheetId="2" r:id="rId3"/>
  </sheets>
  <definedNames>
    <definedName name="_xlnm._FilterDatabase" localSheetId="2" hidden="1">'1_δβ ≥ 0.3 993sites '!$A$2:$AL$995</definedName>
  </definedName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12661" uniqueCount="4376">
  <si>
    <t>NA</t>
  </si>
  <si>
    <t>II</t>
  </si>
  <si>
    <t>R</t>
  </si>
  <si>
    <t>I</t>
  </si>
  <si>
    <t>S_Shore</t>
  </si>
  <si>
    <t>TSS200</t>
  </si>
  <si>
    <t>F</t>
  </si>
  <si>
    <t>MX2</t>
  </si>
  <si>
    <t>N_Shelf</t>
  </si>
  <si>
    <t>TAACTGTGGCTCTGGAATAGTGCCCCGTAGTCCCCGTCGAACGAATAGCG</t>
  </si>
  <si>
    <t>Island</t>
  </si>
  <si>
    <t>Body</t>
  </si>
  <si>
    <t>LRFN1</t>
  </si>
  <si>
    <t>cg00002033</t>
  </si>
  <si>
    <t>TSS200;Body</t>
  </si>
  <si>
    <t>CGGGACCCACGGAAGCTCAGAAACTCGTAACAGCTGTGAGATCTGTTCAG</t>
  </si>
  <si>
    <t>TBC1D16</t>
  </si>
  <si>
    <t>cg18658151</t>
  </si>
  <si>
    <t>CGCTTTTGTGGTGAAGCTTCTGCCGTTGAGCCTCCAGGTACTCCTGAAAT</t>
  </si>
  <si>
    <t>TMEM49</t>
  </si>
  <si>
    <t>cg01409343</t>
  </si>
  <si>
    <t>5'UTR</t>
  </si>
  <si>
    <t>Body;TSS1500</t>
  </si>
  <si>
    <t>LOC145663;GATM</t>
  </si>
  <si>
    <t>TSS200;TSS200</t>
  </si>
  <si>
    <t>N_Shore</t>
  </si>
  <si>
    <t>TSS1500</t>
  </si>
  <si>
    <t>LOC145845</t>
  </si>
  <si>
    <t>GCTGCTTTATTTTACAAGCTGGATGCCTCCCTCGTGAGAACGGCAGAACG</t>
  </si>
  <si>
    <t>Body;Body</t>
  </si>
  <si>
    <t>SCARB1;SCARB1</t>
  </si>
  <si>
    <t>cg13075279</t>
  </si>
  <si>
    <t>NCOR2;NCOR2</t>
  </si>
  <si>
    <t>TGGCACAGGATCTGGCCCTGCACTCCCGAGAGGTGGCTGCGAGCCTTGCG</t>
  </si>
  <si>
    <t>5'UTR;1stExon</t>
  </si>
  <si>
    <t>MAP1LC3B2;MAP1LC3B2</t>
  </si>
  <si>
    <t>cg12196045</t>
  </si>
  <si>
    <t>Body;TSS200</t>
  </si>
  <si>
    <t>BEST3;BEST3</t>
  </si>
  <si>
    <t>DMR</t>
  </si>
  <si>
    <t>CGCAAGGAGGATGAGTGTGCAATGTGTACAAAAGAGAACCTGAATCACAT</t>
  </si>
  <si>
    <t>Body;TSS200;Body</t>
  </si>
  <si>
    <t>IFFO1;IFFO1;IFFO1</t>
  </si>
  <si>
    <t>cg21440776</t>
  </si>
  <si>
    <t>RDMR</t>
  </si>
  <si>
    <t>Body;Body;Body</t>
  </si>
  <si>
    <t>ETS1;ETS1;ETS1</t>
  </si>
  <si>
    <t>3'UTR;TSS1500</t>
  </si>
  <si>
    <t>TSS1500;TSS1500</t>
  </si>
  <si>
    <t>CGTGTCGGACTTAAATCCTTGGGCTGGAATCCTCCCACTGCAGTCCCCAC</t>
  </si>
  <si>
    <t>S_Shelf</t>
  </si>
  <si>
    <t>TSS1500;TSS1500;Body</t>
  </si>
  <si>
    <t>AMPD3;AMPD3;AMPD3</t>
  </si>
  <si>
    <t>cg12069276</t>
  </si>
  <si>
    <t>TSS1500;TSS1500;TSS1500</t>
  </si>
  <si>
    <t>OSBPL5;OSBPL5;OSBPL5</t>
  </si>
  <si>
    <t>CTGACCGCCTGGTGGTAGCTTGCATCATTAGAGTGCATGTGCAGGCTTCG</t>
  </si>
  <si>
    <t>SLC22A18AS;SLC22A18</t>
  </si>
  <si>
    <t>cg21853021</t>
  </si>
  <si>
    <t>CAGCCAGAATGGTTGCCATCCTTCGGCAGCAATGTCCCTGAGTGAACACG</t>
  </si>
  <si>
    <t>FAM53B</t>
  </si>
  <si>
    <t>cg02772099</t>
  </si>
  <si>
    <t>TSS200;5'UTR;5'UTR;TSS1500;5'UTR;TSS1500;5'UTR;5'UTR;5'UTR</t>
  </si>
  <si>
    <t>FGFR2;FGFR2;FGFR2;FGFR2;FGFR2;FGFR2;FGFR2;FGFR2;FGFR2</t>
  </si>
  <si>
    <t>CGCCATCTCAAAGCAGAAAGTAGCTCCAACAAGGTGAAGGGTGAAGGAGA</t>
  </si>
  <si>
    <t>cg02014396</t>
  </si>
  <si>
    <t>GAACATTTCCCCAGAAAAATCTAAGTTTCATTTCAAGATCGTAAACTACG</t>
  </si>
  <si>
    <t>3'UTR</t>
  </si>
  <si>
    <t>KIAA0146</t>
  </si>
  <si>
    <t>cg25801976</t>
  </si>
  <si>
    <t>1stExon;5'UTR;5'UTR;1stExon;5'UTR;1stExon</t>
  </si>
  <si>
    <t>MYO1G</t>
  </si>
  <si>
    <t>HLA-DPB1</t>
  </si>
  <si>
    <t>GCAGACTTCCTGGAGTACAAACACAGGATTTGTAATTCCTTACTGTAACG</t>
  </si>
  <si>
    <t>TSS1500;TSS1500;3'UTR</t>
  </si>
  <si>
    <t>PSMB8;PSMB8;TAP1</t>
  </si>
  <si>
    <t>cg11706729</t>
  </si>
  <si>
    <t>CGGGAGATTCCAGAAGCTTCTCTGCTGACTCTGGAGGTTCTGGTTTCTGA</t>
  </si>
  <si>
    <t>Body;1stExon</t>
  </si>
  <si>
    <t>KIAA1949;KIAA1949</t>
  </si>
  <si>
    <t>cg01413582</t>
  </si>
  <si>
    <t>1stExon</t>
  </si>
  <si>
    <t>CGCTCAACAGCCTTTTCGGTTGATTCTTACATTCAAGGTGTGTTACTATT</t>
  </si>
  <si>
    <t>GFPT2</t>
  </si>
  <si>
    <t>cg23248424</t>
  </si>
  <si>
    <t>LIMCH1;LIMCH1;LIMCH1</t>
  </si>
  <si>
    <t>AGGCTGTTTCTCACATCCTGCCCCTGGTTTTGCCTGTCCCAAGGATTTCG</t>
  </si>
  <si>
    <t>TM4SF1</t>
  </si>
  <si>
    <t>cg23246821</t>
  </si>
  <si>
    <t>GGTTAGGCAGTAACTTGTCAGGCAGGAGCTGGGAGTTTGCTAGGGGCACG</t>
  </si>
  <si>
    <t>HRH1</t>
  </si>
  <si>
    <t>cg06457736</t>
  </si>
  <si>
    <t>TSS1500;Body</t>
  </si>
  <si>
    <t>KIAA0562;DFFB</t>
  </si>
  <si>
    <t>PRDM16;PRDM16</t>
  </si>
  <si>
    <t>CGGACAGTCACCAAGGGCCAGACACACAGCGGGGGTCAGGGCTGCAAACC</t>
  </si>
  <si>
    <t>Body;1stExon;Body;5'UTR</t>
  </si>
  <si>
    <t>IFFO1;IFFO1;IFFO1;IFFO1</t>
  </si>
  <si>
    <t>cg13298466</t>
  </si>
  <si>
    <t>CGTGTCCCAAGTAAAAACAATTCAGTTACCAGAATGGGGTAGTTCCTTCA</t>
  </si>
  <si>
    <t>cg02049210</t>
  </si>
  <si>
    <t>CGGGGGCTCAGGGCAGGCCTCTGAGAGCCCTGCAGAACTGCTGCTCTGTG</t>
  </si>
  <si>
    <t>cg18427856</t>
  </si>
  <si>
    <t>CGCGAGAGATGGAGCTGCCCACGGTGTTGGTGACGCCCACGGTGAGAGCG</t>
  </si>
  <si>
    <t>cg13944838</t>
  </si>
  <si>
    <t>GAGCCTCCAGGTACTCCTGAAATGGCTTCTGCAGAGATGGACCTATGCCG</t>
  </si>
  <si>
    <t>cg16936953</t>
  </si>
  <si>
    <t>1stExon;5'UTR</t>
  </si>
  <si>
    <t>CGGGTGACTCATGAGCACCAAGGCAGGCCTGTGTGTCCAAGCGCCTGCAC</t>
  </si>
  <si>
    <t>cg16929739</t>
  </si>
  <si>
    <t>CGCCATGCGTGTGAACACGTCCACAGTGACGGGTCTCACTCTCACACCAA</t>
  </si>
  <si>
    <t>cg16404170</t>
  </si>
  <si>
    <t>MAP1LC3B2</t>
  </si>
  <si>
    <t>Body;TSS1500;Body</t>
  </si>
  <si>
    <t>C22orf34</t>
  </si>
  <si>
    <t>TAATAAGGACAGAAACGCCGCCAGCCATGGGGGCTGCCCTCAGGAGAGCG</t>
  </si>
  <si>
    <t>cg15245556</t>
  </si>
  <si>
    <t>CGCTGCCAGGCTCCCCTGCAGGTGTGACCTGCCTCGCAGAAGCTGCTGAG</t>
  </si>
  <si>
    <t>LOC730668</t>
  </si>
  <si>
    <t>cg22609522</t>
  </si>
  <si>
    <t>TCCAGCTGCAATCTGTTCCCAGCAATTAATAACTGTAAATAACAAGTCCG</t>
  </si>
  <si>
    <t>cg11085282</t>
  </si>
  <si>
    <t>5'UTR;TSS200</t>
  </si>
  <si>
    <t>CGGGCTGGGCACGGCACGAGGCGGCAACAATAGGCACCTCTTCATCATCT</t>
  </si>
  <si>
    <t>cg03890368</t>
  </si>
  <si>
    <t>CTTCGGGATTGGCCGAGTGGCCCCTGCAGGCCGGGCTGCCGGGAGGGACG</t>
  </si>
  <si>
    <t>cg10249506</t>
  </si>
  <si>
    <t>5'UTR;1stExon;TSS1500</t>
  </si>
  <si>
    <t>CGCCAGCCCGCGGAGCCCCAGTGACTCAGAGCCGTGGCTCCCCTGGCCCG</t>
  </si>
  <si>
    <t>cg27115863</t>
  </si>
  <si>
    <t>CGGCTGCTGCCCCAGCTGCTGAGATCACAAGCCCCATCCTGGAGACAGGA</t>
  </si>
  <si>
    <t>OSBP2</t>
  </si>
  <si>
    <t>cg11549874</t>
  </si>
  <si>
    <t>CGGCCACTGATCCAGGATAACATCTTTGGCCTGGGATCTGGGGGTGTTGC</t>
  </si>
  <si>
    <t>ASCC2</t>
  </si>
  <si>
    <t>cg14742445</t>
  </si>
  <si>
    <t>Body;Body;Body;Body;Body;Body;Body;Body;Body</t>
  </si>
  <si>
    <t>Body;TSS1500;Body;TSS1500</t>
  </si>
  <si>
    <t>TSS200;TSS1500</t>
  </si>
  <si>
    <t>5'UTR;5'UTR;5'UTR</t>
  </si>
  <si>
    <t>CGGAGACACCCTGAGTGGCACTGGCTCAAGTCTGCGTGTGGGGACCTCCA</t>
  </si>
  <si>
    <t>CECR1;CECR1</t>
  </si>
  <si>
    <t>cg06726231</t>
  </si>
  <si>
    <t>Body;Body;Body;Body;Body;Body;Body</t>
  </si>
  <si>
    <t>CGGCCAGAGGAACCCTCTTCACATACAGCCCAAGTCAAAACAGTGAATGT</t>
  </si>
  <si>
    <t>Body;Body;Body;5'UTR</t>
  </si>
  <si>
    <t>LSS;LSS;LSS;LSS</t>
  </si>
  <si>
    <t>cg20229931</t>
  </si>
  <si>
    <t>Body;Body;TSS1500</t>
  </si>
  <si>
    <t>CGGTCAGTCTGAGTCAGACCCAGACCTCTGGATTACCGGTCAGTCTGAGT</t>
  </si>
  <si>
    <t>PTTG1IP</t>
  </si>
  <si>
    <t>cg22434923</t>
  </si>
  <si>
    <t>CCAGGGAGTTTTACAGATGCTGGATCACAGGGGTGGGCCCATGAGAAGCG</t>
  </si>
  <si>
    <t>cg03738656</t>
  </si>
  <si>
    <t>C2CD2;C2CD2</t>
  </si>
  <si>
    <t>CGGCAGTGACAGTGAACTCCTCAGAGGACAGGAGTGAACCCCCAGCCCCA</t>
  </si>
  <si>
    <t>Body;5'UTR</t>
  </si>
  <si>
    <t>cg08009711</t>
  </si>
  <si>
    <t>GGATGCAGCTGGAGTTTGGGGACCACTCTGTGAGTCATCTGGAGAGCACG</t>
  </si>
  <si>
    <t>cg05656374</t>
  </si>
  <si>
    <t>CGGCAGTCCTGAGGGAGCCGACTTGCTTAGAAGGTTGGTAATGCGATTAC</t>
  </si>
  <si>
    <t>NCRNA00114</t>
  </si>
  <si>
    <t>cg11767757</t>
  </si>
  <si>
    <t>CDMR</t>
  </si>
  <si>
    <t>Body;Body;Body;Body;Body</t>
  </si>
  <si>
    <t>CGGCCTTACAGGGCCGAACCTCACCCTGCCCTGCGGAAGGCAGGCCTACA</t>
  </si>
  <si>
    <t>HLCS</t>
  </si>
  <si>
    <t>cg09037712</t>
  </si>
  <si>
    <t>GTGGTTCAGGAGAGCTCTCTAACTTTCCCTATCAAGCCAGATGACCATCG</t>
  </si>
  <si>
    <t>cg00199065</t>
  </si>
  <si>
    <t>RUNX1;RUNX1;RUNX1</t>
  </si>
  <si>
    <t>TSS200;TSS200;Body</t>
  </si>
  <si>
    <t>CGTCTTTGGACTCTGGTGTACCAGGGCCTGAACAAGCTATAACACCATGG</t>
  </si>
  <si>
    <t>cg01265860</t>
  </si>
  <si>
    <t>1stExon;3'UTR</t>
  </si>
  <si>
    <t>CTATTTTCCTTTCAGATTTACTATATGCTGTCACTCCAGCTTTATAACCG</t>
  </si>
  <si>
    <t>MIR155HG;MIR155</t>
  </si>
  <si>
    <t>cg13309012</t>
  </si>
  <si>
    <t>CGACCTGGAAGCAGTTGAATGTTTTGGGAATACTGGCCTTTTCCACATTC</t>
  </si>
  <si>
    <t>GMEB2</t>
  </si>
  <si>
    <t>cg06363034</t>
  </si>
  <si>
    <t>AGGGATTCTGTGGCCCCGGGTGGCGCTGAGGAGCAGCTGTTGCTTGTGCG</t>
  </si>
  <si>
    <t>NKAIN4</t>
  </si>
  <si>
    <t>cg05133591</t>
  </si>
  <si>
    <t>CCAGGGTGGCCTCTGGGGTCACATGCTCTGTGCAGCGGGGGCGTGTCACG</t>
  </si>
  <si>
    <t>BIRC7;BIRC7</t>
  </si>
  <si>
    <t>cg15721145</t>
  </si>
  <si>
    <t>CGCAGAGCAGGGAGGCAGGTCACCCGGCTGTTCTCTGAAACATCCCTCTG</t>
  </si>
  <si>
    <t>cg21519980</t>
  </si>
  <si>
    <t>5'UTR;5'UTR</t>
  </si>
  <si>
    <t>ACACTGAGGAAGGGCCTGGCTCAGAGCAGCATGGGCTCCTGTTTGCTGCG</t>
  </si>
  <si>
    <t>CDH4</t>
  </si>
  <si>
    <t>cg00704664</t>
  </si>
  <si>
    <t>3'UTR;3'UTR;Body</t>
  </si>
  <si>
    <t>1stExon;1stExon;5'UTR;5'UTR</t>
  </si>
  <si>
    <t>AAAAATACAGTTTGTGGAACACCGGCTGACTCACAGCTGGTAAAGTCACG</t>
  </si>
  <si>
    <t>ATP9A</t>
  </si>
  <si>
    <t>cg20663852</t>
  </si>
  <si>
    <t>GGGCTTGAGTGAGTTCAGAAGTTCTGTCCAATATAAATACCGCATCAACG</t>
  </si>
  <si>
    <t>cg21324456</t>
  </si>
  <si>
    <t>CGTCCACCACCTCCACCTGTCAGGAACTCCACAGCCCTTCAGAAGGAAGC</t>
  </si>
  <si>
    <t>KCNB1</t>
  </si>
  <si>
    <t>cg20912978</t>
  </si>
  <si>
    <t>Body;Body;Body;Body</t>
  </si>
  <si>
    <t>5'UTR;1stExon;Body</t>
  </si>
  <si>
    <t>CGAGGTGTCCCTGAACGACTAGCTGAGTCACAACATTCCTTGCAGCTTAA</t>
  </si>
  <si>
    <t>cg11484353</t>
  </si>
  <si>
    <t>AGCCCAAGGGGAGCTCTGTAAGCCCCACCGTGATTCACACAGTGGAGTCG</t>
  </si>
  <si>
    <t>LOC388796;SNORA71B;LOC388796</t>
  </si>
  <si>
    <t>cg13610455</t>
  </si>
  <si>
    <t>CGGTGGGGCTTACAGAGCTCCCCTTGGGCTCTGAGTCATCCTAGTGTGGA</t>
  </si>
  <si>
    <t>cg24310959</t>
  </si>
  <si>
    <t>TSS1500;5'UTR</t>
  </si>
  <si>
    <t>CGCCACTCCATCTGATTTGCATAAATGACTCAGTGGGCTTTTGTATCTCT</t>
  </si>
  <si>
    <t>NFS1</t>
  </si>
  <si>
    <t>cg10171557</t>
  </si>
  <si>
    <t>3'UTR;3'UTR</t>
  </si>
  <si>
    <t>TCTCTCTTACAGACACATATGGACACATTCACAGAACACAGGCACCATCG</t>
  </si>
  <si>
    <t>KIF3B</t>
  </si>
  <si>
    <t>cg01078772</t>
  </si>
  <si>
    <t>5'UTR;Body</t>
  </si>
  <si>
    <t>Body;5'UTR;5'UTR</t>
  </si>
  <si>
    <t>ZSCAN22</t>
  </si>
  <si>
    <t>CACAGAACAACCCACAAACCTGGTCACAGAGTGACTCATGCAGACAGACG</t>
  </si>
  <si>
    <t>cg18393172</t>
  </si>
  <si>
    <t>CGATCACATAAAATGATTATTGTGCCCTGGAGGATTACACAACCAAGTGA</t>
  </si>
  <si>
    <t>ZSCAN18;ZSCAN18</t>
  </si>
  <si>
    <t>cg06442489</t>
  </si>
  <si>
    <t>CGTACAAAGGCCCTGAAGCAGGAATGGACTTACCCTGTTTGAGGAGTGGC</t>
  </si>
  <si>
    <t>ZNF606</t>
  </si>
  <si>
    <t>cg24413918</t>
  </si>
  <si>
    <t>CGGAAGGGCTGGCACAGAGCATGCATGGGAACCCTGAACACCACCTGCTC</t>
  </si>
  <si>
    <t>NLRP5</t>
  </si>
  <si>
    <t>cg26264314</t>
  </si>
  <si>
    <t>TGGGGTCGGGGGGCAGCGCGGGGCTGCGCGGGGGCGACAGCAGGTGCTCG</t>
  </si>
  <si>
    <t>SHISA7</t>
  </si>
  <si>
    <t>cg09521703</t>
  </si>
  <si>
    <t>3'UTR;Body;Body;Body;Body</t>
  </si>
  <si>
    <t>CGTGGACTGCCTTCATCTCACATATAGTGCGGAAATGAAGAATAGAAACC</t>
  </si>
  <si>
    <t>PTPRH;PTPRH</t>
  </si>
  <si>
    <t>cg11613450</t>
  </si>
  <si>
    <t>TSS1500;3'UTR</t>
  </si>
  <si>
    <t>GLTSCR1</t>
  </si>
  <si>
    <t>CGGGTGGTGTTGGTCACCACAGGATCCTTGACACACTAGATACTAAAAAA</t>
  </si>
  <si>
    <t>cg18655633</t>
  </si>
  <si>
    <t>TSS1500;Body;Body;Body</t>
  </si>
  <si>
    <t>CGCCGATGATACCCCTGCGCTCTCCACTGCGGTGGAGGCCAGCCGGGCCT</t>
  </si>
  <si>
    <t>CCDC8</t>
  </si>
  <si>
    <t>cg19463256</t>
  </si>
  <si>
    <t>3'UTR;3'UTR;3'UTR</t>
  </si>
  <si>
    <t>C19orf61</t>
  </si>
  <si>
    <t>GTTTCTGTTTACTGGCCTATGAGGATGCCCTTTCCTGTGCAAAGTAAGCG</t>
  </si>
  <si>
    <t>cg03214420</t>
  </si>
  <si>
    <t>CGGCTGTCTATGGGGGAAAACAAGTGAGAGGGCAAACAAGTCCCCAGGAA</t>
  </si>
  <si>
    <t>TTC9B</t>
  </si>
  <si>
    <t>cg11984463</t>
  </si>
  <si>
    <t>CACAGCGCTGCCGGCAACGCGAGTGGTGGGCTGTGTACAGTTCACCACCG</t>
  </si>
  <si>
    <t>cg26910511</t>
  </si>
  <si>
    <t>CAGGAACTAGAGCTAGAGTAGGGGGCGCCGAGGTTGGTGGCTCCAGGGCG</t>
  </si>
  <si>
    <t>cg11199014</t>
  </si>
  <si>
    <t>CGCATGTGACACTGGGCATGTTAATAGCAAAGAGACAGGATCCAAAAGAG</t>
  </si>
  <si>
    <t>cg13790618</t>
  </si>
  <si>
    <t>ACGGGGGCTGCGGGTTATCACAACACTCCCACTCTGGCTGTGAGAAGGCG</t>
  </si>
  <si>
    <t>PLVAP</t>
  </si>
  <si>
    <t>cg18302786</t>
  </si>
  <si>
    <t>CGCAGCTCTGGCCAACCTTTTGATTGCAGCCTGTGAGTAGCTGTGCCCCA</t>
  </si>
  <si>
    <t>cg14245898</t>
  </si>
  <si>
    <t>5'UTR;5'UTR;5'UTR;5'UTR;5'UTR;5'UTR</t>
  </si>
  <si>
    <t>GGTGGGTTCTGGGTCTCTTTCCTGTCTGCTGATCGTGGTGAGCTGGCACG</t>
  </si>
  <si>
    <t>cg02898159</t>
  </si>
  <si>
    <t>CGCCCCAAAACAGGGAGATATGTCTGTGGTTCTGAGCAGCTGCTACAGGA</t>
  </si>
  <si>
    <t>cg02849956</t>
  </si>
  <si>
    <t>CGCACGAGGCTCTGACGCAGGCCACCTTGAGGACGTCATGCTCAGTAAGA</t>
  </si>
  <si>
    <t>NFIC;NFIC</t>
  </si>
  <si>
    <t>cg03281139</t>
  </si>
  <si>
    <t>GCCAGCTGATGGTGTATTTATAGCAACGGCAGGAGTCCGCGGGGCATACG</t>
  </si>
  <si>
    <t>cg23004527</t>
  </si>
  <si>
    <t>MIDN</t>
  </si>
  <si>
    <t>AGGTGGAGGCTTTGGGAGTCACAGGCCACTACCTCCTTTGCAGGGGACCG</t>
  </si>
  <si>
    <t>cg26184142</t>
  </si>
  <si>
    <t>SBNO2</t>
  </si>
  <si>
    <t>SBNO2;SBNO2</t>
  </si>
  <si>
    <t>CGGGAATGGTGACTCAGCCTTCCAGGAACCTGCGTGGCGTCTGTTTTTTT</t>
  </si>
  <si>
    <t>cg07573872</t>
  </si>
  <si>
    <t>CGGGTGTGCCCATACCTTGTAATGTTAGAAGTGTAAGAAAACCCTCCAGA</t>
  </si>
  <si>
    <t>GPX4;GPX4</t>
  </si>
  <si>
    <t>cg10732871</t>
  </si>
  <si>
    <t>CGTGGCTTGGACATGTGGCAACAGAAACACTCATCTCATACTTGGGAACT</t>
  </si>
  <si>
    <t>cg18506744</t>
  </si>
  <si>
    <t>MBP;MBP</t>
  </si>
  <si>
    <t>AACTGCATCTGCATTCTAGTTCCCTTACCTAAAGGAGCAAACTCAGAACG</t>
  </si>
  <si>
    <t>cg24446429</t>
  </si>
  <si>
    <t>BRUNOL4;BRUNOL4;BRUNOL4;BRUNOL4</t>
  </si>
  <si>
    <t>CGCTGCCATCTGGAGATGAAGCCTCAGTCACTGAGGGGGCCTCCTTGCAG</t>
  </si>
  <si>
    <t>cg20094343</t>
  </si>
  <si>
    <t>CGGGAAGCCACTACTTAAGATCGGAAGTTAAGAGAGCTCCCTCCGAAGAG</t>
  </si>
  <si>
    <t>B4GALT6</t>
  </si>
  <si>
    <t>cg11986743</t>
  </si>
  <si>
    <t>TSS200;Body;Body;Body;TSS200;Body</t>
  </si>
  <si>
    <t>C18orf1;C18orf1;C18orf1;C18orf1;C18orf1;C18orf1</t>
  </si>
  <si>
    <t>CGGGTTTAACTTTTCTAGAGCGGTGACATTGGAGAAATAGCTTCAGTTTG</t>
  </si>
  <si>
    <t>cg18406792</t>
  </si>
  <si>
    <t>GTGATTACAGACATGAGTCATCATACCCAGCCAACCCTGAGACACTTACG</t>
  </si>
  <si>
    <t>cg11993160</t>
  </si>
  <si>
    <t>5'UTR;5'UTR;5'UTR;5'UTR</t>
  </si>
  <si>
    <t>CGCTCAACCCTCGGTAACGAAGTGAAAAAAGGCGGTCTCGGGGATGAGCT</t>
  </si>
  <si>
    <t>cg02159489</t>
  </si>
  <si>
    <t>AATK</t>
  </si>
  <si>
    <t>CTGGAGCCTGAACTAGCGCGTCAGACTGTTTTATTTTTCCTTCTGTGACG</t>
  </si>
  <si>
    <t>cg20887396</t>
  </si>
  <si>
    <t>RPTOR;RPTOR</t>
  </si>
  <si>
    <t>CGGCCGCACGCGGAGCATCTGGTACCTCATCAGTAACACAGTGATGTTTT</t>
  </si>
  <si>
    <t>cg15096353</t>
  </si>
  <si>
    <t>CGTCCTTGTGCCTGCTTCCTGGAAGGCTGACTCAAGCATGTTTGAGTAGA</t>
  </si>
  <si>
    <t>cg09007236</t>
  </si>
  <si>
    <t>CGGCTCTTCTGTAATCTCAGCAAGAACGTGCTCACTGCACATAACGCTGA</t>
  </si>
  <si>
    <t>cg06790492</t>
  </si>
  <si>
    <t>AAACCTCCAAAGCTGGGAGGGCTACAGTCAAAGAAGCACCTCCCACACCG</t>
  </si>
  <si>
    <t>cg24375211</t>
  </si>
  <si>
    <t>CGTGGCAGCAGTGACGGAAGGACAGAACTTGTTTAGGCATCGTTTCCTCG</t>
  </si>
  <si>
    <t>cg20402747</t>
  </si>
  <si>
    <t>CTTCCGTGGGTCCCGTGCATTTACGACTGTGACGACTTAGACTCAGGACG</t>
  </si>
  <si>
    <t>cg23874373</t>
  </si>
  <si>
    <t>CGACTGTGACGACTTAGACTCAGGACGTGCACGTGATGCCGTACTGGGCT</t>
  </si>
  <si>
    <t>cg12314682</t>
  </si>
  <si>
    <t>CGGCTGTTGCCAGTGGAGACGTTTGCGCAAAGGCCCCCCTGGGGCATCCC</t>
  </si>
  <si>
    <t>cg23586996</t>
  </si>
  <si>
    <t>TCTCCACGGCCAGGCTTGGAGTGTGGCTGAGGACCACGGCTCGGAGCTCG</t>
  </si>
  <si>
    <t>cg06925984</t>
  </si>
  <si>
    <t>TIMP2</t>
  </si>
  <si>
    <t>CTCCCGGCTGCTTGAGCCAAATCTTTATGATTGATCCCCTAACCTACACG</t>
  </si>
  <si>
    <t>cg06233930</t>
  </si>
  <si>
    <t>TGTTCCCATGGCAACAGCCTGCTATGAGTAGCCAGCCAGGGCAGAGGCCG</t>
  </si>
  <si>
    <t>cg03642503</t>
  </si>
  <si>
    <t>SOCS3</t>
  </si>
  <si>
    <t>CGGGGAGAAGGGCTTGGGGTGACCTGAAGGGAACCATCCTGGTACCCCAC</t>
  </si>
  <si>
    <t>cg22749855</t>
  </si>
  <si>
    <t>CGTCAGCACGCCTGCCTCGTGTGTCACTGACAAGCTAAGGCAGCCACCTA</t>
  </si>
  <si>
    <t>cg23378546</t>
  </si>
  <si>
    <t>FLJ45079</t>
  </si>
  <si>
    <t>GGCTCACCGTGAAAGCCGCTGAGCTGTGGGCGTTCTATTTTCCCTTTCCG</t>
  </si>
  <si>
    <t>cg01186980</t>
  </si>
  <si>
    <t>TTTCATCCCTTTTGGCAAAGAACCCGCGCCATCGGGTCCTCTGAAGTGCG</t>
  </si>
  <si>
    <t>cg05501509</t>
  </si>
  <si>
    <t>CCAAATTAACACATTCTAACAGGCGCCCCCGCAGCACACTGTGATTAACG</t>
  </si>
  <si>
    <t>cg12435074</t>
  </si>
  <si>
    <t>CGGCGAGCGCCAGGAATGTGCCATCCGCATTCCACTTTATCTTGTATCTC</t>
  </si>
  <si>
    <t>cg00011616</t>
  </si>
  <si>
    <t>CTTTTTGTGGCATTGTGGCGTATTTATTCAACAGGTGCCTACTGCGTGCG</t>
  </si>
  <si>
    <t>MXRA7;MXRA7;MXRA7</t>
  </si>
  <si>
    <t>cg13387113</t>
  </si>
  <si>
    <t>TSS1500;TSS1500;TSS1500;TSS1500;TSS1500;TSS1500</t>
  </si>
  <si>
    <t>GTAGCCTCAAATCATGGTGAGGGCTGGGCTTTTGCTGTCCTCTTCTCACG</t>
  </si>
  <si>
    <t>GRIN2C</t>
  </si>
  <si>
    <t>cg19965023</t>
  </si>
  <si>
    <t>PRKCA</t>
  </si>
  <si>
    <t>CGGCTTTATTATCCGTCCTTCGAGAGTTTTGCAATCAAGATGCTTTTAGC</t>
  </si>
  <si>
    <t>cg14121185</t>
  </si>
  <si>
    <t>CGGGTAGCTTATCAGACTGATGTTGACTGTTGAATCTCATGGCAACACCA</t>
  </si>
  <si>
    <t>MIR21</t>
  </si>
  <si>
    <t>cg15759721</t>
  </si>
  <si>
    <t>GTTTTTTTATCAAATCCTGCCTGACTGTCTGCTTGTTTTGCCTACCATCG</t>
  </si>
  <si>
    <t>cg02515217</t>
  </si>
  <si>
    <t>CGCCCGGCCAGAGCACTGTTTTTTTTAATGGCCTTGCACTCTTCTTATGG</t>
  </si>
  <si>
    <t>cg02782634</t>
  </si>
  <si>
    <t>GCTTCACCACAAAAGCGAAATGGGCACACCACAGGTAAGACTTTAATCCG</t>
  </si>
  <si>
    <t>cg18942579</t>
  </si>
  <si>
    <t>TTCGGCTTGTTTCTTTGCTGTTTGTTTCAATAGGGTTTGCTGGCCCATCG</t>
  </si>
  <si>
    <t>YPEL2</t>
  </si>
  <si>
    <t>cg16535752</t>
  </si>
  <si>
    <t>MSI2</t>
  </si>
  <si>
    <t>CGATGAGGGGCAGGCCGCCTGCATGAGAATTCCTCAGTCATAGGCAACCA</t>
  </si>
  <si>
    <t>MSI2;MSI2</t>
  </si>
  <si>
    <t>cg22244768</t>
  </si>
  <si>
    <t>TGCGAAGGCCACAGTCAGCGGGAGGCCCCTGTGTGTAACTGGAGATTCCG</t>
  </si>
  <si>
    <t>cg20070852</t>
  </si>
  <si>
    <t>CAGGACAAATGGAAAAATCATCCACATCTCCTGTGGCCAATGCAGTCTCG</t>
  </si>
  <si>
    <t>cg01796800</t>
  </si>
  <si>
    <t>ATACCCAGGAGCTCTAAGCTTTGAAGGGCCCTAATCATGCATAGCCTTCG</t>
  </si>
  <si>
    <t>ABCC3;ABCC3</t>
  </si>
  <si>
    <t>cg25928474</t>
  </si>
  <si>
    <t>CGCCTGCTCTGAATGGACTGAGGCCCTCAGTAACTCAGGCTGAAGCCTCC</t>
  </si>
  <si>
    <t>cg25109721</t>
  </si>
  <si>
    <t>CGGGGAGGCAGCAGCCAGCCCTCTGAGTCACCCTGACCTGGCTGCAGAGC</t>
  </si>
  <si>
    <t>cg10824354</t>
  </si>
  <si>
    <t>CCCTCTGAGTCACCCTGACCTGGCTGCAGAGCTGGGCCAGAATGTCTGCG</t>
  </si>
  <si>
    <t>cg26351132</t>
  </si>
  <si>
    <t>TAGTACTACAGCTCCTGGGGAAACGCCCCGGGGTGTTGGTGCCCGACTCG</t>
  </si>
  <si>
    <t>cg06238004</t>
  </si>
  <si>
    <t>CGCCCTGCACCGCAGACTAAGGCAGCTCACTGCACCTCAACGAGGAAGAG</t>
  </si>
  <si>
    <t>cg03272310</t>
  </si>
  <si>
    <t>CGCAGGATATAATTGCCAAAACCAGGCTTGAGGTTGGTGACTCTTGAAAG</t>
  </si>
  <si>
    <t>MED1</t>
  </si>
  <si>
    <t>cg10371155</t>
  </si>
  <si>
    <t>GTGAGTCATACAGTATCCACAGTTGAGTCACTTAAAGATGTCAGTATACG</t>
  </si>
  <si>
    <t>cg23679344</t>
  </si>
  <si>
    <t>FBXL20</t>
  </si>
  <si>
    <t>SRCIN1</t>
  </si>
  <si>
    <t>CGGCAGCCACTTCTCTGAAGCTGTAGCTGAGGCTGATATCTGGCTGGGGG</t>
  </si>
  <si>
    <t>cg05420057</t>
  </si>
  <si>
    <t>GTGGCAGCATGACCATGTCCAGGAGCATATTGTCCCTGAGCTGTCACTCG</t>
  </si>
  <si>
    <t>TADA2A;TADA2A;TADA2A</t>
  </si>
  <si>
    <t>cg19160958</t>
  </si>
  <si>
    <t>CTATTATGCATTTAAAGTGAAGTCCCAGATGAATCATCCCAGCTATAACG</t>
  </si>
  <si>
    <t>TMIGD1</t>
  </si>
  <si>
    <t>cg07664000</t>
  </si>
  <si>
    <t>CGGGGTGGCCATCTGAGGGAATGAAAGCCCTAGCCAGGACAGTCCCTCTC</t>
  </si>
  <si>
    <t>MYO18A;MYO18A</t>
  </si>
  <si>
    <t>cg17065262</t>
  </si>
  <si>
    <t>CCTGCCTCTGGGAGTGATTCCTAACATATGCCATTTGCACAAGACTTTCG</t>
  </si>
  <si>
    <t>KSR1</t>
  </si>
  <si>
    <t>cg04561005</t>
  </si>
  <si>
    <t>RAI1</t>
  </si>
  <si>
    <t>CGCCTGCGCAGCCCCCGGGCCTTTGAGCTGCTCCCAGCGCTGGTCCAGAG</t>
  </si>
  <si>
    <t>cg10868156</t>
  </si>
  <si>
    <t>CTGTTGTGTTCTTAGCTTCCAAAATAGTAGTCTCTCCTCAGAGCCAGACG</t>
  </si>
  <si>
    <t>PIGL</t>
  </si>
  <si>
    <t>cg13876325</t>
  </si>
  <si>
    <t>CGCCAAAGTTCCAGGTGTGGAAAAGTTATTCTGAGCAAGGAGCTAGTCAA</t>
  </si>
  <si>
    <t>LOC100128288</t>
  </si>
  <si>
    <t>cg08906309</t>
  </si>
  <si>
    <t>GAGGCGCAGGCAGAGGCGGCGGTAGCTGGCCAGAGCAAGCACGAGCAGCG</t>
  </si>
  <si>
    <t>TMEM88</t>
  </si>
  <si>
    <t>cg17977470</t>
  </si>
  <si>
    <t>CGGAGAGCCGGTCCACAGCCCCGCACACAGAGCCCTTCTCGCCTTTGCAC</t>
  </si>
  <si>
    <t>WSCD1</t>
  </si>
  <si>
    <t>cg06421238</t>
  </si>
  <si>
    <t>TTGACAAAGGCAGCCTGACTAGTCATAGGCATGGGGGTGACAAGCCCACG</t>
  </si>
  <si>
    <t>cg05144620</t>
  </si>
  <si>
    <t>SPNS2</t>
  </si>
  <si>
    <t>CTGTATCTCGAGCACCTGGGACGGGGCCAGATTCCTAGGAGGGCTTCACG</t>
  </si>
  <si>
    <t>cg04117356</t>
  </si>
  <si>
    <t>UBE2G1</t>
  </si>
  <si>
    <t>AACTGGCGCCTCTCTGGGGTTCTGCCCAGAAGATTAGCCTTCCTCCTTCG</t>
  </si>
  <si>
    <t>cg27019093</t>
  </si>
  <si>
    <t>GAAACCTTTAGCTTTAGGGCTCCAGTTATCACTCTAATCAAGTCCACACG</t>
  </si>
  <si>
    <t>SMG6;SMG6</t>
  </si>
  <si>
    <t>cg02858512</t>
  </si>
  <si>
    <t>ACAGTGACATCTGGAGGCTCTGACCACAGCTGGCAGGCTCTGTGGTACCG</t>
  </si>
  <si>
    <t>TSS1500;Body;5'UTR</t>
  </si>
  <si>
    <t>WDR81;WDR81;WDR81</t>
  </si>
  <si>
    <t>cg10080732</t>
  </si>
  <si>
    <t>ABR;ABR</t>
  </si>
  <si>
    <t>CGTGTCACCTGCAGGTCTGACTCATGTGGGCAGCCCATGCCATGCACTTG</t>
  </si>
  <si>
    <t>cg16374343</t>
  </si>
  <si>
    <t>ANKRD11</t>
  </si>
  <si>
    <t>AACCACTTCTGCATCAGGCTTAATCCTGGAGGAAGGCTCTTTGGTGCTCG</t>
  </si>
  <si>
    <t>cg09420319</t>
  </si>
  <si>
    <t>BANP;BANP</t>
  </si>
  <si>
    <t>GCATAAAGAAGCCATACAGGAAGCAGCCGCCCTTTGGCTTCCAATTTTCG</t>
  </si>
  <si>
    <t>cg05597945</t>
  </si>
  <si>
    <t>AGGAGTTGTCAAGGGGATTAAGCGGATTCTCTTTGCCGTTCATGGGAACG</t>
  </si>
  <si>
    <t>cg00025439</t>
  </si>
  <si>
    <t>ATGGACGCTCACTACTGTGTAGTAGTCTCTGTGGAATGAAATTCTCCTCG</t>
  </si>
  <si>
    <t>KLHDC4</t>
  </si>
  <si>
    <t>cg04196691</t>
  </si>
  <si>
    <t>TTTGGGAAGCCTGCTTGCTCTCCCTGTATCCACCCACCCTGGGGTGTACG</t>
  </si>
  <si>
    <t>FOXL1</t>
  </si>
  <si>
    <t>cg00959922</t>
  </si>
  <si>
    <t>CGGGGCAAACGTGCAAGGACGCAAAAGCAACAGTCACTTTATTTCTGGGC</t>
  </si>
  <si>
    <t>cg02261047</t>
  </si>
  <si>
    <t>KIAA0182;KIAA0182</t>
  </si>
  <si>
    <t>GGAAGTCAGGCAACAGATGGCAGCAACATTTGACGCGATTATCCTAAGCG</t>
  </si>
  <si>
    <t>cg26844077</t>
  </si>
  <si>
    <t>TCGTCTTCCAAGGCCAAATCCAGCGTATGGGGCAGGAGCTTTCACTGACG</t>
  </si>
  <si>
    <t>cg04320635</t>
  </si>
  <si>
    <t>ACAACCTCCAAGGAGGCAAACCGTGGGGCCACGTGGCCCGGGTTGTCACG</t>
  </si>
  <si>
    <t>cg07304551</t>
  </si>
  <si>
    <t>TTACGCTCAGCAAATGCCACAGTTTGTGCTGCCTCCCGATCACTGGCTCG</t>
  </si>
  <si>
    <t>cg00405824</t>
  </si>
  <si>
    <t>CGCCCAAATGCCTGGCGCACGTGACAGGCCCATGGATCGCTGAGCGAATG</t>
  </si>
  <si>
    <t>CMIP;CMIP</t>
  </si>
  <si>
    <t>cg10246581</t>
  </si>
  <si>
    <t>CMIP</t>
  </si>
  <si>
    <t>CACTGCTCTGTGTTTCCTCTCCAAACCCGGTAGCTGGGTGGTGGGGACCG</t>
  </si>
  <si>
    <t>cg03498081</t>
  </si>
  <si>
    <t>CGCTGCTCACGTCAGCAGTGCCCCACTGAGGGGGCCCGATGCAGGAAGAG</t>
  </si>
  <si>
    <t>cg00664697</t>
  </si>
  <si>
    <t>ATAGTACGGACACAGCTGATTCACCAGGGTGACTCATACCTGGGATCACG</t>
  </si>
  <si>
    <t>cg08305942</t>
  </si>
  <si>
    <t>AGACGCACATTTGAGCGAGGGACTGCCAAGGCGAAAAGATCCGCACCTCG</t>
  </si>
  <si>
    <t>WWOX</t>
  </si>
  <si>
    <t>cg07753525</t>
  </si>
  <si>
    <t>CGGACGCATGAAGCCTCCCCGTTTACATGCCAAATCCAGAGCTTATGCAT</t>
  </si>
  <si>
    <t>cg01608400</t>
  </si>
  <si>
    <t>Body;Body;Body;Body;Body;Body;Body;Body</t>
  </si>
  <si>
    <t>CTGGGTTCCCATTTCCCCTGACCATAGTTTTTTAACTCAGGCAGAGGACG</t>
  </si>
  <si>
    <t>ZFHX3;ZFHX3</t>
  </si>
  <si>
    <t>cg03805182</t>
  </si>
  <si>
    <t>CCCATTTTCCAGTCCAAATAACCATGAAAAATTACACTTCAATGTCAGCG</t>
  </si>
  <si>
    <t>cg03379631</t>
  </si>
  <si>
    <t>CCTCTCCTCCCACATCCTTCCTGTAGAGCTACTTGGTAAGTCAAATGTCG</t>
  </si>
  <si>
    <t>MTSS1L</t>
  </si>
  <si>
    <t>cg07694319</t>
  </si>
  <si>
    <t>CGGGTCCTATAGCTGCTACTGCTAGGAGTGAGTCAGCCACTACATTGTGT</t>
  </si>
  <si>
    <t>SF3B3</t>
  </si>
  <si>
    <t>cg00864954</t>
  </si>
  <si>
    <t>CTGCAGCTCAAGCCTCACATTTCACTGTAGTGACTCATATCCCATAATCG</t>
  </si>
  <si>
    <t>FUK</t>
  </si>
  <si>
    <t>cg02544257</t>
  </si>
  <si>
    <t>CTCAGAACATCCCTGGGCAAGGAAGTGAGTCATCCGGTGAGTCAGCCCCG</t>
  </si>
  <si>
    <t>cg05336982</t>
  </si>
  <si>
    <t>CGCACTAAGAAGGGCTCCTGGGTGCTCAGCACCTAAAGTGGGTCATTCAT</t>
  </si>
  <si>
    <t>cg27093918</t>
  </si>
  <si>
    <t>CGTTTGGATCCCCAAATCTGCGTAAATTCCAAGGGGTGTCGTTTGAGCCA</t>
  </si>
  <si>
    <t>CDH1</t>
  </si>
  <si>
    <t>cg09406989</t>
  </si>
  <si>
    <t>RLTPR</t>
  </si>
  <si>
    <t>AGGGTGCTCACCTGGGGGCCCCCCGGCGGCGGGCGGTGGTGGTGCTGGCG</t>
  </si>
  <si>
    <t>cg00452882</t>
  </si>
  <si>
    <t>ATGACTCATGAGTCACGAATCATTGTGAGCTGAGTGACTGCAGTAACACG</t>
  </si>
  <si>
    <t>KIFC3;KIFC3;KIFC3</t>
  </si>
  <si>
    <t>cg16429725</t>
  </si>
  <si>
    <t>CTGGGTCTGTGGCCCTTGTCTAGGCTCTGCTAAAACAGATGGCAAACACG</t>
  </si>
  <si>
    <t>MMP2;MMP2</t>
  </si>
  <si>
    <t>cg10030250</t>
  </si>
  <si>
    <t>SALL1</t>
  </si>
  <si>
    <t>TGGAGGGATGCCACCGTTCTGAATGACGGAGATCTCGTTGGCCTTCATCG</t>
  </si>
  <si>
    <t>SALL1;SALL1</t>
  </si>
  <si>
    <t>cg06746670</t>
  </si>
  <si>
    <t>CGGAGGATACTGAGGCTCAGTGAGGTTGAAATTATCTATCCTGAGTCATG</t>
  </si>
  <si>
    <t>BRD7</t>
  </si>
  <si>
    <t>cg16435316</t>
  </si>
  <si>
    <t>TGCATTGAGAGATGAATCACCTCCTATGACTCCTTTTCTGCCCACACTCG</t>
  </si>
  <si>
    <t>cg01463644</t>
  </si>
  <si>
    <t>CGGGCTAATCTTGCTTCCGTCTCAGAGGGAGAAGAATGAGTCATCAGGGT</t>
  </si>
  <si>
    <t>ZNF267</t>
  </si>
  <si>
    <t>cg27118035</t>
  </si>
  <si>
    <t>ZNF689</t>
  </si>
  <si>
    <t>TGACCCTGATTCTCATCAGGCACAGATGAATCACAGGCACCTAAGAATCG</t>
  </si>
  <si>
    <t>cg09712234</t>
  </si>
  <si>
    <t>CGCTGTTCTTCCGTGTTCCCAGCCTCAGAGATGAGAATCAGGGTTCGCTC</t>
  </si>
  <si>
    <t>GTF3C1</t>
  </si>
  <si>
    <t>cg00671823</t>
  </si>
  <si>
    <t>CGGGTTCCCTTCCATGAGCCATCATGAGTAAGATAGGGCCCCTGCTCTGC</t>
  </si>
  <si>
    <t>ARHGAP17;ARHGAP17</t>
  </si>
  <si>
    <t>cg05583636</t>
  </si>
  <si>
    <t>CGTCGTTGTCACTTCTGCTTTAACAAAAAAGGCAGCAGAAGGGGGAGGAA</t>
  </si>
  <si>
    <t>cg01298102</t>
  </si>
  <si>
    <t>ATACACAAAGAATCAGCTACGTAAAGATGAAAATCAGCACAAGCTGAACG</t>
  </si>
  <si>
    <t>LYRM1;DCUN1D3</t>
  </si>
  <si>
    <t>cg06126593</t>
  </si>
  <si>
    <t>CGGAGGGATTTAAACAGGTCTCTCCCATTTAAAAGCAAACAGGGCTGGAC</t>
  </si>
  <si>
    <t>cg02229757</t>
  </si>
  <si>
    <t>GCACCAAGTGCCTCGCCTTCTTGCTATAACGTGAATGTAATGGGAAGCCG</t>
  </si>
  <si>
    <t>C16orf45;C16orf45</t>
  </si>
  <si>
    <t>cg01426968</t>
  </si>
  <si>
    <t>CGGAGTGCAGTGATCCTTAAAGTGTCCGAGGGCTCCAGTGTAGTTCAGGA</t>
  </si>
  <si>
    <t>cg02849507</t>
  </si>
  <si>
    <t>CGTCTTGTTTCACAGTTGTCAAAACGTACGGATCTGCTGGGTGAAGCTGT</t>
  </si>
  <si>
    <t>NAT15;NAT15;NAT15</t>
  </si>
  <si>
    <t>cg01055099</t>
  </si>
  <si>
    <t>CGCCGTCCCTGCACCACGATCACTCAGAATGGAACACGGCAGCTGGCAGC</t>
  </si>
  <si>
    <t>KCTD5</t>
  </si>
  <si>
    <t>cg03796003</t>
  </si>
  <si>
    <t>MAPK8IP3;MAPK8IP3</t>
  </si>
  <si>
    <t>CCGCCTGCCTGCAGGGGAGCTGGGCGGCTTGTTTTTACGTAACCTTCACG</t>
  </si>
  <si>
    <t>cg02330721</t>
  </si>
  <si>
    <t>CAGTGCGTACGTGGTTTCCTCTGACATCTTCCACTCGGTACAGTGATTCG</t>
  </si>
  <si>
    <t>cg01489441</t>
  </si>
  <si>
    <t>TAACGCTTTGTTCTCATGAAAAGCCACTGTGTCTGCCTGGGCATCACACG</t>
  </si>
  <si>
    <t>cg04623458</t>
  </si>
  <si>
    <t>CGTCTGCTAAGTCACAGAGTGTTGGCAATGGAGAGACTCTTCTGTAACAG</t>
  </si>
  <si>
    <t>LOC100134368</t>
  </si>
  <si>
    <t>cg00354542</t>
  </si>
  <si>
    <t>CGGTGGGTGACTTGGGGCACAGGAACCTCAGACTAAGGTGACTCACTCAG</t>
  </si>
  <si>
    <t>cg06219695</t>
  </si>
  <si>
    <t>CGTGGCACCTAGCACAAATGACTCTGTTCTGGTTTGCCTGCTGTATTAGT</t>
  </si>
  <si>
    <t>cg16148891</t>
  </si>
  <si>
    <t>CTTTTAGACATAGACTCTTCCCAGAAAGCCAAGGCCCTCGGCAGATGCCG</t>
  </si>
  <si>
    <t>PCSK6;PCSK6;PCSK6;PCSK6;PCSK6;PCSK6;PCSK6;PCSK6</t>
  </si>
  <si>
    <t>cg07983363</t>
  </si>
  <si>
    <t>TCAGCACTCTCTGATAAAAGCATGCCAGCACACTGCACCAGTCTGTATCG</t>
  </si>
  <si>
    <t>cg07080231</t>
  </si>
  <si>
    <t>CAGCAAACCCAGGGTGAGGCCACATGTTTCAGGTCTGATGGGAGCTGTCG</t>
  </si>
  <si>
    <t>ADAMTS17</t>
  </si>
  <si>
    <t>cg21314318</t>
  </si>
  <si>
    <t>IGF1R</t>
  </si>
  <si>
    <t>GTGAGCAGTTTAGAGACAGATGAGACAGGCTTATGGTTTCCACTGGCTCG</t>
  </si>
  <si>
    <t>cg27139419</t>
  </si>
  <si>
    <t>CGATCAAGCCTTCCTGTTCATCCTGTGAGCAGTTTAGAGACAGATGAGAC</t>
  </si>
  <si>
    <t>cg26577252</t>
  </si>
  <si>
    <t>CGGAGTACATCTGCTTGCTCAGAGGGTTCCTTGGCCTGGCAGTCTTTGCG</t>
  </si>
  <si>
    <t>cg17140992</t>
  </si>
  <si>
    <t>CGCCCCCCGACCTCATCCTCAGGGAGCTGCTCCTGTAGGGATGCCTGGGC</t>
  </si>
  <si>
    <t>cg00033666</t>
  </si>
  <si>
    <t>CAGTACAATGTCACTTGTATTTATTTTCTTATGGCAACTTTGAGATAGCG</t>
  </si>
  <si>
    <t>cg05289920</t>
  </si>
  <si>
    <t>ATCATGCTAGCATGGTCACCGTGACAGAAGGCTTCCTTGAAATCCATCCG</t>
  </si>
  <si>
    <t>cg02287150</t>
  </si>
  <si>
    <t>CGCCAGGAGATCTGCACCCCGTGGGCGGTCCCAGCCCACACATGGGGAAG</t>
  </si>
  <si>
    <t>3'UTR;3'UTR;3'UTR;3'UTR;3'UTR;3'UTR</t>
  </si>
  <si>
    <t>RGMA;RGMA;RGMA;RGMA;RGMA;RGMA</t>
  </si>
  <si>
    <t>cg22111818</t>
  </si>
  <si>
    <t>CGGAGGTCAGGAAATCTGTATCTATGACTCAGAGTATTCACTGGGGCCCA</t>
  </si>
  <si>
    <t>cg09782560</t>
  </si>
  <si>
    <t>5'UTR;5'UTR;5'UTR;1stExon;1stExon;1stExon</t>
  </si>
  <si>
    <t>GGGAAGATAAGTCCAGTTGGCCTTGTCCCAAAGTGGGGACTTCCCCTCCG</t>
  </si>
  <si>
    <t>FURIN</t>
  </si>
  <si>
    <t>cg19348484</t>
  </si>
  <si>
    <t>CGGGCTATAAACAGAGCGGTGATCTGGTCCTGAACACTCAGGTCTCAGCC</t>
  </si>
  <si>
    <t>cg15681853</t>
  </si>
  <si>
    <t>CCTCTTTGGAGCCAAATCATTTAGAAACATTATGTAATTCAGCAAACACG</t>
  </si>
  <si>
    <t>CRTC3;CRTC3</t>
  </si>
  <si>
    <t>cg15029935</t>
  </si>
  <si>
    <t>ZNF710</t>
  </si>
  <si>
    <t>TGGCCAGGTCTGTCACTAGAAATAATGGAGCAGGCTTTCTTTCCACTGCG</t>
  </si>
  <si>
    <t>cg16571836</t>
  </si>
  <si>
    <t>CGTGGTTAAAAGCATGAACTCTGGAGCTAGGCTGCCTTACGCAAGTTTTA</t>
  </si>
  <si>
    <t>AKAP13;AKAP13</t>
  </si>
  <si>
    <t>cg06318274</t>
  </si>
  <si>
    <t>TGAGGGAAAGCCTGGGCTTTAGAGCCAGACACATACATGGTTGAGTTCCG</t>
  </si>
  <si>
    <t>cg21889914</t>
  </si>
  <si>
    <t>CGGCTGGTGGAGCTCACTGTGTGCAGGGAGGCCAGCCTTCCAGCCAGAGT</t>
  </si>
  <si>
    <t>ARNT2</t>
  </si>
  <si>
    <t>cg15456414</t>
  </si>
  <si>
    <t>GATAGCCTCGGGTGCTGCCTGTAGTCATGCTGACAGCTGTACAGTAGCCG</t>
  </si>
  <si>
    <t>cg22726373</t>
  </si>
  <si>
    <t>CGCCAGCCTGTCAGCCATGTGAGTGAGGCCTTGGGCCAGGACTATCGACT</t>
  </si>
  <si>
    <t>IREB2</t>
  </si>
  <si>
    <t>cg03700171</t>
  </si>
  <si>
    <t>CGGATGGGCCCTCCCCAGCCATTCCTCACCACGGCTGCGTCCGGATCCAC</t>
  </si>
  <si>
    <t>cg27181375</t>
  </si>
  <si>
    <t>ADPGK;ADPGK;ADPGK</t>
  </si>
  <si>
    <t>CAGGGGGCAGATGCAAATGGATCTAATTCTGCCTGTAATGGTAGTTAGCG</t>
  </si>
  <si>
    <t>cg17127015</t>
  </si>
  <si>
    <t>CGGAAGGTTAAACTCCAGGGGTTTGTAATTTCTCAACCTAAAAATCAGAT</t>
  </si>
  <si>
    <t>cg00754989</t>
  </si>
  <si>
    <t>CGGTCTCAGTCTTAGCTCTTGGCCAAGATAACACATCCTGACTTGCCTTC</t>
  </si>
  <si>
    <t>PKM2;PKM2;PKM2</t>
  </si>
  <si>
    <t>cg22234930</t>
  </si>
  <si>
    <t>CGCACAATTACTGCCAGTTTCTTATCGTTGCTGCTTTGATGTGCTGTTTG</t>
  </si>
  <si>
    <t>cg20175702</t>
  </si>
  <si>
    <t>CGCAGTCAGTGTAAATAGGCTGCTGGAATGGCCCCAGATGGCCACCAGGG</t>
  </si>
  <si>
    <t>CORO2B</t>
  </si>
  <si>
    <t>cg21898299</t>
  </si>
  <si>
    <t>AAAGCAAGGGCAAACTCAGACAATGCCACATCCCCTTGTGCCCAGTCACG</t>
  </si>
  <si>
    <t>cg27663200</t>
  </si>
  <si>
    <t>CGACAGACTTGGATTCTGTTTGTGTGTGCATATTTTATCCAGCCTTAAGT</t>
  </si>
  <si>
    <t>cg25001764</t>
  </si>
  <si>
    <t>TGCTTCGCTGAGCATGGAAAAGCACGTGTCAGGCAGAGCAGGATTACTCG</t>
  </si>
  <si>
    <t>LIPC</t>
  </si>
  <si>
    <t>cg24654177</t>
  </si>
  <si>
    <t>TTGAAAAATATCTCCTTGGGCACTTCTTCTAGCCCTGAGCTTGGCCAGCG</t>
  </si>
  <si>
    <t>CYP19A1;CYP19A1</t>
  </si>
  <si>
    <t>cg12009872</t>
  </si>
  <si>
    <t>AGTCTATAAGTGATTCAGGACTGGAACTCAGTTATCCTAATTCCCTCTCG</t>
  </si>
  <si>
    <t>cg06246941</t>
  </si>
  <si>
    <t>TTTCTCGCCGGCGGACGTGGGCTCTGGTGCAGTCACACTGTGGCAGCTCG</t>
  </si>
  <si>
    <t>cg12309653</t>
  </si>
  <si>
    <t>RYR3</t>
  </si>
  <si>
    <t>CGGCTTCTCTTGGGAAAGCAGCCCTGAGCCTGAGGGTTGTGGATGACTCA</t>
  </si>
  <si>
    <t>cg09790226</t>
  </si>
  <si>
    <t>GCTTGTCGGTGCCAGCACAGCCCGTCTGTCCTTGGTGGAGCTCTGAGGCG</t>
  </si>
  <si>
    <t>ZFYVE21</t>
  </si>
  <si>
    <t>cg03509898</t>
  </si>
  <si>
    <t>CKB</t>
  </si>
  <si>
    <t>TGACCGCCTGGGCTTCTCAGAGGTGGAGCTGGTGCAGATGGTGGTGGACG</t>
  </si>
  <si>
    <t>cg23307798</t>
  </si>
  <si>
    <t>ATTACATGAAGAGACACCAGAACGCTAGCTTTTTCTACCACATGAGAACG</t>
  </si>
  <si>
    <t>MARK3;MARK3;MARK3;MARK3;MARK3</t>
  </si>
  <si>
    <t>cg04245961</t>
  </si>
  <si>
    <t>CTTTGCTAAATTCTAACTTCTCTTGATAATAACTTATGGAAGTCACTACG</t>
  </si>
  <si>
    <t>DYNC1H1</t>
  </si>
  <si>
    <t>cg14851544</t>
  </si>
  <si>
    <t>CGCATTTGCTTTACTTGCAATGATTATACAAGGGCAGACTCTCTCTGGGG</t>
  </si>
  <si>
    <t>MIR300</t>
  </si>
  <si>
    <t>cg27056740</t>
  </si>
  <si>
    <t>CGAGGCCTCTGACTTGAGGCAGCCCTGGCTTTTATTCCCCGCCCTGGCAT</t>
  </si>
  <si>
    <t>cg26180015</t>
  </si>
  <si>
    <t>CTCACAGATGGTCTGATTCACAGGTAGTGCCTTCTCCTCTTTGTAGCACG</t>
  </si>
  <si>
    <t>CLMN</t>
  </si>
  <si>
    <t>cg02330500</t>
  </si>
  <si>
    <t>CGCTGGAGCTGCTAGGAGGCTCCAGCATCCTGCCACCAGGAAGCTACTAG</t>
  </si>
  <si>
    <t>cg10214581</t>
  </si>
  <si>
    <t>CGGAAGGCAGGATTGCAGCTTCCTCAGTGCAACCTCCAAACAGGAAATCT</t>
  </si>
  <si>
    <t>cg09948958</t>
  </si>
  <si>
    <t>CCDC88C</t>
  </si>
  <si>
    <t>GACCAGTCTCCGTGGGGCTTTCGTGGACACGCACAGAGTGGTGAAATGCG</t>
  </si>
  <si>
    <t>cg08214927</t>
  </si>
  <si>
    <t>CGGCCCTCGGTGTGGGTCACCCCAGTGCTGCCTTGGCCTGAGCAAACAGG</t>
  </si>
  <si>
    <t>cg25015038</t>
  </si>
  <si>
    <t>CGCATTCTGGGAATCTTAGGTCCATGTGACTTCCTGAGTCAGTGATTCAC</t>
  </si>
  <si>
    <t>NRXN3</t>
  </si>
  <si>
    <t>cg16372520</t>
  </si>
  <si>
    <t>CGGGCCCGCCGCCGAGGCTGGAACACATGGAGGTAACCCCAAACCTGCTC</t>
  </si>
  <si>
    <t>MIR1260</t>
  </si>
  <si>
    <t>cg01632188</t>
  </si>
  <si>
    <t>CGGGCAGCTCTGATTTGAGAGAAGGAAAGACAATGGGAGTTTATCCAGAC</t>
  </si>
  <si>
    <t>ZDHHC22</t>
  </si>
  <si>
    <t>cg02742133</t>
  </si>
  <si>
    <t>CACATGGATGCTTTCAAGTCCTTGAGGCCCACAGCCTGGTGTGTTTCACG</t>
  </si>
  <si>
    <t>FOS</t>
  </si>
  <si>
    <t>cg10565512</t>
  </si>
  <si>
    <t>CGGAAACAAGGAATGAGTCATTCAGACTAGGACTAGCCGGGGCCCACTGG</t>
  </si>
  <si>
    <t>cg08140459</t>
  </si>
  <si>
    <t>CGGCAGAGAGAGTCTAAAGGGTTGATAAAGAGATTCCAGCAGGGAAAGGT</t>
  </si>
  <si>
    <t>cg18497238</t>
  </si>
  <si>
    <t>LTBP2</t>
  </si>
  <si>
    <t>CGGCCTTATTATGGGATACAGAGGCACCACTCTCCCAGATATCTCCTGCA</t>
  </si>
  <si>
    <t>VSX2</t>
  </si>
  <si>
    <t>cg07456585</t>
  </si>
  <si>
    <t>C14orf43</t>
  </si>
  <si>
    <t>CATGACACCATTTGCTCTGGGGACTGCAAGTGGTGGGGCAGTGGAGCACG</t>
  </si>
  <si>
    <t>cg08258506</t>
  </si>
  <si>
    <t>AGGCCAGTGCCTGGCCAGGATACCTGATCCCCTTCCCCAGGTATTGTTCG</t>
  </si>
  <si>
    <t>cg00018850</t>
  </si>
  <si>
    <t>CGGAGGGGAAGCAATTGCCCAAGATCACACAGTAATCTGGGGGCAAAGGA</t>
  </si>
  <si>
    <t>cg23883632</t>
  </si>
  <si>
    <t>TTC9</t>
  </si>
  <si>
    <t>KIAA0247</t>
  </si>
  <si>
    <t>ACAGTCTGTGAAATTAGTTTCAGTTCTCACTGCTGCACTTCCTGCTGTCG</t>
  </si>
  <si>
    <t>cg26108976</t>
  </si>
  <si>
    <t>CCTGTAACTACAGGATGTACGGACGTAAATATCCACACATGTACATACCG</t>
  </si>
  <si>
    <t>ACTN1;ACTN1;ACTN1</t>
  </si>
  <si>
    <t>cg15425276</t>
  </si>
  <si>
    <t>AGAGGAGGCTGCTGATTCACCAGCAGCTGCTTCCTGGAATGGCAGTTCCG</t>
  </si>
  <si>
    <t>cg09390594</t>
  </si>
  <si>
    <t>CATGAGCCTTTGCCCAATGTGCCCAAGGACAGCCACAACAAAAAAGGACG</t>
  </si>
  <si>
    <t>cg13146484</t>
  </si>
  <si>
    <t>CGCAGAGGCAATCTGTGACCCTGCAGAACTTTCCTATGCACCCTACACTG</t>
  </si>
  <si>
    <t>cg02069592</t>
  </si>
  <si>
    <t>AATCTCCTAGAGAAATGTCTCTTGTTGTTCAAAAAATAGCAACAGAAACG</t>
  </si>
  <si>
    <t>SAMD4A;SAMD4A</t>
  </si>
  <si>
    <t>cg10757024</t>
  </si>
  <si>
    <t>CGGGTCAGATTGTGGCCATCAAGAAGTTTCTGGAATCAGAAGATGACCCT</t>
  </si>
  <si>
    <t>CDKL1</t>
  </si>
  <si>
    <t>cg16077929</t>
  </si>
  <si>
    <t>CGGCCACCAAGGGGCTGGCCACCAACACCGCACCCACCTGTGGGGCCTCC</t>
  </si>
  <si>
    <t>C14orf183</t>
  </si>
  <si>
    <t>cg04706229</t>
  </si>
  <si>
    <t>CGGGGGCTTATTTTAGGTGTGTGGCTTACACAAGTGAAACCCCAGCCACC</t>
  </si>
  <si>
    <t>cg05309989</t>
  </si>
  <si>
    <t>CGCACATTTATACATGTGTTACAAAAGTAATTGCCATGGGAAATCTGGAG</t>
  </si>
  <si>
    <t>cg23981172</t>
  </si>
  <si>
    <t>MDGA2</t>
  </si>
  <si>
    <t>CGAGTAAAGTAAGGAGCACTGGCTTTTGCAATGTCTCCTGTCTCCAGCAT</t>
  </si>
  <si>
    <t>cg02037425</t>
  </si>
  <si>
    <t>LRFN5</t>
  </si>
  <si>
    <t>AAAATGCCTGAGAAGTGCCAATATCCCAGCAGCGTGCACCATCAGCCTCG</t>
  </si>
  <si>
    <t>AKAP6</t>
  </si>
  <si>
    <t>cg16235995</t>
  </si>
  <si>
    <t>RASA3</t>
  </si>
  <si>
    <t>CGGAGACCCCCAGACTGCATACAACTGTGCAAATGCACTTGACCTCCCTT</t>
  </si>
  <si>
    <t>cg16521443</t>
  </si>
  <si>
    <t>GAGTTCAGCAGATGCCATTCTCCGGGAGTTGATGTCAGACTGAGAACCCG</t>
  </si>
  <si>
    <t>TFDP1;TFDP1</t>
  </si>
  <si>
    <t>cg22890571</t>
  </si>
  <si>
    <t>MCF2L;MCF2L</t>
  </si>
  <si>
    <t>CGCTCTCAGCGTCGTGGAAGCCTCACGGGCTGCCTCCCCCTGCAATATTC</t>
  </si>
  <si>
    <t>cg25101225</t>
  </si>
  <si>
    <t>CGCGCATGACAGGTATGATTGCCCTCTGTGGAATTATTTAAGCCCTGCAG</t>
  </si>
  <si>
    <t>cg08528604</t>
  </si>
  <si>
    <t>TCCTATAACATCTGGTATCAACTTCCCAGCAAAGTGAATCATCTGGGACG</t>
  </si>
  <si>
    <t>C13orf16</t>
  </si>
  <si>
    <t>cg09166410</t>
  </si>
  <si>
    <t>CGGCAACATCTGGAATGTCATAGGGGCTCAGTAAATGCTTTTGAATGAAT</t>
  </si>
  <si>
    <t>MYO16</t>
  </si>
  <si>
    <t>cg04869379</t>
  </si>
  <si>
    <t>NALCN</t>
  </si>
  <si>
    <t>CGGCTCAGCATCTGCCTGGCTGAGATATCATTACACATCGGGCGGCTGAA</t>
  </si>
  <si>
    <t>cg12384932</t>
  </si>
  <si>
    <t>TMTC4;TMTC4</t>
  </si>
  <si>
    <t>CAGGCAAATTCTGTTTTCTCAATAAAAAGCCCAGACAAAGAGTTCAACCG</t>
  </si>
  <si>
    <t>cg22575966</t>
  </si>
  <si>
    <t>GGCTCTTTCTATTTTAATCATGCCAGAATCAGATCAGTCCTGAGACCTCG</t>
  </si>
  <si>
    <t>UBAC2;UBAC2;UBAC2</t>
  </si>
  <si>
    <t>cg16683060</t>
  </si>
  <si>
    <t>CGGCAACCAGAGAGAAACCAGGGTTATCTGCAAAGTCACGTAACGTATCG</t>
  </si>
  <si>
    <t>cg23464619</t>
  </si>
  <si>
    <t>CGGCAGAAGAGAGTGGTTGAAACAGATACTGTATGGCTCTCAGATCCTCC</t>
  </si>
  <si>
    <t>C13orf18</t>
  </si>
  <si>
    <t>cg14973892</t>
  </si>
  <si>
    <t>CTCCTACCTCTGTCTGCACTCTCAAATGAACAGAAAGTTCATTCATCTCG</t>
  </si>
  <si>
    <t>cg06475541</t>
  </si>
  <si>
    <t>AATCATGAATTCCCACAGAGATGCCGGGAACTTGTGGCTAAGGGCAGACG</t>
  </si>
  <si>
    <t>cg20769856</t>
  </si>
  <si>
    <t>CGCTGCCAAGAGGTTTTGTGTTTATCTTGGCATACATAAGAAATATTTTG</t>
  </si>
  <si>
    <t>cg01146324</t>
  </si>
  <si>
    <t>CGGAGAGCCAACACCACCAGTCAGTCACCCAAGCTGGAAATTTAAGCATC</t>
  </si>
  <si>
    <t>cg21164050</t>
  </si>
  <si>
    <t>USP12</t>
  </si>
  <si>
    <t>CGGTTCTCCAAGTTTACCGCTGTTAGCTTCATTTTGGCCAGACTGCCAAG</t>
  </si>
  <si>
    <t>cg05279330</t>
  </si>
  <si>
    <t>AAAACTAACACCCAAGCTGCTGAGGCCTGATCACACTGACCTACAATCCG</t>
  </si>
  <si>
    <t>cg13898318</t>
  </si>
  <si>
    <t>CGGGACACTTCACATGACGCTAGCATGTTGGCTCTGTCCGCATGGCGGAA</t>
  </si>
  <si>
    <t>cg02592525</t>
  </si>
  <si>
    <t>CGACCAAAAGCACTCTATCTCCCGGGCCGTGGAGGCGGCTATCCGCCTCA</t>
  </si>
  <si>
    <t>EP400</t>
  </si>
  <si>
    <t>cg11228165</t>
  </si>
  <si>
    <t>CGGGCAGGGCGTGTTGTTTTGTGGAAAGGATCTCATGTTCATAGAAAGCT</t>
  </si>
  <si>
    <t>cg09081941</t>
  </si>
  <si>
    <t>MMP17</t>
  </si>
  <si>
    <t>TGTCAAATGCTACTGACTCATGTACTTCCTGTCTATTCAGAGACAGGACG</t>
  </si>
  <si>
    <t>cg10851739</t>
  </si>
  <si>
    <t>GPR133</t>
  </si>
  <si>
    <t>CGGCGTGTGCCACACAGTAGGGCCCTTTGCCAACAAGGAAGCTGAGCTTA</t>
  </si>
  <si>
    <t>cg13586425</t>
  </si>
  <si>
    <t>CGGAACCGAGCGGCACATGTTTGTACCAGTATGTGCCAACAGCACGCGTG</t>
  </si>
  <si>
    <t>cg23592392</t>
  </si>
  <si>
    <t>CGATGTCTCTATATTTAGGCCAGATGGGAGCAGCGTCAACGGAACCGAGC</t>
  </si>
  <si>
    <t>cg16313485</t>
  </si>
  <si>
    <t>TMEM132D</t>
  </si>
  <si>
    <t>CGGCTGGCTCAGCCGTGAAAAATAAAACAGGGTGGATTCCAAACGAGACG</t>
  </si>
  <si>
    <t>cg26364947</t>
  </si>
  <si>
    <t>CGCCTGCCCTGGCGGAGAACTTGAACAGTGCTCTAGCTAATTGGCTGGAA</t>
  </si>
  <si>
    <t>cg01417364</t>
  </si>
  <si>
    <t>CGTCCTCAGTCAGCTGGGATTTTCTGGTGATGATCACGCTCTGATTCTCT</t>
  </si>
  <si>
    <t>cg23460943</t>
  </si>
  <si>
    <t>GCTTGTCCATGTCGTCCTCAGTCAGCTGGGATTTTCTGGTGATGATCACG</t>
  </si>
  <si>
    <t>cg14846380</t>
  </si>
  <si>
    <t>CCTAGCTTTTGTGTTGGGGATGGCTCACCCTGAGTCATTTCTGCCATCCG</t>
  </si>
  <si>
    <t>cg20446824</t>
  </si>
  <si>
    <t>TCACGTGGCACTGGGCACGGTGAGAGGATTTATTTACACCATGGCAACCG</t>
  </si>
  <si>
    <t>cg06881647</t>
  </si>
  <si>
    <t>ATAAACTCTCCCCTGTGTTAGGGACCAGGAGGCACACGGCTGAGAGCACG</t>
  </si>
  <si>
    <t>PXN;PXN</t>
  </si>
  <si>
    <t>cg27168573</t>
  </si>
  <si>
    <t>TCCTGTCTGGGATTCAGATAATAGCAGAATCTTGGATTTAGACTAACTCG</t>
  </si>
  <si>
    <t>5'UTR;Body;Body</t>
  </si>
  <si>
    <t>PXN;PXN;PXN</t>
  </si>
  <si>
    <t>cg14094027</t>
  </si>
  <si>
    <t>GGCAGGGCAGAGTCCTTTCCAGAATTTATCTGTTTGCTTAAAGCCCAGCG</t>
  </si>
  <si>
    <t>cg03822198</t>
  </si>
  <si>
    <t>CGGCATAGATACTCAGGCCTGGTGAAGGCAAAGTGGGGCCACACCCTAGA</t>
  </si>
  <si>
    <t>cg01884549</t>
  </si>
  <si>
    <t>CGCCTCGCCTGTCTTTTGCAGGCACCGGCATGCACAGAAGATGGCTCTCC</t>
  </si>
  <si>
    <t>cg18615133</t>
  </si>
  <si>
    <t>TAGGATGGAGCTAAATTTATTTGTTCCTTTCTTTCTCAGCAACAGCGACG</t>
  </si>
  <si>
    <t>cg12506165</t>
  </si>
  <si>
    <t>CGCATCCTTTGCAGCTGCTGATTGACCAAACAGAAAGAGGCCTCTATTTC</t>
  </si>
  <si>
    <t>cg06383241</t>
  </si>
  <si>
    <t>CTATTTCAACCCTGGCTTCTCAGCTTTTTGCCTGATGGGGTCTGCTATCG</t>
  </si>
  <si>
    <t>cg19554257</t>
  </si>
  <si>
    <t>CGGCACTGAGGCTGCATTCCCACCCAGCCCTGGAGCATTGCTCAGAGCCC</t>
  </si>
  <si>
    <t>cg02459469</t>
  </si>
  <si>
    <t>CGGGCTTGGCCGTAGTAGGGAGCTGGTCTCCCCCACCTGACCTGCTCTCC</t>
  </si>
  <si>
    <t>CCDC42B</t>
  </si>
  <si>
    <t>cg19005275</t>
  </si>
  <si>
    <t>CGTTGAACTTAAGTGCTTTTGAACCTTTTGGTTCTGTAGATAATTAATTT</t>
  </si>
  <si>
    <t>PPTC7</t>
  </si>
  <si>
    <t>cg08752433</t>
  </si>
  <si>
    <t>AGGGCAGTGCTTTCCTGACACAGCCAGGCCTGCTGCCGGCGTGGGAAACG</t>
  </si>
  <si>
    <t>SSH1;SSH1</t>
  </si>
  <si>
    <t>cg13033858</t>
  </si>
  <si>
    <t>CHST11</t>
  </si>
  <si>
    <t>AGCCAGCAACCAGGGAAATGTAGCTGCAGGAAAATCACCTCGTTTCCTCG</t>
  </si>
  <si>
    <t>cg22827210</t>
  </si>
  <si>
    <t>TGTACGAATGCCCAGAACACGGATGAGTGTCAGCCTTCAGCAGGAATGCG</t>
  </si>
  <si>
    <t>cg06647068</t>
  </si>
  <si>
    <t>ATATGCCATGTATCTCTATCCCTAACTTTGTTCCTTTCAGTACCTTAACG</t>
  </si>
  <si>
    <t>TDG</t>
  </si>
  <si>
    <t>cg03755957</t>
  </si>
  <si>
    <t>CGGTAAATAGAAACTTTTTTTAGCATTTTAATGACAGAGAGAGATTGTGT</t>
  </si>
  <si>
    <t>cg25773259</t>
  </si>
  <si>
    <t>MGAT4C</t>
  </si>
  <si>
    <t>CGTGGGGAAAGAAATATGCTGGGCTGTGTTTTATCAGCACAAGAGCAATG</t>
  </si>
  <si>
    <t>cg14783993</t>
  </si>
  <si>
    <t>TATCGGCTTAATCATTTCATTTACTTCTGACTCCACCCAAAGTGCTTACG</t>
  </si>
  <si>
    <t>cg09442613</t>
  </si>
  <si>
    <t>CGGCAGGGCAAAGGTTCCAAGCCACTATCCTCTAAGCCAGGAGAGACGCT</t>
  </si>
  <si>
    <t>cg07911961</t>
  </si>
  <si>
    <t>CGCAGGGTAATGCTGGCTAATGGAGGGATATCTTTTGAGTCTTCTATGAA</t>
  </si>
  <si>
    <t>SRGAP1</t>
  </si>
  <si>
    <t>cg01668352</t>
  </si>
  <si>
    <t>CGTCCTACTCATAAATAGACTGCAGTAGAGAGAAAAATAAATGCCTTTGG</t>
  </si>
  <si>
    <t>PPM1H</t>
  </si>
  <si>
    <t>cg21058511</t>
  </si>
  <si>
    <t>CGCAGCTGCAGAGAGGGTTTGGGTTGGCACTGACTCTGCCTCCAAGCCCC</t>
  </si>
  <si>
    <t>LOC100130776;AGAP2;AGAP2</t>
  </si>
  <si>
    <t>cg20569034</t>
  </si>
  <si>
    <t>CGGGGGCCAGAGACATTAGCTGACATCAGGAAACATCTTGGCTCTTCGGG</t>
  </si>
  <si>
    <t>DCTN2</t>
  </si>
  <si>
    <t>cg16834726</t>
  </si>
  <si>
    <t>GGTGTCTTGATAAGGTCCAGAGACAACCACATAGTCCTTATTCTAATTCG</t>
  </si>
  <si>
    <t>COQ10A;COQ10A</t>
  </si>
  <si>
    <t>cg21147422</t>
  </si>
  <si>
    <t>TGTCTCTTCCTTCCTGCAGCGTTTGTGAGGCATATCCTGTCGGGGTGACG</t>
  </si>
  <si>
    <t>3'UTR;Body</t>
  </si>
  <si>
    <t>MYL6;MYL6</t>
  </si>
  <si>
    <t>cg03867607</t>
  </si>
  <si>
    <t>CGGCCCTGGCCTCCCAGAATTGTGGGTGATTCAGGGGAAATGAGAGCCAC</t>
  </si>
  <si>
    <t>ITGA5</t>
  </si>
  <si>
    <t>cg20909017</t>
  </si>
  <si>
    <t>ATTTATTTCCTACCATGGAAGCCTGAGACTGCTTGCCCTCTTCCCTTTCG</t>
  </si>
  <si>
    <t>cg01931222</t>
  </si>
  <si>
    <t>GCAGCTCCCCTCTGCCCTCCAATCCATTTTCTTTATACTGGTGGCTTTCG</t>
  </si>
  <si>
    <t>SP1;SP1</t>
  </si>
  <si>
    <t>cg11606261</t>
  </si>
  <si>
    <t>C12orf10</t>
  </si>
  <si>
    <t>CGGCTGTGGAAAAAAATAAGAGTCAAAGGTTAGAAGCAAAAAGGAGAACC</t>
  </si>
  <si>
    <t>PFDN5;C12orf10;PFDN5</t>
  </si>
  <si>
    <t>cg03624316</t>
  </si>
  <si>
    <t>CGCTGCACACTCCAGAGATGCAGTTGCTGCTGTTGGCCACATAGCCACCG</t>
  </si>
  <si>
    <t>KRT71</t>
  </si>
  <si>
    <t>cg08186915</t>
  </si>
  <si>
    <t>KRT6C</t>
  </si>
  <si>
    <t>CGGTGCACAGGAGGCAGCACAGATGGGCATCACTCCCCCATGGGATCTCT</t>
  </si>
  <si>
    <t>cg26577529</t>
  </si>
  <si>
    <t>CGCCCTCCTGTAAACAGGCCCACAGGGCTCCAAGGGGAGGACATTTGTGG</t>
  </si>
  <si>
    <t>KRT7</t>
  </si>
  <si>
    <t>cg22193385</t>
  </si>
  <si>
    <t>Body;Body;Body;Body;Body;Body</t>
  </si>
  <si>
    <t>GTCATCAGTAGGTATTTTCCACCCTCACAGATTGTGATTCATGCCCTACG</t>
  </si>
  <si>
    <t>ANO6;ANO6;ANO6</t>
  </si>
  <si>
    <t>cg10892950</t>
  </si>
  <si>
    <t>ITPR2</t>
  </si>
  <si>
    <t>CGGCACAGTGAAGTTCAGTAACTAGCATAAACACAGCTGGTCAAGGATGA</t>
  </si>
  <si>
    <t>cg13203394</t>
  </si>
  <si>
    <t>GAGACTCAGCTCACTGCCTACTGACTCAGCTCACCAGAGTCTTGCTGCCG</t>
  </si>
  <si>
    <t>ST8SIA1</t>
  </si>
  <si>
    <t>cg18772376</t>
  </si>
  <si>
    <t>CAGCAGGAAACCCAGAAATGATTCACAGCTGAAACCTCTGGCCCACATCG</t>
  </si>
  <si>
    <t>cg24438354</t>
  </si>
  <si>
    <t>CACATCCAGGGACTGCAGGGAGGTAGGACTCTGTATTACAGCACTGTGCG</t>
  </si>
  <si>
    <t>ETV6</t>
  </si>
  <si>
    <t>cg26373351</t>
  </si>
  <si>
    <t>TTGAGAAGAGCCAACAATCAACCGGCCTTTTTGGTCAGTAAGCTAACTCG</t>
  </si>
  <si>
    <t>cg26986871</t>
  </si>
  <si>
    <t>GAGGGGAGCAGGTGGCTGAGATTTCCCTGACAAATCACAGGCTCCAGGCG</t>
  </si>
  <si>
    <t>GNB3</t>
  </si>
  <si>
    <t>cg00808175</t>
  </si>
  <si>
    <t>TCTTCTCTCTTGCTTCCTCCACAGAAGAAGCTGGTTAGTTTGATCTCACG</t>
  </si>
  <si>
    <t>cg21638533</t>
  </si>
  <si>
    <t>CGGGCCCAAACTGAGGGCCAGGAGGCCTAGGCAGCTTAGAAACTGGGACT</t>
  </si>
  <si>
    <t>cg17281677</t>
  </si>
  <si>
    <t>AGCTCGGCATCTGGAGCAGTTCAAGGCAGCAGCGAGCAAGTCCAAAGACG</t>
  </si>
  <si>
    <t>CD9</t>
  </si>
  <si>
    <t>cg08519905</t>
  </si>
  <si>
    <t>CGCTGCTGCCTTGAACTGCTCCAGATGCCGAGCTCGGAGCGCTTCTCCTG</t>
  </si>
  <si>
    <t>cg22222281</t>
  </si>
  <si>
    <t>TSPAN9;TSPAN9</t>
  </si>
  <si>
    <t>CGGCTGCGCTCCTGGCACCGATGTATTGTCTCTGCTCCCCATGATGAAGT</t>
  </si>
  <si>
    <t>cg20639398</t>
  </si>
  <si>
    <t>GCCTGGGTGGACAGGGCTCGGAGAGGCCCAGGAGCAGCCTCTGTGTGCCG</t>
  </si>
  <si>
    <t>cg27646729</t>
  </si>
  <si>
    <t>CTGTGCTCTGGACCGTAAAACAAGTTTTCATCAATAAATTAAGATAAGCG</t>
  </si>
  <si>
    <t>cg00954841</t>
  </si>
  <si>
    <t>Body;Body;Body;Body;Body;Body;Body;Body;Body;Body;Body;Body;Body;Body;Body;Body;Body;Body;Body;Body;Body;Body;Body</t>
  </si>
  <si>
    <t>CACNA1C;CACNA1C;CACNA1C;CACNA1C;CACNA1C;CACNA1C;CACNA1C;CACNA1C;CACNA1C;CACNA1C;CACNA1C;CACNA1C;CACNA1C;CACNA1C;CACNA1C;CACNA1C;CACNA1C;CACNA1C;CACNA1C;CACNA1C;CACNA1C;CACNA1C;CACNA1C</t>
  </si>
  <si>
    <t>AAAATAGGAATCATGTACCTGGGCCCCAAAATAGGACAGAGTCAAACACG</t>
  </si>
  <si>
    <t>cg26361533</t>
  </si>
  <si>
    <t>TGTGGTGTCTGTGGTGGGGGCTGTATGGTGACGATTGCGCACCGAGCTCG</t>
  </si>
  <si>
    <t>CACNA2D4</t>
  </si>
  <si>
    <t>cg24105081</t>
  </si>
  <si>
    <t>GCCACAGTGACTGACAACAGTGACCCAGACAGACAGAGGACACTCACTCG</t>
  </si>
  <si>
    <t>cg23154021</t>
  </si>
  <si>
    <t>CGGTGAGAAATAGGCCGCCTCCGATACTTCTGTTTCCGTCTGCCATCTGT</t>
  </si>
  <si>
    <t>ERC1;ERC1;ERC1;ERC1;ERC1</t>
  </si>
  <si>
    <t>cg11688548</t>
  </si>
  <si>
    <t>GAAAGGGATGATGTTGTGTTGGGACCCGACTCCATCAGCCCTCGGGTGCG</t>
  </si>
  <si>
    <t>IGSF9B</t>
  </si>
  <si>
    <t>cg03910363</t>
  </si>
  <si>
    <t>TGTGCTGGTCCTGGAGTTGCAGGGTCCTAGATAGACCTTGAGTGGTTTCG</t>
  </si>
  <si>
    <t>cg07139165</t>
  </si>
  <si>
    <t>CGGATCCAGCCAGGTTTCCCACAGGAACCCCTCAAGATGCGAAGCGTTCT</t>
  </si>
  <si>
    <t>OPCML</t>
  </si>
  <si>
    <t>cg14872762</t>
  </si>
  <si>
    <t>CGTGGGATTCCCAGTTTGTTCAGAACGGGATTCTCTCTGTACTAAGCACA</t>
  </si>
  <si>
    <t>cg16152871</t>
  </si>
  <si>
    <t>CGCAGGCCATTCCCTCAGAGCCGAAGTTAAGGGAGAAATAATAATACAGG</t>
  </si>
  <si>
    <t>TSS1500;TSS1500;TSS1500;Body</t>
  </si>
  <si>
    <t>NTM;NTM;NTM;NTM</t>
  </si>
  <si>
    <t>cg27644715</t>
  </si>
  <si>
    <t>TCCTCTGATCCTTTCAATATGTGTCACTGACCCCTTGTTCTAGTAATTCG</t>
  </si>
  <si>
    <t>NTM</t>
  </si>
  <si>
    <t>cg12445309</t>
  </si>
  <si>
    <t>CGGTGGACATAATGTTAACCTCTGATTCAATTGGAGATTTTTAAAAATAA</t>
  </si>
  <si>
    <t>cg08452327</t>
  </si>
  <si>
    <t>CGACTCCACCCCCAACACTGCCGTGAGAATTGTATGTGCTGAGATGTTGT</t>
  </si>
  <si>
    <t>KIRREL3;KIRREL3</t>
  </si>
  <si>
    <t>cg24301250</t>
  </si>
  <si>
    <t>ACTCAAACCCCAGATGCTCCAATGACAGAGCCTCTGCTGAGAGGCTGACG</t>
  </si>
  <si>
    <t>cg12723492</t>
  </si>
  <si>
    <t>AAGGACACGCGCCGCAGGGGTCAGGGGACAGTCAGCCCAGCCTGGGAGCG</t>
  </si>
  <si>
    <t>HEPACAM</t>
  </si>
  <si>
    <t>cg05768922</t>
  </si>
  <si>
    <t>CGGGGCATTTACAAAGGATTGATACCTGGGTTCTACCCGTAGATGTTCTG</t>
  </si>
  <si>
    <t>OR8A1</t>
  </si>
  <si>
    <t>cg27049594</t>
  </si>
  <si>
    <t>ACCTAGTTGCTCTTCCATCTAGAAACAGGCACCTGCACTCATGATTCTCG</t>
  </si>
  <si>
    <t>LOC399959</t>
  </si>
  <si>
    <t>cg18362003</t>
  </si>
  <si>
    <t>TGAACTTTGGTCTCTCCAACTCCAGAACCCGAGCTCTCTGAGTCACAACG</t>
  </si>
  <si>
    <t>cg19318537</t>
  </si>
  <si>
    <t>CGGCTGCTGGCGTAGCATTGTGATTATTGCTGTATTTCTAGGCTGAGCAC</t>
  </si>
  <si>
    <t>cg18220639</t>
  </si>
  <si>
    <t>GTCAACTGAATCATCTCACAGAAAACCTCTGAACCTGAGAAACAACATCG</t>
  </si>
  <si>
    <t>TRIM29</t>
  </si>
  <si>
    <t>cg27410595</t>
  </si>
  <si>
    <t>GTTGGAAAGTACCACACCTATGGATGAGTATTTTCTCCACCATCTTCTCG</t>
  </si>
  <si>
    <t>FAM55B;FAM55B</t>
  </si>
  <si>
    <t>cg19720260</t>
  </si>
  <si>
    <t>AAAAAAAATCCAAACGAACCTCAAACCTCTGTCCAAGGTGGAGGGTATCG</t>
  </si>
  <si>
    <t>ZBTB16;ZBTB16</t>
  </si>
  <si>
    <t>cg14042099</t>
  </si>
  <si>
    <t>CAGCACCATCAAACAGAAAGAATGAATCTCTTGTAAATTCAGCTCTTACG</t>
  </si>
  <si>
    <t>IL18</t>
  </si>
  <si>
    <t>cg15418499</t>
  </si>
  <si>
    <t>PPP2R1B;PPP2R1B</t>
  </si>
  <si>
    <t>CGTGACAAGGCTGTGGAGTCCCTGAGACAGATCTCCCAGGAGCATACTCC</t>
  </si>
  <si>
    <t>cg02345417</t>
  </si>
  <si>
    <t>CACCCTGAGAAGTACTTAGCCACCCAGCAGCTTCTGGGGCTTTGCACACG</t>
  </si>
  <si>
    <t>C11orf88;C11orf88</t>
  </si>
  <si>
    <t>cg07188648</t>
  </si>
  <si>
    <t>SLC35F2</t>
  </si>
  <si>
    <t>TCTAGTCTTTCAACACCCTACAGGCCCCAAACCAGAAAAACTGTCATACG</t>
  </si>
  <si>
    <t>cg03851835</t>
  </si>
  <si>
    <t>CGCAGAGTTCTGTGATGAATCAGGGTACTTGAGGTCATAGGGAAGTTTGT</t>
  </si>
  <si>
    <t>cg22760287</t>
  </si>
  <si>
    <t>CGTTAGGGAACCTAGGGTGATGTCTGCCATTAAATTTTTAAAAAGAATAT</t>
  </si>
  <si>
    <t>GRIA4;GRIA4;GRIA4</t>
  </si>
  <si>
    <t>cg00629688</t>
  </si>
  <si>
    <t>CGAGACTTTTAATCTTAGAAGCCAGTTACCATGCTGTGGAGCCCAAACTG</t>
  </si>
  <si>
    <t>DYNC2H1;DYNC2H1</t>
  </si>
  <si>
    <t>cg12307373</t>
  </si>
  <si>
    <t>CGGGGCTTCCCCTGAACTTGTACTTGAGCTAAATGAAGAAACTGGCTGAG</t>
  </si>
  <si>
    <t>MAML2</t>
  </si>
  <si>
    <t>cg24088496</t>
  </si>
  <si>
    <t>CGTGCAGCACTGGTCACCAACCCACAGGAAGGATGTTGTTATTGTCTGGG</t>
  </si>
  <si>
    <t>cg01093786</t>
  </si>
  <si>
    <t>CAGGCATGAGTCACGACATCTGGCCAAGATCTGTTATTTTTAACAAAACG</t>
  </si>
  <si>
    <t>PIWIL4</t>
  </si>
  <si>
    <t>cg16436762</t>
  </si>
  <si>
    <t>GGCTGGTGGGAACCGGTTCTGAGAGTTCAGACACCACCTTCACCCCACCG</t>
  </si>
  <si>
    <t>cg17695791</t>
  </si>
  <si>
    <t>AAAAATACTGTGCTCTCTTAGTCTTGATTTATCACTGCCCCTTGTCTTCG</t>
  </si>
  <si>
    <t>cg08250880</t>
  </si>
  <si>
    <t>CGGATGAGTCAGGGCAGGCTGCGAATGCCTCAGGAAAGACCCTTAATGGA</t>
  </si>
  <si>
    <t>PRSS23</t>
  </si>
  <si>
    <t>cg25851751</t>
  </si>
  <si>
    <t>AATTTTAAAAATGTCCTTTTCTCTTGAAATTTCATCACCATGACTCATCG</t>
  </si>
  <si>
    <t>cg27149179</t>
  </si>
  <si>
    <t>ATGGGAGCCCCAGGCCCTGGGGCAGGGCTATATGGACAGGAAACACAACG</t>
  </si>
  <si>
    <t>ME3;ME3;ME3</t>
  </si>
  <si>
    <t>cg19918734</t>
  </si>
  <si>
    <t>CGGCTTTTTTATGGGTGAGTCCTCAAGCTGCTTGAGAAATTCTCTGGCCT</t>
  </si>
  <si>
    <t>ODZ4</t>
  </si>
  <si>
    <t>cg26452771</t>
  </si>
  <si>
    <t>AGCGAAAATGCCTAGCCTAGCTGCATCTGGTCTCTGGACTCTGCAACCCG</t>
  </si>
  <si>
    <t>PAK1;PAK1</t>
  </si>
  <si>
    <t>cg24304210</t>
  </si>
  <si>
    <t>TCTGGCAGGAAAGTGGCCCTATTGCTGTGCTATGCTTCCCCGGAAGCTCG</t>
  </si>
  <si>
    <t>cg19145320</t>
  </si>
  <si>
    <t>CTTTTCTTCATCAAATGATTATTCTCTTCAGAGAGACAGGCATAAAAACG</t>
  </si>
  <si>
    <t>XRRA1</t>
  </si>
  <si>
    <t>cg15389191</t>
  </si>
  <si>
    <t>CGGTGGGATAGAGAAAGAGCATTTCCTCTAGCACATCTCTCTCACAGAGC</t>
  </si>
  <si>
    <t>cg13613180</t>
  </si>
  <si>
    <t>CGGCATCCTGCCCTTCCCAGAAGCAGCTCTGGTGCTGAAGAGAGCACTGC</t>
  </si>
  <si>
    <t>TSS200;5'UTR;TSS1500;5'UTR;5'UTR;1stExon</t>
  </si>
  <si>
    <t>IL18BP;IL18BP;IL18BP;IL18BP;IL18BP;IL18BP</t>
  </si>
  <si>
    <t>cg13944685</t>
  </si>
  <si>
    <t>CCND1</t>
  </si>
  <si>
    <t>CTCCTTCCCTCTCTCCTTCTGCCTCAGATGTGAAGTTCATTTCCAATCCG</t>
  </si>
  <si>
    <t>cg27021553</t>
  </si>
  <si>
    <t>AGTGTCAGAATCAGCGACCATCATCCAAGATGCTGGAGTTTTTTCTTCCG</t>
  </si>
  <si>
    <t>cg02104112</t>
  </si>
  <si>
    <t>CGGCCCTAACCTGCAAACACGTTTCCACGACTTCACGCCGGAGGCAGCCA</t>
  </si>
  <si>
    <t>cg10281996</t>
  </si>
  <si>
    <t>CGTGGGGCATTGGGGGTGGCTTGCAAAGCCCCCATTACCTTCTGAGCCCA</t>
  </si>
  <si>
    <t>cg17418276</t>
  </si>
  <si>
    <t>TTGTCTGCTGGGTCCTTTTTCCTCTTCCGATGGAAAGGCCCCAGGGAGCG</t>
  </si>
  <si>
    <t>cg26619099</t>
  </si>
  <si>
    <t>CTCGGAGTTCACTGGCCCGAAATAATGTTCCCAATGCAAGTCGGCGGACG</t>
  </si>
  <si>
    <t>cg03357006</t>
  </si>
  <si>
    <t>CGGGCTCAGGCCCTCAAGTGAAGTATTTCGTAAATAAAGTGGTTCCATTT</t>
  </si>
  <si>
    <t>GAL</t>
  </si>
  <si>
    <t>cg04464446</t>
  </si>
  <si>
    <t>TTGTGCTGGGGCTGGAGCGAAGGTTCAGGCCTCGGGAGCCGTCGATGGCG</t>
  </si>
  <si>
    <t>cg23009355</t>
  </si>
  <si>
    <t>NDUFS8</t>
  </si>
  <si>
    <t>TCAGAGGTGCCGTGTCTGTCCTCTTCTCCTGAATATGGGTGGTTGGTGCG</t>
  </si>
  <si>
    <t>ALDH3B1;ALDH3B1;ALDH3B1</t>
  </si>
  <si>
    <t>cg27145347</t>
  </si>
  <si>
    <t>CTCAGTCAAAACCAAAACCCTTTCAAGGATCTGTGAGCCACAGGGTGCCG</t>
  </si>
  <si>
    <t>SLC25A45;SLC25A45</t>
  </si>
  <si>
    <t>cg20414098</t>
  </si>
  <si>
    <t>CGCCAAGACAGCCTGAGTGTTTCCACAACAAATTGGGCGTCCCTGACAGC</t>
  </si>
  <si>
    <t>CDC42EP2</t>
  </si>
  <si>
    <t>cg13443768</t>
  </si>
  <si>
    <t>CGGATGTGCTCCAGCAGCTCCCCGCCCCGCAGCAGCTCCAGGACCAGGTA</t>
  </si>
  <si>
    <t>RPS6KA4;RPS6KA4</t>
  </si>
  <si>
    <t>cg26114884</t>
  </si>
  <si>
    <t>CGGCAGCGGCGACACACAGAAAAGCTGCCCTGGCCCAGCGCAGGCTCCCG</t>
  </si>
  <si>
    <t>RPS6KA4;MIR1237;RPS6KA4</t>
  </si>
  <si>
    <t>cg25770702</t>
  </si>
  <si>
    <t>CGGCGACACACAGAAAAGCTGCCCTGGCCCAGCGCAGGCTCCCGCAGGTC</t>
  </si>
  <si>
    <t>cg22788485</t>
  </si>
  <si>
    <t>GGAGGGGCTGGGGGACGGGCCTCTGGTGGCCTGTGCCAGCAACGGTCACG</t>
  </si>
  <si>
    <t>PLCB3</t>
  </si>
  <si>
    <t>cg18375707</t>
  </si>
  <si>
    <t>CTTCTCCCACAGCTGCTGGCCCAGCTGGCCCAGGAGTGTCAGGAGCAGCG</t>
  </si>
  <si>
    <t>cg19006947</t>
  </si>
  <si>
    <t>FERMT3;FERMT3</t>
  </si>
  <si>
    <t>AAGATTGTGGAGCAGATCAGTGAGTGTCCGCTGCCCGCTTGCTGAACTCG</t>
  </si>
  <si>
    <t>cg02556655</t>
  </si>
  <si>
    <t>MACROD1</t>
  </si>
  <si>
    <t>CTGTCTTCGGACATTGTAATTGCGGTAAAAACCAGAGCCGAGCGGCATCG</t>
  </si>
  <si>
    <t>cg05697539</t>
  </si>
  <si>
    <t>GGACCAGCATCTCCTCTTTGACGTTCCTTTTCCTTGGCGCAGAACAAGCG</t>
  </si>
  <si>
    <t>cg17401435</t>
  </si>
  <si>
    <t>CTCAGAAGCTCCAAAGAGGTTTTAACTCTGGTTTCTCAGTCCCATCAACG</t>
  </si>
  <si>
    <t>MS4A6A;MS4A6A;MS4A6A;MS4A6A;MS4A6A;MS4A6A</t>
  </si>
  <si>
    <t>cg00673646</t>
  </si>
  <si>
    <t>GCTTCCTCACATCCTTCATGTCTCTGCTCAGAGGTAAGCTTTTAGAGACG</t>
  </si>
  <si>
    <t>GIF</t>
  </si>
  <si>
    <t>cg18538812</t>
  </si>
  <si>
    <t>TCTCACCCAGATGTTCACCAGTAAATAATACTCACTGTAATGGCTTCTCG</t>
  </si>
  <si>
    <t>ZFP91;ZFP91-CNTF</t>
  </si>
  <si>
    <t>cg23186952</t>
  </si>
  <si>
    <t>CTCGCTGACTCATCATGTTTCACAATACACTTGGATTTTTCTCTCTTCCG</t>
  </si>
  <si>
    <t>UBE2L6</t>
  </si>
  <si>
    <t>cg11554335</t>
  </si>
  <si>
    <t>ACGCCCAGGGGTTAGCGTTGAGCCGCAGGAACTCGAGCGAGGGCAGGTCG</t>
  </si>
  <si>
    <t>RTN4RL2</t>
  </si>
  <si>
    <t>cg12822074</t>
  </si>
  <si>
    <t>CGGGACGTGATCTCACACACAGTGTGTTGCTGCATCCTAATCTCGTGCTC</t>
  </si>
  <si>
    <t>SLC43A3;SLC43A3;SLC43A3</t>
  </si>
  <si>
    <t>cg25951430</t>
  </si>
  <si>
    <t>CATCCAAAGGCTTAAATTGTAAGGGACTGGCTTTACTCTGGCTGTTTCCG</t>
  </si>
  <si>
    <t>cg22897715</t>
  </si>
  <si>
    <t>CGCTCTGTGTCTCGCCTGTGGGCTCCAAAGCTCTGACTCACCATGCAGCC</t>
  </si>
  <si>
    <t>TSPAN18</t>
  </si>
  <si>
    <t>cg20968743</t>
  </si>
  <si>
    <t>AGGAGAGTAGCCAGGTGGGGTGTCCTGTCCCAAGCCGAGGCCCAGATGCG</t>
  </si>
  <si>
    <t>cg15556599</t>
  </si>
  <si>
    <t>TRAF6;TRAF6</t>
  </si>
  <si>
    <t>CGGGAGTGGACCTAGTAAAATAAGTAAGATGATGTCATCTCTGCTCAGAC</t>
  </si>
  <si>
    <t>cg01476222</t>
  </si>
  <si>
    <t>CGCAGAGCCTCAATGGGGCCCCAAGTCAGCAAGGGATGCACCTGCCCCAG</t>
  </si>
  <si>
    <t>LDLRAD3</t>
  </si>
  <si>
    <t>cg24607755</t>
  </si>
  <si>
    <t>CGAACAGCCTTATTAAAGAATCCTTTGCAAATCTGAGATTCTGGTATTCA</t>
  </si>
  <si>
    <t>cg11937857</t>
  </si>
  <si>
    <t>TGATAGAGATACATGAGAGAAATGCCCTGCCCTAATATCTTAACAAGTCG</t>
  </si>
  <si>
    <t>CD44;CD44;CD44;CD44;CD44</t>
  </si>
  <si>
    <t>cg14082886</t>
  </si>
  <si>
    <t>AAGCTTGGAAACAAGACGGGAACCTCTTGATCCATGGCACAATGCTGTCG</t>
  </si>
  <si>
    <t>cg13523125</t>
  </si>
  <si>
    <t>CGTGTGACATTCTGTAAAGTGATGACTCAGGCTATGGCTGTTTTAGCAAA</t>
  </si>
  <si>
    <t>cg04645070</t>
  </si>
  <si>
    <t>CGGGCCTGTGGGGCTCTGGAGAATAGAATATGGAGTACCCTGGTTTACAG</t>
  </si>
  <si>
    <t>5'UTR;TSS1500;5'UTR;TSS1500;5'UTR;TSS1500;TSS1500;5'UTR</t>
  </si>
  <si>
    <t>CD59;CD59;CD59;CD59;CD59;CD59;CD59;CD59</t>
  </si>
  <si>
    <t>cg04188351</t>
  </si>
  <si>
    <t>CGCTTTCCACTGAGGGCTGGCCTATGAATAAGTTACAAAGCTTGAATGAG</t>
  </si>
  <si>
    <t>cg11075353</t>
  </si>
  <si>
    <t>GTTAAATGAAGACACAAGTGACCACTCAGCCCATGCATTGTGGTCAATCG</t>
  </si>
  <si>
    <t>LUZP2</t>
  </si>
  <si>
    <t>cg24854861</t>
  </si>
  <si>
    <t>CGTGTATTCTGAGATGAAACGTCTTCCATGAAGTGGACAGATGTTCAAGT</t>
  </si>
  <si>
    <t>GAS2</t>
  </si>
  <si>
    <t>cg12575928</t>
  </si>
  <si>
    <t>CGGAGCTGCTTCCTTGTGGCTATCTGGTTGGAGAGAACACGACCATCTCA</t>
  </si>
  <si>
    <t>NAV2;NAV2;NAV2;NAV2</t>
  </si>
  <si>
    <t>cg02739280</t>
  </si>
  <si>
    <t>CGGACAGGGTGATGAATCACCTTTCCAGAGCCTATGCACTGCCAGTCCTC</t>
  </si>
  <si>
    <t>LOC100126784;NAV2;NAV2;NAV2</t>
  </si>
  <si>
    <t>cg03611487</t>
  </si>
  <si>
    <t>CGGCAACCAGTCTTGGTGGGACATTAGGAGCAGCTCAGGGACAAGTTGCC</t>
  </si>
  <si>
    <t>NAV2</t>
  </si>
  <si>
    <t>cg05946942</t>
  </si>
  <si>
    <t>CGGGGATCTTCCATGACATTCTCCATGACAGCAGGCCAACAGGAAGTGGC</t>
  </si>
  <si>
    <t>cg05312104</t>
  </si>
  <si>
    <t>ACGTAAGCCCAAGGCATTGAAATTAAAAACAGGCCTTTGGCCCATAGACG</t>
  </si>
  <si>
    <t>PTPN5;PTPN5;PTPN5</t>
  </si>
  <si>
    <t>cg19653211</t>
  </si>
  <si>
    <t>PLEKHA7</t>
  </si>
  <si>
    <t>ACTGCACACTGCCAGGTGCTCAGCTTGAATGGCTGGCATGCAAGCATACG</t>
  </si>
  <si>
    <t>cg15306794</t>
  </si>
  <si>
    <t>CGAGGTGTTGGTGATACATGAGAAAAGCAACAGAGGATGTCACTATGCCT</t>
  </si>
  <si>
    <t>cg08239103</t>
  </si>
  <si>
    <t>CGCACCACCGTCACACCAGGTCAGGCTGGGACAGGGGCACCTTGGGAGCA</t>
  </si>
  <si>
    <t>MICALCL</t>
  </si>
  <si>
    <t>cg26158270</t>
  </si>
  <si>
    <t>GTCTTAAATCACTTTCCTCTGCACAAGAGTGGCATGGCCCACACAGGACG</t>
  </si>
  <si>
    <t>MICAL2</t>
  </si>
  <si>
    <t>cg09412882</t>
  </si>
  <si>
    <t>GCAGCCAACAATAGAATTTGTTTAGCCATCTTGCTATTCCTTTCTTCACG</t>
  </si>
  <si>
    <t>cg19347782</t>
  </si>
  <si>
    <t>AMPD3;AMPD3;AMPD3;AMPD3</t>
  </si>
  <si>
    <t>CGTGGGCCTCCAGCTCCGAGCGCTGGCTGGACTCTGCCACTCCTCCTGGG</t>
  </si>
  <si>
    <t>1stExon;TSS1500;5'UTR;Body</t>
  </si>
  <si>
    <t>cg26489413</t>
  </si>
  <si>
    <t>CGGGCTGCTGCTGGGCTTTAGCTACCCAGAGATTACGGCCCACCTGTCCT</t>
  </si>
  <si>
    <t>TSS200;TSS1500;Body</t>
  </si>
  <si>
    <t>cg01116568</t>
  </si>
  <si>
    <t>GACACATGATCCTCGGGCTGCTGCTGGGCTTTAGCTACCCAGAGATTACG</t>
  </si>
  <si>
    <t>cg07268332</t>
  </si>
  <si>
    <t>TAAAGTTGACTCACCACTGAGTCATCAAAACACAGCAATACCTAAACACG</t>
  </si>
  <si>
    <t>cg25225070</t>
  </si>
  <si>
    <t>AGCGGCTGGTGCTGCTATCCCCAGGAGGATACCCACCAACTTGTCTAACG</t>
  </si>
  <si>
    <t>cg22353828</t>
  </si>
  <si>
    <t>CGTCCCAAACAGCTGGCATGGGGCATGCACACAGTAGGTGCTTAATAAAT</t>
  </si>
  <si>
    <t>cg23190089</t>
  </si>
  <si>
    <t>GTGCATGCCCCATGCCAGCTGTTTGGGACGTCAGCTGGCAAAGCTGACCG</t>
  </si>
  <si>
    <t>cg18458509</t>
  </si>
  <si>
    <t>CGCTACAAACAGCAGCAACATCCTTGGTGGAAAAGTTCAAGAATCTGGTC</t>
  </si>
  <si>
    <t>KCNQ1DN</t>
  </si>
  <si>
    <t>cg10503232</t>
  </si>
  <si>
    <t>GAGGGCTGCAATGGCCCGTCCAGGAGAGGAGTCCTCGGGCACTTTGTGCG</t>
  </si>
  <si>
    <t>cg26361553</t>
  </si>
  <si>
    <t>CGGGCGCGGCCCCGGCACCCAGCCCGCCTTGTTGTCCATATTATGGACTG</t>
  </si>
  <si>
    <t>cg19375587</t>
  </si>
  <si>
    <t>CGGAGTTGCCAGGTCATACGGCAAACCTCTGTTTAACCTTTTGAGGGACC</t>
  </si>
  <si>
    <t>cg09263513</t>
  </si>
  <si>
    <t>CGCGGCCCAGGGCAGGGGTGAAGCAGCCTGTTAAACAGAACAAGGTGCTC</t>
  </si>
  <si>
    <t>cg23475955</t>
  </si>
  <si>
    <t>HCCA2</t>
  </si>
  <si>
    <t>ACATTCAGCTTCTAAGCAGGGTAGGGTCTCCAGCCTGACACACGTCTTCG</t>
  </si>
  <si>
    <t>cg14089103</t>
  </si>
  <si>
    <t>ATTCTGAGGTTTTGCATCTGAAGACGCCTCTGACTCACCCTGGATCCACG</t>
  </si>
  <si>
    <t>TMEM80;TMEM80</t>
  </si>
  <si>
    <t>cg07161179</t>
  </si>
  <si>
    <t>GCTGCTCAGGTGGTTCTCACAGCAAGTCCCTTCCATGACCTGCTCCACCG</t>
  </si>
  <si>
    <t>cg16759932</t>
  </si>
  <si>
    <t>GGAGGGCAGAACCCGGGTGGCTGGGCTGAGCACCAAGGCTGGAGACCACG</t>
  </si>
  <si>
    <t>cg11805559</t>
  </si>
  <si>
    <t>NKX6-2</t>
  </si>
  <si>
    <t>INPP5A</t>
  </si>
  <si>
    <t>TTCAGATGTTCCTACGAACATCTGTTTGTGGCTGAAATTCGACCCAGCCG</t>
  </si>
  <si>
    <t>cg00988841</t>
  </si>
  <si>
    <t>CTTTGAGCGGCTGACAGCTAACTGATGGCCCTCCATAAAGCCACAAAGCG</t>
  </si>
  <si>
    <t>cg10406360</t>
  </si>
  <si>
    <t>CGGATCCTGGATCAGCATCAGTGAGGGGAGAACTAACTAAACACTTCCAC</t>
  </si>
  <si>
    <t>LRRC27;LRRC27;LRRC27;LRRC27;LRRC27</t>
  </si>
  <si>
    <t>cg23771949</t>
  </si>
  <si>
    <t>AAATGGCATCAGGCGCTGAGCTGCAGCTGGGGCCAGAGCAGCTCCAACCG</t>
  </si>
  <si>
    <t>EBF3</t>
  </si>
  <si>
    <t>cg22690322</t>
  </si>
  <si>
    <t>TGAAAACAGTTCCCAGAAATATCGACACAGTCATTAGACTGCACCACACG</t>
  </si>
  <si>
    <t>MGMT</t>
  </si>
  <si>
    <t>cg03748042</t>
  </si>
  <si>
    <t>CGGGATGAAGTTAGAAATCCCAAAAGTAGACTATTTGAGCAAGATCGAAT</t>
  </si>
  <si>
    <t>PTPRE</t>
  </si>
  <si>
    <t>cg14731462</t>
  </si>
  <si>
    <t>CGTGAGTCCATTCAAGGTTCATGTGGCTGTTCTCAAAATAACAGATTGGA</t>
  </si>
  <si>
    <t>cg08650132</t>
  </si>
  <si>
    <t>ACATGAACCTTGAATGGACTCACGAAAGAGCGCCCCGTTTACTCAGAACG</t>
  </si>
  <si>
    <t>cg14115325</t>
  </si>
  <si>
    <t>CGCTTTCTCTGCAGGAGGGATTTCTAGTGATATTTCTGCCATCTGAAGCT</t>
  </si>
  <si>
    <t>CTBP2;CTBP2</t>
  </si>
  <si>
    <t>cg18066946</t>
  </si>
  <si>
    <t>GCTGGACTATCATGGAGACCACATTGCCTCTTGGGCATCTGTAAGTCTCG</t>
  </si>
  <si>
    <t>cg23088510</t>
  </si>
  <si>
    <t>GAAGGCCACCCTTTCTGCCTGGAGTCACTGTCTGAAAGCTTCTGTGATCG</t>
  </si>
  <si>
    <t>cg02765343</t>
  </si>
  <si>
    <t>ACTGTCTGAAAGCTTCTGTGATCGGCAGTTGCACGTGCCCCTGTGTCTCG</t>
  </si>
  <si>
    <t>cg10045321</t>
  </si>
  <si>
    <t>CGGGTCTCACTCTCACACCAACGCCTCTCCGGTGGTTGTGACAAAAGCAA</t>
  </si>
  <si>
    <t>cg07081759</t>
  </si>
  <si>
    <t>ACGGGCAAGCTGCCATGCCAGCAGGTCCTAGAGATCTTAACAAAGGCACG</t>
  </si>
  <si>
    <t>cg26508444</t>
  </si>
  <si>
    <t>AATGTACACCACAGAAACAAAATGTTTGTTTTCCAATTGTGAGAGCACCG</t>
  </si>
  <si>
    <t>cg20435097</t>
  </si>
  <si>
    <t>CGGATGCCAGCGAGGGTCCATGTCCTCACTGCCGACAAGGCTGGGAACTG</t>
  </si>
  <si>
    <t>cg05872570</t>
  </si>
  <si>
    <t>CGTCCTGTATTGTCTCCTAAGGAGCTGCCATCAGGGGACTCCATCAAGGA</t>
  </si>
  <si>
    <t>cg24428218</t>
  </si>
  <si>
    <t>LHPP;LHPP</t>
  </si>
  <si>
    <t>CGCCTCCCTCGCCGACAGCTTCCCGGGGCTCTGCCTGGAGGCAGCCTCGC</t>
  </si>
  <si>
    <t>cg00117869</t>
  </si>
  <si>
    <t>ACAGGACCCTGCCGAGCTCCTCGACTGTGTACTAGTTCGGCTTAAAAACG</t>
  </si>
  <si>
    <t>TACC2;TACC2;TACC2;TACC2</t>
  </si>
  <si>
    <t>cg23304023</t>
  </si>
  <si>
    <t>CGCCTTCATTGGCAAACATTCAGGAGTAGCCACTCTGCTGGTGAAATAAG</t>
  </si>
  <si>
    <t>cg12172295</t>
  </si>
  <si>
    <t>CGGAGCTGTGAGCAGACTCCTCCAACAGTTTAGCTTTCTAAAGCCCAGTT</t>
  </si>
  <si>
    <t>cg13175830</t>
  </si>
  <si>
    <t>ATGTGGACGTTAATCCCATCTGCACACTTCCTCTACGGGCATGGACTACG</t>
  </si>
  <si>
    <t>1stExon;5'UTR;5'UTR;5'UTR;5'UTR;1stExon;1stExon;5'UTR;5'UTR;5'UTR;5'UTR;5'UTR</t>
  </si>
  <si>
    <t>FGFR2;FGFR2;FGFR2;FGFR2;FGFR2;FGFR2;FGFR2;FGFR2;FGFR2;FGFR2;FGFR2;FGFR2</t>
  </si>
  <si>
    <t>cg10788901</t>
  </si>
  <si>
    <t>TGGTGACCACGACCAGGCAGATGAAACGACCCCAGCTGACCATGGTTACG</t>
  </si>
  <si>
    <t>cg17997363</t>
  </si>
  <si>
    <t>CGTGTCAGCTTGGACAGCCTCACACCGCTGAGCCTCAGAGTCATGCTTTA</t>
  </si>
  <si>
    <t>cg16595750</t>
  </si>
  <si>
    <t>TCTTATTCATCCCCTCTTCTACTTAACACATACTATGAATTTTGCTTACG</t>
  </si>
  <si>
    <t>cg17723206</t>
  </si>
  <si>
    <t>AGCAGAGCAAATCCTTTAATTGTATAAGAGCATCAGATTAAGCAGTAACG</t>
  </si>
  <si>
    <t>KIAA1598;KIAA1598</t>
  </si>
  <si>
    <t>cg11182257</t>
  </si>
  <si>
    <t>CTATAAGCATTGTCACCTACTTGAAAGCCTGAGTCATTCTGCCAGTCCCG</t>
  </si>
  <si>
    <t>cg23683800</t>
  </si>
  <si>
    <t>CGAGTGGCAAAAGCCATGGCAATTCTTAGAGCTACTTCTTTTGGAGTGAG</t>
  </si>
  <si>
    <t>DUSP5</t>
  </si>
  <si>
    <t>cg02927679</t>
  </si>
  <si>
    <t>CGCAGTAAGATTATAGAGTCAATGCCTGTGCCAACTATGCTTTAGAGAAA</t>
  </si>
  <si>
    <t>cg13260976</t>
  </si>
  <si>
    <t>CGTACCTCAAATGCATAATTACGCAAGGACTTGGCACTGCAGTGGTCTGC</t>
  </si>
  <si>
    <t>XPNPEP1;XPNPEP1;XPNPEP1</t>
  </si>
  <si>
    <t>cg18780288</t>
  </si>
  <si>
    <t>AAAATTCTTACAAAAGTCCCAGGCTGGCTGCAGCCCCAGGAACCGAGTCG</t>
  </si>
  <si>
    <t>SUFU</t>
  </si>
  <si>
    <t>cg18661379</t>
  </si>
  <si>
    <t>ARHGAP19</t>
  </si>
  <si>
    <t>CGCTGGTAGAAGATCTCGGCATTAGCTGTCTGGGGAAGCTAACTTCCTAC</t>
  </si>
  <si>
    <t>cg17107501</t>
  </si>
  <si>
    <t>GCTCAAGTGAAAGAGGCGAGCGTCCCACTGGGCCGGCACGGGAGTCTCCG</t>
  </si>
  <si>
    <t>SLIT1</t>
  </si>
  <si>
    <t>cg16314733</t>
  </si>
  <si>
    <t>TGTGCTCTTGAGACCTCACAAGACTTTACTTCTTATTTTTAACCCTGTCG</t>
  </si>
  <si>
    <t>cg17550175</t>
  </si>
  <si>
    <t>CGTAGATTTGTTCCAGCAGATAAATTATACCTGAATGTTTGATTGTTCGT</t>
  </si>
  <si>
    <t>STAMBPL1</t>
  </si>
  <si>
    <t>cg16341836</t>
  </si>
  <si>
    <t>CTGGAAAACTTGACGGCAGCATGGAAAGCTCCAGCTGCCAGTGCCACACG</t>
  </si>
  <si>
    <t>LDB3;LDB3;LDB3;LDB3;LDB3;LDB3</t>
  </si>
  <si>
    <t>cg11776930</t>
  </si>
  <si>
    <t>GRID1</t>
  </si>
  <si>
    <t>TAAAGGCTTGGGGCCTCCTGAGGCTGCCTGTGCTCTGCTCTGTTGTTTCG</t>
  </si>
  <si>
    <t>cg07712541</t>
  </si>
  <si>
    <t>TCCACTGGGGAAGTGGCCTGCCCAAGCATAAGGACATCAGGAAGTGGTCG</t>
  </si>
  <si>
    <t>C10orf58;C10orf58</t>
  </si>
  <si>
    <t>cg18861767</t>
  </si>
  <si>
    <t>CGCCCAGGCCTCCTATTGTGGAGAGGACAGCTGCAAAGTCCCCCCAGCCC</t>
  </si>
  <si>
    <t>ZMIZ1</t>
  </si>
  <si>
    <t>cg17753789</t>
  </si>
  <si>
    <t>CGCCAAAGGCCCACAGAGGTATAAGAGCTGGACAAAATGCTCCTGTTTTA</t>
  </si>
  <si>
    <t>cg04552921</t>
  </si>
  <si>
    <t>CGCAGCGTGACGTGCTGAGAATGTGTCTTCCAGACTGATGGGCAGCACCG</t>
  </si>
  <si>
    <t>cg16264408</t>
  </si>
  <si>
    <t>CTAGCCCACTAGTTACTTCTGTCCTCTACAACAAGCCTGAGTTTATACCG</t>
  </si>
  <si>
    <t>KCNMA1;KCNMA1;KCNMA1;KCNMA1</t>
  </si>
  <si>
    <t>cg06144361</t>
  </si>
  <si>
    <t>CGGCATTCTGCAATTTGTCATGTCCTGAGAGCTGGACTCATCTGGCTTTC</t>
  </si>
  <si>
    <t>cg02636348</t>
  </si>
  <si>
    <t>CGGGGGCCGAGGCAGAGCTGGGGCTCATGCCCACTTCCTACCAGTGCCCA</t>
  </si>
  <si>
    <t>cg05292404</t>
  </si>
  <si>
    <t>CGCCTAGATCCTGGAGGAGAAGACAAGCCCACATTGTCCGGGAAGCAGCC</t>
  </si>
  <si>
    <t>cg03072035</t>
  </si>
  <si>
    <t>AACAAAACCAGACAGCCATTCCAAGCAACCAGTAGTGACTGTGAGAAACG</t>
  </si>
  <si>
    <t>SGPL1</t>
  </si>
  <si>
    <t>cg04387396</t>
  </si>
  <si>
    <t>CGGTTGCTTGTGTGAGTCAGATAGGCAGCCTTTGGAATTTTAATCAGGCA</t>
  </si>
  <si>
    <t>cg03922381</t>
  </si>
  <si>
    <t>GAGTCACAAGTTCATAATCAGCTGTGCTGTGGCCGGATTTGGCAGTTCCG</t>
  </si>
  <si>
    <t>ZNF365;ZNF365</t>
  </si>
  <si>
    <t>cg20184056</t>
  </si>
  <si>
    <t>AATGAATTCTCTCAGACAGTAGACAAATGACTCACCAACTTTGGCCATCG</t>
  </si>
  <si>
    <t>cg14701867</t>
  </si>
  <si>
    <t>CGTGCAAGATCTCCAGAGGAGAACAGAACCATGGTACTCAGTGAGTCACC</t>
  </si>
  <si>
    <t>TIMM23</t>
  </si>
  <si>
    <t>cg07536328</t>
  </si>
  <si>
    <t>CGCATTGCTATTGTTCTTTCAGAGCCGGGGCCATCCAGTCTTGGCAGCAT</t>
  </si>
  <si>
    <t>ERCC6;PGBD3</t>
  </si>
  <si>
    <t>cg06908739</t>
  </si>
  <si>
    <t>TCAGTGCCTTGGAAGACCGGTAGAGGCAGGTTCTGTCTCTCCCGGCCTCG</t>
  </si>
  <si>
    <t>cg00456343</t>
  </si>
  <si>
    <t>TCTCTGGAACACACAAGTTGATTCACAGTGCTCCTGCTGCTGCACTGCCG</t>
  </si>
  <si>
    <t>PARD3</t>
  </si>
  <si>
    <t>cg00859888</t>
  </si>
  <si>
    <t>SVIL</t>
  </si>
  <si>
    <t>CCAGTTCAGAGCCCTCTGTGCTTGAGTGAATTCTTTTCTGACTTTTTCCG</t>
  </si>
  <si>
    <t>cg06197966</t>
  </si>
  <si>
    <t>AACGGTGGTTCAGCTGAAGGCAAGGCGTTTCTGGTTTTCCTCTGCACTCG</t>
  </si>
  <si>
    <t>COMMD3;BMI1</t>
  </si>
  <si>
    <t>cg26511108</t>
  </si>
  <si>
    <t>CGTCTGGGCAGACCTTTCACAGCTCCGGAATGTGGCTGTGGAAACAGCGA</t>
  </si>
  <si>
    <t>PLXDC2</t>
  </si>
  <si>
    <t>cg12723985</t>
  </si>
  <si>
    <t>CGGTAAGGGTTGGCTTTGTTTATCATGAATTTGAACTAGCTCTAGACTAT</t>
  </si>
  <si>
    <t>FAM171A1</t>
  </si>
  <si>
    <t>cg16923137</t>
  </si>
  <si>
    <t>GTGGAAGTTCATGACCCACGCAGGTAAGCTTGAAAAGTCCTTTTCTTGCG</t>
  </si>
  <si>
    <t>FRMD4A</t>
  </si>
  <si>
    <t>cg05335944</t>
  </si>
  <si>
    <t>CTGATGGGAACTGATCCCAGCAAACGAGTGAGCCAGCAGGGGCTTTCTCG</t>
  </si>
  <si>
    <t>PFKFB3</t>
  </si>
  <si>
    <t>cg26262157</t>
  </si>
  <si>
    <t>TCCCCAGGGTGTTCCGGGAGAATGCGTCAGAGTATCTGTCCCGGACACCG</t>
  </si>
  <si>
    <t>cg08994060</t>
  </si>
  <si>
    <t>CGTGAGTCTCTTTAAAGCATGGCGGACTGTAGCATTAGGTTTTCAGTTAT</t>
  </si>
  <si>
    <t>cg00524374</t>
  </si>
  <si>
    <t>CTCTCCCAAGAGGCTGATTTGTGCCCAGGCGTGTCTGAGTTCTGGTCCCG</t>
  </si>
  <si>
    <t>PFKP</t>
  </si>
  <si>
    <t>cg12303582</t>
  </si>
  <si>
    <t>CGCTGTGAACAATGCCCATGGGCCACCACTGGCTGTCTGCTGTGACAGGC</t>
  </si>
  <si>
    <t>PNPLA7;PNPLA7</t>
  </si>
  <si>
    <t>cg08841552</t>
  </si>
  <si>
    <t>GAGACAACTCGAGGGCAGATGAGGCCACTCAGACTGTCTAGAGACAGACG</t>
  </si>
  <si>
    <t>VAV2;VAV2</t>
  </si>
  <si>
    <t>cg13954067</t>
  </si>
  <si>
    <t>NTNG2</t>
  </si>
  <si>
    <t>GGCTGCTCCGAGCCTGAGGTGCTCAGGGCGCTCAGGGCAGCAAGTGTCCG</t>
  </si>
  <si>
    <t>cg13409439</t>
  </si>
  <si>
    <t>CAGCTGCTTCCTCTGTAAAATGATAATCTCTATATCAGAGCACAGATTCG</t>
  </si>
  <si>
    <t>DNM1;DNM1</t>
  </si>
  <si>
    <t>cg14297444</t>
  </si>
  <si>
    <t>TGAGGCCAGCTCTGGAGTCTGAGGACCCAGACTCAAAACCAGTCTCAGCG</t>
  </si>
  <si>
    <t>FAM125B</t>
  </si>
  <si>
    <t>cg15282417</t>
  </si>
  <si>
    <t>CGTCCCTAGACATCAGCCCCAAGTCCTCAAGCCCCCTAGCCTGTGGGGCT</t>
  </si>
  <si>
    <t>CRB2</t>
  </si>
  <si>
    <t>cg02010852</t>
  </si>
  <si>
    <t>CGGTTATAGAAAAAGGAGAGGAACATCACTAAGCGAAAAGCTGAATGGAG</t>
  </si>
  <si>
    <t>cg14585967</t>
  </si>
  <si>
    <t>AGAGGCCAGGGGGTTTTCCACACAGGCTTTTCAGATCCATTTCATTCCCG</t>
  </si>
  <si>
    <t>cg14178348</t>
  </si>
  <si>
    <t>LPPR1</t>
  </si>
  <si>
    <t>GATGAGAACCAGCCGCGGTGCCCAGAAAGGAACAGTGTGCGGGTGAGGCG</t>
  </si>
  <si>
    <t>cg14508093</t>
  </si>
  <si>
    <t>CGTGGCATGTCCCCCAGCTGGGCAAAGGTCCATACACACAAAAGAAACAG</t>
  </si>
  <si>
    <t>SEMA4D;SEMA4D</t>
  </si>
  <si>
    <t>cg21234471</t>
  </si>
  <si>
    <t>TTGGAATTCAGAATCCATTGAGGCCTTCACTCACCACTTTCCCTCTCTCG</t>
  </si>
  <si>
    <t>S1PR3</t>
  </si>
  <si>
    <t>cg02124746</t>
  </si>
  <si>
    <t>CGTGTGTAGTTGGCTATAAAATTAGGTTTGGAAAAGTGCACTCTATGATG</t>
  </si>
  <si>
    <t>cg02772619</t>
  </si>
  <si>
    <t>CGGAGCTCTCATTCATTTAATCCTCCTCATTACCTATGTTCTGTGGTCCG</t>
  </si>
  <si>
    <t>cg21203097</t>
  </si>
  <si>
    <t>GTGTGGTGGGCGGTGTGCCAGGTCCACTGCAAGGCGTGTGCGCCGCGACG</t>
  </si>
  <si>
    <t>CNTFR;CNTFR</t>
  </si>
  <si>
    <t>cg13947167</t>
  </si>
  <si>
    <t>CGTTGAAATTGATTTAAAGCCAGTTGTCCAAATGCTTATTCATTTGCAGT</t>
  </si>
  <si>
    <t>RPS6</t>
  </si>
  <si>
    <t>cg14014731</t>
  </si>
  <si>
    <t>ATACAAGTAGAAGACGCCACAATCACACACGTGGATGTGAGCAGAGCACG</t>
  </si>
  <si>
    <t>cg24474037</t>
  </si>
  <si>
    <t>TCACCACAGCTAGGAGTTGAGCATGGGGAAGCTGGGCTGCCAAATGACCG</t>
  </si>
  <si>
    <t>PLEC1;PLEC1;PLEC1;PLEC1</t>
  </si>
  <si>
    <t>cg03280622</t>
  </si>
  <si>
    <t>CGGAGGGCACCCCTCCCCGATGGAGGTGACTCAGTCCCCCCAAAGCCACA</t>
  </si>
  <si>
    <t>cg16001422</t>
  </si>
  <si>
    <t>CGGGGCTGCGGCCACGGCCGCTCTGCTGTCCCTAACCGTGCCCATTTGAA</t>
  </si>
  <si>
    <t>cg10090414</t>
  </si>
  <si>
    <t>TGCAGCTGCTCTGCCAACACACAGGAAGCTCTTCCTGAAAGCTTCCCACG</t>
  </si>
  <si>
    <t>cg22822656</t>
  </si>
  <si>
    <t>AGATCCTCTGCCAGGAAAACCCACTCTATTCATTGTCAACTAAATTAACG</t>
  </si>
  <si>
    <t>MIR30D</t>
  </si>
  <si>
    <t>cg01609214</t>
  </si>
  <si>
    <t>ST3GAL1;ST3GAL1</t>
  </si>
  <si>
    <t>CGGTTCAGAGCTTTCTGTTTGCAGTTTGGGACAGGAAGCTTCTGCACGTA</t>
  </si>
  <si>
    <t>cg01778994</t>
  </si>
  <si>
    <t>GGGGTTCCCCTGTGCAGCTGGTAGGGAAAGCCACTGTGCTGGGGACTCCG</t>
  </si>
  <si>
    <t>WISP1;WISP1</t>
  </si>
  <si>
    <t>cg10191240</t>
  </si>
  <si>
    <t>CGGCTGAAAAATGTCTGAATGTCAACAGGTGCAGAAGTCTCTTAATAAAG</t>
  </si>
  <si>
    <t>TMEM71;TMEM71</t>
  </si>
  <si>
    <t>cg03141298</t>
  </si>
  <si>
    <t>GCTTAGTTTTGATCACTTTTATAGAGAGGTCTGGTACTTCCAAGAAAACG</t>
  </si>
  <si>
    <t>HPYR1</t>
  </si>
  <si>
    <t>cg07696099</t>
  </si>
  <si>
    <t>GATTTACCTTTCCAGCCTCATCTGTTTGGCACTTGGTATTGCACCAGACG</t>
  </si>
  <si>
    <t>PVT1</t>
  </si>
  <si>
    <t>cg07272929</t>
  </si>
  <si>
    <t>CGCGCTTGTTGAGATGACAGATGAGTCACCTCTGGGAAACTGCCTGAGAG</t>
  </si>
  <si>
    <t>cg25922329</t>
  </si>
  <si>
    <t>CACCAGTACGGGAATTCTAATGCTGTATTCTGTGTAAATAAATCATTCCG</t>
  </si>
  <si>
    <t>NSMCE2</t>
  </si>
  <si>
    <t>cg00297966</t>
  </si>
  <si>
    <t>TRPS1</t>
  </si>
  <si>
    <t>TGCAGTGTTCAGAATAGGCTGCATTTGTTGCTACCACCCTTGTTTCCTCG</t>
  </si>
  <si>
    <t>cg11888982</t>
  </si>
  <si>
    <t>OXR1</t>
  </si>
  <si>
    <t>TACTGTTTCCCAGACCTTTTAGCTTCACATTCAAGGGCAATTGGCTATCG</t>
  </si>
  <si>
    <t>cg23971182</t>
  </si>
  <si>
    <t>CGCAGAGATGCAAACTGTTGCCACAGACTGACCTTTAATCATAAACATAT</t>
  </si>
  <si>
    <t>BAALC;BAALC;C8orf56</t>
  </si>
  <si>
    <t>cg21642926</t>
  </si>
  <si>
    <t>C8orf56</t>
  </si>
  <si>
    <t>CGACTGAGAAACGGCAGAATGACTCATATGTGGGGTATTAGATGTATTTC</t>
  </si>
  <si>
    <t>ANKRD46</t>
  </si>
  <si>
    <t>cg16909914</t>
  </si>
  <si>
    <t>CGCAGATCACCAGGGACATGGCTTGACTGCCCCTCCCAGCATGCTTCCGG</t>
  </si>
  <si>
    <t>MATN2;MATN2</t>
  </si>
  <si>
    <t>cg16297171</t>
  </si>
  <si>
    <t>TTATGTTTACTTACCAGCATGATGCAAGCTCCATTCAACATCTCAAAACG</t>
  </si>
  <si>
    <t>cg25377915</t>
  </si>
  <si>
    <t>CGCACATCAATTGATTCAATCACCCACGGAAACCTCCCACTGGCATCAGG</t>
  </si>
  <si>
    <t>cg03544781</t>
  </si>
  <si>
    <t>CGTGGGTCTGCAGTCAAATTTAGTAACCTGGTGTTTAATTCAAACATAGG</t>
  </si>
  <si>
    <t>cg23109530</t>
  </si>
  <si>
    <t>AAGCCTATTCAAGGACTCAAAGGCATTTACCTTCCAAAGTTATTCTATCG</t>
  </si>
  <si>
    <t>STMN2</t>
  </si>
  <si>
    <t>cg08225549</t>
  </si>
  <si>
    <t>CGGCTTTTAAACAGTTAACATCACCTGCTGCTGTTTGTGATGAAACCCCA</t>
  </si>
  <si>
    <t>cg03721622</t>
  </si>
  <si>
    <t>TGCACCAATGAAGAGTTAAACAGTATGCATTTGACCACACATACTACTCG</t>
  </si>
  <si>
    <t>PI15</t>
  </si>
  <si>
    <t>cg10819495</t>
  </si>
  <si>
    <t>CGGGAGACTCAAGTTCATTGTAACTACGCAGCAATACTGGGCTCTATGAT</t>
  </si>
  <si>
    <t>cg13602461</t>
  </si>
  <si>
    <t>CCATTTTTCTATCCTTTCTGTTTTGAAGGGCTTGGAAGCAGTTCCAAACG</t>
  </si>
  <si>
    <t>SNTG1</t>
  </si>
  <si>
    <t>cg21177502</t>
  </si>
  <si>
    <t>GGGCCGATTTTAGCATAAGCTGGGGGCTCCAATCTGCTTCACTGTCAGCG</t>
  </si>
  <si>
    <t>cg12813754</t>
  </si>
  <si>
    <t>CGCCTGCCTTTAACCCAAGAACACTTGGTATTAGGGCACCATGTCTTGGT</t>
  </si>
  <si>
    <t>cg19414630</t>
  </si>
  <si>
    <t>CCCAAGAACACTTGGTATTAGGGCACCATGTCTTGGTCACGGCTGCTACG</t>
  </si>
  <si>
    <t>cg24163242</t>
  </si>
  <si>
    <t>GAGCACGGGCAGCTGGACAGAGTGGCTCCAACAGGACTGCAGGGGAGACG</t>
  </si>
  <si>
    <t>SLC20A2</t>
  </si>
  <si>
    <t>cg15936066</t>
  </si>
  <si>
    <t>SFRP1</t>
  </si>
  <si>
    <t>CGGCCCCACCTGGAGAGGTGCTGCTCACAGCAAACAGCTCCAACTGCGCC</t>
  </si>
  <si>
    <t>cg06166767</t>
  </si>
  <si>
    <t>CGCCTCAGCACCCCAGCCGGCTGACAGGCAGGTGCACTGCACGCCCCAGC</t>
  </si>
  <si>
    <t>cg12931554</t>
  </si>
  <si>
    <t>CACAGATCAGACTGCTAAGTCTTTACACATCCGAAAGTTAGACTTTGACG</t>
  </si>
  <si>
    <t>cg13518625</t>
  </si>
  <si>
    <t>CGGTATTTCAGTAAAAAGGAATTCATGGCATAAATGTGGACAGATTTACG</t>
  </si>
  <si>
    <t>FBXO16</t>
  </si>
  <si>
    <t>cg15645888</t>
  </si>
  <si>
    <t>TTTTTCTAAAATGAATCTGGGAGTTTCCTTTAGCCCCTGTTTTGTGGTCG</t>
  </si>
  <si>
    <t>cg03280108</t>
  </si>
  <si>
    <t>LOXL2</t>
  </si>
  <si>
    <t>CGTGTCTGTGTTTCCTTTGACCCACAGCACCTGGGCCCTGAGCAGCAGGC</t>
  </si>
  <si>
    <t>cg24531955</t>
  </si>
  <si>
    <t>CCAGGGGGACTGCAGGGGTCCTCAGGGCTGGAGATTCCAGGCACCAGTCG</t>
  </si>
  <si>
    <t>LGI3</t>
  </si>
  <si>
    <t>cg24382070</t>
  </si>
  <si>
    <t>GTCACTAATGGGTCACAGAGCTTTGTATCCTGAGCTAGTGGCAAAACTCG</t>
  </si>
  <si>
    <t>cg16479633</t>
  </si>
  <si>
    <t>CGGGGACCAGATACCACCCCCAACAGAGCATATGTCACTGAATAGGTTGC</t>
  </si>
  <si>
    <t>SH2D4A</t>
  </si>
  <si>
    <t>cg20220678</t>
  </si>
  <si>
    <t>CGCAACTGCTGTGGGTCTCTGGAGAACAGCTCCTGCCTGCTTCATTGACC</t>
  </si>
  <si>
    <t>cg27064337</t>
  </si>
  <si>
    <t>PSD3</t>
  </si>
  <si>
    <t>CGGAAGTCTTCGTATGTACTAGAAGCTTTAAGGGCAAAATATGAGTCACC</t>
  </si>
  <si>
    <t>PSD3;PSD3</t>
  </si>
  <si>
    <t>cg21912556</t>
  </si>
  <si>
    <t>CGACCTGGCAAGTAGCAAGTGGGATGTAAGTGTGCATTAAAGAAATCAGT</t>
  </si>
  <si>
    <t>LONRF1</t>
  </si>
  <si>
    <t>cg24921221</t>
  </si>
  <si>
    <t>CGGAGGTTAGGCCAATGTTGCTGCTGACTCATAGACCCACAGAGAGCAGG</t>
  </si>
  <si>
    <t>FAM167A;C8orf12</t>
  </si>
  <si>
    <t>cg02771117</t>
  </si>
  <si>
    <t>CGGATCCCAATATGAGTGACCATGGCCGGTGACACAGCCCTCAGGAAGTC</t>
  </si>
  <si>
    <t>cg00695177</t>
  </si>
  <si>
    <t>CGTCGTGTAATAAGTATTGCCAGATGGCAATCACAAGCATCATTTCCATT</t>
  </si>
  <si>
    <t>cg16194746</t>
  </si>
  <si>
    <t>CGGATTTAGTTCAAGGAGTTGGTGTGATCTGAATGCATCACATAAAATGT</t>
  </si>
  <si>
    <t>DEFA5</t>
  </si>
  <si>
    <t>cg04747619</t>
  </si>
  <si>
    <t>CGTGGTTCGCTTTGCGCTTTAAACATTAGAAGAGCGAGTCCTTTGTCCCA</t>
  </si>
  <si>
    <t>cg08625822</t>
  </si>
  <si>
    <t>ARHGEF10</t>
  </si>
  <si>
    <t>CATTTCTGTCACCTTGGTTTTATGCAGGGCCTTTTGTTTCCCAGCTTTCG</t>
  </si>
  <si>
    <t>cg23223533</t>
  </si>
  <si>
    <t>CCCGCTTCCTCCAGGGCCTCAAGGGTCCAGGATGCTGCTTCCTTAAAACG</t>
  </si>
  <si>
    <t>cg05985821</t>
  </si>
  <si>
    <t>CAAATCAGGAAATCCTTGAATCCTCTGATGACCCCTAAGTCCTCACTTCG</t>
  </si>
  <si>
    <t>LOC154822</t>
  </si>
  <si>
    <t>cg08355157</t>
  </si>
  <si>
    <t>PTPRN2;PTPRN2;PTPRN2</t>
  </si>
  <si>
    <t>CGCTCCCAGCACAGGGCAGAGGCGGTCGCAGAGCTGCATGATCTACTTTT</t>
  </si>
  <si>
    <t>cg06527535</t>
  </si>
  <si>
    <t>CAGCTCGCAGGAGTGGCTGAGTGCCTGCTCTCCAGCGCCCACGGAGTGCG</t>
  </si>
  <si>
    <t>cg26075417</t>
  </si>
  <si>
    <t>CGGCTCCCACGGAGGATGACTCACCGGGCAATTAAGTTCTAAGGGCTTCC</t>
  </si>
  <si>
    <t>cg06819373</t>
  </si>
  <si>
    <t>GCAGTGACTCACTGCTTAGCAAGAAACTGGCTGAGGGCCTTGTGCTTTCG</t>
  </si>
  <si>
    <t>CLCN1</t>
  </si>
  <si>
    <t>cg25856090</t>
  </si>
  <si>
    <t>TCCTGGTTCTCTGCCTGCAGTTGGGGGCCAACAAAGCTCAGGACAACACG</t>
  </si>
  <si>
    <t>PIP</t>
  </si>
  <si>
    <t>cg26628847</t>
  </si>
  <si>
    <t>KIAA1147</t>
  </si>
  <si>
    <t>CACACTGCTTTACCGCTACATGCACTTCTTGGAGAACCAGGTTCGGTACG</t>
  </si>
  <si>
    <t>cg21395110</t>
  </si>
  <si>
    <t>TGCCAGAGCAGCAGATGTCTTTCCAAGAACATCCATGGCGATGTTTCACG</t>
  </si>
  <si>
    <t>cg06390077</t>
  </si>
  <si>
    <t>CGGGGAGTTCCTTTTGACACACCACAAGCACCACAAGAAGTGGCCCTGTA</t>
  </si>
  <si>
    <t>AGK</t>
  </si>
  <si>
    <t>cg14953379</t>
  </si>
  <si>
    <t>CGCAGCATCAGAGGCCTTCGCAGACAGTACTGTCTCCCAGCCACCTAGCC</t>
  </si>
  <si>
    <t>HIPK2;HIPK2</t>
  </si>
  <si>
    <t>cg19246654</t>
  </si>
  <si>
    <t>ATTTCAGCTCAGCAAAGGCTTTCCTGAATTAATCACTGAAGAAGCACACG</t>
  </si>
  <si>
    <t>cg13451242</t>
  </si>
  <si>
    <t>CGGCCTGATCTGAGTACTTTTACATAATAAAAGTGAAGGCCAAAGAAGTG</t>
  </si>
  <si>
    <t>MEST</t>
  </si>
  <si>
    <t>cg11865119</t>
  </si>
  <si>
    <t>CGGGGAGTCAGTCATACAGTGGCTGAGTCAAGCTGTATTTATAAAGAGTC</t>
  </si>
  <si>
    <t>CPA4;CPA4;CPA4;CPA4</t>
  </si>
  <si>
    <t>cg01796223</t>
  </si>
  <si>
    <t>CGGAGGCTGCTGTGAAAAGGGATGCAGCTTCTGCTAGCCACTGTGAACTT</t>
  </si>
  <si>
    <t>1stExon;Body;1stExon;5'UTR;5'UTR;Body</t>
  </si>
  <si>
    <t>AHCYL2;AHCYL2;AHCYL2;AHCYL2;AHCYL2;AHCYL2</t>
  </si>
  <si>
    <t>cg11961845</t>
  </si>
  <si>
    <t>TGGCCTTGTCCAACATCTGACAAAGGCCGAGAACTTGTCAATGACAGGCG</t>
  </si>
  <si>
    <t>SMO</t>
  </si>
  <si>
    <t>cg06217803</t>
  </si>
  <si>
    <t>CGTGGGAGCTACACATTCTGCTATGGAAAGATGTCCAAAGAGAAAGGCAA</t>
  </si>
  <si>
    <t>SND1</t>
  </si>
  <si>
    <t>cg25855768</t>
  </si>
  <si>
    <t>GCCAAAAGTCACCCACTTCCTCCAGTCAAGCAAAGTACTAGTGAGAAACG</t>
  </si>
  <si>
    <t>KCND2;KCND2</t>
  </si>
  <si>
    <t>cg13474918</t>
  </si>
  <si>
    <t>KCND2</t>
  </si>
  <si>
    <t>CGTAGCACAGTGGTTGACTCATAGGAGATGCTCAATACAGCCTTACTGAA</t>
  </si>
  <si>
    <t>cg13017929</t>
  </si>
  <si>
    <t>CGTGGGATCTCTGTTCATTTTGGTATATTACTTTGCTTTCTGGGCTGAGC</t>
  </si>
  <si>
    <t>ST7;ST7</t>
  </si>
  <si>
    <t>cg03069731</t>
  </si>
  <si>
    <t>CGACAGTGACACTGAGGAAGGGCCAACATTTAGATAAAACCAACAAAGAA</t>
  </si>
  <si>
    <t>SRPK2;SRPK2</t>
  </si>
  <si>
    <t>cg21261709</t>
  </si>
  <si>
    <t>SH2B2</t>
  </si>
  <si>
    <t>CUX1;CUX1;CUX1</t>
  </si>
  <si>
    <t>CGGCCAGAGCTGTGCTATTGGTTTGGCACAGGTAGAAAGTTGACCCCGCA</t>
  </si>
  <si>
    <t>cg06294954</t>
  </si>
  <si>
    <t>TGAGTCAGCATGCAGCCACATGGCCCCACATGGTGCAGTTCTGGTTCTCG</t>
  </si>
  <si>
    <t>cg18263166</t>
  </si>
  <si>
    <t>CDK6;CDK6</t>
  </si>
  <si>
    <t>AGAACAGTTTGTCCACATTGACACTTCCATTTCCTAAAATGAAACCCTCG</t>
  </si>
  <si>
    <t>cg05101437</t>
  </si>
  <si>
    <t>MAGI2</t>
  </si>
  <si>
    <t>GTAGAGCCAGGAAACCATGTGGAGGCCCATCTTCAAATCAGGGCTAGACG</t>
  </si>
  <si>
    <t>cg24142117</t>
  </si>
  <si>
    <t>CGGTAGCTTGTGAAAGCAGTTGAGCCTGTTACTGTTGGCTCCAAACCAGC</t>
  </si>
  <si>
    <t>HIP1</t>
  </si>
  <si>
    <t>cg25444339</t>
  </si>
  <si>
    <t>GCCCGCCCGCCAGTGTCAGTGGTGTTGGCATCAGCTTGGGCAGGTGTGCG</t>
  </si>
  <si>
    <t>LAT2;LAT2;LAT2;LAT2;LAT2;LAT2</t>
  </si>
  <si>
    <t>cg03000596</t>
  </si>
  <si>
    <t>TPST1</t>
  </si>
  <si>
    <t>CGTGGAGGATTAAGTAGACTACAGGACCCAGAGGTTCAGAAAAAGCATAA</t>
  </si>
  <si>
    <t>cg17871993</t>
  </si>
  <si>
    <t>CTGCCTCTAAATTCTGCTCCTCTGTTGCAATACAAAGCCTTTCTCAGCCG</t>
  </si>
  <si>
    <t>TNS3</t>
  </si>
  <si>
    <t>cg07488141</t>
  </si>
  <si>
    <t>CGACTGTCATCTGAATCCAGAGTAGAAGAGAGGATTTTTGTTTCTTTGTT</t>
  </si>
  <si>
    <t>cg25983901</t>
  </si>
  <si>
    <t>CCGCGATGGCTTAGTGGGATGCAGTCGGAGACGCGAACCTCCAGGGTGCG</t>
  </si>
  <si>
    <t>cg22132788</t>
  </si>
  <si>
    <t>BMPER</t>
  </si>
  <si>
    <t>CGGAATGAGCCCTGAACTTGAGTCACAGTGGTGACACATAGTGCATGTGG</t>
  </si>
  <si>
    <t>cg26193418</t>
  </si>
  <si>
    <t>CGCCTGTGAGGAGAAGCAGACAGCAGTCTTTGCCTTGCGGGCCCTCTATC</t>
  </si>
  <si>
    <t>cg19249874</t>
  </si>
  <si>
    <t>CREB5</t>
  </si>
  <si>
    <t>AAGCTCACGGGCTGGGGAGCGGCAGAGCCAGGGCCAGACTGCAGGATCCG</t>
  </si>
  <si>
    <t>cg20440891</t>
  </si>
  <si>
    <t>AAGTGAAAGCTTAGGGGCATCCAAAGACCCAAGACTGGCAAGGGATGTCG</t>
  </si>
  <si>
    <t>cg10070328</t>
  </si>
  <si>
    <t>TGACCATTGTGTCTGCACTCTAGTCTTTATGCCATGTGGAAAATAGACCG</t>
  </si>
  <si>
    <t>cg05337594</t>
  </si>
  <si>
    <t>TSPAN13</t>
  </si>
  <si>
    <t>CGACCAAGAGTGAAAAGAATATCAGAGAATTAAAAATAGTTCAGTGTGAC</t>
  </si>
  <si>
    <t>cg08595592</t>
  </si>
  <si>
    <t>CGCCTTCTCGTGGTTAGAGGTGTGAGTCATGCTTCCTGTTAAGCCCAGAG</t>
  </si>
  <si>
    <t>cg06936290</t>
  </si>
  <si>
    <t>CGGCCCTGGGCAGGAGTCATCACTGGTGAATCTGACTGATGGAGTCCCTG</t>
  </si>
  <si>
    <t>COL28A1</t>
  </si>
  <si>
    <t>cg10275917</t>
  </si>
  <si>
    <t>TGGAAGCAAGGTAACTTACGAGGTCCCTCCTCTCCTTCCCCAGCTGCTCG</t>
  </si>
  <si>
    <t>RSPH10B;RSPH10B2</t>
  </si>
  <si>
    <t>cg27084028</t>
  </si>
  <si>
    <t>TTGGGGCTGCCTGCTTTTCCTTTCCCCTGTGTTTTCAACACTGCATCACG</t>
  </si>
  <si>
    <t>SDK1;SDK1</t>
  </si>
  <si>
    <t>cg07926598</t>
  </si>
  <si>
    <t>CGTGGGAGCAGTGACTCACACAGTGACTCACAAAAACCCGCCTGCCCCAG</t>
  </si>
  <si>
    <t>IQCE;IQCE</t>
  </si>
  <si>
    <t>cg23043143</t>
  </si>
  <si>
    <t>MAD1L1;MAD1L1;MAD1L1</t>
  </si>
  <si>
    <t>CGAGGTGCTGCCATCTGGACATCTGTGTCATTTTGATAACGTGTGTGAGA</t>
  </si>
  <si>
    <t>cg05212460</t>
  </si>
  <si>
    <t>CGCAGCCCTTCAGGAGACGGGACTTCTGAATGAGCGAGATTGCAGAGCCA</t>
  </si>
  <si>
    <t>cg08210507</t>
  </si>
  <si>
    <t>ACTTTAATCCTCCAAAAATCCATGCTGCAATCTGTTCTGACAATCCCACG</t>
  </si>
  <si>
    <t>cg11792186</t>
  </si>
  <si>
    <t>CCCCTGCCCTGGCTGGAAAATCTGAAGTTGATGGAGGTGCTTGGTGTTCG</t>
  </si>
  <si>
    <t>PRKAR1B;PRKAR1B;PRKAR1B;PRKAR1B;PRKAR1B;PRKAR1B</t>
  </si>
  <si>
    <t>cg16304656</t>
  </si>
  <si>
    <t>FAM20C</t>
  </si>
  <si>
    <t>CGACCCTGGCTGGGTGGGGAGACAGCCATGAGCCTGCTTCTTGTGGTTTT</t>
  </si>
  <si>
    <t>cg12219715</t>
  </si>
  <si>
    <t>CGGCCATCGAGGCCCTGCTGCACGACCTCAGCTCCCAGAGGATCACCAGC</t>
  </si>
  <si>
    <t>cg24504854</t>
  </si>
  <si>
    <t>CGCCAGTGTTTTTAACTTTGGGTTCAAGCAAGTGCAGATGTGTTGAAGGC</t>
  </si>
  <si>
    <t>cg11213091</t>
  </si>
  <si>
    <t>CGGCTGTCACCTGGCTGTCACATCACAGCACAACGCATGGCTCCCGCCCC</t>
  </si>
  <si>
    <t>cg20479009</t>
  </si>
  <si>
    <t>CTAATTCCTCTGCAATATTTGTATTTGCTGCCTCCCTCCGACAAAGAGCG</t>
  </si>
  <si>
    <t>cg21205282</t>
  </si>
  <si>
    <t>CGCTGTGGTGGGGAACTTGCTGGGTGCTTCGCCTCCTGAATTGGCCATCA</t>
  </si>
  <si>
    <t>WDR27</t>
  </si>
  <si>
    <t>cg20106077</t>
  </si>
  <si>
    <t>CGGTAAACCTCAGCTTTTAAACCAGAGGCTCAGACAATGGTGTGAGTCGC</t>
  </si>
  <si>
    <t>cg24939196</t>
  </si>
  <si>
    <t>AGATTAAACAGGTGCAACCCAGCAGGATACACACGCAGAACTAGACTCCG</t>
  </si>
  <si>
    <t>cg02070077</t>
  </si>
  <si>
    <t>TATTGCCCAATAGGTCATTAAATTTGCTTCATGGGCTTGTTTTTCCTTCG</t>
  </si>
  <si>
    <t>cg09354692</t>
  </si>
  <si>
    <t>ACTGACTAACTCCTGACACTACCAGGGCTTCAGATTACTCAATTTCCACG</t>
  </si>
  <si>
    <t>RGS17</t>
  </si>
  <si>
    <t>cg24028809</t>
  </si>
  <si>
    <t>CGGGGGGTAGCATTGTAGAACTGCCCTCTGTGAGCCAGTGCCTTGCCTAG</t>
  </si>
  <si>
    <t>RAET1E</t>
  </si>
  <si>
    <t>cg03126739</t>
  </si>
  <si>
    <t>CACCTTGAAACCACACCTAAGCAGTTGCAGGTCACTGCGCATAGAAAACG</t>
  </si>
  <si>
    <t>NUP43</t>
  </si>
  <si>
    <t>cg17341370</t>
  </si>
  <si>
    <t>CGGTGATTCAGTGTGTGGCATTTAACAATGTGAGTCAGAATTAAATGAAT</t>
  </si>
  <si>
    <t>cg13306815</t>
  </si>
  <si>
    <t>CGGTCTCAAAAGAAAAAAAAAATTGTAGATGACTAATGAGAAAGAATGCA</t>
  </si>
  <si>
    <t>KIAA1244</t>
  </si>
  <si>
    <t>cg26366554</t>
  </si>
  <si>
    <t>GCACAGAACATATAGGTATGCTGGTCACTTTTAAGAACTTCACCACAACG</t>
  </si>
  <si>
    <t>PDE7B</t>
  </si>
  <si>
    <t>cg06135425</t>
  </si>
  <si>
    <t>TACAGCTCTGAGATGTATTAGTCATAATGAGTCAAGAGGTCTTAGCTTCG</t>
  </si>
  <si>
    <t>cg19350115</t>
  </si>
  <si>
    <t>AAGTTCCCCCAGTCACATGAGTTTACCAGGGAGGATCAGATCAAGAATCG</t>
  </si>
  <si>
    <t>cg01200344</t>
  </si>
  <si>
    <t>CGGAGACCAAGAGGGCTAGATTCACAGGGAATCTCCACCATTGTCCTGGA</t>
  </si>
  <si>
    <t>cg07371413</t>
  </si>
  <si>
    <t>GTCACAGGAGGATTGGTTAAGGTCACTCCATGAGTCAGTAACTTTGCTCG</t>
  </si>
  <si>
    <t>cg05469819</t>
  </si>
  <si>
    <t>MARCKS</t>
  </si>
  <si>
    <t>CGCCCGTCATCTCAAGTTTTTGAAATAGGGGCAGCCATCAAGAAAGTTGC</t>
  </si>
  <si>
    <t>cg26552650</t>
  </si>
  <si>
    <t>AAGTGGAGTGACAAGCCTCATCCATGAGTAAATGCAACACGTGGCAGACG</t>
  </si>
  <si>
    <t>cg02686793</t>
  </si>
  <si>
    <t>GTGCCTCTGAACCCATGGACACTGGACAGGGCAGTTCCTATGTGCAGACG</t>
  </si>
  <si>
    <t>FYN</t>
  </si>
  <si>
    <t>cg20596647</t>
  </si>
  <si>
    <t>GATTTCTTGCTCGCTAGCACTTCCCCAGGATTTACAGATGGTAACATTCG</t>
  </si>
  <si>
    <t>AIM1</t>
  </si>
  <si>
    <t>cg14426428</t>
  </si>
  <si>
    <t>CGGAAGTTTCAGGCTCCTAGGAGGAACTCTCAGGCCTGGCTGTGCTGGCC</t>
  </si>
  <si>
    <t>BACH2;BACH2</t>
  </si>
  <si>
    <t>cg26978379</t>
  </si>
  <si>
    <t>TCCCAGGGGCAGCAGCTGCTGATGCAAGCTGAAAATAGATCCAGCGTACG</t>
  </si>
  <si>
    <t>cg03795776</t>
  </si>
  <si>
    <t>CGCCCACGGAAGGTCAAGAAGAGGCCACCATATTTCTGGTAGCTCTTGGG</t>
  </si>
  <si>
    <t>GABRR2</t>
  </si>
  <si>
    <t>cg03301058</t>
  </si>
  <si>
    <t>CGCACCAGGGCTTCTGGCTTTATTGACTGGGTATATGGTGGCATCCTGGG</t>
  </si>
  <si>
    <t>NT5E</t>
  </si>
  <si>
    <t>cg06516476</t>
  </si>
  <si>
    <t>CTGCCAATTTCCACCTACACCATTCTTTGCCTTGCTTACTGTGTCCTTCG</t>
  </si>
  <si>
    <t>BCKDHB;BCKDHB</t>
  </si>
  <si>
    <t>cg03354616</t>
  </si>
  <si>
    <t>GCTTCCATGGTGAGTCATACACACCATGACTCAGCTGTTGAGCTTGATCG</t>
  </si>
  <si>
    <t>PEX6</t>
  </si>
  <si>
    <t>cg11171825</t>
  </si>
  <si>
    <t>GGAGGGGTGCAGCACTGAGGTCTGGGGTTCGGGAGGGGGCCCTATACGCG</t>
  </si>
  <si>
    <t>cg01520588</t>
  </si>
  <si>
    <t>TTAAATCCTGTGTATTTTTCCGACTCGCTTGCTAATCCACGAGGGAGGCG</t>
  </si>
  <si>
    <t>FOXP4;FOXP4;FOXP4</t>
  </si>
  <si>
    <t>cg07588430</t>
  </si>
  <si>
    <t>CGGGGCTGAGCAGGGCAGGATGAAGCAACATGTTCTCACAAAAACCCTGA</t>
  </si>
  <si>
    <t>TREM1</t>
  </si>
  <si>
    <t>cg06196379</t>
  </si>
  <si>
    <t>TTTTCCTTTCAAATGATGACCACAGCCCACTCTGGATGCCAAATCTGTCG</t>
  </si>
  <si>
    <t>cg06112171</t>
  </si>
  <si>
    <t>AAATGCTAACATGGGAGCCCAGGAGCTGGCAGGGGCCTGGCCTTCAACCG</t>
  </si>
  <si>
    <t>DAAM2</t>
  </si>
  <si>
    <t>cg27351239</t>
  </si>
  <si>
    <t>CGGGCCCTGCTCCTGCTGTGGTACGGAAACACCTGACCCCACGCACAGCG</t>
  </si>
  <si>
    <t>KCNK5</t>
  </si>
  <si>
    <t>cg03874231</t>
  </si>
  <si>
    <t>CGGGTCGTGGAATGTCTATCACGTGCTCACCACAGACAGCATCTCTTCCC</t>
  </si>
  <si>
    <t>BTBD9;BTBD9;BTBD9</t>
  </si>
  <si>
    <t>cg11599864</t>
  </si>
  <si>
    <t>AGCCCATTATCCTGAGCGGCTGAGTCAGTGAATGCTGGCAGCTGCTACCG</t>
  </si>
  <si>
    <t>cg03097134</t>
  </si>
  <si>
    <t>GTGGGCTGAGCATTGAACTTCTTCTGTTTTACGCTCCCCTCATAACTGCG</t>
  </si>
  <si>
    <t>PACSIN1</t>
  </si>
  <si>
    <t>cg23801885</t>
  </si>
  <si>
    <t>CGAGGGTGGCGTCACAGCAGGATTTCCGCCTTCTGCATTGCACTGCACAG</t>
  </si>
  <si>
    <t>cg12332674</t>
  </si>
  <si>
    <t>CCAGGGCCTTGGGGTGATGGGCCCTTGGTGCCCAGGTCCTGACATCTACG</t>
  </si>
  <si>
    <t>IP6K3;IP6K3</t>
  </si>
  <si>
    <t>cg18257103</t>
  </si>
  <si>
    <t>DAXX;DAXX;DAXX;DAXX</t>
  </si>
  <si>
    <t>TCTTCCCACGTAGGCGTTGACCCTGCACTATCAGATCCTGTGTTGGCCCG</t>
  </si>
  <si>
    <t>cg09597022</t>
  </si>
  <si>
    <t>CGGGAAAACCGGAGTTTGGCCATGAGTCGGCTGGATGAGGTCATCTCCAA</t>
  </si>
  <si>
    <t>cg26500914</t>
  </si>
  <si>
    <t>ACAGTCTGATTCTGCCCGGAGTAAGACATTGACGGGAGCTGGGGGCTTCG</t>
  </si>
  <si>
    <t>cg01991743</t>
  </si>
  <si>
    <t>CGAGGAAGTATTTGTCTAATTATCTATGGCAGGTAAATGACAAGGAGAAA</t>
  </si>
  <si>
    <t>HLA-DPB1;HLA-DPA1</t>
  </si>
  <si>
    <t>cg12865025</t>
  </si>
  <si>
    <t>TTAAACCACCTCTTAACTATCATGTTCTCTCATTATACCCTGAGATCTCG</t>
  </si>
  <si>
    <t>HLA-DPA1</t>
  </si>
  <si>
    <t>cg04049719</t>
  </si>
  <si>
    <t>CGACAAAATGTCAGTTTGAATATGCAAGTGGTCAAAGCTAGAGAATGAAT</t>
  </si>
  <si>
    <t>cg22037249</t>
  </si>
  <si>
    <t>CGGCCTGGTAAGAAAGACACAGTGAAACCACTTATAATTTGGGAAATCTC</t>
  </si>
  <si>
    <t>PSMB9;PSMB9;TAP1</t>
  </si>
  <si>
    <t>cg07156249</t>
  </si>
  <si>
    <t>CGCAGGTCTGAGAAGGCTTTCATTCTGGAGCATCTGCAGGAGCCTGCACC</t>
  </si>
  <si>
    <t>PSMB8;TAP1</t>
  </si>
  <si>
    <t>cg19136673</t>
  </si>
  <si>
    <t>TAP2;TAP2</t>
  </si>
  <si>
    <t>CGGCCTGGAGAGCTTCAGCAGCCTCCACATCAAGACTTTGTTGTTCACCT</t>
  </si>
  <si>
    <t>cg08998192</t>
  </si>
  <si>
    <t>HLA-DQB1</t>
  </si>
  <si>
    <t>CGCTGGGGAGTCATTTCCAGCATCACCAGGATCTGGAAAGTCCAGTCACC</t>
  </si>
  <si>
    <t>cg21036007</t>
  </si>
  <si>
    <t>CGGCATCGCCTCCCATCAGCACCTTCTGTCCTGGTCCCAGGCCCAGGGCT</t>
  </si>
  <si>
    <t>LST1;LST1;LST1;LST1;LST1;LST1;LST1;LST1</t>
  </si>
  <si>
    <t>cg16167809</t>
  </si>
  <si>
    <t>TCAAGGGAGGGCGATATTCCAGTGCTGATCCCATTTTCCTCCCCTCCTCG</t>
  </si>
  <si>
    <t>HLA-C</t>
  </si>
  <si>
    <t>cg17096289</t>
  </si>
  <si>
    <t>TTATTGTTTTCCTGTCTTCTACAGCAGAATTGGATATTCCCAAACAATCG</t>
  </si>
  <si>
    <t>PSORS1C3</t>
  </si>
  <si>
    <t>cg15947697</t>
  </si>
  <si>
    <t>AGAGATTGCAGATCAGGAAGGGCCTTTGGAAACCACAGCTTCCACTTCCG</t>
  </si>
  <si>
    <t>cg10784519</t>
  </si>
  <si>
    <t>TCACAGGCAGGAGTTGGAAAATTGAGGCCTGATGCAAGCTCTAAGATCCG</t>
  </si>
  <si>
    <t>cg20873416</t>
  </si>
  <si>
    <t>CGGATTCCCTAGAGTGTCTGGGCCTCAGGCCACCGTCATCCTAGCTCCTG</t>
  </si>
  <si>
    <t>cg16137928</t>
  </si>
  <si>
    <t>TAGGATGACGGTGGCCTGAGGCCCAGACACTCTAGGGAATCCGTGAGACG</t>
  </si>
  <si>
    <t>cg06422467</t>
  </si>
  <si>
    <t>CGGACAGCTCTGCAGTCTCTTTTGGAGCTACCCCTGGAACTGGCCACTCT</t>
  </si>
  <si>
    <t>cg12036303</t>
  </si>
  <si>
    <t>GGTTCTGGTTTCTGAGTTTGAGCCTCTATGTCCCTGGGTGTCCATTCTCG</t>
  </si>
  <si>
    <t>cg11414821</t>
  </si>
  <si>
    <t>CGGTACCCAACTGCCGAGGAGATCTTGGTTCTGGGGGGCTACCTCCGTCT</t>
  </si>
  <si>
    <t>cg05098566</t>
  </si>
  <si>
    <t>CGGAGGTAGCCCCCCAGAACCAAGATCTCCTCGGCAGTTGGGTACCGCTT</t>
  </si>
  <si>
    <t>cg24967096</t>
  </si>
  <si>
    <t>GGGCTGAGGGTAGGTTCCCAAGAACCATGGCTTAGAGGTGGGAGCTTACG</t>
  </si>
  <si>
    <t>cg07474957</t>
  </si>
  <si>
    <t>CTCTGTACTTTATTTTCTACTCTGAAAATGACTTATTTTATTTGCTCTCG</t>
  </si>
  <si>
    <t>cg11288144</t>
  </si>
  <si>
    <t>TRIM26</t>
  </si>
  <si>
    <t>CGGTCACGTGTTAAACTGCCAATCTGCCCGGGTGACCAACCAGGTTAAAC</t>
  </si>
  <si>
    <t>cg07523043</t>
  </si>
  <si>
    <t>CGGGCCCAAGGCTGCTGCCGGTGTCAAAGGGAACCACTCATCAGTATTCG</t>
  </si>
  <si>
    <t>HLA-A</t>
  </si>
  <si>
    <t>cg11946459</t>
  </si>
  <si>
    <t>CGGAAAAGTTGTGCCTGAGTACATGAGACAGCATAGAGACAAGTTTTCTC</t>
  </si>
  <si>
    <t>HCG4P6</t>
  </si>
  <si>
    <t>cg03876548</t>
  </si>
  <si>
    <t>CGCAAAAGGAATGGGAAAGGCTGTGCAATACTGTATGAGGCTGACCTTAC</t>
  </si>
  <si>
    <t>FLJ22536</t>
  </si>
  <si>
    <t>cg02832512</t>
  </si>
  <si>
    <t>KIF13A;KIF13A;KIF13A;KIF13A</t>
  </si>
  <si>
    <t>ATCATTCATTTTCAAAATCCGCTTCACTGGTGGCTGAGGAGTGGGGGTCG</t>
  </si>
  <si>
    <t>cg01691194</t>
  </si>
  <si>
    <t>JARID2</t>
  </si>
  <si>
    <t>TCCCTGTTCCATCACGGGCAGTGACATTCAATCCCTTCCAGGAAGCAACG</t>
  </si>
  <si>
    <t>cg19917989</t>
  </si>
  <si>
    <t>LOC285780</t>
  </si>
  <si>
    <t>TTTCTTTGCTTGTGGCAGAAGACAGACTGCATGCAGGCCATCTGCACACG</t>
  </si>
  <si>
    <t>cg23069046</t>
  </si>
  <si>
    <t>CGGCAGGGCAAAGCAGGCCTGCCAGCCCAGTGCCTCTGATCTTCCCAGGC</t>
  </si>
  <si>
    <t>LYRM4;LYRM4</t>
  </si>
  <si>
    <t>cg13226839</t>
  </si>
  <si>
    <t>C6orf145</t>
  </si>
  <si>
    <t>TTTCTTCACTCTTTTGAGCCACTCCTGCGTGTCCACACAGCTTGTGACCG</t>
  </si>
  <si>
    <t>cg05411199</t>
  </si>
  <si>
    <t>TTCCTCTTTCTTCCTTCTGTTTTGCTTTTCTTTGCCAAGCCCAAACCCCG</t>
  </si>
  <si>
    <t>cg19772161</t>
  </si>
  <si>
    <t>TAGAGTCAGATGGCCAAGGTCCTCCCTGGAGGAAGCTGGGCCAGTTACCG</t>
  </si>
  <si>
    <t>cg25609749</t>
  </si>
  <si>
    <t>CGGTTGATTCTTACATTCAAGGTGTGTTACTATTTGTGGCAAGCATCTTT</t>
  </si>
  <si>
    <t>cg02891314</t>
  </si>
  <si>
    <t>RNF130</t>
  </si>
  <si>
    <t>ATTTACTGTGGACAGATGGCAGTTGGCATGGCGGAGGGGCCTCCTCCTCG</t>
  </si>
  <si>
    <t>cg05671636</t>
  </si>
  <si>
    <t>PFN3</t>
  </si>
  <si>
    <t>CGGCCAGCCAGGCCGCCCACTGGTAGCGCGGGCCAAATAAACTGTGACCT</t>
  </si>
  <si>
    <t>PFN3;PFN3</t>
  </si>
  <si>
    <t>cg14621323</t>
  </si>
  <si>
    <t>CTGTCCTGTGGCCTCAGATGCTTTTCTTGAGAGGCAGTGTGATGTGGTCG</t>
  </si>
  <si>
    <t>cg26113233</t>
  </si>
  <si>
    <t>CGGGCTGAAACAGCGTGGTATTGGTCCCCGCCTCCCCAGTCGCGCCCCAG</t>
  </si>
  <si>
    <t>KCNIP1;KCNIP1;KCNIP1</t>
  </si>
  <si>
    <t>cg06451739</t>
  </si>
  <si>
    <t>GGCGGGGACCAATACCACGCTGTTTCAGCCCGGCTTTTTCAAATCTCTCG</t>
  </si>
  <si>
    <t>cg09522825</t>
  </si>
  <si>
    <t>CGGAATTGCCTGTGACTCATACCCAGCCCTGCCTATTGAGAAATCTACTT</t>
  </si>
  <si>
    <t>LOC257358</t>
  </si>
  <si>
    <t>cg26429629</t>
  </si>
  <si>
    <t>AATTGCCTGTGACTCATACCCAGCCCTGCCTATTGAGAAATCTACTTCCG</t>
  </si>
  <si>
    <t>cg04719574</t>
  </si>
  <si>
    <t>GCCACCAACCTCCTTCTGAAAATGGTGATTAAAAGCTAATCATGGGGCCG</t>
  </si>
  <si>
    <t>CYFIP2;CYFIP2;CYFIP2</t>
  </si>
  <si>
    <t>cg24844518</t>
  </si>
  <si>
    <t>CGGCAGGAAGCTGTGGCTGACAGCATCACAGCAACAGAGCACACTCACTC</t>
  </si>
  <si>
    <t>ITK</t>
  </si>
  <si>
    <t>cg08972954</t>
  </si>
  <si>
    <t>CGGGGCTCATCCACAATCAAGAATCCTGGAACATTAAAGCTAGAATGAGT</t>
  </si>
  <si>
    <t>C5orf62</t>
  </si>
  <si>
    <t>cg09501687</t>
  </si>
  <si>
    <t>CSF1R</t>
  </si>
  <si>
    <t>CGGGGTGAGCTGCTGGGTGTAGACTAGGTAATAAACATAGTGACTAACTC</t>
  </si>
  <si>
    <t>cg17809170</t>
  </si>
  <si>
    <t>CACCACAAATGCAATGACAAATGATAGCTGCCCACTCAGCCTGAAAGCCG</t>
  </si>
  <si>
    <t>cg04605590</t>
  </si>
  <si>
    <t>CGAGCTGCATGACTTGCTTGGAGGGTTTGGGGCCATAAATACTGATTTCA</t>
  </si>
  <si>
    <t>Body;Body;Body;Body;Body;Body;Body;Body;Body;Body;Body;Body;Body;Body;Body;Body;Body;Body;Body;Body;Body;Body;Body;Body</t>
  </si>
  <si>
    <t>PCDHGA4;PCDHGC3;PCDHGA12;PCDHGA11;PCDHGA11;PCDHGA9;PCDHGA1;PCDHGB1;PCDHGB6;PCDHGB3;PCDHGB7;PCDHGA6;PCDHGA8;PCDHGA10;PCDHGA5;PCDHGB4;PCDHGC4;PCDHGA3;PCDHGA2;PCDHGA7;PCDHGB2;PCDHGC5;PCDHGB5;PCDHGC3</t>
  </si>
  <si>
    <t>cg24155123</t>
  </si>
  <si>
    <t>TCTTGATCACCAATTACTTTCATTTCTTACTCAGATATAGGCATGACCCG</t>
  </si>
  <si>
    <t>Body;Body;Body;Body;Body;Body;Body;Body;Body;Body;Body;TSS1500;TSS1500;Body;Body;Body;Body;Body;Body;Body;Body;Body;Body;Body;Body</t>
  </si>
  <si>
    <t>PCDHGA4;PCDHGC3;PCDHGA12;PCDHGA11;PCDHGA11;PCDHGA9;PCDHGA1;PCDHGB1;PCDHGB6;PCDHGB3;PCDHGB7;PCDHGC5;PCDHGC5;PCDHGA6;PCDHGA8;PCDHGA10;PCDHGA5;PCDHGB4;PCDHGC4;PCDHGA3;PCDHGA2;PCDHGA7;PCDHGB2;PCDHGB5;PCDHGC3</t>
  </si>
  <si>
    <t>cg00943245</t>
  </si>
  <si>
    <t>CGTTACGTGGAGCAAAGGAGGATTCTTCTGCATAGCTCAAAAGCCACACT</t>
  </si>
  <si>
    <t>cg16210842</t>
  </si>
  <si>
    <t>CGGCTGTATGCCTTTGGGGTTATGATAGCTTGTGGGCTTTTCTAGTGAAA</t>
  </si>
  <si>
    <t>cg23209976</t>
  </si>
  <si>
    <t>CGCAGCAGCTGGGGAGGAAGACTGAGAATGACTCAGGAGTCATTCTCCCT</t>
  </si>
  <si>
    <t>cg21147203</t>
  </si>
  <si>
    <t>CCATCCCAGTGTGTCCTGGAAAGTTCCCAGATAGGCCACAGGAGGGAACG</t>
  </si>
  <si>
    <t>cg10942914</t>
  </si>
  <si>
    <t>GGATGGATGCAGATCTGTGAGTAAGGAGCCAGCTGCAGGCAAGCAGCTCG</t>
  </si>
  <si>
    <t>C5orf56</t>
  </si>
  <si>
    <t>cg03653573</t>
  </si>
  <si>
    <t>CGCCCACAGAAGCCTGAATGTACCCCTTGTGCTGGCTGAGTCATCCTGCC</t>
  </si>
  <si>
    <t>PDLIM4;PDLIM4</t>
  </si>
  <si>
    <t>cg06947286</t>
  </si>
  <si>
    <t>CGGTACGACTTCTGGAGGCTCCACCGCATTGGCAGGCTGGTTGGAGTTTC</t>
  </si>
  <si>
    <t>cg16230626</t>
  </si>
  <si>
    <t>ZNF608</t>
  </si>
  <si>
    <t>CGTCTTTCCAAACTGCTCCTGGCTGAGGAGCCTCGGCCTGCCGCAATCCT</t>
  </si>
  <si>
    <t>cg08271852</t>
  </si>
  <si>
    <t>CGTTAAATTAAGTATGAACCAGGGACTGTGCTTAGTCCACTATGCAGAAT</t>
  </si>
  <si>
    <t>cg13972557</t>
  </si>
  <si>
    <t>CGGGCAGCCTAACTCCAGAGCAGGAGCCTTTAAACACTGCACTATTCCCC</t>
  </si>
  <si>
    <t>MCC</t>
  </si>
  <si>
    <t>cg13531667</t>
  </si>
  <si>
    <t>MCC;MCC</t>
  </si>
  <si>
    <t>CGGTTATGATCACAGGGGAGGGTAATTGCATCTACTTCTGATCATATTAC</t>
  </si>
  <si>
    <t>cg25542319</t>
  </si>
  <si>
    <t>CGGGCAGGGGATGTGAATGCTCTCAGATCTCTAAAAGAATTACAGAACAC</t>
  </si>
  <si>
    <t>cg09040994</t>
  </si>
  <si>
    <t>GTGCAAAAATAGGCCCCTGGATGAGTCATTCGTTGTGTATCCAGATACCG</t>
  </si>
  <si>
    <t>cg18333337</t>
  </si>
  <si>
    <t>CCNH</t>
  </si>
  <si>
    <t>CGCCTGAGTGGATAAATAATCGAGAGTTTCAATGCCAAAGGCTAATTTGC</t>
  </si>
  <si>
    <t>cg20770504</t>
  </si>
  <si>
    <t>AAGAATGTGGCTGCACCCACAGGTGGACAGATACTGAACTCTCTCAGCCG</t>
  </si>
  <si>
    <t>cg03716908</t>
  </si>
  <si>
    <t>SSBP2</t>
  </si>
  <si>
    <t>SERINC5</t>
  </si>
  <si>
    <t>ATCTGCAGGCTACTCCGAGGCCCTGTCTGTGGACAGTTGCTTAACAGACG</t>
  </si>
  <si>
    <t>cg10531355</t>
  </si>
  <si>
    <t>TAAGTGTTCCTCTCCTGCCTCAGCTGGGAAGATTAACATGGGGCCAAACG</t>
  </si>
  <si>
    <t>LHFPL2</t>
  </si>
  <si>
    <t>cg14114546</t>
  </si>
  <si>
    <t>TTGGGGCTTCCACTCTAAAATGTGGCCTTACCTTGGCCACAAAGGGGTCG</t>
  </si>
  <si>
    <t>S100Z</t>
  </si>
  <si>
    <t>cg05067125</t>
  </si>
  <si>
    <t>AGCTTTCATTTCCTGTGCCAAGCACAAGAGGTCCGAGGTAAAACACCACG</t>
  </si>
  <si>
    <t>cg26621088</t>
  </si>
  <si>
    <t>CGAGGTATTGTTTAGAGAACACATGTAAGTTGTTAGAAACCACAACATCC</t>
  </si>
  <si>
    <t>cg12846656</t>
  </si>
  <si>
    <t>IL6ST;IL6ST</t>
  </si>
  <si>
    <t>CGTTGTGGGGCAAGTATGAATCATGCTGCAGGCAGTCTGTGTTTCTTAAA</t>
  </si>
  <si>
    <t>cg14967393</t>
  </si>
  <si>
    <t>CGTAGCCCTTAGATAGGAGGTTTGTCATTTTTAATGTGTTGAAAATAGTA</t>
  </si>
  <si>
    <t>HCN1</t>
  </si>
  <si>
    <t>cg14979674</t>
  </si>
  <si>
    <t>SEPP1;SEPP1;SEPP1</t>
  </si>
  <si>
    <t>CACCTGCTGTTACAAGTTACTCTGGTCTCCTGTTGTTACAGACTTACACG</t>
  </si>
  <si>
    <t>cg08626131</t>
  </si>
  <si>
    <t>TAATTGGCTTAGACCCAACTATAGACTGGAATGCTATTTTTATGCATTCG</t>
  </si>
  <si>
    <t>cg26550214</t>
  </si>
  <si>
    <t>TARS</t>
  </si>
  <si>
    <t>GGGAGTTAACTAATAATCATGGGATGTTTAAGCTGTGAAGCACCTTAACG</t>
  </si>
  <si>
    <t>cg01092108</t>
  </si>
  <si>
    <t>CGGGCTGTGACTATTTAAATATTAATTGGGACAGCAATGTCTAAATCAGT</t>
  </si>
  <si>
    <t>cg12908908</t>
  </si>
  <si>
    <t>AAGCAGAAGGAATCAGACCCCACTGAGTAGTGCTGCAGGCCCTGAGGACG</t>
  </si>
  <si>
    <t>cg16072777</t>
  </si>
  <si>
    <t>CTGAGGTCTGTCCATCAAATACAGCCATGTCCTGGTGAGGCAGCTCACCG</t>
  </si>
  <si>
    <t>MYO10</t>
  </si>
  <si>
    <t>cg02288345</t>
  </si>
  <si>
    <t>AGCCGGAAATCAGCCCACACTGGGTAAGGATGTGTGGGTGGTGGAGAACG</t>
  </si>
  <si>
    <t>cg07340025</t>
  </si>
  <si>
    <t>ANKH</t>
  </si>
  <si>
    <t>AGAAGACATACATTCATGCTGGTTTTCTAGGATTTACTTCTATACACACG</t>
  </si>
  <si>
    <t>cg00975971</t>
  </si>
  <si>
    <t>GTGGGATGACCTTGGCAGGCCTCTCAGCTCAGGAGTCATAATTGGAGTCG</t>
  </si>
  <si>
    <t>cg03285577</t>
  </si>
  <si>
    <t>CGGCACTCCCCACAAAGCCAGCGACTCCAATTATGACTCCTGAGCTGAGA</t>
  </si>
  <si>
    <t>cg24139639</t>
  </si>
  <si>
    <t>CGGCACCAACCAGGCCTGGGCCTGTGGTTAGGGCCTGTTCCACAGACTCA</t>
  </si>
  <si>
    <t>SLC9A3</t>
  </si>
  <si>
    <t>cg09434603</t>
  </si>
  <si>
    <t>TGTTTCCTGGTTGGAAACAATTTATTCTGACAACCAGACAGAGATAAACG</t>
  </si>
  <si>
    <t>cg00190355</t>
  </si>
  <si>
    <t>CCCAAATCCACTAACAACCGTTTTGTTCTTGTGGAAGAACATACAGGACG</t>
  </si>
  <si>
    <t>cg19052164</t>
  </si>
  <si>
    <t>CGAATTGGGTCTCTGAGAGTCTGAGTCAGTTAGAATGAGTGCACAAAGAC</t>
  </si>
  <si>
    <t>cg06427571</t>
  </si>
  <si>
    <t>GCAGCTCTCCTGAGCTCGCCAACTGTGCTAGTGTATTACTTGTTTTAACG</t>
  </si>
  <si>
    <t>cg26671873</t>
  </si>
  <si>
    <t>IRF2</t>
  </si>
  <si>
    <t>CGGTCCTGACTTCAACTATAAAAAATGAAGTGGATAGTACGGTGAACATC</t>
  </si>
  <si>
    <t>cg05075308</t>
  </si>
  <si>
    <t>AATCAGCTGGGATATCTGCTATTCTTGCAAATTGGTCTATATTAAATACG</t>
  </si>
  <si>
    <t>cg11470941</t>
  </si>
  <si>
    <t>CGGGCCTCACTGCCAGAGCTGGGCTAGAACAGAGGCCAGTGGAAACTATT</t>
  </si>
  <si>
    <t>KLHL2;KLHL2;KLHL2</t>
  </si>
  <si>
    <t>cg11836444</t>
  </si>
  <si>
    <t>KLHL2</t>
  </si>
  <si>
    <t>TGCCCATTGAATTTCTCCCATTGCTGGCAGTCTCCCGTGCTGGGATTACG</t>
  </si>
  <si>
    <t>cg00557872</t>
  </si>
  <si>
    <t>TRIM2</t>
  </si>
  <si>
    <t>TGTCCTGTCTGTCTGTCCTGCTAGCAAGTTCTGCATGTGGCATGTCAGCG</t>
  </si>
  <si>
    <t>cg21449597</t>
  </si>
  <si>
    <t>CGTAGCTGCTCAATAAAATCACCTGGGGGAACTGTTAAAGCAGTCAGGGT</t>
  </si>
  <si>
    <t>ARHGAP10</t>
  </si>
  <si>
    <t>cg03206044</t>
  </si>
  <si>
    <t>CGGGCATATCAGCTATTGCTGTCATTGGGAGTGTTTCCCAGAACTGAAAG</t>
  </si>
  <si>
    <t>cg20168495</t>
  </si>
  <si>
    <t>MAML3</t>
  </si>
  <si>
    <t>AAGTGATGTTTTTCTGGATTAAATCTGTGTGCTCCTCCTCTCTTCTCTCG</t>
  </si>
  <si>
    <t>cg19007141</t>
  </si>
  <si>
    <t>TTTACTAACTTCAAGATCAATGTTTCATTCACTTTGATTCCTTCCTCACG</t>
  </si>
  <si>
    <t>cg16001165</t>
  </si>
  <si>
    <t>TSPAN5</t>
  </si>
  <si>
    <t>TCTCTACAGAGTCACCAACCTGTCTGTGATTGCCAAAAACAGCAGACTCG</t>
  </si>
  <si>
    <t>cg10493055</t>
  </si>
  <si>
    <t>GGAGGCTTGAAATCTTTTCTTAACAGCTTCCGGATGCTGCTGCTGAATCG</t>
  </si>
  <si>
    <t>cg19670610</t>
  </si>
  <si>
    <t>CTGAACCATAAATGCACATTAAAATTGCCTGAGAAGCATTTAAAAAATCG</t>
  </si>
  <si>
    <t>PRKG2</t>
  </si>
  <si>
    <t>cg27233151</t>
  </si>
  <si>
    <t>AGGTTGGCTCGCGACCGGCGTGTGGGCCCTTAACTAGCGGGGGAGAGACG</t>
  </si>
  <si>
    <t>PRDM8;PRDM8</t>
  </si>
  <si>
    <t>cg05522011</t>
  </si>
  <si>
    <t>TTAGCTGACACAGAATTAGTGGCCCTGACATTCCACTTGAAATCCATTCG</t>
  </si>
  <si>
    <t>cg02732915</t>
  </si>
  <si>
    <t>AGAGCGCGCGTGACCTTCCCACTCCTGTGAAGGGCTGTGGCTCAGATGCG</t>
  </si>
  <si>
    <t>PRDM8</t>
  </si>
  <si>
    <t>cg09595050</t>
  </si>
  <si>
    <t>CGGAAGTACTTCTGAGTCAGTCAGAAGTAGGGAAGAATGCCAAATGGCTG</t>
  </si>
  <si>
    <t>cg03303585</t>
  </si>
  <si>
    <t>CGTTTCTTATGTTTTTCTAAGTTTAGTTGGCAGACTCTTCTAAGAAGCCA</t>
  </si>
  <si>
    <t>cg07939743</t>
  </si>
  <si>
    <t>CGGCGTGACCTTGGGCCAATAGGTACACCCCCCTGTGACTCAAGTTCATC</t>
  </si>
  <si>
    <t>TMEM165</t>
  </si>
  <si>
    <t>cg00532122</t>
  </si>
  <si>
    <t>CGGCCAGATCCAGTGAAAAACAAGCTCTCATGTCTGAACTGAAGATAATG</t>
  </si>
  <si>
    <t>PDGFRA</t>
  </si>
  <si>
    <t>cg21363050</t>
  </si>
  <si>
    <t>GAAAGATCAGACTTCCACTGCCTATGACACCTTCTGCTCTCTTCAATGCG</t>
  </si>
  <si>
    <t>cg09491068</t>
  </si>
  <si>
    <t>CGCTCAGCTATTTCCAGGTGGTTGGCATCATTTATTGAGTTGTCTGCTAG</t>
  </si>
  <si>
    <t>cg06663149</t>
  </si>
  <si>
    <t>GGGGCCCCTAGAGGAGTTGCAATTGTCTCGAGATACCAATCCCCAATCCG</t>
  </si>
  <si>
    <t>cg11036041</t>
  </si>
  <si>
    <t>CGGTTTGGCGTGTGACAGGTGCTCTGCCTGTGTTGCGTACTTATGCTCCC</t>
  </si>
  <si>
    <t>cg13578194</t>
  </si>
  <si>
    <t>CCCTCCCCTCCGGTAATTTGAGACTGGCAGCTCCAGTGGCTGAGAAGCCG</t>
  </si>
  <si>
    <t>CHRNA9</t>
  </si>
  <si>
    <t>cg09632936</t>
  </si>
  <si>
    <t>CGCCTATGCTATGCTAATTAGCTTCATGATGGAGGTTTTCTATAGGCCTG</t>
  </si>
  <si>
    <t>cg06437209</t>
  </si>
  <si>
    <t>CGAGGGCTATGCCCACTGTCTGAGAGAGAAACTAATAAACCTGAAGGTTG</t>
  </si>
  <si>
    <t>RELL1;RELL1</t>
  </si>
  <si>
    <t>cg03109660</t>
  </si>
  <si>
    <t>CGTAGGGCTTGAGGTATCTTGTTACTTCTCAGCAGGAGGAGTTTGTGGAT</t>
  </si>
  <si>
    <t>cg25546651</t>
  </si>
  <si>
    <t>CGAATAAGGGGGGAAAGCTGAGTAATCTTGAGTGCTTCATATTCTCATGT</t>
  </si>
  <si>
    <t>ZCCHC4</t>
  </si>
  <si>
    <t>cg26487582</t>
  </si>
  <si>
    <t>CGGAAATGATGCAGATGGAGCAGGAGCCCTTTAGCCACAGTGGATGGCAT</t>
  </si>
  <si>
    <t>cg15773230</t>
  </si>
  <si>
    <t>CCTCTGTATTGTTGCCACAGCCACCTAACTGGACTTCCTGCTGCCAGACG</t>
  </si>
  <si>
    <t>cg10438589</t>
  </si>
  <si>
    <t>ABLIM2;ABLIM2;ABLIM2;ABLIM2;ABLIM2;ABLIM2;ABLIM2</t>
  </si>
  <si>
    <t>ACTTCAACTCAGGGTTGGATTAGCAAGTCCTTGGACACAGTCTGGGAACG</t>
  </si>
  <si>
    <t>cg16009407</t>
  </si>
  <si>
    <t>AFAP1;AFAP1</t>
  </si>
  <si>
    <t>GGGAGGGAGTCCTTGACTCTCATCACCTTCTGAAGTGTCTGTGATCTCCG</t>
  </si>
  <si>
    <t>cg06758191</t>
  </si>
  <si>
    <t>GTCACGGATGCTGGTGTGATGGGCCTCCACGGACTAGGCCGGGAGGAACG</t>
  </si>
  <si>
    <t>AFAP1;AFAP1;LOC84740</t>
  </si>
  <si>
    <t>cg27200895</t>
  </si>
  <si>
    <t>CGCCTGCGAGGCGAGACTGTCAGGGTCTCTGCCGCCCTCCCCAGGAGCTG</t>
  </si>
  <si>
    <t>cg23804620</t>
  </si>
  <si>
    <t>AGTGTATTTTGAAACCAGAATTCACCACTGTCGAATGTATTCTACCCACG</t>
  </si>
  <si>
    <t>STX18</t>
  </si>
  <si>
    <t>cg12253931</t>
  </si>
  <si>
    <t>GCTCTAATCCTCTGGAGTCTGTGTGTCCTGAGTGGCTATTTTCAGCTTCG</t>
  </si>
  <si>
    <t>cg24208415</t>
  </si>
  <si>
    <t>SH3BP2;SH3BP2</t>
  </si>
  <si>
    <t>CGAGGAATGCCAGAGCCCAGGCCTAGTCCCTCAGTCCCTTGGTGTCAAAG</t>
  </si>
  <si>
    <t>cg03443467</t>
  </si>
  <si>
    <t>SH3BP2</t>
  </si>
  <si>
    <t>TNIP2;TNIP2</t>
  </si>
  <si>
    <t>CGGGAAGCCCCGGGTGACTCAGCTGAGTTCAGGGCTGAGAAGTGACACTT</t>
  </si>
  <si>
    <t>cg07094298</t>
  </si>
  <si>
    <t>WHSC2</t>
  </si>
  <si>
    <t>CGCCCCCAGGTGAGTCTGCTGGCCCCAGCCTGGAACCAGCCAAGCTGCCT</t>
  </si>
  <si>
    <t>cg00248861</t>
  </si>
  <si>
    <t>CGCTACTGTGCAGGTTCAGGCGGGGCGGGCTCTGGGGTGGAACCGGGGCG</t>
  </si>
  <si>
    <t>cg23781334</t>
  </si>
  <si>
    <t>TTAGCTTCCTATAACCAAGAATCACAAAGTGGTGGCTTAGGACAGAAACG</t>
  </si>
  <si>
    <t>FAM53A</t>
  </si>
  <si>
    <t>cg05786381</t>
  </si>
  <si>
    <t>CGCCCCAGCTGGCCCCAGGCCTATGGCCAGCCGCCCTGTGGCATGTCCCC</t>
  </si>
  <si>
    <t>MAEA;MAEA</t>
  </si>
  <si>
    <t>cg05526809</t>
  </si>
  <si>
    <t>CGGGAGAGGCAGCCGGAACGGGGTGGCCGGGAGCAGGGCTGCTCTGAACG</t>
  </si>
  <si>
    <t>cg02524099</t>
  </si>
  <si>
    <t>CCGTGAGTCAGCAAGTGACCAAGCAGGGGTTGCATCACCTCGATGACTCG</t>
  </si>
  <si>
    <t>cg09680447</t>
  </si>
  <si>
    <t>CGCTTCATCCTAAAGCCTTCCGCTCACGAGCCCTCCCGACGACCGACCCC</t>
  </si>
  <si>
    <t>PIGZ</t>
  </si>
  <si>
    <t>cg21429725</t>
  </si>
  <si>
    <t>CGGCCATGTGGGGCACAGTTTGGAGGCCTGTCCTACATTCATTGGCTTTC</t>
  </si>
  <si>
    <t>C3orf59</t>
  </si>
  <si>
    <t>cg16788857</t>
  </si>
  <si>
    <t>CCAGCAATCAAGACTCCCTACTTCCTTTTGCTCTCCAAGTTCCTGTATCG</t>
  </si>
  <si>
    <t>CCDC50;CCDC50</t>
  </si>
  <si>
    <t>cg01461235</t>
  </si>
  <si>
    <t>CGGTGTTTGGCAATCTCTTTTATGTAATCTGGTAAATTGGTAAGAAAATT</t>
  </si>
  <si>
    <t>CCDC50;CCDC50;UTS2D</t>
  </si>
  <si>
    <t>cg12336960</t>
  </si>
  <si>
    <t>GTTCCGTCAGGCCCTCTTACCAGCCCAGTCGTGTCTGTGACCAGAGCACG</t>
  </si>
  <si>
    <t>IL1RAP;IL1RAP;IL1RAP;IL1RAP;IL1RAP;IL1RAP</t>
  </si>
  <si>
    <t>cg16588163</t>
  </si>
  <si>
    <t>CGCATGTATCTAGTTGCTATGATTTTTCCGAAGAAGGCTTTTATGTGGAA</t>
  </si>
  <si>
    <t>LEPREL1;LEPREL1</t>
  </si>
  <si>
    <t>cg18132405</t>
  </si>
  <si>
    <t>GGACTCTGAAAGCCTCAGCCCCCTCCTGTGTGGTAGGAATGGCAAATACG</t>
  </si>
  <si>
    <t>cg24314564</t>
  </si>
  <si>
    <t>CGGACAGTCAGCATAAGTTAGACCTTGATTCATTCTGGTCTATACTATGT</t>
  </si>
  <si>
    <t>LPP;LPP;LPP</t>
  </si>
  <si>
    <t>cg00902153</t>
  </si>
  <si>
    <t>CGGGGTAGGGGCTAAAAAGGAAGTGAGTTAACACTATATCTGATGAAGGA</t>
  </si>
  <si>
    <t>cg03466587</t>
  </si>
  <si>
    <t>CATAAACCAGATGTTTCTTAAAATAGCCCAGTTAAATCCACCCTTCCTCG</t>
  </si>
  <si>
    <t>GOLIM4</t>
  </si>
  <si>
    <t>cg18098839</t>
  </si>
  <si>
    <t>CGGTCATGCATGATTAGGATAAATGCACAAAGGCTGGTCAGGTGGTATAC</t>
  </si>
  <si>
    <t>PPM1L</t>
  </si>
  <si>
    <t>cg04921068</t>
  </si>
  <si>
    <t>RARRES1;RARRES1</t>
  </si>
  <si>
    <t>ATTTGCTGAGTCTCAACTGCTCTCCACACATTCTGGTGAGTGCAGGAACG</t>
  </si>
  <si>
    <t>cg14986890</t>
  </si>
  <si>
    <t>CGCTGAACACTGAAATCCATCCTGCAGAGCTTGCTGTAGGCAGAGTAAAG</t>
  </si>
  <si>
    <t>cg06800962</t>
  </si>
  <si>
    <t>TCCCACATACAGGACATAACCACACCCTCGGCCTTGGCATTTTGAAGACG</t>
  </si>
  <si>
    <t>CP</t>
  </si>
  <si>
    <t>cg14630032</t>
  </si>
  <si>
    <t>CGAGTGAGGTTACAGAGCAAAAGAGGGAGACATTCTTAGAGATGAAGATG</t>
  </si>
  <si>
    <t>PLSCR1</t>
  </si>
  <si>
    <t>cg06981309</t>
  </si>
  <si>
    <t>ATAGAGACAATGTTATTAGTCATCACTCCCACTTCCAGGAGAGCAAACCG</t>
  </si>
  <si>
    <t>cg19145082</t>
  </si>
  <si>
    <t>CGCTGACCCTTAAGAAAACGTGACTGCATATTGAGAATACAGAATAAACA</t>
  </si>
  <si>
    <t>cg23656268</t>
  </si>
  <si>
    <t>CGCTACTTGGAAAAGCCCCCACTGGTCCTCTAGGCACATAAGGGATGGGC</t>
  </si>
  <si>
    <t>AMOTL2</t>
  </si>
  <si>
    <t>cg08049717</t>
  </si>
  <si>
    <t>CGCTGAGGCACTTAGAGACCCAGAAAAGATCTTATGTTTGGCTTGCAGTG</t>
  </si>
  <si>
    <t>cg05979170</t>
  </si>
  <si>
    <t>CGCCACTTCTTGGCCTGTGGGTACTTCCTGTGACAAATCGAGTTGACCAC</t>
  </si>
  <si>
    <t>CHCHD6</t>
  </si>
  <si>
    <t>cg18670236</t>
  </si>
  <si>
    <t>ATAAAAGTGGTTACACACTGTAAACATCAATGAGCCAGGAACATTCTCCG</t>
  </si>
  <si>
    <t>cg27280037</t>
  </si>
  <si>
    <t>TTTTCTCTGTCTCCAGATCTCCATGACCCACCTCCAGGAGAATGAGATCG</t>
  </si>
  <si>
    <t>HEG1</t>
  </si>
  <si>
    <t>cg01311222</t>
  </si>
  <si>
    <t>CCAAGACAGCAGGGGCCTTCCTGGGGCTGTGACTCAGGCTGGATTTTTCG</t>
  </si>
  <si>
    <t>cg11029367</t>
  </si>
  <si>
    <t>ITGB5</t>
  </si>
  <si>
    <t>CGGCCTGCTCACCAAGCCACAGTGTGCCCCCACGCTGCGTGTGCCTCCCC</t>
  </si>
  <si>
    <t>cg27252776</t>
  </si>
  <si>
    <t>CTATAAGTCCAGCTCCTGTGACTCATCACTTCAGCCTCTGATTGGTCCCG</t>
  </si>
  <si>
    <t>cg05062489</t>
  </si>
  <si>
    <t>CGGAATTTGAACCAATCAAAATGCAATTAGCAGGGGAAAATGTTGAGAGA</t>
  </si>
  <si>
    <t>HHLA2</t>
  </si>
  <si>
    <t>cg22926869</t>
  </si>
  <si>
    <t>GGCCTGACACAGAGGCCAAATGCTGCCTTTCGTCTGACCCAGGGAGAACG</t>
  </si>
  <si>
    <t>cg04108438</t>
  </si>
  <si>
    <t>TCTGAAAAGCTCCAGATGCATCACAGCAAACTGTGTGAGTCACTCAGACG</t>
  </si>
  <si>
    <t>cg00223245</t>
  </si>
  <si>
    <t>PRICKLE2</t>
  </si>
  <si>
    <t>FHIT;FHIT</t>
  </si>
  <si>
    <t>CGGAAGAGGCAGATACCCAAACTTAGTAGGACTTTGTGGCCTCCCAGCTC</t>
  </si>
  <si>
    <t>cg10763247</t>
  </si>
  <si>
    <t>GCTCTCCTTTTCCAGGCTGAGAGACCTGGGGCCTTGGAAGCAAGCACACG</t>
  </si>
  <si>
    <t>cg05645292</t>
  </si>
  <si>
    <t>CGCTCTTCCGTTGGCTCCTCTGTGAAGTTCCAATGACATTCAAGGTATCA</t>
  </si>
  <si>
    <t>FAM107A;FAM107A</t>
  </si>
  <si>
    <t>cg04992588</t>
  </si>
  <si>
    <t>CGGTGCTCAATAAATGTTGGCAACTTGATATTGTCTTAGTTTGGGTTTCC</t>
  </si>
  <si>
    <t>cg25701646</t>
  </si>
  <si>
    <t>GCTGGCCCCTGCAGACGTCTGACTAACAGAAAGTCACATCAGCAGAGTCG</t>
  </si>
  <si>
    <t>ARHGEF3</t>
  </si>
  <si>
    <t>cg11229273</t>
  </si>
  <si>
    <t>TGGCCAAGAACCCAGGCGACTGGCAAGCAGACATGGGCCAGGGACAGGCG</t>
  </si>
  <si>
    <t>CACNA2D2;CACNA2D2</t>
  </si>
  <si>
    <t>cg15152301</t>
  </si>
  <si>
    <t>AGAGCATGGAAAACCAACACATAGTAGTTGGAGTTGTGCCCTGAACATCG</t>
  </si>
  <si>
    <t>DAG1;DAG1</t>
  </si>
  <si>
    <t>cg09416188</t>
  </si>
  <si>
    <t>GCCATGACTCAGTGAGTGACTCAAAGCACGTTCAGTACTCACCCCTCCCG</t>
  </si>
  <si>
    <t>cg25616869</t>
  </si>
  <si>
    <t>AGCTGGGGCTGAATTCTTCAAAGCAACCAGGCACTAAGGCTGATCTCACG</t>
  </si>
  <si>
    <t>MAP4;MAP4;MAP4;MAP4</t>
  </si>
  <si>
    <t>cg00857862</t>
  </si>
  <si>
    <t>CATCCTTCAGACCACAGTGAAGCAGAGGATGGATTGCTGCCAAAGTATCG</t>
  </si>
  <si>
    <t>CDCP1;CDCP1</t>
  </si>
  <si>
    <t>cg09220326</t>
  </si>
  <si>
    <t>CGGAAGAGGGGAGTCCTGTTCACATCTGTGTGGTCTCTGGGATCATCTCT</t>
  </si>
  <si>
    <t>cg16942931</t>
  </si>
  <si>
    <t>CGGCTCTGCTCCACTCTGCTCAGCTCCGCTCCAGGAAGGCCACCTCCTCC</t>
  </si>
  <si>
    <t>HHATL;HHATL;HHATL</t>
  </si>
  <si>
    <t>cg19827650</t>
  </si>
  <si>
    <t>CGGCCCAGCAGTTCTCCAGGGGACAAGCTAGGCCCCCGCTGGAGGGAGTG</t>
  </si>
  <si>
    <t>HHATL;HHATL</t>
  </si>
  <si>
    <t>cg24576945</t>
  </si>
  <si>
    <t>TCAAATAGCACAGCCTCCAGCTGGTGCCCAGGGCCTGAATACACAGAGCG</t>
  </si>
  <si>
    <t>cg24938727</t>
  </si>
  <si>
    <t>CCCGCATCAGACAGATTCATGCTTCTGCTGTTTCTGCAAAACTTCCCTCG</t>
  </si>
  <si>
    <t>cg08022147</t>
  </si>
  <si>
    <t>TTTCTGTTCCAGCCCAGCCAAGGACAAGTAACATTCTGGAGGAGTCTTCG</t>
  </si>
  <si>
    <t>TRIM71</t>
  </si>
  <si>
    <t>cg25732410</t>
  </si>
  <si>
    <t>ACACTGTGTGAAAAGCAAATGTTTACTCGACAGCCCAAAGGGCGAAATCG</t>
  </si>
  <si>
    <t>cg04507915</t>
  </si>
  <si>
    <t>AACTTTGGACCAGCCTGTTTCACTCCAAAGCCTTTGGGGCTCAAGCTTCG</t>
  </si>
  <si>
    <t>cg25375162</t>
  </si>
  <si>
    <t>CGTGTGTTACTGGTATGGGATTATGTTAGCAAGATCCTTTGTTTGCATAG</t>
  </si>
  <si>
    <t>SH3BP5;SH3BP5</t>
  </si>
  <si>
    <t>cg02275418</t>
  </si>
  <si>
    <t>GCCTGACAAGTTACTGCCTAACCCGTGACTTATTTCGGGAATCCCTGACG</t>
  </si>
  <si>
    <t>cg25677394</t>
  </si>
  <si>
    <t>ACTCCCAGCTCCTGCCTGACAAGTTACTGCCTAACCCGTGACTTATTTCG</t>
  </si>
  <si>
    <t>cg08831077</t>
  </si>
  <si>
    <t>CGCTTCTGCCTGTGCAGGCGCTTGGACACACAGGCCTGCCTTGGTGCTCA</t>
  </si>
  <si>
    <t>cg12179658</t>
  </si>
  <si>
    <t>CTCCAAGTTTTTGGCCATGTCTGTGCCACCTCACTATGAGTCACCTGACG</t>
  </si>
  <si>
    <t>IRAK2</t>
  </si>
  <si>
    <t>cg13419330</t>
  </si>
  <si>
    <t>GTTAACAGCAGAGGTTGGACTAAAGCCCAGGTCTGACTCTTCAACCCACG</t>
  </si>
  <si>
    <t>GRM7;GRM7</t>
  </si>
  <si>
    <t>cg21032008</t>
  </si>
  <si>
    <t>CGTGGGTGCTGGCATTACTGCCTCATCCTGTGGTTTTGCTCATTGACTCT</t>
  </si>
  <si>
    <t>EDEM1</t>
  </si>
  <si>
    <t>cg01815263</t>
  </si>
  <si>
    <t>GACTCTCAAGCTAAAATGCCACAGGAATATCTTATCATTTCACTAATACG</t>
  </si>
  <si>
    <t>BHLHE40</t>
  </si>
  <si>
    <t>cg01180628</t>
  </si>
  <si>
    <t>CCAGCCCCTGCAATGAGCCTCTCAGGCTGGTAAGTTTTGTTTCAGAACCG</t>
  </si>
  <si>
    <t>cg27093944</t>
  </si>
  <si>
    <t>CGCCTGCACCACGTGTCAGCGTCTGTGCTTTCGCATTCATTTACCGTGGT</t>
  </si>
  <si>
    <t>cg10397934</t>
  </si>
  <si>
    <t>GTTTACATGCATGGAGAAATTTTAACAGAAACACCTTCAGAGATCTTGCG</t>
  </si>
  <si>
    <t>cg16331745</t>
  </si>
  <si>
    <t>CGCACTGTGCTGTGAATGGGGTGAATGGGTGTATGAGAGCCGTGAATTTT</t>
  </si>
  <si>
    <t>cg03756522</t>
  </si>
  <si>
    <t>ACTAAATAGTAACAAACACAACTGGTAAAGTTCAATGTTCCAGAAACACG</t>
  </si>
  <si>
    <t>DTYMK;DTYMK;DTYMK</t>
  </si>
  <si>
    <t>cg10888811</t>
  </si>
  <si>
    <t>STK25</t>
  </si>
  <si>
    <t>AGCCAGGAAAAATTCAAAGCTGACAAGTCACAGGTGCTCAGCTGTCTCCG</t>
  </si>
  <si>
    <t>cg09289202</t>
  </si>
  <si>
    <t>CGCGGAGAGTCTACATTTAATTTTGTGGAGACCTGTCATGCTGTCTTCCG</t>
  </si>
  <si>
    <t>cg12079115</t>
  </si>
  <si>
    <t>GPC1</t>
  </si>
  <si>
    <t>CTACCTTCTTACCAGAGTAATTCAAAACAAATGTGTCAGCCCTGGGGACG</t>
  </si>
  <si>
    <t>cg13921903</t>
  </si>
  <si>
    <t>HDAC4</t>
  </si>
  <si>
    <t>CGGCCGGCGCTTTAGCACCAACACCAATGGTGGCAGTATGGGACTAATAA</t>
  </si>
  <si>
    <t>cg10629128</t>
  </si>
  <si>
    <t>CGTCTGTCTGGACCACTTCTGGGGCACACGCTCTTGTGGCTCTCACAGCG</t>
  </si>
  <si>
    <t>cg02713801</t>
  </si>
  <si>
    <t>CGGAGAGGCCAAGTGTCGCTTGTAATTCTATTAAATAACTGGTTTAATTG</t>
  </si>
  <si>
    <t>COL6A3;COL6A3;COL6A3</t>
  </si>
  <si>
    <t>cg23813394</t>
  </si>
  <si>
    <t>TCATCATCATCTTTGGATCTTAAGACATCTATCTTCCAGAGTTAAAACCG</t>
  </si>
  <si>
    <t>TRPM8</t>
  </si>
  <si>
    <t>cg03388266</t>
  </si>
  <si>
    <t>CGGCCACCAAAAGGTTTTGACTGGTCTGTGGAAATTTTTAACCTTGGAGG</t>
  </si>
  <si>
    <t>cg10819050</t>
  </si>
  <si>
    <t>CTCTACGAAATCTTTTCGCAGCTGTGTTCCGGCCATCAGAGAAGCATCCG</t>
  </si>
  <si>
    <t>DIS3L2</t>
  </si>
  <si>
    <t>cg08467371</t>
  </si>
  <si>
    <t>TTGAAAGGAATTCCTTTGCCCAGAGGGGTGATGACTTGGGCATCAATTCG</t>
  </si>
  <si>
    <t>cg01356872</t>
  </si>
  <si>
    <t>ACACCATCTTATGACTCATTTCCTTTAGTGAGTCACTGAGTCATAACACG</t>
  </si>
  <si>
    <t>cg09410512</t>
  </si>
  <si>
    <t>GGACTCAGAGAGACCAGAATCCAGACAGTGAGTCTCCGGGCCCTCCTCCG</t>
  </si>
  <si>
    <t>cg24542821</t>
  </si>
  <si>
    <t>CGTGGTGGTTCCAGACAATGAAGGCCTGGGGCAGACTTTGCTGGATTCCC</t>
  </si>
  <si>
    <t>cg04738464</t>
  </si>
  <si>
    <t>GGAGCGGCTGCCGGGCCTGCGGGGCGGGAGTGCCCGGGACTGAGGACCCG</t>
  </si>
  <si>
    <t>cg05783384</t>
  </si>
  <si>
    <t>AGGGGCCGCGGGCTGGCGGGCCCGGGAGGACTTGGGACAGGCCTGGCTCG</t>
  </si>
  <si>
    <t>cg20225999</t>
  </si>
  <si>
    <t>AATCGGGGGATCTGGGTGGGGGGCGCGGAGCGCAATCTGGGCGGTTACCG</t>
  </si>
  <si>
    <t>cg01089914</t>
  </si>
  <si>
    <t>TNS1</t>
  </si>
  <si>
    <t>CGCAGACACCTCGAACAGTATCCCTGTTGGGACATGGGCCCAGTGTACCC</t>
  </si>
  <si>
    <t>GPR1;GPR1</t>
  </si>
  <si>
    <t>cg10362527</t>
  </si>
  <si>
    <t>SPATS2L;SPATS2L;SPATS2L;SPATS2L</t>
  </si>
  <si>
    <t>ACTTTCTCTCCTTCCTGCTCCTTTAACTTTTCCTGAAGTCTCATGAGACG</t>
  </si>
  <si>
    <t>cg20627046</t>
  </si>
  <si>
    <t>GGCTGGGAATCAAGATTGTGTGGCTGGGAAGACACCAGTCTCTGTGCTCG</t>
  </si>
  <si>
    <t>FLJ32063</t>
  </si>
  <si>
    <t>cg23246703</t>
  </si>
  <si>
    <t>CATCTCAGCCAAGATGGGAATTACTGTTAATGCCACACTGTCACGGAACG</t>
  </si>
  <si>
    <t>NFE2L2;NFE2L2;NFE2L2</t>
  </si>
  <si>
    <t>cg17178175</t>
  </si>
  <si>
    <t>WIPF1</t>
  </si>
  <si>
    <t>ACAAGCTCTGGCCTCTTGTTAAATGTGACATACTGAGTCAGAGGCAGACG</t>
  </si>
  <si>
    <t>WIPF1;WIPF1</t>
  </si>
  <si>
    <t>cg22047295</t>
  </si>
  <si>
    <t>TCACATTTAACAAGAGGCCAGAGCTTGTCCAAAATGGCTGTCCAAAAACG</t>
  </si>
  <si>
    <t>cg17165848</t>
  </si>
  <si>
    <t>AAAACAAAGCTTGTTACAGAACAAACACGTTCACAGTAAAAGACCACTCG</t>
  </si>
  <si>
    <t>GPR155;GPR155</t>
  </si>
  <si>
    <t>cg25586410</t>
  </si>
  <si>
    <t>CGGCCTTAAGTTGTGGGGCAGCATTTTAAATGCAACATTCCTGGCATTAG</t>
  </si>
  <si>
    <t>cg26462055</t>
  </si>
  <si>
    <t>GGACAGAGACTCATCAGAGGCTGACTGTGCTGACTCACAGATGCTGGACG</t>
  </si>
  <si>
    <t>cg02749511</t>
  </si>
  <si>
    <t>CGGCATTTGACAAAGAATGGGGATAAGGTTGCCCTCTGCTGGACACAGTG</t>
  </si>
  <si>
    <t>MYO3B;MYO3B;MYO3B</t>
  </si>
  <si>
    <t>cg12131007</t>
  </si>
  <si>
    <t>CTCTGAAGTTTGGGCTCATTGCCAGTTTAAGTATATGCTGCCACCTTTCG</t>
  </si>
  <si>
    <t>cg17675712</t>
  </si>
  <si>
    <t>CGACCACCTTTCCGTGGACGTATGAAGCCCCGAACCTGTGCAGTGCAGAA</t>
  </si>
  <si>
    <t>RBMS1;RBMS1</t>
  </si>
  <si>
    <t>cg19506623</t>
  </si>
  <si>
    <t>CGGGGGACAGAAAGGGAGAAGAAACCTCAGCAAACCTGAAACCAACCAGA</t>
  </si>
  <si>
    <t>5'UTR;5'UTR;Body;Body;Body;5'UTR;Body;Body;5'UTR</t>
  </si>
  <si>
    <t>GPR17;GPR17;LIMS2;LIMS2;LIMS2;GPR17;LIMS2;LIMS2;GPR17</t>
  </si>
  <si>
    <t>cg15869022</t>
  </si>
  <si>
    <t>Body;Body;Body;Body;Body;Body;Body;Body;Body;Body</t>
  </si>
  <si>
    <t>CGTGGATCGCAAGAGCAGGAGACTACACTTTTCATCGTTCAAGCTAGGGA</t>
  </si>
  <si>
    <t>cg14087209</t>
  </si>
  <si>
    <t>CGGAGGCAGTGGCTGAGGCAGACGTCTCCATCTCAGCCGCTCATCGTCCT</t>
  </si>
  <si>
    <t>GLI2</t>
  </si>
  <si>
    <t>cg23681112</t>
  </si>
  <si>
    <t>CGTCTCCGAGACCTTGCCCACAGAGGGACTTTTGTTTAGAAAACAGGCGT</t>
  </si>
  <si>
    <t>cg16365421</t>
  </si>
  <si>
    <t>ATGAATAATACGGTATATGTTCCCGCCAACAGAAATTATTTTTAGATTCG</t>
  </si>
  <si>
    <t>cg04214938</t>
  </si>
  <si>
    <t>CGCTAAGTCTAAGTAAGAGTCTGACTTCTCACTAGGAGCATGTCTGTTGT</t>
  </si>
  <si>
    <t>ACTR3</t>
  </si>
  <si>
    <t>cg07093324</t>
  </si>
  <si>
    <t>CGGCCAAAGCATTTCTGACCACCCTGTTTGCATATGCACCCACTCCCTGC</t>
  </si>
  <si>
    <t>cg10238145</t>
  </si>
  <si>
    <t>NPHP1;NPHP1;NPHP1;NPHP1</t>
  </si>
  <si>
    <t>CGCCTGAGGGACTGCTACATTACACCCACACACTGTCAAGACTGGAATGG</t>
  </si>
  <si>
    <t>cg11235594</t>
  </si>
  <si>
    <t>MALL</t>
  </si>
  <si>
    <t>TATGTTCTGTAGGAAGCTCGGCAGGAATCACTCAGAAGGGTGACTCATCG</t>
  </si>
  <si>
    <t>SH3RF3</t>
  </si>
  <si>
    <t>cg03063658</t>
  </si>
  <si>
    <t>GGCAAACCTTTTCTGTAGAGAAGCACATCATAAATATTTCAGGCTTCCCG</t>
  </si>
  <si>
    <t>cg03766582</t>
  </si>
  <si>
    <t>MAP4K4;MAP4K4;MAP4K4</t>
  </si>
  <si>
    <t>ACCTGTCACTTGCTGTTTGTTCATTGTGCCTGGAATGCCACTCCCTCACG</t>
  </si>
  <si>
    <t>cg04217929</t>
  </si>
  <si>
    <t>TCTCATTGCTGGTGAGACAACCACAACCTGGACATCATCAGCTCAGCTCG</t>
  </si>
  <si>
    <t>cg04324821</t>
  </si>
  <si>
    <t>GTGTTCCCATCTCATTGAAATTCAGGCTTGAACTATCCACCCTGAACACG</t>
  </si>
  <si>
    <t>cg21213952</t>
  </si>
  <si>
    <t>AFF3;AFF3</t>
  </si>
  <si>
    <t>CGCCGCGTTTTTGCTAAATCTCAGTGCCATTTGCATACTACTTGGAGGTG</t>
  </si>
  <si>
    <t>cg23627246</t>
  </si>
  <si>
    <t>CCTGTGTTTTGCTTGTGAACTTGAAAATCTGTGATAAATAAAGCCATGCG</t>
  </si>
  <si>
    <t>POLR1A</t>
  </si>
  <si>
    <t>cg04915044</t>
  </si>
  <si>
    <t>TGGATTCCGTGAACTTAACCATCTCATAGGAAGGCTACAGGAATCCAGCG</t>
  </si>
  <si>
    <t>CTNNA2;CTNNA2</t>
  </si>
  <si>
    <t>cg13753435</t>
  </si>
  <si>
    <t>AAAGTGAATCATCAGTCAAAATAAGTCCTAACCAATGCCATGAGCAAACG</t>
  </si>
  <si>
    <t>cg20651995</t>
  </si>
  <si>
    <t>SPRED2</t>
  </si>
  <si>
    <t>CGGACTAACCCTCGGATGACTCATCCGGTACAATGCAGTATATTTGTCAA</t>
  </si>
  <si>
    <t>SPRED2;SPRED2</t>
  </si>
  <si>
    <t>cg08467103</t>
  </si>
  <si>
    <t>ATTTTTATCGGAAGCTTTATAGTAGCAATAATGCTAATACCCAGCACTCG</t>
  </si>
  <si>
    <t>SPRED2;SPRED2;SPRED2</t>
  </si>
  <si>
    <t>cg01751245</t>
  </si>
  <si>
    <t>CGGGAAGTGGAGAATCAGACAAACCACAGATCTCATGACTCAGTGATCTT</t>
  </si>
  <si>
    <t>cg06233202</t>
  </si>
  <si>
    <t>CGGGGAATTTTATGTTGTTTCTGACATTGTTTGTTGTGCTTCCCACAAGA</t>
  </si>
  <si>
    <t>cg13048171</t>
  </si>
  <si>
    <t>AAATGCCATCCCACATTCAGCATGATGTTGCAATAAAATGACTTCTTCCG</t>
  </si>
  <si>
    <t>cg08393788</t>
  </si>
  <si>
    <t>GCCTCTTAACAGGAACTGACAAAGAAGTGACACACCCCTAAAGCTTTCCG</t>
  </si>
  <si>
    <t>cg07011538</t>
  </si>
  <si>
    <t>GTGGCTCACCAGGCAGGAAGCCCGTGGCTTGGCTGAGGCCCCAGGAAGCG</t>
  </si>
  <si>
    <t>LOC100134259</t>
  </si>
  <si>
    <t>cg12080687</t>
  </si>
  <si>
    <t>TCAGACTCAAGCTGAGTCACCTGACTATGCCTGGAACGTACAGGCAATCG</t>
  </si>
  <si>
    <t>cg07616374</t>
  </si>
  <si>
    <t>THADA;THADA</t>
  </si>
  <si>
    <t>CGGGTCAAACCATGCAGGAGATTTGTGATCCAGCCTATTGGCCATCCTTT</t>
  </si>
  <si>
    <t>cg01649611</t>
  </si>
  <si>
    <t>FEZ2;FEZ2</t>
  </si>
  <si>
    <t>GCCCAGCCAGGTAAGGCTTTTTAATGTCAGTACTAGCATTAAACTCTACG</t>
  </si>
  <si>
    <t>cg17248267</t>
  </si>
  <si>
    <t>CGGAGAAGCACAGAGATGAAAAGAGTTATTTTCAACTTGGAACATATCAT</t>
  </si>
  <si>
    <t>cg23180841</t>
  </si>
  <si>
    <t>GGCTCAAAGCCCTAGTGACACAGATTATTCAGTTGGGGCACTGATGTCCG</t>
  </si>
  <si>
    <t>FOSL2</t>
  </si>
  <si>
    <t>cg25784219</t>
  </si>
  <si>
    <t>CGGAACATGACAGAGCCCTTGACAGGCTCTGCGGCCTGTGTGTGTCCTTA</t>
  </si>
  <si>
    <t>BRE;BRE;BRE;BRE;BRE</t>
  </si>
  <si>
    <t>cg10827768</t>
  </si>
  <si>
    <t>CGGACATGAAGCAGGCCTCTCAGGTATGGCAGGATGCCTGCTTTATGTCC</t>
  </si>
  <si>
    <t>cg08479629</t>
  </si>
  <si>
    <t>AGTGCAGTCTCACGGCCTACACTTAGCTTATGGGCTCCATTCCAGACACG</t>
  </si>
  <si>
    <t>cg18254183</t>
  </si>
  <si>
    <t>CGAAAGGGGCCTGCAAGAGGGCTTCTCCTAATGAAATCGTGGCACAATTT</t>
  </si>
  <si>
    <t>cg07837078</t>
  </si>
  <si>
    <t>GAGTCTGAGTCATTTGTGCAGTGAAATCACCAAAGCTGCACAAATAAACG</t>
  </si>
  <si>
    <t>cg23180780</t>
  </si>
  <si>
    <t>CGAGGCTTTTAGAAACGATTCCAGGATGACAGTAGAAATACATGTGTACA</t>
  </si>
  <si>
    <t>cg00316800</t>
  </si>
  <si>
    <t>CGCCCCTGGCATTCCTGTGGCCATATCAAATATTTATATAGTGCTTAGAG</t>
  </si>
  <si>
    <t>cg07589202</t>
  </si>
  <si>
    <t>TTTAGGGCCTTGATTACCCAGGGCTTTGCTGCTTTTCTTTCAGTCTCTCG</t>
  </si>
  <si>
    <t>cg20899781</t>
  </si>
  <si>
    <t>ID2</t>
  </si>
  <si>
    <t>CATGCGGCAACCGGGAGGGTTCTGTGGCTTCATTGTCATCTTCATCATCG</t>
  </si>
  <si>
    <t>cg15074524</t>
  </si>
  <si>
    <t>GGCAGATAGACTCGGGGACAGGAAGTGGAGCTGTTAAGACTCGGCCCTCG</t>
  </si>
  <si>
    <t>cg12018718</t>
  </si>
  <si>
    <t>CCATTTCCTGCCAGCTGCTACTGGTTTTTTAGTCAGCTCTGACAGCTACG</t>
  </si>
  <si>
    <t>cg06142351</t>
  </si>
  <si>
    <t>PXDN</t>
  </si>
  <si>
    <t>AAGCCCAAGTGATTCTCAATCCTCCTTTACAGAGGCAGAAACAGAGGCCG</t>
  </si>
  <si>
    <t>cg18548165</t>
  </si>
  <si>
    <t>SMYD3</t>
  </si>
  <si>
    <t>TGTGCCCGGCTTTAGTAGGTGCCTCGGACACTGTGCCCGGCTTTAGTACG</t>
  </si>
  <si>
    <t>SMYD3;SMYD3</t>
  </si>
  <si>
    <t>cg08887025</t>
  </si>
  <si>
    <t>KIF26B</t>
  </si>
  <si>
    <t>ATGAGGGTAAGCAAACTTCCTGCACAAGAGGCCAAGCACTCTCCTAGTCG</t>
  </si>
  <si>
    <t>EFCAB2;EFCAB2;EFCAB2</t>
  </si>
  <si>
    <t>cg06958636</t>
  </si>
  <si>
    <t>CGGTGGAAAGACTGGACAAGACCACCTTTAAGTGTGGAGAATATCCACTG</t>
  </si>
  <si>
    <t>cg16908123</t>
  </si>
  <si>
    <t>GCACAATTGCCCAGCGTGGGGTGGAAGGCAGGCTGGGAGCTCCCGGGACG</t>
  </si>
  <si>
    <t>SDCCAG8</t>
  </si>
  <si>
    <t>cg06161697</t>
  </si>
  <si>
    <t>CGCAGTCCAAAAACAGATGGGTGTATATTTGCTTTGTAAGCAAAGGGCAT</t>
  </si>
  <si>
    <t>cg08454015</t>
  </si>
  <si>
    <t>TAAAAGTTTATGGTTACCTCTGTCACTTTAAAAACGAGGCCCTTTTCTCG</t>
  </si>
  <si>
    <t>cg06878499</t>
  </si>
  <si>
    <t>CTGACCTTGCCTGGTACTTCTAGCTATTTACGTTTGAATTTAGCAAAACG</t>
  </si>
  <si>
    <t>cg01876809</t>
  </si>
  <si>
    <t>AAAAATACTGTAAATTAATCTCCAGGTCACAACTCTTTCAGTTATATGCG</t>
  </si>
  <si>
    <t>DISC1;DISC1;DISC1;DISC1;DISC1;TSNAX-DISC1;DISC1;DISC1;DISC1;DISC1</t>
  </si>
  <si>
    <t>cg23209941</t>
  </si>
  <si>
    <t>TAGCAAGACTCCAGAGCATGTTTATAAACCACAGCTTCACAACAGGAGCG</t>
  </si>
  <si>
    <t>FAM89A</t>
  </si>
  <si>
    <t>cg16908552</t>
  </si>
  <si>
    <t>TCTGCTTTCTTGAGGCATTGGTTCAATGTTTACTCAGCAAATGTGCATCG</t>
  </si>
  <si>
    <t>cg18166959</t>
  </si>
  <si>
    <t>CGGCCCAATTTCCCCATAGAACAGATGTTTATGGGGTTTTTTTTGAGTAA</t>
  </si>
  <si>
    <t>cg04279411</t>
  </si>
  <si>
    <t>PGBD5</t>
  </si>
  <si>
    <t>CACAGCTGAAAATCACAGGGTTTTTGTGGGGAAGGCAGTGCCCTATTTCG</t>
  </si>
  <si>
    <t>cg00075975</t>
  </si>
  <si>
    <t>CGGTCTTCGGACTTGACTTCTTAGAAGCAGGTCTTGTGCAATAGTTGCAT</t>
  </si>
  <si>
    <t>GALNT2</t>
  </si>
  <si>
    <t>cg13359998</t>
  </si>
  <si>
    <t>GAAGCCCTGCTTGATGAGCATGAGGCTCCACGGGGGCAGTGGCTGTGACG</t>
  </si>
  <si>
    <t>ARF1;ARF1;ARF1;ARF1</t>
  </si>
  <si>
    <t>cg18882687</t>
  </si>
  <si>
    <t>CGTACAGGAGCAGATTTCTCCGAAACTTTGCTGGATGAATGCCTCAAGGG</t>
  </si>
  <si>
    <t>cg06200670</t>
  </si>
  <si>
    <t>CGTGGGGGTCGTTATGACATTATGACACATCACCATTTCCTGTTAACTCT</t>
  </si>
  <si>
    <t>C1orf55</t>
  </si>
  <si>
    <t>cg26788737</t>
  </si>
  <si>
    <t>CGGCTGGAAACGCTATTCAGTAAGTGGATATTTGGGGAATGACTCATTTC</t>
  </si>
  <si>
    <t>CAPN2;CAPN2</t>
  </si>
  <si>
    <t>cg02923485</t>
  </si>
  <si>
    <t>AAAGGGGCCTCAGGGCTGAGGCTGTGTTTGAGTCACATTTTAGCAAAGCG</t>
  </si>
  <si>
    <t>CAPN2</t>
  </si>
  <si>
    <t>cg15033552</t>
  </si>
  <si>
    <t>GTGCTGTGGTCTGAGCGGGAGCCCCTTTCCTCTTCGGGCCCTCTTCCTCG</t>
  </si>
  <si>
    <t>CAPN8</t>
  </si>
  <si>
    <t>cg06354916</t>
  </si>
  <si>
    <t>TGTTCCCTGGTTTCTCTGGAAACCACATGCCTTAGAAACAAAGGAGCTCG</t>
  </si>
  <si>
    <t>cg12458966</t>
  </si>
  <si>
    <t>TCTTTCTCTGTATAAATTACCCACTCTTGGGTAAGTGTTTATCAGCAACG</t>
  </si>
  <si>
    <t>cg00038020</t>
  </si>
  <si>
    <t>CGGGATATGAGTCACAGGCTGAGCCTAAAGGAGTTCTAAGATAAGAACAG</t>
  </si>
  <si>
    <t>SUSD4</t>
  </si>
  <si>
    <t>cg25466245</t>
  </si>
  <si>
    <t>CGGCCACATGGTTGGCGTTTGAAATAACCTGTGTGTTCCTAGAAATTCCG</t>
  </si>
  <si>
    <t>cg14096207</t>
  </si>
  <si>
    <t>AGAGGCAGTGCAGCAGCTGGACCTTAAGTTAACAGATCAGCAGTCTTTCG</t>
  </si>
  <si>
    <t>cg02974085</t>
  </si>
  <si>
    <t>TAACATTTTTTTTGATCTGTCTGGTCATCCAGGCTACAAGGGTAAGACCG</t>
  </si>
  <si>
    <t>cg13052638</t>
  </si>
  <si>
    <t>CNTN2</t>
  </si>
  <si>
    <t>CACTTGCCCCACACAGCAAGCTGGGATTTCTGATTTGGATCTCTTCCTCG</t>
  </si>
  <si>
    <t>cg06906555</t>
  </si>
  <si>
    <t>CTGGGCTTGACAGCTCAGAGCAGTGTCCCCAGCTGTGGCCCTAGAAGGCG</t>
  </si>
  <si>
    <t>NFASC;NFASC;NFASC;NFASC</t>
  </si>
  <si>
    <t>cg12458003</t>
  </si>
  <si>
    <t>CGGAGGACACCTATTGTATAATGTTGCTATGCAGATTAAATGCACTAGCA</t>
  </si>
  <si>
    <t>LOC127841</t>
  </si>
  <si>
    <t>cg20002843</t>
  </si>
  <si>
    <t>AATGTCTGACTCACTGTGCTATCCCCTCTCCACTAACATTCGATGCCTCG</t>
  </si>
  <si>
    <t>cg17943323</t>
  </si>
  <si>
    <t>CGGTGTGAGTCACTGCTCTCCTGCCTGCCGCCCCAGTCCTGGCGTGAACC</t>
  </si>
  <si>
    <t>cg20947259</t>
  </si>
  <si>
    <t>CGAGGGACAGACAAGGTTGAAAAGGGGAACATACTGAGCAATGAGGAACA</t>
  </si>
  <si>
    <t>cg09264231</t>
  </si>
  <si>
    <t>GAAACACAAGAAGTACAACCAACAGGAACCAGCGCCAAGGGCAGGCAGCG</t>
  </si>
  <si>
    <t>FAM5B</t>
  </si>
  <si>
    <t>cg18766795</t>
  </si>
  <si>
    <t>CGCCATGACAACACGAACACAGCTCCGCCGGGCCCCTCCGACTGCCTGAG</t>
  </si>
  <si>
    <t>TNR</t>
  </si>
  <si>
    <t>cg24932457</t>
  </si>
  <si>
    <t>CCTCTGGTGTGCTCAAGACGCCTGGTCTTCACCCTGCTTCCTTAGTTCCG</t>
  </si>
  <si>
    <t>PRRX1;PRRX1</t>
  </si>
  <si>
    <t>cg00916255</t>
  </si>
  <si>
    <t>CTAGGATTTCTATTCTCTTTTTTATTCTCTGTAAAATTGAAATGAACTCG</t>
  </si>
  <si>
    <t>cg14556762</t>
  </si>
  <si>
    <t>CGGAGGTATTTGAAAGCAATGTTATGTGAGTCATTCTTAAGTGTTCCAAG</t>
  </si>
  <si>
    <t>cg24367957</t>
  </si>
  <si>
    <t>KCNJ9</t>
  </si>
  <si>
    <t>CGAGACACATGCCTCATGTCATCCCCATGGCAACTCTATAAGACAGGTGT</t>
  </si>
  <si>
    <t>cg27315635</t>
  </si>
  <si>
    <t>TGAAGCTGGAATACTGCCCTGTCCCTGACACCTGCTGGGGTGTTCTGGCG</t>
  </si>
  <si>
    <t>cg25343618</t>
  </si>
  <si>
    <t>CGGGAGGCACGGATCATGGAGAAGTGCTCCGCTGCTGAGATGATTTCCCG</t>
  </si>
  <si>
    <t>MEX3A</t>
  </si>
  <si>
    <t>cg09831055</t>
  </si>
  <si>
    <t>CGTCCCTTCAGAACAAACCAAGACCTGAAGGGGAAGCAGGAAGGGACACC</t>
  </si>
  <si>
    <t>INTS3</t>
  </si>
  <si>
    <t>cg08129092</t>
  </si>
  <si>
    <t>ACTTTGATCCCGGCGGGTTTGCTGTGCTGGTGTCAGAGGCCGCTGTTCCG</t>
  </si>
  <si>
    <t>SELENBP1</t>
  </si>
  <si>
    <t>cg24486037</t>
  </si>
  <si>
    <t>GAGCCATAAGGTCATCTTTGCTAGAGCTATTTTTACCTATGTATTTATCG</t>
  </si>
  <si>
    <t>MCL1;MCL1</t>
  </si>
  <si>
    <t>cg26118326</t>
  </si>
  <si>
    <t>AGTCTGGATGTGAAGGGCCGGCCACTGAAGCTTGTCTGGTGGCTGTTACG</t>
  </si>
  <si>
    <t>ECM1;ECM1;ECM1;ECM1</t>
  </si>
  <si>
    <t>cg01076495</t>
  </si>
  <si>
    <t>TCCCCTTGGTGGGGAAAACTCAATGGGAATCTGCTTCCAGGGGCGACTCG</t>
  </si>
  <si>
    <t>PTGFRN</t>
  </si>
  <si>
    <t>cg22858959</t>
  </si>
  <si>
    <t>CGCTGCCCCAGTGCTGAAGAGTTGTCTGTTCTGTCCACGGAGGCTTGTGG</t>
  </si>
  <si>
    <t>KCND3;KCND3</t>
  </si>
  <si>
    <t>cg27510354</t>
  </si>
  <si>
    <t>ACTGACTTGTCACAGACATCCTGACTCACCAAGACTGTCATGAATCACCG</t>
  </si>
  <si>
    <t>FNDC7</t>
  </si>
  <si>
    <t>cg10064525</t>
  </si>
  <si>
    <t>CGTGAATGCACCTAGTGCAATGTCAGGTGCATAACTGGTGTTTGGTAAAA</t>
  </si>
  <si>
    <t>cg08950364</t>
  </si>
  <si>
    <t>GTACTCATGCCAATGGAATTAGTCATTGCTAGTCGTCATCTTAACTGTCG</t>
  </si>
  <si>
    <t>cg13373343</t>
  </si>
  <si>
    <t>TGGCCCACAGTTTGTAGAAGAGGGCTTTCCTTCCTTGCTGTGGGCTGTCG</t>
  </si>
  <si>
    <t>cg19258177</t>
  </si>
  <si>
    <t>CGAGGCAGGAACAGCCCTCAGCCACACAGCTTGCAGCCCCGAGTACTGTG</t>
  </si>
  <si>
    <t>cg03899643</t>
  </si>
  <si>
    <t>TTTATTGGTTGCTGACTGTACTCATAATGCTCTCTCCTTATATCCACACG</t>
  </si>
  <si>
    <t>BCL10</t>
  </si>
  <si>
    <t>cg06913958</t>
  </si>
  <si>
    <t>TCTGAGGTCTGCAGGGCTGTTCACTCAATTCTAAATGGCTCCAGATAGCG</t>
  </si>
  <si>
    <t>UOX</t>
  </si>
  <si>
    <t>cg20434422</t>
  </si>
  <si>
    <t>CTAATCTCAGAGGGACAAAAACCTGTATTTGGCCGGTGCGGTGGCTCACG</t>
  </si>
  <si>
    <t>cg22343327</t>
  </si>
  <si>
    <t>JAK1</t>
  </si>
  <si>
    <t>CGCGTCTGGCTGGGACATCCACTAATAGCACTGGGAGAGTCAACATTCTG</t>
  </si>
  <si>
    <t>cg26315985</t>
  </si>
  <si>
    <t>CGGGTTTCCTGCAGCCAAAGAGCCATGAGTCACAGCAGCTGGCTCAAGGC</t>
  </si>
  <si>
    <t>cg23723410</t>
  </si>
  <si>
    <t>CGTCCCGGCTCCTGACTACACACGTGTTGTCTACGGCGTAGGCCCCCAGG</t>
  </si>
  <si>
    <t>PCSK9</t>
  </si>
  <si>
    <t>cg00922420</t>
  </si>
  <si>
    <t>CGCCGGCCACTCACCAGTGAAACTTAACTCAGCCCCGGGCCTCACTCCCC</t>
  </si>
  <si>
    <t>SSBP3;SSBP3;SSBP3</t>
  </si>
  <si>
    <t>cg02927682</t>
  </si>
  <si>
    <t>CGGAAATCCACCACCAGTGAAGACCAGGGTCCTCCCTGACTTAATGCACC</t>
  </si>
  <si>
    <t>cg16096432</t>
  </si>
  <si>
    <t>ERI3</t>
  </si>
  <si>
    <t>CAGTCTGCCTGAGTGGGCCTGGTCCTGTCTTGATCACTTGTTACTCACCG</t>
  </si>
  <si>
    <t>cg22709362</t>
  </si>
  <si>
    <t>AGAAGCCATCCCTTCAAAGCAGTTACATAGTGAGGCTGTTCACTTATTCG</t>
  </si>
  <si>
    <t>cg13563070</t>
  </si>
  <si>
    <t>ZSCAN20</t>
  </si>
  <si>
    <t>CTCTCAATGTCCTGGGAGTATTGTTTTGTCTCAGGCAAAAGTTCCTAACG</t>
  </si>
  <si>
    <t>cg14713217</t>
  </si>
  <si>
    <t>GACAAACAGTGGAGTCATAAGTCAGGCTCCTTGAAACACTTTTATGAGCG</t>
  </si>
  <si>
    <t>cg19082496</t>
  </si>
  <si>
    <t>AGTTCACGTTCCTTCATCAGCTGCTTCCGGTAAAGCTCAGGACAAAGACG</t>
  </si>
  <si>
    <t>cg10103002</t>
  </si>
  <si>
    <t>GGGACACAGCCCCTCACCATGGTCTCCACCATGTTGGGTTTGTAGTTCCG</t>
  </si>
  <si>
    <t>PTPRU;PTPRU;PTPRU</t>
  </si>
  <si>
    <t>cg10010183</t>
  </si>
  <si>
    <t>CGATGAGTCACTGACCTTGGCAGCCAAGGAATCTAGAATTAGTTTTGAGA</t>
  </si>
  <si>
    <t>cg02579668</t>
  </si>
  <si>
    <t>CGGGACCCCAGAGGCCTCAGTAAGGAGTTTGCTCTTTGGGGAAGAGTTCT</t>
  </si>
  <si>
    <t>cg13873324</t>
  </si>
  <si>
    <t>WASF2</t>
  </si>
  <si>
    <t>CAGCACAGCTCTGCCTGACGCTCTCATTAAAATCTATGCAGCCAAGCTCG</t>
  </si>
  <si>
    <t>cg15388641</t>
  </si>
  <si>
    <t>CGGGGGCTGGTGACCAGCGGCCTGTGAATAATCCAGGGCTTGTCTTACCT</t>
  </si>
  <si>
    <t>MAN1C1</t>
  </si>
  <si>
    <t>cg16417374</t>
  </si>
  <si>
    <t>CACAAATAAAGCACAGCAAGACTTGTCTGCAGACACACAGGAGGCACACG</t>
  </si>
  <si>
    <t>LDLRAP1</t>
  </si>
  <si>
    <t>cg00915556</t>
  </si>
  <si>
    <t>CAACTCAGTGCAGTCGTTTCAAAAACGACCACCATTATTACTGTCATTCG</t>
  </si>
  <si>
    <t>TCEA3</t>
  </si>
  <si>
    <t>cg01015663</t>
  </si>
  <si>
    <t>UBR4</t>
  </si>
  <si>
    <t>CGTCTTAAAGAGAAAAGAGATCAAGAGAAAAGTGATACCTATTTATAGAA</t>
  </si>
  <si>
    <t>cg08530036</t>
  </si>
  <si>
    <t>TAAGCCCGCTGCTCATCAGAGCGTGGAGAATGGGGTCCAGGCCCGCTCCG</t>
  </si>
  <si>
    <t>ALDH4A1;ALDH4A1;ALDH4A1</t>
  </si>
  <si>
    <t>cg16823064</t>
  </si>
  <si>
    <t>CGCCAACCCTCCCAGGGCCTGGCCCGGCTGTGCCTTTGACAGCCCCTAGC</t>
  </si>
  <si>
    <t>ARHGEF10L</t>
  </si>
  <si>
    <t>cg09127170</t>
  </si>
  <si>
    <t>CGGCCCATCGCTGTGGTGTAAATATTCCCATCACAGCACTATCGAGCTAC</t>
  </si>
  <si>
    <t>TMEM51;TMEM51;TMEM51;TMEM51</t>
  </si>
  <si>
    <t>cg09249173</t>
  </si>
  <si>
    <t>GCCCACTAACAAGTTCATCTGTTGCTATCAGGGCCCTCTGATGTGGGACG</t>
  </si>
  <si>
    <t>C1orf126</t>
  </si>
  <si>
    <t>cg05338397</t>
  </si>
  <si>
    <t>AGGGGTTCAGCTAACAGTTCCCTGTAAACCTAAACTGTGCAGTGCTGTCG</t>
  </si>
  <si>
    <t>cg08548284</t>
  </si>
  <si>
    <t>GACCCTCTCAGGAGGCCATAAAGTCCCCATAGTGGAACACAGTTTCTACG</t>
  </si>
  <si>
    <t>CASZ1;CASZ1</t>
  </si>
  <si>
    <t>cg12760995</t>
  </si>
  <si>
    <t>CGGGCACTCGGTGGGGAAGGAGCCTCACTGGTCCGTGGCATCCACTCCTT</t>
  </si>
  <si>
    <t>cg22508928</t>
  </si>
  <si>
    <t>CGCCTCCCGGCCAGCCGCTGACTCAGGCTTTTCTGCTCCAGGGATGACAC</t>
  </si>
  <si>
    <t>PIK3CD</t>
  </si>
  <si>
    <t>cg07805542</t>
  </si>
  <si>
    <t>CGCCATCCCTGGTGACTAAGGTTTGATGTCCTTGGAAGAATTTTCTCGTT</t>
  </si>
  <si>
    <t>SPSB1</t>
  </si>
  <si>
    <t>cg26352795</t>
  </si>
  <si>
    <t>CGGCCCCAAAAATGTCTTTAGATATTGCCAAATGTCCCCTGGGTGACAAA</t>
  </si>
  <si>
    <t>cg16102739</t>
  </si>
  <si>
    <t>CGTGGATAACTTCAGGAATACAGTTGGCAACACTTGTTGATGGGTTGGAT</t>
  </si>
  <si>
    <t>NOL9</t>
  </si>
  <si>
    <t>cg00547365</t>
  </si>
  <si>
    <t>ACOT7</t>
  </si>
  <si>
    <t>CGTCTTTGGGGGAGCCCTGCCCCTTTGACTTTGGCTCTGTGGCTGTTCTG</t>
  </si>
  <si>
    <t>cg05786314</t>
  </si>
  <si>
    <t>CGCACCCCTGGAACTGTGCAGGGCCCACCTGTGTGGCCACACGCAGTGAC</t>
  </si>
  <si>
    <t>cg02293501</t>
  </si>
  <si>
    <t>CGAAGAGTCAGGAAAAACATACATCAGGGGGTGACTGCTGGCTCTGCAGG</t>
  </si>
  <si>
    <t>cg00489772</t>
  </si>
  <si>
    <t>CTGGTAAATGAACCTGAGTTTGCCAGAATCCAGCCAAGTGAGTAACATCG</t>
  </si>
  <si>
    <t>cg20988960</t>
  </si>
  <si>
    <t>CGGCCGCTCCTCCCGCGCTGAATTATCTCTGGCAGAAATAAAAATCAGCT</t>
  </si>
  <si>
    <t>cg15515265</t>
  </si>
  <si>
    <t>CGTCCACCGGCTCCTGGGGACACGGCCATTCTTGCAAGTACCAAGCACTG</t>
  </si>
  <si>
    <t>PRKCZ;PRKCZ</t>
  </si>
  <si>
    <t>cg19906777</t>
  </si>
  <si>
    <t>CGAGCGAACAGGCTCACGCTGTGCAGATGGAGACCCCACTCAGAAGTGGA</t>
  </si>
  <si>
    <t>cg14204564</t>
  </si>
  <si>
    <t>CGGATCTTCAGAATGCGCCTCCAGCCTGTTGACCATCTTACTGCTCACCT</t>
  </si>
  <si>
    <t>cg20153240</t>
  </si>
  <si>
    <t>CGGCAGGCACTCAGCAGGCTGCCAGGGACCACAGGCACCCTCGCGTCTGA</t>
  </si>
  <si>
    <t>TMEM88B</t>
  </si>
  <si>
    <t>cg21285198</t>
  </si>
  <si>
    <t>CGCCCTGACCCTGGCGTCCTGAGCCTGCGTCCAAGGGGTTGCCACCTGCC</t>
  </si>
  <si>
    <t>cg23733394</t>
  </si>
  <si>
    <t>Ctrl&gt;DA</t>
  </si>
  <si>
    <t>DA&gt;Ctrl</t>
  </si>
  <si>
    <t>Ctrl&gt;PA</t>
  </si>
  <si>
    <t>PA&gt;Ctrl</t>
  </si>
  <si>
    <t>DA-Ctrl</t>
  </si>
  <si>
    <t>PA-Ctrl</t>
  </si>
  <si>
    <t>PA-DA</t>
  </si>
  <si>
    <t>Enhancer</t>
  </si>
  <si>
    <t>Strand</t>
  </si>
  <si>
    <t>SourceSeq</t>
  </si>
  <si>
    <t>MAPINFO</t>
  </si>
  <si>
    <t>CHR</t>
  </si>
  <si>
    <t>p-value</t>
  </si>
  <si>
    <t>F-Value</t>
  </si>
  <si>
    <t>PA stdev</t>
  </si>
  <si>
    <t>δβ</t>
  </si>
  <si>
    <t>Significance tests</t>
  </si>
  <si>
    <t>FDR</t>
  </si>
  <si>
    <t>Probe ID</t>
  </si>
  <si>
    <t>Location</t>
  </si>
  <si>
    <t>Probe Description</t>
  </si>
  <si>
    <t>Context</t>
  </si>
  <si>
    <t>Mean and standard deviation of samples</t>
  </si>
  <si>
    <t>Control mean</t>
  </si>
  <si>
    <t>Control stdev</t>
  </si>
  <si>
    <t>DA mean</t>
  </si>
  <si>
    <t>DA stdev</t>
  </si>
  <si>
    <t>UCSC RefGene Name</t>
  </si>
  <si>
    <t>UCSC RefGene Group</t>
  </si>
  <si>
    <t>Relation to UCSC CpG Island</t>
  </si>
  <si>
    <t>Infinium Design Type</t>
  </si>
  <si>
    <t>PA mean</t>
  </si>
  <si>
    <r>
      <t xml:space="preserve">δβ </t>
    </r>
    <r>
      <rPr>
        <b/>
        <sz val="11"/>
        <color theme="1"/>
        <rFont val="Calibri"/>
        <family val="2"/>
      </rPr>
      <t>≥</t>
    </r>
    <r>
      <rPr>
        <b/>
        <sz val="11"/>
        <color theme="1"/>
        <rFont val="Calibri"/>
        <family val="2"/>
        <scheme val="minor"/>
      </rPr>
      <t xml:space="preserve"> 0.3 </t>
    </r>
  </si>
  <si>
    <t>TargetID</t>
  </si>
  <si>
    <t>Enhanced context annotation</t>
  </si>
  <si>
    <t>Target CpG SNP</t>
  </si>
  <si>
    <t>SNPprobe</t>
  </si>
  <si>
    <t>HIL_CpG_class</t>
  </si>
  <si>
    <t>n_bp_repetitive</t>
  </si>
  <si>
    <t>XY_Hits</t>
  </si>
  <si>
    <t>Autosomal_Hits</t>
  </si>
  <si>
    <t>Closest_TSS</t>
  </si>
  <si>
    <t>Distance_closest_TSS</t>
  </si>
  <si>
    <t>Closest_TSS_gene_name</t>
  </si>
  <si>
    <t>Closest_TSS_Transcript</t>
  </si>
  <si>
    <t>HC</t>
  </si>
  <si>
    <t>XY_NO</t>
  </si>
  <si>
    <t>A_NO</t>
  </si>
  <si>
    <t>NM_020862</t>
  </si>
  <si>
    <t>IC</t>
  </si>
  <si>
    <t>LOC100507351</t>
  </si>
  <si>
    <t>NR_040050</t>
  </si>
  <si>
    <t>rs75273108</t>
  </si>
  <si>
    <t>LC</t>
  </si>
  <si>
    <t>AK024141</t>
  </si>
  <si>
    <t>rs4329924,rs4384608,rs76069656</t>
  </si>
  <si>
    <t>SLC7A5</t>
  </si>
  <si>
    <t>NM_003486</t>
  </si>
  <si>
    <t>NR2F2</t>
  </si>
  <si>
    <t>NM_001145157</t>
  </si>
  <si>
    <t>A_YES</t>
  </si>
  <si>
    <t>C1orf65</t>
  </si>
  <si>
    <t>NM_152610</t>
  </si>
  <si>
    <t>NM_024554</t>
  </si>
  <si>
    <t>rs57028053</t>
  </si>
  <si>
    <t>LHPP</t>
  </si>
  <si>
    <t>NM_001167880</t>
  </si>
  <si>
    <t>BC013821</t>
  </si>
  <si>
    <t>rs73365738</t>
  </si>
  <si>
    <t>MIR802</t>
  </si>
  <si>
    <t>NR_030414</t>
  </si>
  <si>
    <t>NM_198859</t>
  </si>
  <si>
    <t>rs2234570</t>
  </si>
  <si>
    <t>MIR943</t>
  </si>
  <si>
    <t>NR_030641</t>
  </si>
  <si>
    <t>NM_173685</t>
  </si>
  <si>
    <t>rs6746721</t>
  </si>
  <si>
    <t>HPCAL1</t>
  </si>
  <si>
    <t>NM_002149</t>
  </si>
  <si>
    <t>rs56687322</t>
  </si>
  <si>
    <t>NR_024453</t>
  </si>
  <si>
    <t>rs34764441,rs74031859</t>
  </si>
  <si>
    <t>KIAA0182</t>
  </si>
  <si>
    <t>NM_001134473</t>
  </si>
  <si>
    <t>DL491203</t>
  </si>
  <si>
    <t>AK309922</t>
  </si>
  <si>
    <t>ICshore</t>
  </si>
  <si>
    <t>DFFB</t>
  </si>
  <si>
    <t>NM_004402</t>
  </si>
  <si>
    <t>KLF6</t>
  </si>
  <si>
    <t>NM_001160124</t>
  </si>
  <si>
    <t>rs2048564</t>
  </si>
  <si>
    <t>AK295289</t>
  </si>
  <si>
    <t>BC143646</t>
  </si>
  <si>
    <t>rs78222670</t>
  </si>
  <si>
    <t>7SK</t>
  </si>
  <si>
    <t>.</t>
  </si>
  <si>
    <t>GRIA4</t>
  </si>
  <si>
    <t>NM_000829</t>
  </si>
  <si>
    <t>rs4889069,rs56320804</t>
  </si>
  <si>
    <t>MAF</t>
  </si>
  <si>
    <t>NM_005360</t>
  </si>
  <si>
    <t>BC151847</t>
  </si>
  <si>
    <t>rs74361873</t>
  </si>
  <si>
    <t>MS4A6A</t>
  </si>
  <si>
    <t>AK301387</t>
  </si>
  <si>
    <t>rs332028</t>
  </si>
  <si>
    <t>MFHAS1</t>
  </si>
  <si>
    <t>NM_004225</t>
  </si>
  <si>
    <t>rs3787417</t>
  </si>
  <si>
    <t>MIR1257</t>
  </si>
  <si>
    <t>NR_031658</t>
  </si>
  <si>
    <t>PKM2</t>
  </si>
  <si>
    <t>NM_001206797</t>
  </si>
  <si>
    <t>AB209283</t>
  </si>
  <si>
    <t>rs78216580</t>
  </si>
  <si>
    <t>MAP4</t>
  </si>
  <si>
    <t>CR749544</t>
  </si>
  <si>
    <t>AF454059</t>
  </si>
  <si>
    <t>SNORD111</t>
  </si>
  <si>
    <t>NR_003079</t>
  </si>
  <si>
    <t>Mir_28</t>
  </si>
  <si>
    <t>rs4537542</t>
  </si>
  <si>
    <t>AK309853</t>
  </si>
  <si>
    <t>rs77401317</t>
  </si>
  <si>
    <t>PRRX1</t>
  </si>
  <si>
    <t>NM_022716</t>
  </si>
  <si>
    <t>rs72646530</t>
  </si>
  <si>
    <t>AK297473</t>
  </si>
  <si>
    <t>PCDHGC5</t>
  </si>
  <si>
    <t>NM_018929</t>
  </si>
  <si>
    <t>AK056228</t>
  </si>
  <si>
    <t>NM_005250</t>
  </si>
  <si>
    <t>rs72732794,rs74560720</t>
  </si>
  <si>
    <t>FAM105B</t>
  </si>
  <si>
    <t>NM_138348</t>
  </si>
  <si>
    <t>NM_177400</t>
  </si>
  <si>
    <t>AK310039</t>
  </si>
  <si>
    <t>NAA60</t>
  </si>
  <si>
    <t>NM_024845</t>
  </si>
  <si>
    <t>ECM1</t>
  </si>
  <si>
    <t>NM_004425</t>
  </si>
  <si>
    <t>AK299877</t>
  </si>
  <si>
    <t>AK001785</t>
  </si>
  <si>
    <t>AK296783</t>
  </si>
  <si>
    <t>MIR1260B</t>
  </si>
  <si>
    <t>NR_036125</t>
  </si>
  <si>
    <t>rs35172583</t>
  </si>
  <si>
    <t>rs10709823,rs35172583</t>
  </si>
  <si>
    <t>AMPD3</t>
  </si>
  <si>
    <t>NM_001025389</t>
  </si>
  <si>
    <t>rs17633138</t>
  </si>
  <si>
    <t>KATNAL1</t>
  </si>
  <si>
    <t>NM_032116</t>
  </si>
  <si>
    <t>LOC100507582</t>
  </si>
  <si>
    <t>AK056892</t>
  </si>
  <si>
    <t>rs74000933</t>
  </si>
  <si>
    <t>NR_028337</t>
  </si>
  <si>
    <t>DQ591448</t>
  </si>
  <si>
    <t>rs74685590</t>
  </si>
  <si>
    <t>RUNX1</t>
  </si>
  <si>
    <t>S76345</t>
  </si>
  <si>
    <t>ZP2</t>
  </si>
  <si>
    <t>AK308820</t>
  </si>
  <si>
    <t>5S_rRNA</t>
  </si>
  <si>
    <t>Mir_548</t>
  </si>
  <si>
    <t>NR_029493</t>
  </si>
  <si>
    <t>rs2213944</t>
  </si>
  <si>
    <t>PPP1R18</t>
  </si>
  <si>
    <t>NM_001134870</t>
  </si>
  <si>
    <t>rs79149011</t>
  </si>
  <si>
    <t>BC045798</t>
  </si>
  <si>
    <t>C16orf45</t>
  </si>
  <si>
    <t>NM_001142469</t>
  </si>
  <si>
    <t>rs9826141</t>
  </si>
  <si>
    <t>rs79001780</t>
  </si>
  <si>
    <t>UTS2D</t>
  </si>
  <si>
    <t>NM_198152</t>
  </si>
  <si>
    <t>ABCC12</t>
  </si>
  <si>
    <t>AF395909</t>
  </si>
  <si>
    <t>TRAF6</t>
  </si>
  <si>
    <t>NM_004620</t>
  </si>
  <si>
    <t>MAPK8IP3</t>
  </si>
  <si>
    <t>NM_001040439</t>
  </si>
  <si>
    <t>MDFI</t>
  </si>
  <si>
    <t>NM_005586</t>
  </si>
  <si>
    <t>rs1397926</t>
  </si>
  <si>
    <t>NM_016373</t>
  </si>
  <si>
    <t>NR_029599</t>
  </si>
  <si>
    <t>MIR1260A</t>
  </si>
  <si>
    <t>NR_031661</t>
  </si>
  <si>
    <t>LOC100129726</t>
  </si>
  <si>
    <t>NR_027251</t>
  </si>
  <si>
    <t>AB037725</t>
  </si>
  <si>
    <t>KIF13A</t>
  </si>
  <si>
    <t>BC023613</t>
  </si>
  <si>
    <t>NM_001128210</t>
  </si>
  <si>
    <t>rs34005317,rs80308162</t>
  </si>
  <si>
    <t>ST3GAL1</t>
  </si>
  <si>
    <t>NM_003033</t>
  </si>
  <si>
    <t>CPA4</t>
  </si>
  <si>
    <t>NM_001163446</t>
  </si>
  <si>
    <t>BX647282</t>
  </si>
  <si>
    <t>AK302065</t>
  </si>
  <si>
    <t>rs9424565</t>
  </si>
  <si>
    <t>SIPA1L2</t>
  </si>
  <si>
    <t>NM_020808</t>
  </si>
  <si>
    <t>rs12230564</t>
  </si>
  <si>
    <t>NM_001085481</t>
  </si>
  <si>
    <t>MIR3198-2</t>
  </si>
  <si>
    <t>NR_039851</t>
  </si>
  <si>
    <t>rs11551421,rs79566226</t>
  </si>
  <si>
    <t>rs79430336,rs9276</t>
  </si>
  <si>
    <t>NM_001242524</t>
  </si>
  <si>
    <t>rs11787788</t>
  </si>
  <si>
    <t>NM_173689</t>
  </si>
  <si>
    <t>rs16919744</t>
  </si>
  <si>
    <t>rs78794995</t>
  </si>
  <si>
    <t>AK303807</t>
  </si>
  <si>
    <t>AL832129</t>
  </si>
  <si>
    <t>CEBPD</t>
  </si>
  <si>
    <t>NM_005195</t>
  </si>
  <si>
    <t>C6orf123</t>
  </si>
  <si>
    <t>NR_026773</t>
  </si>
  <si>
    <t>NM_053056</t>
  </si>
  <si>
    <t>rs62551537</t>
  </si>
  <si>
    <t>CCDS6680</t>
  </si>
  <si>
    <t>rs34422018</t>
  </si>
  <si>
    <t>rs34422018,rs75959798</t>
  </si>
  <si>
    <t>DQ585569</t>
  </si>
  <si>
    <t>rs56148174</t>
  </si>
  <si>
    <t>KIAA0430</t>
  </si>
  <si>
    <t>BC041135</t>
  </si>
  <si>
    <t>IRF8</t>
  </si>
  <si>
    <t>AX721097</t>
  </si>
  <si>
    <t>SH3BP5</t>
  </si>
  <si>
    <t>NM_004844</t>
  </si>
  <si>
    <t>LOC145820</t>
  </si>
  <si>
    <t>NR_027132</t>
  </si>
  <si>
    <t>rs173789</t>
  </si>
  <si>
    <t>rs79861686</t>
  </si>
  <si>
    <t>BC041694</t>
  </si>
  <si>
    <t>rs78333027</t>
  </si>
  <si>
    <t>LOC728716</t>
  </si>
  <si>
    <t>NR_040065</t>
  </si>
  <si>
    <t>NM_024734</t>
  </si>
  <si>
    <t>PPP2R1B</t>
  </si>
  <si>
    <t>AK293388</t>
  </si>
  <si>
    <t>Metazoa_SRP</t>
  </si>
  <si>
    <t>rs79800958</t>
  </si>
  <si>
    <t>AK124578</t>
  </si>
  <si>
    <t>AX747320</t>
  </si>
  <si>
    <t>FERMT3</t>
  </si>
  <si>
    <t>NM_031471</t>
  </si>
  <si>
    <t>RAB42</t>
  </si>
  <si>
    <t>CCDS325</t>
  </si>
  <si>
    <t>rs1361568</t>
  </si>
  <si>
    <t>FAM123A</t>
  </si>
  <si>
    <t>NM_152704</t>
  </si>
  <si>
    <t>KCNMA1</t>
  </si>
  <si>
    <t>BX648925</t>
  </si>
  <si>
    <t>WISP3</t>
  </si>
  <si>
    <t>BC012028</t>
  </si>
  <si>
    <t>BC039904</t>
  </si>
  <si>
    <t>NM_001099403</t>
  </si>
  <si>
    <t>AK096037</t>
  </si>
  <si>
    <t>NM_174976</t>
  </si>
  <si>
    <t>SP3</t>
  </si>
  <si>
    <t>NM_001017371</t>
  </si>
  <si>
    <t>EF151005</t>
  </si>
  <si>
    <t>FAM167A</t>
  </si>
  <si>
    <t>AK290704</t>
  </si>
  <si>
    <t>BX537783</t>
  </si>
  <si>
    <t>LINC00340</t>
  </si>
  <si>
    <t>AK094718</t>
  </si>
  <si>
    <t>ERCC4</t>
  </si>
  <si>
    <t>AK301930</t>
  </si>
  <si>
    <t>rs73533782</t>
  </si>
  <si>
    <t>TNFAIP8L1</t>
  </si>
  <si>
    <t>NM_152362</t>
  </si>
  <si>
    <t>AX747853</t>
  </si>
  <si>
    <t>MAPK9</t>
  </si>
  <si>
    <t>NM_139069</t>
  </si>
  <si>
    <t>PTPRS</t>
  </si>
  <si>
    <t>NM_130855</t>
  </si>
  <si>
    <t>rs77055466</t>
  </si>
  <si>
    <t>AK097247</t>
  </si>
  <si>
    <t>NM_004419</t>
  </si>
  <si>
    <t>SSBP3</t>
  </si>
  <si>
    <t>NM_001009955</t>
  </si>
  <si>
    <t>rs17475536</t>
  </si>
  <si>
    <t>DISP1</t>
  </si>
  <si>
    <t>NM_032890</t>
  </si>
  <si>
    <t>LAT2</t>
  </si>
  <si>
    <t>NM_032464</t>
  </si>
  <si>
    <t>MIR4266</t>
  </si>
  <si>
    <t>NR_036224</t>
  </si>
  <si>
    <t>ST7OT2</t>
  </si>
  <si>
    <t>AF400042</t>
  </si>
  <si>
    <t>SLC29A3</t>
  </si>
  <si>
    <t>NR_033414</t>
  </si>
  <si>
    <t>rs6935770</t>
  </si>
  <si>
    <t>MDGA1</t>
  </si>
  <si>
    <t>AX746568</t>
  </si>
  <si>
    <t>RELL1</t>
  </si>
  <si>
    <t>NM_001085400</t>
  </si>
  <si>
    <t>rs9397060</t>
  </si>
  <si>
    <t>rs76366104</t>
  </si>
  <si>
    <t>NM_001243327</t>
  </si>
  <si>
    <t>TMEM71</t>
  </si>
  <si>
    <t>NM_001145153</t>
  </si>
  <si>
    <t>AK123785</t>
  </si>
  <si>
    <t>rs76850817</t>
  </si>
  <si>
    <t>SMG9</t>
  </si>
  <si>
    <t>AK309830</t>
  </si>
  <si>
    <t>rs1809202</t>
  </si>
  <si>
    <t>LOC147093</t>
  </si>
  <si>
    <t>NR_038442</t>
  </si>
  <si>
    <t>BNIP3L</t>
  </si>
  <si>
    <t>AK316315</t>
  </si>
  <si>
    <t>PLEC</t>
  </si>
  <si>
    <t>NM_201380</t>
  </si>
  <si>
    <t>C19orf77</t>
  </si>
  <si>
    <t>NM_001136503</t>
  </si>
  <si>
    <t>IRX1</t>
  </si>
  <si>
    <t>NM_024337</t>
  </si>
  <si>
    <t>rs77482521</t>
  </si>
  <si>
    <t>rs78997704</t>
  </si>
  <si>
    <t>NM_002043</t>
  </si>
  <si>
    <t>BTC</t>
  </si>
  <si>
    <t>NM_001729</t>
  </si>
  <si>
    <t>BCKDHB</t>
  </si>
  <si>
    <t>NM_183050</t>
  </si>
  <si>
    <t>MYEOV</t>
  </si>
  <si>
    <t>AK000473</t>
  </si>
  <si>
    <t>U7</t>
  </si>
  <si>
    <t>BC033137</t>
  </si>
  <si>
    <t>rs445160</t>
  </si>
  <si>
    <t>NM_001145855</t>
  </si>
  <si>
    <t>LPP</t>
  </si>
  <si>
    <t>NM_001167672</t>
  </si>
  <si>
    <t>JA611241</t>
  </si>
  <si>
    <t>rs75997450</t>
  </si>
  <si>
    <t>PDP1</t>
  </si>
  <si>
    <t>CCDS6259</t>
  </si>
  <si>
    <t>LOC100126784</t>
  </si>
  <si>
    <t>NR_015384</t>
  </si>
  <si>
    <t>BC013956</t>
  </si>
  <si>
    <t>LOC100653515</t>
  </si>
  <si>
    <t>NM_001243540</t>
  </si>
  <si>
    <t>CCDS34232</t>
  </si>
  <si>
    <t>rs77918106</t>
  </si>
  <si>
    <t>AB586699</t>
  </si>
  <si>
    <t>NM_012446</t>
  </si>
  <si>
    <t>PEX2</t>
  </si>
  <si>
    <t>NM_001172087</t>
  </si>
  <si>
    <t>C21orf33</t>
  </si>
  <si>
    <t>NM_004649</t>
  </si>
  <si>
    <t>MIR4297</t>
  </si>
  <si>
    <t>NR_036179</t>
  </si>
  <si>
    <t>AK299832</t>
  </si>
  <si>
    <t>PDCD1</t>
  </si>
  <si>
    <t>AY206416</t>
  </si>
  <si>
    <t>LOC100287010</t>
  </si>
  <si>
    <t>NR_037885</t>
  </si>
  <si>
    <t>NM_018992</t>
  </si>
  <si>
    <t>rs72795152,rs77358697</t>
  </si>
  <si>
    <t>ZFHX3</t>
  </si>
  <si>
    <t>NM_006885</t>
  </si>
  <si>
    <t>AL833969</t>
  </si>
  <si>
    <t>rs61938990,rs79787732</t>
  </si>
  <si>
    <t>MYL6</t>
  </si>
  <si>
    <t>AK301198</t>
  </si>
  <si>
    <t>rs2815096</t>
  </si>
  <si>
    <t>NM_003740</t>
  </si>
  <si>
    <t>rs13214629,rs75482127,rs78027266,rs78163758,rs78554885,rs9259819,rs9259820</t>
  </si>
  <si>
    <t>HCG4B</t>
  </si>
  <si>
    <t>NR_001317</t>
  </si>
  <si>
    <t>BC038245</t>
  </si>
  <si>
    <t>rs11802767</t>
  </si>
  <si>
    <t>LRRC8D</t>
  </si>
  <si>
    <t>NM_001134479</t>
  </si>
  <si>
    <t>NM_014987</t>
  </si>
  <si>
    <t>HKDC1</t>
  </si>
  <si>
    <t>NM_025130</t>
  </si>
  <si>
    <t>rs9277342</t>
  </si>
  <si>
    <t>rs35769133,rs36043556</t>
  </si>
  <si>
    <t>AK292709</t>
  </si>
  <si>
    <t>rs77276493</t>
  </si>
  <si>
    <t>AK125532</t>
  </si>
  <si>
    <t>rs79197483</t>
  </si>
  <si>
    <t>NM_001124758</t>
  </si>
  <si>
    <t>CD59</t>
  </si>
  <si>
    <t>NM_001127227</t>
  </si>
  <si>
    <t>AK001742</t>
  </si>
  <si>
    <t>EN1</t>
  </si>
  <si>
    <t>NM_001426</t>
  </si>
  <si>
    <t>MAP4K4</t>
  </si>
  <si>
    <t>AK295610</t>
  </si>
  <si>
    <t>MARK3</t>
  </si>
  <si>
    <t>NM_002376</t>
  </si>
  <si>
    <t>rs17024745</t>
  </si>
  <si>
    <t>NPAS2</t>
  </si>
  <si>
    <t>NM_002518</t>
  </si>
  <si>
    <t>BC068061</t>
  </si>
  <si>
    <t>NM_015973</t>
  </si>
  <si>
    <t>NM_001039111</t>
  </si>
  <si>
    <t>AK126491</t>
  </si>
  <si>
    <t>AK130719</t>
  </si>
  <si>
    <t>ADRB2</t>
  </si>
  <si>
    <t>NM_000024</t>
  </si>
  <si>
    <t>PRR25</t>
  </si>
  <si>
    <t>NM_001013638</t>
  </si>
  <si>
    <t>rs34313934,rs76369321</t>
  </si>
  <si>
    <t>ABTB2</t>
  </si>
  <si>
    <t>NM_145804</t>
  </si>
  <si>
    <t>NM_001014830</t>
  </si>
  <si>
    <t>NR_026945</t>
  </si>
  <si>
    <t>AK309785</t>
  </si>
  <si>
    <t>rs55859787</t>
  </si>
  <si>
    <t>NM_021010</t>
  </si>
  <si>
    <t>AK302933</t>
  </si>
  <si>
    <t>rs3770088</t>
  </si>
  <si>
    <t>AH007280</t>
  </si>
  <si>
    <t>rs79137634</t>
  </si>
  <si>
    <t>AK055323</t>
  </si>
  <si>
    <t>rs75155038</t>
  </si>
  <si>
    <t>FAM107A</t>
  </si>
  <si>
    <t>AK055443</t>
  </si>
  <si>
    <t>FLJ25363</t>
  </si>
  <si>
    <t>NM_001145553</t>
  </si>
  <si>
    <t>NM_130772</t>
  </si>
  <si>
    <t>AK126253</t>
  </si>
  <si>
    <t>FAM133B</t>
  </si>
  <si>
    <t>NM_152789</t>
  </si>
  <si>
    <t>rs41309937</t>
  </si>
  <si>
    <t>AK308958</t>
  </si>
  <si>
    <t>AK289603</t>
  </si>
  <si>
    <t>MAD1L1</t>
  </si>
  <si>
    <t>U33822</t>
  </si>
  <si>
    <t>rs34238147</t>
  </si>
  <si>
    <t>RNF6</t>
  </si>
  <si>
    <t>NM_183044</t>
  </si>
  <si>
    <t>CDH23</t>
  </si>
  <si>
    <t>NM_022124</t>
  </si>
  <si>
    <t>rs76268829</t>
  </si>
  <si>
    <t>BC084561</t>
  </si>
  <si>
    <t>NM_001111018</t>
  </si>
  <si>
    <t>AK055017</t>
  </si>
  <si>
    <t>MIR1538</t>
  </si>
  <si>
    <t>NR_031719</t>
  </si>
  <si>
    <t>rs60583895</t>
  </si>
  <si>
    <t>RPL23P8</t>
  </si>
  <si>
    <t>NR_026673</t>
  </si>
  <si>
    <t>AK074283</t>
  </si>
  <si>
    <t>PXDC1</t>
  </si>
  <si>
    <t>NM_183373</t>
  </si>
  <si>
    <t>AK126665</t>
  </si>
  <si>
    <t>rs79152263,rs9490345</t>
  </si>
  <si>
    <t>GJA1</t>
  </si>
  <si>
    <t>CCDS5123</t>
  </si>
  <si>
    <t>rs61999345</t>
  </si>
  <si>
    <t>rs2272481</t>
  </si>
  <si>
    <t>rs56040263,rs59318613</t>
  </si>
  <si>
    <t>MAEA</t>
  </si>
  <si>
    <t>AK094253</t>
  </si>
  <si>
    <t>DQ583809</t>
  </si>
  <si>
    <t>BANP</t>
  </si>
  <si>
    <t>NM_001173543</t>
  </si>
  <si>
    <t>NPCR</t>
  </si>
  <si>
    <t>AF156973</t>
  </si>
  <si>
    <t>NM_002463</t>
  </si>
  <si>
    <t>MIR340</t>
  </si>
  <si>
    <t>NR_029885</t>
  </si>
  <si>
    <t>FLRT1</t>
  </si>
  <si>
    <t>CCDS8057</t>
  </si>
  <si>
    <t>AL834419</t>
  </si>
  <si>
    <t>AB074416</t>
  </si>
  <si>
    <t>rs13127537</t>
  </si>
  <si>
    <t>rs13127537,rs77743265</t>
  </si>
  <si>
    <t>NM_001013622</t>
  </si>
  <si>
    <t>NAV2-AS4</t>
  </si>
  <si>
    <t>NR_033989</t>
  </si>
  <si>
    <t>TRNA_Cys</t>
  </si>
  <si>
    <t>FBXO25</t>
  </si>
  <si>
    <t>NM_012173</t>
  </si>
  <si>
    <t>FLJ41649</t>
  </si>
  <si>
    <t>NR_038887</t>
  </si>
  <si>
    <t>LYRM1</t>
  </si>
  <si>
    <t>AK308690</t>
  </si>
  <si>
    <t>AB384352</t>
  </si>
  <si>
    <t>NM_002166</t>
  </si>
  <si>
    <t>Mir_584</t>
  </si>
  <si>
    <t>NM_003012</t>
  </si>
  <si>
    <t>NM_001242590</t>
  </si>
  <si>
    <t>NM_021738</t>
  </si>
  <si>
    <t>AK055856</t>
  </si>
  <si>
    <t>NM_005631</t>
  </si>
  <si>
    <t>rs74922907</t>
  </si>
  <si>
    <t>LINC00309</t>
  </si>
  <si>
    <t>NR_033837</t>
  </si>
  <si>
    <t>NM_001243541</t>
  </si>
  <si>
    <t>rs457593</t>
  </si>
  <si>
    <t>PYY</t>
  </si>
  <si>
    <t>D13902</t>
  </si>
  <si>
    <t>GATM</t>
  </si>
  <si>
    <t>AK294995</t>
  </si>
  <si>
    <t>NM_020979</t>
  </si>
  <si>
    <t>AKAP13</t>
  </si>
  <si>
    <t>AK309805</t>
  </si>
  <si>
    <t>NM_001143962</t>
  </si>
  <si>
    <t>AL133646</t>
  </si>
  <si>
    <t>rs77874304</t>
  </si>
  <si>
    <t>NM_001080392</t>
  </si>
  <si>
    <t>MtDNA_ssA</t>
  </si>
  <si>
    <t>IER3</t>
  </si>
  <si>
    <t>NM_003897</t>
  </si>
  <si>
    <t>LOC401164</t>
  </si>
  <si>
    <t>NR_033869</t>
  </si>
  <si>
    <t>rs73243350</t>
  </si>
  <si>
    <t>ZSCAN18</t>
  </si>
  <si>
    <t>NM_001145542</t>
  </si>
  <si>
    <t>GABRP</t>
  </si>
  <si>
    <t>AK300303</t>
  </si>
  <si>
    <t>rs11707701,rs7630258</t>
  </si>
  <si>
    <t>NM_001098213</t>
  </si>
  <si>
    <t>U5</t>
  </si>
  <si>
    <t>rs75671345</t>
  </si>
  <si>
    <t>BC015940</t>
  </si>
  <si>
    <t>LOC100506585</t>
  </si>
  <si>
    <t>NR_038966</t>
  </si>
  <si>
    <t>NM_018413</t>
  </si>
  <si>
    <t>LIMCH1</t>
  </si>
  <si>
    <t>CR936661</t>
  </si>
  <si>
    <t>CECR1</t>
  </si>
  <si>
    <t>NM_177405</t>
  </si>
  <si>
    <t>NM_001127892</t>
  </si>
  <si>
    <t>AFAP1-AS1</t>
  </si>
  <si>
    <t>NR_026892</t>
  </si>
  <si>
    <t>BC036947</t>
  </si>
  <si>
    <t>NM_014220</t>
  </si>
  <si>
    <t>MIR153-2</t>
  </si>
  <si>
    <t>NR_029689</t>
  </si>
  <si>
    <t>CHRM3</t>
  </si>
  <si>
    <t>AK056349</t>
  </si>
  <si>
    <t>NCOR2</t>
  </si>
  <si>
    <t>AB463148</t>
  </si>
  <si>
    <t>CR749495</t>
  </si>
  <si>
    <t>PGBD3</t>
  </si>
  <si>
    <t>NM_170753</t>
  </si>
  <si>
    <t>NM_003921</t>
  </si>
  <si>
    <t>CBX8</t>
  </si>
  <si>
    <t>NM_020649</t>
  </si>
  <si>
    <t>AK055368</t>
  </si>
  <si>
    <t>rs7731511</t>
  </si>
  <si>
    <t>PDLIM4</t>
  </si>
  <si>
    <t>AK225407</t>
  </si>
  <si>
    <t>NM_018012</t>
  </si>
  <si>
    <t>rs2738907,rs4434119</t>
  </si>
  <si>
    <t>BC017901</t>
  </si>
  <si>
    <t>AX747384</t>
  </si>
  <si>
    <t>LOC145757</t>
  </si>
  <si>
    <t>AK056534</t>
  </si>
  <si>
    <t>rs11889509</t>
  </si>
  <si>
    <t>AK302152</t>
  </si>
  <si>
    <t>TNIP2</t>
  </si>
  <si>
    <t>NM_001161527</t>
  </si>
  <si>
    <t>PSMB9</t>
  </si>
  <si>
    <t>NM_002800</t>
  </si>
  <si>
    <t>DEAF1</t>
  </si>
  <si>
    <t>NM_021008</t>
  </si>
  <si>
    <t>LAYN</t>
  </si>
  <si>
    <t>AK296231</t>
  </si>
  <si>
    <t>rs2648872,rs61022876</t>
  </si>
  <si>
    <t>MIR1207</t>
  </si>
  <si>
    <t>NR_031612</t>
  </si>
  <si>
    <t>NM_054027</t>
  </si>
  <si>
    <t>rs75461049</t>
  </si>
  <si>
    <t>PTPRK</t>
  </si>
  <si>
    <t>Z70660</t>
  </si>
  <si>
    <t>rs8003746</t>
  </si>
  <si>
    <t>NM_182894</t>
  </si>
  <si>
    <t>BC071791</t>
  </si>
  <si>
    <t>rs55957413</t>
  </si>
  <si>
    <t>U09825</t>
  </si>
  <si>
    <t>NCOA4</t>
  </si>
  <si>
    <t>NM_001145262</t>
  </si>
  <si>
    <t>AK309167</t>
  </si>
  <si>
    <t>MIR4641</t>
  </si>
  <si>
    <t>NR_039784</t>
  </si>
  <si>
    <t>GRHL1</t>
  </si>
  <si>
    <t>AK296982</t>
  </si>
  <si>
    <t>SIX3</t>
  </si>
  <si>
    <t>NM_005413</t>
  </si>
  <si>
    <t>AK172838</t>
  </si>
  <si>
    <t>rs56134708</t>
  </si>
  <si>
    <t>BC002770</t>
  </si>
  <si>
    <t>NR_026684</t>
  </si>
  <si>
    <t>MIR346</t>
  </si>
  <si>
    <t>NR_029907</t>
  </si>
  <si>
    <t>NM_001031804</t>
  </si>
  <si>
    <t>rs12564733</t>
  </si>
  <si>
    <t>U57843</t>
  </si>
  <si>
    <t>TRIB2</t>
  </si>
  <si>
    <t>NR_027303</t>
  </si>
  <si>
    <t>BEST3</t>
  </si>
  <si>
    <t>NM_152439</t>
  </si>
  <si>
    <t>SDK1</t>
  </si>
  <si>
    <t>NR_027816</t>
  </si>
  <si>
    <t>rs57851173</t>
  </si>
  <si>
    <t>HOPX</t>
  </si>
  <si>
    <t>NM_139211</t>
  </si>
  <si>
    <t>rs79661035</t>
  </si>
  <si>
    <t>PCSK6</t>
  </si>
  <si>
    <t>AB208955</t>
  </si>
  <si>
    <t>C2CD2</t>
  </si>
  <si>
    <t>BC062323</t>
  </si>
  <si>
    <t>MOBP</t>
  </si>
  <si>
    <t>AK095180</t>
  </si>
  <si>
    <t>rs76962966</t>
  </si>
  <si>
    <t>AK223598</t>
  </si>
  <si>
    <t>SLC27A3</t>
  </si>
  <si>
    <t>AK123997</t>
  </si>
  <si>
    <t>NM_000428</t>
  </si>
  <si>
    <t>NM_033448</t>
  </si>
  <si>
    <t>BC018870</t>
  </si>
  <si>
    <t>CU690226</t>
  </si>
  <si>
    <t>rs4739873</t>
  </si>
  <si>
    <t>AK308557</t>
  </si>
  <si>
    <t>SOX6</t>
  </si>
  <si>
    <t>BC029429</t>
  </si>
  <si>
    <t>CCDS8278</t>
  </si>
  <si>
    <t>NM_001043318</t>
  </si>
  <si>
    <t>rs6595527</t>
  </si>
  <si>
    <t>AL117587</t>
  </si>
  <si>
    <t>rs28485090</t>
  </si>
  <si>
    <t>BC041429</t>
  </si>
  <si>
    <t>ASB3</t>
  </si>
  <si>
    <t>AB209795</t>
  </si>
  <si>
    <t>ETS1</t>
  </si>
  <si>
    <t>BC017314</t>
  </si>
  <si>
    <t>CCDS1616</t>
  </si>
  <si>
    <t>ALPP</t>
  </si>
  <si>
    <t>NM_001632</t>
  </si>
  <si>
    <t>MIR4757</t>
  </si>
  <si>
    <t>NR_039914</t>
  </si>
  <si>
    <t>rs2268019</t>
  </si>
  <si>
    <t>NM_001769</t>
  </si>
  <si>
    <t>SOX1</t>
  </si>
  <si>
    <t>NM_005986</t>
  </si>
  <si>
    <t>rs77464812</t>
  </si>
  <si>
    <t>AB037728</t>
  </si>
  <si>
    <t>rs55986908</t>
  </si>
  <si>
    <t>AK124197</t>
  </si>
  <si>
    <t>rs76042702</t>
  </si>
  <si>
    <t>NM_014399</t>
  </si>
  <si>
    <t>rs4875932</t>
  </si>
  <si>
    <t>KBTBD11</t>
  </si>
  <si>
    <t>CCDS34795</t>
  </si>
  <si>
    <t>SEPP1</t>
  </si>
  <si>
    <t>NM_005410</t>
  </si>
  <si>
    <t>rs75306243</t>
  </si>
  <si>
    <t>C10orf90</t>
  </si>
  <si>
    <t>AX747917</t>
  </si>
  <si>
    <t>NM_139283</t>
  </si>
  <si>
    <t>rs56715636</t>
  </si>
  <si>
    <t>PNPLA7</t>
  </si>
  <si>
    <t>NM_152286</t>
  </si>
  <si>
    <t>NM_022743</t>
  </si>
  <si>
    <t>NR_024447</t>
  </si>
  <si>
    <t>rs12723929</t>
  </si>
  <si>
    <t>NTNG1</t>
  </si>
  <si>
    <t>AY764267</t>
  </si>
  <si>
    <t>CYFIP2</t>
  </si>
  <si>
    <t>AK294220</t>
  </si>
  <si>
    <t>rs3814193</t>
  </si>
  <si>
    <t>MIR3155B</t>
  </si>
  <si>
    <t>NR_039698</t>
  </si>
  <si>
    <t>TAP2</t>
  </si>
  <si>
    <t>AK222823</t>
  </si>
  <si>
    <t>RNF213</t>
  </si>
  <si>
    <t>AB537889</t>
  </si>
  <si>
    <t>NM_000411</t>
  </si>
  <si>
    <t>RAB9BP1</t>
  </si>
  <si>
    <t>NR_000039</t>
  </si>
  <si>
    <t>rs78890140</t>
  </si>
  <si>
    <t>X89576</t>
  </si>
  <si>
    <t>AK311076</t>
  </si>
  <si>
    <t>rs74126346</t>
  </si>
  <si>
    <t>NM_152324</t>
  </si>
  <si>
    <t>CDCP1</t>
  </si>
  <si>
    <t>NM_178181</t>
  </si>
  <si>
    <t>rs10927715,rs10927716,rs6690852</t>
  </si>
  <si>
    <t>TMEM51</t>
  </si>
  <si>
    <t>NM_001136218</t>
  </si>
  <si>
    <t>rs12282361</t>
  </si>
  <si>
    <t>XY_YES</t>
  </si>
  <si>
    <t>ASCL2</t>
  </si>
  <si>
    <t>NM_005170</t>
  </si>
  <si>
    <t>LOC100302401</t>
  </si>
  <si>
    <t>AK124464</t>
  </si>
  <si>
    <t>rs6757649</t>
  </si>
  <si>
    <t>X99325</t>
  </si>
  <si>
    <t>SOD2</t>
  </si>
  <si>
    <t>NM_001024466</t>
  </si>
  <si>
    <t>FLJ22447</t>
  </si>
  <si>
    <t>NR_039985</t>
  </si>
  <si>
    <t>NM_004360</t>
  </si>
  <si>
    <t>SCG2</t>
  </si>
  <si>
    <t>NM_003469</t>
  </si>
  <si>
    <t>AF052170</t>
  </si>
  <si>
    <t>DAG1</t>
  </si>
  <si>
    <t>NM_001177639</t>
  </si>
  <si>
    <t>rs3114906</t>
  </si>
  <si>
    <t>LOC100287036</t>
  </si>
  <si>
    <t>NM_001242885</t>
  </si>
  <si>
    <t>rs73042941</t>
  </si>
  <si>
    <t>rs12230238</t>
  </si>
  <si>
    <t>SNORA70</t>
  </si>
  <si>
    <t>AL831962</t>
  </si>
  <si>
    <t>CCDS47312</t>
  </si>
  <si>
    <t>rs28569041</t>
  </si>
  <si>
    <t>NM_001145176</t>
  </si>
  <si>
    <t>NM_020226</t>
  </si>
  <si>
    <t>DAXX</t>
  </si>
  <si>
    <t>HQ436529</t>
  </si>
  <si>
    <t>rs4359945</t>
  </si>
  <si>
    <t>NM_017581</t>
  </si>
  <si>
    <t>rs62057170</t>
  </si>
  <si>
    <t>AK310459</t>
  </si>
  <si>
    <t>BC036442</t>
  </si>
  <si>
    <t>rs7180697</t>
  </si>
  <si>
    <t>NM_001243996</t>
  </si>
  <si>
    <t>NM_001093725</t>
  </si>
  <si>
    <t>ASB2</t>
  </si>
  <si>
    <t>NM_001202429</t>
  </si>
  <si>
    <t>PTPRU</t>
  </si>
  <si>
    <t>AK094849</t>
  </si>
  <si>
    <t>rs79556695</t>
  </si>
  <si>
    <t>LPCAT2</t>
  </si>
  <si>
    <t>NM_017839</t>
  </si>
  <si>
    <t>BC144218</t>
  </si>
  <si>
    <t>rs78867640</t>
  </si>
  <si>
    <t>rs11768077,rs62454793</t>
  </si>
  <si>
    <t>BC034444</t>
  </si>
  <si>
    <t>WDR81</t>
  </si>
  <si>
    <t>NM_001163811</t>
  </si>
  <si>
    <t>LOC731779</t>
  </si>
  <si>
    <t>NR_024441</t>
  </si>
  <si>
    <t>BC042538</t>
  </si>
  <si>
    <t>RBM12</t>
  </si>
  <si>
    <t>NM_152838</t>
  </si>
  <si>
    <t>WISP1</t>
  </si>
  <si>
    <t>EF025923</t>
  </si>
  <si>
    <t>SERPINA6</t>
  </si>
  <si>
    <t>NM_001756</t>
  </si>
  <si>
    <t>AK300030</t>
  </si>
  <si>
    <t>NM_030629</t>
  </si>
  <si>
    <t>AJ890452</t>
  </si>
  <si>
    <t>AK094674</t>
  </si>
  <si>
    <t>rs78450328</t>
  </si>
  <si>
    <t>rs77680135</t>
  </si>
  <si>
    <t>GPR1</t>
  </si>
  <si>
    <t>NM_001098199</t>
  </si>
  <si>
    <t>NM_001184906</t>
  </si>
  <si>
    <t>rs6747186</t>
  </si>
  <si>
    <t>AK097934</t>
  </si>
  <si>
    <t>BC070495</t>
  </si>
  <si>
    <t>AK295385</t>
  </si>
  <si>
    <t>NR_024627</t>
  </si>
  <si>
    <t>NM_001174072</t>
  </si>
  <si>
    <t>AK290907</t>
  </si>
  <si>
    <t>rs75859751,rs76433937</t>
  </si>
  <si>
    <t>MIR2467</t>
  </si>
  <si>
    <t>NR_039948</t>
  </si>
  <si>
    <t>GPX4</t>
  </si>
  <si>
    <t>NM_002085</t>
  </si>
  <si>
    <t>rs75233955</t>
  </si>
  <si>
    <t>AK096898</t>
  </si>
  <si>
    <t>rs11925426</t>
  </si>
  <si>
    <t>rs78311076</t>
  </si>
  <si>
    <t>rs3135721,rs41287990</t>
  </si>
  <si>
    <t>FGFR2</t>
  </si>
  <si>
    <t>EU826600</t>
  </si>
  <si>
    <t>rs71527275</t>
  </si>
  <si>
    <t>NM_015886</t>
  </si>
  <si>
    <t>GIP</t>
  </si>
  <si>
    <t>NM_004123</t>
  </si>
  <si>
    <t>rs75356393</t>
  </si>
  <si>
    <t>LOC100505716</t>
  </si>
  <si>
    <t>NR_038319</t>
  </si>
  <si>
    <t>LOC338797</t>
  </si>
  <si>
    <t>AK098523</t>
  </si>
  <si>
    <t>SREBP-1</t>
  </si>
  <si>
    <t>S66168</t>
  </si>
  <si>
    <t>AK126180</t>
  </si>
  <si>
    <t>ANO6</t>
  </si>
  <si>
    <t>NM_001142680</t>
  </si>
  <si>
    <t>rs658556</t>
  </si>
  <si>
    <t>AK026965</t>
  </si>
  <si>
    <t>AK074987</t>
  </si>
  <si>
    <t>rs78448075</t>
  </si>
  <si>
    <t>CR936601</t>
  </si>
  <si>
    <t>rs12222034</t>
  </si>
  <si>
    <t>BBOX1</t>
  </si>
  <si>
    <t>CU679876</t>
  </si>
  <si>
    <t>MIR4762</t>
  </si>
  <si>
    <t>NR_039919</t>
  </si>
  <si>
    <t>AB051078</t>
  </si>
  <si>
    <t>AK092331</t>
  </si>
  <si>
    <t>NM_020223</t>
  </si>
  <si>
    <t>rs77464971</t>
  </si>
  <si>
    <t>CCDS31929</t>
  </si>
  <si>
    <t>AK300045</t>
  </si>
  <si>
    <t>AK311353</t>
  </si>
  <si>
    <t>GALNT7</t>
  </si>
  <si>
    <t>NM_017423</t>
  </si>
  <si>
    <t>LPIN3</t>
  </si>
  <si>
    <t>BC140806</t>
  </si>
  <si>
    <t>AK296354</t>
  </si>
  <si>
    <t>NM_198183</t>
  </si>
  <si>
    <t>AX747659</t>
  </si>
  <si>
    <t>SP1</t>
  </si>
  <si>
    <t>NM_003109</t>
  </si>
  <si>
    <t>PTPRH</t>
  </si>
  <si>
    <t>AK097257</t>
  </si>
  <si>
    <t>rs78111569</t>
  </si>
  <si>
    <t>LOC100292680</t>
  </si>
  <si>
    <t>NR_028415</t>
  </si>
  <si>
    <t>rs8842</t>
  </si>
  <si>
    <t>PSMB8</t>
  </si>
  <si>
    <t>NM_004159</t>
  </si>
  <si>
    <t>LINC00114</t>
  </si>
  <si>
    <t>NR_027065</t>
  </si>
  <si>
    <t>LDB3</t>
  </si>
  <si>
    <t>NM_001171610</t>
  </si>
  <si>
    <t>GPR123</t>
  </si>
  <si>
    <t>BC146320</t>
  </si>
  <si>
    <t>NM_001161522</t>
  </si>
  <si>
    <t>NM_001253901</t>
  </si>
  <si>
    <t>AK304046</t>
  </si>
  <si>
    <t>MIR3973</t>
  </si>
  <si>
    <t>NR_039769</t>
  </si>
  <si>
    <t>rs17179480,rs29028728,rs29028758,rs41542314,rs41542417,rs41552613,rs41563113,rs75842483,rs77467746,rs79421408,rs79991253</t>
  </si>
  <si>
    <t>AK097625</t>
  </si>
  <si>
    <t>AHCYL2</t>
  </si>
  <si>
    <t>NM_001130723</t>
  </si>
  <si>
    <t>rs79375411</t>
  </si>
  <si>
    <t>NM_152479</t>
  </si>
  <si>
    <t>rs41447647</t>
  </si>
  <si>
    <t>AB209194</t>
  </si>
  <si>
    <t>SLMO1</t>
  </si>
  <si>
    <t>NM_006553</t>
  </si>
  <si>
    <t>rs55941842</t>
  </si>
  <si>
    <t>C2orf54</t>
  </si>
  <si>
    <t>NM_001085437</t>
  </si>
  <si>
    <t>NR_024452</t>
  </si>
  <si>
    <t>MYO3B</t>
  </si>
  <si>
    <t>BX647895</t>
  </si>
  <si>
    <t>NM_001144918</t>
  </si>
  <si>
    <t>rs10850665,rs78485539</t>
  </si>
  <si>
    <t>rs34970240</t>
  </si>
  <si>
    <t>NM_016930</t>
  </si>
  <si>
    <t>AK128373</t>
  </si>
  <si>
    <t>rs531587</t>
  </si>
  <si>
    <t>DYNC2H1</t>
  </si>
  <si>
    <t>NM_001377</t>
  </si>
  <si>
    <t>NR_024264</t>
  </si>
  <si>
    <t>rs58333383</t>
  </si>
  <si>
    <t>rs13211845</t>
  </si>
  <si>
    <t>DQ591995</t>
  </si>
  <si>
    <t>AK094669</t>
  </si>
  <si>
    <t>AK293448</t>
  </si>
  <si>
    <t>NFASC</t>
  </si>
  <si>
    <t>BX641048</t>
  </si>
  <si>
    <t>rs6661598</t>
  </si>
  <si>
    <t>NM_001143830</t>
  </si>
  <si>
    <t>DJ031150</t>
  </si>
  <si>
    <t>rs78420116</t>
  </si>
  <si>
    <t>BC012885</t>
  </si>
  <si>
    <t>rs284279</t>
  </si>
  <si>
    <t>CASZ1</t>
  </si>
  <si>
    <t>AK293839</t>
  </si>
  <si>
    <t>EFCAB1</t>
  </si>
  <si>
    <t>NR_024605</t>
  </si>
  <si>
    <t>NM_178570</t>
  </si>
  <si>
    <t>FOXD1</t>
  </si>
  <si>
    <t>NM_004472</t>
  </si>
  <si>
    <t>rs9296073</t>
  </si>
  <si>
    <t>rs9296074</t>
  </si>
  <si>
    <t>NM_033554</t>
  </si>
  <si>
    <t>rs17674109</t>
  </si>
  <si>
    <t>CDH6</t>
  </si>
  <si>
    <t>NM_004932</t>
  </si>
  <si>
    <t>rs56275916</t>
  </si>
  <si>
    <t>U6</t>
  </si>
  <si>
    <t>rs79653773</t>
  </si>
  <si>
    <t>WNT2</t>
  </si>
  <si>
    <t>NM_003391</t>
  </si>
  <si>
    <t>SSH1</t>
  </si>
  <si>
    <t>NM_001161330</t>
  </si>
  <si>
    <t>MIR4432</t>
  </si>
  <si>
    <t>NR_039631</t>
  </si>
  <si>
    <t>rs6693843</t>
  </si>
  <si>
    <t>RASSF5</t>
  </si>
  <si>
    <t>NM_182664</t>
  </si>
  <si>
    <t>rs73227586</t>
  </si>
  <si>
    <t>SCARB1</t>
  </si>
  <si>
    <t>AK304730</t>
  </si>
  <si>
    <t>PRKCH</t>
  </si>
  <si>
    <t>AK296158</t>
  </si>
  <si>
    <t>NM_001144916</t>
  </si>
  <si>
    <t>rs77698784</t>
  </si>
  <si>
    <t>AB012610</t>
  </si>
  <si>
    <t>MIR3691</t>
  </si>
  <si>
    <t>NR_037462</t>
  </si>
  <si>
    <t>ADD3</t>
  </si>
  <si>
    <t>EF553523</t>
  </si>
  <si>
    <t>rs73264803</t>
  </si>
  <si>
    <t>IFFO1</t>
  </si>
  <si>
    <t>BC103819</t>
  </si>
  <si>
    <t>BC038188</t>
  </si>
  <si>
    <t>MIR155</t>
  </si>
  <si>
    <t>NR_030784</t>
  </si>
  <si>
    <t>rs2144295</t>
  </si>
  <si>
    <t>NM_004481</t>
  </si>
  <si>
    <t>Mir_448</t>
  </si>
  <si>
    <t>MXRA7</t>
  </si>
  <si>
    <t>NM_198530</t>
  </si>
  <si>
    <t>rs12551583</t>
  </si>
  <si>
    <t>NM_032536</t>
  </si>
  <si>
    <t>NM_001570</t>
  </si>
  <si>
    <t>NM_006779</t>
  </si>
  <si>
    <t>rs79292399</t>
  </si>
  <si>
    <t>rs78804596</t>
  </si>
  <si>
    <t>BPGM</t>
  </si>
  <si>
    <t>NM_001724</t>
  </si>
  <si>
    <t>NM_012281</t>
  </si>
  <si>
    <t>C8orf75</t>
  </si>
  <si>
    <t>NR_026765</t>
  </si>
  <si>
    <t>CD44</t>
  </si>
  <si>
    <t>BC052287</t>
  </si>
  <si>
    <t>NM_001085377</t>
  </si>
  <si>
    <t>rs76018849</t>
  </si>
  <si>
    <t>AF086102</t>
  </si>
  <si>
    <t>AX748157</t>
  </si>
  <si>
    <t>MRPL15</t>
  </si>
  <si>
    <t>NM_014175</t>
  </si>
  <si>
    <t>SNORA71B</t>
  </si>
  <si>
    <t>NR_002910</t>
  </si>
  <si>
    <t>rs75929480,rs78680555</t>
  </si>
  <si>
    <t>AX746990</t>
  </si>
  <si>
    <t>rs73938270</t>
  </si>
  <si>
    <t>LRRTM1</t>
  </si>
  <si>
    <t>CCDS1966</t>
  </si>
  <si>
    <t>rs2903396</t>
  </si>
  <si>
    <t>ZNF536</t>
  </si>
  <si>
    <t>BC150171</t>
  </si>
  <si>
    <t>rs12409289</t>
  </si>
  <si>
    <t>rs12409289,rs76901836</t>
  </si>
  <si>
    <t>C1orf38</t>
  </si>
  <si>
    <t>AK303090</t>
  </si>
  <si>
    <t>MIR1288</t>
  </si>
  <si>
    <t>NR_031698</t>
  </si>
  <si>
    <t>BC022569</t>
  </si>
  <si>
    <t>rs76507226</t>
  </si>
  <si>
    <t>NM_002081</t>
  </si>
  <si>
    <t>IL18BP</t>
  </si>
  <si>
    <t>NM_001145057</t>
  </si>
  <si>
    <t>LOC415056</t>
  </si>
  <si>
    <t>BC033987</t>
  </si>
  <si>
    <t>VAV2</t>
  </si>
  <si>
    <t>AK124271</t>
  </si>
  <si>
    <t>rs344768</t>
  </si>
  <si>
    <t>rs2909815,rs60851978</t>
  </si>
  <si>
    <t>Mir_633</t>
  </si>
  <si>
    <t>J03537</t>
  </si>
  <si>
    <t>rs60533819</t>
  </si>
  <si>
    <t>NNMT</t>
  </si>
  <si>
    <t>BC000234</t>
  </si>
  <si>
    <t>rs16926942</t>
  </si>
  <si>
    <t>NM_001202556</t>
  </si>
  <si>
    <t>rs36046152</t>
  </si>
  <si>
    <t>FAM99A</t>
  </si>
  <si>
    <t>NR_026643</t>
  </si>
  <si>
    <t>PXN</t>
  </si>
  <si>
    <t>BC052611</t>
  </si>
  <si>
    <t>TLR5</t>
  </si>
  <si>
    <t>NM_003268</t>
  </si>
  <si>
    <t>SCAMP1</t>
  </si>
  <si>
    <t>BC016355</t>
  </si>
  <si>
    <t>BC033554</t>
  </si>
  <si>
    <t>rs68006103</t>
  </si>
  <si>
    <t>AK097706</t>
  </si>
  <si>
    <t>rs72921260</t>
  </si>
  <si>
    <t>PRKCZ</t>
  </si>
  <si>
    <t>NM_001242874</t>
  </si>
  <si>
    <t>rs12710296</t>
  </si>
  <si>
    <t>ILVBL</t>
  </si>
  <si>
    <t>NM_006844</t>
  </si>
  <si>
    <t>CIZ1</t>
  </si>
  <si>
    <t>NM_001131015</t>
  </si>
  <si>
    <t>NM_001624</t>
  </si>
  <si>
    <t>LOC158435</t>
  </si>
  <si>
    <t>BC008050</t>
  </si>
  <si>
    <t>GORAB</t>
  </si>
  <si>
    <t>AF143889</t>
  </si>
  <si>
    <t>BC107103</t>
  </si>
  <si>
    <t>NM_001029886</t>
  </si>
  <si>
    <t>rs16861590,rs35652604</t>
  </si>
  <si>
    <t>BX647327</t>
  </si>
  <si>
    <t>ZNF365</t>
  </si>
  <si>
    <t>NM_199451</t>
  </si>
  <si>
    <t>NM_145238</t>
  </si>
  <si>
    <t>AK291828</t>
  </si>
  <si>
    <t>UQCR10</t>
  </si>
  <si>
    <t>CCDS46681</t>
  </si>
  <si>
    <t>AB024730</t>
  </si>
  <si>
    <t>NM_001376</t>
  </si>
  <si>
    <t>NM_001012393</t>
  </si>
  <si>
    <t>AK299131</t>
  </si>
  <si>
    <t>IL6ST</t>
  </si>
  <si>
    <t>AB102799</t>
  </si>
  <si>
    <t>rs61948083,rs75024923</t>
  </si>
  <si>
    <t>KIAA0226L</t>
  </si>
  <si>
    <t>AK310264</t>
  </si>
  <si>
    <t>NM_021072</t>
  </si>
  <si>
    <t>rs6783879</t>
  </si>
  <si>
    <t>RARRES1</t>
  </si>
  <si>
    <t>NM_002888</t>
  </si>
  <si>
    <t>CRTC3</t>
  </si>
  <si>
    <t>BC019060</t>
  </si>
  <si>
    <t>NM_001146068</t>
  </si>
  <si>
    <t>rs10929534</t>
  </si>
  <si>
    <t>RPTOR</t>
  </si>
  <si>
    <t>BC033699</t>
  </si>
  <si>
    <t>Mir_324</t>
  </si>
  <si>
    <t>rs6009703</t>
  </si>
  <si>
    <t>BC048207</t>
  </si>
  <si>
    <t>Mir_1302</t>
  </si>
  <si>
    <t>NM_175058</t>
  </si>
  <si>
    <t>GPR3</t>
  </si>
  <si>
    <t>CCDS303</t>
  </si>
  <si>
    <t>rs77671502</t>
  </si>
  <si>
    <t>AK074152</t>
  </si>
  <si>
    <t>BC015863</t>
  </si>
  <si>
    <t>rs41285480</t>
  </si>
  <si>
    <t>ACTN1</t>
  </si>
  <si>
    <t>AK295175</t>
  </si>
  <si>
    <t>rs61459715</t>
  </si>
  <si>
    <t>AB002305</t>
  </si>
  <si>
    <t>rs12135551</t>
  </si>
  <si>
    <t>ACTRT2</t>
  </si>
  <si>
    <t>NM_080431</t>
  </si>
  <si>
    <t>NM_130783</t>
  </si>
  <si>
    <t>ZNF395</t>
  </si>
  <si>
    <t>AK002050</t>
  </si>
  <si>
    <t>rs56079360</t>
  </si>
  <si>
    <t>NM_002569</t>
  </si>
  <si>
    <t>rs3810467</t>
  </si>
  <si>
    <t>BIRC7</t>
  </si>
  <si>
    <t>NM_022161</t>
  </si>
  <si>
    <t>SEPSECS</t>
  </si>
  <si>
    <t>AF146396</t>
  </si>
  <si>
    <t>GPR17</t>
  </si>
  <si>
    <t>NM_001161415</t>
  </si>
  <si>
    <t>AK291202</t>
  </si>
  <si>
    <t>rs9380220</t>
  </si>
  <si>
    <t>NR_026816</t>
  </si>
  <si>
    <t>PHF17</t>
  </si>
  <si>
    <t>AK127326</t>
  </si>
  <si>
    <t>rs62523988</t>
  </si>
  <si>
    <t>ABLIM2</t>
  </si>
  <si>
    <t>AL834195</t>
  </si>
  <si>
    <t>LOC285696</t>
  </si>
  <si>
    <t>NR_027253</t>
  </si>
  <si>
    <t>rs74470823,rs74780807</t>
  </si>
  <si>
    <t>NM_004196</t>
  </si>
  <si>
    <t>MIR34A</t>
  </si>
  <si>
    <t>NR_029610</t>
  </si>
  <si>
    <t>rs34961063</t>
  </si>
  <si>
    <t>OR4F6</t>
  </si>
  <si>
    <t>NM_001005326</t>
  </si>
  <si>
    <t>rs73586440</t>
  </si>
  <si>
    <t>EU562297</t>
  </si>
  <si>
    <t>LST1</t>
  </si>
  <si>
    <t>DQ099382</t>
  </si>
  <si>
    <t>SGK223</t>
  </si>
  <si>
    <t>NM_001080826</t>
  </si>
  <si>
    <t>IGIP</t>
  </si>
  <si>
    <t>NM_001007189</t>
  </si>
  <si>
    <t>BC103742</t>
  </si>
  <si>
    <t>NM_004274</t>
  </si>
  <si>
    <t>LOC100132987</t>
  </si>
  <si>
    <t>AK294518</t>
  </si>
  <si>
    <t>SNORA72</t>
  </si>
  <si>
    <t>NR_002581</t>
  </si>
  <si>
    <t>PRKAR1B</t>
  </si>
  <si>
    <t>BC070478</t>
  </si>
  <si>
    <t>NM_133448</t>
  </si>
  <si>
    <t>AY029183</t>
  </si>
  <si>
    <t>rs28578574</t>
  </si>
  <si>
    <t>rs13035466</t>
  </si>
  <si>
    <t>CXXC11</t>
  </si>
  <si>
    <t>NM_173821</t>
  </si>
  <si>
    <t>NM_020799</t>
  </si>
  <si>
    <t>AB007296</t>
  </si>
  <si>
    <t>NM_004796</t>
  </si>
  <si>
    <t>ABR</t>
  </si>
  <si>
    <t>NM_001092</t>
  </si>
  <si>
    <t>SEPN1</t>
  </si>
  <si>
    <t>NM_206926</t>
  </si>
  <si>
    <t>KIFC3</t>
  </si>
  <si>
    <t>AK302743</t>
  </si>
  <si>
    <t>NM_001173984</t>
  </si>
  <si>
    <t>NM_152431</t>
  </si>
  <si>
    <t>AK127443</t>
  </si>
  <si>
    <t>AK294913</t>
  </si>
  <si>
    <t>MIR4729</t>
  </si>
  <si>
    <t>NR_039882</t>
  </si>
  <si>
    <t>NM_198526</t>
  </si>
  <si>
    <t>IL1RAP</t>
  </si>
  <si>
    <t>NM_001167928</t>
  </si>
  <si>
    <t>UBAC2</t>
  </si>
  <si>
    <t>BC053346</t>
  </si>
  <si>
    <t>rs57896542</t>
  </si>
  <si>
    <t>MB21D2</t>
  </si>
  <si>
    <t>NM_178496</t>
  </si>
  <si>
    <t>rs75586767</t>
  </si>
  <si>
    <t>MIR4695</t>
  </si>
  <si>
    <t>NR_039844</t>
  </si>
  <si>
    <t>AK096242</t>
  </si>
  <si>
    <t>C1orf100</t>
  </si>
  <si>
    <t>BC054479</t>
  </si>
  <si>
    <t>NM_198552</t>
  </si>
  <si>
    <t>BC009500</t>
  </si>
  <si>
    <t>rs10159678,rs7906860,rs7921018</t>
  </si>
  <si>
    <t>NM_001010924</t>
  </si>
  <si>
    <t>CLEC3B</t>
  </si>
  <si>
    <t>NM_003278</t>
  </si>
  <si>
    <t>MYO18A</t>
  </si>
  <si>
    <t>NM_203318</t>
  </si>
  <si>
    <t>rs17884428,rs76179476,rs78035003,rs9264652</t>
  </si>
  <si>
    <t>D64149</t>
  </si>
  <si>
    <t>NM_003061</t>
  </si>
  <si>
    <t>ADPGK</t>
  </si>
  <si>
    <t>AL136873</t>
  </si>
  <si>
    <t>X86019</t>
  </si>
  <si>
    <t>rs13402068</t>
  </si>
  <si>
    <t>MIR3128</t>
  </si>
  <si>
    <t>NR_036075</t>
  </si>
  <si>
    <t>rs17019147</t>
  </si>
  <si>
    <t>FEZ2</t>
  </si>
  <si>
    <t>BX537785</t>
  </si>
  <si>
    <t>BC113848</t>
  </si>
  <si>
    <t>rs13214938,rs9767608</t>
  </si>
  <si>
    <t>NM_198887</t>
  </si>
  <si>
    <t>rs79029161</t>
  </si>
  <si>
    <t>NM_138768</t>
  </si>
  <si>
    <t>O3FAR1</t>
  </si>
  <si>
    <t>NM_001195755</t>
  </si>
  <si>
    <t>SCN2A</t>
  </si>
  <si>
    <t>AB208888</t>
  </si>
  <si>
    <t>FAT3</t>
  </si>
  <si>
    <t>NM_001008781</t>
  </si>
  <si>
    <t>rs6585430</t>
  </si>
  <si>
    <t>MIR3663</t>
  </si>
  <si>
    <t>NR_037436</t>
  </si>
  <si>
    <t>rs35479606</t>
  </si>
  <si>
    <t>AK024490</t>
  </si>
  <si>
    <t>AK304491</t>
  </si>
  <si>
    <t>NM_003596</t>
  </si>
  <si>
    <t>SNRPE</t>
  </si>
  <si>
    <t>NM_003094</t>
  </si>
  <si>
    <t>NM_203411</t>
  </si>
  <si>
    <t>rs3750819</t>
  </si>
  <si>
    <t>CTBP2</t>
  </si>
  <si>
    <t>AK290390</t>
  </si>
  <si>
    <t>BC171748</t>
  </si>
  <si>
    <t>rs973234</t>
  </si>
  <si>
    <t>LEPREL1</t>
  </si>
  <si>
    <t>NM_001134418</t>
  </si>
  <si>
    <t>rs55731795</t>
  </si>
  <si>
    <t>CAPN9</t>
  </si>
  <si>
    <t>AK298024</t>
  </si>
  <si>
    <t>GRIK4</t>
  </si>
  <si>
    <t>BC150173</t>
  </si>
  <si>
    <t>rs73217189</t>
  </si>
  <si>
    <t>Mir_652</t>
  </si>
  <si>
    <t>rs16869459</t>
  </si>
  <si>
    <t>IP6K3</t>
  </si>
  <si>
    <t>NM_001142883</t>
  </si>
  <si>
    <t>rs77489095</t>
  </si>
  <si>
    <t>CDK6</t>
  </si>
  <si>
    <t>NM_001145306</t>
  </si>
  <si>
    <t>NM_031310</t>
  </si>
  <si>
    <t>rs72783762</t>
  </si>
  <si>
    <t>NM_001239</t>
  </si>
  <si>
    <t>rs75651583</t>
  </si>
  <si>
    <t>MIR100HG</t>
  </si>
  <si>
    <t>NR_024430</t>
  </si>
  <si>
    <t>rs28395877</t>
  </si>
  <si>
    <t>NM_000932</t>
  </si>
  <si>
    <t>NM_181846</t>
  </si>
  <si>
    <t>C18orf1</t>
  </si>
  <si>
    <t>NM_181483</t>
  </si>
  <si>
    <t>SLC22A18</t>
  </si>
  <si>
    <t>NM_183233</t>
  </si>
  <si>
    <t>rs75708066,rs79525572</t>
  </si>
  <si>
    <t>AK301290</t>
  </si>
  <si>
    <t>rs79454387</t>
  </si>
  <si>
    <t>BC030834</t>
  </si>
  <si>
    <t>rs73409112</t>
  </si>
  <si>
    <t>rs79060494</t>
  </si>
  <si>
    <t>NM_015711</t>
  </si>
  <si>
    <t>rs78053166</t>
  </si>
  <si>
    <t>TRIM8</t>
  </si>
  <si>
    <t>NM_030912</t>
  </si>
  <si>
    <t>PLXNA1</t>
  </si>
  <si>
    <t>NM_032242</t>
  </si>
  <si>
    <t>AK123336</t>
  </si>
  <si>
    <t>AY569975</t>
  </si>
  <si>
    <t>XPNPEP1</t>
  </si>
  <si>
    <t>AK295756</t>
  </si>
  <si>
    <t>rs66586255</t>
  </si>
  <si>
    <t>C10orf58</t>
  </si>
  <si>
    <t>NM_001243778</t>
  </si>
  <si>
    <t>ARF1</t>
  </si>
  <si>
    <t>NM_001024228</t>
  </si>
  <si>
    <t>rs59617884</t>
  </si>
  <si>
    <t>NM_001144872</t>
  </si>
  <si>
    <t>rs11231732</t>
  </si>
  <si>
    <t>PLEKHG4B</t>
  </si>
  <si>
    <t>NM_052909</t>
  </si>
  <si>
    <t>PHC2</t>
  </si>
  <si>
    <t>AJ242730</t>
  </si>
  <si>
    <t>CHST2</t>
  </si>
  <si>
    <t>CCDS3129</t>
  </si>
  <si>
    <t>KLHL35</t>
  </si>
  <si>
    <t>NM_001039548</t>
  </si>
  <si>
    <t>TADA2A</t>
  </si>
  <si>
    <t>AK096371</t>
  </si>
  <si>
    <t>rs78891713</t>
  </si>
  <si>
    <t>CLEC2L</t>
  </si>
  <si>
    <t>NM_001080511</t>
  </si>
  <si>
    <t>rs79017130</t>
  </si>
  <si>
    <t>TRIL</t>
  </si>
  <si>
    <t>NM_014817</t>
  </si>
  <si>
    <t>F3</t>
  </si>
  <si>
    <t>AY940729</t>
  </si>
  <si>
    <t>rs74578137</t>
  </si>
  <si>
    <t>rs11603831,rs74578137</t>
  </si>
  <si>
    <t>NM_014619</t>
  </si>
  <si>
    <t>rs5789715</t>
  </si>
  <si>
    <t>rs4433551</t>
  </si>
  <si>
    <t>AK294845</t>
  </si>
  <si>
    <t>NM_018945</t>
  </si>
  <si>
    <t>NM_032040</t>
  </si>
  <si>
    <t>MIR4785</t>
  </si>
  <si>
    <t>NR_039946</t>
  </si>
  <si>
    <t>PTPN5</t>
  </si>
  <si>
    <t>AK294374</t>
  </si>
  <si>
    <t>PIGY</t>
  </si>
  <si>
    <t>NM_032906</t>
  </si>
  <si>
    <t>FAM55B</t>
  </si>
  <si>
    <t>NM_182495</t>
  </si>
  <si>
    <t>HHATL</t>
  </si>
  <si>
    <t>NM_020707</t>
  </si>
  <si>
    <t>rs75700282,rs80324373</t>
  </si>
  <si>
    <t>NM_001033582</t>
  </si>
  <si>
    <t>AK302624</t>
  </si>
  <si>
    <t>rs35722020</t>
  </si>
  <si>
    <t>ME3</t>
  </si>
  <si>
    <t>NM_001014811</t>
  </si>
  <si>
    <t>BC144586</t>
  </si>
  <si>
    <t>NR_027022</t>
  </si>
  <si>
    <t>rs8081302</t>
  </si>
  <si>
    <t>rs59213378</t>
  </si>
  <si>
    <t>CELF4</t>
  </si>
  <si>
    <t>AX747133</t>
  </si>
  <si>
    <t>rs3823463,rs6907814</t>
  </si>
  <si>
    <t>rs3823463</t>
  </si>
  <si>
    <t>AK131435</t>
  </si>
  <si>
    <t>rs72636374</t>
  </si>
  <si>
    <t>rs16824749,rs72636374,rs79749538</t>
  </si>
  <si>
    <t>EDNRA</t>
  </si>
  <si>
    <t>NM_001166055</t>
  </si>
  <si>
    <t>C15orf50</t>
  </si>
  <si>
    <t>NR_026764</t>
  </si>
  <si>
    <t>NM_199452</t>
  </si>
  <si>
    <t>NM_001174159</t>
  </si>
  <si>
    <t>LSS</t>
  </si>
  <si>
    <t>NM_001145437</t>
  </si>
  <si>
    <t>SLC25A45</t>
  </si>
  <si>
    <t>NM_182556</t>
  </si>
  <si>
    <t>SAMD13</t>
  </si>
  <si>
    <t>AY604569</t>
  </si>
  <si>
    <t>BC087859</t>
  </si>
  <si>
    <t>rs74509164</t>
  </si>
  <si>
    <t>NM_001206654</t>
  </si>
  <si>
    <t>LOC154449</t>
  </si>
  <si>
    <t>NR_002787</t>
  </si>
  <si>
    <t>LOC100130776</t>
  </si>
  <si>
    <t>NR_027032</t>
  </si>
  <si>
    <t>rs78713217</t>
  </si>
  <si>
    <t>NM_002037</t>
  </si>
  <si>
    <t>SPATS2L</t>
  </si>
  <si>
    <t>AK300075</t>
  </si>
  <si>
    <t>GFPT1</t>
  </si>
  <si>
    <t>NM_002056</t>
  </si>
  <si>
    <t>BC063701</t>
  </si>
  <si>
    <t>C13orf33</t>
  </si>
  <si>
    <t>NM_032849</t>
  </si>
  <si>
    <t>rs73147219</t>
  </si>
  <si>
    <t>MIR3977</t>
  </si>
  <si>
    <t>NR_039773</t>
  </si>
  <si>
    <t>rs11650927</t>
  </si>
  <si>
    <t>AATK-AS1</t>
  </si>
  <si>
    <t>NR_027255</t>
  </si>
  <si>
    <t>rs77731384</t>
  </si>
  <si>
    <t>ADAM17</t>
  </si>
  <si>
    <t>BC062687</t>
  </si>
  <si>
    <t>rs56321811</t>
  </si>
  <si>
    <t>AK311051</t>
  </si>
  <si>
    <t>NM_004975</t>
  </si>
  <si>
    <t>AX747377</t>
  </si>
  <si>
    <t>JF432873</t>
  </si>
  <si>
    <t>MIR4251</t>
  </si>
  <si>
    <t>NR_036215</t>
  </si>
  <si>
    <t>GRM7</t>
  </si>
  <si>
    <t>AK097817</t>
  </si>
  <si>
    <t>rs701564,rs78854068,rs79713081</t>
  </si>
  <si>
    <t>rs1049130,rs1049133,rs74577791,rs75156092,rs75688764,rs76605345,rs76620513,rs79544603,rs79862994,rs9273946,rs9273947,rs9273948,rs9273949,rs9273950,rs9273951,rs9273952,rs9273953,rs9273954,rs9273955,rs9273956,rs9273957,rs9273958,rs9273961,rs9273962,rs9273963,rs9273964</t>
  </si>
  <si>
    <t>BC150556</t>
  </si>
  <si>
    <t>rs163681</t>
  </si>
  <si>
    <t>MIRLET7I</t>
  </si>
  <si>
    <t>NR_029661</t>
  </si>
  <si>
    <t>LOC340073</t>
  </si>
  <si>
    <t>NR_037895</t>
  </si>
  <si>
    <t>COQ10A</t>
  </si>
  <si>
    <t>AK057014</t>
  </si>
  <si>
    <t>NM_182488</t>
  </si>
  <si>
    <t>JA429116</t>
  </si>
  <si>
    <t>ALDH1B1</t>
  </si>
  <si>
    <t>NM_000692</t>
  </si>
  <si>
    <t>BC105019</t>
  </si>
  <si>
    <t>SEMA4D</t>
  </si>
  <si>
    <t>AX747086</t>
  </si>
  <si>
    <t>SRPK2</t>
  </si>
  <si>
    <t>NM_182691</t>
  </si>
  <si>
    <t>NM_001146685</t>
  </si>
  <si>
    <t>AK093600</t>
  </si>
  <si>
    <t>X76079</t>
  </si>
  <si>
    <t>NM_025163</t>
  </si>
  <si>
    <t>NM_001130067</t>
  </si>
  <si>
    <t>rs3810465</t>
  </si>
  <si>
    <t>NR_027071</t>
  </si>
  <si>
    <t>rs449318,rs74978662</t>
  </si>
  <si>
    <t>PDE8A</t>
  </si>
  <si>
    <t>NM_001243137</t>
  </si>
  <si>
    <t>NM_001190457</t>
  </si>
  <si>
    <t>rs73670007</t>
  </si>
  <si>
    <t>BC045112</t>
  </si>
  <si>
    <t>rs66799959</t>
  </si>
  <si>
    <t>rs77763764</t>
  </si>
  <si>
    <t>RGMA</t>
  </si>
  <si>
    <t>NM_001166286</t>
  </si>
  <si>
    <t>BC041623</t>
  </si>
  <si>
    <t>KRT86</t>
  </si>
  <si>
    <t>AK297794</t>
  </si>
  <si>
    <t>rs8192366</t>
  </si>
  <si>
    <t>AK308264</t>
  </si>
  <si>
    <t>rs72833088</t>
  </si>
  <si>
    <t>OSBPL5</t>
  </si>
  <si>
    <t>AK309411</t>
  </si>
  <si>
    <t>rs2282114,rs2282115</t>
  </si>
  <si>
    <t>AK298557</t>
  </si>
  <si>
    <t>rs75711411</t>
  </si>
  <si>
    <t>AK022285</t>
  </si>
  <si>
    <t>TMTC4</t>
  </si>
  <si>
    <t>AX747655</t>
  </si>
  <si>
    <t>NR_027240</t>
  </si>
  <si>
    <t>rs79343301</t>
  </si>
  <si>
    <t>rs76507306</t>
  </si>
  <si>
    <t>AK293833</t>
  </si>
  <si>
    <t>rs2929153</t>
  </si>
  <si>
    <t>LOC646938</t>
  </si>
  <si>
    <t>NR_036495</t>
  </si>
  <si>
    <t>rs4969169</t>
  </si>
  <si>
    <t>CCDS11756</t>
  </si>
  <si>
    <t>rs80051143</t>
  </si>
  <si>
    <t>SLN</t>
  </si>
  <si>
    <t>CCDS31667</t>
  </si>
  <si>
    <t>MIR1237</t>
  </si>
  <si>
    <t>NR_031602</t>
  </si>
  <si>
    <t>rs2665885</t>
  </si>
  <si>
    <t>PTK2</t>
  </si>
  <si>
    <t>NM_001199649</t>
  </si>
  <si>
    <t>MIR3922</t>
  </si>
  <si>
    <t>NR_037487</t>
  </si>
  <si>
    <t>CD101</t>
  </si>
  <si>
    <t>AK298237</t>
  </si>
  <si>
    <t>rs12428925</t>
  </si>
  <si>
    <t>ATP4B</t>
  </si>
  <si>
    <t>AK310129</t>
  </si>
  <si>
    <t>PRG2</t>
  </si>
  <si>
    <t>Z26248</t>
  </si>
  <si>
    <t>rs10933936</t>
  </si>
  <si>
    <t>rs9288866</t>
  </si>
  <si>
    <t>NM_007072</t>
  </si>
  <si>
    <t>NFIC</t>
  </si>
  <si>
    <t>NM_001245002</t>
  </si>
  <si>
    <t>IQCE</t>
  </si>
  <si>
    <t>AK309646</t>
  </si>
  <si>
    <t>rs6920276</t>
  </si>
  <si>
    <t>LY86</t>
  </si>
  <si>
    <t>NM_004271</t>
  </si>
  <si>
    <t>BC031654</t>
  </si>
  <si>
    <t>rs7817532</t>
  </si>
  <si>
    <t>rs78101558</t>
  </si>
  <si>
    <t>AX746535</t>
  </si>
  <si>
    <t>SNORD18</t>
  </si>
  <si>
    <t>CNTF</t>
  </si>
  <si>
    <t>NM_000614</t>
  </si>
  <si>
    <t>rs12137417</t>
  </si>
  <si>
    <t>DISC2</t>
  </si>
  <si>
    <t>NR_002227</t>
  </si>
  <si>
    <t>TMEM173</t>
  </si>
  <si>
    <t>NM_198282</t>
  </si>
  <si>
    <t>AF009205</t>
  </si>
  <si>
    <t>AK056625</t>
  </si>
  <si>
    <t>TACC2</t>
  </si>
  <si>
    <t>AK295631</t>
  </si>
  <si>
    <t>NM_001823</t>
  </si>
  <si>
    <t>rs16950211</t>
  </si>
  <si>
    <t>BC045767</t>
  </si>
  <si>
    <t>AK126380</t>
  </si>
  <si>
    <t>BC044939</t>
  </si>
  <si>
    <t>rs10847967</t>
  </si>
  <si>
    <t>REV1</t>
  </si>
  <si>
    <t>NM_001037872</t>
  </si>
  <si>
    <t>rs78341292</t>
  </si>
  <si>
    <t>ESYT3</t>
  </si>
  <si>
    <t>AK289530</t>
  </si>
  <si>
    <t>BC111410</t>
  </si>
  <si>
    <t>HSD52</t>
  </si>
  <si>
    <t>NR_027120</t>
  </si>
  <si>
    <t>AK056486</t>
  </si>
  <si>
    <t>LRRC27</t>
  </si>
  <si>
    <t>NR_026559</t>
  </si>
  <si>
    <t>FGFR3</t>
  </si>
  <si>
    <t>AB209441</t>
  </si>
  <si>
    <t>NM_001199583</t>
  </si>
  <si>
    <t>rs79317310</t>
  </si>
  <si>
    <t>S100P</t>
  </si>
  <si>
    <t>NM_005980</t>
  </si>
  <si>
    <t>rs6748910</t>
  </si>
  <si>
    <t>rs13018658,rs58294864</t>
  </si>
  <si>
    <t>COL6A3</t>
  </si>
  <si>
    <t>BX641155</t>
  </si>
  <si>
    <t>NM_015351</t>
  </si>
  <si>
    <t>NM_018002</t>
  </si>
  <si>
    <t>NM_001113498</t>
  </si>
  <si>
    <t>NM_012419</t>
  </si>
  <si>
    <t>AL137658</t>
  </si>
  <si>
    <t>rs60286623,rs76736082,rs77205774</t>
  </si>
  <si>
    <t>AK124308</t>
  </si>
  <si>
    <t>HGFAC</t>
  </si>
  <si>
    <t>NM_001528</t>
  </si>
  <si>
    <t>rs34340613</t>
  </si>
  <si>
    <t>rs495889</t>
  </si>
  <si>
    <t>PAK1</t>
  </si>
  <si>
    <t>AK055228</t>
  </si>
  <si>
    <t>TPRG1</t>
  </si>
  <si>
    <t>AK123232</t>
  </si>
  <si>
    <t>OLFML2B</t>
  </si>
  <si>
    <t>BC047472</t>
  </si>
  <si>
    <t>rs74631016</t>
  </si>
  <si>
    <t>BC142997</t>
  </si>
  <si>
    <t>NM_025027</t>
  </si>
  <si>
    <t>rs74160945</t>
  </si>
  <si>
    <t>DQ451147</t>
  </si>
  <si>
    <t>MBP</t>
  </si>
  <si>
    <t>NM_001025100</t>
  </si>
  <si>
    <t>ARHGAP39</t>
  </si>
  <si>
    <t>AB051475</t>
  </si>
  <si>
    <t>AK303815</t>
  </si>
  <si>
    <t>rs61730252</t>
  </si>
  <si>
    <t>BC128546</t>
  </si>
  <si>
    <t>WNT10A</t>
  </si>
  <si>
    <t>NM_025216</t>
  </si>
  <si>
    <t>rs61042242</t>
  </si>
  <si>
    <t>NR_027753</t>
  </si>
  <si>
    <t>AK299186</t>
  </si>
  <si>
    <t>AX747251</t>
  </si>
  <si>
    <t>rs4305634</t>
  </si>
  <si>
    <t>FNDC9</t>
  </si>
  <si>
    <t>NM_001001343</t>
  </si>
  <si>
    <t>NM_001009909</t>
  </si>
  <si>
    <t>rs78936089</t>
  </si>
  <si>
    <t>MIR3926-2</t>
  </si>
  <si>
    <t>NR_037495</t>
  </si>
  <si>
    <t>BC043291</t>
  </si>
  <si>
    <t>rs76387638</t>
  </si>
  <si>
    <t>AF086258</t>
  </si>
  <si>
    <t>CALML4</t>
  </si>
  <si>
    <t>BX640817</t>
  </si>
  <si>
    <t>rs75355423</t>
  </si>
  <si>
    <t>TRNA_Ala</t>
  </si>
  <si>
    <t>MCF2L</t>
  </si>
  <si>
    <t>AK094768</t>
  </si>
  <si>
    <t>LOC284080</t>
  </si>
  <si>
    <t>NR_038230</t>
  </si>
  <si>
    <t>WEE1</t>
  </si>
  <si>
    <t>NM_003390</t>
  </si>
  <si>
    <t>NES</t>
  </si>
  <si>
    <t>AK025494</t>
  </si>
  <si>
    <t>TGFBR2</t>
  </si>
  <si>
    <t>NM_003242</t>
  </si>
  <si>
    <t>CDH17</t>
  </si>
  <si>
    <t>AK301001</t>
  </si>
  <si>
    <t>PMS2P3</t>
  </si>
  <si>
    <t>NR_028059</t>
  </si>
  <si>
    <t>AK096212</t>
  </si>
  <si>
    <t>C4orf52</t>
  </si>
  <si>
    <t>NM_001145432</t>
  </si>
  <si>
    <t>GPR155</t>
  </si>
  <si>
    <t>BC036681</t>
  </si>
  <si>
    <t>rs74382112</t>
  </si>
  <si>
    <t>PLXNB1</t>
  </si>
  <si>
    <t>AK092609</t>
  </si>
  <si>
    <t>FLNB</t>
  </si>
  <si>
    <t>NM_001164319</t>
  </si>
  <si>
    <t>CRADD</t>
  </si>
  <si>
    <t>AK294986</t>
  </si>
  <si>
    <t>AK302622</t>
  </si>
  <si>
    <t>rs78256892</t>
  </si>
  <si>
    <t>NM_007173</t>
  </si>
  <si>
    <t>AK309014</t>
  </si>
  <si>
    <t>AY103154</t>
  </si>
  <si>
    <t>BC041065</t>
  </si>
  <si>
    <t>rs9891029</t>
  </si>
  <si>
    <t>rs60300548,rs9891029</t>
  </si>
  <si>
    <t>ABCC3</t>
  </si>
  <si>
    <t>NM_001144070</t>
  </si>
  <si>
    <t>AK125311</t>
  </si>
  <si>
    <t>AK309302</t>
  </si>
  <si>
    <t>DRD1</t>
  </si>
  <si>
    <t>CCDS4393</t>
  </si>
  <si>
    <t>MCL1</t>
  </si>
  <si>
    <t>AK304775</t>
  </si>
  <si>
    <t>rs77940180</t>
  </si>
  <si>
    <t>NM_032867</t>
  </si>
  <si>
    <t>EML1</t>
  </si>
  <si>
    <t>AK307925</t>
  </si>
  <si>
    <t>rs9823</t>
  </si>
  <si>
    <t>NM_177401</t>
  </si>
  <si>
    <t>NM_133468</t>
  </si>
  <si>
    <t>rs62123572</t>
  </si>
  <si>
    <t>BC141431</t>
  </si>
  <si>
    <t>AK128734</t>
  </si>
  <si>
    <t>rs11802043</t>
  </si>
  <si>
    <t>NM_025106</t>
  </si>
  <si>
    <t>CACNA1C</t>
  </si>
  <si>
    <t>AY562396</t>
  </si>
  <si>
    <t>PBOV1</t>
  </si>
  <si>
    <t>NM_021635</t>
  </si>
  <si>
    <t>rs34208594</t>
  </si>
  <si>
    <t>AK309124</t>
  </si>
  <si>
    <t>SCRN3</t>
  </si>
  <si>
    <t>AF279776</t>
  </si>
  <si>
    <t>NM_024936</t>
  </si>
  <si>
    <t>AK299113</t>
  </si>
  <si>
    <t>rs61737694</t>
  </si>
  <si>
    <t>BMI1</t>
  </si>
  <si>
    <t>NM_005180</t>
  </si>
  <si>
    <t>RAI14</t>
  </si>
  <si>
    <t>NM_001145522</t>
  </si>
  <si>
    <t>NM_002356</t>
  </si>
  <si>
    <t>rs74851630</t>
  </si>
  <si>
    <t>AB463073</t>
  </si>
  <si>
    <t>NM_173086</t>
  </si>
  <si>
    <t>POC5</t>
  </si>
  <si>
    <t>BC101328</t>
  </si>
  <si>
    <t>NM_002652</t>
  </si>
  <si>
    <t>LOC339975</t>
  </si>
  <si>
    <t>NR_038931</t>
  </si>
  <si>
    <t>NM_152608</t>
  </si>
  <si>
    <t>NM_014615</t>
  </si>
  <si>
    <t>rs74490142</t>
  </si>
  <si>
    <t>rs7954052</t>
  </si>
  <si>
    <t>KLRK1</t>
  </si>
  <si>
    <t>AF439512</t>
  </si>
  <si>
    <t>NM_003342</t>
  </si>
  <si>
    <t>AK294004</t>
  </si>
  <si>
    <t>rs7130836</t>
  </si>
  <si>
    <t>NM_001005194</t>
  </si>
  <si>
    <t>rs12894467</t>
  </si>
  <si>
    <t>NR_030582</t>
  </si>
  <si>
    <t>rs7843667</t>
  </si>
  <si>
    <t>NM_015310</t>
  </si>
  <si>
    <t>CCZ1B</t>
  </si>
  <si>
    <t>AK000993</t>
  </si>
  <si>
    <t>CARD10</t>
  </si>
  <si>
    <t>BC051720</t>
  </si>
  <si>
    <t>NM_003414</t>
  </si>
  <si>
    <t>BC119753</t>
  </si>
  <si>
    <t>BC063022</t>
  </si>
  <si>
    <t>AB209034</t>
  </si>
  <si>
    <t>LOC100287616</t>
  </si>
  <si>
    <t>NR_040069</t>
  </si>
  <si>
    <t>rs78781511</t>
  </si>
  <si>
    <t>rs75166323</t>
  </si>
  <si>
    <t>AK296979</t>
  </si>
  <si>
    <t>rs77015495</t>
  </si>
  <si>
    <t>AK309551</t>
  </si>
  <si>
    <t>rs58371432</t>
  </si>
  <si>
    <t>NM_004983</t>
  </si>
  <si>
    <t>BC078153</t>
  </si>
  <si>
    <t>AX748104</t>
  </si>
  <si>
    <t>rs2798333</t>
  </si>
  <si>
    <t>KCND3</t>
  </si>
  <si>
    <t>NM_172198</t>
  </si>
  <si>
    <t>rs61597223</t>
  </si>
  <si>
    <t>rs79541700</t>
  </si>
  <si>
    <t>NM_006091</t>
  </si>
  <si>
    <t>Grouped samples</t>
  </si>
  <si>
    <t>Controls</t>
  </si>
  <si>
    <t>1x adult brain (supratentorial)</t>
  </si>
  <si>
    <t>1x hNSC</t>
  </si>
  <si>
    <t>2 x FB (supratentorial)</t>
  </si>
  <si>
    <t>1x FCB (infratentorial)</t>
  </si>
  <si>
    <t>Pilocytic</t>
  </si>
  <si>
    <t>6x PA supratentorial</t>
  </si>
  <si>
    <t xml:space="preserve">11x PA infratentorial </t>
  </si>
  <si>
    <t>Diffuse</t>
  </si>
  <si>
    <t>10x DA supratentorial</t>
  </si>
  <si>
    <t>Annotation</t>
  </si>
  <si>
    <t>Column Heading</t>
  </si>
  <si>
    <t>Description</t>
  </si>
  <si>
    <t>Illumina CpG probe Identifier</t>
  </si>
  <si>
    <t>Illumina 450K annotation (Bibikovia et al. 2011)</t>
  </si>
  <si>
    <t>Probe sequence</t>
  </si>
  <si>
    <t>Strand the probe is designed from</t>
  </si>
  <si>
    <t>Infinium_Design_Type</t>
  </si>
  <si>
    <t>Infinium probe type (I or II)</t>
  </si>
  <si>
    <t>Chromosome location (hg19)</t>
  </si>
  <si>
    <t>Probe location within Chr (hg19)</t>
  </si>
  <si>
    <t>SNP present at C/G of CpG</t>
  </si>
  <si>
    <t>Enhanced annotation (Price et al. 2013)</t>
  </si>
  <si>
    <t>SNP present within CpG probe</t>
  </si>
  <si>
    <t>CpG density/coverage  (HC - High, IC - intemediate, LC- low)</t>
  </si>
  <si>
    <t>number of bases of repetitive sequence (repeat masker)</t>
  </si>
  <si>
    <t>AlleleA_Hits</t>
  </si>
  <si>
    <t>If CpG is from this allele</t>
  </si>
  <si>
    <t>AlleleB_Hits</t>
  </si>
  <si>
    <t xml:space="preserve">If CpG is from this allele </t>
  </si>
  <si>
    <t>Probes that also bind to sex chr (YES/NO)</t>
  </si>
  <si>
    <t>Probes that bind to multiple locations  (YES/NO)</t>
  </si>
  <si>
    <t>Closest transcription start site to CpG</t>
  </si>
  <si>
    <t>distance of the TSS</t>
  </si>
  <si>
    <t>Closest TSS-gene annotation</t>
  </si>
  <si>
    <t>Closest TSS-transcript annotation (accession number)</t>
  </si>
  <si>
    <t>If probe is in enhancer region (TRUE)</t>
  </si>
  <si>
    <t>Differentially methylated region (RDMR- development, CDMR- cancer)</t>
  </si>
  <si>
    <t>UCSC_RefGene_Group</t>
  </si>
  <si>
    <t>Gene function annotation (eg. 5'UTR)</t>
  </si>
  <si>
    <t>Relation_to_UCSC_CpG_Island</t>
  </si>
  <si>
    <t>Relation to island annotation (eg. Shore)</t>
  </si>
  <si>
    <t>UCSC_RefGene_Name</t>
  </si>
  <si>
    <t>Gene name</t>
  </si>
  <si>
    <t>MethLAB statistical results</t>
  </si>
  <si>
    <t>F-statistics value (Distribution)</t>
  </si>
  <si>
    <t>p-value for significant sites &lt;0.05</t>
  </si>
  <si>
    <t>BH-FDR p-value</t>
  </si>
  <si>
    <t>Benjamini-Hochberg false discovery rate corrected p-values</t>
  </si>
  <si>
    <t>Control.ave</t>
  </si>
  <si>
    <t>Averaged control Beta values</t>
  </si>
  <si>
    <t>PA.ave</t>
  </si>
  <si>
    <t>Averaged PA Beta values</t>
  </si>
  <si>
    <t>DA.ave</t>
  </si>
  <si>
    <t>Averaged DA Beta values</t>
  </si>
  <si>
    <t>Ctrl std</t>
  </si>
  <si>
    <t>Standard deviation of avg value controls</t>
  </si>
  <si>
    <t>PA std</t>
  </si>
  <si>
    <t>Standard deviation of avg value PA</t>
  </si>
  <si>
    <t>DA std</t>
  </si>
  <si>
    <t>Standard deviation of avg value DA</t>
  </si>
  <si>
    <t>2 CONSECUTIVE</t>
  </si>
  <si>
    <t>Test if the DMR are within consecutive probes</t>
  </si>
  <si>
    <t xml:space="preserve">3 CONSECUTIVE </t>
  </si>
  <si>
    <t>2, 3, 4 or 5 and 3sites within 5.</t>
  </si>
  <si>
    <t>Binary code 1=TRUE, 0=False. Filters present</t>
  </si>
  <si>
    <t>Delta Beta values for the started comparisons</t>
  </si>
  <si>
    <t>PA v DA, PA v Ctrl, DA v Ctrl</t>
  </si>
  <si>
    <t xml:space="preserve">PA&gt;DA </t>
  </si>
  <si>
    <t>Delta Beta values &gt;0.3 for both hyper and hypomethylated sites for each analysis</t>
  </si>
  <si>
    <t>DA&gt;Ctrl &gt;0.3</t>
  </si>
  <si>
    <t xml:space="preserve">Three-way comparison of the test set of pilocytic and diffuse astrocytomas with normal brain control tissue. </t>
  </si>
  <si>
    <t xml:space="preserve">1) 993 CpG probes are shown where the difference between the average beta values of pilocytic and diffuse astrocytomas, or between either of these and the control samples is equal to or greater than 0.3 (δβ ≥ 0.3, Benjamini-Hochberg corrected p-value &lt;0.05), assessed by MethLAB.  Illumina annotation is included. </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b/>
        <sz val="12"/>
        <color theme="1"/>
        <rFont val="Calibri"/>
        <family val="2"/>
        <scheme val="minor"/>
      </rPr>
      <t xml:space="preserve">Table S6.  Three-way comparison of the test tumour set of pilocytic and diffuse astrocytomas with normal brain control tissue </t>
    </r>
    <r>
      <rPr>
        <sz val="12"/>
        <color theme="1"/>
        <rFont val="Calibri"/>
        <family val="2"/>
        <scheme val="minor"/>
      </rPr>
      <t xml:space="preserve">
993 CpG probes are shown where the difference between the average beta values of pilocytic and diffuse astrocytomas, or between either of these and the control samples is equal to or greater than 0.3 (δβ ≥ 0.3, Benjamini-Hochberg corrected p-value &lt;0.05), assessed by MethLAB.  Illumina annotation is included.
</t>
    </r>
  </si>
  <si>
    <t>Table S6</t>
  </si>
</sst>
</file>

<file path=xl/styles.xml><?xml version="1.0" encoding="utf-8"?>
<styleSheet xmlns="http://schemas.openxmlformats.org/spreadsheetml/2006/main" xmlns:mc="http://schemas.openxmlformats.org/markup-compatibility/2006" xmlns:x14ac="http://schemas.microsoft.com/office/spreadsheetml/2009/9/ac" mc:Ignorable="x14ac">
  <fonts count="5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1"/>
      <color theme="1"/>
      <name val="Calibri"/>
      <family val="2"/>
    </font>
    <font>
      <b/>
      <sz val="12"/>
      <color theme="1"/>
      <name val="Calibri"/>
      <family val="2"/>
      <scheme val="minor"/>
    </font>
    <font>
      <u/>
      <sz val="11"/>
      <color theme="10"/>
      <name val="Calibri"/>
      <family val="2"/>
      <scheme val="minor"/>
    </font>
    <font>
      <u/>
      <sz val="11"/>
      <color theme="11"/>
      <name val="Calibri"/>
      <family val="2"/>
      <scheme val="minor"/>
    </font>
    <font>
      <sz val="12"/>
      <color theme="1"/>
      <name val="Calibri"/>
      <family val="2"/>
      <scheme val="minor"/>
    </font>
    <font>
      <b/>
      <sz val="12"/>
      <name val="Calibri"/>
      <family val="2"/>
      <scheme val="minor"/>
    </font>
    <font>
      <sz val="11"/>
      <color theme="1"/>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s>
  <fills count="33">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theme="0" tint="-0.34998626667073579"/>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2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medium">
        <color auto="1"/>
      </top>
      <bottom style="medium">
        <color auto="1"/>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33">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8" borderId="0" applyNumberFormat="0" applyBorder="0" applyAlignment="0" applyProtection="0"/>
    <xf numFmtId="0" fontId="12" fillId="8"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10" borderId="0" applyNumberFormat="0" applyBorder="0" applyAlignment="0" applyProtection="0"/>
    <xf numFmtId="0" fontId="12" fillId="10"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8" borderId="0" applyNumberFormat="0" applyBorder="0" applyAlignment="0" applyProtection="0"/>
    <xf numFmtId="0" fontId="11" fillId="8" borderId="0" applyNumberFormat="0" applyBorder="0" applyAlignment="0" applyProtection="0"/>
    <xf numFmtId="0" fontId="11" fillId="11" borderId="0" applyNumberFormat="0" applyBorder="0" applyAlignment="0" applyProtection="0"/>
    <xf numFmtId="0" fontId="12" fillId="11" borderId="0" applyNumberFormat="0" applyBorder="0" applyAlignment="0" applyProtection="0"/>
    <xf numFmtId="0" fontId="11" fillId="8" borderId="0" applyNumberFormat="0" applyBorder="0" applyAlignment="0" applyProtection="0"/>
    <xf numFmtId="0" fontId="11" fillId="8" borderId="0" applyNumberFormat="0" applyBorder="0" applyAlignment="0" applyProtection="0"/>
    <xf numFmtId="0" fontId="11" fillId="8"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12" borderId="0" applyNumberFormat="0" applyBorder="0" applyAlignment="0" applyProtection="0"/>
    <xf numFmtId="0" fontId="12" fillId="12"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13" borderId="0" applyNumberFormat="0" applyBorder="0" applyAlignment="0" applyProtection="0"/>
    <xf numFmtId="0" fontId="11" fillId="13" borderId="0" applyNumberFormat="0" applyBorder="0" applyAlignment="0" applyProtection="0"/>
    <xf numFmtId="0" fontId="11" fillId="14" borderId="0" applyNumberFormat="0" applyBorder="0" applyAlignment="0" applyProtection="0"/>
    <xf numFmtId="0" fontId="12" fillId="14" borderId="0" applyNumberFormat="0" applyBorder="0" applyAlignment="0" applyProtection="0"/>
    <xf numFmtId="0" fontId="11" fillId="13" borderId="0" applyNumberFormat="0" applyBorder="0" applyAlignment="0" applyProtection="0"/>
    <xf numFmtId="0" fontId="11" fillId="13" borderId="0" applyNumberFormat="0" applyBorder="0" applyAlignment="0" applyProtection="0"/>
    <xf numFmtId="0" fontId="11" fillId="13"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12" fillId="16"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17" borderId="0" applyNumberFormat="0" applyBorder="0" applyAlignment="0" applyProtection="0"/>
    <xf numFmtId="0" fontId="12" fillId="17"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8" borderId="0" applyNumberFormat="0" applyBorder="0" applyAlignment="0" applyProtection="0"/>
    <xf numFmtId="0" fontId="11" fillId="8" borderId="0" applyNumberFormat="0" applyBorder="0" applyAlignment="0" applyProtection="0"/>
    <xf numFmtId="0" fontId="11" fillId="18" borderId="0" applyNumberFormat="0" applyBorder="0" applyAlignment="0" applyProtection="0"/>
    <xf numFmtId="0" fontId="12" fillId="18" borderId="0" applyNumberFormat="0" applyBorder="0" applyAlignment="0" applyProtection="0"/>
    <xf numFmtId="0" fontId="11" fillId="8" borderId="0" applyNumberFormat="0" applyBorder="0" applyAlignment="0" applyProtection="0"/>
    <xf numFmtId="0" fontId="11" fillId="8" borderId="0" applyNumberFormat="0" applyBorder="0" applyAlignment="0" applyProtection="0"/>
    <xf numFmtId="0" fontId="11" fillId="8"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2" borderId="0" applyNumberFormat="0" applyBorder="0" applyAlignment="0" applyProtection="0"/>
    <xf numFmtId="0" fontId="12" fillId="12"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11" fillId="16" borderId="0" applyNumberFormat="0" applyBorder="0" applyAlignment="0" applyProtection="0"/>
    <xf numFmtId="0" fontId="11" fillId="16"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19" borderId="0" applyNumberFormat="0" applyBorder="0" applyAlignment="0" applyProtection="0"/>
    <xf numFmtId="0" fontId="12" fillId="19"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1" fillId="9"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1" borderId="0" applyNumberFormat="0" applyBorder="0" applyAlignment="0" applyProtection="0"/>
    <xf numFmtId="0" fontId="14" fillId="21"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17" borderId="0" applyNumberFormat="0" applyBorder="0" applyAlignment="0" applyProtection="0"/>
    <xf numFmtId="0" fontId="13" fillId="17" borderId="0" applyNumberFormat="0" applyBorder="0" applyAlignment="0" applyProtection="0"/>
    <xf numFmtId="0" fontId="13" fillId="17" borderId="0" applyNumberFormat="0" applyBorder="0" applyAlignment="0" applyProtection="0"/>
    <xf numFmtId="0" fontId="13" fillId="8" borderId="0" applyNumberFormat="0" applyBorder="0" applyAlignment="0" applyProtection="0"/>
    <xf numFmtId="0" fontId="13" fillId="8" borderId="0" applyNumberFormat="0" applyBorder="0" applyAlignment="0" applyProtection="0"/>
    <xf numFmtId="0" fontId="13" fillId="18" borderId="0" applyNumberFormat="0" applyBorder="0" applyAlignment="0" applyProtection="0"/>
    <xf numFmtId="0" fontId="14" fillId="18" borderId="0" applyNumberFormat="0" applyBorder="0" applyAlignment="0" applyProtection="0"/>
    <xf numFmtId="0" fontId="13" fillId="8" borderId="0" applyNumberFormat="0" applyBorder="0" applyAlignment="0" applyProtection="0"/>
    <xf numFmtId="0" fontId="13" fillId="8" borderId="0" applyNumberFormat="0" applyBorder="0" applyAlignment="0" applyProtection="0"/>
    <xf numFmtId="0" fontId="13" fillId="8" borderId="0" applyNumberFormat="0" applyBorder="0" applyAlignment="0" applyProtection="0"/>
    <xf numFmtId="0" fontId="13" fillId="15" borderId="0" applyNumberFormat="0" applyBorder="0" applyAlignment="0" applyProtection="0"/>
    <xf numFmtId="0" fontId="13" fillId="15" borderId="0" applyNumberFormat="0" applyBorder="0" applyAlignment="0" applyProtection="0"/>
    <xf numFmtId="0" fontId="13" fillId="22" borderId="0" applyNumberFormat="0" applyBorder="0" applyAlignment="0" applyProtection="0"/>
    <xf numFmtId="0" fontId="14" fillId="22" borderId="0" applyNumberFormat="0" applyBorder="0" applyAlignment="0" applyProtection="0"/>
    <xf numFmtId="0" fontId="13" fillId="15" borderId="0" applyNumberFormat="0" applyBorder="0" applyAlignment="0" applyProtection="0"/>
    <xf numFmtId="0" fontId="13" fillId="15" borderId="0" applyNumberFormat="0" applyBorder="0" applyAlignment="0" applyProtection="0"/>
    <xf numFmtId="0" fontId="13" fillId="15"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9" borderId="0" applyNumberFormat="0" applyBorder="0" applyAlignment="0" applyProtection="0"/>
    <xf numFmtId="0" fontId="13" fillId="9" borderId="0" applyNumberFormat="0" applyBorder="0" applyAlignment="0" applyProtection="0"/>
    <xf numFmtId="0" fontId="13" fillId="23" borderId="0" applyNumberFormat="0" applyBorder="0" applyAlignment="0" applyProtection="0"/>
    <xf numFmtId="0" fontId="14" fillId="23" borderId="0" applyNumberFormat="0" applyBorder="0" applyAlignment="0" applyProtection="0"/>
    <xf numFmtId="0" fontId="13" fillId="9" borderId="0" applyNumberFormat="0" applyBorder="0" applyAlignment="0" applyProtection="0"/>
    <xf numFmtId="0" fontId="13" fillId="9" borderId="0" applyNumberFormat="0" applyBorder="0" applyAlignment="0" applyProtection="0"/>
    <xf numFmtId="0" fontId="13" fillId="9"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4" borderId="0" applyNumberFormat="0" applyBorder="0" applyAlignment="0" applyProtection="0"/>
    <xf numFmtId="0" fontId="14" fillId="24"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5" borderId="0" applyNumberFormat="0" applyBorder="0" applyAlignment="0" applyProtection="0"/>
    <xf numFmtId="0" fontId="13" fillId="25" borderId="0" applyNumberFormat="0" applyBorder="0" applyAlignment="0" applyProtection="0"/>
    <xf numFmtId="0" fontId="13" fillId="26" borderId="0" applyNumberFormat="0" applyBorder="0" applyAlignment="0" applyProtection="0"/>
    <xf numFmtId="0" fontId="14" fillId="26" borderId="0" applyNumberFormat="0" applyBorder="0" applyAlignment="0" applyProtection="0"/>
    <xf numFmtId="0" fontId="13" fillId="25" borderId="0" applyNumberFormat="0" applyBorder="0" applyAlignment="0" applyProtection="0"/>
    <xf numFmtId="0" fontId="13" fillId="25" borderId="0" applyNumberFormat="0" applyBorder="0" applyAlignment="0" applyProtection="0"/>
    <xf numFmtId="0" fontId="13" fillId="25" borderId="0" applyNumberFormat="0" applyBorder="0" applyAlignment="0" applyProtection="0"/>
    <xf numFmtId="0" fontId="13" fillId="8" borderId="0" applyNumberFormat="0" applyBorder="0" applyAlignment="0" applyProtection="0"/>
    <xf numFmtId="0" fontId="13" fillId="8" borderId="0" applyNumberFormat="0" applyBorder="0" applyAlignment="0" applyProtection="0"/>
    <xf numFmtId="0" fontId="13" fillId="27" borderId="0" applyNumberFormat="0" applyBorder="0" applyAlignment="0" applyProtection="0"/>
    <xf numFmtId="0" fontId="14" fillId="27" borderId="0" applyNumberFormat="0" applyBorder="0" applyAlignment="0" applyProtection="0"/>
    <xf numFmtId="0" fontId="13" fillId="8" borderId="0" applyNumberFormat="0" applyBorder="0" applyAlignment="0" applyProtection="0"/>
    <xf numFmtId="0" fontId="13" fillId="8" borderId="0" applyNumberFormat="0" applyBorder="0" applyAlignment="0" applyProtection="0"/>
    <xf numFmtId="0" fontId="13" fillId="8" borderId="0" applyNumberFormat="0" applyBorder="0" applyAlignment="0" applyProtection="0"/>
    <xf numFmtId="0" fontId="13" fillId="28" borderId="0" applyNumberFormat="0" applyBorder="0" applyAlignment="0" applyProtection="0"/>
    <xf numFmtId="0" fontId="13" fillId="28" borderId="0" applyNumberFormat="0" applyBorder="0" applyAlignment="0" applyProtection="0"/>
    <xf numFmtId="0" fontId="13" fillId="22" borderId="0" applyNumberFormat="0" applyBorder="0" applyAlignment="0" applyProtection="0"/>
    <xf numFmtId="0" fontId="14" fillId="22" borderId="0" applyNumberFormat="0" applyBorder="0" applyAlignment="0" applyProtection="0"/>
    <xf numFmtId="0" fontId="13" fillId="28" borderId="0" applyNumberFormat="0" applyBorder="0" applyAlignment="0" applyProtection="0"/>
    <xf numFmtId="0" fontId="13" fillId="28" borderId="0" applyNumberFormat="0" applyBorder="0" applyAlignment="0" applyProtection="0"/>
    <xf numFmtId="0" fontId="13" fillId="28"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20" borderId="0" applyNumberFormat="0" applyBorder="0" applyAlignment="0" applyProtection="0"/>
    <xf numFmtId="0" fontId="13" fillId="17" borderId="0" applyNumberFormat="0" applyBorder="0" applyAlignment="0" applyProtection="0"/>
    <xf numFmtId="0" fontId="13" fillId="17" borderId="0" applyNumberFormat="0" applyBorder="0" applyAlignment="0" applyProtection="0"/>
    <xf numFmtId="0" fontId="13" fillId="29" borderId="0" applyNumberFormat="0" applyBorder="0" applyAlignment="0" applyProtection="0"/>
    <xf numFmtId="0" fontId="14" fillId="29" borderId="0" applyNumberFormat="0" applyBorder="0" applyAlignment="0" applyProtection="0"/>
    <xf numFmtId="0" fontId="13" fillId="17" borderId="0" applyNumberFormat="0" applyBorder="0" applyAlignment="0" applyProtection="0"/>
    <xf numFmtId="0" fontId="13" fillId="17" borderId="0" applyNumberFormat="0" applyBorder="0" applyAlignment="0" applyProtection="0"/>
    <xf numFmtId="0" fontId="13" fillId="17" borderId="0" applyNumberFormat="0" applyBorder="0" applyAlignment="0" applyProtection="0"/>
    <xf numFmtId="0" fontId="15" fillId="10" borderId="0" applyNumberFormat="0" applyBorder="0" applyAlignment="0" applyProtection="0"/>
    <xf numFmtId="0" fontId="15" fillId="10" borderId="0" applyNumberFormat="0" applyBorder="0" applyAlignment="0" applyProtection="0"/>
    <xf numFmtId="0" fontId="16" fillId="10" borderId="0" applyNumberFormat="0" applyBorder="0" applyAlignment="0" applyProtection="0"/>
    <xf numFmtId="0" fontId="17" fillId="10" borderId="0" applyNumberFormat="0" applyBorder="0" applyAlignment="0" applyProtection="0"/>
    <xf numFmtId="0" fontId="15" fillId="10" borderId="0" applyNumberFormat="0" applyBorder="0" applyAlignment="0" applyProtection="0"/>
    <xf numFmtId="0" fontId="15" fillId="10" borderId="0" applyNumberFormat="0" applyBorder="0" applyAlignment="0" applyProtection="0"/>
    <xf numFmtId="0" fontId="15" fillId="10" borderId="0" applyNumberFormat="0" applyBorder="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15" borderId="13" applyNumberFormat="0" applyAlignment="0" applyProtection="0"/>
    <xf numFmtId="0" fontId="18" fillId="15" borderId="13" applyNumberFormat="0" applyAlignment="0" applyProtection="0"/>
    <xf numFmtId="0" fontId="18" fillId="15" borderId="13" applyNumberFormat="0" applyAlignment="0" applyProtection="0"/>
    <xf numFmtId="0" fontId="18" fillId="7" borderId="13" applyNumberFormat="0" applyAlignment="0" applyProtection="0"/>
    <xf numFmtId="0" fontId="18" fillId="7" borderId="13" applyNumberFormat="0" applyAlignment="0" applyProtection="0"/>
    <xf numFmtId="0" fontId="19" fillId="15"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18" fillId="7" borderId="13" applyNumberFormat="0" applyAlignment="0" applyProtection="0"/>
    <xf numFmtId="0" fontId="20" fillId="30" borderId="14" applyNumberFormat="0" applyAlignment="0" applyProtection="0"/>
    <xf numFmtId="0" fontId="20" fillId="30" borderId="14" applyNumberFormat="0" applyAlignment="0" applyProtection="0"/>
    <xf numFmtId="0" fontId="20" fillId="30" borderId="14" applyNumberFormat="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3" fillId="11" borderId="0" applyNumberFormat="0" applyBorder="0" applyAlignment="0" applyProtection="0"/>
    <xf numFmtId="0" fontId="23" fillId="11" borderId="0" applyNumberFormat="0" applyBorder="0" applyAlignment="0" applyProtection="0"/>
    <xf numFmtId="0" fontId="23" fillId="11" borderId="0" applyNumberFormat="0" applyBorder="0" applyAlignment="0" applyProtection="0"/>
    <xf numFmtId="0" fontId="24" fillId="0" borderId="15" applyNumberFormat="0" applyFill="0" applyAlignment="0" applyProtection="0"/>
    <xf numFmtId="0" fontId="24" fillId="0" borderId="15" applyNumberFormat="0" applyFill="0" applyAlignment="0" applyProtection="0"/>
    <xf numFmtId="0" fontId="25" fillId="0" borderId="16" applyNumberFormat="0" applyFill="0" applyAlignment="0" applyProtection="0"/>
    <xf numFmtId="0" fontId="26" fillId="0" borderId="16" applyNumberFormat="0" applyFill="0" applyAlignment="0" applyProtection="0"/>
    <xf numFmtId="0" fontId="24" fillId="0" borderId="15" applyNumberFormat="0" applyFill="0" applyAlignment="0" applyProtection="0"/>
    <xf numFmtId="0" fontId="24" fillId="0" borderId="15" applyNumberFormat="0" applyFill="0" applyAlignment="0" applyProtection="0"/>
    <xf numFmtId="0" fontId="24" fillId="0" borderId="15" applyNumberFormat="0" applyFill="0" applyAlignment="0" applyProtection="0"/>
    <xf numFmtId="0" fontId="27" fillId="0" borderId="17" applyNumberFormat="0" applyFill="0" applyAlignment="0" applyProtection="0"/>
    <xf numFmtId="0" fontId="27" fillId="0" borderId="17" applyNumberFormat="0" applyFill="0" applyAlignment="0" applyProtection="0"/>
    <xf numFmtId="0" fontId="28" fillId="0" borderId="17" applyNumberFormat="0" applyFill="0" applyAlignment="0" applyProtection="0"/>
    <xf numFmtId="0" fontId="29" fillId="0" borderId="17" applyNumberFormat="0" applyFill="0" applyAlignment="0" applyProtection="0"/>
    <xf numFmtId="0" fontId="27" fillId="0" borderId="17" applyNumberFormat="0" applyFill="0" applyAlignment="0" applyProtection="0"/>
    <xf numFmtId="0" fontId="27" fillId="0" borderId="17" applyNumberFormat="0" applyFill="0" applyAlignment="0" applyProtection="0"/>
    <xf numFmtId="0" fontId="27" fillId="0" borderId="17"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31" fillId="0" borderId="19" applyNumberFormat="0" applyFill="0" applyAlignment="0" applyProtection="0"/>
    <xf numFmtId="0" fontId="32" fillId="0" borderId="19"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4" fillId="0" borderId="0" applyNumberFormat="0" applyFill="0" applyBorder="0" applyAlignment="0" applyProtection="0">
      <alignment vertical="top"/>
      <protection locked="0"/>
    </xf>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5" fillId="9" borderId="13" applyNumberFormat="0" applyAlignment="0" applyProtection="0"/>
    <xf numFmtId="0" fontId="36" fillId="0" borderId="20" applyNumberFormat="0" applyFill="0" applyAlignment="0" applyProtection="0"/>
    <xf numFmtId="0" fontId="36" fillId="0" borderId="20" applyNumberFormat="0" applyFill="0" applyAlignment="0" applyProtection="0"/>
    <xf numFmtId="0" fontId="36" fillId="0" borderId="20" applyNumberFormat="0" applyFill="0" applyAlignment="0" applyProtection="0"/>
    <xf numFmtId="0" fontId="37" fillId="31" borderId="0" applyNumberFormat="0" applyBorder="0" applyAlignment="0" applyProtection="0"/>
    <xf numFmtId="0" fontId="37" fillId="31" borderId="0" applyNumberFormat="0" applyBorder="0" applyAlignment="0" applyProtection="0"/>
    <xf numFmtId="0" fontId="37" fillId="32" borderId="0" applyNumberFormat="0" applyBorder="0" applyAlignment="0" applyProtection="0"/>
    <xf numFmtId="0" fontId="38" fillId="32" borderId="0" applyNumberFormat="0" applyBorder="0" applyAlignment="0" applyProtection="0"/>
    <xf numFmtId="0" fontId="37" fillId="31" borderId="0" applyNumberFormat="0" applyBorder="0" applyAlignment="0" applyProtection="0"/>
    <xf numFmtId="0" fontId="37" fillId="31" borderId="0" applyNumberFormat="0" applyBorder="0" applyAlignment="0" applyProtection="0"/>
    <xf numFmtId="0" fontId="37" fillId="31" borderId="0" applyNumberFormat="0" applyBorder="0" applyAlignment="0" applyProtection="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1"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2"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0" fillId="0" borderId="0"/>
    <xf numFmtId="0" fontId="40" fillId="0" borderId="0"/>
    <xf numFmtId="0" fontId="11"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40" fillId="0" borderId="0"/>
    <xf numFmtId="0" fontId="40" fillId="0" borderId="0"/>
    <xf numFmtId="0" fontId="40" fillId="0" borderId="0"/>
    <xf numFmtId="0" fontId="40" fillId="0" borderId="0"/>
    <xf numFmtId="0" fontId="40" fillId="0" borderId="0"/>
    <xf numFmtId="0" fontId="4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0" fillId="0" borderId="0"/>
    <xf numFmtId="0" fontId="40" fillId="0" borderId="0"/>
    <xf numFmtId="0" fontId="40" fillId="0" borderId="0"/>
    <xf numFmtId="0" fontId="4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40" fillId="0" borderId="0"/>
    <xf numFmtId="0" fontId="40" fillId="0" borderId="0"/>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1"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1" fillId="0" borderId="0"/>
    <xf numFmtId="0" fontId="10" fillId="0" borderId="0"/>
    <xf numFmtId="0" fontId="10" fillId="0" borderId="0"/>
    <xf numFmtId="0" fontId="4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1" fillId="0" borderId="0"/>
    <xf numFmtId="0" fontId="4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1" fillId="0" borderId="0"/>
    <xf numFmtId="0" fontId="41" fillId="0" borderId="0"/>
    <xf numFmtId="0" fontId="41" fillId="0" borderId="0"/>
    <xf numFmtId="0" fontId="41"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11" fillId="0" borderId="0"/>
    <xf numFmtId="0" fontId="42" fillId="0" borderId="0"/>
    <xf numFmtId="0" fontId="42" fillId="0" borderId="0"/>
    <xf numFmtId="0" fontId="41" fillId="0" borderId="0"/>
    <xf numFmtId="0" fontId="41" fillId="0" borderId="0"/>
    <xf numFmtId="0" fontId="41" fillId="0" borderId="0"/>
    <xf numFmtId="0" fontId="1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0" fillId="0" borderId="0"/>
    <xf numFmtId="0" fontId="40" fillId="0" borderId="0"/>
    <xf numFmtId="0" fontId="40" fillId="0" borderId="0"/>
    <xf numFmtId="0" fontId="40" fillId="0" borderId="0"/>
    <xf numFmtId="0" fontId="41" fillId="0" borderId="0"/>
    <xf numFmtId="0" fontId="41" fillId="0" borderId="0"/>
    <xf numFmtId="0" fontId="41" fillId="0" borderId="0"/>
    <xf numFmtId="0" fontId="41" fillId="0" borderId="0"/>
    <xf numFmtId="0" fontId="43" fillId="0" borderId="0"/>
    <xf numFmtId="0" fontId="41" fillId="0" borderId="0"/>
    <xf numFmtId="0" fontId="41" fillId="0" borderId="0"/>
    <xf numFmtId="0" fontId="41" fillId="0" borderId="0"/>
    <xf numFmtId="0" fontId="41" fillId="0" borderId="0"/>
    <xf numFmtId="0" fontId="41" fillId="0" borderId="0"/>
    <xf numFmtId="0" fontId="41" fillId="0" borderId="0"/>
    <xf numFmtId="0" fontId="40"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0" fillId="0" borderId="0"/>
    <xf numFmtId="0" fontId="40" fillId="0" borderId="0"/>
    <xf numFmtId="0" fontId="41" fillId="0" borderId="0"/>
    <xf numFmtId="0" fontId="41" fillId="0" borderId="0"/>
    <xf numFmtId="0" fontId="40" fillId="0" borderId="0"/>
    <xf numFmtId="0" fontId="40" fillId="0" borderId="0"/>
    <xf numFmtId="0" fontId="41" fillId="0" borderId="0"/>
    <xf numFmtId="0" fontId="41" fillId="0" borderId="0"/>
    <xf numFmtId="0" fontId="41" fillId="0" borderId="0"/>
    <xf numFmtId="0" fontId="41" fillId="0" borderId="0"/>
    <xf numFmtId="0" fontId="41" fillId="0" borderId="0"/>
    <xf numFmtId="0" fontId="41" fillId="0" borderId="0"/>
    <xf numFmtId="0" fontId="41" fillId="0" borderId="0"/>
    <xf numFmtId="0" fontId="40" fillId="0" borderId="0"/>
    <xf numFmtId="0" fontId="40" fillId="0" borderId="0"/>
    <xf numFmtId="0" fontId="41" fillId="0" borderId="0"/>
    <xf numFmtId="0" fontId="41" fillId="0" borderId="0"/>
    <xf numFmtId="0" fontId="40" fillId="0" borderId="0"/>
    <xf numFmtId="0" fontId="11" fillId="0" borderId="0"/>
    <xf numFmtId="0" fontId="41" fillId="0" borderId="0"/>
    <xf numFmtId="0" fontId="41" fillId="0" borderId="0"/>
    <xf numFmtId="0" fontId="41" fillId="0" borderId="0"/>
    <xf numFmtId="0" fontId="41" fillId="0" borderId="0"/>
    <xf numFmtId="0" fontId="43" fillId="0" borderId="0"/>
    <xf numFmtId="0" fontId="41" fillId="0" borderId="0"/>
    <xf numFmtId="0" fontId="41" fillId="0" borderId="0"/>
    <xf numFmtId="0" fontId="42" fillId="0" borderId="0"/>
    <xf numFmtId="0" fontId="42" fillId="0" borderId="0"/>
    <xf numFmtId="0" fontId="41" fillId="0" borderId="0"/>
    <xf numFmtId="0" fontId="41" fillId="0" borderId="0"/>
    <xf numFmtId="0" fontId="41" fillId="0" borderId="0"/>
    <xf numFmtId="0" fontId="41" fillId="0" borderId="0"/>
    <xf numFmtId="0" fontId="39" fillId="0" borderId="0" applyNumberFormat="0" applyFill="0" applyBorder="0" applyProtection="0">
      <alignment vertical="top"/>
    </xf>
    <xf numFmtId="0" fontId="41" fillId="0" borderId="0"/>
    <xf numFmtId="0" fontId="41" fillId="0" borderId="0"/>
    <xf numFmtId="0" fontId="41" fillId="0" borderId="0"/>
    <xf numFmtId="0" fontId="41"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40" fillId="0" borderId="0"/>
    <xf numFmtId="0" fontId="40" fillId="0" borderId="0"/>
    <xf numFmtId="0" fontId="40" fillId="0" borderId="0"/>
    <xf numFmtId="0" fontId="39" fillId="0" borderId="0" applyNumberFormat="0" applyFill="0" applyBorder="0" applyProtection="0">
      <alignment vertical="top"/>
    </xf>
    <xf numFmtId="0" fontId="40" fillId="0" borderId="0"/>
    <xf numFmtId="0" fontId="39" fillId="0" borderId="0" applyNumberFormat="0" applyFill="0" applyBorder="0" applyProtection="0">
      <alignment vertical="top"/>
    </xf>
    <xf numFmtId="0" fontId="40" fillId="0" borderId="0"/>
    <xf numFmtId="0" fontId="40" fillId="0" borderId="0"/>
    <xf numFmtId="0" fontId="40" fillId="0" borderId="0"/>
    <xf numFmtId="0" fontId="39" fillId="0" borderId="0" applyNumberFormat="0" applyFill="0" applyBorder="0" applyProtection="0">
      <alignment vertical="top"/>
    </xf>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2" fillId="0" borderId="0"/>
    <xf numFmtId="0" fontId="40" fillId="0" borderId="0"/>
    <xf numFmtId="0" fontId="40" fillId="0" borderId="0"/>
    <xf numFmtId="0" fontId="40" fillId="0" borderId="0"/>
    <xf numFmtId="0" fontId="40" fillId="0" borderId="0"/>
    <xf numFmtId="0" fontId="40" fillId="0" borderId="0"/>
    <xf numFmtId="0" fontId="11" fillId="0" borderId="0"/>
    <xf numFmtId="0" fontId="39" fillId="0" borderId="0" applyNumberFormat="0" applyFill="0" applyBorder="0" applyProtection="0">
      <alignment vertical="top"/>
    </xf>
    <xf numFmtId="0" fontId="40" fillId="0" borderId="0"/>
    <xf numFmtId="0" fontId="39" fillId="0" borderId="0" applyNumberFormat="0" applyFill="0" applyBorder="0" applyProtection="0">
      <alignment vertical="top"/>
    </xf>
    <xf numFmtId="0" fontId="40" fillId="0" borderId="0"/>
    <xf numFmtId="0" fontId="39" fillId="0" borderId="0" applyNumberFormat="0" applyFill="0" applyBorder="0" applyProtection="0">
      <alignment vertical="top"/>
    </xf>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0" fillId="0" borderId="0"/>
    <xf numFmtId="0" fontId="41" fillId="0" borderId="0"/>
    <xf numFmtId="0" fontId="40" fillId="0" borderId="0"/>
    <xf numFmtId="0" fontId="40" fillId="0" borderId="0"/>
    <xf numFmtId="0" fontId="11" fillId="0" borderId="0"/>
    <xf numFmtId="0" fontId="41" fillId="0" borderId="0"/>
    <xf numFmtId="0" fontId="41" fillId="0" borderId="0"/>
    <xf numFmtId="0" fontId="41" fillId="0" borderId="0"/>
    <xf numFmtId="0" fontId="40" fillId="0" borderId="0"/>
    <xf numFmtId="0" fontId="40" fillId="0" borderId="0"/>
    <xf numFmtId="0" fontId="40" fillId="0" borderId="0"/>
    <xf numFmtId="0" fontId="41" fillId="0" borderId="0"/>
    <xf numFmtId="0" fontId="10" fillId="0" borderId="0"/>
    <xf numFmtId="0" fontId="10" fillId="0" borderId="0"/>
    <xf numFmtId="0" fontId="10" fillId="0" borderId="0"/>
    <xf numFmtId="0" fontId="4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1" fillId="0" borderId="0"/>
    <xf numFmtId="0" fontId="4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1"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11" fillId="0" borderId="0"/>
    <xf numFmtId="0" fontId="10" fillId="0" borderId="0"/>
    <xf numFmtId="0" fontId="10" fillId="0" borderId="0"/>
    <xf numFmtId="0" fontId="10" fillId="0" borderId="0"/>
    <xf numFmtId="0" fontId="10" fillId="0" borderId="0"/>
    <xf numFmtId="0" fontId="10" fillId="0" borderId="0"/>
    <xf numFmtId="0" fontId="1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1" fillId="0" borderId="0"/>
    <xf numFmtId="0" fontId="40" fillId="0" borderId="0"/>
    <xf numFmtId="0" fontId="41" fillId="0" borderId="0"/>
    <xf numFmtId="0" fontId="40" fillId="0" borderId="0"/>
    <xf numFmtId="0" fontId="40" fillId="0" borderId="0"/>
    <xf numFmtId="0" fontId="41" fillId="0" borderId="0"/>
    <xf numFmtId="0" fontId="41" fillId="0" borderId="0"/>
    <xf numFmtId="0" fontId="42" fillId="0" borderId="0"/>
    <xf numFmtId="0" fontId="41" fillId="0" borderId="0"/>
    <xf numFmtId="0" fontId="41"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0" fillId="0" borderId="0"/>
    <xf numFmtId="0" fontId="42" fillId="0" borderId="0"/>
    <xf numFmtId="0" fontId="41" fillId="0" borderId="0"/>
    <xf numFmtId="0" fontId="41" fillId="0" borderId="0"/>
    <xf numFmtId="0" fontId="42" fillId="0" borderId="0"/>
    <xf numFmtId="0" fontId="41" fillId="0" borderId="0"/>
    <xf numFmtId="0" fontId="40" fillId="0" borderId="0"/>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40" fillId="0" borderId="0"/>
    <xf numFmtId="0" fontId="40" fillId="0" borderId="0"/>
    <xf numFmtId="0" fontId="41" fillId="0" borderId="0"/>
    <xf numFmtId="0" fontId="41" fillId="0" borderId="0"/>
    <xf numFmtId="0" fontId="41" fillId="0" borderId="0"/>
    <xf numFmtId="0" fontId="40" fillId="0" borderId="0"/>
    <xf numFmtId="0" fontId="12" fillId="0" borderId="0"/>
    <xf numFmtId="0" fontId="39" fillId="0" borderId="0" applyNumberFormat="0" applyFill="0" applyBorder="0" applyProtection="0">
      <alignment vertical="top"/>
    </xf>
    <xf numFmtId="0" fontId="40" fillId="0" borderId="0"/>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40" fillId="0" borderId="0"/>
    <xf numFmtId="0" fontId="40" fillId="0" borderId="0"/>
    <xf numFmtId="0" fontId="40" fillId="0" borderId="0"/>
    <xf numFmtId="0" fontId="40" fillId="0" borderId="0"/>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3" fillId="0" borderId="0"/>
    <xf numFmtId="0" fontId="41" fillId="0" borderId="0"/>
    <xf numFmtId="0" fontId="41" fillId="0" borderId="0"/>
    <xf numFmtId="0" fontId="41" fillId="0" borderId="0"/>
    <xf numFmtId="0" fontId="41"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0" fillId="0" borderId="0"/>
    <xf numFmtId="0" fontId="41" fillId="0" borderId="0"/>
    <xf numFmtId="0" fontId="41" fillId="0" borderId="0"/>
    <xf numFmtId="0" fontId="40" fillId="0" borderId="0"/>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39" fillId="0" borderId="0" applyNumberFormat="0" applyFill="0" applyBorder="0" applyProtection="0">
      <alignment vertical="top"/>
    </xf>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11" fillId="31" borderId="21" applyNumberFormat="0" applyFont="0" applyAlignment="0" applyProtection="0"/>
    <xf numFmtId="0" fontId="11" fillId="31" borderId="21" applyNumberFormat="0" applyFont="0" applyAlignment="0" applyProtection="0"/>
    <xf numFmtId="0" fontId="11" fillId="31"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12" fillId="31"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0" fillId="32" borderId="21" applyNumberFormat="0" applyFon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15" borderId="22" applyNumberFormat="0" applyAlignment="0" applyProtection="0"/>
    <xf numFmtId="0" fontId="44" fillId="15" borderId="22" applyNumberFormat="0" applyAlignment="0" applyProtection="0"/>
    <xf numFmtId="0" fontId="44" fillId="15" borderId="22" applyNumberFormat="0" applyAlignment="0" applyProtection="0"/>
    <xf numFmtId="0" fontId="44" fillId="7" borderId="22" applyNumberFormat="0" applyAlignment="0" applyProtection="0"/>
    <xf numFmtId="0" fontId="44" fillId="7" borderId="22" applyNumberFormat="0" applyAlignment="0" applyProtection="0"/>
    <xf numFmtId="0" fontId="45" fillId="15"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4" fillId="7" borderId="22" applyNumberFormat="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4" applyNumberFormat="0" applyFill="0" applyAlignment="0" applyProtection="0"/>
    <xf numFmtId="0" fontId="48" fillId="0" borderId="24" applyNumberFormat="0" applyFill="0" applyAlignment="0" applyProtection="0"/>
    <xf numFmtId="0" fontId="48" fillId="0" borderId="24"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9" fillId="0" borderId="24"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48" fillId="0" borderId="23" applyNumberFormat="0" applyFill="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50" fillId="0" borderId="0" applyNumberFormat="0" applyFill="0" applyBorder="0" applyAlignment="0" applyProtection="0"/>
  </cellStyleXfs>
  <cellXfs count="66">
    <xf numFmtId="0" fontId="0" fillId="0" borderId="0" xfId="0"/>
    <xf numFmtId="0" fontId="0" fillId="0" borderId="0" xfId="0" applyFill="1"/>
    <xf numFmtId="11" fontId="0" fillId="0" borderId="0" xfId="0" applyNumberFormat="1" applyFill="1"/>
    <xf numFmtId="17" fontId="0" fillId="0" borderId="0" xfId="0" applyNumberFormat="1" applyFill="1"/>
    <xf numFmtId="0" fontId="3" fillId="0" borderId="1" xfId="0" applyFont="1" applyFill="1" applyBorder="1"/>
    <xf numFmtId="0" fontId="3" fillId="0" borderId="0" xfId="0" applyFont="1"/>
    <xf numFmtId="0" fontId="5" fillId="0" borderId="0" xfId="0" applyFont="1"/>
    <xf numFmtId="0" fontId="5" fillId="0" borderId="0" xfId="0" applyFont="1" applyAlignment="1">
      <alignment vertical="center"/>
    </xf>
    <xf numFmtId="0" fontId="5" fillId="0" borderId="1" xfId="0" applyFont="1" applyBorder="1" applyAlignment="1">
      <alignment horizontal="left" vertical="center"/>
    </xf>
    <xf numFmtId="0" fontId="3" fillId="2" borderId="1" xfId="0" applyFont="1" applyFill="1" applyBorder="1"/>
    <xf numFmtId="0" fontId="3" fillId="5" borderId="1" xfId="0" applyFont="1" applyFill="1" applyBorder="1"/>
    <xf numFmtId="0" fontId="3" fillId="3" borderId="1" xfId="0" applyFont="1" applyFill="1" applyBorder="1"/>
    <xf numFmtId="0" fontId="3" fillId="2" borderId="1" xfId="0" applyFont="1" applyFill="1" applyBorder="1" applyAlignment="1">
      <alignment wrapText="1"/>
    </xf>
    <xf numFmtId="0" fontId="3" fillId="2" borderId="11" xfId="0" applyFont="1" applyFill="1" applyBorder="1" applyAlignment="1">
      <alignment wrapText="1"/>
    </xf>
    <xf numFmtId="0" fontId="8" fillId="0" borderId="0" xfId="0" applyFont="1" applyAlignment="1">
      <alignment vertical="center"/>
    </xf>
    <xf numFmtId="0" fontId="8" fillId="0" borderId="0" xfId="0" applyFont="1"/>
    <xf numFmtId="0" fontId="8" fillId="0" borderId="0" xfId="0" applyFont="1" applyFill="1" applyAlignment="1">
      <alignment vertical="center"/>
    </xf>
    <xf numFmtId="0" fontId="8" fillId="0" borderId="0" xfId="0" applyFont="1" applyFill="1"/>
    <xf numFmtId="0" fontId="8" fillId="0" borderId="0" xfId="0" applyFont="1" applyFill="1" applyAlignment="1">
      <alignment horizontal="left" vertical="center"/>
    </xf>
    <xf numFmtId="0" fontId="8" fillId="0" borderId="0" xfId="0" applyFont="1" applyAlignment="1">
      <alignment horizontal="left" vertical="center"/>
    </xf>
    <xf numFmtId="0" fontId="8" fillId="0" borderId="1" xfId="0" applyFont="1" applyFill="1" applyBorder="1" applyAlignment="1">
      <alignment horizontal="left" vertical="center"/>
    </xf>
    <xf numFmtId="0" fontId="8" fillId="0" borderId="1" xfId="0" applyFont="1" applyBorder="1" applyAlignment="1">
      <alignment horizontal="left" vertical="center"/>
    </xf>
    <xf numFmtId="0" fontId="5" fillId="0" borderId="5" xfId="0" applyFont="1" applyFill="1" applyBorder="1"/>
    <xf numFmtId="0" fontId="5" fillId="0" borderId="6" xfId="0" applyFont="1" applyBorder="1"/>
    <xf numFmtId="0" fontId="5" fillId="6" borderId="1" xfId="0" applyFont="1" applyFill="1" applyBorder="1"/>
    <xf numFmtId="0" fontId="8" fillId="6" borderId="7" xfId="0" applyFont="1" applyFill="1" applyBorder="1"/>
    <xf numFmtId="0" fontId="8" fillId="6" borderId="0" xfId="0" applyFont="1" applyFill="1"/>
    <xf numFmtId="0" fontId="8" fillId="6" borderId="1" xfId="0" applyFont="1" applyFill="1" applyBorder="1"/>
    <xf numFmtId="0" fontId="9" fillId="3" borderId="1" xfId="0" applyFont="1" applyFill="1" applyBorder="1"/>
    <xf numFmtId="0" fontId="8" fillId="3" borderId="1" xfId="0" applyFont="1" applyFill="1" applyBorder="1"/>
    <xf numFmtId="0" fontId="8" fillId="3" borderId="0" xfId="0" applyFont="1" applyFill="1"/>
    <xf numFmtId="0" fontId="8" fillId="6" borderId="4" xfId="0" applyFont="1" applyFill="1" applyBorder="1"/>
    <xf numFmtId="0" fontId="9" fillId="6" borderId="1" xfId="0" applyFont="1" applyFill="1" applyBorder="1"/>
    <xf numFmtId="0" fontId="5" fillId="5" borderId="1" xfId="0" applyFont="1" applyFill="1" applyBorder="1"/>
    <xf numFmtId="0" fontId="8" fillId="5" borderId="1" xfId="0" applyFont="1" applyFill="1" applyBorder="1"/>
    <xf numFmtId="0" fontId="8" fillId="5" borderId="0" xfId="0" applyFont="1" applyFill="1"/>
    <xf numFmtId="0" fontId="5" fillId="5" borderId="7" xfId="0" applyFont="1" applyFill="1" applyBorder="1"/>
    <xf numFmtId="0" fontId="5" fillId="0" borderId="1" xfId="0" applyFont="1" applyFill="1" applyBorder="1"/>
    <xf numFmtId="0" fontId="8" fillId="0" borderId="1" xfId="0" applyFont="1" applyBorder="1"/>
    <xf numFmtId="0" fontId="5" fillId="0" borderId="7" xfId="0" applyFont="1" applyFill="1" applyBorder="1"/>
    <xf numFmtId="0" fontId="8" fillId="4" borderId="8" xfId="0" applyFont="1" applyFill="1" applyBorder="1"/>
    <xf numFmtId="0" fontId="5" fillId="0" borderId="9" xfId="0" applyFont="1" applyFill="1" applyBorder="1"/>
    <xf numFmtId="0" fontId="8" fillId="4" borderId="10" xfId="0" applyFont="1" applyFill="1" applyBorder="1"/>
    <xf numFmtId="0" fontId="5" fillId="0" borderId="11" xfId="0" applyFont="1" applyFill="1" applyBorder="1"/>
    <xf numFmtId="0" fontId="8" fillId="4" borderId="12" xfId="0" applyFont="1" applyFill="1" applyBorder="1"/>
    <xf numFmtId="0" fontId="8" fillId="4" borderId="7" xfId="0" applyFont="1" applyFill="1" applyBorder="1"/>
    <xf numFmtId="0" fontId="8" fillId="4" borderId="9" xfId="0" applyFont="1" applyFill="1" applyBorder="1"/>
    <xf numFmtId="0" fontId="8" fillId="4" borderId="11" xfId="0" applyFont="1" applyFill="1" applyBorder="1"/>
    <xf numFmtId="0" fontId="2" fillId="0" borderId="0" xfId="0" applyFont="1" applyAlignment="1">
      <alignment horizontal="center" vertical="top" wrapText="1"/>
    </xf>
    <xf numFmtId="0" fontId="5"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2" fillId="0" borderId="0" xfId="0" applyFont="1"/>
    <xf numFmtId="0" fontId="1" fillId="0" borderId="0" xfId="0" applyFont="1" applyAlignment="1">
      <alignment horizontal="left" vertical="top" wrapText="1"/>
    </xf>
    <xf numFmtId="0" fontId="4" fillId="0" borderId="2" xfId="0" applyFont="1" applyFill="1" applyBorder="1" applyAlignment="1">
      <alignment horizontal="center"/>
    </xf>
    <xf numFmtId="0" fontId="4" fillId="0" borderId="3" xfId="0" applyFont="1" applyFill="1" applyBorder="1" applyAlignment="1">
      <alignment horizontal="center"/>
    </xf>
    <xf numFmtId="0" fontId="4" fillId="0" borderId="4" xfId="0" applyFont="1" applyFill="1" applyBorder="1" applyAlignment="1">
      <alignment horizontal="center"/>
    </xf>
    <xf numFmtId="0" fontId="3" fillId="0" borderId="2" xfId="0" applyFont="1" applyFill="1" applyBorder="1" applyAlignment="1">
      <alignment horizontal="center"/>
    </xf>
    <xf numFmtId="0" fontId="3" fillId="0" borderId="3" xfId="0" applyFont="1" applyFill="1" applyBorder="1" applyAlignment="1">
      <alignment horizontal="center"/>
    </xf>
    <xf numFmtId="0" fontId="3" fillId="0" borderId="4" xfId="0" applyFont="1" applyFill="1" applyBorder="1" applyAlignment="1">
      <alignment horizontal="center"/>
    </xf>
    <xf numFmtId="0" fontId="3" fillId="0" borderId="2" xfId="0" applyFont="1" applyFill="1" applyBorder="1" applyAlignment="1">
      <alignment horizontal="center" wrapText="1"/>
    </xf>
    <xf numFmtId="0" fontId="3" fillId="0" borderId="4" xfId="0" applyFont="1" applyFill="1" applyBorder="1" applyAlignment="1">
      <alignment horizontal="center" wrapText="1"/>
    </xf>
    <xf numFmtId="0" fontId="3" fillId="0" borderId="3" xfId="0" applyFont="1" applyFill="1" applyBorder="1" applyAlignment="1">
      <alignment horizontal="center" wrapText="1"/>
    </xf>
    <xf numFmtId="0" fontId="3" fillId="0" borderId="1" xfId="0" applyFont="1" applyFill="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cellXfs>
  <cellStyles count="8533">
    <cellStyle name="20% - Accent1 2" xfId="5"/>
    <cellStyle name="20% - Accent1 2 2" xfId="6"/>
    <cellStyle name="20% - Accent1 2 3" xfId="7"/>
    <cellStyle name="20% - Accent1 2_Master" xfId="8"/>
    <cellStyle name="20% - Accent1 3" xfId="9"/>
    <cellStyle name="20% - Accent1 4" xfId="10"/>
    <cellStyle name="20% - Accent1 5" xfId="11"/>
    <cellStyle name="20% - Accent2 2" xfId="12"/>
    <cellStyle name="20% - Accent2 2 2" xfId="13"/>
    <cellStyle name="20% - Accent2 2 3" xfId="14"/>
    <cellStyle name="20% - Accent2 2_Master" xfId="15"/>
    <cellStyle name="20% - Accent2 3" xfId="16"/>
    <cellStyle name="20% - Accent2 4" xfId="17"/>
    <cellStyle name="20% - Accent2 5" xfId="18"/>
    <cellStyle name="20% - Accent3 2" xfId="19"/>
    <cellStyle name="20% - Accent3 2 2" xfId="20"/>
    <cellStyle name="20% - Accent3 2 3" xfId="21"/>
    <cellStyle name="20% - Accent3 2_Master" xfId="22"/>
    <cellStyle name="20% - Accent3 3" xfId="23"/>
    <cellStyle name="20% - Accent3 4" xfId="24"/>
    <cellStyle name="20% - Accent3 5" xfId="25"/>
    <cellStyle name="20% - Accent4 2" xfId="26"/>
    <cellStyle name="20% - Accent4 2 2" xfId="27"/>
    <cellStyle name="20% - Accent4 2 3" xfId="28"/>
    <cellStyle name="20% - Accent4 2_Master" xfId="29"/>
    <cellStyle name="20% - Accent4 3" xfId="30"/>
    <cellStyle name="20% - Accent4 4" xfId="31"/>
    <cellStyle name="20% - Accent4 5" xfId="32"/>
    <cellStyle name="20% - Accent5 2" xfId="33"/>
    <cellStyle name="20% - Accent5 2 2" xfId="34"/>
    <cellStyle name="20% - Accent5 2 3" xfId="35"/>
    <cellStyle name="20% - Accent5 2_Master" xfId="36"/>
    <cellStyle name="20% - Accent5 3" xfId="37"/>
    <cellStyle name="20% - Accent5 4" xfId="38"/>
    <cellStyle name="20% - Accent5 5" xfId="39"/>
    <cellStyle name="20% - Accent6 2" xfId="40"/>
    <cellStyle name="20% - Accent6 3" xfId="41"/>
    <cellStyle name="20% - Accent6 4" xfId="42"/>
    <cellStyle name="40% - Accent1 2" xfId="43"/>
    <cellStyle name="40% - Accent1 2 2" xfId="44"/>
    <cellStyle name="40% - Accent1 2 3" xfId="45"/>
    <cellStyle name="40% - Accent1 2_Master" xfId="46"/>
    <cellStyle name="40% - Accent1 3" xfId="47"/>
    <cellStyle name="40% - Accent1 4" xfId="48"/>
    <cellStyle name="40% - Accent1 5" xfId="49"/>
    <cellStyle name="40% - Accent2 2" xfId="50"/>
    <cellStyle name="40% - Accent2 2 2" xfId="51"/>
    <cellStyle name="40% - Accent2 2 3" xfId="52"/>
    <cellStyle name="40% - Accent2 2_Master" xfId="53"/>
    <cellStyle name="40% - Accent2 3" xfId="54"/>
    <cellStyle name="40% - Accent2 4" xfId="55"/>
    <cellStyle name="40% - Accent2 5" xfId="56"/>
    <cellStyle name="40% - Accent3 2" xfId="57"/>
    <cellStyle name="40% - Accent3 2 2" xfId="58"/>
    <cellStyle name="40% - Accent3 2 3" xfId="59"/>
    <cellStyle name="40% - Accent3 2_Master" xfId="60"/>
    <cellStyle name="40% - Accent3 3" xfId="61"/>
    <cellStyle name="40% - Accent3 4" xfId="62"/>
    <cellStyle name="40% - Accent3 5" xfId="63"/>
    <cellStyle name="40% - Accent4 2" xfId="64"/>
    <cellStyle name="40% - Accent4 2 2" xfId="65"/>
    <cellStyle name="40% - Accent4 2 3" xfId="66"/>
    <cellStyle name="40% - Accent4 2_Master" xfId="67"/>
    <cellStyle name="40% - Accent4 3" xfId="68"/>
    <cellStyle name="40% - Accent4 4" xfId="69"/>
    <cellStyle name="40% - Accent4 5" xfId="70"/>
    <cellStyle name="40% - Accent5 2" xfId="71"/>
    <cellStyle name="40% - Accent5 3" xfId="72"/>
    <cellStyle name="40% - Accent5 4" xfId="73"/>
    <cellStyle name="40% - Accent6 2" xfId="74"/>
    <cellStyle name="40% - Accent6 2 2" xfId="75"/>
    <cellStyle name="40% - Accent6 2 3" xfId="76"/>
    <cellStyle name="40% - Accent6 2_Master" xfId="77"/>
    <cellStyle name="40% - Accent6 3" xfId="78"/>
    <cellStyle name="40% - Accent6 4" xfId="79"/>
    <cellStyle name="40% - Accent6 5" xfId="80"/>
    <cellStyle name="60% - Accent1 2" xfId="81"/>
    <cellStyle name="60% - Accent1 2 2" xfId="82"/>
    <cellStyle name="60% - Accent1 2 3" xfId="83"/>
    <cellStyle name="60% - Accent1 2_Master" xfId="84"/>
    <cellStyle name="60% - Accent1 3" xfId="85"/>
    <cellStyle name="60% - Accent1 4" xfId="86"/>
    <cellStyle name="60% - Accent1 5" xfId="87"/>
    <cellStyle name="60% - Accent2 2" xfId="88"/>
    <cellStyle name="60% - Accent2 3" xfId="89"/>
    <cellStyle name="60% - Accent2 4" xfId="90"/>
    <cellStyle name="60% - Accent3 2" xfId="91"/>
    <cellStyle name="60% - Accent3 2 2" xfId="92"/>
    <cellStyle name="60% - Accent3 2 3" xfId="93"/>
    <cellStyle name="60% - Accent3 2_Master" xfId="94"/>
    <cellStyle name="60% - Accent3 3" xfId="95"/>
    <cellStyle name="60% - Accent3 4" xfId="96"/>
    <cellStyle name="60% - Accent3 5" xfId="97"/>
    <cellStyle name="60% - Accent4 2" xfId="98"/>
    <cellStyle name="60% - Accent4 2 2" xfId="99"/>
    <cellStyle name="60% - Accent4 2 3" xfId="100"/>
    <cellStyle name="60% - Accent4 2_Master" xfId="101"/>
    <cellStyle name="60% - Accent4 3" xfId="102"/>
    <cellStyle name="60% - Accent4 4" xfId="103"/>
    <cellStyle name="60% - Accent4 5" xfId="104"/>
    <cellStyle name="60% - Accent5 2" xfId="105"/>
    <cellStyle name="60% - Accent5 3" xfId="106"/>
    <cellStyle name="60% - Accent5 4" xfId="107"/>
    <cellStyle name="60% - Accent6 2" xfId="108"/>
    <cellStyle name="60% - Accent6 2 2" xfId="109"/>
    <cellStyle name="60% - Accent6 2 3" xfId="110"/>
    <cellStyle name="60% - Accent6 2_Master" xfId="111"/>
    <cellStyle name="60% - Accent6 3" xfId="112"/>
    <cellStyle name="60% - Accent6 4" xfId="113"/>
    <cellStyle name="60% - Accent6 5" xfId="114"/>
    <cellStyle name="Accent1 2" xfId="115"/>
    <cellStyle name="Accent1 2 2" xfId="116"/>
    <cellStyle name="Accent1 2 3" xfId="117"/>
    <cellStyle name="Accent1 2_Master" xfId="118"/>
    <cellStyle name="Accent1 3" xfId="119"/>
    <cellStyle name="Accent1 4" xfId="120"/>
    <cellStyle name="Accent1 5" xfId="121"/>
    <cellStyle name="Accent2 2" xfId="122"/>
    <cellStyle name="Accent2 2 2" xfId="123"/>
    <cellStyle name="Accent2 2 3" xfId="124"/>
    <cellStyle name="Accent2 2_Master" xfId="125"/>
    <cellStyle name="Accent2 3" xfId="126"/>
    <cellStyle name="Accent2 4" xfId="127"/>
    <cellStyle name="Accent2 5" xfId="128"/>
    <cellStyle name="Accent3 2" xfId="129"/>
    <cellStyle name="Accent3 2 2" xfId="130"/>
    <cellStyle name="Accent3 2 3" xfId="131"/>
    <cellStyle name="Accent3 2_Master" xfId="132"/>
    <cellStyle name="Accent3 3" xfId="133"/>
    <cellStyle name="Accent3 4" xfId="134"/>
    <cellStyle name="Accent3 5" xfId="135"/>
    <cellStyle name="Accent4 2" xfId="136"/>
    <cellStyle name="Accent4 2 2" xfId="137"/>
    <cellStyle name="Accent4 2 3" xfId="138"/>
    <cellStyle name="Accent4 2_Master" xfId="139"/>
    <cellStyle name="Accent4 3" xfId="140"/>
    <cellStyle name="Accent4 4" xfId="141"/>
    <cellStyle name="Accent4 5" xfId="142"/>
    <cellStyle name="Accent5 2" xfId="143"/>
    <cellStyle name="Accent5 3" xfId="144"/>
    <cellStyle name="Accent5 4" xfId="145"/>
    <cellStyle name="Accent6 2" xfId="146"/>
    <cellStyle name="Accent6 2 2" xfId="147"/>
    <cellStyle name="Accent6 2 3" xfId="148"/>
    <cellStyle name="Accent6 2_Master" xfId="149"/>
    <cellStyle name="Accent6 3" xfId="150"/>
    <cellStyle name="Accent6 4" xfId="151"/>
    <cellStyle name="Accent6 5" xfId="152"/>
    <cellStyle name="Bad 2" xfId="153"/>
    <cellStyle name="Bad 2 2" xfId="154"/>
    <cellStyle name="Bad 2 3" xfId="155"/>
    <cellStyle name="Bad 2_Master" xfId="156"/>
    <cellStyle name="Bad 3" xfId="157"/>
    <cellStyle name="Bad 4" xfId="158"/>
    <cellStyle name="Bad 5" xfId="159"/>
    <cellStyle name="Calculation 2" xfId="160"/>
    <cellStyle name="Calculation 2 2" xfId="161"/>
    <cellStyle name="Calculation 2 2 2" xfId="162"/>
    <cellStyle name="Calculation 2 2 3" xfId="163"/>
    <cellStyle name="Calculation 2 3" xfId="164"/>
    <cellStyle name="Calculation 2 3 2" xfId="165"/>
    <cellStyle name="Calculation 2 3 3" xfId="166"/>
    <cellStyle name="Calculation 2 4" xfId="167"/>
    <cellStyle name="Calculation 2 5" xfId="168"/>
    <cellStyle name="Calculation 2_Master" xfId="169"/>
    <cellStyle name="Calculation 3" xfId="170"/>
    <cellStyle name="Calculation 3 2" xfId="171"/>
    <cellStyle name="Calculation 3 2 2" xfId="172"/>
    <cellStyle name="Calculation 3 2 3" xfId="173"/>
    <cellStyle name="Calculation 3 3" xfId="174"/>
    <cellStyle name="Calculation 3 4" xfId="175"/>
    <cellStyle name="Calculation 3_Master" xfId="176"/>
    <cellStyle name="Calculation 4" xfId="177"/>
    <cellStyle name="Calculation 4 2" xfId="178"/>
    <cellStyle name="Calculation 4 3" xfId="179"/>
    <cellStyle name="Calculation 5" xfId="180"/>
    <cellStyle name="Calculation 6" xfId="181"/>
    <cellStyle name="Calculation 7" xfId="182"/>
    <cellStyle name="Check Cell 2" xfId="183"/>
    <cellStyle name="Check Cell 3" xfId="184"/>
    <cellStyle name="Check Cell 4" xfId="185"/>
    <cellStyle name="Explanatory Text 2" xfId="186"/>
    <cellStyle name="Explanatory Text 3" xfId="187"/>
    <cellStyle name="Explanatory Text 4" xfId="188"/>
    <cellStyle name="Followed Hyperlink" xfId="2" builtinId="9" hidden="1"/>
    <cellStyle name="Followed Hyperlink" xfId="4" builtinId="9" hidden="1"/>
    <cellStyle name="Followed Hyperlink 10" xfId="189"/>
    <cellStyle name="Followed Hyperlink 11" xfId="190"/>
    <cellStyle name="Followed Hyperlink 12" xfId="191"/>
    <cellStyle name="Followed Hyperlink 2" xfId="192"/>
    <cellStyle name="Followed Hyperlink 3" xfId="193"/>
    <cellStyle name="Followed Hyperlink 4" xfId="194"/>
    <cellStyle name="Followed Hyperlink 5" xfId="195"/>
    <cellStyle name="Followed Hyperlink 6" xfId="196"/>
    <cellStyle name="Followed Hyperlink 7" xfId="197"/>
    <cellStyle name="Followed Hyperlink 8" xfId="198"/>
    <cellStyle name="Followed Hyperlink 9" xfId="199"/>
    <cellStyle name="Good 2" xfId="200"/>
    <cellStyle name="Good 3" xfId="201"/>
    <cellStyle name="Good 4" xfId="202"/>
    <cellStyle name="Heading 1 2" xfId="203"/>
    <cellStyle name="Heading 1 2 2" xfId="204"/>
    <cellStyle name="Heading 1 2 3" xfId="205"/>
    <cellStyle name="Heading 1 2_Master" xfId="206"/>
    <cellStyle name="Heading 1 3" xfId="207"/>
    <cellStyle name="Heading 1 4" xfId="208"/>
    <cellStyle name="Heading 1 5" xfId="209"/>
    <cellStyle name="Heading 2 2" xfId="210"/>
    <cellStyle name="Heading 2 2 2" xfId="211"/>
    <cellStyle name="Heading 2 2 3" xfId="212"/>
    <cellStyle name="Heading 2 2_Master" xfId="213"/>
    <cellStyle name="Heading 2 3" xfId="214"/>
    <cellStyle name="Heading 2 4" xfId="215"/>
    <cellStyle name="Heading 2 5" xfId="216"/>
    <cellStyle name="Heading 3 2" xfId="217"/>
    <cellStyle name="Heading 3 2 2" xfId="218"/>
    <cellStyle name="Heading 3 2 3" xfId="219"/>
    <cellStyle name="Heading 3 2_Master" xfId="220"/>
    <cellStyle name="Heading 3 3" xfId="221"/>
    <cellStyle name="Heading 3 4" xfId="222"/>
    <cellStyle name="Heading 3 5" xfId="223"/>
    <cellStyle name="Heading 4 2" xfId="224"/>
    <cellStyle name="Heading 4 2 2" xfId="225"/>
    <cellStyle name="Heading 4 2 3" xfId="226"/>
    <cellStyle name="Heading 4 2_Master" xfId="227"/>
    <cellStyle name="Heading 4 3" xfId="228"/>
    <cellStyle name="Heading 4 4" xfId="229"/>
    <cellStyle name="Heading 4 5" xfId="230"/>
    <cellStyle name="Hyperlink" xfId="1" builtinId="8" hidden="1"/>
    <cellStyle name="Hyperlink" xfId="3" builtinId="8" hidden="1"/>
    <cellStyle name="Hyperlink 10" xfId="231"/>
    <cellStyle name="Hyperlink 11" xfId="232"/>
    <cellStyle name="Hyperlink 12" xfId="233"/>
    <cellStyle name="Hyperlink 13" xfId="234"/>
    <cellStyle name="Hyperlink 2" xfId="235"/>
    <cellStyle name="Hyperlink 3" xfId="236"/>
    <cellStyle name="Hyperlink 4" xfId="237"/>
    <cellStyle name="Hyperlink 5" xfId="238"/>
    <cellStyle name="Hyperlink 6" xfId="239"/>
    <cellStyle name="Hyperlink 7" xfId="240"/>
    <cellStyle name="Hyperlink 8" xfId="241"/>
    <cellStyle name="Hyperlink 9" xfId="242"/>
    <cellStyle name="Input 2" xfId="243"/>
    <cellStyle name="Input 2 2" xfId="244"/>
    <cellStyle name="Input 2 2 2" xfId="245"/>
    <cellStyle name="Input 2 2 3" xfId="246"/>
    <cellStyle name="Input 2 3" xfId="247"/>
    <cellStyle name="Input 2 4" xfId="248"/>
    <cellStyle name="Input 2_Master" xfId="249"/>
    <cellStyle name="Input 3" xfId="250"/>
    <cellStyle name="Input 3 2" xfId="251"/>
    <cellStyle name="Input 3 2 2" xfId="252"/>
    <cellStyle name="Input 3 2 3" xfId="253"/>
    <cellStyle name="Input 3 3" xfId="254"/>
    <cellStyle name="Input 3 4" xfId="255"/>
    <cellStyle name="Input 3_Master" xfId="256"/>
    <cellStyle name="Input 4" xfId="257"/>
    <cellStyle name="Input 5" xfId="258"/>
    <cellStyle name="Input 6" xfId="259"/>
    <cellStyle name="Linked Cell 2" xfId="260"/>
    <cellStyle name="Linked Cell 3" xfId="261"/>
    <cellStyle name="Linked Cell 4" xfId="262"/>
    <cellStyle name="Neutral 2" xfId="263"/>
    <cellStyle name="Neutral 2 2" xfId="264"/>
    <cellStyle name="Neutral 2 3" xfId="265"/>
    <cellStyle name="Neutral 2_Master" xfId="266"/>
    <cellStyle name="Neutral 3" xfId="267"/>
    <cellStyle name="Neutral 4" xfId="268"/>
    <cellStyle name="Neutral 5" xfId="269"/>
    <cellStyle name="Normal" xfId="0" builtinId="0"/>
    <cellStyle name="Normal 10" xfId="270"/>
    <cellStyle name="Normal 10 10" xfId="271"/>
    <cellStyle name="Normal 10 10 2" xfId="272"/>
    <cellStyle name="Normal 10 10 2 2" xfId="273"/>
    <cellStyle name="Normal 10 10 2 2 2" xfId="274"/>
    <cellStyle name="Normal 10 10 2 2 2 2" xfId="275"/>
    <cellStyle name="Normal 10 10 2 2 2 3" xfId="276"/>
    <cellStyle name="Normal 10 10 2 2 2 4" xfId="277"/>
    <cellStyle name="Normal 10 10 2 2 3" xfId="278"/>
    <cellStyle name="Normal 10 10 2 2 4" xfId="279"/>
    <cellStyle name="Normal 10 10 2 2 5" xfId="280"/>
    <cellStyle name="Normal 10 10 2 3" xfId="281"/>
    <cellStyle name="Normal 10 10 2 3 2" xfId="282"/>
    <cellStyle name="Normal 10 10 2 3 3" xfId="283"/>
    <cellStyle name="Normal 10 10 2 3 4" xfId="284"/>
    <cellStyle name="Normal 10 10 2 4" xfId="285"/>
    <cellStyle name="Normal 10 10 2 5" xfId="286"/>
    <cellStyle name="Normal 10 10 2 6" xfId="287"/>
    <cellStyle name="Normal 10 10 3" xfId="288"/>
    <cellStyle name="Normal 10 10 3 2" xfId="289"/>
    <cellStyle name="Normal 10 10 3 2 2" xfId="290"/>
    <cellStyle name="Normal 10 10 3 2 3" xfId="291"/>
    <cellStyle name="Normal 10 10 3 2 4" xfId="292"/>
    <cellStyle name="Normal 10 10 3 3" xfId="293"/>
    <cellStyle name="Normal 10 10 3 4" xfId="294"/>
    <cellStyle name="Normal 10 10 3 5" xfId="295"/>
    <cellStyle name="Normal 10 10 4" xfId="296"/>
    <cellStyle name="Normal 10 10 4 2" xfId="297"/>
    <cellStyle name="Normal 10 10 4 3" xfId="298"/>
    <cellStyle name="Normal 10 10 4 4" xfId="299"/>
    <cellStyle name="Normal 10 10 5" xfId="300"/>
    <cellStyle name="Normal 10 10 6" xfId="301"/>
    <cellStyle name="Normal 10 10 7" xfId="302"/>
    <cellStyle name="Normal 10 11" xfId="303"/>
    <cellStyle name="Normal 10 11 2" xfId="304"/>
    <cellStyle name="Normal 10 11 2 2" xfId="305"/>
    <cellStyle name="Normal 10 11 2 2 2" xfId="306"/>
    <cellStyle name="Normal 10 11 2 2 3" xfId="307"/>
    <cellStyle name="Normal 10 11 2 2 4" xfId="308"/>
    <cellStyle name="Normal 10 11 2 3" xfId="309"/>
    <cellStyle name="Normal 10 11 2 4" xfId="310"/>
    <cellStyle name="Normal 10 11 2 5" xfId="311"/>
    <cellStyle name="Normal 10 11 3" xfId="312"/>
    <cellStyle name="Normal 10 11 3 2" xfId="313"/>
    <cellStyle name="Normal 10 11 3 3" xfId="314"/>
    <cellStyle name="Normal 10 11 3 4" xfId="315"/>
    <cellStyle name="Normal 10 11 4" xfId="316"/>
    <cellStyle name="Normal 10 11 5" xfId="317"/>
    <cellStyle name="Normal 10 11 6" xfId="318"/>
    <cellStyle name="Normal 10 12" xfId="319"/>
    <cellStyle name="Normal 10 12 2" xfId="320"/>
    <cellStyle name="Normal 10 12 2 2" xfId="321"/>
    <cellStyle name="Normal 10 12 2 3" xfId="322"/>
    <cellStyle name="Normal 10 12 2 4" xfId="323"/>
    <cellStyle name="Normal 10 12 3" xfId="324"/>
    <cellStyle name="Normal 10 12 4" xfId="325"/>
    <cellStyle name="Normal 10 12 5" xfId="326"/>
    <cellStyle name="Normal 10 13" xfId="327"/>
    <cellStyle name="Normal 10 13 2" xfId="328"/>
    <cellStyle name="Normal 10 13 3" xfId="329"/>
    <cellStyle name="Normal 10 13 4" xfId="330"/>
    <cellStyle name="Normal 10 14" xfId="331"/>
    <cellStyle name="Normal 10 15" xfId="332"/>
    <cellStyle name="Normal 10 16" xfId="333"/>
    <cellStyle name="Normal 10 2" xfId="334"/>
    <cellStyle name="Normal 10 3" xfId="335"/>
    <cellStyle name="Normal 10 3 10" xfId="336"/>
    <cellStyle name="Normal 10 3 10 2" xfId="337"/>
    <cellStyle name="Normal 10 3 10 3" xfId="338"/>
    <cellStyle name="Normal 10 3 10 4" xfId="339"/>
    <cellStyle name="Normal 10 3 11" xfId="340"/>
    <cellStyle name="Normal 10 3 11 2" xfId="341"/>
    <cellStyle name="Normal 10 3 11 3" xfId="342"/>
    <cellStyle name="Normal 10 3 11 4" xfId="343"/>
    <cellStyle name="Normal 10 3 12" xfId="344"/>
    <cellStyle name="Normal 10 3 13" xfId="345"/>
    <cellStyle name="Normal 10 3 14" xfId="346"/>
    <cellStyle name="Normal 10 3 2" xfId="347"/>
    <cellStyle name="Normal 10 3 2 10" xfId="348"/>
    <cellStyle name="Normal 10 3 2 11" xfId="349"/>
    <cellStyle name="Normal 10 3 2 2" xfId="350"/>
    <cellStyle name="Normal 10 3 2 2 2" xfId="351"/>
    <cellStyle name="Normal 10 3 2 2 2 2" xfId="352"/>
    <cellStyle name="Normal 10 3 2 2 2 2 2" xfId="353"/>
    <cellStyle name="Normal 10 3 2 2 2 2 2 2" xfId="354"/>
    <cellStyle name="Normal 10 3 2 2 2 2 2 2 2" xfId="355"/>
    <cellStyle name="Normal 10 3 2 2 2 2 2 2 2 2" xfId="356"/>
    <cellStyle name="Normal 10 3 2 2 2 2 2 2 2 3" xfId="357"/>
    <cellStyle name="Normal 10 3 2 2 2 2 2 2 2 4" xfId="358"/>
    <cellStyle name="Normal 10 3 2 2 2 2 2 2 3" xfId="359"/>
    <cellStyle name="Normal 10 3 2 2 2 2 2 2 4" xfId="360"/>
    <cellStyle name="Normal 10 3 2 2 2 2 2 2 5" xfId="361"/>
    <cellStyle name="Normal 10 3 2 2 2 2 2 3" xfId="362"/>
    <cellStyle name="Normal 10 3 2 2 2 2 2 3 2" xfId="363"/>
    <cellStyle name="Normal 10 3 2 2 2 2 2 3 3" xfId="364"/>
    <cellStyle name="Normal 10 3 2 2 2 2 2 3 4" xfId="365"/>
    <cellStyle name="Normal 10 3 2 2 2 2 2 4" xfId="366"/>
    <cellStyle name="Normal 10 3 2 2 2 2 2 5" xfId="367"/>
    <cellStyle name="Normal 10 3 2 2 2 2 2 6" xfId="368"/>
    <cellStyle name="Normal 10 3 2 2 2 2 3" xfId="369"/>
    <cellStyle name="Normal 10 3 2 2 2 2 3 2" xfId="370"/>
    <cellStyle name="Normal 10 3 2 2 2 2 3 2 2" xfId="371"/>
    <cellStyle name="Normal 10 3 2 2 2 2 3 2 3" xfId="372"/>
    <cellStyle name="Normal 10 3 2 2 2 2 3 2 4" xfId="373"/>
    <cellStyle name="Normal 10 3 2 2 2 2 3 3" xfId="374"/>
    <cellStyle name="Normal 10 3 2 2 2 2 3 4" xfId="375"/>
    <cellStyle name="Normal 10 3 2 2 2 2 3 5" xfId="376"/>
    <cellStyle name="Normal 10 3 2 2 2 2 4" xfId="377"/>
    <cellStyle name="Normal 10 3 2 2 2 2 4 2" xfId="378"/>
    <cellStyle name="Normal 10 3 2 2 2 2 4 3" xfId="379"/>
    <cellStyle name="Normal 10 3 2 2 2 2 4 4" xfId="380"/>
    <cellStyle name="Normal 10 3 2 2 2 2 5" xfId="381"/>
    <cellStyle name="Normal 10 3 2 2 2 2 6" xfId="382"/>
    <cellStyle name="Normal 10 3 2 2 2 2 7" xfId="383"/>
    <cellStyle name="Normal 10 3 2 2 2 3" xfId="384"/>
    <cellStyle name="Normal 10 3 2 2 2 3 2" xfId="385"/>
    <cellStyle name="Normal 10 3 2 2 2 3 2 2" xfId="386"/>
    <cellStyle name="Normal 10 3 2 2 2 3 2 2 2" xfId="387"/>
    <cellStyle name="Normal 10 3 2 2 2 3 2 2 3" xfId="388"/>
    <cellStyle name="Normal 10 3 2 2 2 3 2 2 4" xfId="389"/>
    <cellStyle name="Normal 10 3 2 2 2 3 2 3" xfId="390"/>
    <cellStyle name="Normal 10 3 2 2 2 3 2 4" xfId="391"/>
    <cellStyle name="Normal 10 3 2 2 2 3 2 5" xfId="392"/>
    <cellStyle name="Normal 10 3 2 2 2 3 3" xfId="393"/>
    <cellStyle name="Normal 10 3 2 2 2 3 3 2" xfId="394"/>
    <cellStyle name="Normal 10 3 2 2 2 3 3 3" xfId="395"/>
    <cellStyle name="Normal 10 3 2 2 2 3 3 4" xfId="396"/>
    <cellStyle name="Normal 10 3 2 2 2 3 4" xfId="397"/>
    <cellStyle name="Normal 10 3 2 2 2 3 5" xfId="398"/>
    <cellStyle name="Normal 10 3 2 2 2 3 6" xfId="399"/>
    <cellStyle name="Normal 10 3 2 2 2 4" xfId="400"/>
    <cellStyle name="Normal 10 3 2 2 2 4 2" xfId="401"/>
    <cellStyle name="Normal 10 3 2 2 2 4 2 2" xfId="402"/>
    <cellStyle name="Normal 10 3 2 2 2 4 2 3" xfId="403"/>
    <cellStyle name="Normal 10 3 2 2 2 4 2 4" xfId="404"/>
    <cellStyle name="Normal 10 3 2 2 2 4 3" xfId="405"/>
    <cellStyle name="Normal 10 3 2 2 2 4 4" xfId="406"/>
    <cellStyle name="Normal 10 3 2 2 2 4 5" xfId="407"/>
    <cellStyle name="Normal 10 3 2 2 2 5" xfId="408"/>
    <cellStyle name="Normal 10 3 2 2 2 5 2" xfId="409"/>
    <cellStyle name="Normal 10 3 2 2 2 5 3" xfId="410"/>
    <cellStyle name="Normal 10 3 2 2 2 5 4" xfId="411"/>
    <cellStyle name="Normal 10 3 2 2 2 6" xfId="412"/>
    <cellStyle name="Normal 10 3 2 2 2 7" xfId="413"/>
    <cellStyle name="Normal 10 3 2 2 2 8" xfId="414"/>
    <cellStyle name="Normal 10 3 2 2 3" xfId="415"/>
    <cellStyle name="Normal 10 3 2 2 3 2" xfId="416"/>
    <cellStyle name="Normal 10 3 2 2 3 2 2" xfId="417"/>
    <cellStyle name="Normal 10 3 2 2 3 2 2 2" xfId="418"/>
    <cellStyle name="Normal 10 3 2 2 3 2 2 2 2" xfId="419"/>
    <cellStyle name="Normal 10 3 2 2 3 2 2 2 3" xfId="420"/>
    <cellStyle name="Normal 10 3 2 2 3 2 2 2 4" xfId="421"/>
    <cellStyle name="Normal 10 3 2 2 3 2 2 3" xfId="422"/>
    <cellStyle name="Normal 10 3 2 2 3 2 2 4" xfId="423"/>
    <cellStyle name="Normal 10 3 2 2 3 2 2 5" xfId="424"/>
    <cellStyle name="Normal 10 3 2 2 3 2 3" xfId="425"/>
    <cellStyle name="Normal 10 3 2 2 3 2 3 2" xfId="426"/>
    <cellStyle name="Normal 10 3 2 2 3 2 3 3" xfId="427"/>
    <cellStyle name="Normal 10 3 2 2 3 2 3 4" xfId="428"/>
    <cellStyle name="Normal 10 3 2 2 3 2 4" xfId="429"/>
    <cellStyle name="Normal 10 3 2 2 3 2 5" xfId="430"/>
    <cellStyle name="Normal 10 3 2 2 3 2 6" xfId="431"/>
    <cellStyle name="Normal 10 3 2 2 3 3" xfId="432"/>
    <cellStyle name="Normal 10 3 2 2 3 3 2" xfId="433"/>
    <cellStyle name="Normal 10 3 2 2 3 3 2 2" xfId="434"/>
    <cellStyle name="Normal 10 3 2 2 3 3 2 3" xfId="435"/>
    <cellStyle name="Normal 10 3 2 2 3 3 2 4" xfId="436"/>
    <cellStyle name="Normal 10 3 2 2 3 3 3" xfId="437"/>
    <cellStyle name="Normal 10 3 2 2 3 3 4" xfId="438"/>
    <cellStyle name="Normal 10 3 2 2 3 3 5" xfId="439"/>
    <cellStyle name="Normal 10 3 2 2 3 4" xfId="440"/>
    <cellStyle name="Normal 10 3 2 2 3 4 2" xfId="441"/>
    <cellStyle name="Normal 10 3 2 2 3 4 3" xfId="442"/>
    <cellStyle name="Normal 10 3 2 2 3 4 4" xfId="443"/>
    <cellStyle name="Normal 10 3 2 2 3 5" xfId="444"/>
    <cellStyle name="Normal 10 3 2 2 3 6" xfId="445"/>
    <cellStyle name="Normal 10 3 2 2 3 7" xfId="446"/>
    <cellStyle name="Normal 10 3 2 2 4" xfId="447"/>
    <cellStyle name="Normal 10 3 2 2 4 2" xfId="448"/>
    <cellStyle name="Normal 10 3 2 2 4 2 2" xfId="449"/>
    <cellStyle name="Normal 10 3 2 2 4 2 2 2" xfId="450"/>
    <cellStyle name="Normal 10 3 2 2 4 2 2 3" xfId="451"/>
    <cellStyle name="Normal 10 3 2 2 4 2 2 4" xfId="452"/>
    <cellStyle name="Normal 10 3 2 2 4 2 3" xfId="453"/>
    <cellStyle name="Normal 10 3 2 2 4 2 4" xfId="454"/>
    <cellStyle name="Normal 10 3 2 2 4 2 5" xfId="455"/>
    <cellStyle name="Normal 10 3 2 2 4 3" xfId="456"/>
    <cellStyle name="Normal 10 3 2 2 4 3 2" xfId="457"/>
    <cellStyle name="Normal 10 3 2 2 4 3 3" xfId="458"/>
    <cellStyle name="Normal 10 3 2 2 4 3 4" xfId="459"/>
    <cellStyle name="Normal 10 3 2 2 4 4" xfId="460"/>
    <cellStyle name="Normal 10 3 2 2 4 5" xfId="461"/>
    <cellStyle name="Normal 10 3 2 2 4 6" xfId="462"/>
    <cellStyle name="Normal 10 3 2 2 5" xfId="463"/>
    <cellStyle name="Normal 10 3 2 2 5 2" xfId="464"/>
    <cellStyle name="Normal 10 3 2 2 5 2 2" xfId="465"/>
    <cellStyle name="Normal 10 3 2 2 5 2 3" xfId="466"/>
    <cellStyle name="Normal 10 3 2 2 5 2 4" xfId="467"/>
    <cellStyle name="Normal 10 3 2 2 5 3" xfId="468"/>
    <cellStyle name="Normal 10 3 2 2 5 4" xfId="469"/>
    <cellStyle name="Normal 10 3 2 2 5 5" xfId="470"/>
    <cellStyle name="Normal 10 3 2 2 6" xfId="471"/>
    <cellStyle name="Normal 10 3 2 2 6 2" xfId="472"/>
    <cellStyle name="Normal 10 3 2 2 6 3" xfId="473"/>
    <cellStyle name="Normal 10 3 2 2 6 4" xfId="474"/>
    <cellStyle name="Normal 10 3 2 2 7" xfId="475"/>
    <cellStyle name="Normal 10 3 2 2 8" xfId="476"/>
    <cellStyle name="Normal 10 3 2 2 9" xfId="477"/>
    <cellStyle name="Normal 10 3 2 3" xfId="478"/>
    <cellStyle name="Normal 10 3 2 3 2" xfId="479"/>
    <cellStyle name="Normal 10 3 2 3 2 2" xfId="480"/>
    <cellStyle name="Normal 10 3 2 3 2 2 2" xfId="481"/>
    <cellStyle name="Normal 10 3 2 3 2 2 2 2" xfId="482"/>
    <cellStyle name="Normal 10 3 2 3 2 2 2 2 2" xfId="483"/>
    <cellStyle name="Normal 10 3 2 3 2 2 2 2 2 2" xfId="484"/>
    <cellStyle name="Normal 10 3 2 3 2 2 2 2 2 3" xfId="485"/>
    <cellStyle name="Normal 10 3 2 3 2 2 2 2 2 4" xfId="486"/>
    <cellStyle name="Normal 10 3 2 3 2 2 2 2 3" xfId="487"/>
    <cellStyle name="Normal 10 3 2 3 2 2 2 2 4" xfId="488"/>
    <cellStyle name="Normal 10 3 2 3 2 2 2 2 5" xfId="489"/>
    <cellStyle name="Normal 10 3 2 3 2 2 2 3" xfId="490"/>
    <cellStyle name="Normal 10 3 2 3 2 2 2 3 2" xfId="491"/>
    <cellStyle name="Normal 10 3 2 3 2 2 2 3 3" xfId="492"/>
    <cellStyle name="Normal 10 3 2 3 2 2 2 3 4" xfId="493"/>
    <cellStyle name="Normal 10 3 2 3 2 2 2 4" xfId="494"/>
    <cellStyle name="Normal 10 3 2 3 2 2 2 5" xfId="495"/>
    <cellStyle name="Normal 10 3 2 3 2 2 2 6" xfId="496"/>
    <cellStyle name="Normal 10 3 2 3 2 2 3" xfId="497"/>
    <cellStyle name="Normal 10 3 2 3 2 2 3 2" xfId="498"/>
    <cellStyle name="Normal 10 3 2 3 2 2 3 2 2" xfId="499"/>
    <cellStyle name="Normal 10 3 2 3 2 2 3 2 3" xfId="500"/>
    <cellStyle name="Normal 10 3 2 3 2 2 3 2 4" xfId="501"/>
    <cellStyle name="Normal 10 3 2 3 2 2 3 3" xfId="502"/>
    <cellStyle name="Normal 10 3 2 3 2 2 3 4" xfId="503"/>
    <cellStyle name="Normal 10 3 2 3 2 2 3 5" xfId="504"/>
    <cellStyle name="Normal 10 3 2 3 2 2 4" xfId="505"/>
    <cellStyle name="Normal 10 3 2 3 2 2 4 2" xfId="506"/>
    <cellStyle name="Normal 10 3 2 3 2 2 4 3" xfId="507"/>
    <cellStyle name="Normal 10 3 2 3 2 2 4 4" xfId="508"/>
    <cellStyle name="Normal 10 3 2 3 2 2 5" xfId="509"/>
    <cellStyle name="Normal 10 3 2 3 2 2 6" xfId="510"/>
    <cellStyle name="Normal 10 3 2 3 2 2 7" xfId="511"/>
    <cellStyle name="Normal 10 3 2 3 2 3" xfId="512"/>
    <cellStyle name="Normal 10 3 2 3 2 3 2" xfId="513"/>
    <cellStyle name="Normal 10 3 2 3 2 3 2 2" xfId="514"/>
    <cellStyle name="Normal 10 3 2 3 2 3 2 2 2" xfId="515"/>
    <cellStyle name="Normal 10 3 2 3 2 3 2 2 3" xfId="516"/>
    <cellStyle name="Normal 10 3 2 3 2 3 2 2 4" xfId="517"/>
    <cellStyle name="Normal 10 3 2 3 2 3 2 3" xfId="518"/>
    <cellStyle name="Normal 10 3 2 3 2 3 2 4" xfId="519"/>
    <cellStyle name="Normal 10 3 2 3 2 3 2 5" xfId="520"/>
    <cellStyle name="Normal 10 3 2 3 2 3 3" xfId="521"/>
    <cellStyle name="Normal 10 3 2 3 2 3 3 2" xfId="522"/>
    <cellStyle name="Normal 10 3 2 3 2 3 3 3" xfId="523"/>
    <cellStyle name="Normal 10 3 2 3 2 3 3 4" xfId="524"/>
    <cellStyle name="Normal 10 3 2 3 2 3 4" xfId="525"/>
    <cellStyle name="Normal 10 3 2 3 2 3 5" xfId="526"/>
    <cellStyle name="Normal 10 3 2 3 2 3 6" xfId="527"/>
    <cellStyle name="Normal 10 3 2 3 2 4" xfId="528"/>
    <cellStyle name="Normal 10 3 2 3 2 4 2" xfId="529"/>
    <cellStyle name="Normal 10 3 2 3 2 4 2 2" xfId="530"/>
    <cellStyle name="Normal 10 3 2 3 2 4 2 3" xfId="531"/>
    <cellStyle name="Normal 10 3 2 3 2 4 2 4" xfId="532"/>
    <cellStyle name="Normal 10 3 2 3 2 4 3" xfId="533"/>
    <cellStyle name="Normal 10 3 2 3 2 4 4" xfId="534"/>
    <cellStyle name="Normal 10 3 2 3 2 4 5" xfId="535"/>
    <cellStyle name="Normal 10 3 2 3 2 5" xfId="536"/>
    <cellStyle name="Normal 10 3 2 3 2 5 2" xfId="537"/>
    <cellStyle name="Normal 10 3 2 3 2 5 3" xfId="538"/>
    <cellStyle name="Normal 10 3 2 3 2 5 4" xfId="539"/>
    <cellStyle name="Normal 10 3 2 3 2 6" xfId="540"/>
    <cellStyle name="Normal 10 3 2 3 2 7" xfId="541"/>
    <cellStyle name="Normal 10 3 2 3 2 8" xfId="542"/>
    <cellStyle name="Normal 10 3 2 3 3" xfId="543"/>
    <cellStyle name="Normal 10 3 2 3 3 2" xfId="544"/>
    <cellStyle name="Normal 10 3 2 3 3 2 2" xfId="545"/>
    <cellStyle name="Normal 10 3 2 3 3 2 2 2" xfId="546"/>
    <cellStyle name="Normal 10 3 2 3 3 2 2 2 2" xfId="547"/>
    <cellStyle name="Normal 10 3 2 3 3 2 2 2 3" xfId="548"/>
    <cellStyle name="Normal 10 3 2 3 3 2 2 2 4" xfId="549"/>
    <cellStyle name="Normal 10 3 2 3 3 2 2 3" xfId="550"/>
    <cellStyle name="Normal 10 3 2 3 3 2 2 4" xfId="551"/>
    <cellStyle name="Normal 10 3 2 3 3 2 2 5" xfId="552"/>
    <cellStyle name="Normal 10 3 2 3 3 2 3" xfId="553"/>
    <cellStyle name="Normal 10 3 2 3 3 2 3 2" xfId="554"/>
    <cellStyle name="Normal 10 3 2 3 3 2 3 3" xfId="555"/>
    <cellStyle name="Normal 10 3 2 3 3 2 3 4" xfId="556"/>
    <cellStyle name="Normal 10 3 2 3 3 2 4" xfId="557"/>
    <cellStyle name="Normal 10 3 2 3 3 2 5" xfId="558"/>
    <cellStyle name="Normal 10 3 2 3 3 2 6" xfId="559"/>
    <cellStyle name="Normal 10 3 2 3 3 3" xfId="560"/>
    <cellStyle name="Normal 10 3 2 3 3 3 2" xfId="561"/>
    <cellStyle name="Normal 10 3 2 3 3 3 2 2" xfId="562"/>
    <cellStyle name="Normal 10 3 2 3 3 3 2 3" xfId="563"/>
    <cellStyle name="Normal 10 3 2 3 3 3 2 4" xfId="564"/>
    <cellStyle name="Normal 10 3 2 3 3 3 3" xfId="565"/>
    <cellStyle name="Normal 10 3 2 3 3 3 4" xfId="566"/>
    <cellStyle name="Normal 10 3 2 3 3 3 5" xfId="567"/>
    <cellStyle name="Normal 10 3 2 3 3 4" xfId="568"/>
    <cellStyle name="Normal 10 3 2 3 3 4 2" xfId="569"/>
    <cellStyle name="Normal 10 3 2 3 3 4 3" xfId="570"/>
    <cellStyle name="Normal 10 3 2 3 3 4 4" xfId="571"/>
    <cellStyle name="Normal 10 3 2 3 3 5" xfId="572"/>
    <cellStyle name="Normal 10 3 2 3 3 6" xfId="573"/>
    <cellStyle name="Normal 10 3 2 3 3 7" xfId="574"/>
    <cellStyle name="Normal 10 3 2 3 4" xfId="575"/>
    <cellStyle name="Normal 10 3 2 3 4 2" xfId="576"/>
    <cellStyle name="Normal 10 3 2 3 4 2 2" xfId="577"/>
    <cellStyle name="Normal 10 3 2 3 4 2 2 2" xfId="578"/>
    <cellStyle name="Normal 10 3 2 3 4 2 2 3" xfId="579"/>
    <cellStyle name="Normal 10 3 2 3 4 2 2 4" xfId="580"/>
    <cellStyle name="Normal 10 3 2 3 4 2 3" xfId="581"/>
    <cellStyle name="Normal 10 3 2 3 4 2 4" xfId="582"/>
    <cellStyle name="Normal 10 3 2 3 4 2 5" xfId="583"/>
    <cellStyle name="Normal 10 3 2 3 4 3" xfId="584"/>
    <cellStyle name="Normal 10 3 2 3 4 3 2" xfId="585"/>
    <cellStyle name="Normal 10 3 2 3 4 3 3" xfId="586"/>
    <cellStyle name="Normal 10 3 2 3 4 3 4" xfId="587"/>
    <cellStyle name="Normal 10 3 2 3 4 4" xfId="588"/>
    <cellStyle name="Normal 10 3 2 3 4 5" xfId="589"/>
    <cellStyle name="Normal 10 3 2 3 4 6" xfId="590"/>
    <cellStyle name="Normal 10 3 2 3 5" xfId="591"/>
    <cellStyle name="Normal 10 3 2 3 5 2" xfId="592"/>
    <cellStyle name="Normal 10 3 2 3 5 2 2" xfId="593"/>
    <cellStyle name="Normal 10 3 2 3 5 2 3" xfId="594"/>
    <cellStyle name="Normal 10 3 2 3 5 2 4" xfId="595"/>
    <cellStyle name="Normal 10 3 2 3 5 3" xfId="596"/>
    <cellStyle name="Normal 10 3 2 3 5 4" xfId="597"/>
    <cellStyle name="Normal 10 3 2 3 5 5" xfId="598"/>
    <cellStyle name="Normal 10 3 2 3 6" xfId="599"/>
    <cellStyle name="Normal 10 3 2 3 6 2" xfId="600"/>
    <cellStyle name="Normal 10 3 2 3 6 3" xfId="601"/>
    <cellStyle name="Normal 10 3 2 3 6 4" xfId="602"/>
    <cellStyle name="Normal 10 3 2 3 7" xfId="603"/>
    <cellStyle name="Normal 10 3 2 3 8" xfId="604"/>
    <cellStyle name="Normal 10 3 2 3 9" xfId="605"/>
    <cellStyle name="Normal 10 3 2 4" xfId="606"/>
    <cellStyle name="Normal 10 3 2 4 2" xfId="607"/>
    <cellStyle name="Normal 10 3 2 4 2 2" xfId="608"/>
    <cellStyle name="Normal 10 3 2 4 2 2 2" xfId="609"/>
    <cellStyle name="Normal 10 3 2 4 2 2 2 2" xfId="610"/>
    <cellStyle name="Normal 10 3 2 4 2 2 2 2 2" xfId="611"/>
    <cellStyle name="Normal 10 3 2 4 2 2 2 2 3" xfId="612"/>
    <cellStyle name="Normal 10 3 2 4 2 2 2 2 4" xfId="613"/>
    <cellStyle name="Normal 10 3 2 4 2 2 2 3" xfId="614"/>
    <cellStyle name="Normal 10 3 2 4 2 2 2 4" xfId="615"/>
    <cellStyle name="Normal 10 3 2 4 2 2 2 5" xfId="616"/>
    <cellStyle name="Normal 10 3 2 4 2 2 3" xfId="617"/>
    <cellStyle name="Normal 10 3 2 4 2 2 3 2" xfId="618"/>
    <cellStyle name="Normal 10 3 2 4 2 2 3 3" xfId="619"/>
    <cellStyle name="Normal 10 3 2 4 2 2 3 4" xfId="620"/>
    <cellStyle name="Normal 10 3 2 4 2 2 4" xfId="621"/>
    <cellStyle name="Normal 10 3 2 4 2 2 5" xfId="622"/>
    <cellStyle name="Normal 10 3 2 4 2 2 6" xfId="623"/>
    <cellStyle name="Normal 10 3 2 4 2 3" xfId="624"/>
    <cellStyle name="Normal 10 3 2 4 2 3 2" xfId="625"/>
    <cellStyle name="Normal 10 3 2 4 2 3 2 2" xfId="626"/>
    <cellStyle name="Normal 10 3 2 4 2 3 2 3" xfId="627"/>
    <cellStyle name="Normal 10 3 2 4 2 3 2 4" xfId="628"/>
    <cellStyle name="Normal 10 3 2 4 2 3 3" xfId="629"/>
    <cellStyle name="Normal 10 3 2 4 2 3 4" xfId="630"/>
    <cellStyle name="Normal 10 3 2 4 2 3 5" xfId="631"/>
    <cellStyle name="Normal 10 3 2 4 2 4" xfId="632"/>
    <cellStyle name="Normal 10 3 2 4 2 4 2" xfId="633"/>
    <cellStyle name="Normal 10 3 2 4 2 4 3" xfId="634"/>
    <cellStyle name="Normal 10 3 2 4 2 4 4" xfId="635"/>
    <cellStyle name="Normal 10 3 2 4 2 5" xfId="636"/>
    <cellStyle name="Normal 10 3 2 4 2 6" xfId="637"/>
    <cellStyle name="Normal 10 3 2 4 2 7" xfId="638"/>
    <cellStyle name="Normal 10 3 2 4 3" xfId="639"/>
    <cellStyle name="Normal 10 3 2 4 3 2" xfId="640"/>
    <cellStyle name="Normal 10 3 2 4 3 2 2" xfId="641"/>
    <cellStyle name="Normal 10 3 2 4 3 2 2 2" xfId="642"/>
    <cellStyle name="Normal 10 3 2 4 3 2 2 3" xfId="643"/>
    <cellStyle name="Normal 10 3 2 4 3 2 2 4" xfId="644"/>
    <cellStyle name="Normal 10 3 2 4 3 2 3" xfId="645"/>
    <cellStyle name="Normal 10 3 2 4 3 2 4" xfId="646"/>
    <cellStyle name="Normal 10 3 2 4 3 2 5" xfId="647"/>
    <cellStyle name="Normal 10 3 2 4 3 3" xfId="648"/>
    <cellStyle name="Normal 10 3 2 4 3 3 2" xfId="649"/>
    <cellStyle name="Normal 10 3 2 4 3 3 3" xfId="650"/>
    <cellStyle name="Normal 10 3 2 4 3 3 4" xfId="651"/>
    <cellStyle name="Normal 10 3 2 4 3 4" xfId="652"/>
    <cellStyle name="Normal 10 3 2 4 3 5" xfId="653"/>
    <cellStyle name="Normal 10 3 2 4 3 6" xfId="654"/>
    <cellStyle name="Normal 10 3 2 4 4" xfId="655"/>
    <cellStyle name="Normal 10 3 2 4 4 2" xfId="656"/>
    <cellStyle name="Normal 10 3 2 4 4 2 2" xfId="657"/>
    <cellStyle name="Normal 10 3 2 4 4 2 3" xfId="658"/>
    <cellStyle name="Normal 10 3 2 4 4 2 4" xfId="659"/>
    <cellStyle name="Normal 10 3 2 4 4 3" xfId="660"/>
    <cellStyle name="Normal 10 3 2 4 4 4" xfId="661"/>
    <cellStyle name="Normal 10 3 2 4 4 5" xfId="662"/>
    <cellStyle name="Normal 10 3 2 4 5" xfId="663"/>
    <cellStyle name="Normal 10 3 2 4 5 2" xfId="664"/>
    <cellStyle name="Normal 10 3 2 4 5 3" xfId="665"/>
    <cellStyle name="Normal 10 3 2 4 5 4" xfId="666"/>
    <cellStyle name="Normal 10 3 2 4 6" xfId="667"/>
    <cellStyle name="Normal 10 3 2 4 7" xfId="668"/>
    <cellStyle name="Normal 10 3 2 4 8" xfId="669"/>
    <cellStyle name="Normal 10 3 2 5" xfId="670"/>
    <cellStyle name="Normal 10 3 2 5 2" xfId="671"/>
    <cellStyle name="Normal 10 3 2 5 2 2" xfId="672"/>
    <cellStyle name="Normal 10 3 2 5 2 2 2" xfId="673"/>
    <cellStyle name="Normal 10 3 2 5 2 2 2 2" xfId="674"/>
    <cellStyle name="Normal 10 3 2 5 2 2 2 3" xfId="675"/>
    <cellStyle name="Normal 10 3 2 5 2 2 2 4" xfId="676"/>
    <cellStyle name="Normal 10 3 2 5 2 2 3" xfId="677"/>
    <cellStyle name="Normal 10 3 2 5 2 2 4" xfId="678"/>
    <cellStyle name="Normal 10 3 2 5 2 2 5" xfId="679"/>
    <cellStyle name="Normal 10 3 2 5 2 3" xfId="680"/>
    <cellStyle name="Normal 10 3 2 5 2 3 2" xfId="681"/>
    <cellStyle name="Normal 10 3 2 5 2 3 3" xfId="682"/>
    <cellStyle name="Normal 10 3 2 5 2 3 4" xfId="683"/>
    <cellStyle name="Normal 10 3 2 5 2 4" xfId="684"/>
    <cellStyle name="Normal 10 3 2 5 2 5" xfId="685"/>
    <cellStyle name="Normal 10 3 2 5 2 6" xfId="686"/>
    <cellStyle name="Normal 10 3 2 5 3" xfId="687"/>
    <cellStyle name="Normal 10 3 2 5 3 2" xfId="688"/>
    <cellStyle name="Normal 10 3 2 5 3 2 2" xfId="689"/>
    <cellStyle name="Normal 10 3 2 5 3 2 3" xfId="690"/>
    <cellStyle name="Normal 10 3 2 5 3 2 4" xfId="691"/>
    <cellStyle name="Normal 10 3 2 5 3 3" xfId="692"/>
    <cellStyle name="Normal 10 3 2 5 3 4" xfId="693"/>
    <cellStyle name="Normal 10 3 2 5 3 5" xfId="694"/>
    <cellStyle name="Normal 10 3 2 5 4" xfId="695"/>
    <cellStyle name="Normal 10 3 2 5 4 2" xfId="696"/>
    <cellStyle name="Normal 10 3 2 5 4 3" xfId="697"/>
    <cellStyle name="Normal 10 3 2 5 4 4" xfId="698"/>
    <cellStyle name="Normal 10 3 2 5 5" xfId="699"/>
    <cellStyle name="Normal 10 3 2 5 6" xfId="700"/>
    <cellStyle name="Normal 10 3 2 5 7" xfId="701"/>
    <cellStyle name="Normal 10 3 2 6" xfId="702"/>
    <cellStyle name="Normal 10 3 2 6 2" xfId="703"/>
    <cellStyle name="Normal 10 3 2 6 2 2" xfId="704"/>
    <cellStyle name="Normal 10 3 2 6 2 2 2" xfId="705"/>
    <cellStyle name="Normal 10 3 2 6 2 2 3" xfId="706"/>
    <cellStyle name="Normal 10 3 2 6 2 2 4" xfId="707"/>
    <cellStyle name="Normal 10 3 2 6 2 3" xfId="708"/>
    <cellStyle name="Normal 10 3 2 6 2 4" xfId="709"/>
    <cellStyle name="Normal 10 3 2 6 2 5" xfId="710"/>
    <cellStyle name="Normal 10 3 2 6 3" xfId="711"/>
    <cellStyle name="Normal 10 3 2 6 3 2" xfId="712"/>
    <cellStyle name="Normal 10 3 2 6 3 3" xfId="713"/>
    <cellStyle name="Normal 10 3 2 6 3 4" xfId="714"/>
    <cellStyle name="Normal 10 3 2 6 4" xfId="715"/>
    <cellStyle name="Normal 10 3 2 6 5" xfId="716"/>
    <cellStyle name="Normal 10 3 2 6 6" xfId="717"/>
    <cellStyle name="Normal 10 3 2 7" xfId="718"/>
    <cellStyle name="Normal 10 3 2 7 2" xfId="719"/>
    <cellStyle name="Normal 10 3 2 7 2 2" xfId="720"/>
    <cellStyle name="Normal 10 3 2 7 2 3" xfId="721"/>
    <cellStyle name="Normal 10 3 2 7 2 4" xfId="722"/>
    <cellStyle name="Normal 10 3 2 7 3" xfId="723"/>
    <cellStyle name="Normal 10 3 2 7 4" xfId="724"/>
    <cellStyle name="Normal 10 3 2 7 5" xfId="725"/>
    <cellStyle name="Normal 10 3 2 8" xfId="726"/>
    <cellStyle name="Normal 10 3 2 8 2" xfId="727"/>
    <cellStyle name="Normal 10 3 2 8 3" xfId="728"/>
    <cellStyle name="Normal 10 3 2 8 4" xfId="729"/>
    <cellStyle name="Normal 10 3 2 9" xfId="730"/>
    <cellStyle name="Normal 10 3 3" xfId="731"/>
    <cellStyle name="Normal 10 3 3 2" xfId="732"/>
    <cellStyle name="Normal 10 3 3 2 2" xfId="733"/>
    <cellStyle name="Normal 10 3 3 2 2 2" xfId="734"/>
    <cellStyle name="Normal 10 3 3 2 2 2 2" xfId="735"/>
    <cellStyle name="Normal 10 3 3 2 2 2 2 2" xfId="736"/>
    <cellStyle name="Normal 10 3 3 2 2 2 2 2 2" xfId="737"/>
    <cellStyle name="Normal 10 3 3 2 2 2 2 2 3" xfId="738"/>
    <cellStyle name="Normal 10 3 3 2 2 2 2 2 4" xfId="739"/>
    <cellStyle name="Normal 10 3 3 2 2 2 2 3" xfId="740"/>
    <cellStyle name="Normal 10 3 3 2 2 2 2 4" xfId="741"/>
    <cellStyle name="Normal 10 3 3 2 2 2 2 5" xfId="742"/>
    <cellStyle name="Normal 10 3 3 2 2 2 3" xfId="743"/>
    <cellStyle name="Normal 10 3 3 2 2 2 3 2" xfId="744"/>
    <cellStyle name="Normal 10 3 3 2 2 2 3 3" xfId="745"/>
    <cellStyle name="Normal 10 3 3 2 2 2 3 4" xfId="746"/>
    <cellStyle name="Normal 10 3 3 2 2 2 4" xfId="747"/>
    <cellStyle name="Normal 10 3 3 2 2 2 5" xfId="748"/>
    <cellStyle name="Normal 10 3 3 2 2 2 6" xfId="749"/>
    <cellStyle name="Normal 10 3 3 2 2 3" xfId="750"/>
    <cellStyle name="Normal 10 3 3 2 2 3 2" xfId="751"/>
    <cellStyle name="Normal 10 3 3 2 2 3 2 2" xfId="752"/>
    <cellStyle name="Normal 10 3 3 2 2 3 2 3" xfId="753"/>
    <cellStyle name="Normal 10 3 3 2 2 3 2 4" xfId="754"/>
    <cellStyle name="Normal 10 3 3 2 2 3 3" xfId="755"/>
    <cellStyle name="Normal 10 3 3 2 2 3 4" xfId="756"/>
    <cellStyle name="Normal 10 3 3 2 2 3 5" xfId="757"/>
    <cellStyle name="Normal 10 3 3 2 2 4" xfId="758"/>
    <cellStyle name="Normal 10 3 3 2 2 4 2" xfId="759"/>
    <cellStyle name="Normal 10 3 3 2 2 4 3" xfId="760"/>
    <cellStyle name="Normal 10 3 3 2 2 4 4" xfId="761"/>
    <cellStyle name="Normal 10 3 3 2 2 5" xfId="762"/>
    <cellStyle name="Normal 10 3 3 2 2 6" xfId="763"/>
    <cellStyle name="Normal 10 3 3 2 2 7" xfId="764"/>
    <cellStyle name="Normal 10 3 3 2 3" xfId="765"/>
    <cellStyle name="Normal 10 3 3 2 3 2" xfId="766"/>
    <cellStyle name="Normal 10 3 3 2 3 2 2" xfId="767"/>
    <cellStyle name="Normal 10 3 3 2 3 2 2 2" xfId="768"/>
    <cellStyle name="Normal 10 3 3 2 3 2 2 3" xfId="769"/>
    <cellStyle name="Normal 10 3 3 2 3 2 2 4" xfId="770"/>
    <cellStyle name="Normal 10 3 3 2 3 2 3" xfId="771"/>
    <cellStyle name="Normal 10 3 3 2 3 2 4" xfId="772"/>
    <cellStyle name="Normal 10 3 3 2 3 2 5" xfId="773"/>
    <cellStyle name="Normal 10 3 3 2 3 3" xfId="774"/>
    <cellStyle name="Normal 10 3 3 2 3 3 2" xfId="775"/>
    <cellStyle name="Normal 10 3 3 2 3 3 3" xfId="776"/>
    <cellStyle name="Normal 10 3 3 2 3 3 4" xfId="777"/>
    <cellStyle name="Normal 10 3 3 2 3 4" xfId="778"/>
    <cellStyle name="Normal 10 3 3 2 3 5" xfId="779"/>
    <cellStyle name="Normal 10 3 3 2 3 6" xfId="780"/>
    <cellStyle name="Normal 10 3 3 2 4" xfId="781"/>
    <cellStyle name="Normal 10 3 3 2 4 2" xfId="782"/>
    <cellStyle name="Normal 10 3 3 2 4 2 2" xfId="783"/>
    <cellStyle name="Normal 10 3 3 2 4 2 3" xfId="784"/>
    <cellStyle name="Normal 10 3 3 2 4 2 4" xfId="785"/>
    <cellStyle name="Normal 10 3 3 2 4 3" xfId="786"/>
    <cellStyle name="Normal 10 3 3 2 4 4" xfId="787"/>
    <cellStyle name="Normal 10 3 3 2 4 5" xfId="788"/>
    <cellStyle name="Normal 10 3 3 2 5" xfId="789"/>
    <cellStyle name="Normal 10 3 3 2 5 2" xfId="790"/>
    <cellStyle name="Normal 10 3 3 2 5 3" xfId="791"/>
    <cellStyle name="Normal 10 3 3 2 5 4" xfId="792"/>
    <cellStyle name="Normal 10 3 3 2 6" xfId="793"/>
    <cellStyle name="Normal 10 3 3 2 7" xfId="794"/>
    <cellStyle name="Normal 10 3 3 2 8" xfId="795"/>
    <cellStyle name="Normal 10 3 3 3" xfId="796"/>
    <cellStyle name="Normal 10 3 3 3 2" xfId="797"/>
    <cellStyle name="Normal 10 3 3 3 2 2" xfId="798"/>
    <cellStyle name="Normal 10 3 3 3 2 2 2" xfId="799"/>
    <cellStyle name="Normal 10 3 3 3 2 2 2 2" xfId="800"/>
    <cellStyle name="Normal 10 3 3 3 2 2 2 3" xfId="801"/>
    <cellStyle name="Normal 10 3 3 3 2 2 2 4" xfId="802"/>
    <cellStyle name="Normal 10 3 3 3 2 2 3" xfId="803"/>
    <cellStyle name="Normal 10 3 3 3 2 2 4" xfId="804"/>
    <cellStyle name="Normal 10 3 3 3 2 2 5" xfId="805"/>
    <cellStyle name="Normal 10 3 3 3 2 3" xfId="806"/>
    <cellStyle name="Normal 10 3 3 3 2 3 2" xfId="807"/>
    <cellStyle name="Normal 10 3 3 3 2 3 3" xfId="808"/>
    <cellStyle name="Normal 10 3 3 3 2 3 4" xfId="809"/>
    <cellStyle name="Normal 10 3 3 3 2 4" xfId="810"/>
    <cellStyle name="Normal 10 3 3 3 2 5" xfId="811"/>
    <cellStyle name="Normal 10 3 3 3 2 6" xfId="812"/>
    <cellStyle name="Normal 10 3 3 3 3" xfId="813"/>
    <cellStyle name="Normal 10 3 3 3 3 2" xfId="814"/>
    <cellStyle name="Normal 10 3 3 3 3 2 2" xfId="815"/>
    <cellStyle name="Normal 10 3 3 3 3 2 3" xfId="816"/>
    <cellStyle name="Normal 10 3 3 3 3 2 4" xfId="817"/>
    <cellStyle name="Normal 10 3 3 3 3 3" xfId="818"/>
    <cellStyle name="Normal 10 3 3 3 3 4" xfId="819"/>
    <cellStyle name="Normal 10 3 3 3 3 5" xfId="820"/>
    <cellStyle name="Normal 10 3 3 3 4" xfId="821"/>
    <cellStyle name="Normal 10 3 3 3 4 2" xfId="822"/>
    <cellStyle name="Normal 10 3 3 3 4 3" xfId="823"/>
    <cellStyle name="Normal 10 3 3 3 4 4" xfId="824"/>
    <cellStyle name="Normal 10 3 3 3 5" xfId="825"/>
    <cellStyle name="Normal 10 3 3 3 6" xfId="826"/>
    <cellStyle name="Normal 10 3 3 3 7" xfId="827"/>
    <cellStyle name="Normal 10 3 3 4" xfId="828"/>
    <cellStyle name="Normal 10 3 3 4 2" xfId="829"/>
    <cellStyle name="Normal 10 3 3 4 2 2" xfId="830"/>
    <cellStyle name="Normal 10 3 3 4 2 2 2" xfId="831"/>
    <cellStyle name="Normal 10 3 3 4 2 2 3" xfId="832"/>
    <cellStyle name="Normal 10 3 3 4 2 2 4" xfId="833"/>
    <cellStyle name="Normal 10 3 3 4 2 3" xfId="834"/>
    <cellStyle name="Normal 10 3 3 4 2 4" xfId="835"/>
    <cellStyle name="Normal 10 3 3 4 2 5" xfId="836"/>
    <cellStyle name="Normal 10 3 3 4 3" xfId="837"/>
    <cellStyle name="Normal 10 3 3 4 3 2" xfId="838"/>
    <cellStyle name="Normal 10 3 3 4 3 3" xfId="839"/>
    <cellStyle name="Normal 10 3 3 4 3 4" xfId="840"/>
    <cellStyle name="Normal 10 3 3 4 4" xfId="841"/>
    <cellStyle name="Normal 10 3 3 4 5" xfId="842"/>
    <cellStyle name="Normal 10 3 3 4 6" xfId="843"/>
    <cellStyle name="Normal 10 3 3 5" xfId="844"/>
    <cellStyle name="Normal 10 3 3 5 2" xfId="845"/>
    <cellStyle name="Normal 10 3 3 5 2 2" xfId="846"/>
    <cellStyle name="Normal 10 3 3 5 2 3" xfId="847"/>
    <cellStyle name="Normal 10 3 3 5 2 4" xfId="848"/>
    <cellStyle name="Normal 10 3 3 5 3" xfId="849"/>
    <cellStyle name="Normal 10 3 3 5 4" xfId="850"/>
    <cellStyle name="Normal 10 3 3 5 5" xfId="851"/>
    <cellStyle name="Normal 10 3 3 6" xfId="852"/>
    <cellStyle name="Normal 10 3 3 6 2" xfId="853"/>
    <cellStyle name="Normal 10 3 3 6 3" xfId="854"/>
    <cellStyle name="Normal 10 3 3 6 4" xfId="855"/>
    <cellStyle name="Normal 10 3 3 7" xfId="856"/>
    <cellStyle name="Normal 10 3 3 8" xfId="857"/>
    <cellStyle name="Normal 10 3 3 9" xfId="858"/>
    <cellStyle name="Normal 10 3 4" xfId="859"/>
    <cellStyle name="Normal 10 3 4 2" xfId="860"/>
    <cellStyle name="Normal 10 3 4 2 2" xfId="861"/>
    <cellStyle name="Normal 10 3 4 2 2 2" xfId="862"/>
    <cellStyle name="Normal 10 3 4 2 2 2 2" xfId="863"/>
    <cellStyle name="Normal 10 3 4 2 2 2 2 2" xfId="864"/>
    <cellStyle name="Normal 10 3 4 2 2 2 2 2 2" xfId="865"/>
    <cellStyle name="Normal 10 3 4 2 2 2 2 2 3" xfId="866"/>
    <cellStyle name="Normal 10 3 4 2 2 2 2 2 4" xfId="867"/>
    <cellStyle name="Normal 10 3 4 2 2 2 2 3" xfId="868"/>
    <cellStyle name="Normal 10 3 4 2 2 2 2 4" xfId="869"/>
    <cellStyle name="Normal 10 3 4 2 2 2 2 5" xfId="870"/>
    <cellStyle name="Normal 10 3 4 2 2 2 3" xfId="871"/>
    <cellStyle name="Normal 10 3 4 2 2 2 3 2" xfId="872"/>
    <cellStyle name="Normal 10 3 4 2 2 2 3 3" xfId="873"/>
    <cellStyle name="Normal 10 3 4 2 2 2 3 4" xfId="874"/>
    <cellStyle name="Normal 10 3 4 2 2 2 4" xfId="875"/>
    <cellStyle name="Normal 10 3 4 2 2 2 5" xfId="876"/>
    <cellStyle name="Normal 10 3 4 2 2 2 6" xfId="877"/>
    <cellStyle name="Normal 10 3 4 2 2 3" xfId="878"/>
    <cellStyle name="Normal 10 3 4 2 2 3 2" xfId="879"/>
    <cellStyle name="Normal 10 3 4 2 2 3 2 2" xfId="880"/>
    <cellStyle name="Normal 10 3 4 2 2 3 2 3" xfId="881"/>
    <cellStyle name="Normal 10 3 4 2 2 3 2 4" xfId="882"/>
    <cellStyle name="Normal 10 3 4 2 2 3 3" xfId="883"/>
    <cellStyle name="Normal 10 3 4 2 2 3 4" xfId="884"/>
    <cellStyle name="Normal 10 3 4 2 2 3 5" xfId="885"/>
    <cellStyle name="Normal 10 3 4 2 2 4" xfId="886"/>
    <cellStyle name="Normal 10 3 4 2 2 4 2" xfId="887"/>
    <cellStyle name="Normal 10 3 4 2 2 4 3" xfId="888"/>
    <cellStyle name="Normal 10 3 4 2 2 4 4" xfId="889"/>
    <cellStyle name="Normal 10 3 4 2 2 5" xfId="890"/>
    <cellStyle name="Normal 10 3 4 2 2 6" xfId="891"/>
    <cellStyle name="Normal 10 3 4 2 2 7" xfId="892"/>
    <cellStyle name="Normal 10 3 4 2 3" xfId="893"/>
    <cellStyle name="Normal 10 3 4 2 3 2" xfId="894"/>
    <cellStyle name="Normal 10 3 4 2 3 2 2" xfId="895"/>
    <cellStyle name="Normal 10 3 4 2 3 2 2 2" xfId="896"/>
    <cellStyle name="Normal 10 3 4 2 3 2 2 3" xfId="897"/>
    <cellStyle name="Normal 10 3 4 2 3 2 2 4" xfId="898"/>
    <cellStyle name="Normal 10 3 4 2 3 2 3" xfId="899"/>
    <cellStyle name="Normal 10 3 4 2 3 2 4" xfId="900"/>
    <cellStyle name="Normal 10 3 4 2 3 2 5" xfId="901"/>
    <cellStyle name="Normal 10 3 4 2 3 3" xfId="902"/>
    <cellStyle name="Normal 10 3 4 2 3 3 2" xfId="903"/>
    <cellStyle name="Normal 10 3 4 2 3 3 3" xfId="904"/>
    <cellStyle name="Normal 10 3 4 2 3 3 4" xfId="905"/>
    <cellStyle name="Normal 10 3 4 2 3 4" xfId="906"/>
    <cellStyle name="Normal 10 3 4 2 3 5" xfId="907"/>
    <cellStyle name="Normal 10 3 4 2 3 6" xfId="908"/>
    <cellStyle name="Normal 10 3 4 2 4" xfId="909"/>
    <cellStyle name="Normal 10 3 4 2 4 2" xfId="910"/>
    <cellStyle name="Normal 10 3 4 2 4 2 2" xfId="911"/>
    <cellStyle name="Normal 10 3 4 2 4 2 3" xfId="912"/>
    <cellStyle name="Normal 10 3 4 2 4 2 4" xfId="913"/>
    <cellStyle name="Normal 10 3 4 2 4 3" xfId="914"/>
    <cellStyle name="Normal 10 3 4 2 4 4" xfId="915"/>
    <cellStyle name="Normal 10 3 4 2 4 5" xfId="916"/>
    <cellStyle name="Normal 10 3 4 2 5" xfId="917"/>
    <cellStyle name="Normal 10 3 4 2 5 2" xfId="918"/>
    <cellStyle name="Normal 10 3 4 2 5 3" xfId="919"/>
    <cellStyle name="Normal 10 3 4 2 5 4" xfId="920"/>
    <cellStyle name="Normal 10 3 4 2 6" xfId="921"/>
    <cellStyle name="Normal 10 3 4 2 7" xfId="922"/>
    <cellStyle name="Normal 10 3 4 2 8" xfId="923"/>
    <cellStyle name="Normal 10 3 4 3" xfId="924"/>
    <cellStyle name="Normal 10 3 4 3 2" xfId="925"/>
    <cellStyle name="Normal 10 3 4 3 2 2" xfId="926"/>
    <cellStyle name="Normal 10 3 4 3 2 2 2" xfId="927"/>
    <cellStyle name="Normal 10 3 4 3 2 2 2 2" xfId="928"/>
    <cellStyle name="Normal 10 3 4 3 2 2 2 3" xfId="929"/>
    <cellStyle name="Normal 10 3 4 3 2 2 2 4" xfId="930"/>
    <cellStyle name="Normal 10 3 4 3 2 2 3" xfId="931"/>
    <cellStyle name="Normal 10 3 4 3 2 2 4" xfId="932"/>
    <cellStyle name="Normal 10 3 4 3 2 2 5" xfId="933"/>
    <cellStyle name="Normal 10 3 4 3 2 3" xfId="934"/>
    <cellStyle name="Normal 10 3 4 3 2 3 2" xfId="935"/>
    <cellStyle name="Normal 10 3 4 3 2 3 3" xfId="936"/>
    <cellStyle name="Normal 10 3 4 3 2 3 4" xfId="937"/>
    <cellStyle name="Normal 10 3 4 3 2 4" xfId="938"/>
    <cellStyle name="Normal 10 3 4 3 2 5" xfId="939"/>
    <cellStyle name="Normal 10 3 4 3 2 6" xfId="940"/>
    <cellStyle name="Normal 10 3 4 3 3" xfId="941"/>
    <cellStyle name="Normal 10 3 4 3 3 2" xfId="942"/>
    <cellStyle name="Normal 10 3 4 3 3 2 2" xfId="943"/>
    <cellStyle name="Normal 10 3 4 3 3 2 3" xfId="944"/>
    <cellStyle name="Normal 10 3 4 3 3 2 4" xfId="945"/>
    <cellStyle name="Normal 10 3 4 3 3 3" xfId="946"/>
    <cellStyle name="Normal 10 3 4 3 3 4" xfId="947"/>
    <cellStyle name="Normal 10 3 4 3 3 5" xfId="948"/>
    <cellStyle name="Normal 10 3 4 3 4" xfId="949"/>
    <cellStyle name="Normal 10 3 4 3 4 2" xfId="950"/>
    <cellStyle name="Normal 10 3 4 3 4 3" xfId="951"/>
    <cellStyle name="Normal 10 3 4 3 4 4" xfId="952"/>
    <cellStyle name="Normal 10 3 4 3 5" xfId="953"/>
    <cellStyle name="Normal 10 3 4 3 6" xfId="954"/>
    <cellStyle name="Normal 10 3 4 3 7" xfId="955"/>
    <cellStyle name="Normal 10 3 4 4" xfId="956"/>
    <cellStyle name="Normal 10 3 4 4 2" xfId="957"/>
    <cellStyle name="Normal 10 3 4 4 2 2" xfId="958"/>
    <cellStyle name="Normal 10 3 4 4 2 2 2" xfId="959"/>
    <cellStyle name="Normal 10 3 4 4 2 2 3" xfId="960"/>
    <cellStyle name="Normal 10 3 4 4 2 2 4" xfId="961"/>
    <cellStyle name="Normal 10 3 4 4 2 3" xfId="962"/>
    <cellStyle name="Normal 10 3 4 4 2 4" xfId="963"/>
    <cellStyle name="Normal 10 3 4 4 2 5" xfId="964"/>
    <cellStyle name="Normal 10 3 4 4 3" xfId="965"/>
    <cellStyle name="Normal 10 3 4 4 3 2" xfId="966"/>
    <cellStyle name="Normal 10 3 4 4 3 3" xfId="967"/>
    <cellStyle name="Normal 10 3 4 4 3 4" xfId="968"/>
    <cellStyle name="Normal 10 3 4 4 4" xfId="969"/>
    <cellStyle name="Normal 10 3 4 4 5" xfId="970"/>
    <cellStyle name="Normal 10 3 4 4 6" xfId="971"/>
    <cellStyle name="Normal 10 3 4 5" xfId="972"/>
    <cellStyle name="Normal 10 3 4 5 2" xfId="973"/>
    <cellStyle name="Normal 10 3 4 5 2 2" xfId="974"/>
    <cellStyle name="Normal 10 3 4 5 2 3" xfId="975"/>
    <cellStyle name="Normal 10 3 4 5 2 4" xfId="976"/>
    <cellStyle name="Normal 10 3 4 5 3" xfId="977"/>
    <cellStyle name="Normal 10 3 4 5 4" xfId="978"/>
    <cellStyle name="Normal 10 3 4 5 5" xfId="979"/>
    <cellStyle name="Normal 10 3 4 6" xfId="980"/>
    <cellStyle name="Normal 10 3 4 6 2" xfId="981"/>
    <cellStyle name="Normal 10 3 4 6 3" xfId="982"/>
    <cellStyle name="Normal 10 3 4 6 4" xfId="983"/>
    <cellStyle name="Normal 10 3 4 7" xfId="984"/>
    <cellStyle name="Normal 10 3 4 8" xfId="985"/>
    <cellStyle name="Normal 10 3 4 9" xfId="986"/>
    <cellStyle name="Normal 10 3 5" xfId="987"/>
    <cellStyle name="Normal 10 3 5 2" xfId="988"/>
    <cellStyle name="Normal 10 3 5 2 2" xfId="989"/>
    <cellStyle name="Normal 10 3 5 2 2 2" xfId="990"/>
    <cellStyle name="Normal 10 3 5 2 2 2 2" xfId="991"/>
    <cellStyle name="Normal 10 3 5 2 2 2 2 2" xfId="992"/>
    <cellStyle name="Normal 10 3 5 2 2 2 2 2 2" xfId="993"/>
    <cellStyle name="Normal 10 3 5 2 2 2 2 2 3" xfId="994"/>
    <cellStyle name="Normal 10 3 5 2 2 2 2 2 4" xfId="995"/>
    <cellStyle name="Normal 10 3 5 2 2 2 2 3" xfId="996"/>
    <cellStyle name="Normal 10 3 5 2 2 2 2 4" xfId="997"/>
    <cellStyle name="Normal 10 3 5 2 2 2 2 5" xfId="998"/>
    <cellStyle name="Normal 10 3 5 2 2 2 3" xfId="999"/>
    <cellStyle name="Normal 10 3 5 2 2 2 3 2" xfId="1000"/>
    <cellStyle name="Normal 10 3 5 2 2 2 3 3" xfId="1001"/>
    <cellStyle name="Normal 10 3 5 2 2 2 3 4" xfId="1002"/>
    <cellStyle name="Normal 10 3 5 2 2 2 4" xfId="1003"/>
    <cellStyle name="Normal 10 3 5 2 2 2 5" xfId="1004"/>
    <cellStyle name="Normal 10 3 5 2 2 2 6" xfId="1005"/>
    <cellStyle name="Normal 10 3 5 2 2 3" xfId="1006"/>
    <cellStyle name="Normal 10 3 5 2 2 3 2" xfId="1007"/>
    <cellStyle name="Normal 10 3 5 2 2 3 2 2" xfId="1008"/>
    <cellStyle name="Normal 10 3 5 2 2 3 2 3" xfId="1009"/>
    <cellStyle name="Normal 10 3 5 2 2 3 2 4" xfId="1010"/>
    <cellStyle name="Normal 10 3 5 2 2 3 3" xfId="1011"/>
    <cellStyle name="Normal 10 3 5 2 2 3 4" xfId="1012"/>
    <cellStyle name="Normal 10 3 5 2 2 3 5" xfId="1013"/>
    <cellStyle name="Normal 10 3 5 2 2 4" xfId="1014"/>
    <cellStyle name="Normal 10 3 5 2 2 4 2" xfId="1015"/>
    <cellStyle name="Normal 10 3 5 2 2 4 3" xfId="1016"/>
    <cellStyle name="Normal 10 3 5 2 2 4 4" xfId="1017"/>
    <cellStyle name="Normal 10 3 5 2 2 5" xfId="1018"/>
    <cellStyle name="Normal 10 3 5 2 2 6" xfId="1019"/>
    <cellStyle name="Normal 10 3 5 2 2 7" xfId="1020"/>
    <cellStyle name="Normal 10 3 5 2 3" xfId="1021"/>
    <cellStyle name="Normal 10 3 5 2 3 2" xfId="1022"/>
    <cellStyle name="Normal 10 3 5 2 3 2 2" xfId="1023"/>
    <cellStyle name="Normal 10 3 5 2 3 2 2 2" xfId="1024"/>
    <cellStyle name="Normal 10 3 5 2 3 2 2 3" xfId="1025"/>
    <cellStyle name="Normal 10 3 5 2 3 2 2 4" xfId="1026"/>
    <cellStyle name="Normal 10 3 5 2 3 2 3" xfId="1027"/>
    <cellStyle name="Normal 10 3 5 2 3 2 4" xfId="1028"/>
    <cellStyle name="Normal 10 3 5 2 3 2 5" xfId="1029"/>
    <cellStyle name="Normal 10 3 5 2 3 3" xfId="1030"/>
    <cellStyle name="Normal 10 3 5 2 3 3 2" xfId="1031"/>
    <cellStyle name="Normal 10 3 5 2 3 3 3" xfId="1032"/>
    <cellStyle name="Normal 10 3 5 2 3 3 4" xfId="1033"/>
    <cellStyle name="Normal 10 3 5 2 3 4" xfId="1034"/>
    <cellStyle name="Normal 10 3 5 2 3 5" xfId="1035"/>
    <cellStyle name="Normal 10 3 5 2 3 6" xfId="1036"/>
    <cellStyle name="Normal 10 3 5 2 4" xfId="1037"/>
    <cellStyle name="Normal 10 3 5 2 4 2" xfId="1038"/>
    <cellStyle name="Normal 10 3 5 2 4 2 2" xfId="1039"/>
    <cellStyle name="Normal 10 3 5 2 4 2 3" xfId="1040"/>
    <cellStyle name="Normal 10 3 5 2 4 2 4" xfId="1041"/>
    <cellStyle name="Normal 10 3 5 2 4 3" xfId="1042"/>
    <cellStyle name="Normal 10 3 5 2 4 4" xfId="1043"/>
    <cellStyle name="Normal 10 3 5 2 4 5" xfId="1044"/>
    <cellStyle name="Normal 10 3 5 2 5" xfId="1045"/>
    <cellStyle name="Normal 10 3 5 2 5 2" xfId="1046"/>
    <cellStyle name="Normal 10 3 5 2 5 3" xfId="1047"/>
    <cellStyle name="Normal 10 3 5 2 5 4" xfId="1048"/>
    <cellStyle name="Normal 10 3 5 2 6" xfId="1049"/>
    <cellStyle name="Normal 10 3 5 2 7" xfId="1050"/>
    <cellStyle name="Normal 10 3 5 2 8" xfId="1051"/>
    <cellStyle name="Normal 10 3 5 3" xfId="1052"/>
    <cellStyle name="Normal 10 3 5 3 2" xfId="1053"/>
    <cellStyle name="Normal 10 3 5 3 2 2" xfId="1054"/>
    <cellStyle name="Normal 10 3 5 3 2 2 2" xfId="1055"/>
    <cellStyle name="Normal 10 3 5 3 2 2 2 2" xfId="1056"/>
    <cellStyle name="Normal 10 3 5 3 2 2 2 3" xfId="1057"/>
    <cellStyle name="Normal 10 3 5 3 2 2 2 4" xfId="1058"/>
    <cellStyle name="Normal 10 3 5 3 2 2 3" xfId="1059"/>
    <cellStyle name="Normal 10 3 5 3 2 2 4" xfId="1060"/>
    <cellStyle name="Normal 10 3 5 3 2 2 5" xfId="1061"/>
    <cellStyle name="Normal 10 3 5 3 2 3" xfId="1062"/>
    <cellStyle name="Normal 10 3 5 3 2 3 2" xfId="1063"/>
    <cellStyle name="Normal 10 3 5 3 2 3 3" xfId="1064"/>
    <cellStyle name="Normal 10 3 5 3 2 3 4" xfId="1065"/>
    <cellStyle name="Normal 10 3 5 3 2 4" xfId="1066"/>
    <cellStyle name="Normal 10 3 5 3 2 5" xfId="1067"/>
    <cellStyle name="Normal 10 3 5 3 2 6" xfId="1068"/>
    <cellStyle name="Normal 10 3 5 3 3" xfId="1069"/>
    <cellStyle name="Normal 10 3 5 3 3 2" xfId="1070"/>
    <cellStyle name="Normal 10 3 5 3 3 2 2" xfId="1071"/>
    <cellStyle name="Normal 10 3 5 3 3 2 3" xfId="1072"/>
    <cellStyle name="Normal 10 3 5 3 3 2 4" xfId="1073"/>
    <cellStyle name="Normal 10 3 5 3 3 3" xfId="1074"/>
    <cellStyle name="Normal 10 3 5 3 3 4" xfId="1075"/>
    <cellStyle name="Normal 10 3 5 3 3 5" xfId="1076"/>
    <cellStyle name="Normal 10 3 5 3 4" xfId="1077"/>
    <cellStyle name="Normal 10 3 5 3 4 2" xfId="1078"/>
    <cellStyle name="Normal 10 3 5 3 4 3" xfId="1079"/>
    <cellStyle name="Normal 10 3 5 3 4 4" xfId="1080"/>
    <cellStyle name="Normal 10 3 5 3 5" xfId="1081"/>
    <cellStyle name="Normal 10 3 5 3 6" xfId="1082"/>
    <cellStyle name="Normal 10 3 5 3 7" xfId="1083"/>
    <cellStyle name="Normal 10 3 5 4" xfId="1084"/>
    <cellStyle name="Normal 10 3 5 4 2" xfId="1085"/>
    <cellStyle name="Normal 10 3 5 4 2 2" xfId="1086"/>
    <cellStyle name="Normal 10 3 5 4 2 2 2" xfId="1087"/>
    <cellStyle name="Normal 10 3 5 4 2 2 3" xfId="1088"/>
    <cellStyle name="Normal 10 3 5 4 2 2 4" xfId="1089"/>
    <cellStyle name="Normal 10 3 5 4 2 3" xfId="1090"/>
    <cellStyle name="Normal 10 3 5 4 2 4" xfId="1091"/>
    <cellStyle name="Normal 10 3 5 4 2 5" xfId="1092"/>
    <cellStyle name="Normal 10 3 5 4 3" xfId="1093"/>
    <cellStyle name="Normal 10 3 5 4 3 2" xfId="1094"/>
    <cellStyle name="Normal 10 3 5 4 3 3" xfId="1095"/>
    <cellStyle name="Normal 10 3 5 4 3 4" xfId="1096"/>
    <cellStyle name="Normal 10 3 5 4 4" xfId="1097"/>
    <cellStyle name="Normal 10 3 5 4 5" xfId="1098"/>
    <cellStyle name="Normal 10 3 5 4 6" xfId="1099"/>
    <cellStyle name="Normal 10 3 5 5" xfId="1100"/>
    <cellStyle name="Normal 10 3 5 5 2" xfId="1101"/>
    <cellStyle name="Normal 10 3 5 5 2 2" xfId="1102"/>
    <cellStyle name="Normal 10 3 5 5 2 3" xfId="1103"/>
    <cellStyle name="Normal 10 3 5 5 2 4" xfId="1104"/>
    <cellStyle name="Normal 10 3 5 5 3" xfId="1105"/>
    <cellStyle name="Normal 10 3 5 5 4" xfId="1106"/>
    <cellStyle name="Normal 10 3 5 5 5" xfId="1107"/>
    <cellStyle name="Normal 10 3 5 6" xfId="1108"/>
    <cellStyle name="Normal 10 3 5 6 2" xfId="1109"/>
    <cellStyle name="Normal 10 3 5 6 3" xfId="1110"/>
    <cellStyle name="Normal 10 3 5 6 4" xfId="1111"/>
    <cellStyle name="Normal 10 3 5 7" xfId="1112"/>
    <cellStyle name="Normal 10 3 5 8" xfId="1113"/>
    <cellStyle name="Normal 10 3 5 9" xfId="1114"/>
    <cellStyle name="Normal 10 3 6" xfId="1115"/>
    <cellStyle name="Normal 10 3 6 2" xfId="1116"/>
    <cellStyle name="Normal 10 3 6 2 2" xfId="1117"/>
    <cellStyle name="Normal 10 3 6 2 2 2" xfId="1118"/>
    <cellStyle name="Normal 10 3 6 2 2 2 2" xfId="1119"/>
    <cellStyle name="Normal 10 3 6 2 2 2 2 2" xfId="1120"/>
    <cellStyle name="Normal 10 3 6 2 2 2 2 3" xfId="1121"/>
    <cellStyle name="Normal 10 3 6 2 2 2 2 4" xfId="1122"/>
    <cellStyle name="Normal 10 3 6 2 2 2 3" xfId="1123"/>
    <cellStyle name="Normal 10 3 6 2 2 2 4" xfId="1124"/>
    <cellStyle name="Normal 10 3 6 2 2 2 5" xfId="1125"/>
    <cellStyle name="Normal 10 3 6 2 2 3" xfId="1126"/>
    <cellStyle name="Normal 10 3 6 2 2 3 2" xfId="1127"/>
    <cellStyle name="Normal 10 3 6 2 2 3 3" xfId="1128"/>
    <cellStyle name="Normal 10 3 6 2 2 3 4" xfId="1129"/>
    <cellStyle name="Normal 10 3 6 2 2 4" xfId="1130"/>
    <cellStyle name="Normal 10 3 6 2 2 5" xfId="1131"/>
    <cellStyle name="Normal 10 3 6 2 2 6" xfId="1132"/>
    <cellStyle name="Normal 10 3 6 2 3" xfId="1133"/>
    <cellStyle name="Normal 10 3 6 2 3 2" xfId="1134"/>
    <cellStyle name="Normal 10 3 6 2 3 2 2" xfId="1135"/>
    <cellStyle name="Normal 10 3 6 2 3 2 3" xfId="1136"/>
    <cellStyle name="Normal 10 3 6 2 3 2 4" xfId="1137"/>
    <cellStyle name="Normal 10 3 6 2 3 3" xfId="1138"/>
    <cellStyle name="Normal 10 3 6 2 3 4" xfId="1139"/>
    <cellStyle name="Normal 10 3 6 2 3 5" xfId="1140"/>
    <cellStyle name="Normal 10 3 6 2 4" xfId="1141"/>
    <cellStyle name="Normal 10 3 6 2 4 2" xfId="1142"/>
    <cellStyle name="Normal 10 3 6 2 4 3" xfId="1143"/>
    <cellStyle name="Normal 10 3 6 2 4 4" xfId="1144"/>
    <cellStyle name="Normal 10 3 6 2 5" xfId="1145"/>
    <cellStyle name="Normal 10 3 6 2 6" xfId="1146"/>
    <cellStyle name="Normal 10 3 6 2 7" xfId="1147"/>
    <cellStyle name="Normal 10 3 6 3" xfId="1148"/>
    <cellStyle name="Normal 10 3 6 3 2" xfId="1149"/>
    <cellStyle name="Normal 10 3 6 3 2 2" xfId="1150"/>
    <cellStyle name="Normal 10 3 6 3 2 2 2" xfId="1151"/>
    <cellStyle name="Normal 10 3 6 3 2 2 3" xfId="1152"/>
    <cellStyle name="Normal 10 3 6 3 2 2 4" xfId="1153"/>
    <cellStyle name="Normal 10 3 6 3 2 3" xfId="1154"/>
    <cellStyle name="Normal 10 3 6 3 2 4" xfId="1155"/>
    <cellStyle name="Normal 10 3 6 3 2 5" xfId="1156"/>
    <cellStyle name="Normal 10 3 6 3 3" xfId="1157"/>
    <cellStyle name="Normal 10 3 6 3 3 2" xfId="1158"/>
    <cellStyle name="Normal 10 3 6 3 3 3" xfId="1159"/>
    <cellStyle name="Normal 10 3 6 3 3 4" xfId="1160"/>
    <cellStyle name="Normal 10 3 6 3 4" xfId="1161"/>
    <cellStyle name="Normal 10 3 6 3 5" xfId="1162"/>
    <cellStyle name="Normal 10 3 6 3 6" xfId="1163"/>
    <cellStyle name="Normal 10 3 6 4" xfId="1164"/>
    <cellStyle name="Normal 10 3 6 4 2" xfId="1165"/>
    <cellStyle name="Normal 10 3 6 4 2 2" xfId="1166"/>
    <cellStyle name="Normal 10 3 6 4 2 3" xfId="1167"/>
    <cellStyle name="Normal 10 3 6 4 2 4" xfId="1168"/>
    <cellStyle name="Normal 10 3 6 4 3" xfId="1169"/>
    <cellStyle name="Normal 10 3 6 4 4" xfId="1170"/>
    <cellStyle name="Normal 10 3 6 4 5" xfId="1171"/>
    <cellStyle name="Normal 10 3 6 5" xfId="1172"/>
    <cellStyle name="Normal 10 3 6 5 2" xfId="1173"/>
    <cellStyle name="Normal 10 3 6 5 3" xfId="1174"/>
    <cellStyle name="Normal 10 3 6 5 4" xfId="1175"/>
    <cellStyle name="Normal 10 3 6 6" xfId="1176"/>
    <cellStyle name="Normal 10 3 6 7" xfId="1177"/>
    <cellStyle name="Normal 10 3 6 8" xfId="1178"/>
    <cellStyle name="Normal 10 3 7" xfId="1179"/>
    <cellStyle name="Normal 10 3 7 2" xfId="1180"/>
    <cellStyle name="Normal 10 3 7 2 2" xfId="1181"/>
    <cellStyle name="Normal 10 3 7 2 2 2" xfId="1182"/>
    <cellStyle name="Normal 10 3 7 2 2 2 2" xfId="1183"/>
    <cellStyle name="Normal 10 3 7 2 2 2 3" xfId="1184"/>
    <cellStyle name="Normal 10 3 7 2 2 2 4" xfId="1185"/>
    <cellStyle name="Normal 10 3 7 2 2 3" xfId="1186"/>
    <cellStyle name="Normal 10 3 7 2 2 4" xfId="1187"/>
    <cellStyle name="Normal 10 3 7 2 2 5" xfId="1188"/>
    <cellStyle name="Normal 10 3 7 2 3" xfId="1189"/>
    <cellStyle name="Normal 10 3 7 2 3 2" xfId="1190"/>
    <cellStyle name="Normal 10 3 7 2 3 3" xfId="1191"/>
    <cellStyle name="Normal 10 3 7 2 3 4" xfId="1192"/>
    <cellStyle name="Normal 10 3 7 2 4" xfId="1193"/>
    <cellStyle name="Normal 10 3 7 2 5" xfId="1194"/>
    <cellStyle name="Normal 10 3 7 2 6" xfId="1195"/>
    <cellStyle name="Normal 10 3 7 3" xfId="1196"/>
    <cellStyle name="Normal 10 3 7 3 2" xfId="1197"/>
    <cellStyle name="Normal 10 3 7 3 2 2" xfId="1198"/>
    <cellStyle name="Normal 10 3 7 3 2 3" xfId="1199"/>
    <cellStyle name="Normal 10 3 7 3 2 4" xfId="1200"/>
    <cellStyle name="Normal 10 3 7 3 3" xfId="1201"/>
    <cellStyle name="Normal 10 3 7 3 4" xfId="1202"/>
    <cellStyle name="Normal 10 3 7 3 5" xfId="1203"/>
    <cellStyle name="Normal 10 3 7 4" xfId="1204"/>
    <cellStyle name="Normal 10 3 7 4 2" xfId="1205"/>
    <cellStyle name="Normal 10 3 7 4 3" xfId="1206"/>
    <cellStyle name="Normal 10 3 7 4 4" xfId="1207"/>
    <cellStyle name="Normal 10 3 7 5" xfId="1208"/>
    <cellStyle name="Normal 10 3 7 6" xfId="1209"/>
    <cellStyle name="Normal 10 3 7 7" xfId="1210"/>
    <cellStyle name="Normal 10 3 8" xfId="1211"/>
    <cellStyle name="Normal 10 3 8 2" xfId="1212"/>
    <cellStyle name="Normal 10 3 8 2 2" xfId="1213"/>
    <cellStyle name="Normal 10 3 8 2 2 2" xfId="1214"/>
    <cellStyle name="Normal 10 3 8 2 2 3" xfId="1215"/>
    <cellStyle name="Normal 10 3 8 2 2 4" xfId="1216"/>
    <cellStyle name="Normal 10 3 8 2 3" xfId="1217"/>
    <cellStyle name="Normal 10 3 8 2 4" xfId="1218"/>
    <cellStyle name="Normal 10 3 8 2 5" xfId="1219"/>
    <cellStyle name="Normal 10 3 8 3" xfId="1220"/>
    <cellStyle name="Normal 10 3 8 3 2" xfId="1221"/>
    <cellStyle name="Normal 10 3 8 3 3" xfId="1222"/>
    <cellStyle name="Normal 10 3 8 3 4" xfId="1223"/>
    <cellStyle name="Normal 10 3 8 4" xfId="1224"/>
    <cellStyle name="Normal 10 3 8 5" xfId="1225"/>
    <cellStyle name="Normal 10 3 8 6" xfId="1226"/>
    <cellStyle name="Normal 10 3 9" xfId="1227"/>
    <cellStyle name="Normal 10 3 9 2" xfId="1228"/>
    <cellStyle name="Normal 10 3 9 2 2" xfId="1229"/>
    <cellStyle name="Normal 10 3 9 2 3" xfId="1230"/>
    <cellStyle name="Normal 10 3 9 2 4" xfId="1231"/>
    <cellStyle name="Normal 10 3 9 3" xfId="1232"/>
    <cellStyle name="Normal 10 3 9 4" xfId="1233"/>
    <cellStyle name="Normal 10 3 9 5" xfId="1234"/>
    <cellStyle name="Normal 10 3_Master" xfId="1235"/>
    <cellStyle name="Normal 10 4" xfId="1236"/>
    <cellStyle name="Normal 10 4 10" xfId="1237"/>
    <cellStyle name="Normal 10 4 10 2" xfId="1238"/>
    <cellStyle name="Normal 10 4 10 3" xfId="1239"/>
    <cellStyle name="Normal 10 4 10 4" xfId="1240"/>
    <cellStyle name="Normal 10 4 11" xfId="1241"/>
    <cellStyle name="Normal 10 4 12" xfId="1242"/>
    <cellStyle name="Normal 10 4 13" xfId="1243"/>
    <cellStyle name="Normal 10 4 2" xfId="1244"/>
    <cellStyle name="Normal 10 4 2 10" xfId="1245"/>
    <cellStyle name="Normal 10 4 2 11" xfId="1246"/>
    <cellStyle name="Normal 10 4 2 2" xfId="1247"/>
    <cellStyle name="Normal 10 4 2 2 2" xfId="1248"/>
    <cellStyle name="Normal 10 4 2 2 2 2" xfId="1249"/>
    <cellStyle name="Normal 10 4 2 2 2 2 2" xfId="1250"/>
    <cellStyle name="Normal 10 4 2 2 2 2 2 2" xfId="1251"/>
    <cellStyle name="Normal 10 4 2 2 2 2 2 2 2" xfId="1252"/>
    <cellStyle name="Normal 10 4 2 2 2 2 2 2 2 2" xfId="1253"/>
    <cellStyle name="Normal 10 4 2 2 2 2 2 2 2 3" xfId="1254"/>
    <cellStyle name="Normal 10 4 2 2 2 2 2 2 2 4" xfId="1255"/>
    <cellStyle name="Normal 10 4 2 2 2 2 2 2 3" xfId="1256"/>
    <cellStyle name="Normal 10 4 2 2 2 2 2 2 4" xfId="1257"/>
    <cellStyle name="Normal 10 4 2 2 2 2 2 2 5" xfId="1258"/>
    <cellStyle name="Normal 10 4 2 2 2 2 2 3" xfId="1259"/>
    <cellStyle name="Normal 10 4 2 2 2 2 2 3 2" xfId="1260"/>
    <cellStyle name="Normal 10 4 2 2 2 2 2 3 3" xfId="1261"/>
    <cellStyle name="Normal 10 4 2 2 2 2 2 3 4" xfId="1262"/>
    <cellStyle name="Normal 10 4 2 2 2 2 2 4" xfId="1263"/>
    <cellStyle name="Normal 10 4 2 2 2 2 2 5" xfId="1264"/>
    <cellStyle name="Normal 10 4 2 2 2 2 2 6" xfId="1265"/>
    <cellStyle name="Normal 10 4 2 2 2 2 3" xfId="1266"/>
    <cellStyle name="Normal 10 4 2 2 2 2 3 2" xfId="1267"/>
    <cellStyle name="Normal 10 4 2 2 2 2 3 2 2" xfId="1268"/>
    <cellStyle name="Normal 10 4 2 2 2 2 3 2 3" xfId="1269"/>
    <cellStyle name="Normal 10 4 2 2 2 2 3 2 4" xfId="1270"/>
    <cellStyle name="Normal 10 4 2 2 2 2 3 3" xfId="1271"/>
    <cellStyle name="Normal 10 4 2 2 2 2 3 4" xfId="1272"/>
    <cellStyle name="Normal 10 4 2 2 2 2 3 5" xfId="1273"/>
    <cellStyle name="Normal 10 4 2 2 2 2 4" xfId="1274"/>
    <cellStyle name="Normal 10 4 2 2 2 2 4 2" xfId="1275"/>
    <cellStyle name="Normal 10 4 2 2 2 2 4 3" xfId="1276"/>
    <cellStyle name="Normal 10 4 2 2 2 2 4 4" xfId="1277"/>
    <cellStyle name="Normal 10 4 2 2 2 2 5" xfId="1278"/>
    <cellStyle name="Normal 10 4 2 2 2 2 6" xfId="1279"/>
    <cellStyle name="Normal 10 4 2 2 2 2 7" xfId="1280"/>
    <cellStyle name="Normal 10 4 2 2 2 3" xfId="1281"/>
    <cellStyle name="Normal 10 4 2 2 2 3 2" xfId="1282"/>
    <cellStyle name="Normal 10 4 2 2 2 3 2 2" xfId="1283"/>
    <cellStyle name="Normal 10 4 2 2 2 3 2 2 2" xfId="1284"/>
    <cellStyle name="Normal 10 4 2 2 2 3 2 2 3" xfId="1285"/>
    <cellStyle name="Normal 10 4 2 2 2 3 2 2 4" xfId="1286"/>
    <cellStyle name="Normal 10 4 2 2 2 3 2 3" xfId="1287"/>
    <cellStyle name="Normal 10 4 2 2 2 3 2 4" xfId="1288"/>
    <cellStyle name="Normal 10 4 2 2 2 3 2 5" xfId="1289"/>
    <cellStyle name="Normal 10 4 2 2 2 3 3" xfId="1290"/>
    <cellStyle name="Normal 10 4 2 2 2 3 3 2" xfId="1291"/>
    <cellStyle name="Normal 10 4 2 2 2 3 3 3" xfId="1292"/>
    <cellStyle name="Normal 10 4 2 2 2 3 3 4" xfId="1293"/>
    <cellStyle name="Normal 10 4 2 2 2 3 4" xfId="1294"/>
    <cellStyle name="Normal 10 4 2 2 2 3 5" xfId="1295"/>
    <cellStyle name="Normal 10 4 2 2 2 3 6" xfId="1296"/>
    <cellStyle name="Normal 10 4 2 2 2 4" xfId="1297"/>
    <cellStyle name="Normal 10 4 2 2 2 4 2" xfId="1298"/>
    <cellStyle name="Normal 10 4 2 2 2 4 2 2" xfId="1299"/>
    <cellStyle name="Normal 10 4 2 2 2 4 2 3" xfId="1300"/>
    <cellStyle name="Normal 10 4 2 2 2 4 2 4" xfId="1301"/>
    <cellStyle name="Normal 10 4 2 2 2 4 3" xfId="1302"/>
    <cellStyle name="Normal 10 4 2 2 2 4 4" xfId="1303"/>
    <cellStyle name="Normal 10 4 2 2 2 4 5" xfId="1304"/>
    <cellStyle name="Normal 10 4 2 2 2 5" xfId="1305"/>
    <cellStyle name="Normal 10 4 2 2 2 5 2" xfId="1306"/>
    <cellStyle name="Normal 10 4 2 2 2 5 3" xfId="1307"/>
    <cellStyle name="Normal 10 4 2 2 2 5 4" xfId="1308"/>
    <cellStyle name="Normal 10 4 2 2 2 6" xfId="1309"/>
    <cellStyle name="Normal 10 4 2 2 2 7" xfId="1310"/>
    <cellStyle name="Normal 10 4 2 2 2 8" xfId="1311"/>
    <cellStyle name="Normal 10 4 2 2 3" xfId="1312"/>
    <cellStyle name="Normal 10 4 2 2 3 2" xfId="1313"/>
    <cellStyle name="Normal 10 4 2 2 3 2 2" xfId="1314"/>
    <cellStyle name="Normal 10 4 2 2 3 2 2 2" xfId="1315"/>
    <cellStyle name="Normal 10 4 2 2 3 2 2 2 2" xfId="1316"/>
    <cellStyle name="Normal 10 4 2 2 3 2 2 2 3" xfId="1317"/>
    <cellStyle name="Normal 10 4 2 2 3 2 2 2 4" xfId="1318"/>
    <cellStyle name="Normal 10 4 2 2 3 2 2 3" xfId="1319"/>
    <cellStyle name="Normal 10 4 2 2 3 2 2 4" xfId="1320"/>
    <cellStyle name="Normal 10 4 2 2 3 2 2 5" xfId="1321"/>
    <cellStyle name="Normal 10 4 2 2 3 2 3" xfId="1322"/>
    <cellStyle name="Normal 10 4 2 2 3 2 3 2" xfId="1323"/>
    <cellStyle name="Normal 10 4 2 2 3 2 3 3" xfId="1324"/>
    <cellStyle name="Normal 10 4 2 2 3 2 3 4" xfId="1325"/>
    <cellStyle name="Normal 10 4 2 2 3 2 4" xfId="1326"/>
    <cellStyle name="Normal 10 4 2 2 3 2 5" xfId="1327"/>
    <cellStyle name="Normal 10 4 2 2 3 2 6" xfId="1328"/>
    <cellStyle name="Normal 10 4 2 2 3 3" xfId="1329"/>
    <cellStyle name="Normal 10 4 2 2 3 3 2" xfId="1330"/>
    <cellStyle name="Normal 10 4 2 2 3 3 2 2" xfId="1331"/>
    <cellStyle name="Normal 10 4 2 2 3 3 2 3" xfId="1332"/>
    <cellStyle name="Normal 10 4 2 2 3 3 2 4" xfId="1333"/>
    <cellStyle name="Normal 10 4 2 2 3 3 3" xfId="1334"/>
    <cellStyle name="Normal 10 4 2 2 3 3 4" xfId="1335"/>
    <cellStyle name="Normal 10 4 2 2 3 3 5" xfId="1336"/>
    <cellStyle name="Normal 10 4 2 2 3 4" xfId="1337"/>
    <cellStyle name="Normal 10 4 2 2 3 4 2" xfId="1338"/>
    <cellStyle name="Normal 10 4 2 2 3 4 3" xfId="1339"/>
    <cellStyle name="Normal 10 4 2 2 3 4 4" xfId="1340"/>
    <cellStyle name="Normal 10 4 2 2 3 5" xfId="1341"/>
    <cellStyle name="Normal 10 4 2 2 3 6" xfId="1342"/>
    <cellStyle name="Normal 10 4 2 2 3 7" xfId="1343"/>
    <cellStyle name="Normal 10 4 2 2 4" xfId="1344"/>
    <cellStyle name="Normal 10 4 2 2 4 2" xfId="1345"/>
    <cellStyle name="Normal 10 4 2 2 4 2 2" xfId="1346"/>
    <cellStyle name="Normal 10 4 2 2 4 2 2 2" xfId="1347"/>
    <cellStyle name="Normal 10 4 2 2 4 2 2 3" xfId="1348"/>
    <cellStyle name="Normal 10 4 2 2 4 2 2 4" xfId="1349"/>
    <cellStyle name="Normal 10 4 2 2 4 2 3" xfId="1350"/>
    <cellStyle name="Normal 10 4 2 2 4 2 4" xfId="1351"/>
    <cellStyle name="Normal 10 4 2 2 4 2 5" xfId="1352"/>
    <cellStyle name="Normal 10 4 2 2 4 3" xfId="1353"/>
    <cellStyle name="Normal 10 4 2 2 4 3 2" xfId="1354"/>
    <cellStyle name="Normal 10 4 2 2 4 3 3" xfId="1355"/>
    <cellStyle name="Normal 10 4 2 2 4 3 4" xfId="1356"/>
    <cellStyle name="Normal 10 4 2 2 4 4" xfId="1357"/>
    <cellStyle name="Normal 10 4 2 2 4 5" xfId="1358"/>
    <cellStyle name="Normal 10 4 2 2 4 6" xfId="1359"/>
    <cellStyle name="Normal 10 4 2 2 5" xfId="1360"/>
    <cellStyle name="Normal 10 4 2 2 5 2" xfId="1361"/>
    <cellStyle name="Normal 10 4 2 2 5 2 2" xfId="1362"/>
    <cellStyle name="Normal 10 4 2 2 5 2 3" xfId="1363"/>
    <cellStyle name="Normal 10 4 2 2 5 2 4" xfId="1364"/>
    <cellStyle name="Normal 10 4 2 2 5 3" xfId="1365"/>
    <cellStyle name="Normal 10 4 2 2 5 4" xfId="1366"/>
    <cellStyle name="Normal 10 4 2 2 5 5" xfId="1367"/>
    <cellStyle name="Normal 10 4 2 2 6" xfId="1368"/>
    <cellStyle name="Normal 10 4 2 2 6 2" xfId="1369"/>
    <cellStyle name="Normal 10 4 2 2 6 3" xfId="1370"/>
    <cellStyle name="Normal 10 4 2 2 6 4" xfId="1371"/>
    <cellStyle name="Normal 10 4 2 2 7" xfId="1372"/>
    <cellStyle name="Normal 10 4 2 2 8" xfId="1373"/>
    <cellStyle name="Normal 10 4 2 2 9" xfId="1374"/>
    <cellStyle name="Normal 10 4 2 3" xfId="1375"/>
    <cellStyle name="Normal 10 4 2 3 2" xfId="1376"/>
    <cellStyle name="Normal 10 4 2 3 2 2" xfId="1377"/>
    <cellStyle name="Normal 10 4 2 3 2 2 2" xfId="1378"/>
    <cellStyle name="Normal 10 4 2 3 2 2 2 2" xfId="1379"/>
    <cellStyle name="Normal 10 4 2 3 2 2 2 2 2" xfId="1380"/>
    <cellStyle name="Normal 10 4 2 3 2 2 2 2 2 2" xfId="1381"/>
    <cellStyle name="Normal 10 4 2 3 2 2 2 2 2 3" xfId="1382"/>
    <cellStyle name="Normal 10 4 2 3 2 2 2 2 2 4" xfId="1383"/>
    <cellStyle name="Normal 10 4 2 3 2 2 2 2 3" xfId="1384"/>
    <cellStyle name="Normal 10 4 2 3 2 2 2 2 4" xfId="1385"/>
    <cellStyle name="Normal 10 4 2 3 2 2 2 2 5" xfId="1386"/>
    <cellStyle name="Normal 10 4 2 3 2 2 2 3" xfId="1387"/>
    <cellStyle name="Normal 10 4 2 3 2 2 2 3 2" xfId="1388"/>
    <cellStyle name="Normal 10 4 2 3 2 2 2 3 3" xfId="1389"/>
    <cellStyle name="Normal 10 4 2 3 2 2 2 3 4" xfId="1390"/>
    <cellStyle name="Normal 10 4 2 3 2 2 2 4" xfId="1391"/>
    <cellStyle name="Normal 10 4 2 3 2 2 2 5" xfId="1392"/>
    <cellStyle name="Normal 10 4 2 3 2 2 2 6" xfId="1393"/>
    <cellStyle name="Normal 10 4 2 3 2 2 3" xfId="1394"/>
    <cellStyle name="Normal 10 4 2 3 2 2 3 2" xfId="1395"/>
    <cellStyle name="Normal 10 4 2 3 2 2 3 2 2" xfId="1396"/>
    <cellStyle name="Normal 10 4 2 3 2 2 3 2 3" xfId="1397"/>
    <cellStyle name="Normal 10 4 2 3 2 2 3 2 4" xfId="1398"/>
    <cellStyle name="Normal 10 4 2 3 2 2 3 3" xfId="1399"/>
    <cellStyle name="Normal 10 4 2 3 2 2 3 4" xfId="1400"/>
    <cellStyle name="Normal 10 4 2 3 2 2 3 5" xfId="1401"/>
    <cellStyle name="Normal 10 4 2 3 2 2 4" xfId="1402"/>
    <cellStyle name="Normal 10 4 2 3 2 2 4 2" xfId="1403"/>
    <cellStyle name="Normal 10 4 2 3 2 2 4 3" xfId="1404"/>
    <cellStyle name="Normal 10 4 2 3 2 2 4 4" xfId="1405"/>
    <cellStyle name="Normal 10 4 2 3 2 2 5" xfId="1406"/>
    <cellStyle name="Normal 10 4 2 3 2 2 6" xfId="1407"/>
    <cellStyle name="Normal 10 4 2 3 2 2 7" xfId="1408"/>
    <cellStyle name="Normal 10 4 2 3 2 3" xfId="1409"/>
    <cellStyle name="Normal 10 4 2 3 2 3 2" xfId="1410"/>
    <cellStyle name="Normal 10 4 2 3 2 3 2 2" xfId="1411"/>
    <cellStyle name="Normal 10 4 2 3 2 3 2 2 2" xfId="1412"/>
    <cellStyle name="Normal 10 4 2 3 2 3 2 2 3" xfId="1413"/>
    <cellStyle name="Normal 10 4 2 3 2 3 2 2 4" xfId="1414"/>
    <cellStyle name="Normal 10 4 2 3 2 3 2 3" xfId="1415"/>
    <cellStyle name="Normal 10 4 2 3 2 3 2 4" xfId="1416"/>
    <cellStyle name="Normal 10 4 2 3 2 3 2 5" xfId="1417"/>
    <cellStyle name="Normal 10 4 2 3 2 3 3" xfId="1418"/>
    <cellStyle name="Normal 10 4 2 3 2 3 3 2" xfId="1419"/>
    <cellStyle name="Normal 10 4 2 3 2 3 3 3" xfId="1420"/>
    <cellStyle name="Normal 10 4 2 3 2 3 3 4" xfId="1421"/>
    <cellStyle name="Normal 10 4 2 3 2 3 4" xfId="1422"/>
    <cellStyle name="Normal 10 4 2 3 2 3 5" xfId="1423"/>
    <cellStyle name="Normal 10 4 2 3 2 3 6" xfId="1424"/>
    <cellStyle name="Normal 10 4 2 3 2 4" xfId="1425"/>
    <cellStyle name="Normal 10 4 2 3 2 4 2" xfId="1426"/>
    <cellStyle name="Normal 10 4 2 3 2 4 2 2" xfId="1427"/>
    <cellStyle name="Normal 10 4 2 3 2 4 2 3" xfId="1428"/>
    <cellStyle name="Normal 10 4 2 3 2 4 2 4" xfId="1429"/>
    <cellStyle name="Normal 10 4 2 3 2 4 3" xfId="1430"/>
    <cellStyle name="Normal 10 4 2 3 2 4 4" xfId="1431"/>
    <cellStyle name="Normal 10 4 2 3 2 4 5" xfId="1432"/>
    <cellStyle name="Normal 10 4 2 3 2 5" xfId="1433"/>
    <cellStyle name="Normal 10 4 2 3 2 5 2" xfId="1434"/>
    <cellStyle name="Normal 10 4 2 3 2 5 3" xfId="1435"/>
    <cellStyle name="Normal 10 4 2 3 2 5 4" xfId="1436"/>
    <cellStyle name="Normal 10 4 2 3 2 6" xfId="1437"/>
    <cellStyle name="Normal 10 4 2 3 2 7" xfId="1438"/>
    <cellStyle name="Normal 10 4 2 3 2 8" xfId="1439"/>
    <cellStyle name="Normal 10 4 2 3 3" xfId="1440"/>
    <cellStyle name="Normal 10 4 2 3 3 2" xfId="1441"/>
    <cellStyle name="Normal 10 4 2 3 3 2 2" xfId="1442"/>
    <cellStyle name="Normal 10 4 2 3 3 2 2 2" xfId="1443"/>
    <cellStyle name="Normal 10 4 2 3 3 2 2 2 2" xfId="1444"/>
    <cellStyle name="Normal 10 4 2 3 3 2 2 2 3" xfId="1445"/>
    <cellStyle name="Normal 10 4 2 3 3 2 2 2 4" xfId="1446"/>
    <cellStyle name="Normal 10 4 2 3 3 2 2 3" xfId="1447"/>
    <cellStyle name="Normal 10 4 2 3 3 2 2 4" xfId="1448"/>
    <cellStyle name="Normal 10 4 2 3 3 2 2 5" xfId="1449"/>
    <cellStyle name="Normal 10 4 2 3 3 2 3" xfId="1450"/>
    <cellStyle name="Normal 10 4 2 3 3 2 3 2" xfId="1451"/>
    <cellStyle name="Normal 10 4 2 3 3 2 3 3" xfId="1452"/>
    <cellStyle name="Normal 10 4 2 3 3 2 3 4" xfId="1453"/>
    <cellStyle name="Normal 10 4 2 3 3 2 4" xfId="1454"/>
    <cellStyle name="Normal 10 4 2 3 3 2 5" xfId="1455"/>
    <cellStyle name="Normal 10 4 2 3 3 2 6" xfId="1456"/>
    <cellStyle name="Normal 10 4 2 3 3 3" xfId="1457"/>
    <cellStyle name="Normal 10 4 2 3 3 3 2" xfId="1458"/>
    <cellStyle name="Normal 10 4 2 3 3 3 2 2" xfId="1459"/>
    <cellStyle name="Normal 10 4 2 3 3 3 2 3" xfId="1460"/>
    <cellStyle name="Normal 10 4 2 3 3 3 2 4" xfId="1461"/>
    <cellStyle name="Normal 10 4 2 3 3 3 3" xfId="1462"/>
    <cellStyle name="Normal 10 4 2 3 3 3 4" xfId="1463"/>
    <cellStyle name="Normal 10 4 2 3 3 3 5" xfId="1464"/>
    <cellStyle name="Normal 10 4 2 3 3 4" xfId="1465"/>
    <cellStyle name="Normal 10 4 2 3 3 4 2" xfId="1466"/>
    <cellStyle name="Normal 10 4 2 3 3 4 3" xfId="1467"/>
    <cellStyle name="Normal 10 4 2 3 3 4 4" xfId="1468"/>
    <cellStyle name="Normal 10 4 2 3 3 5" xfId="1469"/>
    <cellStyle name="Normal 10 4 2 3 3 6" xfId="1470"/>
    <cellStyle name="Normal 10 4 2 3 3 7" xfId="1471"/>
    <cellStyle name="Normal 10 4 2 3 4" xfId="1472"/>
    <cellStyle name="Normal 10 4 2 3 4 2" xfId="1473"/>
    <cellStyle name="Normal 10 4 2 3 4 2 2" xfId="1474"/>
    <cellStyle name="Normal 10 4 2 3 4 2 2 2" xfId="1475"/>
    <cellStyle name="Normal 10 4 2 3 4 2 2 3" xfId="1476"/>
    <cellStyle name="Normal 10 4 2 3 4 2 2 4" xfId="1477"/>
    <cellStyle name="Normal 10 4 2 3 4 2 3" xfId="1478"/>
    <cellStyle name="Normal 10 4 2 3 4 2 4" xfId="1479"/>
    <cellStyle name="Normal 10 4 2 3 4 2 5" xfId="1480"/>
    <cellStyle name="Normal 10 4 2 3 4 3" xfId="1481"/>
    <cellStyle name="Normal 10 4 2 3 4 3 2" xfId="1482"/>
    <cellStyle name="Normal 10 4 2 3 4 3 3" xfId="1483"/>
    <cellStyle name="Normal 10 4 2 3 4 3 4" xfId="1484"/>
    <cellStyle name="Normal 10 4 2 3 4 4" xfId="1485"/>
    <cellStyle name="Normal 10 4 2 3 4 5" xfId="1486"/>
    <cellStyle name="Normal 10 4 2 3 4 6" xfId="1487"/>
    <cellStyle name="Normal 10 4 2 3 5" xfId="1488"/>
    <cellStyle name="Normal 10 4 2 3 5 2" xfId="1489"/>
    <cellStyle name="Normal 10 4 2 3 5 2 2" xfId="1490"/>
    <cellStyle name="Normal 10 4 2 3 5 2 3" xfId="1491"/>
    <cellStyle name="Normal 10 4 2 3 5 2 4" xfId="1492"/>
    <cellStyle name="Normal 10 4 2 3 5 3" xfId="1493"/>
    <cellStyle name="Normal 10 4 2 3 5 4" xfId="1494"/>
    <cellStyle name="Normal 10 4 2 3 5 5" xfId="1495"/>
    <cellStyle name="Normal 10 4 2 3 6" xfId="1496"/>
    <cellStyle name="Normal 10 4 2 3 6 2" xfId="1497"/>
    <cellStyle name="Normal 10 4 2 3 6 3" xfId="1498"/>
    <cellStyle name="Normal 10 4 2 3 6 4" xfId="1499"/>
    <cellStyle name="Normal 10 4 2 3 7" xfId="1500"/>
    <cellStyle name="Normal 10 4 2 3 8" xfId="1501"/>
    <cellStyle name="Normal 10 4 2 3 9" xfId="1502"/>
    <cellStyle name="Normal 10 4 2 4" xfId="1503"/>
    <cellStyle name="Normal 10 4 2 4 2" xfId="1504"/>
    <cellStyle name="Normal 10 4 2 4 2 2" xfId="1505"/>
    <cellStyle name="Normal 10 4 2 4 2 2 2" xfId="1506"/>
    <cellStyle name="Normal 10 4 2 4 2 2 2 2" xfId="1507"/>
    <cellStyle name="Normal 10 4 2 4 2 2 2 2 2" xfId="1508"/>
    <cellStyle name="Normal 10 4 2 4 2 2 2 2 3" xfId="1509"/>
    <cellStyle name="Normal 10 4 2 4 2 2 2 2 4" xfId="1510"/>
    <cellStyle name="Normal 10 4 2 4 2 2 2 3" xfId="1511"/>
    <cellStyle name="Normal 10 4 2 4 2 2 2 4" xfId="1512"/>
    <cellStyle name="Normal 10 4 2 4 2 2 2 5" xfId="1513"/>
    <cellStyle name="Normal 10 4 2 4 2 2 3" xfId="1514"/>
    <cellStyle name="Normal 10 4 2 4 2 2 3 2" xfId="1515"/>
    <cellStyle name="Normal 10 4 2 4 2 2 3 3" xfId="1516"/>
    <cellStyle name="Normal 10 4 2 4 2 2 3 4" xfId="1517"/>
    <cellStyle name="Normal 10 4 2 4 2 2 4" xfId="1518"/>
    <cellStyle name="Normal 10 4 2 4 2 2 5" xfId="1519"/>
    <cellStyle name="Normal 10 4 2 4 2 2 6" xfId="1520"/>
    <cellStyle name="Normal 10 4 2 4 2 3" xfId="1521"/>
    <cellStyle name="Normal 10 4 2 4 2 3 2" xfId="1522"/>
    <cellStyle name="Normal 10 4 2 4 2 3 2 2" xfId="1523"/>
    <cellStyle name="Normal 10 4 2 4 2 3 2 3" xfId="1524"/>
    <cellStyle name="Normal 10 4 2 4 2 3 2 4" xfId="1525"/>
    <cellStyle name="Normal 10 4 2 4 2 3 3" xfId="1526"/>
    <cellStyle name="Normal 10 4 2 4 2 3 4" xfId="1527"/>
    <cellStyle name="Normal 10 4 2 4 2 3 5" xfId="1528"/>
    <cellStyle name="Normal 10 4 2 4 2 4" xfId="1529"/>
    <cellStyle name="Normal 10 4 2 4 2 4 2" xfId="1530"/>
    <cellStyle name="Normal 10 4 2 4 2 4 3" xfId="1531"/>
    <cellStyle name="Normal 10 4 2 4 2 4 4" xfId="1532"/>
    <cellStyle name="Normal 10 4 2 4 2 5" xfId="1533"/>
    <cellStyle name="Normal 10 4 2 4 2 6" xfId="1534"/>
    <cellStyle name="Normal 10 4 2 4 2 7" xfId="1535"/>
    <cellStyle name="Normal 10 4 2 4 3" xfId="1536"/>
    <cellStyle name="Normal 10 4 2 4 3 2" xfId="1537"/>
    <cellStyle name="Normal 10 4 2 4 3 2 2" xfId="1538"/>
    <cellStyle name="Normal 10 4 2 4 3 2 2 2" xfId="1539"/>
    <cellStyle name="Normal 10 4 2 4 3 2 2 3" xfId="1540"/>
    <cellStyle name="Normal 10 4 2 4 3 2 2 4" xfId="1541"/>
    <cellStyle name="Normal 10 4 2 4 3 2 3" xfId="1542"/>
    <cellStyle name="Normal 10 4 2 4 3 2 4" xfId="1543"/>
    <cellStyle name="Normal 10 4 2 4 3 2 5" xfId="1544"/>
    <cellStyle name="Normal 10 4 2 4 3 3" xfId="1545"/>
    <cellStyle name="Normal 10 4 2 4 3 3 2" xfId="1546"/>
    <cellStyle name="Normal 10 4 2 4 3 3 3" xfId="1547"/>
    <cellStyle name="Normal 10 4 2 4 3 3 4" xfId="1548"/>
    <cellStyle name="Normal 10 4 2 4 3 4" xfId="1549"/>
    <cellStyle name="Normal 10 4 2 4 3 5" xfId="1550"/>
    <cellStyle name="Normal 10 4 2 4 3 6" xfId="1551"/>
    <cellStyle name="Normal 10 4 2 4 4" xfId="1552"/>
    <cellStyle name="Normal 10 4 2 4 4 2" xfId="1553"/>
    <cellStyle name="Normal 10 4 2 4 4 2 2" xfId="1554"/>
    <cellStyle name="Normal 10 4 2 4 4 2 3" xfId="1555"/>
    <cellStyle name="Normal 10 4 2 4 4 2 4" xfId="1556"/>
    <cellStyle name="Normal 10 4 2 4 4 3" xfId="1557"/>
    <cellStyle name="Normal 10 4 2 4 4 4" xfId="1558"/>
    <cellStyle name="Normal 10 4 2 4 4 5" xfId="1559"/>
    <cellStyle name="Normal 10 4 2 4 5" xfId="1560"/>
    <cellStyle name="Normal 10 4 2 4 5 2" xfId="1561"/>
    <cellStyle name="Normal 10 4 2 4 5 3" xfId="1562"/>
    <cellStyle name="Normal 10 4 2 4 5 4" xfId="1563"/>
    <cellStyle name="Normal 10 4 2 4 6" xfId="1564"/>
    <cellStyle name="Normal 10 4 2 4 7" xfId="1565"/>
    <cellStyle name="Normal 10 4 2 4 8" xfId="1566"/>
    <cellStyle name="Normal 10 4 2 5" xfId="1567"/>
    <cellStyle name="Normal 10 4 2 5 2" xfId="1568"/>
    <cellStyle name="Normal 10 4 2 5 2 2" xfId="1569"/>
    <cellStyle name="Normal 10 4 2 5 2 2 2" xfId="1570"/>
    <cellStyle name="Normal 10 4 2 5 2 2 2 2" xfId="1571"/>
    <cellStyle name="Normal 10 4 2 5 2 2 2 3" xfId="1572"/>
    <cellStyle name="Normal 10 4 2 5 2 2 2 4" xfId="1573"/>
    <cellStyle name="Normal 10 4 2 5 2 2 3" xfId="1574"/>
    <cellStyle name="Normal 10 4 2 5 2 2 4" xfId="1575"/>
    <cellStyle name="Normal 10 4 2 5 2 2 5" xfId="1576"/>
    <cellStyle name="Normal 10 4 2 5 2 3" xfId="1577"/>
    <cellStyle name="Normal 10 4 2 5 2 3 2" xfId="1578"/>
    <cellStyle name="Normal 10 4 2 5 2 3 3" xfId="1579"/>
    <cellStyle name="Normal 10 4 2 5 2 3 4" xfId="1580"/>
    <cellStyle name="Normal 10 4 2 5 2 4" xfId="1581"/>
    <cellStyle name="Normal 10 4 2 5 2 5" xfId="1582"/>
    <cellStyle name="Normal 10 4 2 5 2 6" xfId="1583"/>
    <cellStyle name="Normal 10 4 2 5 3" xfId="1584"/>
    <cellStyle name="Normal 10 4 2 5 3 2" xfId="1585"/>
    <cellStyle name="Normal 10 4 2 5 3 2 2" xfId="1586"/>
    <cellStyle name="Normal 10 4 2 5 3 2 3" xfId="1587"/>
    <cellStyle name="Normal 10 4 2 5 3 2 4" xfId="1588"/>
    <cellStyle name="Normal 10 4 2 5 3 3" xfId="1589"/>
    <cellStyle name="Normal 10 4 2 5 3 4" xfId="1590"/>
    <cellStyle name="Normal 10 4 2 5 3 5" xfId="1591"/>
    <cellStyle name="Normal 10 4 2 5 4" xfId="1592"/>
    <cellStyle name="Normal 10 4 2 5 4 2" xfId="1593"/>
    <cellStyle name="Normal 10 4 2 5 4 3" xfId="1594"/>
    <cellStyle name="Normal 10 4 2 5 4 4" xfId="1595"/>
    <cellStyle name="Normal 10 4 2 5 5" xfId="1596"/>
    <cellStyle name="Normal 10 4 2 5 6" xfId="1597"/>
    <cellStyle name="Normal 10 4 2 5 7" xfId="1598"/>
    <cellStyle name="Normal 10 4 2 6" xfId="1599"/>
    <cellStyle name="Normal 10 4 2 6 2" xfId="1600"/>
    <cellStyle name="Normal 10 4 2 6 2 2" xfId="1601"/>
    <cellStyle name="Normal 10 4 2 6 2 2 2" xfId="1602"/>
    <cellStyle name="Normal 10 4 2 6 2 2 3" xfId="1603"/>
    <cellStyle name="Normal 10 4 2 6 2 2 4" xfId="1604"/>
    <cellStyle name="Normal 10 4 2 6 2 3" xfId="1605"/>
    <cellStyle name="Normal 10 4 2 6 2 4" xfId="1606"/>
    <cellStyle name="Normal 10 4 2 6 2 5" xfId="1607"/>
    <cellStyle name="Normal 10 4 2 6 3" xfId="1608"/>
    <cellStyle name="Normal 10 4 2 6 3 2" xfId="1609"/>
    <cellStyle name="Normal 10 4 2 6 3 3" xfId="1610"/>
    <cellStyle name="Normal 10 4 2 6 3 4" xfId="1611"/>
    <cellStyle name="Normal 10 4 2 6 4" xfId="1612"/>
    <cellStyle name="Normal 10 4 2 6 5" xfId="1613"/>
    <cellStyle name="Normal 10 4 2 6 6" xfId="1614"/>
    <cellStyle name="Normal 10 4 2 7" xfId="1615"/>
    <cellStyle name="Normal 10 4 2 7 2" xfId="1616"/>
    <cellStyle name="Normal 10 4 2 7 2 2" xfId="1617"/>
    <cellStyle name="Normal 10 4 2 7 2 3" xfId="1618"/>
    <cellStyle name="Normal 10 4 2 7 2 4" xfId="1619"/>
    <cellStyle name="Normal 10 4 2 7 3" xfId="1620"/>
    <cellStyle name="Normal 10 4 2 7 4" xfId="1621"/>
    <cellStyle name="Normal 10 4 2 7 5" xfId="1622"/>
    <cellStyle name="Normal 10 4 2 8" xfId="1623"/>
    <cellStyle name="Normal 10 4 2 8 2" xfId="1624"/>
    <cellStyle name="Normal 10 4 2 8 3" xfId="1625"/>
    <cellStyle name="Normal 10 4 2 8 4" xfId="1626"/>
    <cellStyle name="Normal 10 4 2 9" xfId="1627"/>
    <cellStyle name="Normal 10 4 3" xfId="1628"/>
    <cellStyle name="Normal 10 4 3 2" xfId="1629"/>
    <cellStyle name="Normal 10 4 3 2 2" xfId="1630"/>
    <cellStyle name="Normal 10 4 3 2 2 2" xfId="1631"/>
    <cellStyle name="Normal 10 4 3 2 2 2 2" xfId="1632"/>
    <cellStyle name="Normal 10 4 3 2 2 2 2 2" xfId="1633"/>
    <cellStyle name="Normal 10 4 3 2 2 2 2 2 2" xfId="1634"/>
    <cellStyle name="Normal 10 4 3 2 2 2 2 2 3" xfId="1635"/>
    <cellStyle name="Normal 10 4 3 2 2 2 2 2 4" xfId="1636"/>
    <cellStyle name="Normal 10 4 3 2 2 2 2 3" xfId="1637"/>
    <cellStyle name="Normal 10 4 3 2 2 2 2 4" xfId="1638"/>
    <cellStyle name="Normal 10 4 3 2 2 2 2 5" xfId="1639"/>
    <cellStyle name="Normal 10 4 3 2 2 2 3" xfId="1640"/>
    <cellStyle name="Normal 10 4 3 2 2 2 3 2" xfId="1641"/>
    <cellStyle name="Normal 10 4 3 2 2 2 3 3" xfId="1642"/>
    <cellStyle name="Normal 10 4 3 2 2 2 3 4" xfId="1643"/>
    <cellStyle name="Normal 10 4 3 2 2 2 4" xfId="1644"/>
    <cellStyle name="Normal 10 4 3 2 2 2 5" xfId="1645"/>
    <cellStyle name="Normal 10 4 3 2 2 2 6" xfId="1646"/>
    <cellStyle name="Normal 10 4 3 2 2 3" xfId="1647"/>
    <cellStyle name="Normal 10 4 3 2 2 3 2" xfId="1648"/>
    <cellStyle name="Normal 10 4 3 2 2 3 2 2" xfId="1649"/>
    <cellStyle name="Normal 10 4 3 2 2 3 2 3" xfId="1650"/>
    <cellStyle name="Normal 10 4 3 2 2 3 2 4" xfId="1651"/>
    <cellStyle name="Normal 10 4 3 2 2 3 3" xfId="1652"/>
    <cellStyle name="Normal 10 4 3 2 2 3 4" xfId="1653"/>
    <cellStyle name="Normal 10 4 3 2 2 3 5" xfId="1654"/>
    <cellStyle name="Normal 10 4 3 2 2 4" xfId="1655"/>
    <cellStyle name="Normal 10 4 3 2 2 4 2" xfId="1656"/>
    <cellStyle name="Normal 10 4 3 2 2 4 3" xfId="1657"/>
    <cellStyle name="Normal 10 4 3 2 2 4 4" xfId="1658"/>
    <cellStyle name="Normal 10 4 3 2 2 5" xfId="1659"/>
    <cellStyle name="Normal 10 4 3 2 2 6" xfId="1660"/>
    <cellStyle name="Normal 10 4 3 2 2 7" xfId="1661"/>
    <cellStyle name="Normal 10 4 3 2 3" xfId="1662"/>
    <cellStyle name="Normal 10 4 3 2 3 2" xfId="1663"/>
    <cellStyle name="Normal 10 4 3 2 3 2 2" xfId="1664"/>
    <cellStyle name="Normal 10 4 3 2 3 2 2 2" xfId="1665"/>
    <cellStyle name="Normal 10 4 3 2 3 2 2 3" xfId="1666"/>
    <cellStyle name="Normal 10 4 3 2 3 2 2 4" xfId="1667"/>
    <cellStyle name="Normal 10 4 3 2 3 2 3" xfId="1668"/>
    <cellStyle name="Normal 10 4 3 2 3 2 4" xfId="1669"/>
    <cellStyle name="Normal 10 4 3 2 3 2 5" xfId="1670"/>
    <cellStyle name="Normal 10 4 3 2 3 3" xfId="1671"/>
    <cellStyle name="Normal 10 4 3 2 3 3 2" xfId="1672"/>
    <cellStyle name="Normal 10 4 3 2 3 3 3" xfId="1673"/>
    <cellStyle name="Normal 10 4 3 2 3 3 4" xfId="1674"/>
    <cellStyle name="Normal 10 4 3 2 3 4" xfId="1675"/>
    <cellStyle name="Normal 10 4 3 2 3 5" xfId="1676"/>
    <cellStyle name="Normal 10 4 3 2 3 6" xfId="1677"/>
    <cellStyle name="Normal 10 4 3 2 4" xfId="1678"/>
    <cellStyle name="Normal 10 4 3 2 4 2" xfId="1679"/>
    <cellStyle name="Normal 10 4 3 2 4 2 2" xfId="1680"/>
    <cellStyle name="Normal 10 4 3 2 4 2 3" xfId="1681"/>
    <cellStyle name="Normal 10 4 3 2 4 2 4" xfId="1682"/>
    <cellStyle name="Normal 10 4 3 2 4 3" xfId="1683"/>
    <cellStyle name="Normal 10 4 3 2 4 4" xfId="1684"/>
    <cellStyle name="Normal 10 4 3 2 4 5" xfId="1685"/>
    <cellStyle name="Normal 10 4 3 2 5" xfId="1686"/>
    <cellStyle name="Normal 10 4 3 2 5 2" xfId="1687"/>
    <cellStyle name="Normal 10 4 3 2 5 3" xfId="1688"/>
    <cellStyle name="Normal 10 4 3 2 5 4" xfId="1689"/>
    <cellStyle name="Normal 10 4 3 2 6" xfId="1690"/>
    <cellStyle name="Normal 10 4 3 2 7" xfId="1691"/>
    <cellStyle name="Normal 10 4 3 2 8" xfId="1692"/>
    <cellStyle name="Normal 10 4 3 3" xfId="1693"/>
    <cellStyle name="Normal 10 4 3 3 2" xfId="1694"/>
    <cellStyle name="Normal 10 4 3 3 2 2" xfId="1695"/>
    <cellStyle name="Normal 10 4 3 3 2 2 2" xfId="1696"/>
    <cellStyle name="Normal 10 4 3 3 2 2 2 2" xfId="1697"/>
    <cellStyle name="Normal 10 4 3 3 2 2 2 3" xfId="1698"/>
    <cellStyle name="Normal 10 4 3 3 2 2 2 4" xfId="1699"/>
    <cellStyle name="Normal 10 4 3 3 2 2 3" xfId="1700"/>
    <cellStyle name="Normal 10 4 3 3 2 2 4" xfId="1701"/>
    <cellStyle name="Normal 10 4 3 3 2 2 5" xfId="1702"/>
    <cellStyle name="Normal 10 4 3 3 2 3" xfId="1703"/>
    <cellStyle name="Normal 10 4 3 3 2 3 2" xfId="1704"/>
    <cellStyle name="Normal 10 4 3 3 2 3 3" xfId="1705"/>
    <cellStyle name="Normal 10 4 3 3 2 3 4" xfId="1706"/>
    <cellStyle name="Normal 10 4 3 3 2 4" xfId="1707"/>
    <cellStyle name="Normal 10 4 3 3 2 5" xfId="1708"/>
    <cellStyle name="Normal 10 4 3 3 2 6" xfId="1709"/>
    <cellStyle name="Normal 10 4 3 3 3" xfId="1710"/>
    <cellStyle name="Normal 10 4 3 3 3 2" xfId="1711"/>
    <cellStyle name="Normal 10 4 3 3 3 2 2" xfId="1712"/>
    <cellStyle name="Normal 10 4 3 3 3 2 3" xfId="1713"/>
    <cellStyle name="Normal 10 4 3 3 3 2 4" xfId="1714"/>
    <cellStyle name="Normal 10 4 3 3 3 3" xfId="1715"/>
    <cellStyle name="Normal 10 4 3 3 3 4" xfId="1716"/>
    <cellStyle name="Normal 10 4 3 3 3 5" xfId="1717"/>
    <cellStyle name="Normal 10 4 3 3 4" xfId="1718"/>
    <cellStyle name="Normal 10 4 3 3 4 2" xfId="1719"/>
    <cellStyle name="Normal 10 4 3 3 4 3" xfId="1720"/>
    <cellStyle name="Normal 10 4 3 3 4 4" xfId="1721"/>
    <cellStyle name="Normal 10 4 3 3 5" xfId="1722"/>
    <cellStyle name="Normal 10 4 3 3 6" xfId="1723"/>
    <cellStyle name="Normal 10 4 3 3 7" xfId="1724"/>
    <cellStyle name="Normal 10 4 3 4" xfId="1725"/>
    <cellStyle name="Normal 10 4 3 4 2" xfId="1726"/>
    <cellStyle name="Normal 10 4 3 4 2 2" xfId="1727"/>
    <cellStyle name="Normal 10 4 3 4 2 2 2" xfId="1728"/>
    <cellStyle name="Normal 10 4 3 4 2 2 3" xfId="1729"/>
    <cellStyle name="Normal 10 4 3 4 2 2 4" xfId="1730"/>
    <cellStyle name="Normal 10 4 3 4 2 3" xfId="1731"/>
    <cellStyle name="Normal 10 4 3 4 2 4" xfId="1732"/>
    <cellStyle name="Normal 10 4 3 4 2 5" xfId="1733"/>
    <cellStyle name="Normal 10 4 3 4 3" xfId="1734"/>
    <cellStyle name="Normal 10 4 3 4 3 2" xfId="1735"/>
    <cellStyle name="Normal 10 4 3 4 3 3" xfId="1736"/>
    <cellStyle name="Normal 10 4 3 4 3 4" xfId="1737"/>
    <cellStyle name="Normal 10 4 3 4 4" xfId="1738"/>
    <cellStyle name="Normal 10 4 3 4 5" xfId="1739"/>
    <cellStyle name="Normal 10 4 3 4 6" xfId="1740"/>
    <cellStyle name="Normal 10 4 3 5" xfId="1741"/>
    <cellStyle name="Normal 10 4 3 5 2" xfId="1742"/>
    <cellStyle name="Normal 10 4 3 5 2 2" xfId="1743"/>
    <cellStyle name="Normal 10 4 3 5 2 3" xfId="1744"/>
    <cellStyle name="Normal 10 4 3 5 2 4" xfId="1745"/>
    <cellStyle name="Normal 10 4 3 5 3" xfId="1746"/>
    <cellStyle name="Normal 10 4 3 5 4" xfId="1747"/>
    <cellStyle name="Normal 10 4 3 5 5" xfId="1748"/>
    <cellStyle name="Normal 10 4 3 6" xfId="1749"/>
    <cellStyle name="Normal 10 4 3 6 2" xfId="1750"/>
    <cellStyle name="Normal 10 4 3 6 3" xfId="1751"/>
    <cellStyle name="Normal 10 4 3 6 4" xfId="1752"/>
    <cellStyle name="Normal 10 4 3 7" xfId="1753"/>
    <cellStyle name="Normal 10 4 3 8" xfId="1754"/>
    <cellStyle name="Normal 10 4 3 9" xfId="1755"/>
    <cellStyle name="Normal 10 4 4" xfId="1756"/>
    <cellStyle name="Normal 10 4 4 2" xfId="1757"/>
    <cellStyle name="Normal 10 4 4 2 2" xfId="1758"/>
    <cellStyle name="Normal 10 4 4 2 2 2" xfId="1759"/>
    <cellStyle name="Normal 10 4 4 2 2 2 2" xfId="1760"/>
    <cellStyle name="Normal 10 4 4 2 2 2 2 2" xfId="1761"/>
    <cellStyle name="Normal 10 4 4 2 2 2 2 2 2" xfId="1762"/>
    <cellStyle name="Normal 10 4 4 2 2 2 2 2 3" xfId="1763"/>
    <cellStyle name="Normal 10 4 4 2 2 2 2 2 4" xfId="1764"/>
    <cellStyle name="Normal 10 4 4 2 2 2 2 3" xfId="1765"/>
    <cellStyle name="Normal 10 4 4 2 2 2 2 4" xfId="1766"/>
    <cellStyle name="Normal 10 4 4 2 2 2 2 5" xfId="1767"/>
    <cellStyle name="Normal 10 4 4 2 2 2 3" xfId="1768"/>
    <cellStyle name="Normal 10 4 4 2 2 2 3 2" xfId="1769"/>
    <cellStyle name="Normal 10 4 4 2 2 2 3 3" xfId="1770"/>
    <cellStyle name="Normal 10 4 4 2 2 2 3 4" xfId="1771"/>
    <cellStyle name="Normal 10 4 4 2 2 2 4" xfId="1772"/>
    <cellStyle name="Normal 10 4 4 2 2 2 5" xfId="1773"/>
    <cellStyle name="Normal 10 4 4 2 2 2 6" xfId="1774"/>
    <cellStyle name="Normal 10 4 4 2 2 3" xfId="1775"/>
    <cellStyle name="Normal 10 4 4 2 2 3 2" xfId="1776"/>
    <cellStyle name="Normal 10 4 4 2 2 3 2 2" xfId="1777"/>
    <cellStyle name="Normal 10 4 4 2 2 3 2 3" xfId="1778"/>
    <cellStyle name="Normal 10 4 4 2 2 3 2 4" xfId="1779"/>
    <cellStyle name="Normal 10 4 4 2 2 3 3" xfId="1780"/>
    <cellStyle name="Normal 10 4 4 2 2 3 4" xfId="1781"/>
    <cellStyle name="Normal 10 4 4 2 2 3 5" xfId="1782"/>
    <cellStyle name="Normal 10 4 4 2 2 4" xfId="1783"/>
    <cellStyle name="Normal 10 4 4 2 2 4 2" xfId="1784"/>
    <cellStyle name="Normal 10 4 4 2 2 4 3" xfId="1785"/>
    <cellStyle name="Normal 10 4 4 2 2 4 4" xfId="1786"/>
    <cellStyle name="Normal 10 4 4 2 2 5" xfId="1787"/>
    <cellStyle name="Normal 10 4 4 2 2 6" xfId="1788"/>
    <cellStyle name="Normal 10 4 4 2 2 7" xfId="1789"/>
    <cellStyle name="Normal 10 4 4 2 3" xfId="1790"/>
    <cellStyle name="Normal 10 4 4 2 3 2" xfId="1791"/>
    <cellStyle name="Normal 10 4 4 2 3 2 2" xfId="1792"/>
    <cellStyle name="Normal 10 4 4 2 3 2 2 2" xfId="1793"/>
    <cellStyle name="Normal 10 4 4 2 3 2 2 3" xfId="1794"/>
    <cellStyle name="Normal 10 4 4 2 3 2 2 4" xfId="1795"/>
    <cellStyle name="Normal 10 4 4 2 3 2 3" xfId="1796"/>
    <cellStyle name="Normal 10 4 4 2 3 2 4" xfId="1797"/>
    <cellStyle name="Normal 10 4 4 2 3 2 5" xfId="1798"/>
    <cellStyle name="Normal 10 4 4 2 3 3" xfId="1799"/>
    <cellStyle name="Normal 10 4 4 2 3 3 2" xfId="1800"/>
    <cellStyle name="Normal 10 4 4 2 3 3 3" xfId="1801"/>
    <cellStyle name="Normal 10 4 4 2 3 3 4" xfId="1802"/>
    <cellStyle name="Normal 10 4 4 2 3 4" xfId="1803"/>
    <cellStyle name="Normal 10 4 4 2 3 5" xfId="1804"/>
    <cellStyle name="Normal 10 4 4 2 3 6" xfId="1805"/>
    <cellStyle name="Normal 10 4 4 2 4" xfId="1806"/>
    <cellStyle name="Normal 10 4 4 2 4 2" xfId="1807"/>
    <cellStyle name="Normal 10 4 4 2 4 2 2" xfId="1808"/>
    <cellStyle name="Normal 10 4 4 2 4 2 3" xfId="1809"/>
    <cellStyle name="Normal 10 4 4 2 4 2 4" xfId="1810"/>
    <cellStyle name="Normal 10 4 4 2 4 3" xfId="1811"/>
    <cellStyle name="Normal 10 4 4 2 4 4" xfId="1812"/>
    <cellStyle name="Normal 10 4 4 2 4 5" xfId="1813"/>
    <cellStyle name="Normal 10 4 4 2 5" xfId="1814"/>
    <cellStyle name="Normal 10 4 4 2 5 2" xfId="1815"/>
    <cellStyle name="Normal 10 4 4 2 5 3" xfId="1816"/>
    <cellStyle name="Normal 10 4 4 2 5 4" xfId="1817"/>
    <cellStyle name="Normal 10 4 4 2 6" xfId="1818"/>
    <cellStyle name="Normal 10 4 4 2 7" xfId="1819"/>
    <cellStyle name="Normal 10 4 4 2 8" xfId="1820"/>
    <cellStyle name="Normal 10 4 4 3" xfId="1821"/>
    <cellStyle name="Normal 10 4 4 3 2" xfId="1822"/>
    <cellStyle name="Normal 10 4 4 3 2 2" xfId="1823"/>
    <cellStyle name="Normal 10 4 4 3 2 2 2" xfId="1824"/>
    <cellStyle name="Normal 10 4 4 3 2 2 2 2" xfId="1825"/>
    <cellStyle name="Normal 10 4 4 3 2 2 2 3" xfId="1826"/>
    <cellStyle name="Normal 10 4 4 3 2 2 2 4" xfId="1827"/>
    <cellStyle name="Normal 10 4 4 3 2 2 3" xfId="1828"/>
    <cellStyle name="Normal 10 4 4 3 2 2 4" xfId="1829"/>
    <cellStyle name="Normal 10 4 4 3 2 2 5" xfId="1830"/>
    <cellStyle name="Normal 10 4 4 3 2 3" xfId="1831"/>
    <cellStyle name="Normal 10 4 4 3 2 3 2" xfId="1832"/>
    <cellStyle name="Normal 10 4 4 3 2 3 3" xfId="1833"/>
    <cellStyle name="Normal 10 4 4 3 2 3 4" xfId="1834"/>
    <cellStyle name="Normal 10 4 4 3 2 4" xfId="1835"/>
    <cellStyle name="Normal 10 4 4 3 2 5" xfId="1836"/>
    <cellStyle name="Normal 10 4 4 3 2 6" xfId="1837"/>
    <cellStyle name="Normal 10 4 4 3 3" xfId="1838"/>
    <cellStyle name="Normal 10 4 4 3 3 2" xfId="1839"/>
    <cellStyle name="Normal 10 4 4 3 3 2 2" xfId="1840"/>
    <cellStyle name="Normal 10 4 4 3 3 2 3" xfId="1841"/>
    <cellStyle name="Normal 10 4 4 3 3 2 4" xfId="1842"/>
    <cellStyle name="Normal 10 4 4 3 3 3" xfId="1843"/>
    <cellStyle name="Normal 10 4 4 3 3 4" xfId="1844"/>
    <cellStyle name="Normal 10 4 4 3 3 5" xfId="1845"/>
    <cellStyle name="Normal 10 4 4 3 4" xfId="1846"/>
    <cellStyle name="Normal 10 4 4 3 4 2" xfId="1847"/>
    <cellStyle name="Normal 10 4 4 3 4 3" xfId="1848"/>
    <cellStyle name="Normal 10 4 4 3 4 4" xfId="1849"/>
    <cellStyle name="Normal 10 4 4 3 5" xfId="1850"/>
    <cellStyle name="Normal 10 4 4 3 6" xfId="1851"/>
    <cellStyle name="Normal 10 4 4 3 7" xfId="1852"/>
    <cellStyle name="Normal 10 4 4 4" xfId="1853"/>
    <cellStyle name="Normal 10 4 4 4 2" xfId="1854"/>
    <cellStyle name="Normal 10 4 4 4 2 2" xfId="1855"/>
    <cellStyle name="Normal 10 4 4 4 2 2 2" xfId="1856"/>
    <cellStyle name="Normal 10 4 4 4 2 2 3" xfId="1857"/>
    <cellStyle name="Normal 10 4 4 4 2 2 4" xfId="1858"/>
    <cellStyle name="Normal 10 4 4 4 2 3" xfId="1859"/>
    <cellStyle name="Normal 10 4 4 4 2 4" xfId="1860"/>
    <cellStyle name="Normal 10 4 4 4 2 5" xfId="1861"/>
    <cellStyle name="Normal 10 4 4 4 3" xfId="1862"/>
    <cellStyle name="Normal 10 4 4 4 3 2" xfId="1863"/>
    <cellStyle name="Normal 10 4 4 4 3 3" xfId="1864"/>
    <cellStyle name="Normal 10 4 4 4 3 4" xfId="1865"/>
    <cellStyle name="Normal 10 4 4 4 4" xfId="1866"/>
    <cellStyle name="Normal 10 4 4 4 5" xfId="1867"/>
    <cellStyle name="Normal 10 4 4 4 6" xfId="1868"/>
    <cellStyle name="Normal 10 4 4 5" xfId="1869"/>
    <cellStyle name="Normal 10 4 4 5 2" xfId="1870"/>
    <cellStyle name="Normal 10 4 4 5 2 2" xfId="1871"/>
    <cellStyle name="Normal 10 4 4 5 2 3" xfId="1872"/>
    <cellStyle name="Normal 10 4 4 5 2 4" xfId="1873"/>
    <cellStyle name="Normal 10 4 4 5 3" xfId="1874"/>
    <cellStyle name="Normal 10 4 4 5 4" xfId="1875"/>
    <cellStyle name="Normal 10 4 4 5 5" xfId="1876"/>
    <cellStyle name="Normal 10 4 4 6" xfId="1877"/>
    <cellStyle name="Normal 10 4 4 6 2" xfId="1878"/>
    <cellStyle name="Normal 10 4 4 6 3" xfId="1879"/>
    <cellStyle name="Normal 10 4 4 6 4" xfId="1880"/>
    <cellStyle name="Normal 10 4 4 7" xfId="1881"/>
    <cellStyle name="Normal 10 4 4 8" xfId="1882"/>
    <cellStyle name="Normal 10 4 4 9" xfId="1883"/>
    <cellStyle name="Normal 10 4 5" xfId="1884"/>
    <cellStyle name="Normal 10 4 5 2" xfId="1885"/>
    <cellStyle name="Normal 10 4 5 2 2" xfId="1886"/>
    <cellStyle name="Normal 10 4 5 2 2 2" xfId="1887"/>
    <cellStyle name="Normal 10 4 5 2 2 2 2" xfId="1888"/>
    <cellStyle name="Normal 10 4 5 2 2 2 2 2" xfId="1889"/>
    <cellStyle name="Normal 10 4 5 2 2 2 2 2 2" xfId="1890"/>
    <cellStyle name="Normal 10 4 5 2 2 2 2 2 3" xfId="1891"/>
    <cellStyle name="Normal 10 4 5 2 2 2 2 2 4" xfId="1892"/>
    <cellStyle name="Normal 10 4 5 2 2 2 2 3" xfId="1893"/>
    <cellStyle name="Normal 10 4 5 2 2 2 2 4" xfId="1894"/>
    <cellStyle name="Normal 10 4 5 2 2 2 2 5" xfId="1895"/>
    <cellStyle name="Normal 10 4 5 2 2 2 3" xfId="1896"/>
    <cellStyle name="Normal 10 4 5 2 2 2 3 2" xfId="1897"/>
    <cellStyle name="Normal 10 4 5 2 2 2 3 3" xfId="1898"/>
    <cellStyle name="Normal 10 4 5 2 2 2 3 4" xfId="1899"/>
    <cellStyle name="Normal 10 4 5 2 2 2 4" xfId="1900"/>
    <cellStyle name="Normal 10 4 5 2 2 2 5" xfId="1901"/>
    <cellStyle name="Normal 10 4 5 2 2 2 6" xfId="1902"/>
    <cellStyle name="Normal 10 4 5 2 2 3" xfId="1903"/>
    <cellStyle name="Normal 10 4 5 2 2 3 2" xfId="1904"/>
    <cellStyle name="Normal 10 4 5 2 2 3 2 2" xfId="1905"/>
    <cellStyle name="Normal 10 4 5 2 2 3 2 3" xfId="1906"/>
    <cellStyle name="Normal 10 4 5 2 2 3 2 4" xfId="1907"/>
    <cellStyle name="Normal 10 4 5 2 2 3 3" xfId="1908"/>
    <cellStyle name="Normal 10 4 5 2 2 3 4" xfId="1909"/>
    <cellStyle name="Normal 10 4 5 2 2 3 5" xfId="1910"/>
    <cellStyle name="Normal 10 4 5 2 2 4" xfId="1911"/>
    <cellStyle name="Normal 10 4 5 2 2 4 2" xfId="1912"/>
    <cellStyle name="Normal 10 4 5 2 2 4 3" xfId="1913"/>
    <cellStyle name="Normal 10 4 5 2 2 4 4" xfId="1914"/>
    <cellStyle name="Normal 10 4 5 2 2 5" xfId="1915"/>
    <cellStyle name="Normal 10 4 5 2 2 6" xfId="1916"/>
    <cellStyle name="Normal 10 4 5 2 2 7" xfId="1917"/>
    <cellStyle name="Normal 10 4 5 2 3" xfId="1918"/>
    <cellStyle name="Normal 10 4 5 2 3 2" xfId="1919"/>
    <cellStyle name="Normal 10 4 5 2 3 2 2" xfId="1920"/>
    <cellStyle name="Normal 10 4 5 2 3 2 2 2" xfId="1921"/>
    <cellStyle name="Normal 10 4 5 2 3 2 2 3" xfId="1922"/>
    <cellStyle name="Normal 10 4 5 2 3 2 2 4" xfId="1923"/>
    <cellStyle name="Normal 10 4 5 2 3 2 3" xfId="1924"/>
    <cellStyle name="Normal 10 4 5 2 3 2 4" xfId="1925"/>
    <cellStyle name="Normal 10 4 5 2 3 2 5" xfId="1926"/>
    <cellStyle name="Normal 10 4 5 2 3 3" xfId="1927"/>
    <cellStyle name="Normal 10 4 5 2 3 3 2" xfId="1928"/>
    <cellStyle name="Normal 10 4 5 2 3 3 3" xfId="1929"/>
    <cellStyle name="Normal 10 4 5 2 3 3 4" xfId="1930"/>
    <cellStyle name="Normal 10 4 5 2 3 4" xfId="1931"/>
    <cellStyle name="Normal 10 4 5 2 3 5" xfId="1932"/>
    <cellStyle name="Normal 10 4 5 2 3 6" xfId="1933"/>
    <cellStyle name="Normal 10 4 5 2 4" xfId="1934"/>
    <cellStyle name="Normal 10 4 5 2 4 2" xfId="1935"/>
    <cellStyle name="Normal 10 4 5 2 4 2 2" xfId="1936"/>
    <cellStyle name="Normal 10 4 5 2 4 2 3" xfId="1937"/>
    <cellStyle name="Normal 10 4 5 2 4 2 4" xfId="1938"/>
    <cellStyle name="Normal 10 4 5 2 4 3" xfId="1939"/>
    <cellStyle name="Normal 10 4 5 2 4 4" xfId="1940"/>
    <cellStyle name="Normal 10 4 5 2 4 5" xfId="1941"/>
    <cellStyle name="Normal 10 4 5 2 5" xfId="1942"/>
    <cellStyle name="Normal 10 4 5 2 5 2" xfId="1943"/>
    <cellStyle name="Normal 10 4 5 2 5 3" xfId="1944"/>
    <cellStyle name="Normal 10 4 5 2 5 4" xfId="1945"/>
    <cellStyle name="Normal 10 4 5 2 6" xfId="1946"/>
    <cellStyle name="Normal 10 4 5 2 7" xfId="1947"/>
    <cellStyle name="Normal 10 4 5 2 8" xfId="1948"/>
    <cellStyle name="Normal 10 4 5 3" xfId="1949"/>
    <cellStyle name="Normal 10 4 5 3 2" xfId="1950"/>
    <cellStyle name="Normal 10 4 5 3 2 2" xfId="1951"/>
    <cellStyle name="Normal 10 4 5 3 2 2 2" xfId="1952"/>
    <cellStyle name="Normal 10 4 5 3 2 2 2 2" xfId="1953"/>
    <cellStyle name="Normal 10 4 5 3 2 2 2 3" xfId="1954"/>
    <cellStyle name="Normal 10 4 5 3 2 2 2 4" xfId="1955"/>
    <cellStyle name="Normal 10 4 5 3 2 2 3" xfId="1956"/>
    <cellStyle name="Normal 10 4 5 3 2 2 4" xfId="1957"/>
    <cellStyle name="Normal 10 4 5 3 2 2 5" xfId="1958"/>
    <cellStyle name="Normal 10 4 5 3 2 3" xfId="1959"/>
    <cellStyle name="Normal 10 4 5 3 2 3 2" xfId="1960"/>
    <cellStyle name="Normal 10 4 5 3 2 3 3" xfId="1961"/>
    <cellStyle name="Normal 10 4 5 3 2 3 4" xfId="1962"/>
    <cellStyle name="Normal 10 4 5 3 2 4" xfId="1963"/>
    <cellStyle name="Normal 10 4 5 3 2 5" xfId="1964"/>
    <cellStyle name="Normal 10 4 5 3 2 6" xfId="1965"/>
    <cellStyle name="Normal 10 4 5 3 3" xfId="1966"/>
    <cellStyle name="Normal 10 4 5 3 3 2" xfId="1967"/>
    <cellStyle name="Normal 10 4 5 3 3 2 2" xfId="1968"/>
    <cellStyle name="Normal 10 4 5 3 3 2 3" xfId="1969"/>
    <cellStyle name="Normal 10 4 5 3 3 2 4" xfId="1970"/>
    <cellStyle name="Normal 10 4 5 3 3 3" xfId="1971"/>
    <cellStyle name="Normal 10 4 5 3 3 4" xfId="1972"/>
    <cellStyle name="Normal 10 4 5 3 3 5" xfId="1973"/>
    <cellStyle name="Normal 10 4 5 3 4" xfId="1974"/>
    <cellStyle name="Normal 10 4 5 3 4 2" xfId="1975"/>
    <cellStyle name="Normal 10 4 5 3 4 3" xfId="1976"/>
    <cellStyle name="Normal 10 4 5 3 4 4" xfId="1977"/>
    <cellStyle name="Normal 10 4 5 3 5" xfId="1978"/>
    <cellStyle name="Normal 10 4 5 3 6" xfId="1979"/>
    <cellStyle name="Normal 10 4 5 3 7" xfId="1980"/>
    <cellStyle name="Normal 10 4 5 4" xfId="1981"/>
    <cellStyle name="Normal 10 4 5 4 2" xfId="1982"/>
    <cellStyle name="Normal 10 4 5 4 2 2" xfId="1983"/>
    <cellStyle name="Normal 10 4 5 4 2 2 2" xfId="1984"/>
    <cellStyle name="Normal 10 4 5 4 2 2 3" xfId="1985"/>
    <cellStyle name="Normal 10 4 5 4 2 2 4" xfId="1986"/>
    <cellStyle name="Normal 10 4 5 4 2 3" xfId="1987"/>
    <cellStyle name="Normal 10 4 5 4 2 4" xfId="1988"/>
    <cellStyle name="Normal 10 4 5 4 2 5" xfId="1989"/>
    <cellStyle name="Normal 10 4 5 4 3" xfId="1990"/>
    <cellStyle name="Normal 10 4 5 4 3 2" xfId="1991"/>
    <cellStyle name="Normal 10 4 5 4 3 3" xfId="1992"/>
    <cellStyle name="Normal 10 4 5 4 3 4" xfId="1993"/>
    <cellStyle name="Normal 10 4 5 4 4" xfId="1994"/>
    <cellStyle name="Normal 10 4 5 4 5" xfId="1995"/>
    <cellStyle name="Normal 10 4 5 4 6" xfId="1996"/>
    <cellStyle name="Normal 10 4 5 5" xfId="1997"/>
    <cellStyle name="Normal 10 4 5 5 2" xfId="1998"/>
    <cellStyle name="Normal 10 4 5 5 2 2" xfId="1999"/>
    <cellStyle name="Normal 10 4 5 5 2 3" xfId="2000"/>
    <cellStyle name="Normal 10 4 5 5 2 4" xfId="2001"/>
    <cellStyle name="Normal 10 4 5 5 3" xfId="2002"/>
    <cellStyle name="Normal 10 4 5 5 4" xfId="2003"/>
    <cellStyle name="Normal 10 4 5 5 5" xfId="2004"/>
    <cellStyle name="Normal 10 4 5 6" xfId="2005"/>
    <cellStyle name="Normal 10 4 5 6 2" xfId="2006"/>
    <cellStyle name="Normal 10 4 5 6 3" xfId="2007"/>
    <cellStyle name="Normal 10 4 5 6 4" xfId="2008"/>
    <cellStyle name="Normal 10 4 5 7" xfId="2009"/>
    <cellStyle name="Normal 10 4 5 8" xfId="2010"/>
    <cellStyle name="Normal 10 4 5 9" xfId="2011"/>
    <cellStyle name="Normal 10 4 6" xfId="2012"/>
    <cellStyle name="Normal 10 4 6 2" xfId="2013"/>
    <cellStyle name="Normal 10 4 6 2 2" xfId="2014"/>
    <cellStyle name="Normal 10 4 6 2 2 2" xfId="2015"/>
    <cellStyle name="Normal 10 4 6 2 2 2 2" xfId="2016"/>
    <cellStyle name="Normal 10 4 6 2 2 2 2 2" xfId="2017"/>
    <cellStyle name="Normal 10 4 6 2 2 2 2 3" xfId="2018"/>
    <cellStyle name="Normal 10 4 6 2 2 2 2 4" xfId="2019"/>
    <cellStyle name="Normal 10 4 6 2 2 2 3" xfId="2020"/>
    <cellStyle name="Normal 10 4 6 2 2 2 4" xfId="2021"/>
    <cellStyle name="Normal 10 4 6 2 2 2 5" xfId="2022"/>
    <cellStyle name="Normal 10 4 6 2 2 3" xfId="2023"/>
    <cellStyle name="Normal 10 4 6 2 2 3 2" xfId="2024"/>
    <cellStyle name="Normal 10 4 6 2 2 3 3" xfId="2025"/>
    <cellStyle name="Normal 10 4 6 2 2 3 4" xfId="2026"/>
    <cellStyle name="Normal 10 4 6 2 2 4" xfId="2027"/>
    <cellStyle name="Normal 10 4 6 2 2 5" xfId="2028"/>
    <cellStyle name="Normal 10 4 6 2 2 6" xfId="2029"/>
    <cellStyle name="Normal 10 4 6 2 3" xfId="2030"/>
    <cellStyle name="Normal 10 4 6 2 3 2" xfId="2031"/>
    <cellStyle name="Normal 10 4 6 2 3 2 2" xfId="2032"/>
    <cellStyle name="Normal 10 4 6 2 3 2 3" xfId="2033"/>
    <cellStyle name="Normal 10 4 6 2 3 2 4" xfId="2034"/>
    <cellStyle name="Normal 10 4 6 2 3 3" xfId="2035"/>
    <cellStyle name="Normal 10 4 6 2 3 4" xfId="2036"/>
    <cellStyle name="Normal 10 4 6 2 3 5" xfId="2037"/>
    <cellStyle name="Normal 10 4 6 2 4" xfId="2038"/>
    <cellStyle name="Normal 10 4 6 2 4 2" xfId="2039"/>
    <cellStyle name="Normal 10 4 6 2 4 3" xfId="2040"/>
    <cellStyle name="Normal 10 4 6 2 4 4" xfId="2041"/>
    <cellStyle name="Normal 10 4 6 2 5" xfId="2042"/>
    <cellStyle name="Normal 10 4 6 2 6" xfId="2043"/>
    <cellStyle name="Normal 10 4 6 2 7" xfId="2044"/>
    <cellStyle name="Normal 10 4 6 3" xfId="2045"/>
    <cellStyle name="Normal 10 4 6 3 2" xfId="2046"/>
    <cellStyle name="Normal 10 4 6 3 2 2" xfId="2047"/>
    <cellStyle name="Normal 10 4 6 3 2 2 2" xfId="2048"/>
    <cellStyle name="Normal 10 4 6 3 2 2 3" xfId="2049"/>
    <cellStyle name="Normal 10 4 6 3 2 2 4" xfId="2050"/>
    <cellStyle name="Normal 10 4 6 3 2 3" xfId="2051"/>
    <cellStyle name="Normal 10 4 6 3 2 4" xfId="2052"/>
    <cellStyle name="Normal 10 4 6 3 2 5" xfId="2053"/>
    <cellStyle name="Normal 10 4 6 3 3" xfId="2054"/>
    <cellStyle name="Normal 10 4 6 3 3 2" xfId="2055"/>
    <cellStyle name="Normal 10 4 6 3 3 3" xfId="2056"/>
    <cellStyle name="Normal 10 4 6 3 3 4" xfId="2057"/>
    <cellStyle name="Normal 10 4 6 3 4" xfId="2058"/>
    <cellStyle name="Normal 10 4 6 3 5" xfId="2059"/>
    <cellStyle name="Normal 10 4 6 3 6" xfId="2060"/>
    <cellStyle name="Normal 10 4 6 4" xfId="2061"/>
    <cellStyle name="Normal 10 4 6 4 2" xfId="2062"/>
    <cellStyle name="Normal 10 4 6 4 2 2" xfId="2063"/>
    <cellStyle name="Normal 10 4 6 4 2 3" xfId="2064"/>
    <cellStyle name="Normal 10 4 6 4 2 4" xfId="2065"/>
    <cellStyle name="Normal 10 4 6 4 3" xfId="2066"/>
    <cellStyle name="Normal 10 4 6 4 4" xfId="2067"/>
    <cellStyle name="Normal 10 4 6 4 5" xfId="2068"/>
    <cellStyle name="Normal 10 4 6 5" xfId="2069"/>
    <cellStyle name="Normal 10 4 6 5 2" xfId="2070"/>
    <cellStyle name="Normal 10 4 6 5 3" xfId="2071"/>
    <cellStyle name="Normal 10 4 6 5 4" xfId="2072"/>
    <cellStyle name="Normal 10 4 6 6" xfId="2073"/>
    <cellStyle name="Normal 10 4 6 7" xfId="2074"/>
    <cellStyle name="Normal 10 4 6 8" xfId="2075"/>
    <cellStyle name="Normal 10 4 7" xfId="2076"/>
    <cellStyle name="Normal 10 4 7 2" xfId="2077"/>
    <cellStyle name="Normal 10 4 7 2 2" xfId="2078"/>
    <cellStyle name="Normal 10 4 7 2 2 2" xfId="2079"/>
    <cellStyle name="Normal 10 4 7 2 2 2 2" xfId="2080"/>
    <cellStyle name="Normal 10 4 7 2 2 2 3" xfId="2081"/>
    <cellStyle name="Normal 10 4 7 2 2 2 4" xfId="2082"/>
    <cellStyle name="Normal 10 4 7 2 2 3" xfId="2083"/>
    <cellStyle name="Normal 10 4 7 2 2 4" xfId="2084"/>
    <cellStyle name="Normal 10 4 7 2 2 5" xfId="2085"/>
    <cellStyle name="Normal 10 4 7 2 3" xfId="2086"/>
    <cellStyle name="Normal 10 4 7 2 3 2" xfId="2087"/>
    <cellStyle name="Normal 10 4 7 2 3 3" xfId="2088"/>
    <cellStyle name="Normal 10 4 7 2 3 4" xfId="2089"/>
    <cellStyle name="Normal 10 4 7 2 4" xfId="2090"/>
    <cellStyle name="Normal 10 4 7 2 5" xfId="2091"/>
    <cellStyle name="Normal 10 4 7 2 6" xfId="2092"/>
    <cellStyle name="Normal 10 4 7 3" xfId="2093"/>
    <cellStyle name="Normal 10 4 7 3 2" xfId="2094"/>
    <cellStyle name="Normal 10 4 7 3 2 2" xfId="2095"/>
    <cellStyle name="Normal 10 4 7 3 2 3" xfId="2096"/>
    <cellStyle name="Normal 10 4 7 3 2 4" xfId="2097"/>
    <cellStyle name="Normal 10 4 7 3 3" xfId="2098"/>
    <cellStyle name="Normal 10 4 7 3 4" xfId="2099"/>
    <cellStyle name="Normal 10 4 7 3 5" xfId="2100"/>
    <cellStyle name="Normal 10 4 7 4" xfId="2101"/>
    <cellStyle name="Normal 10 4 7 4 2" xfId="2102"/>
    <cellStyle name="Normal 10 4 7 4 3" xfId="2103"/>
    <cellStyle name="Normal 10 4 7 4 4" xfId="2104"/>
    <cellStyle name="Normal 10 4 7 5" xfId="2105"/>
    <cellStyle name="Normal 10 4 7 6" xfId="2106"/>
    <cellStyle name="Normal 10 4 7 7" xfId="2107"/>
    <cellStyle name="Normal 10 4 8" xfId="2108"/>
    <cellStyle name="Normal 10 4 8 2" xfId="2109"/>
    <cellStyle name="Normal 10 4 8 2 2" xfId="2110"/>
    <cellStyle name="Normal 10 4 8 2 2 2" xfId="2111"/>
    <cellStyle name="Normal 10 4 8 2 2 3" xfId="2112"/>
    <cellStyle name="Normal 10 4 8 2 2 4" xfId="2113"/>
    <cellStyle name="Normal 10 4 8 2 3" xfId="2114"/>
    <cellStyle name="Normal 10 4 8 2 4" xfId="2115"/>
    <cellStyle name="Normal 10 4 8 2 5" xfId="2116"/>
    <cellStyle name="Normal 10 4 8 3" xfId="2117"/>
    <cellStyle name="Normal 10 4 8 3 2" xfId="2118"/>
    <cellStyle name="Normal 10 4 8 3 3" xfId="2119"/>
    <cellStyle name="Normal 10 4 8 3 4" xfId="2120"/>
    <cellStyle name="Normal 10 4 8 4" xfId="2121"/>
    <cellStyle name="Normal 10 4 8 5" xfId="2122"/>
    <cellStyle name="Normal 10 4 8 6" xfId="2123"/>
    <cellStyle name="Normal 10 4 9" xfId="2124"/>
    <cellStyle name="Normal 10 4 9 2" xfId="2125"/>
    <cellStyle name="Normal 10 4 9 2 2" xfId="2126"/>
    <cellStyle name="Normal 10 4 9 2 3" xfId="2127"/>
    <cellStyle name="Normal 10 4 9 2 4" xfId="2128"/>
    <cellStyle name="Normal 10 4 9 3" xfId="2129"/>
    <cellStyle name="Normal 10 4 9 4" xfId="2130"/>
    <cellStyle name="Normal 10 4 9 5" xfId="2131"/>
    <cellStyle name="Normal 10 5" xfId="2132"/>
    <cellStyle name="Normal 10 5 10" xfId="2133"/>
    <cellStyle name="Normal 10 5 11" xfId="2134"/>
    <cellStyle name="Normal 10 5 2" xfId="2135"/>
    <cellStyle name="Normal 10 5 2 2" xfId="2136"/>
    <cellStyle name="Normal 10 5 2 2 2" xfId="2137"/>
    <cellStyle name="Normal 10 5 2 2 2 2" xfId="2138"/>
    <cellStyle name="Normal 10 5 2 2 2 2 2" xfId="2139"/>
    <cellStyle name="Normal 10 5 2 2 2 2 2 2" xfId="2140"/>
    <cellStyle name="Normal 10 5 2 2 2 2 2 2 2" xfId="2141"/>
    <cellStyle name="Normal 10 5 2 2 2 2 2 2 3" xfId="2142"/>
    <cellStyle name="Normal 10 5 2 2 2 2 2 2 4" xfId="2143"/>
    <cellStyle name="Normal 10 5 2 2 2 2 2 3" xfId="2144"/>
    <cellStyle name="Normal 10 5 2 2 2 2 2 4" xfId="2145"/>
    <cellStyle name="Normal 10 5 2 2 2 2 2 5" xfId="2146"/>
    <cellStyle name="Normal 10 5 2 2 2 2 3" xfId="2147"/>
    <cellStyle name="Normal 10 5 2 2 2 2 3 2" xfId="2148"/>
    <cellStyle name="Normal 10 5 2 2 2 2 3 3" xfId="2149"/>
    <cellStyle name="Normal 10 5 2 2 2 2 3 4" xfId="2150"/>
    <cellStyle name="Normal 10 5 2 2 2 2 4" xfId="2151"/>
    <cellStyle name="Normal 10 5 2 2 2 2 5" xfId="2152"/>
    <cellStyle name="Normal 10 5 2 2 2 2 6" xfId="2153"/>
    <cellStyle name="Normal 10 5 2 2 2 3" xfId="2154"/>
    <cellStyle name="Normal 10 5 2 2 2 3 2" xfId="2155"/>
    <cellStyle name="Normal 10 5 2 2 2 3 2 2" xfId="2156"/>
    <cellStyle name="Normal 10 5 2 2 2 3 2 3" xfId="2157"/>
    <cellStyle name="Normal 10 5 2 2 2 3 2 4" xfId="2158"/>
    <cellStyle name="Normal 10 5 2 2 2 3 3" xfId="2159"/>
    <cellStyle name="Normal 10 5 2 2 2 3 4" xfId="2160"/>
    <cellStyle name="Normal 10 5 2 2 2 3 5" xfId="2161"/>
    <cellStyle name="Normal 10 5 2 2 2 4" xfId="2162"/>
    <cellStyle name="Normal 10 5 2 2 2 4 2" xfId="2163"/>
    <cellStyle name="Normal 10 5 2 2 2 4 3" xfId="2164"/>
    <cellStyle name="Normal 10 5 2 2 2 4 4" xfId="2165"/>
    <cellStyle name="Normal 10 5 2 2 2 5" xfId="2166"/>
    <cellStyle name="Normal 10 5 2 2 2 6" xfId="2167"/>
    <cellStyle name="Normal 10 5 2 2 2 7" xfId="2168"/>
    <cellStyle name="Normal 10 5 2 2 3" xfId="2169"/>
    <cellStyle name="Normal 10 5 2 2 3 2" xfId="2170"/>
    <cellStyle name="Normal 10 5 2 2 3 2 2" xfId="2171"/>
    <cellStyle name="Normal 10 5 2 2 3 2 2 2" xfId="2172"/>
    <cellStyle name="Normal 10 5 2 2 3 2 2 3" xfId="2173"/>
    <cellStyle name="Normal 10 5 2 2 3 2 2 4" xfId="2174"/>
    <cellStyle name="Normal 10 5 2 2 3 2 3" xfId="2175"/>
    <cellStyle name="Normal 10 5 2 2 3 2 4" xfId="2176"/>
    <cellStyle name="Normal 10 5 2 2 3 2 5" xfId="2177"/>
    <cellStyle name="Normal 10 5 2 2 3 3" xfId="2178"/>
    <cellStyle name="Normal 10 5 2 2 3 3 2" xfId="2179"/>
    <cellStyle name="Normal 10 5 2 2 3 3 3" xfId="2180"/>
    <cellStyle name="Normal 10 5 2 2 3 3 4" xfId="2181"/>
    <cellStyle name="Normal 10 5 2 2 3 4" xfId="2182"/>
    <cellStyle name="Normal 10 5 2 2 3 5" xfId="2183"/>
    <cellStyle name="Normal 10 5 2 2 3 6" xfId="2184"/>
    <cellStyle name="Normal 10 5 2 2 4" xfId="2185"/>
    <cellStyle name="Normal 10 5 2 2 4 2" xfId="2186"/>
    <cellStyle name="Normal 10 5 2 2 4 2 2" xfId="2187"/>
    <cellStyle name="Normal 10 5 2 2 4 2 3" xfId="2188"/>
    <cellStyle name="Normal 10 5 2 2 4 2 4" xfId="2189"/>
    <cellStyle name="Normal 10 5 2 2 4 3" xfId="2190"/>
    <cellStyle name="Normal 10 5 2 2 4 4" xfId="2191"/>
    <cellStyle name="Normal 10 5 2 2 4 5" xfId="2192"/>
    <cellStyle name="Normal 10 5 2 2 5" xfId="2193"/>
    <cellStyle name="Normal 10 5 2 2 5 2" xfId="2194"/>
    <cellStyle name="Normal 10 5 2 2 5 3" xfId="2195"/>
    <cellStyle name="Normal 10 5 2 2 5 4" xfId="2196"/>
    <cellStyle name="Normal 10 5 2 2 6" xfId="2197"/>
    <cellStyle name="Normal 10 5 2 2 7" xfId="2198"/>
    <cellStyle name="Normal 10 5 2 2 8" xfId="2199"/>
    <cellStyle name="Normal 10 5 2 3" xfId="2200"/>
    <cellStyle name="Normal 10 5 2 3 2" xfId="2201"/>
    <cellStyle name="Normal 10 5 2 3 2 2" xfId="2202"/>
    <cellStyle name="Normal 10 5 2 3 2 2 2" xfId="2203"/>
    <cellStyle name="Normal 10 5 2 3 2 2 2 2" xfId="2204"/>
    <cellStyle name="Normal 10 5 2 3 2 2 2 3" xfId="2205"/>
    <cellStyle name="Normal 10 5 2 3 2 2 2 4" xfId="2206"/>
    <cellStyle name="Normal 10 5 2 3 2 2 3" xfId="2207"/>
    <cellStyle name="Normal 10 5 2 3 2 2 4" xfId="2208"/>
    <cellStyle name="Normal 10 5 2 3 2 2 5" xfId="2209"/>
    <cellStyle name="Normal 10 5 2 3 2 3" xfId="2210"/>
    <cellStyle name="Normal 10 5 2 3 2 3 2" xfId="2211"/>
    <cellStyle name="Normal 10 5 2 3 2 3 3" xfId="2212"/>
    <cellStyle name="Normal 10 5 2 3 2 3 4" xfId="2213"/>
    <cellStyle name="Normal 10 5 2 3 2 4" xfId="2214"/>
    <cellStyle name="Normal 10 5 2 3 2 5" xfId="2215"/>
    <cellStyle name="Normal 10 5 2 3 2 6" xfId="2216"/>
    <cellStyle name="Normal 10 5 2 3 3" xfId="2217"/>
    <cellStyle name="Normal 10 5 2 3 3 2" xfId="2218"/>
    <cellStyle name="Normal 10 5 2 3 3 2 2" xfId="2219"/>
    <cellStyle name="Normal 10 5 2 3 3 2 3" xfId="2220"/>
    <cellStyle name="Normal 10 5 2 3 3 2 4" xfId="2221"/>
    <cellStyle name="Normal 10 5 2 3 3 3" xfId="2222"/>
    <cellStyle name="Normal 10 5 2 3 3 4" xfId="2223"/>
    <cellStyle name="Normal 10 5 2 3 3 5" xfId="2224"/>
    <cellStyle name="Normal 10 5 2 3 4" xfId="2225"/>
    <cellStyle name="Normal 10 5 2 3 4 2" xfId="2226"/>
    <cellStyle name="Normal 10 5 2 3 4 3" xfId="2227"/>
    <cellStyle name="Normal 10 5 2 3 4 4" xfId="2228"/>
    <cellStyle name="Normal 10 5 2 3 5" xfId="2229"/>
    <cellStyle name="Normal 10 5 2 3 6" xfId="2230"/>
    <cellStyle name="Normal 10 5 2 3 7" xfId="2231"/>
    <cellStyle name="Normal 10 5 2 4" xfId="2232"/>
    <cellStyle name="Normal 10 5 2 4 2" xfId="2233"/>
    <cellStyle name="Normal 10 5 2 4 2 2" xfId="2234"/>
    <cellStyle name="Normal 10 5 2 4 2 2 2" xfId="2235"/>
    <cellStyle name="Normal 10 5 2 4 2 2 3" xfId="2236"/>
    <cellStyle name="Normal 10 5 2 4 2 2 4" xfId="2237"/>
    <cellStyle name="Normal 10 5 2 4 2 3" xfId="2238"/>
    <cellStyle name="Normal 10 5 2 4 2 4" xfId="2239"/>
    <cellStyle name="Normal 10 5 2 4 2 5" xfId="2240"/>
    <cellStyle name="Normal 10 5 2 4 3" xfId="2241"/>
    <cellStyle name="Normal 10 5 2 4 3 2" xfId="2242"/>
    <cellStyle name="Normal 10 5 2 4 3 3" xfId="2243"/>
    <cellStyle name="Normal 10 5 2 4 3 4" xfId="2244"/>
    <cellStyle name="Normal 10 5 2 4 4" xfId="2245"/>
    <cellStyle name="Normal 10 5 2 4 5" xfId="2246"/>
    <cellStyle name="Normal 10 5 2 4 6" xfId="2247"/>
    <cellStyle name="Normal 10 5 2 5" xfId="2248"/>
    <cellStyle name="Normal 10 5 2 5 2" xfId="2249"/>
    <cellStyle name="Normal 10 5 2 5 2 2" xfId="2250"/>
    <cellStyle name="Normal 10 5 2 5 2 3" xfId="2251"/>
    <cellStyle name="Normal 10 5 2 5 2 4" xfId="2252"/>
    <cellStyle name="Normal 10 5 2 5 3" xfId="2253"/>
    <cellStyle name="Normal 10 5 2 5 4" xfId="2254"/>
    <cellStyle name="Normal 10 5 2 5 5" xfId="2255"/>
    <cellStyle name="Normal 10 5 2 6" xfId="2256"/>
    <cellStyle name="Normal 10 5 2 6 2" xfId="2257"/>
    <cellStyle name="Normal 10 5 2 6 3" xfId="2258"/>
    <cellStyle name="Normal 10 5 2 6 4" xfId="2259"/>
    <cellStyle name="Normal 10 5 2 7" xfId="2260"/>
    <cellStyle name="Normal 10 5 2 8" xfId="2261"/>
    <cellStyle name="Normal 10 5 2 9" xfId="2262"/>
    <cellStyle name="Normal 10 5 3" xfId="2263"/>
    <cellStyle name="Normal 10 5 3 2" xfId="2264"/>
    <cellStyle name="Normal 10 5 3 2 2" xfId="2265"/>
    <cellStyle name="Normal 10 5 3 2 2 2" xfId="2266"/>
    <cellStyle name="Normal 10 5 3 2 2 2 2" xfId="2267"/>
    <cellStyle name="Normal 10 5 3 2 2 2 2 2" xfId="2268"/>
    <cellStyle name="Normal 10 5 3 2 2 2 2 2 2" xfId="2269"/>
    <cellStyle name="Normal 10 5 3 2 2 2 2 2 3" xfId="2270"/>
    <cellStyle name="Normal 10 5 3 2 2 2 2 2 4" xfId="2271"/>
    <cellStyle name="Normal 10 5 3 2 2 2 2 3" xfId="2272"/>
    <cellStyle name="Normal 10 5 3 2 2 2 2 4" xfId="2273"/>
    <cellStyle name="Normal 10 5 3 2 2 2 2 5" xfId="2274"/>
    <cellStyle name="Normal 10 5 3 2 2 2 3" xfId="2275"/>
    <cellStyle name="Normal 10 5 3 2 2 2 3 2" xfId="2276"/>
    <cellStyle name="Normal 10 5 3 2 2 2 3 3" xfId="2277"/>
    <cellStyle name="Normal 10 5 3 2 2 2 3 4" xfId="2278"/>
    <cellStyle name="Normal 10 5 3 2 2 2 4" xfId="2279"/>
    <cellStyle name="Normal 10 5 3 2 2 2 5" xfId="2280"/>
    <cellStyle name="Normal 10 5 3 2 2 2 6" xfId="2281"/>
    <cellStyle name="Normal 10 5 3 2 2 3" xfId="2282"/>
    <cellStyle name="Normal 10 5 3 2 2 3 2" xfId="2283"/>
    <cellStyle name="Normal 10 5 3 2 2 3 2 2" xfId="2284"/>
    <cellStyle name="Normal 10 5 3 2 2 3 2 3" xfId="2285"/>
    <cellStyle name="Normal 10 5 3 2 2 3 2 4" xfId="2286"/>
    <cellStyle name="Normal 10 5 3 2 2 3 3" xfId="2287"/>
    <cellStyle name="Normal 10 5 3 2 2 3 4" xfId="2288"/>
    <cellStyle name="Normal 10 5 3 2 2 3 5" xfId="2289"/>
    <cellStyle name="Normal 10 5 3 2 2 4" xfId="2290"/>
    <cellStyle name="Normal 10 5 3 2 2 4 2" xfId="2291"/>
    <cellStyle name="Normal 10 5 3 2 2 4 3" xfId="2292"/>
    <cellStyle name="Normal 10 5 3 2 2 4 4" xfId="2293"/>
    <cellStyle name="Normal 10 5 3 2 2 5" xfId="2294"/>
    <cellStyle name="Normal 10 5 3 2 2 6" xfId="2295"/>
    <cellStyle name="Normal 10 5 3 2 2 7" xfId="2296"/>
    <cellStyle name="Normal 10 5 3 2 3" xfId="2297"/>
    <cellStyle name="Normal 10 5 3 2 3 2" xfId="2298"/>
    <cellStyle name="Normal 10 5 3 2 3 2 2" xfId="2299"/>
    <cellStyle name="Normal 10 5 3 2 3 2 2 2" xfId="2300"/>
    <cellStyle name="Normal 10 5 3 2 3 2 2 3" xfId="2301"/>
    <cellStyle name="Normal 10 5 3 2 3 2 2 4" xfId="2302"/>
    <cellStyle name="Normal 10 5 3 2 3 2 3" xfId="2303"/>
    <cellStyle name="Normal 10 5 3 2 3 2 4" xfId="2304"/>
    <cellStyle name="Normal 10 5 3 2 3 2 5" xfId="2305"/>
    <cellStyle name="Normal 10 5 3 2 3 3" xfId="2306"/>
    <cellStyle name="Normal 10 5 3 2 3 3 2" xfId="2307"/>
    <cellStyle name="Normal 10 5 3 2 3 3 3" xfId="2308"/>
    <cellStyle name="Normal 10 5 3 2 3 3 4" xfId="2309"/>
    <cellStyle name="Normal 10 5 3 2 3 4" xfId="2310"/>
    <cellStyle name="Normal 10 5 3 2 3 5" xfId="2311"/>
    <cellStyle name="Normal 10 5 3 2 3 6" xfId="2312"/>
    <cellStyle name="Normal 10 5 3 2 4" xfId="2313"/>
    <cellStyle name="Normal 10 5 3 2 4 2" xfId="2314"/>
    <cellStyle name="Normal 10 5 3 2 4 2 2" xfId="2315"/>
    <cellStyle name="Normal 10 5 3 2 4 2 3" xfId="2316"/>
    <cellStyle name="Normal 10 5 3 2 4 2 4" xfId="2317"/>
    <cellStyle name="Normal 10 5 3 2 4 3" xfId="2318"/>
    <cellStyle name="Normal 10 5 3 2 4 4" xfId="2319"/>
    <cellStyle name="Normal 10 5 3 2 4 5" xfId="2320"/>
    <cellStyle name="Normal 10 5 3 2 5" xfId="2321"/>
    <cellStyle name="Normal 10 5 3 2 5 2" xfId="2322"/>
    <cellStyle name="Normal 10 5 3 2 5 3" xfId="2323"/>
    <cellStyle name="Normal 10 5 3 2 5 4" xfId="2324"/>
    <cellStyle name="Normal 10 5 3 2 6" xfId="2325"/>
    <cellStyle name="Normal 10 5 3 2 7" xfId="2326"/>
    <cellStyle name="Normal 10 5 3 2 8" xfId="2327"/>
    <cellStyle name="Normal 10 5 3 3" xfId="2328"/>
    <cellStyle name="Normal 10 5 3 3 2" xfId="2329"/>
    <cellStyle name="Normal 10 5 3 3 2 2" xfId="2330"/>
    <cellStyle name="Normal 10 5 3 3 2 2 2" xfId="2331"/>
    <cellStyle name="Normal 10 5 3 3 2 2 2 2" xfId="2332"/>
    <cellStyle name="Normal 10 5 3 3 2 2 2 3" xfId="2333"/>
    <cellStyle name="Normal 10 5 3 3 2 2 2 4" xfId="2334"/>
    <cellStyle name="Normal 10 5 3 3 2 2 3" xfId="2335"/>
    <cellStyle name="Normal 10 5 3 3 2 2 4" xfId="2336"/>
    <cellStyle name="Normal 10 5 3 3 2 2 5" xfId="2337"/>
    <cellStyle name="Normal 10 5 3 3 2 3" xfId="2338"/>
    <cellStyle name="Normal 10 5 3 3 2 3 2" xfId="2339"/>
    <cellStyle name="Normal 10 5 3 3 2 3 3" xfId="2340"/>
    <cellStyle name="Normal 10 5 3 3 2 3 4" xfId="2341"/>
    <cellStyle name="Normal 10 5 3 3 2 4" xfId="2342"/>
    <cellStyle name="Normal 10 5 3 3 2 5" xfId="2343"/>
    <cellStyle name="Normal 10 5 3 3 2 6" xfId="2344"/>
    <cellStyle name="Normal 10 5 3 3 3" xfId="2345"/>
    <cellStyle name="Normal 10 5 3 3 3 2" xfId="2346"/>
    <cellStyle name="Normal 10 5 3 3 3 2 2" xfId="2347"/>
    <cellStyle name="Normal 10 5 3 3 3 2 3" xfId="2348"/>
    <cellStyle name="Normal 10 5 3 3 3 2 4" xfId="2349"/>
    <cellStyle name="Normal 10 5 3 3 3 3" xfId="2350"/>
    <cellStyle name="Normal 10 5 3 3 3 4" xfId="2351"/>
    <cellStyle name="Normal 10 5 3 3 3 5" xfId="2352"/>
    <cellStyle name="Normal 10 5 3 3 4" xfId="2353"/>
    <cellStyle name="Normal 10 5 3 3 4 2" xfId="2354"/>
    <cellStyle name="Normal 10 5 3 3 4 3" xfId="2355"/>
    <cellStyle name="Normal 10 5 3 3 4 4" xfId="2356"/>
    <cellStyle name="Normal 10 5 3 3 5" xfId="2357"/>
    <cellStyle name="Normal 10 5 3 3 6" xfId="2358"/>
    <cellStyle name="Normal 10 5 3 3 7" xfId="2359"/>
    <cellStyle name="Normal 10 5 3 4" xfId="2360"/>
    <cellStyle name="Normal 10 5 3 4 2" xfId="2361"/>
    <cellStyle name="Normal 10 5 3 4 2 2" xfId="2362"/>
    <cellStyle name="Normal 10 5 3 4 2 2 2" xfId="2363"/>
    <cellStyle name="Normal 10 5 3 4 2 2 3" xfId="2364"/>
    <cellStyle name="Normal 10 5 3 4 2 2 4" xfId="2365"/>
    <cellStyle name="Normal 10 5 3 4 2 3" xfId="2366"/>
    <cellStyle name="Normal 10 5 3 4 2 4" xfId="2367"/>
    <cellStyle name="Normal 10 5 3 4 2 5" xfId="2368"/>
    <cellStyle name="Normal 10 5 3 4 3" xfId="2369"/>
    <cellStyle name="Normal 10 5 3 4 3 2" xfId="2370"/>
    <cellStyle name="Normal 10 5 3 4 3 3" xfId="2371"/>
    <cellStyle name="Normal 10 5 3 4 3 4" xfId="2372"/>
    <cellStyle name="Normal 10 5 3 4 4" xfId="2373"/>
    <cellStyle name="Normal 10 5 3 4 5" xfId="2374"/>
    <cellStyle name="Normal 10 5 3 4 6" xfId="2375"/>
    <cellStyle name="Normal 10 5 3 5" xfId="2376"/>
    <cellStyle name="Normal 10 5 3 5 2" xfId="2377"/>
    <cellStyle name="Normal 10 5 3 5 2 2" xfId="2378"/>
    <cellStyle name="Normal 10 5 3 5 2 3" xfId="2379"/>
    <cellStyle name="Normal 10 5 3 5 2 4" xfId="2380"/>
    <cellStyle name="Normal 10 5 3 5 3" xfId="2381"/>
    <cellStyle name="Normal 10 5 3 5 4" xfId="2382"/>
    <cellStyle name="Normal 10 5 3 5 5" xfId="2383"/>
    <cellStyle name="Normal 10 5 3 6" xfId="2384"/>
    <cellStyle name="Normal 10 5 3 6 2" xfId="2385"/>
    <cellStyle name="Normal 10 5 3 6 3" xfId="2386"/>
    <cellStyle name="Normal 10 5 3 6 4" xfId="2387"/>
    <cellStyle name="Normal 10 5 3 7" xfId="2388"/>
    <cellStyle name="Normal 10 5 3 8" xfId="2389"/>
    <cellStyle name="Normal 10 5 3 9" xfId="2390"/>
    <cellStyle name="Normal 10 5 4" xfId="2391"/>
    <cellStyle name="Normal 10 5 4 2" xfId="2392"/>
    <cellStyle name="Normal 10 5 4 2 2" xfId="2393"/>
    <cellStyle name="Normal 10 5 4 2 2 2" xfId="2394"/>
    <cellStyle name="Normal 10 5 4 2 2 2 2" xfId="2395"/>
    <cellStyle name="Normal 10 5 4 2 2 2 2 2" xfId="2396"/>
    <cellStyle name="Normal 10 5 4 2 2 2 2 3" xfId="2397"/>
    <cellStyle name="Normal 10 5 4 2 2 2 2 4" xfId="2398"/>
    <cellStyle name="Normal 10 5 4 2 2 2 3" xfId="2399"/>
    <cellStyle name="Normal 10 5 4 2 2 2 4" xfId="2400"/>
    <cellStyle name="Normal 10 5 4 2 2 2 5" xfId="2401"/>
    <cellStyle name="Normal 10 5 4 2 2 3" xfId="2402"/>
    <cellStyle name="Normal 10 5 4 2 2 3 2" xfId="2403"/>
    <cellStyle name="Normal 10 5 4 2 2 3 3" xfId="2404"/>
    <cellStyle name="Normal 10 5 4 2 2 3 4" xfId="2405"/>
    <cellStyle name="Normal 10 5 4 2 2 4" xfId="2406"/>
    <cellStyle name="Normal 10 5 4 2 2 5" xfId="2407"/>
    <cellStyle name="Normal 10 5 4 2 2 6" xfId="2408"/>
    <cellStyle name="Normal 10 5 4 2 3" xfId="2409"/>
    <cellStyle name="Normal 10 5 4 2 3 2" xfId="2410"/>
    <cellStyle name="Normal 10 5 4 2 3 2 2" xfId="2411"/>
    <cellStyle name="Normal 10 5 4 2 3 2 3" xfId="2412"/>
    <cellStyle name="Normal 10 5 4 2 3 2 4" xfId="2413"/>
    <cellStyle name="Normal 10 5 4 2 3 3" xfId="2414"/>
    <cellStyle name="Normal 10 5 4 2 3 4" xfId="2415"/>
    <cellStyle name="Normal 10 5 4 2 3 5" xfId="2416"/>
    <cellStyle name="Normal 10 5 4 2 4" xfId="2417"/>
    <cellStyle name="Normal 10 5 4 2 4 2" xfId="2418"/>
    <cellStyle name="Normal 10 5 4 2 4 3" xfId="2419"/>
    <cellStyle name="Normal 10 5 4 2 4 4" xfId="2420"/>
    <cellStyle name="Normal 10 5 4 2 5" xfId="2421"/>
    <cellStyle name="Normal 10 5 4 2 6" xfId="2422"/>
    <cellStyle name="Normal 10 5 4 2 7" xfId="2423"/>
    <cellStyle name="Normal 10 5 4 3" xfId="2424"/>
    <cellStyle name="Normal 10 5 4 3 2" xfId="2425"/>
    <cellStyle name="Normal 10 5 4 3 2 2" xfId="2426"/>
    <cellStyle name="Normal 10 5 4 3 2 2 2" xfId="2427"/>
    <cellStyle name="Normal 10 5 4 3 2 2 3" xfId="2428"/>
    <cellStyle name="Normal 10 5 4 3 2 2 4" xfId="2429"/>
    <cellStyle name="Normal 10 5 4 3 2 3" xfId="2430"/>
    <cellStyle name="Normal 10 5 4 3 2 4" xfId="2431"/>
    <cellStyle name="Normal 10 5 4 3 2 5" xfId="2432"/>
    <cellStyle name="Normal 10 5 4 3 3" xfId="2433"/>
    <cellStyle name="Normal 10 5 4 3 3 2" xfId="2434"/>
    <cellStyle name="Normal 10 5 4 3 3 3" xfId="2435"/>
    <cellStyle name="Normal 10 5 4 3 3 4" xfId="2436"/>
    <cellStyle name="Normal 10 5 4 3 4" xfId="2437"/>
    <cellStyle name="Normal 10 5 4 3 5" xfId="2438"/>
    <cellStyle name="Normal 10 5 4 3 6" xfId="2439"/>
    <cellStyle name="Normal 10 5 4 4" xfId="2440"/>
    <cellStyle name="Normal 10 5 4 4 2" xfId="2441"/>
    <cellStyle name="Normal 10 5 4 4 2 2" xfId="2442"/>
    <cellStyle name="Normal 10 5 4 4 2 3" xfId="2443"/>
    <cellStyle name="Normal 10 5 4 4 2 4" xfId="2444"/>
    <cellStyle name="Normal 10 5 4 4 3" xfId="2445"/>
    <cellStyle name="Normal 10 5 4 4 4" xfId="2446"/>
    <cellStyle name="Normal 10 5 4 4 5" xfId="2447"/>
    <cellStyle name="Normal 10 5 4 5" xfId="2448"/>
    <cellStyle name="Normal 10 5 4 5 2" xfId="2449"/>
    <cellStyle name="Normal 10 5 4 5 3" xfId="2450"/>
    <cellStyle name="Normal 10 5 4 5 4" xfId="2451"/>
    <cellStyle name="Normal 10 5 4 6" xfId="2452"/>
    <cellStyle name="Normal 10 5 4 7" xfId="2453"/>
    <cellStyle name="Normal 10 5 4 8" xfId="2454"/>
    <cellStyle name="Normal 10 5 5" xfId="2455"/>
    <cellStyle name="Normal 10 5 5 2" xfId="2456"/>
    <cellStyle name="Normal 10 5 5 2 2" xfId="2457"/>
    <cellStyle name="Normal 10 5 5 2 2 2" xfId="2458"/>
    <cellStyle name="Normal 10 5 5 2 2 2 2" xfId="2459"/>
    <cellStyle name="Normal 10 5 5 2 2 2 3" xfId="2460"/>
    <cellStyle name="Normal 10 5 5 2 2 2 4" xfId="2461"/>
    <cellStyle name="Normal 10 5 5 2 2 3" xfId="2462"/>
    <cellStyle name="Normal 10 5 5 2 2 4" xfId="2463"/>
    <cellStyle name="Normal 10 5 5 2 2 5" xfId="2464"/>
    <cellStyle name="Normal 10 5 5 2 3" xfId="2465"/>
    <cellStyle name="Normal 10 5 5 2 3 2" xfId="2466"/>
    <cellStyle name="Normal 10 5 5 2 3 3" xfId="2467"/>
    <cellStyle name="Normal 10 5 5 2 3 4" xfId="2468"/>
    <cellStyle name="Normal 10 5 5 2 4" xfId="2469"/>
    <cellStyle name="Normal 10 5 5 2 5" xfId="2470"/>
    <cellStyle name="Normal 10 5 5 2 6" xfId="2471"/>
    <cellStyle name="Normal 10 5 5 3" xfId="2472"/>
    <cellStyle name="Normal 10 5 5 3 2" xfId="2473"/>
    <cellStyle name="Normal 10 5 5 3 2 2" xfId="2474"/>
    <cellStyle name="Normal 10 5 5 3 2 3" xfId="2475"/>
    <cellStyle name="Normal 10 5 5 3 2 4" xfId="2476"/>
    <cellStyle name="Normal 10 5 5 3 3" xfId="2477"/>
    <cellStyle name="Normal 10 5 5 3 4" xfId="2478"/>
    <cellStyle name="Normal 10 5 5 3 5" xfId="2479"/>
    <cellStyle name="Normal 10 5 5 4" xfId="2480"/>
    <cellStyle name="Normal 10 5 5 4 2" xfId="2481"/>
    <cellStyle name="Normal 10 5 5 4 3" xfId="2482"/>
    <cellStyle name="Normal 10 5 5 4 4" xfId="2483"/>
    <cellStyle name="Normal 10 5 5 5" xfId="2484"/>
    <cellStyle name="Normal 10 5 5 6" xfId="2485"/>
    <cellStyle name="Normal 10 5 5 7" xfId="2486"/>
    <cellStyle name="Normal 10 5 6" xfId="2487"/>
    <cellStyle name="Normal 10 5 6 2" xfId="2488"/>
    <cellStyle name="Normal 10 5 6 2 2" xfId="2489"/>
    <cellStyle name="Normal 10 5 6 2 2 2" xfId="2490"/>
    <cellStyle name="Normal 10 5 6 2 2 3" xfId="2491"/>
    <cellStyle name="Normal 10 5 6 2 2 4" xfId="2492"/>
    <cellStyle name="Normal 10 5 6 2 3" xfId="2493"/>
    <cellStyle name="Normal 10 5 6 2 4" xfId="2494"/>
    <cellStyle name="Normal 10 5 6 2 5" xfId="2495"/>
    <cellStyle name="Normal 10 5 6 3" xfId="2496"/>
    <cellStyle name="Normal 10 5 6 3 2" xfId="2497"/>
    <cellStyle name="Normal 10 5 6 3 3" xfId="2498"/>
    <cellStyle name="Normal 10 5 6 3 4" xfId="2499"/>
    <cellStyle name="Normal 10 5 6 4" xfId="2500"/>
    <cellStyle name="Normal 10 5 6 5" xfId="2501"/>
    <cellStyle name="Normal 10 5 6 6" xfId="2502"/>
    <cellStyle name="Normal 10 5 7" xfId="2503"/>
    <cellStyle name="Normal 10 5 7 2" xfId="2504"/>
    <cellStyle name="Normal 10 5 7 2 2" xfId="2505"/>
    <cellStyle name="Normal 10 5 7 2 3" xfId="2506"/>
    <cellStyle name="Normal 10 5 7 2 4" xfId="2507"/>
    <cellStyle name="Normal 10 5 7 3" xfId="2508"/>
    <cellStyle name="Normal 10 5 7 4" xfId="2509"/>
    <cellStyle name="Normal 10 5 7 5" xfId="2510"/>
    <cellStyle name="Normal 10 5 8" xfId="2511"/>
    <cellStyle name="Normal 10 5 8 2" xfId="2512"/>
    <cellStyle name="Normal 10 5 8 3" xfId="2513"/>
    <cellStyle name="Normal 10 5 8 4" xfId="2514"/>
    <cellStyle name="Normal 10 5 9" xfId="2515"/>
    <cellStyle name="Normal 10 6" xfId="2516"/>
    <cellStyle name="Normal 10 6 2" xfId="2517"/>
    <cellStyle name="Normal 10 6 2 2" xfId="2518"/>
    <cellStyle name="Normal 10 6 2 2 2" xfId="2519"/>
    <cellStyle name="Normal 10 6 2 2 2 2" xfId="2520"/>
    <cellStyle name="Normal 10 6 2 2 2 2 2" xfId="2521"/>
    <cellStyle name="Normal 10 6 2 2 2 2 2 2" xfId="2522"/>
    <cellStyle name="Normal 10 6 2 2 2 2 2 3" xfId="2523"/>
    <cellStyle name="Normal 10 6 2 2 2 2 2 4" xfId="2524"/>
    <cellStyle name="Normal 10 6 2 2 2 2 3" xfId="2525"/>
    <cellStyle name="Normal 10 6 2 2 2 2 4" xfId="2526"/>
    <cellStyle name="Normal 10 6 2 2 2 2 5" xfId="2527"/>
    <cellStyle name="Normal 10 6 2 2 2 3" xfId="2528"/>
    <cellStyle name="Normal 10 6 2 2 2 3 2" xfId="2529"/>
    <cellStyle name="Normal 10 6 2 2 2 3 3" xfId="2530"/>
    <cellStyle name="Normal 10 6 2 2 2 3 4" xfId="2531"/>
    <cellStyle name="Normal 10 6 2 2 2 4" xfId="2532"/>
    <cellStyle name="Normal 10 6 2 2 2 5" xfId="2533"/>
    <cellStyle name="Normal 10 6 2 2 2 6" xfId="2534"/>
    <cellStyle name="Normal 10 6 2 2 3" xfId="2535"/>
    <cellStyle name="Normal 10 6 2 2 3 2" xfId="2536"/>
    <cellStyle name="Normal 10 6 2 2 3 2 2" xfId="2537"/>
    <cellStyle name="Normal 10 6 2 2 3 2 3" xfId="2538"/>
    <cellStyle name="Normal 10 6 2 2 3 2 4" xfId="2539"/>
    <cellStyle name="Normal 10 6 2 2 3 3" xfId="2540"/>
    <cellStyle name="Normal 10 6 2 2 3 4" xfId="2541"/>
    <cellStyle name="Normal 10 6 2 2 3 5" xfId="2542"/>
    <cellStyle name="Normal 10 6 2 2 4" xfId="2543"/>
    <cellStyle name="Normal 10 6 2 2 4 2" xfId="2544"/>
    <cellStyle name="Normal 10 6 2 2 4 3" xfId="2545"/>
    <cellStyle name="Normal 10 6 2 2 4 4" xfId="2546"/>
    <cellStyle name="Normal 10 6 2 2 5" xfId="2547"/>
    <cellStyle name="Normal 10 6 2 2 6" xfId="2548"/>
    <cellStyle name="Normal 10 6 2 2 7" xfId="2549"/>
    <cellStyle name="Normal 10 6 2 3" xfId="2550"/>
    <cellStyle name="Normal 10 6 2 3 2" xfId="2551"/>
    <cellStyle name="Normal 10 6 2 3 2 2" xfId="2552"/>
    <cellStyle name="Normal 10 6 2 3 2 2 2" xfId="2553"/>
    <cellStyle name="Normal 10 6 2 3 2 2 3" xfId="2554"/>
    <cellStyle name="Normal 10 6 2 3 2 2 4" xfId="2555"/>
    <cellStyle name="Normal 10 6 2 3 2 3" xfId="2556"/>
    <cellStyle name="Normal 10 6 2 3 2 4" xfId="2557"/>
    <cellStyle name="Normal 10 6 2 3 2 5" xfId="2558"/>
    <cellStyle name="Normal 10 6 2 3 3" xfId="2559"/>
    <cellStyle name="Normal 10 6 2 3 3 2" xfId="2560"/>
    <cellStyle name="Normal 10 6 2 3 3 3" xfId="2561"/>
    <cellStyle name="Normal 10 6 2 3 3 4" xfId="2562"/>
    <cellStyle name="Normal 10 6 2 3 4" xfId="2563"/>
    <cellStyle name="Normal 10 6 2 3 5" xfId="2564"/>
    <cellStyle name="Normal 10 6 2 3 6" xfId="2565"/>
    <cellStyle name="Normal 10 6 2 4" xfId="2566"/>
    <cellStyle name="Normal 10 6 2 4 2" xfId="2567"/>
    <cellStyle name="Normal 10 6 2 4 2 2" xfId="2568"/>
    <cellStyle name="Normal 10 6 2 4 2 3" xfId="2569"/>
    <cellStyle name="Normal 10 6 2 4 2 4" xfId="2570"/>
    <cellStyle name="Normal 10 6 2 4 3" xfId="2571"/>
    <cellStyle name="Normal 10 6 2 4 4" xfId="2572"/>
    <cellStyle name="Normal 10 6 2 4 5" xfId="2573"/>
    <cellStyle name="Normal 10 6 2 5" xfId="2574"/>
    <cellStyle name="Normal 10 6 2 5 2" xfId="2575"/>
    <cellStyle name="Normal 10 6 2 5 3" xfId="2576"/>
    <cellStyle name="Normal 10 6 2 5 4" xfId="2577"/>
    <cellStyle name="Normal 10 6 2 6" xfId="2578"/>
    <cellStyle name="Normal 10 6 2 7" xfId="2579"/>
    <cellStyle name="Normal 10 6 2 8" xfId="2580"/>
    <cellStyle name="Normal 10 6 3" xfId="2581"/>
    <cellStyle name="Normal 10 6 3 2" xfId="2582"/>
    <cellStyle name="Normal 10 6 3 2 2" xfId="2583"/>
    <cellStyle name="Normal 10 6 3 2 2 2" xfId="2584"/>
    <cellStyle name="Normal 10 6 3 2 2 2 2" xfId="2585"/>
    <cellStyle name="Normal 10 6 3 2 2 2 3" xfId="2586"/>
    <cellStyle name="Normal 10 6 3 2 2 2 4" xfId="2587"/>
    <cellStyle name="Normal 10 6 3 2 2 3" xfId="2588"/>
    <cellStyle name="Normal 10 6 3 2 2 4" xfId="2589"/>
    <cellStyle name="Normal 10 6 3 2 2 5" xfId="2590"/>
    <cellStyle name="Normal 10 6 3 2 3" xfId="2591"/>
    <cellStyle name="Normal 10 6 3 2 3 2" xfId="2592"/>
    <cellStyle name="Normal 10 6 3 2 3 3" xfId="2593"/>
    <cellStyle name="Normal 10 6 3 2 3 4" xfId="2594"/>
    <cellStyle name="Normal 10 6 3 2 4" xfId="2595"/>
    <cellStyle name="Normal 10 6 3 2 5" xfId="2596"/>
    <cellStyle name="Normal 10 6 3 2 6" xfId="2597"/>
    <cellStyle name="Normal 10 6 3 3" xfId="2598"/>
    <cellStyle name="Normal 10 6 3 3 2" xfId="2599"/>
    <cellStyle name="Normal 10 6 3 3 2 2" xfId="2600"/>
    <cellStyle name="Normal 10 6 3 3 2 3" xfId="2601"/>
    <cellStyle name="Normal 10 6 3 3 2 4" xfId="2602"/>
    <cellStyle name="Normal 10 6 3 3 3" xfId="2603"/>
    <cellStyle name="Normal 10 6 3 3 4" xfId="2604"/>
    <cellStyle name="Normal 10 6 3 3 5" xfId="2605"/>
    <cellStyle name="Normal 10 6 3 4" xfId="2606"/>
    <cellStyle name="Normal 10 6 3 4 2" xfId="2607"/>
    <cellStyle name="Normal 10 6 3 4 3" xfId="2608"/>
    <cellStyle name="Normal 10 6 3 4 4" xfId="2609"/>
    <cellStyle name="Normal 10 6 3 5" xfId="2610"/>
    <cellStyle name="Normal 10 6 3 6" xfId="2611"/>
    <cellStyle name="Normal 10 6 3 7" xfId="2612"/>
    <cellStyle name="Normal 10 6 4" xfId="2613"/>
    <cellStyle name="Normal 10 6 4 2" xfId="2614"/>
    <cellStyle name="Normal 10 6 4 2 2" xfId="2615"/>
    <cellStyle name="Normal 10 6 4 2 2 2" xfId="2616"/>
    <cellStyle name="Normal 10 6 4 2 2 3" xfId="2617"/>
    <cellStyle name="Normal 10 6 4 2 2 4" xfId="2618"/>
    <cellStyle name="Normal 10 6 4 2 3" xfId="2619"/>
    <cellStyle name="Normal 10 6 4 2 4" xfId="2620"/>
    <cellStyle name="Normal 10 6 4 2 5" xfId="2621"/>
    <cellStyle name="Normal 10 6 4 3" xfId="2622"/>
    <cellStyle name="Normal 10 6 4 3 2" xfId="2623"/>
    <cellStyle name="Normal 10 6 4 3 3" xfId="2624"/>
    <cellStyle name="Normal 10 6 4 3 4" xfId="2625"/>
    <cellStyle name="Normal 10 6 4 4" xfId="2626"/>
    <cellStyle name="Normal 10 6 4 5" xfId="2627"/>
    <cellStyle name="Normal 10 6 4 6" xfId="2628"/>
    <cellStyle name="Normal 10 6 5" xfId="2629"/>
    <cellStyle name="Normal 10 6 5 2" xfId="2630"/>
    <cellStyle name="Normal 10 6 5 2 2" xfId="2631"/>
    <cellStyle name="Normal 10 6 5 2 3" xfId="2632"/>
    <cellStyle name="Normal 10 6 5 2 4" xfId="2633"/>
    <cellStyle name="Normal 10 6 5 3" xfId="2634"/>
    <cellStyle name="Normal 10 6 5 4" xfId="2635"/>
    <cellStyle name="Normal 10 6 5 5" xfId="2636"/>
    <cellStyle name="Normal 10 6 6" xfId="2637"/>
    <cellStyle name="Normal 10 6 6 2" xfId="2638"/>
    <cellStyle name="Normal 10 6 6 3" xfId="2639"/>
    <cellStyle name="Normal 10 6 6 4" xfId="2640"/>
    <cellStyle name="Normal 10 6 7" xfId="2641"/>
    <cellStyle name="Normal 10 6 8" xfId="2642"/>
    <cellStyle name="Normal 10 6 9" xfId="2643"/>
    <cellStyle name="Normal 10 7" xfId="2644"/>
    <cellStyle name="Normal 10 7 2" xfId="2645"/>
    <cellStyle name="Normal 10 7 2 2" xfId="2646"/>
    <cellStyle name="Normal 10 7 2 2 2" xfId="2647"/>
    <cellStyle name="Normal 10 7 2 2 2 2" xfId="2648"/>
    <cellStyle name="Normal 10 7 2 2 2 2 2" xfId="2649"/>
    <cellStyle name="Normal 10 7 2 2 2 2 2 2" xfId="2650"/>
    <cellStyle name="Normal 10 7 2 2 2 2 2 3" xfId="2651"/>
    <cellStyle name="Normal 10 7 2 2 2 2 2 4" xfId="2652"/>
    <cellStyle name="Normal 10 7 2 2 2 2 3" xfId="2653"/>
    <cellStyle name="Normal 10 7 2 2 2 2 4" xfId="2654"/>
    <cellStyle name="Normal 10 7 2 2 2 2 5" xfId="2655"/>
    <cellStyle name="Normal 10 7 2 2 2 3" xfId="2656"/>
    <cellStyle name="Normal 10 7 2 2 2 3 2" xfId="2657"/>
    <cellStyle name="Normal 10 7 2 2 2 3 3" xfId="2658"/>
    <cellStyle name="Normal 10 7 2 2 2 3 4" xfId="2659"/>
    <cellStyle name="Normal 10 7 2 2 2 4" xfId="2660"/>
    <cellStyle name="Normal 10 7 2 2 2 5" xfId="2661"/>
    <cellStyle name="Normal 10 7 2 2 2 6" xfId="2662"/>
    <cellStyle name="Normal 10 7 2 2 3" xfId="2663"/>
    <cellStyle name="Normal 10 7 2 2 3 2" xfId="2664"/>
    <cellStyle name="Normal 10 7 2 2 3 2 2" xfId="2665"/>
    <cellStyle name="Normal 10 7 2 2 3 2 3" xfId="2666"/>
    <cellStyle name="Normal 10 7 2 2 3 2 4" xfId="2667"/>
    <cellStyle name="Normal 10 7 2 2 3 3" xfId="2668"/>
    <cellStyle name="Normal 10 7 2 2 3 4" xfId="2669"/>
    <cellStyle name="Normal 10 7 2 2 3 5" xfId="2670"/>
    <cellStyle name="Normal 10 7 2 2 4" xfId="2671"/>
    <cellStyle name="Normal 10 7 2 2 4 2" xfId="2672"/>
    <cellStyle name="Normal 10 7 2 2 4 3" xfId="2673"/>
    <cellStyle name="Normal 10 7 2 2 4 4" xfId="2674"/>
    <cellStyle name="Normal 10 7 2 2 5" xfId="2675"/>
    <cellStyle name="Normal 10 7 2 2 6" xfId="2676"/>
    <cellStyle name="Normal 10 7 2 2 7" xfId="2677"/>
    <cellStyle name="Normal 10 7 2 3" xfId="2678"/>
    <cellStyle name="Normal 10 7 2 3 2" xfId="2679"/>
    <cellStyle name="Normal 10 7 2 3 2 2" xfId="2680"/>
    <cellStyle name="Normal 10 7 2 3 2 2 2" xfId="2681"/>
    <cellStyle name="Normal 10 7 2 3 2 2 3" xfId="2682"/>
    <cellStyle name="Normal 10 7 2 3 2 2 4" xfId="2683"/>
    <cellStyle name="Normal 10 7 2 3 2 3" xfId="2684"/>
    <cellStyle name="Normal 10 7 2 3 2 4" xfId="2685"/>
    <cellStyle name="Normal 10 7 2 3 2 5" xfId="2686"/>
    <cellStyle name="Normal 10 7 2 3 3" xfId="2687"/>
    <cellStyle name="Normal 10 7 2 3 3 2" xfId="2688"/>
    <cellStyle name="Normal 10 7 2 3 3 3" xfId="2689"/>
    <cellStyle name="Normal 10 7 2 3 3 4" xfId="2690"/>
    <cellStyle name="Normal 10 7 2 3 4" xfId="2691"/>
    <cellStyle name="Normal 10 7 2 3 5" xfId="2692"/>
    <cellStyle name="Normal 10 7 2 3 6" xfId="2693"/>
    <cellStyle name="Normal 10 7 2 4" xfId="2694"/>
    <cellStyle name="Normal 10 7 2 4 2" xfId="2695"/>
    <cellStyle name="Normal 10 7 2 4 2 2" xfId="2696"/>
    <cellStyle name="Normal 10 7 2 4 2 3" xfId="2697"/>
    <cellStyle name="Normal 10 7 2 4 2 4" xfId="2698"/>
    <cellStyle name="Normal 10 7 2 4 3" xfId="2699"/>
    <cellStyle name="Normal 10 7 2 4 4" xfId="2700"/>
    <cellStyle name="Normal 10 7 2 4 5" xfId="2701"/>
    <cellStyle name="Normal 10 7 2 5" xfId="2702"/>
    <cellStyle name="Normal 10 7 2 5 2" xfId="2703"/>
    <cellStyle name="Normal 10 7 2 5 3" xfId="2704"/>
    <cellStyle name="Normal 10 7 2 5 4" xfId="2705"/>
    <cellStyle name="Normal 10 7 2 6" xfId="2706"/>
    <cellStyle name="Normal 10 7 2 7" xfId="2707"/>
    <cellStyle name="Normal 10 7 2 8" xfId="2708"/>
    <cellStyle name="Normal 10 7 3" xfId="2709"/>
    <cellStyle name="Normal 10 7 3 2" xfId="2710"/>
    <cellStyle name="Normal 10 7 3 2 2" xfId="2711"/>
    <cellStyle name="Normal 10 7 3 2 2 2" xfId="2712"/>
    <cellStyle name="Normal 10 7 3 2 2 2 2" xfId="2713"/>
    <cellStyle name="Normal 10 7 3 2 2 2 3" xfId="2714"/>
    <cellStyle name="Normal 10 7 3 2 2 2 4" xfId="2715"/>
    <cellStyle name="Normal 10 7 3 2 2 3" xfId="2716"/>
    <cellStyle name="Normal 10 7 3 2 2 4" xfId="2717"/>
    <cellStyle name="Normal 10 7 3 2 2 5" xfId="2718"/>
    <cellStyle name="Normal 10 7 3 2 3" xfId="2719"/>
    <cellStyle name="Normal 10 7 3 2 3 2" xfId="2720"/>
    <cellStyle name="Normal 10 7 3 2 3 3" xfId="2721"/>
    <cellStyle name="Normal 10 7 3 2 3 4" xfId="2722"/>
    <cellStyle name="Normal 10 7 3 2 4" xfId="2723"/>
    <cellStyle name="Normal 10 7 3 2 5" xfId="2724"/>
    <cellStyle name="Normal 10 7 3 2 6" xfId="2725"/>
    <cellStyle name="Normal 10 7 3 3" xfId="2726"/>
    <cellStyle name="Normal 10 7 3 3 2" xfId="2727"/>
    <cellStyle name="Normal 10 7 3 3 2 2" xfId="2728"/>
    <cellStyle name="Normal 10 7 3 3 2 3" xfId="2729"/>
    <cellStyle name="Normal 10 7 3 3 2 4" xfId="2730"/>
    <cellStyle name="Normal 10 7 3 3 3" xfId="2731"/>
    <cellStyle name="Normal 10 7 3 3 4" xfId="2732"/>
    <cellStyle name="Normal 10 7 3 3 5" xfId="2733"/>
    <cellStyle name="Normal 10 7 3 4" xfId="2734"/>
    <cellStyle name="Normal 10 7 3 4 2" xfId="2735"/>
    <cellStyle name="Normal 10 7 3 4 3" xfId="2736"/>
    <cellStyle name="Normal 10 7 3 4 4" xfId="2737"/>
    <cellStyle name="Normal 10 7 3 5" xfId="2738"/>
    <cellStyle name="Normal 10 7 3 6" xfId="2739"/>
    <cellStyle name="Normal 10 7 3 7" xfId="2740"/>
    <cellStyle name="Normal 10 7 4" xfId="2741"/>
    <cellStyle name="Normal 10 7 4 2" xfId="2742"/>
    <cellStyle name="Normal 10 7 4 2 2" xfId="2743"/>
    <cellStyle name="Normal 10 7 4 2 2 2" xfId="2744"/>
    <cellStyle name="Normal 10 7 4 2 2 3" xfId="2745"/>
    <cellStyle name="Normal 10 7 4 2 2 4" xfId="2746"/>
    <cellStyle name="Normal 10 7 4 2 3" xfId="2747"/>
    <cellStyle name="Normal 10 7 4 2 4" xfId="2748"/>
    <cellStyle name="Normal 10 7 4 2 5" xfId="2749"/>
    <cellStyle name="Normal 10 7 4 3" xfId="2750"/>
    <cellStyle name="Normal 10 7 4 3 2" xfId="2751"/>
    <cellStyle name="Normal 10 7 4 3 3" xfId="2752"/>
    <cellStyle name="Normal 10 7 4 3 4" xfId="2753"/>
    <cellStyle name="Normal 10 7 4 4" xfId="2754"/>
    <cellStyle name="Normal 10 7 4 5" xfId="2755"/>
    <cellStyle name="Normal 10 7 4 6" xfId="2756"/>
    <cellStyle name="Normal 10 7 5" xfId="2757"/>
    <cellStyle name="Normal 10 7 5 2" xfId="2758"/>
    <cellStyle name="Normal 10 7 5 2 2" xfId="2759"/>
    <cellStyle name="Normal 10 7 5 2 3" xfId="2760"/>
    <cellStyle name="Normal 10 7 5 2 4" xfId="2761"/>
    <cellStyle name="Normal 10 7 5 3" xfId="2762"/>
    <cellStyle name="Normal 10 7 5 4" xfId="2763"/>
    <cellStyle name="Normal 10 7 5 5" xfId="2764"/>
    <cellStyle name="Normal 10 7 6" xfId="2765"/>
    <cellStyle name="Normal 10 7 6 2" xfId="2766"/>
    <cellStyle name="Normal 10 7 6 3" xfId="2767"/>
    <cellStyle name="Normal 10 7 6 4" xfId="2768"/>
    <cellStyle name="Normal 10 7 7" xfId="2769"/>
    <cellStyle name="Normal 10 7 8" xfId="2770"/>
    <cellStyle name="Normal 10 7 9" xfId="2771"/>
    <cellStyle name="Normal 10 8" xfId="2772"/>
    <cellStyle name="Normal 10 8 2" xfId="2773"/>
    <cellStyle name="Normal 10 8 2 2" xfId="2774"/>
    <cellStyle name="Normal 10 8 2 2 2" xfId="2775"/>
    <cellStyle name="Normal 10 8 2 2 2 2" xfId="2776"/>
    <cellStyle name="Normal 10 8 2 2 2 2 2" xfId="2777"/>
    <cellStyle name="Normal 10 8 2 2 2 2 2 2" xfId="2778"/>
    <cellStyle name="Normal 10 8 2 2 2 2 2 3" xfId="2779"/>
    <cellStyle name="Normal 10 8 2 2 2 2 2 4" xfId="2780"/>
    <cellStyle name="Normal 10 8 2 2 2 2 3" xfId="2781"/>
    <cellStyle name="Normal 10 8 2 2 2 2 4" xfId="2782"/>
    <cellStyle name="Normal 10 8 2 2 2 2 5" xfId="2783"/>
    <cellStyle name="Normal 10 8 2 2 2 3" xfId="2784"/>
    <cellStyle name="Normal 10 8 2 2 2 3 2" xfId="2785"/>
    <cellStyle name="Normal 10 8 2 2 2 3 3" xfId="2786"/>
    <cellStyle name="Normal 10 8 2 2 2 3 4" xfId="2787"/>
    <cellStyle name="Normal 10 8 2 2 2 4" xfId="2788"/>
    <cellStyle name="Normal 10 8 2 2 2 5" xfId="2789"/>
    <cellStyle name="Normal 10 8 2 2 2 6" xfId="2790"/>
    <cellStyle name="Normal 10 8 2 2 3" xfId="2791"/>
    <cellStyle name="Normal 10 8 2 2 3 2" xfId="2792"/>
    <cellStyle name="Normal 10 8 2 2 3 2 2" xfId="2793"/>
    <cellStyle name="Normal 10 8 2 2 3 2 3" xfId="2794"/>
    <cellStyle name="Normal 10 8 2 2 3 2 4" xfId="2795"/>
    <cellStyle name="Normal 10 8 2 2 3 3" xfId="2796"/>
    <cellStyle name="Normal 10 8 2 2 3 4" xfId="2797"/>
    <cellStyle name="Normal 10 8 2 2 3 5" xfId="2798"/>
    <cellStyle name="Normal 10 8 2 2 4" xfId="2799"/>
    <cellStyle name="Normal 10 8 2 2 4 2" xfId="2800"/>
    <cellStyle name="Normal 10 8 2 2 4 3" xfId="2801"/>
    <cellStyle name="Normal 10 8 2 2 4 4" xfId="2802"/>
    <cellStyle name="Normal 10 8 2 2 5" xfId="2803"/>
    <cellStyle name="Normal 10 8 2 2 6" xfId="2804"/>
    <cellStyle name="Normal 10 8 2 2 7" xfId="2805"/>
    <cellStyle name="Normal 10 8 2 3" xfId="2806"/>
    <cellStyle name="Normal 10 8 2 3 2" xfId="2807"/>
    <cellStyle name="Normal 10 8 2 3 2 2" xfId="2808"/>
    <cellStyle name="Normal 10 8 2 3 2 2 2" xfId="2809"/>
    <cellStyle name="Normal 10 8 2 3 2 2 3" xfId="2810"/>
    <cellStyle name="Normal 10 8 2 3 2 2 4" xfId="2811"/>
    <cellStyle name="Normal 10 8 2 3 2 3" xfId="2812"/>
    <cellStyle name="Normal 10 8 2 3 2 4" xfId="2813"/>
    <cellStyle name="Normal 10 8 2 3 2 5" xfId="2814"/>
    <cellStyle name="Normal 10 8 2 3 3" xfId="2815"/>
    <cellStyle name="Normal 10 8 2 3 3 2" xfId="2816"/>
    <cellStyle name="Normal 10 8 2 3 3 3" xfId="2817"/>
    <cellStyle name="Normal 10 8 2 3 3 4" xfId="2818"/>
    <cellStyle name="Normal 10 8 2 3 4" xfId="2819"/>
    <cellStyle name="Normal 10 8 2 3 5" xfId="2820"/>
    <cellStyle name="Normal 10 8 2 3 6" xfId="2821"/>
    <cellStyle name="Normal 10 8 2 4" xfId="2822"/>
    <cellStyle name="Normal 10 8 2 4 2" xfId="2823"/>
    <cellStyle name="Normal 10 8 2 4 2 2" xfId="2824"/>
    <cellStyle name="Normal 10 8 2 4 2 3" xfId="2825"/>
    <cellStyle name="Normal 10 8 2 4 2 4" xfId="2826"/>
    <cellStyle name="Normal 10 8 2 4 3" xfId="2827"/>
    <cellStyle name="Normal 10 8 2 4 4" xfId="2828"/>
    <cellStyle name="Normal 10 8 2 4 5" xfId="2829"/>
    <cellStyle name="Normal 10 8 2 5" xfId="2830"/>
    <cellStyle name="Normal 10 8 2 5 2" xfId="2831"/>
    <cellStyle name="Normal 10 8 2 5 3" xfId="2832"/>
    <cellStyle name="Normal 10 8 2 5 4" xfId="2833"/>
    <cellStyle name="Normal 10 8 2 6" xfId="2834"/>
    <cellStyle name="Normal 10 8 2 7" xfId="2835"/>
    <cellStyle name="Normal 10 8 2 8" xfId="2836"/>
    <cellStyle name="Normal 10 8 3" xfId="2837"/>
    <cellStyle name="Normal 10 8 3 2" xfId="2838"/>
    <cellStyle name="Normal 10 8 3 2 2" xfId="2839"/>
    <cellStyle name="Normal 10 8 3 2 2 2" xfId="2840"/>
    <cellStyle name="Normal 10 8 3 2 2 2 2" xfId="2841"/>
    <cellStyle name="Normal 10 8 3 2 2 2 3" xfId="2842"/>
    <cellStyle name="Normal 10 8 3 2 2 2 4" xfId="2843"/>
    <cellStyle name="Normal 10 8 3 2 2 3" xfId="2844"/>
    <cellStyle name="Normal 10 8 3 2 2 4" xfId="2845"/>
    <cellStyle name="Normal 10 8 3 2 2 5" xfId="2846"/>
    <cellStyle name="Normal 10 8 3 2 3" xfId="2847"/>
    <cellStyle name="Normal 10 8 3 2 3 2" xfId="2848"/>
    <cellStyle name="Normal 10 8 3 2 3 3" xfId="2849"/>
    <cellStyle name="Normal 10 8 3 2 3 4" xfId="2850"/>
    <cellStyle name="Normal 10 8 3 2 4" xfId="2851"/>
    <cellStyle name="Normal 10 8 3 2 5" xfId="2852"/>
    <cellStyle name="Normal 10 8 3 2 6" xfId="2853"/>
    <cellStyle name="Normal 10 8 3 3" xfId="2854"/>
    <cellStyle name="Normal 10 8 3 3 2" xfId="2855"/>
    <cellStyle name="Normal 10 8 3 3 2 2" xfId="2856"/>
    <cellStyle name="Normal 10 8 3 3 2 3" xfId="2857"/>
    <cellStyle name="Normal 10 8 3 3 2 4" xfId="2858"/>
    <cellStyle name="Normal 10 8 3 3 3" xfId="2859"/>
    <cellStyle name="Normal 10 8 3 3 4" xfId="2860"/>
    <cellStyle name="Normal 10 8 3 3 5" xfId="2861"/>
    <cellStyle name="Normal 10 8 3 4" xfId="2862"/>
    <cellStyle name="Normal 10 8 3 4 2" xfId="2863"/>
    <cellStyle name="Normal 10 8 3 4 3" xfId="2864"/>
    <cellStyle name="Normal 10 8 3 4 4" xfId="2865"/>
    <cellStyle name="Normal 10 8 3 5" xfId="2866"/>
    <cellStyle name="Normal 10 8 3 6" xfId="2867"/>
    <cellStyle name="Normal 10 8 3 7" xfId="2868"/>
    <cellStyle name="Normal 10 8 4" xfId="2869"/>
    <cellStyle name="Normal 10 8 4 2" xfId="2870"/>
    <cellStyle name="Normal 10 8 4 2 2" xfId="2871"/>
    <cellStyle name="Normal 10 8 4 2 2 2" xfId="2872"/>
    <cellStyle name="Normal 10 8 4 2 2 3" xfId="2873"/>
    <cellStyle name="Normal 10 8 4 2 2 4" xfId="2874"/>
    <cellStyle name="Normal 10 8 4 2 3" xfId="2875"/>
    <cellStyle name="Normal 10 8 4 2 4" xfId="2876"/>
    <cellStyle name="Normal 10 8 4 2 5" xfId="2877"/>
    <cellStyle name="Normal 10 8 4 3" xfId="2878"/>
    <cellStyle name="Normal 10 8 4 3 2" xfId="2879"/>
    <cellStyle name="Normal 10 8 4 3 3" xfId="2880"/>
    <cellStyle name="Normal 10 8 4 3 4" xfId="2881"/>
    <cellStyle name="Normal 10 8 4 4" xfId="2882"/>
    <cellStyle name="Normal 10 8 4 5" xfId="2883"/>
    <cellStyle name="Normal 10 8 4 6" xfId="2884"/>
    <cellStyle name="Normal 10 8 5" xfId="2885"/>
    <cellStyle name="Normal 10 8 5 2" xfId="2886"/>
    <cellStyle name="Normal 10 8 5 2 2" xfId="2887"/>
    <cellStyle name="Normal 10 8 5 2 3" xfId="2888"/>
    <cellStyle name="Normal 10 8 5 2 4" xfId="2889"/>
    <cellStyle name="Normal 10 8 5 3" xfId="2890"/>
    <cellStyle name="Normal 10 8 5 4" xfId="2891"/>
    <cellStyle name="Normal 10 8 5 5" xfId="2892"/>
    <cellStyle name="Normal 10 8 6" xfId="2893"/>
    <cellStyle name="Normal 10 8 6 2" xfId="2894"/>
    <cellStyle name="Normal 10 8 6 3" xfId="2895"/>
    <cellStyle name="Normal 10 8 6 4" xfId="2896"/>
    <cellStyle name="Normal 10 8 7" xfId="2897"/>
    <cellStyle name="Normal 10 8 8" xfId="2898"/>
    <cellStyle name="Normal 10 8 9" xfId="2899"/>
    <cellStyle name="Normal 10 9" xfId="2900"/>
    <cellStyle name="Normal 10 9 2" xfId="2901"/>
    <cellStyle name="Normal 10 9 2 2" xfId="2902"/>
    <cellStyle name="Normal 10 9 2 2 2" xfId="2903"/>
    <cellStyle name="Normal 10 9 2 2 2 2" xfId="2904"/>
    <cellStyle name="Normal 10 9 2 2 2 2 2" xfId="2905"/>
    <cellStyle name="Normal 10 9 2 2 2 2 3" xfId="2906"/>
    <cellStyle name="Normal 10 9 2 2 2 2 4" xfId="2907"/>
    <cellStyle name="Normal 10 9 2 2 2 3" xfId="2908"/>
    <cellStyle name="Normal 10 9 2 2 2 4" xfId="2909"/>
    <cellStyle name="Normal 10 9 2 2 2 5" xfId="2910"/>
    <cellStyle name="Normal 10 9 2 2 3" xfId="2911"/>
    <cellStyle name="Normal 10 9 2 2 3 2" xfId="2912"/>
    <cellStyle name="Normal 10 9 2 2 3 3" xfId="2913"/>
    <cellStyle name="Normal 10 9 2 2 3 4" xfId="2914"/>
    <cellStyle name="Normal 10 9 2 2 4" xfId="2915"/>
    <cellStyle name="Normal 10 9 2 2 5" xfId="2916"/>
    <cellStyle name="Normal 10 9 2 2 6" xfId="2917"/>
    <cellStyle name="Normal 10 9 2 3" xfId="2918"/>
    <cellStyle name="Normal 10 9 2 3 2" xfId="2919"/>
    <cellStyle name="Normal 10 9 2 3 2 2" xfId="2920"/>
    <cellStyle name="Normal 10 9 2 3 2 3" xfId="2921"/>
    <cellStyle name="Normal 10 9 2 3 2 4" xfId="2922"/>
    <cellStyle name="Normal 10 9 2 3 3" xfId="2923"/>
    <cellStyle name="Normal 10 9 2 3 4" xfId="2924"/>
    <cellStyle name="Normal 10 9 2 3 5" xfId="2925"/>
    <cellStyle name="Normal 10 9 2 4" xfId="2926"/>
    <cellStyle name="Normal 10 9 2 4 2" xfId="2927"/>
    <cellStyle name="Normal 10 9 2 4 3" xfId="2928"/>
    <cellStyle name="Normal 10 9 2 4 4" xfId="2929"/>
    <cellStyle name="Normal 10 9 2 5" xfId="2930"/>
    <cellStyle name="Normal 10 9 2 6" xfId="2931"/>
    <cellStyle name="Normal 10 9 2 7" xfId="2932"/>
    <cellStyle name="Normal 10 9 3" xfId="2933"/>
    <cellStyle name="Normal 10 9 3 2" xfId="2934"/>
    <cellStyle name="Normal 10 9 3 2 2" xfId="2935"/>
    <cellStyle name="Normal 10 9 3 2 2 2" xfId="2936"/>
    <cellStyle name="Normal 10 9 3 2 2 3" xfId="2937"/>
    <cellStyle name="Normal 10 9 3 2 2 4" xfId="2938"/>
    <cellStyle name="Normal 10 9 3 2 3" xfId="2939"/>
    <cellStyle name="Normal 10 9 3 2 4" xfId="2940"/>
    <cellStyle name="Normal 10 9 3 2 5" xfId="2941"/>
    <cellStyle name="Normal 10 9 3 3" xfId="2942"/>
    <cellStyle name="Normal 10 9 3 3 2" xfId="2943"/>
    <cellStyle name="Normal 10 9 3 3 3" xfId="2944"/>
    <cellStyle name="Normal 10 9 3 3 4" xfId="2945"/>
    <cellStyle name="Normal 10 9 3 4" xfId="2946"/>
    <cellStyle name="Normal 10 9 3 5" xfId="2947"/>
    <cellStyle name="Normal 10 9 3 6" xfId="2948"/>
    <cellStyle name="Normal 10 9 4" xfId="2949"/>
    <cellStyle name="Normal 10 9 4 2" xfId="2950"/>
    <cellStyle name="Normal 10 9 4 2 2" xfId="2951"/>
    <cellStyle name="Normal 10 9 4 2 3" xfId="2952"/>
    <cellStyle name="Normal 10 9 4 2 4" xfId="2953"/>
    <cellStyle name="Normal 10 9 4 3" xfId="2954"/>
    <cellStyle name="Normal 10 9 4 4" xfId="2955"/>
    <cellStyle name="Normal 10 9 4 5" xfId="2956"/>
    <cellStyle name="Normal 10 9 5" xfId="2957"/>
    <cellStyle name="Normal 10 9 5 2" xfId="2958"/>
    <cellStyle name="Normal 10 9 5 3" xfId="2959"/>
    <cellStyle name="Normal 10 9 5 4" xfId="2960"/>
    <cellStyle name="Normal 10 9 6" xfId="2961"/>
    <cellStyle name="Normal 10 9 7" xfId="2962"/>
    <cellStyle name="Normal 10 9 8" xfId="2963"/>
    <cellStyle name="Normal 100" xfId="2964"/>
    <cellStyle name="Normal 101" xfId="2965"/>
    <cellStyle name="Normal 102" xfId="2966"/>
    <cellStyle name="Normal 103" xfId="2967"/>
    <cellStyle name="Normal 104" xfId="2968"/>
    <cellStyle name="Normal 105" xfId="2969"/>
    <cellStyle name="Normal 106" xfId="2970"/>
    <cellStyle name="Normal 107" xfId="2971"/>
    <cellStyle name="Normal 108" xfId="2972"/>
    <cellStyle name="Normal 109" xfId="2973"/>
    <cellStyle name="Normal 11" xfId="2974"/>
    <cellStyle name="Normal 11 2" xfId="2975"/>
    <cellStyle name="Normal 110" xfId="2976"/>
    <cellStyle name="Normal 111" xfId="2977"/>
    <cellStyle name="Normal 112" xfId="2978"/>
    <cellStyle name="Normal 113" xfId="2979"/>
    <cellStyle name="Normal 114" xfId="2980"/>
    <cellStyle name="Normal 115" xfId="2981"/>
    <cellStyle name="Normal 116" xfId="2982"/>
    <cellStyle name="Normal 117" xfId="2983"/>
    <cellStyle name="Normal 118" xfId="2984"/>
    <cellStyle name="Normal 119" xfId="2985"/>
    <cellStyle name="Normal 12" xfId="2986"/>
    <cellStyle name="Normal 12 10" xfId="2987"/>
    <cellStyle name="Normal 12 10 2" xfId="2988"/>
    <cellStyle name="Normal 12 10 2 2" xfId="2989"/>
    <cellStyle name="Normal 12 10 2 2 2" xfId="2990"/>
    <cellStyle name="Normal 12 10 2 2 3" xfId="2991"/>
    <cellStyle name="Normal 12 10 2 2 4" xfId="2992"/>
    <cellStyle name="Normal 12 10 2 3" xfId="2993"/>
    <cellStyle name="Normal 12 10 2 4" xfId="2994"/>
    <cellStyle name="Normal 12 10 2 5" xfId="2995"/>
    <cellStyle name="Normal 12 10 3" xfId="2996"/>
    <cellStyle name="Normal 12 10 3 2" xfId="2997"/>
    <cellStyle name="Normal 12 10 3 3" xfId="2998"/>
    <cellStyle name="Normal 12 10 3 4" xfId="2999"/>
    <cellStyle name="Normal 12 10 4" xfId="3000"/>
    <cellStyle name="Normal 12 10 5" xfId="3001"/>
    <cellStyle name="Normal 12 10 6" xfId="3002"/>
    <cellStyle name="Normal 12 11" xfId="3003"/>
    <cellStyle name="Normal 12 11 2" xfId="3004"/>
    <cellStyle name="Normal 12 11 2 2" xfId="3005"/>
    <cellStyle name="Normal 12 11 2 3" xfId="3006"/>
    <cellStyle name="Normal 12 11 2 4" xfId="3007"/>
    <cellStyle name="Normal 12 11 3" xfId="3008"/>
    <cellStyle name="Normal 12 11 4" xfId="3009"/>
    <cellStyle name="Normal 12 11 5" xfId="3010"/>
    <cellStyle name="Normal 12 12" xfId="3011"/>
    <cellStyle name="Normal 12 12 2" xfId="3012"/>
    <cellStyle name="Normal 12 12 3" xfId="3013"/>
    <cellStyle name="Normal 12 12 4" xfId="3014"/>
    <cellStyle name="Normal 12 13" xfId="3015"/>
    <cellStyle name="Normal 12 13 2" xfId="3016"/>
    <cellStyle name="Normal 12 13 3" xfId="3017"/>
    <cellStyle name="Normal 12 13 4" xfId="3018"/>
    <cellStyle name="Normal 12 14" xfId="3019"/>
    <cellStyle name="Normal 12 15" xfId="3020"/>
    <cellStyle name="Normal 12 16" xfId="3021"/>
    <cellStyle name="Normal 12 2" xfId="3022"/>
    <cellStyle name="Normal 12 2 2" xfId="3023"/>
    <cellStyle name="Normal 12 3" xfId="3024"/>
    <cellStyle name="Normal 12 3 10" xfId="3025"/>
    <cellStyle name="Normal 12 3 11" xfId="3026"/>
    <cellStyle name="Normal 12 3 12" xfId="3027"/>
    <cellStyle name="Normal 12 3 2" xfId="3028"/>
    <cellStyle name="Normal 12 3 2 2" xfId="3029"/>
    <cellStyle name="Normal 12 3 2 2 2" xfId="3030"/>
    <cellStyle name="Normal 12 3 2 2 2 2" xfId="3031"/>
    <cellStyle name="Normal 12 3 2 2 2 2 2" xfId="3032"/>
    <cellStyle name="Normal 12 3 2 2 2 2 2 2" xfId="3033"/>
    <cellStyle name="Normal 12 3 2 2 2 2 2 2 2" xfId="3034"/>
    <cellStyle name="Normal 12 3 2 2 2 2 2 2 3" xfId="3035"/>
    <cellStyle name="Normal 12 3 2 2 2 2 2 2 4" xfId="3036"/>
    <cellStyle name="Normal 12 3 2 2 2 2 2 3" xfId="3037"/>
    <cellStyle name="Normal 12 3 2 2 2 2 2 4" xfId="3038"/>
    <cellStyle name="Normal 12 3 2 2 2 2 2 5" xfId="3039"/>
    <cellStyle name="Normal 12 3 2 2 2 2 3" xfId="3040"/>
    <cellStyle name="Normal 12 3 2 2 2 2 3 2" xfId="3041"/>
    <cellStyle name="Normal 12 3 2 2 2 2 3 3" xfId="3042"/>
    <cellStyle name="Normal 12 3 2 2 2 2 3 4" xfId="3043"/>
    <cellStyle name="Normal 12 3 2 2 2 2 4" xfId="3044"/>
    <cellStyle name="Normal 12 3 2 2 2 2 5" xfId="3045"/>
    <cellStyle name="Normal 12 3 2 2 2 2 6" xfId="3046"/>
    <cellStyle name="Normal 12 3 2 2 2 3" xfId="3047"/>
    <cellStyle name="Normal 12 3 2 2 2 3 2" xfId="3048"/>
    <cellStyle name="Normal 12 3 2 2 2 3 2 2" xfId="3049"/>
    <cellStyle name="Normal 12 3 2 2 2 3 2 3" xfId="3050"/>
    <cellStyle name="Normal 12 3 2 2 2 3 2 4" xfId="3051"/>
    <cellStyle name="Normal 12 3 2 2 2 3 3" xfId="3052"/>
    <cellStyle name="Normal 12 3 2 2 2 3 4" xfId="3053"/>
    <cellStyle name="Normal 12 3 2 2 2 3 5" xfId="3054"/>
    <cellStyle name="Normal 12 3 2 2 2 4" xfId="3055"/>
    <cellStyle name="Normal 12 3 2 2 2 4 2" xfId="3056"/>
    <cellStyle name="Normal 12 3 2 2 2 4 3" xfId="3057"/>
    <cellStyle name="Normal 12 3 2 2 2 4 4" xfId="3058"/>
    <cellStyle name="Normal 12 3 2 2 2 5" xfId="3059"/>
    <cellStyle name="Normal 12 3 2 2 2 6" xfId="3060"/>
    <cellStyle name="Normal 12 3 2 2 2 7" xfId="3061"/>
    <cellStyle name="Normal 12 3 2 2 3" xfId="3062"/>
    <cellStyle name="Normal 12 3 2 2 3 2" xfId="3063"/>
    <cellStyle name="Normal 12 3 2 2 3 2 2" xfId="3064"/>
    <cellStyle name="Normal 12 3 2 2 3 2 2 2" xfId="3065"/>
    <cellStyle name="Normal 12 3 2 2 3 2 2 3" xfId="3066"/>
    <cellStyle name="Normal 12 3 2 2 3 2 2 4" xfId="3067"/>
    <cellStyle name="Normal 12 3 2 2 3 2 3" xfId="3068"/>
    <cellStyle name="Normal 12 3 2 2 3 2 4" xfId="3069"/>
    <cellStyle name="Normal 12 3 2 2 3 2 5" xfId="3070"/>
    <cellStyle name="Normal 12 3 2 2 3 3" xfId="3071"/>
    <cellStyle name="Normal 12 3 2 2 3 3 2" xfId="3072"/>
    <cellStyle name="Normal 12 3 2 2 3 3 3" xfId="3073"/>
    <cellStyle name="Normal 12 3 2 2 3 3 4" xfId="3074"/>
    <cellStyle name="Normal 12 3 2 2 3 4" xfId="3075"/>
    <cellStyle name="Normal 12 3 2 2 3 5" xfId="3076"/>
    <cellStyle name="Normal 12 3 2 2 3 6" xfId="3077"/>
    <cellStyle name="Normal 12 3 2 2 4" xfId="3078"/>
    <cellStyle name="Normal 12 3 2 2 4 2" xfId="3079"/>
    <cellStyle name="Normal 12 3 2 2 4 2 2" xfId="3080"/>
    <cellStyle name="Normal 12 3 2 2 4 2 3" xfId="3081"/>
    <cellStyle name="Normal 12 3 2 2 4 2 4" xfId="3082"/>
    <cellStyle name="Normal 12 3 2 2 4 3" xfId="3083"/>
    <cellStyle name="Normal 12 3 2 2 4 4" xfId="3084"/>
    <cellStyle name="Normal 12 3 2 2 4 5" xfId="3085"/>
    <cellStyle name="Normal 12 3 2 2 5" xfId="3086"/>
    <cellStyle name="Normal 12 3 2 2 5 2" xfId="3087"/>
    <cellStyle name="Normal 12 3 2 2 5 3" xfId="3088"/>
    <cellStyle name="Normal 12 3 2 2 5 4" xfId="3089"/>
    <cellStyle name="Normal 12 3 2 2 6" xfId="3090"/>
    <cellStyle name="Normal 12 3 2 2 7" xfId="3091"/>
    <cellStyle name="Normal 12 3 2 2 8" xfId="3092"/>
    <cellStyle name="Normal 12 3 2 3" xfId="3093"/>
    <cellStyle name="Normal 12 3 2 3 2" xfId="3094"/>
    <cellStyle name="Normal 12 3 2 3 2 2" xfId="3095"/>
    <cellStyle name="Normal 12 3 2 3 2 2 2" xfId="3096"/>
    <cellStyle name="Normal 12 3 2 3 2 2 2 2" xfId="3097"/>
    <cellStyle name="Normal 12 3 2 3 2 2 2 3" xfId="3098"/>
    <cellStyle name="Normal 12 3 2 3 2 2 2 4" xfId="3099"/>
    <cellStyle name="Normal 12 3 2 3 2 2 3" xfId="3100"/>
    <cellStyle name="Normal 12 3 2 3 2 2 4" xfId="3101"/>
    <cellStyle name="Normal 12 3 2 3 2 2 5" xfId="3102"/>
    <cellStyle name="Normal 12 3 2 3 2 3" xfId="3103"/>
    <cellStyle name="Normal 12 3 2 3 2 3 2" xfId="3104"/>
    <cellStyle name="Normal 12 3 2 3 2 3 3" xfId="3105"/>
    <cellStyle name="Normal 12 3 2 3 2 3 4" xfId="3106"/>
    <cellStyle name="Normal 12 3 2 3 2 4" xfId="3107"/>
    <cellStyle name="Normal 12 3 2 3 2 5" xfId="3108"/>
    <cellStyle name="Normal 12 3 2 3 2 6" xfId="3109"/>
    <cellStyle name="Normal 12 3 2 3 3" xfId="3110"/>
    <cellStyle name="Normal 12 3 2 3 3 2" xfId="3111"/>
    <cellStyle name="Normal 12 3 2 3 3 2 2" xfId="3112"/>
    <cellStyle name="Normal 12 3 2 3 3 2 3" xfId="3113"/>
    <cellStyle name="Normal 12 3 2 3 3 2 4" xfId="3114"/>
    <cellStyle name="Normal 12 3 2 3 3 3" xfId="3115"/>
    <cellStyle name="Normal 12 3 2 3 3 4" xfId="3116"/>
    <cellStyle name="Normal 12 3 2 3 3 5" xfId="3117"/>
    <cellStyle name="Normal 12 3 2 3 4" xfId="3118"/>
    <cellStyle name="Normal 12 3 2 3 4 2" xfId="3119"/>
    <cellStyle name="Normal 12 3 2 3 4 3" xfId="3120"/>
    <cellStyle name="Normal 12 3 2 3 4 4" xfId="3121"/>
    <cellStyle name="Normal 12 3 2 3 5" xfId="3122"/>
    <cellStyle name="Normal 12 3 2 3 6" xfId="3123"/>
    <cellStyle name="Normal 12 3 2 3 7" xfId="3124"/>
    <cellStyle name="Normal 12 3 2 4" xfId="3125"/>
    <cellStyle name="Normal 12 3 2 4 2" xfId="3126"/>
    <cellStyle name="Normal 12 3 2 4 2 2" xfId="3127"/>
    <cellStyle name="Normal 12 3 2 4 2 2 2" xfId="3128"/>
    <cellStyle name="Normal 12 3 2 4 2 2 3" xfId="3129"/>
    <cellStyle name="Normal 12 3 2 4 2 2 4" xfId="3130"/>
    <cellStyle name="Normal 12 3 2 4 2 3" xfId="3131"/>
    <cellStyle name="Normal 12 3 2 4 2 4" xfId="3132"/>
    <cellStyle name="Normal 12 3 2 4 2 5" xfId="3133"/>
    <cellStyle name="Normal 12 3 2 4 3" xfId="3134"/>
    <cellStyle name="Normal 12 3 2 4 3 2" xfId="3135"/>
    <cellStyle name="Normal 12 3 2 4 3 3" xfId="3136"/>
    <cellStyle name="Normal 12 3 2 4 3 4" xfId="3137"/>
    <cellStyle name="Normal 12 3 2 4 4" xfId="3138"/>
    <cellStyle name="Normal 12 3 2 4 5" xfId="3139"/>
    <cellStyle name="Normal 12 3 2 4 6" xfId="3140"/>
    <cellStyle name="Normal 12 3 2 5" xfId="3141"/>
    <cellStyle name="Normal 12 3 2 5 2" xfId="3142"/>
    <cellStyle name="Normal 12 3 2 5 2 2" xfId="3143"/>
    <cellStyle name="Normal 12 3 2 5 2 3" xfId="3144"/>
    <cellStyle name="Normal 12 3 2 5 2 4" xfId="3145"/>
    <cellStyle name="Normal 12 3 2 5 3" xfId="3146"/>
    <cellStyle name="Normal 12 3 2 5 4" xfId="3147"/>
    <cellStyle name="Normal 12 3 2 5 5" xfId="3148"/>
    <cellStyle name="Normal 12 3 2 6" xfId="3149"/>
    <cellStyle name="Normal 12 3 2 6 2" xfId="3150"/>
    <cellStyle name="Normal 12 3 2 6 3" xfId="3151"/>
    <cellStyle name="Normal 12 3 2 6 4" xfId="3152"/>
    <cellStyle name="Normal 12 3 2 7" xfId="3153"/>
    <cellStyle name="Normal 12 3 2 8" xfId="3154"/>
    <cellStyle name="Normal 12 3 2 9" xfId="3155"/>
    <cellStyle name="Normal 12 3 3" xfId="3156"/>
    <cellStyle name="Normal 12 3 3 2" xfId="3157"/>
    <cellStyle name="Normal 12 3 3 2 2" xfId="3158"/>
    <cellStyle name="Normal 12 3 3 2 2 2" xfId="3159"/>
    <cellStyle name="Normal 12 3 3 2 2 2 2" xfId="3160"/>
    <cellStyle name="Normal 12 3 3 2 2 2 2 2" xfId="3161"/>
    <cellStyle name="Normal 12 3 3 2 2 2 2 2 2" xfId="3162"/>
    <cellStyle name="Normal 12 3 3 2 2 2 2 2 3" xfId="3163"/>
    <cellStyle name="Normal 12 3 3 2 2 2 2 2 4" xfId="3164"/>
    <cellStyle name="Normal 12 3 3 2 2 2 2 3" xfId="3165"/>
    <cellStyle name="Normal 12 3 3 2 2 2 2 4" xfId="3166"/>
    <cellStyle name="Normal 12 3 3 2 2 2 2 5" xfId="3167"/>
    <cellStyle name="Normal 12 3 3 2 2 2 3" xfId="3168"/>
    <cellStyle name="Normal 12 3 3 2 2 2 3 2" xfId="3169"/>
    <cellStyle name="Normal 12 3 3 2 2 2 3 3" xfId="3170"/>
    <cellStyle name="Normal 12 3 3 2 2 2 3 4" xfId="3171"/>
    <cellStyle name="Normal 12 3 3 2 2 2 4" xfId="3172"/>
    <cellStyle name="Normal 12 3 3 2 2 2 5" xfId="3173"/>
    <cellStyle name="Normal 12 3 3 2 2 2 6" xfId="3174"/>
    <cellStyle name="Normal 12 3 3 2 2 3" xfId="3175"/>
    <cellStyle name="Normal 12 3 3 2 2 3 2" xfId="3176"/>
    <cellStyle name="Normal 12 3 3 2 2 3 2 2" xfId="3177"/>
    <cellStyle name="Normal 12 3 3 2 2 3 2 3" xfId="3178"/>
    <cellStyle name="Normal 12 3 3 2 2 3 2 4" xfId="3179"/>
    <cellStyle name="Normal 12 3 3 2 2 3 3" xfId="3180"/>
    <cellStyle name="Normal 12 3 3 2 2 3 4" xfId="3181"/>
    <cellStyle name="Normal 12 3 3 2 2 3 5" xfId="3182"/>
    <cellStyle name="Normal 12 3 3 2 2 4" xfId="3183"/>
    <cellStyle name="Normal 12 3 3 2 2 4 2" xfId="3184"/>
    <cellStyle name="Normal 12 3 3 2 2 4 3" xfId="3185"/>
    <cellStyle name="Normal 12 3 3 2 2 4 4" xfId="3186"/>
    <cellStyle name="Normal 12 3 3 2 2 5" xfId="3187"/>
    <cellStyle name="Normal 12 3 3 2 2 6" xfId="3188"/>
    <cellStyle name="Normal 12 3 3 2 2 7" xfId="3189"/>
    <cellStyle name="Normal 12 3 3 2 3" xfId="3190"/>
    <cellStyle name="Normal 12 3 3 2 3 2" xfId="3191"/>
    <cellStyle name="Normal 12 3 3 2 3 2 2" xfId="3192"/>
    <cellStyle name="Normal 12 3 3 2 3 2 2 2" xfId="3193"/>
    <cellStyle name="Normal 12 3 3 2 3 2 2 3" xfId="3194"/>
    <cellStyle name="Normal 12 3 3 2 3 2 2 4" xfId="3195"/>
    <cellStyle name="Normal 12 3 3 2 3 2 3" xfId="3196"/>
    <cellStyle name="Normal 12 3 3 2 3 2 4" xfId="3197"/>
    <cellStyle name="Normal 12 3 3 2 3 2 5" xfId="3198"/>
    <cellStyle name="Normal 12 3 3 2 3 3" xfId="3199"/>
    <cellStyle name="Normal 12 3 3 2 3 3 2" xfId="3200"/>
    <cellStyle name="Normal 12 3 3 2 3 3 3" xfId="3201"/>
    <cellStyle name="Normal 12 3 3 2 3 3 4" xfId="3202"/>
    <cellStyle name="Normal 12 3 3 2 3 4" xfId="3203"/>
    <cellStyle name="Normal 12 3 3 2 3 5" xfId="3204"/>
    <cellStyle name="Normal 12 3 3 2 3 6" xfId="3205"/>
    <cellStyle name="Normal 12 3 3 2 4" xfId="3206"/>
    <cellStyle name="Normal 12 3 3 2 4 2" xfId="3207"/>
    <cellStyle name="Normal 12 3 3 2 4 2 2" xfId="3208"/>
    <cellStyle name="Normal 12 3 3 2 4 2 3" xfId="3209"/>
    <cellStyle name="Normal 12 3 3 2 4 2 4" xfId="3210"/>
    <cellStyle name="Normal 12 3 3 2 4 3" xfId="3211"/>
    <cellStyle name="Normal 12 3 3 2 4 4" xfId="3212"/>
    <cellStyle name="Normal 12 3 3 2 4 5" xfId="3213"/>
    <cellStyle name="Normal 12 3 3 2 5" xfId="3214"/>
    <cellStyle name="Normal 12 3 3 2 5 2" xfId="3215"/>
    <cellStyle name="Normal 12 3 3 2 5 3" xfId="3216"/>
    <cellStyle name="Normal 12 3 3 2 5 4" xfId="3217"/>
    <cellStyle name="Normal 12 3 3 2 6" xfId="3218"/>
    <cellStyle name="Normal 12 3 3 2 7" xfId="3219"/>
    <cellStyle name="Normal 12 3 3 2 8" xfId="3220"/>
    <cellStyle name="Normal 12 3 3 3" xfId="3221"/>
    <cellStyle name="Normal 12 3 3 3 2" xfId="3222"/>
    <cellStyle name="Normal 12 3 3 3 2 2" xfId="3223"/>
    <cellStyle name="Normal 12 3 3 3 2 2 2" xfId="3224"/>
    <cellStyle name="Normal 12 3 3 3 2 2 2 2" xfId="3225"/>
    <cellStyle name="Normal 12 3 3 3 2 2 2 3" xfId="3226"/>
    <cellStyle name="Normal 12 3 3 3 2 2 2 4" xfId="3227"/>
    <cellStyle name="Normal 12 3 3 3 2 2 3" xfId="3228"/>
    <cellStyle name="Normal 12 3 3 3 2 2 4" xfId="3229"/>
    <cellStyle name="Normal 12 3 3 3 2 2 5" xfId="3230"/>
    <cellStyle name="Normal 12 3 3 3 2 3" xfId="3231"/>
    <cellStyle name="Normal 12 3 3 3 2 3 2" xfId="3232"/>
    <cellStyle name="Normal 12 3 3 3 2 3 3" xfId="3233"/>
    <cellStyle name="Normal 12 3 3 3 2 3 4" xfId="3234"/>
    <cellStyle name="Normal 12 3 3 3 2 4" xfId="3235"/>
    <cellStyle name="Normal 12 3 3 3 2 5" xfId="3236"/>
    <cellStyle name="Normal 12 3 3 3 2 6" xfId="3237"/>
    <cellStyle name="Normal 12 3 3 3 3" xfId="3238"/>
    <cellStyle name="Normal 12 3 3 3 3 2" xfId="3239"/>
    <cellStyle name="Normal 12 3 3 3 3 2 2" xfId="3240"/>
    <cellStyle name="Normal 12 3 3 3 3 2 3" xfId="3241"/>
    <cellStyle name="Normal 12 3 3 3 3 2 4" xfId="3242"/>
    <cellStyle name="Normal 12 3 3 3 3 3" xfId="3243"/>
    <cellStyle name="Normal 12 3 3 3 3 4" xfId="3244"/>
    <cellStyle name="Normal 12 3 3 3 3 5" xfId="3245"/>
    <cellStyle name="Normal 12 3 3 3 4" xfId="3246"/>
    <cellStyle name="Normal 12 3 3 3 4 2" xfId="3247"/>
    <cellStyle name="Normal 12 3 3 3 4 3" xfId="3248"/>
    <cellStyle name="Normal 12 3 3 3 4 4" xfId="3249"/>
    <cellStyle name="Normal 12 3 3 3 5" xfId="3250"/>
    <cellStyle name="Normal 12 3 3 3 6" xfId="3251"/>
    <cellStyle name="Normal 12 3 3 3 7" xfId="3252"/>
    <cellStyle name="Normal 12 3 3 4" xfId="3253"/>
    <cellStyle name="Normal 12 3 3 4 2" xfId="3254"/>
    <cellStyle name="Normal 12 3 3 4 2 2" xfId="3255"/>
    <cellStyle name="Normal 12 3 3 4 2 2 2" xfId="3256"/>
    <cellStyle name="Normal 12 3 3 4 2 2 3" xfId="3257"/>
    <cellStyle name="Normal 12 3 3 4 2 2 4" xfId="3258"/>
    <cellStyle name="Normal 12 3 3 4 2 3" xfId="3259"/>
    <cellStyle name="Normal 12 3 3 4 2 4" xfId="3260"/>
    <cellStyle name="Normal 12 3 3 4 2 5" xfId="3261"/>
    <cellStyle name="Normal 12 3 3 4 3" xfId="3262"/>
    <cellStyle name="Normal 12 3 3 4 3 2" xfId="3263"/>
    <cellStyle name="Normal 12 3 3 4 3 3" xfId="3264"/>
    <cellStyle name="Normal 12 3 3 4 3 4" xfId="3265"/>
    <cellStyle name="Normal 12 3 3 4 4" xfId="3266"/>
    <cellStyle name="Normal 12 3 3 4 5" xfId="3267"/>
    <cellStyle name="Normal 12 3 3 4 6" xfId="3268"/>
    <cellStyle name="Normal 12 3 3 5" xfId="3269"/>
    <cellStyle name="Normal 12 3 3 5 2" xfId="3270"/>
    <cellStyle name="Normal 12 3 3 5 2 2" xfId="3271"/>
    <cellStyle name="Normal 12 3 3 5 2 3" xfId="3272"/>
    <cellStyle name="Normal 12 3 3 5 2 4" xfId="3273"/>
    <cellStyle name="Normal 12 3 3 5 3" xfId="3274"/>
    <cellStyle name="Normal 12 3 3 5 4" xfId="3275"/>
    <cellStyle name="Normal 12 3 3 5 5" xfId="3276"/>
    <cellStyle name="Normal 12 3 3 6" xfId="3277"/>
    <cellStyle name="Normal 12 3 3 6 2" xfId="3278"/>
    <cellStyle name="Normal 12 3 3 6 3" xfId="3279"/>
    <cellStyle name="Normal 12 3 3 6 4" xfId="3280"/>
    <cellStyle name="Normal 12 3 3 7" xfId="3281"/>
    <cellStyle name="Normal 12 3 3 8" xfId="3282"/>
    <cellStyle name="Normal 12 3 3 9" xfId="3283"/>
    <cellStyle name="Normal 12 3 4" xfId="3284"/>
    <cellStyle name="Normal 12 3 4 2" xfId="3285"/>
    <cellStyle name="Normal 12 3 4 2 2" xfId="3286"/>
    <cellStyle name="Normal 12 3 4 2 2 2" xfId="3287"/>
    <cellStyle name="Normal 12 3 4 2 2 2 2" xfId="3288"/>
    <cellStyle name="Normal 12 3 4 2 2 2 2 2" xfId="3289"/>
    <cellStyle name="Normal 12 3 4 2 2 2 2 2 2" xfId="3290"/>
    <cellStyle name="Normal 12 3 4 2 2 2 2 2 3" xfId="3291"/>
    <cellStyle name="Normal 12 3 4 2 2 2 2 2 4" xfId="3292"/>
    <cellStyle name="Normal 12 3 4 2 2 2 2 3" xfId="3293"/>
    <cellStyle name="Normal 12 3 4 2 2 2 2 4" xfId="3294"/>
    <cellStyle name="Normal 12 3 4 2 2 2 2 5" xfId="3295"/>
    <cellStyle name="Normal 12 3 4 2 2 2 3" xfId="3296"/>
    <cellStyle name="Normal 12 3 4 2 2 2 3 2" xfId="3297"/>
    <cellStyle name="Normal 12 3 4 2 2 2 3 3" xfId="3298"/>
    <cellStyle name="Normal 12 3 4 2 2 2 3 4" xfId="3299"/>
    <cellStyle name="Normal 12 3 4 2 2 2 4" xfId="3300"/>
    <cellStyle name="Normal 12 3 4 2 2 2 5" xfId="3301"/>
    <cellStyle name="Normal 12 3 4 2 2 2 6" xfId="3302"/>
    <cellStyle name="Normal 12 3 4 2 2 3" xfId="3303"/>
    <cellStyle name="Normal 12 3 4 2 2 3 2" xfId="3304"/>
    <cellStyle name="Normal 12 3 4 2 2 3 2 2" xfId="3305"/>
    <cellStyle name="Normal 12 3 4 2 2 3 2 3" xfId="3306"/>
    <cellStyle name="Normal 12 3 4 2 2 3 2 4" xfId="3307"/>
    <cellStyle name="Normal 12 3 4 2 2 3 3" xfId="3308"/>
    <cellStyle name="Normal 12 3 4 2 2 3 4" xfId="3309"/>
    <cellStyle name="Normal 12 3 4 2 2 3 5" xfId="3310"/>
    <cellStyle name="Normal 12 3 4 2 2 4" xfId="3311"/>
    <cellStyle name="Normal 12 3 4 2 2 4 2" xfId="3312"/>
    <cellStyle name="Normal 12 3 4 2 2 4 3" xfId="3313"/>
    <cellStyle name="Normal 12 3 4 2 2 4 4" xfId="3314"/>
    <cellStyle name="Normal 12 3 4 2 2 5" xfId="3315"/>
    <cellStyle name="Normal 12 3 4 2 2 6" xfId="3316"/>
    <cellStyle name="Normal 12 3 4 2 2 7" xfId="3317"/>
    <cellStyle name="Normal 12 3 4 2 3" xfId="3318"/>
    <cellStyle name="Normal 12 3 4 2 3 2" xfId="3319"/>
    <cellStyle name="Normal 12 3 4 2 3 2 2" xfId="3320"/>
    <cellStyle name="Normal 12 3 4 2 3 2 2 2" xfId="3321"/>
    <cellStyle name="Normal 12 3 4 2 3 2 2 3" xfId="3322"/>
    <cellStyle name="Normal 12 3 4 2 3 2 2 4" xfId="3323"/>
    <cellStyle name="Normal 12 3 4 2 3 2 3" xfId="3324"/>
    <cellStyle name="Normal 12 3 4 2 3 2 4" xfId="3325"/>
    <cellStyle name="Normal 12 3 4 2 3 2 5" xfId="3326"/>
    <cellStyle name="Normal 12 3 4 2 3 3" xfId="3327"/>
    <cellStyle name="Normal 12 3 4 2 3 3 2" xfId="3328"/>
    <cellStyle name="Normal 12 3 4 2 3 3 3" xfId="3329"/>
    <cellStyle name="Normal 12 3 4 2 3 3 4" xfId="3330"/>
    <cellStyle name="Normal 12 3 4 2 3 4" xfId="3331"/>
    <cellStyle name="Normal 12 3 4 2 3 5" xfId="3332"/>
    <cellStyle name="Normal 12 3 4 2 3 6" xfId="3333"/>
    <cellStyle name="Normal 12 3 4 2 4" xfId="3334"/>
    <cellStyle name="Normal 12 3 4 2 4 2" xfId="3335"/>
    <cellStyle name="Normal 12 3 4 2 4 2 2" xfId="3336"/>
    <cellStyle name="Normal 12 3 4 2 4 2 3" xfId="3337"/>
    <cellStyle name="Normal 12 3 4 2 4 2 4" xfId="3338"/>
    <cellStyle name="Normal 12 3 4 2 4 3" xfId="3339"/>
    <cellStyle name="Normal 12 3 4 2 4 4" xfId="3340"/>
    <cellStyle name="Normal 12 3 4 2 4 5" xfId="3341"/>
    <cellStyle name="Normal 12 3 4 2 5" xfId="3342"/>
    <cellStyle name="Normal 12 3 4 2 5 2" xfId="3343"/>
    <cellStyle name="Normal 12 3 4 2 5 3" xfId="3344"/>
    <cellStyle name="Normal 12 3 4 2 5 4" xfId="3345"/>
    <cellStyle name="Normal 12 3 4 2 6" xfId="3346"/>
    <cellStyle name="Normal 12 3 4 2 7" xfId="3347"/>
    <cellStyle name="Normal 12 3 4 2 8" xfId="3348"/>
    <cellStyle name="Normal 12 3 4 3" xfId="3349"/>
    <cellStyle name="Normal 12 3 4 3 2" xfId="3350"/>
    <cellStyle name="Normal 12 3 4 3 2 2" xfId="3351"/>
    <cellStyle name="Normal 12 3 4 3 2 2 2" xfId="3352"/>
    <cellStyle name="Normal 12 3 4 3 2 2 2 2" xfId="3353"/>
    <cellStyle name="Normal 12 3 4 3 2 2 2 3" xfId="3354"/>
    <cellStyle name="Normal 12 3 4 3 2 2 2 4" xfId="3355"/>
    <cellStyle name="Normal 12 3 4 3 2 2 3" xfId="3356"/>
    <cellStyle name="Normal 12 3 4 3 2 2 4" xfId="3357"/>
    <cellStyle name="Normal 12 3 4 3 2 2 5" xfId="3358"/>
    <cellStyle name="Normal 12 3 4 3 2 3" xfId="3359"/>
    <cellStyle name="Normal 12 3 4 3 2 3 2" xfId="3360"/>
    <cellStyle name="Normal 12 3 4 3 2 3 3" xfId="3361"/>
    <cellStyle name="Normal 12 3 4 3 2 3 4" xfId="3362"/>
    <cellStyle name="Normal 12 3 4 3 2 4" xfId="3363"/>
    <cellStyle name="Normal 12 3 4 3 2 5" xfId="3364"/>
    <cellStyle name="Normal 12 3 4 3 2 6" xfId="3365"/>
    <cellStyle name="Normal 12 3 4 3 3" xfId="3366"/>
    <cellStyle name="Normal 12 3 4 3 3 2" xfId="3367"/>
    <cellStyle name="Normal 12 3 4 3 3 2 2" xfId="3368"/>
    <cellStyle name="Normal 12 3 4 3 3 2 3" xfId="3369"/>
    <cellStyle name="Normal 12 3 4 3 3 2 4" xfId="3370"/>
    <cellStyle name="Normal 12 3 4 3 3 3" xfId="3371"/>
    <cellStyle name="Normal 12 3 4 3 3 4" xfId="3372"/>
    <cellStyle name="Normal 12 3 4 3 3 5" xfId="3373"/>
    <cellStyle name="Normal 12 3 4 3 4" xfId="3374"/>
    <cellStyle name="Normal 12 3 4 3 4 2" xfId="3375"/>
    <cellStyle name="Normal 12 3 4 3 4 3" xfId="3376"/>
    <cellStyle name="Normal 12 3 4 3 4 4" xfId="3377"/>
    <cellStyle name="Normal 12 3 4 3 5" xfId="3378"/>
    <cellStyle name="Normal 12 3 4 3 6" xfId="3379"/>
    <cellStyle name="Normal 12 3 4 3 7" xfId="3380"/>
    <cellStyle name="Normal 12 3 4 4" xfId="3381"/>
    <cellStyle name="Normal 12 3 4 4 2" xfId="3382"/>
    <cellStyle name="Normal 12 3 4 4 2 2" xfId="3383"/>
    <cellStyle name="Normal 12 3 4 4 2 2 2" xfId="3384"/>
    <cellStyle name="Normal 12 3 4 4 2 2 3" xfId="3385"/>
    <cellStyle name="Normal 12 3 4 4 2 2 4" xfId="3386"/>
    <cellStyle name="Normal 12 3 4 4 2 3" xfId="3387"/>
    <cellStyle name="Normal 12 3 4 4 2 4" xfId="3388"/>
    <cellStyle name="Normal 12 3 4 4 2 5" xfId="3389"/>
    <cellStyle name="Normal 12 3 4 4 3" xfId="3390"/>
    <cellStyle name="Normal 12 3 4 4 3 2" xfId="3391"/>
    <cellStyle name="Normal 12 3 4 4 3 3" xfId="3392"/>
    <cellStyle name="Normal 12 3 4 4 3 4" xfId="3393"/>
    <cellStyle name="Normal 12 3 4 4 4" xfId="3394"/>
    <cellStyle name="Normal 12 3 4 4 5" xfId="3395"/>
    <cellStyle name="Normal 12 3 4 4 6" xfId="3396"/>
    <cellStyle name="Normal 12 3 4 5" xfId="3397"/>
    <cellStyle name="Normal 12 3 4 5 2" xfId="3398"/>
    <cellStyle name="Normal 12 3 4 5 2 2" xfId="3399"/>
    <cellStyle name="Normal 12 3 4 5 2 3" xfId="3400"/>
    <cellStyle name="Normal 12 3 4 5 2 4" xfId="3401"/>
    <cellStyle name="Normal 12 3 4 5 3" xfId="3402"/>
    <cellStyle name="Normal 12 3 4 5 4" xfId="3403"/>
    <cellStyle name="Normal 12 3 4 5 5" xfId="3404"/>
    <cellStyle name="Normal 12 3 4 6" xfId="3405"/>
    <cellStyle name="Normal 12 3 4 6 2" xfId="3406"/>
    <cellStyle name="Normal 12 3 4 6 3" xfId="3407"/>
    <cellStyle name="Normal 12 3 4 6 4" xfId="3408"/>
    <cellStyle name="Normal 12 3 4 7" xfId="3409"/>
    <cellStyle name="Normal 12 3 4 8" xfId="3410"/>
    <cellStyle name="Normal 12 3 4 9" xfId="3411"/>
    <cellStyle name="Normal 12 3 5" xfId="3412"/>
    <cellStyle name="Normal 12 3 5 2" xfId="3413"/>
    <cellStyle name="Normal 12 3 5 2 2" xfId="3414"/>
    <cellStyle name="Normal 12 3 5 2 2 2" xfId="3415"/>
    <cellStyle name="Normal 12 3 5 2 2 2 2" xfId="3416"/>
    <cellStyle name="Normal 12 3 5 2 2 2 2 2" xfId="3417"/>
    <cellStyle name="Normal 12 3 5 2 2 2 2 3" xfId="3418"/>
    <cellStyle name="Normal 12 3 5 2 2 2 2 4" xfId="3419"/>
    <cellStyle name="Normal 12 3 5 2 2 2 3" xfId="3420"/>
    <cellStyle name="Normal 12 3 5 2 2 2 4" xfId="3421"/>
    <cellStyle name="Normal 12 3 5 2 2 2 5" xfId="3422"/>
    <cellStyle name="Normal 12 3 5 2 2 3" xfId="3423"/>
    <cellStyle name="Normal 12 3 5 2 2 3 2" xfId="3424"/>
    <cellStyle name="Normal 12 3 5 2 2 3 3" xfId="3425"/>
    <cellStyle name="Normal 12 3 5 2 2 3 4" xfId="3426"/>
    <cellStyle name="Normal 12 3 5 2 2 4" xfId="3427"/>
    <cellStyle name="Normal 12 3 5 2 2 5" xfId="3428"/>
    <cellStyle name="Normal 12 3 5 2 2 6" xfId="3429"/>
    <cellStyle name="Normal 12 3 5 2 3" xfId="3430"/>
    <cellStyle name="Normal 12 3 5 2 3 2" xfId="3431"/>
    <cellStyle name="Normal 12 3 5 2 3 2 2" xfId="3432"/>
    <cellStyle name="Normal 12 3 5 2 3 2 3" xfId="3433"/>
    <cellStyle name="Normal 12 3 5 2 3 2 4" xfId="3434"/>
    <cellStyle name="Normal 12 3 5 2 3 3" xfId="3435"/>
    <cellStyle name="Normal 12 3 5 2 3 4" xfId="3436"/>
    <cellStyle name="Normal 12 3 5 2 3 5" xfId="3437"/>
    <cellStyle name="Normal 12 3 5 2 4" xfId="3438"/>
    <cellStyle name="Normal 12 3 5 2 4 2" xfId="3439"/>
    <cellStyle name="Normal 12 3 5 2 4 3" xfId="3440"/>
    <cellStyle name="Normal 12 3 5 2 4 4" xfId="3441"/>
    <cellStyle name="Normal 12 3 5 2 5" xfId="3442"/>
    <cellStyle name="Normal 12 3 5 2 6" xfId="3443"/>
    <cellStyle name="Normal 12 3 5 2 7" xfId="3444"/>
    <cellStyle name="Normal 12 3 5 3" xfId="3445"/>
    <cellStyle name="Normal 12 3 5 3 2" xfId="3446"/>
    <cellStyle name="Normal 12 3 5 3 2 2" xfId="3447"/>
    <cellStyle name="Normal 12 3 5 3 2 2 2" xfId="3448"/>
    <cellStyle name="Normal 12 3 5 3 2 2 3" xfId="3449"/>
    <cellStyle name="Normal 12 3 5 3 2 2 4" xfId="3450"/>
    <cellStyle name="Normal 12 3 5 3 2 3" xfId="3451"/>
    <cellStyle name="Normal 12 3 5 3 2 4" xfId="3452"/>
    <cellStyle name="Normal 12 3 5 3 2 5" xfId="3453"/>
    <cellStyle name="Normal 12 3 5 3 3" xfId="3454"/>
    <cellStyle name="Normal 12 3 5 3 3 2" xfId="3455"/>
    <cellStyle name="Normal 12 3 5 3 3 3" xfId="3456"/>
    <cellStyle name="Normal 12 3 5 3 3 4" xfId="3457"/>
    <cellStyle name="Normal 12 3 5 3 4" xfId="3458"/>
    <cellStyle name="Normal 12 3 5 3 5" xfId="3459"/>
    <cellStyle name="Normal 12 3 5 3 6" xfId="3460"/>
    <cellStyle name="Normal 12 3 5 4" xfId="3461"/>
    <cellStyle name="Normal 12 3 5 4 2" xfId="3462"/>
    <cellStyle name="Normal 12 3 5 4 2 2" xfId="3463"/>
    <cellStyle name="Normal 12 3 5 4 2 3" xfId="3464"/>
    <cellStyle name="Normal 12 3 5 4 2 4" xfId="3465"/>
    <cellStyle name="Normal 12 3 5 4 3" xfId="3466"/>
    <cellStyle name="Normal 12 3 5 4 4" xfId="3467"/>
    <cellStyle name="Normal 12 3 5 4 5" xfId="3468"/>
    <cellStyle name="Normal 12 3 5 5" xfId="3469"/>
    <cellStyle name="Normal 12 3 5 5 2" xfId="3470"/>
    <cellStyle name="Normal 12 3 5 5 3" xfId="3471"/>
    <cellStyle name="Normal 12 3 5 5 4" xfId="3472"/>
    <cellStyle name="Normal 12 3 5 6" xfId="3473"/>
    <cellStyle name="Normal 12 3 5 7" xfId="3474"/>
    <cellStyle name="Normal 12 3 5 8" xfId="3475"/>
    <cellStyle name="Normal 12 3 6" xfId="3476"/>
    <cellStyle name="Normal 12 3 6 2" xfId="3477"/>
    <cellStyle name="Normal 12 3 6 2 2" xfId="3478"/>
    <cellStyle name="Normal 12 3 6 2 2 2" xfId="3479"/>
    <cellStyle name="Normal 12 3 6 2 2 2 2" xfId="3480"/>
    <cellStyle name="Normal 12 3 6 2 2 2 3" xfId="3481"/>
    <cellStyle name="Normal 12 3 6 2 2 2 4" xfId="3482"/>
    <cellStyle name="Normal 12 3 6 2 2 3" xfId="3483"/>
    <cellStyle name="Normal 12 3 6 2 2 4" xfId="3484"/>
    <cellStyle name="Normal 12 3 6 2 2 5" xfId="3485"/>
    <cellStyle name="Normal 12 3 6 2 3" xfId="3486"/>
    <cellStyle name="Normal 12 3 6 2 3 2" xfId="3487"/>
    <cellStyle name="Normal 12 3 6 2 3 3" xfId="3488"/>
    <cellStyle name="Normal 12 3 6 2 3 4" xfId="3489"/>
    <cellStyle name="Normal 12 3 6 2 4" xfId="3490"/>
    <cellStyle name="Normal 12 3 6 2 5" xfId="3491"/>
    <cellStyle name="Normal 12 3 6 2 6" xfId="3492"/>
    <cellStyle name="Normal 12 3 6 3" xfId="3493"/>
    <cellStyle name="Normal 12 3 6 3 2" xfId="3494"/>
    <cellStyle name="Normal 12 3 6 3 2 2" xfId="3495"/>
    <cellStyle name="Normal 12 3 6 3 2 3" xfId="3496"/>
    <cellStyle name="Normal 12 3 6 3 2 4" xfId="3497"/>
    <cellStyle name="Normal 12 3 6 3 3" xfId="3498"/>
    <cellStyle name="Normal 12 3 6 3 4" xfId="3499"/>
    <cellStyle name="Normal 12 3 6 3 5" xfId="3500"/>
    <cellStyle name="Normal 12 3 6 4" xfId="3501"/>
    <cellStyle name="Normal 12 3 6 4 2" xfId="3502"/>
    <cellStyle name="Normal 12 3 6 4 3" xfId="3503"/>
    <cellStyle name="Normal 12 3 6 4 4" xfId="3504"/>
    <cellStyle name="Normal 12 3 6 5" xfId="3505"/>
    <cellStyle name="Normal 12 3 6 6" xfId="3506"/>
    <cellStyle name="Normal 12 3 6 7" xfId="3507"/>
    <cellStyle name="Normal 12 3 7" xfId="3508"/>
    <cellStyle name="Normal 12 3 7 2" xfId="3509"/>
    <cellStyle name="Normal 12 3 7 2 2" xfId="3510"/>
    <cellStyle name="Normal 12 3 7 2 2 2" xfId="3511"/>
    <cellStyle name="Normal 12 3 7 2 2 3" xfId="3512"/>
    <cellStyle name="Normal 12 3 7 2 2 4" xfId="3513"/>
    <cellStyle name="Normal 12 3 7 2 3" xfId="3514"/>
    <cellStyle name="Normal 12 3 7 2 4" xfId="3515"/>
    <cellStyle name="Normal 12 3 7 2 5" xfId="3516"/>
    <cellStyle name="Normal 12 3 7 3" xfId="3517"/>
    <cellStyle name="Normal 12 3 7 3 2" xfId="3518"/>
    <cellStyle name="Normal 12 3 7 3 3" xfId="3519"/>
    <cellStyle name="Normal 12 3 7 3 4" xfId="3520"/>
    <cellStyle name="Normal 12 3 7 4" xfId="3521"/>
    <cellStyle name="Normal 12 3 7 5" xfId="3522"/>
    <cellStyle name="Normal 12 3 7 6" xfId="3523"/>
    <cellStyle name="Normal 12 3 8" xfId="3524"/>
    <cellStyle name="Normal 12 3 8 2" xfId="3525"/>
    <cellStyle name="Normal 12 3 8 2 2" xfId="3526"/>
    <cellStyle name="Normal 12 3 8 2 3" xfId="3527"/>
    <cellStyle name="Normal 12 3 8 2 4" xfId="3528"/>
    <cellStyle name="Normal 12 3 8 3" xfId="3529"/>
    <cellStyle name="Normal 12 3 8 4" xfId="3530"/>
    <cellStyle name="Normal 12 3 8 5" xfId="3531"/>
    <cellStyle name="Normal 12 3 9" xfId="3532"/>
    <cellStyle name="Normal 12 3 9 2" xfId="3533"/>
    <cellStyle name="Normal 12 3 9 3" xfId="3534"/>
    <cellStyle name="Normal 12 3 9 4" xfId="3535"/>
    <cellStyle name="Normal 12 4" xfId="3536"/>
    <cellStyle name="Normal 12 4 2" xfId="3537"/>
    <cellStyle name="Normal 12 4 2 2" xfId="3538"/>
    <cellStyle name="Normal 12 4 3" xfId="3539"/>
    <cellStyle name="Normal 12 4 3 2" xfId="3540"/>
    <cellStyle name="Normal 12 4 4" xfId="3541"/>
    <cellStyle name="Normal 12 5" xfId="3542"/>
    <cellStyle name="Normal 12 5 2" xfId="3543"/>
    <cellStyle name="Normal 12 5 2 2" xfId="3544"/>
    <cellStyle name="Normal 12 5 2 2 2" xfId="3545"/>
    <cellStyle name="Normal 12 5 2 2 2 2" xfId="3546"/>
    <cellStyle name="Normal 12 5 2 2 2 2 2" xfId="3547"/>
    <cellStyle name="Normal 12 5 2 2 2 2 2 2" xfId="3548"/>
    <cellStyle name="Normal 12 5 2 2 2 2 2 3" xfId="3549"/>
    <cellStyle name="Normal 12 5 2 2 2 2 2 4" xfId="3550"/>
    <cellStyle name="Normal 12 5 2 2 2 2 3" xfId="3551"/>
    <cellStyle name="Normal 12 5 2 2 2 2 4" xfId="3552"/>
    <cellStyle name="Normal 12 5 2 2 2 2 5" xfId="3553"/>
    <cellStyle name="Normal 12 5 2 2 2 3" xfId="3554"/>
    <cellStyle name="Normal 12 5 2 2 2 3 2" xfId="3555"/>
    <cellStyle name="Normal 12 5 2 2 2 3 3" xfId="3556"/>
    <cellStyle name="Normal 12 5 2 2 2 3 4" xfId="3557"/>
    <cellStyle name="Normal 12 5 2 2 2 4" xfId="3558"/>
    <cellStyle name="Normal 12 5 2 2 2 5" xfId="3559"/>
    <cellStyle name="Normal 12 5 2 2 2 6" xfId="3560"/>
    <cellStyle name="Normal 12 5 2 2 3" xfId="3561"/>
    <cellStyle name="Normal 12 5 2 2 3 2" xfId="3562"/>
    <cellStyle name="Normal 12 5 2 2 3 2 2" xfId="3563"/>
    <cellStyle name="Normal 12 5 2 2 3 2 3" xfId="3564"/>
    <cellStyle name="Normal 12 5 2 2 3 2 4" xfId="3565"/>
    <cellStyle name="Normal 12 5 2 2 3 3" xfId="3566"/>
    <cellStyle name="Normal 12 5 2 2 3 4" xfId="3567"/>
    <cellStyle name="Normal 12 5 2 2 3 5" xfId="3568"/>
    <cellStyle name="Normal 12 5 2 2 4" xfId="3569"/>
    <cellStyle name="Normal 12 5 2 2 4 2" xfId="3570"/>
    <cellStyle name="Normal 12 5 2 2 4 3" xfId="3571"/>
    <cellStyle name="Normal 12 5 2 2 4 4" xfId="3572"/>
    <cellStyle name="Normal 12 5 2 2 5" xfId="3573"/>
    <cellStyle name="Normal 12 5 2 2 6" xfId="3574"/>
    <cellStyle name="Normal 12 5 2 2 7" xfId="3575"/>
    <cellStyle name="Normal 12 5 2 3" xfId="3576"/>
    <cellStyle name="Normal 12 5 2 3 2" xfId="3577"/>
    <cellStyle name="Normal 12 5 2 3 2 2" xfId="3578"/>
    <cellStyle name="Normal 12 5 2 3 2 2 2" xfId="3579"/>
    <cellStyle name="Normal 12 5 2 3 2 2 3" xfId="3580"/>
    <cellStyle name="Normal 12 5 2 3 2 2 4" xfId="3581"/>
    <cellStyle name="Normal 12 5 2 3 2 3" xfId="3582"/>
    <cellStyle name="Normal 12 5 2 3 2 4" xfId="3583"/>
    <cellStyle name="Normal 12 5 2 3 2 5" xfId="3584"/>
    <cellStyle name="Normal 12 5 2 3 3" xfId="3585"/>
    <cellStyle name="Normal 12 5 2 3 3 2" xfId="3586"/>
    <cellStyle name="Normal 12 5 2 3 3 3" xfId="3587"/>
    <cellStyle name="Normal 12 5 2 3 3 4" xfId="3588"/>
    <cellStyle name="Normal 12 5 2 3 4" xfId="3589"/>
    <cellStyle name="Normal 12 5 2 3 5" xfId="3590"/>
    <cellStyle name="Normal 12 5 2 3 6" xfId="3591"/>
    <cellStyle name="Normal 12 5 2 4" xfId="3592"/>
    <cellStyle name="Normal 12 5 2 4 2" xfId="3593"/>
    <cellStyle name="Normal 12 5 2 4 2 2" xfId="3594"/>
    <cellStyle name="Normal 12 5 2 4 2 3" xfId="3595"/>
    <cellStyle name="Normal 12 5 2 4 2 4" xfId="3596"/>
    <cellStyle name="Normal 12 5 2 4 3" xfId="3597"/>
    <cellStyle name="Normal 12 5 2 4 4" xfId="3598"/>
    <cellStyle name="Normal 12 5 2 4 5" xfId="3599"/>
    <cellStyle name="Normal 12 5 2 5" xfId="3600"/>
    <cellStyle name="Normal 12 5 2 5 2" xfId="3601"/>
    <cellStyle name="Normal 12 5 2 5 3" xfId="3602"/>
    <cellStyle name="Normal 12 5 2 5 4" xfId="3603"/>
    <cellStyle name="Normal 12 5 2 6" xfId="3604"/>
    <cellStyle name="Normal 12 5 2 7" xfId="3605"/>
    <cellStyle name="Normal 12 5 2 8" xfId="3606"/>
    <cellStyle name="Normal 12 5 3" xfId="3607"/>
    <cellStyle name="Normal 12 5 3 2" xfId="3608"/>
    <cellStyle name="Normal 12 5 3 2 2" xfId="3609"/>
    <cellStyle name="Normal 12 5 3 2 2 2" xfId="3610"/>
    <cellStyle name="Normal 12 5 3 2 2 2 2" xfId="3611"/>
    <cellStyle name="Normal 12 5 3 2 2 2 3" xfId="3612"/>
    <cellStyle name="Normal 12 5 3 2 2 2 4" xfId="3613"/>
    <cellStyle name="Normal 12 5 3 2 2 3" xfId="3614"/>
    <cellStyle name="Normal 12 5 3 2 2 4" xfId="3615"/>
    <cellStyle name="Normal 12 5 3 2 2 5" xfId="3616"/>
    <cellStyle name="Normal 12 5 3 2 3" xfId="3617"/>
    <cellStyle name="Normal 12 5 3 2 3 2" xfId="3618"/>
    <cellStyle name="Normal 12 5 3 2 3 3" xfId="3619"/>
    <cellStyle name="Normal 12 5 3 2 3 4" xfId="3620"/>
    <cellStyle name="Normal 12 5 3 2 4" xfId="3621"/>
    <cellStyle name="Normal 12 5 3 2 5" xfId="3622"/>
    <cellStyle name="Normal 12 5 3 2 6" xfId="3623"/>
    <cellStyle name="Normal 12 5 3 3" xfId="3624"/>
    <cellStyle name="Normal 12 5 3 3 2" xfId="3625"/>
    <cellStyle name="Normal 12 5 3 3 2 2" xfId="3626"/>
    <cellStyle name="Normal 12 5 3 3 2 3" xfId="3627"/>
    <cellStyle name="Normal 12 5 3 3 2 4" xfId="3628"/>
    <cellStyle name="Normal 12 5 3 3 3" xfId="3629"/>
    <cellStyle name="Normal 12 5 3 3 4" xfId="3630"/>
    <cellStyle name="Normal 12 5 3 3 5" xfId="3631"/>
    <cellStyle name="Normal 12 5 3 4" xfId="3632"/>
    <cellStyle name="Normal 12 5 3 4 2" xfId="3633"/>
    <cellStyle name="Normal 12 5 3 4 3" xfId="3634"/>
    <cellStyle name="Normal 12 5 3 4 4" xfId="3635"/>
    <cellStyle name="Normal 12 5 3 5" xfId="3636"/>
    <cellStyle name="Normal 12 5 3 6" xfId="3637"/>
    <cellStyle name="Normal 12 5 3 7" xfId="3638"/>
    <cellStyle name="Normal 12 5 4" xfId="3639"/>
    <cellStyle name="Normal 12 5 4 2" xfId="3640"/>
    <cellStyle name="Normal 12 5 4 2 2" xfId="3641"/>
    <cellStyle name="Normal 12 5 4 2 2 2" xfId="3642"/>
    <cellStyle name="Normal 12 5 4 2 2 3" xfId="3643"/>
    <cellStyle name="Normal 12 5 4 2 2 4" xfId="3644"/>
    <cellStyle name="Normal 12 5 4 2 3" xfId="3645"/>
    <cellStyle name="Normal 12 5 4 2 4" xfId="3646"/>
    <cellStyle name="Normal 12 5 4 2 5" xfId="3647"/>
    <cellStyle name="Normal 12 5 4 3" xfId="3648"/>
    <cellStyle name="Normal 12 5 4 3 2" xfId="3649"/>
    <cellStyle name="Normal 12 5 4 3 3" xfId="3650"/>
    <cellStyle name="Normal 12 5 4 3 4" xfId="3651"/>
    <cellStyle name="Normal 12 5 4 4" xfId="3652"/>
    <cellStyle name="Normal 12 5 4 5" xfId="3653"/>
    <cellStyle name="Normal 12 5 4 6" xfId="3654"/>
    <cellStyle name="Normal 12 5 5" xfId="3655"/>
    <cellStyle name="Normal 12 5 5 2" xfId="3656"/>
    <cellStyle name="Normal 12 5 5 2 2" xfId="3657"/>
    <cellStyle name="Normal 12 5 5 2 3" xfId="3658"/>
    <cellStyle name="Normal 12 5 5 2 4" xfId="3659"/>
    <cellStyle name="Normal 12 5 5 3" xfId="3660"/>
    <cellStyle name="Normal 12 5 5 4" xfId="3661"/>
    <cellStyle name="Normal 12 5 5 5" xfId="3662"/>
    <cellStyle name="Normal 12 5 6" xfId="3663"/>
    <cellStyle name="Normal 12 5 6 2" xfId="3664"/>
    <cellStyle name="Normal 12 5 6 3" xfId="3665"/>
    <cellStyle name="Normal 12 5 6 4" xfId="3666"/>
    <cellStyle name="Normal 12 5 7" xfId="3667"/>
    <cellStyle name="Normal 12 5 8" xfId="3668"/>
    <cellStyle name="Normal 12 5 9" xfId="3669"/>
    <cellStyle name="Normal 12 6" xfId="3670"/>
    <cellStyle name="Normal 12 6 2" xfId="3671"/>
    <cellStyle name="Normal 12 6 2 2" xfId="3672"/>
    <cellStyle name="Normal 12 6 2 2 2" xfId="3673"/>
    <cellStyle name="Normal 12 6 2 2 2 2" xfId="3674"/>
    <cellStyle name="Normal 12 6 2 2 2 2 2" xfId="3675"/>
    <cellStyle name="Normal 12 6 2 2 2 2 2 2" xfId="3676"/>
    <cellStyle name="Normal 12 6 2 2 2 2 2 3" xfId="3677"/>
    <cellStyle name="Normal 12 6 2 2 2 2 2 4" xfId="3678"/>
    <cellStyle name="Normal 12 6 2 2 2 2 3" xfId="3679"/>
    <cellStyle name="Normal 12 6 2 2 2 2 4" xfId="3680"/>
    <cellStyle name="Normal 12 6 2 2 2 2 5" xfId="3681"/>
    <cellStyle name="Normal 12 6 2 2 2 3" xfId="3682"/>
    <cellStyle name="Normal 12 6 2 2 2 3 2" xfId="3683"/>
    <cellStyle name="Normal 12 6 2 2 2 3 3" xfId="3684"/>
    <cellStyle name="Normal 12 6 2 2 2 3 4" xfId="3685"/>
    <cellStyle name="Normal 12 6 2 2 2 4" xfId="3686"/>
    <cellStyle name="Normal 12 6 2 2 2 5" xfId="3687"/>
    <cellStyle name="Normal 12 6 2 2 2 6" xfId="3688"/>
    <cellStyle name="Normal 12 6 2 2 3" xfId="3689"/>
    <cellStyle name="Normal 12 6 2 2 3 2" xfId="3690"/>
    <cellStyle name="Normal 12 6 2 2 3 2 2" xfId="3691"/>
    <cellStyle name="Normal 12 6 2 2 3 2 3" xfId="3692"/>
    <cellStyle name="Normal 12 6 2 2 3 2 4" xfId="3693"/>
    <cellStyle name="Normal 12 6 2 2 3 3" xfId="3694"/>
    <cellStyle name="Normal 12 6 2 2 3 4" xfId="3695"/>
    <cellStyle name="Normal 12 6 2 2 3 5" xfId="3696"/>
    <cellStyle name="Normal 12 6 2 2 4" xfId="3697"/>
    <cellStyle name="Normal 12 6 2 2 4 2" xfId="3698"/>
    <cellStyle name="Normal 12 6 2 2 4 3" xfId="3699"/>
    <cellStyle name="Normal 12 6 2 2 4 4" xfId="3700"/>
    <cellStyle name="Normal 12 6 2 2 5" xfId="3701"/>
    <cellStyle name="Normal 12 6 2 2 6" xfId="3702"/>
    <cellStyle name="Normal 12 6 2 2 7" xfId="3703"/>
    <cellStyle name="Normal 12 6 2 3" xfId="3704"/>
    <cellStyle name="Normal 12 6 2 3 2" xfId="3705"/>
    <cellStyle name="Normal 12 6 2 3 2 2" xfId="3706"/>
    <cellStyle name="Normal 12 6 2 3 2 2 2" xfId="3707"/>
    <cellStyle name="Normal 12 6 2 3 2 2 3" xfId="3708"/>
    <cellStyle name="Normal 12 6 2 3 2 2 4" xfId="3709"/>
    <cellStyle name="Normal 12 6 2 3 2 3" xfId="3710"/>
    <cellStyle name="Normal 12 6 2 3 2 4" xfId="3711"/>
    <cellStyle name="Normal 12 6 2 3 2 5" xfId="3712"/>
    <cellStyle name="Normal 12 6 2 3 3" xfId="3713"/>
    <cellStyle name="Normal 12 6 2 3 3 2" xfId="3714"/>
    <cellStyle name="Normal 12 6 2 3 3 3" xfId="3715"/>
    <cellStyle name="Normal 12 6 2 3 3 4" xfId="3716"/>
    <cellStyle name="Normal 12 6 2 3 4" xfId="3717"/>
    <cellStyle name="Normal 12 6 2 3 5" xfId="3718"/>
    <cellStyle name="Normal 12 6 2 3 6" xfId="3719"/>
    <cellStyle name="Normal 12 6 2 4" xfId="3720"/>
    <cellStyle name="Normal 12 6 2 4 2" xfId="3721"/>
    <cellStyle name="Normal 12 6 2 4 2 2" xfId="3722"/>
    <cellStyle name="Normal 12 6 2 4 2 3" xfId="3723"/>
    <cellStyle name="Normal 12 6 2 4 2 4" xfId="3724"/>
    <cellStyle name="Normal 12 6 2 4 3" xfId="3725"/>
    <cellStyle name="Normal 12 6 2 4 4" xfId="3726"/>
    <cellStyle name="Normal 12 6 2 4 5" xfId="3727"/>
    <cellStyle name="Normal 12 6 2 5" xfId="3728"/>
    <cellStyle name="Normal 12 6 2 5 2" xfId="3729"/>
    <cellStyle name="Normal 12 6 2 5 3" xfId="3730"/>
    <cellStyle name="Normal 12 6 2 5 4" xfId="3731"/>
    <cellStyle name="Normal 12 6 2 6" xfId="3732"/>
    <cellStyle name="Normal 12 6 2 7" xfId="3733"/>
    <cellStyle name="Normal 12 6 2 8" xfId="3734"/>
    <cellStyle name="Normal 12 6 3" xfId="3735"/>
    <cellStyle name="Normal 12 6 3 2" xfId="3736"/>
    <cellStyle name="Normal 12 6 3 2 2" xfId="3737"/>
    <cellStyle name="Normal 12 6 3 2 2 2" xfId="3738"/>
    <cellStyle name="Normal 12 6 3 2 2 2 2" xfId="3739"/>
    <cellStyle name="Normal 12 6 3 2 2 2 3" xfId="3740"/>
    <cellStyle name="Normal 12 6 3 2 2 2 4" xfId="3741"/>
    <cellStyle name="Normal 12 6 3 2 2 3" xfId="3742"/>
    <cellStyle name="Normal 12 6 3 2 2 4" xfId="3743"/>
    <cellStyle name="Normal 12 6 3 2 2 5" xfId="3744"/>
    <cellStyle name="Normal 12 6 3 2 3" xfId="3745"/>
    <cellStyle name="Normal 12 6 3 2 3 2" xfId="3746"/>
    <cellStyle name="Normal 12 6 3 2 3 3" xfId="3747"/>
    <cellStyle name="Normal 12 6 3 2 3 4" xfId="3748"/>
    <cellStyle name="Normal 12 6 3 2 4" xfId="3749"/>
    <cellStyle name="Normal 12 6 3 2 5" xfId="3750"/>
    <cellStyle name="Normal 12 6 3 2 6" xfId="3751"/>
    <cellStyle name="Normal 12 6 3 3" xfId="3752"/>
    <cellStyle name="Normal 12 6 3 3 2" xfId="3753"/>
    <cellStyle name="Normal 12 6 3 3 2 2" xfId="3754"/>
    <cellStyle name="Normal 12 6 3 3 2 3" xfId="3755"/>
    <cellStyle name="Normal 12 6 3 3 2 4" xfId="3756"/>
    <cellStyle name="Normal 12 6 3 3 3" xfId="3757"/>
    <cellStyle name="Normal 12 6 3 3 4" xfId="3758"/>
    <cellStyle name="Normal 12 6 3 3 5" xfId="3759"/>
    <cellStyle name="Normal 12 6 3 4" xfId="3760"/>
    <cellStyle name="Normal 12 6 3 4 2" xfId="3761"/>
    <cellStyle name="Normal 12 6 3 4 3" xfId="3762"/>
    <cellStyle name="Normal 12 6 3 4 4" xfId="3763"/>
    <cellStyle name="Normal 12 6 3 5" xfId="3764"/>
    <cellStyle name="Normal 12 6 3 6" xfId="3765"/>
    <cellStyle name="Normal 12 6 3 7" xfId="3766"/>
    <cellStyle name="Normal 12 6 4" xfId="3767"/>
    <cellStyle name="Normal 12 6 4 2" xfId="3768"/>
    <cellStyle name="Normal 12 6 4 2 2" xfId="3769"/>
    <cellStyle name="Normal 12 6 4 2 2 2" xfId="3770"/>
    <cellStyle name="Normal 12 6 4 2 2 3" xfId="3771"/>
    <cellStyle name="Normal 12 6 4 2 2 4" xfId="3772"/>
    <cellStyle name="Normal 12 6 4 2 3" xfId="3773"/>
    <cellStyle name="Normal 12 6 4 2 4" xfId="3774"/>
    <cellStyle name="Normal 12 6 4 2 5" xfId="3775"/>
    <cellStyle name="Normal 12 6 4 3" xfId="3776"/>
    <cellStyle name="Normal 12 6 4 3 2" xfId="3777"/>
    <cellStyle name="Normal 12 6 4 3 3" xfId="3778"/>
    <cellStyle name="Normal 12 6 4 3 4" xfId="3779"/>
    <cellStyle name="Normal 12 6 4 4" xfId="3780"/>
    <cellStyle name="Normal 12 6 4 5" xfId="3781"/>
    <cellStyle name="Normal 12 6 4 6" xfId="3782"/>
    <cellStyle name="Normal 12 6 5" xfId="3783"/>
    <cellStyle name="Normal 12 6 5 2" xfId="3784"/>
    <cellStyle name="Normal 12 6 5 2 2" xfId="3785"/>
    <cellStyle name="Normal 12 6 5 2 3" xfId="3786"/>
    <cellStyle name="Normal 12 6 5 2 4" xfId="3787"/>
    <cellStyle name="Normal 12 6 5 3" xfId="3788"/>
    <cellStyle name="Normal 12 6 5 4" xfId="3789"/>
    <cellStyle name="Normal 12 6 5 5" xfId="3790"/>
    <cellStyle name="Normal 12 6 6" xfId="3791"/>
    <cellStyle name="Normal 12 6 6 2" xfId="3792"/>
    <cellStyle name="Normal 12 6 6 3" xfId="3793"/>
    <cellStyle name="Normal 12 6 6 4" xfId="3794"/>
    <cellStyle name="Normal 12 6 7" xfId="3795"/>
    <cellStyle name="Normal 12 6 8" xfId="3796"/>
    <cellStyle name="Normal 12 6 9" xfId="3797"/>
    <cellStyle name="Normal 12 7" xfId="3798"/>
    <cellStyle name="Normal 12 7 2" xfId="3799"/>
    <cellStyle name="Normal 12 7 2 2" xfId="3800"/>
    <cellStyle name="Normal 12 7 3" xfId="3801"/>
    <cellStyle name="Normal 12 8" xfId="3802"/>
    <cellStyle name="Normal 12 8 2" xfId="3803"/>
    <cellStyle name="Normal 12 8 2 2" xfId="3804"/>
    <cellStyle name="Normal 12 8 2 2 2" xfId="3805"/>
    <cellStyle name="Normal 12 8 2 2 2 2" xfId="3806"/>
    <cellStyle name="Normal 12 8 2 2 2 2 2" xfId="3807"/>
    <cellStyle name="Normal 12 8 2 2 2 2 3" xfId="3808"/>
    <cellStyle name="Normal 12 8 2 2 2 2 4" xfId="3809"/>
    <cellStyle name="Normal 12 8 2 2 2 3" xfId="3810"/>
    <cellStyle name="Normal 12 8 2 2 2 4" xfId="3811"/>
    <cellStyle name="Normal 12 8 2 2 2 5" xfId="3812"/>
    <cellStyle name="Normal 12 8 2 2 3" xfId="3813"/>
    <cellStyle name="Normal 12 8 2 2 3 2" xfId="3814"/>
    <cellStyle name="Normal 12 8 2 2 3 3" xfId="3815"/>
    <cellStyle name="Normal 12 8 2 2 3 4" xfId="3816"/>
    <cellStyle name="Normal 12 8 2 2 4" xfId="3817"/>
    <cellStyle name="Normal 12 8 2 2 5" xfId="3818"/>
    <cellStyle name="Normal 12 8 2 2 6" xfId="3819"/>
    <cellStyle name="Normal 12 8 2 3" xfId="3820"/>
    <cellStyle name="Normal 12 8 2 3 2" xfId="3821"/>
    <cellStyle name="Normal 12 8 2 3 2 2" xfId="3822"/>
    <cellStyle name="Normal 12 8 2 3 2 3" xfId="3823"/>
    <cellStyle name="Normal 12 8 2 3 2 4" xfId="3824"/>
    <cellStyle name="Normal 12 8 2 3 3" xfId="3825"/>
    <cellStyle name="Normal 12 8 2 3 4" xfId="3826"/>
    <cellStyle name="Normal 12 8 2 3 5" xfId="3827"/>
    <cellStyle name="Normal 12 8 2 4" xfId="3828"/>
    <cellStyle name="Normal 12 8 2 4 2" xfId="3829"/>
    <cellStyle name="Normal 12 8 2 4 3" xfId="3830"/>
    <cellStyle name="Normal 12 8 2 4 4" xfId="3831"/>
    <cellStyle name="Normal 12 8 2 5" xfId="3832"/>
    <cellStyle name="Normal 12 8 2 6" xfId="3833"/>
    <cellStyle name="Normal 12 8 2 7" xfId="3834"/>
    <cellStyle name="Normal 12 8 3" xfId="3835"/>
    <cellStyle name="Normal 12 8 3 2" xfId="3836"/>
    <cellStyle name="Normal 12 8 3 2 2" xfId="3837"/>
    <cellStyle name="Normal 12 8 3 2 2 2" xfId="3838"/>
    <cellStyle name="Normal 12 8 3 2 2 3" xfId="3839"/>
    <cellStyle name="Normal 12 8 3 2 2 4" xfId="3840"/>
    <cellStyle name="Normal 12 8 3 2 3" xfId="3841"/>
    <cellStyle name="Normal 12 8 3 2 4" xfId="3842"/>
    <cellStyle name="Normal 12 8 3 2 5" xfId="3843"/>
    <cellStyle name="Normal 12 8 3 3" xfId="3844"/>
    <cellStyle name="Normal 12 8 3 3 2" xfId="3845"/>
    <cellStyle name="Normal 12 8 3 3 3" xfId="3846"/>
    <cellStyle name="Normal 12 8 3 3 4" xfId="3847"/>
    <cellStyle name="Normal 12 8 3 4" xfId="3848"/>
    <cellStyle name="Normal 12 8 3 5" xfId="3849"/>
    <cellStyle name="Normal 12 8 3 6" xfId="3850"/>
    <cellStyle name="Normal 12 8 4" xfId="3851"/>
    <cellStyle name="Normal 12 8 4 2" xfId="3852"/>
    <cellStyle name="Normal 12 8 4 2 2" xfId="3853"/>
    <cellStyle name="Normal 12 8 4 2 3" xfId="3854"/>
    <cellStyle name="Normal 12 8 4 2 4" xfId="3855"/>
    <cellStyle name="Normal 12 8 4 3" xfId="3856"/>
    <cellStyle name="Normal 12 8 4 4" xfId="3857"/>
    <cellStyle name="Normal 12 8 4 5" xfId="3858"/>
    <cellStyle name="Normal 12 8 5" xfId="3859"/>
    <cellStyle name="Normal 12 8 5 2" xfId="3860"/>
    <cellStyle name="Normal 12 8 5 3" xfId="3861"/>
    <cellStyle name="Normal 12 8 5 4" xfId="3862"/>
    <cellStyle name="Normal 12 8 6" xfId="3863"/>
    <cellStyle name="Normal 12 8 7" xfId="3864"/>
    <cellStyle name="Normal 12 8 8" xfId="3865"/>
    <cellStyle name="Normal 12 9" xfId="3866"/>
    <cellStyle name="Normal 12 9 2" xfId="3867"/>
    <cellStyle name="Normal 12 9 2 2" xfId="3868"/>
    <cellStyle name="Normal 12 9 2 2 2" xfId="3869"/>
    <cellStyle name="Normal 12 9 2 2 2 2" xfId="3870"/>
    <cellStyle name="Normal 12 9 2 2 2 3" xfId="3871"/>
    <cellStyle name="Normal 12 9 2 2 2 4" xfId="3872"/>
    <cellStyle name="Normal 12 9 2 2 3" xfId="3873"/>
    <cellStyle name="Normal 12 9 2 2 4" xfId="3874"/>
    <cellStyle name="Normal 12 9 2 2 5" xfId="3875"/>
    <cellStyle name="Normal 12 9 2 3" xfId="3876"/>
    <cellStyle name="Normal 12 9 2 3 2" xfId="3877"/>
    <cellStyle name="Normal 12 9 2 3 3" xfId="3878"/>
    <cellStyle name="Normal 12 9 2 3 4" xfId="3879"/>
    <cellStyle name="Normal 12 9 2 4" xfId="3880"/>
    <cellStyle name="Normal 12 9 2 5" xfId="3881"/>
    <cellStyle name="Normal 12 9 2 6" xfId="3882"/>
    <cellStyle name="Normal 12 9 3" xfId="3883"/>
    <cellStyle name="Normal 12 9 3 2" xfId="3884"/>
    <cellStyle name="Normal 12 9 3 2 2" xfId="3885"/>
    <cellStyle name="Normal 12 9 3 2 3" xfId="3886"/>
    <cellStyle name="Normal 12 9 3 2 4" xfId="3887"/>
    <cellStyle name="Normal 12 9 3 3" xfId="3888"/>
    <cellStyle name="Normal 12 9 3 4" xfId="3889"/>
    <cellStyle name="Normal 12 9 3 5" xfId="3890"/>
    <cellStyle name="Normal 12 9 4" xfId="3891"/>
    <cellStyle name="Normal 12 9 4 2" xfId="3892"/>
    <cellStyle name="Normal 12 9 4 3" xfId="3893"/>
    <cellStyle name="Normal 12 9 4 4" xfId="3894"/>
    <cellStyle name="Normal 12 9 5" xfId="3895"/>
    <cellStyle name="Normal 12 9 6" xfId="3896"/>
    <cellStyle name="Normal 12 9 7" xfId="3897"/>
    <cellStyle name="Normal 12_Master" xfId="3898"/>
    <cellStyle name="Normal 120" xfId="3899"/>
    <cellStyle name="Normal 121" xfId="3900"/>
    <cellStyle name="Normal 122" xfId="3901"/>
    <cellStyle name="Normal 128" xfId="3902"/>
    <cellStyle name="Normal 129" xfId="3903"/>
    <cellStyle name="Normal 13" xfId="3904"/>
    <cellStyle name="Normal 13 10" xfId="3905"/>
    <cellStyle name="Normal 13 10 2" xfId="3906"/>
    <cellStyle name="Normal 13 10 3" xfId="3907"/>
    <cellStyle name="Normal 13 10 4" xfId="3908"/>
    <cellStyle name="Normal 13 11" xfId="3909"/>
    <cellStyle name="Normal 13 12" xfId="3910"/>
    <cellStyle name="Normal 13 13" xfId="3911"/>
    <cellStyle name="Normal 13 2" xfId="3912"/>
    <cellStyle name="Normal 13 2 10" xfId="3913"/>
    <cellStyle name="Normal 13 2 11" xfId="3914"/>
    <cellStyle name="Normal 13 2 2" xfId="3915"/>
    <cellStyle name="Normal 13 2 2 2" xfId="3916"/>
    <cellStyle name="Normal 13 2 2 2 2" xfId="3917"/>
    <cellStyle name="Normal 13 2 2 2 2 2" xfId="3918"/>
    <cellStyle name="Normal 13 2 2 2 2 2 2" xfId="3919"/>
    <cellStyle name="Normal 13 2 2 2 2 2 2 2" xfId="3920"/>
    <cellStyle name="Normal 13 2 2 2 2 2 2 2 2" xfId="3921"/>
    <cellStyle name="Normal 13 2 2 2 2 2 2 2 3" xfId="3922"/>
    <cellStyle name="Normal 13 2 2 2 2 2 2 2 4" xfId="3923"/>
    <cellStyle name="Normal 13 2 2 2 2 2 2 3" xfId="3924"/>
    <cellStyle name="Normal 13 2 2 2 2 2 2 4" xfId="3925"/>
    <cellStyle name="Normal 13 2 2 2 2 2 2 5" xfId="3926"/>
    <cellStyle name="Normal 13 2 2 2 2 2 3" xfId="3927"/>
    <cellStyle name="Normal 13 2 2 2 2 2 3 2" xfId="3928"/>
    <cellStyle name="Normal 13 2 2 2 2 2 3 3" xfId="3929"/>
    <cellStyle name="Normal 13 2 2 2 2 2 3 4" xfId="3930"/>
    <cellStyle name="Normal 13 2 2 2 2 2 4" xfId="3931"/>
    <cellStyle name="Normal 13 2 2 2 2 2 5" xfId="3932"/>
    <cellStyle name="Normal 13 2 2 2 2 2 6" xfId="3933"/>
    <cellStyle name="Normal 13 2 2 2 2 3" xfId="3934"/>
    <cellStyle name="Normal 13 2 2 2 2 3 2" xfId="3935"/>
    <cellStyle name="Normal 13 2 2 2 2 3 2 2" xfId="3936"/>
    <cellStyle name="Normal 13 2 2 2 2 3 2 3" xfId="3937"/>
    <cellStyle name="Normal 13 2 2 2 2 3 2 4" xfId="3938"/>
    <cellStyle name="Normal 13 2 2 2 2 3 3" xfId="3939"/>
    <cellStyle name="Normal 13 2 2 2 2 3 4" xfId="3940"/>
    <cellStyle name="Normal 13 2 2 2 2 3 5" xfId="3941"/>
    <cellStyle name="Normal 13 2 2 2 2 4" xfId="3942"/>
    <cellStyle name="Normal 13 2 2 2 2 4 2" xfId="3943"/>
    <cellStyle name="Normal 13 2 2 2 2 4 3" xfId="3944"/>
    <cellStyle name="Normal 13 2 2 2 2 4 4" xfId="3945"/>
    <cellStyle name="Normal 13 2 2 2 2 5" xfId="3946"/>
    <cellStyle name="Normal 13 2 2 2 2 6" xfId="3947"/>
    <cellStyle name="Normal 13 2 2 2 2 7" xfId="3948"/>
    <cellStyle name="Normal 13 2 2 2 3" xfId="3949"/>
    <cellStyle name="Normal 13 2 2 2 3 2" xfId="3950"/>
    <cellStyle name="Normal 13 2 2 2 3 2 2" xfId="3951"/>
    <cellStyle name="Normal 13 2 2 2 3 2 2 2" xfId="3952"/>
    <cellStyle name="Normal 13 2 2 2 3 2 2 3" xfId="3953"/>
    <cellStyle name="Normal 13 2 2 2 3 2 2 4" xfId="3954"/>
    <cellStyle name="Normal 13 2 2 2 3 2 3" xfId="3955"/>
    <cellStyle name="Normal 13 2 2 2 3 2 4" xfId="3956"/>
    <cellStyle name="Normal 13 2 2 2 3 2 5" xfId="3957"/>
    <cellStyle name="Normal 13 2 2 2 3 3" xfId="3958"/>
    <cellStyle name="Normal 13 2 2 2 3 3 2" xfId="3959"/>
    <cellStyle name="Normal 13 2 2 2 3 3 3" xfId="3960"/>
    <cellStyle name="Normal 13 2 2 2 3 3 4" xfId="3961"/>
    <cellStyle name="Normal 13 2 2 2 3 4" xfId="3962"/>
    <cellStyle name="Normal 13 2 2 2 3 5" xfId="3963"/>
    <cellStyle name="Normal 13 2 2 2 3 6" xfId="3964"/>
    <cellStyle name="Normal 13 2 2 2 4" xfId="3965"/>
    <cellStyle name="Normal 13 2 2 2 4 2" xfId="3966"/>
    <cellStyle name="Normal 13 2 2 2 4 2 2" xfId="3967"/>
    <cellStyle name="Normal 13 2 2 2 4 2 3" xfId="3968"/>
    <cellStyle name="Normal 13 2 2 2 4 2 4" xfId="3969"/>
    <cellStyle name="Normal 13 2 2 2 4 3" xfId="3970"/>
    <cellStyle name="Normal 13 2 2 2 4 4" xfId="3971"/>
    <cellStyle name="Normal 13 2 2 2 4 5" xfId="3972"/>
    <cellStyle name="Normal 13 2 2 2 5" xfId="3973"/>
    <cellStyle name="Normal 13 2 2 2 5 2" xfId="3974"/>
    <cellStyle name="Normal 13 2 2 2 5 3" xfId="3975"/>
    <cellStyle name="Normal 13 2 2 2 5 4" xfId="3976"/>
    <cellStyle name="Normal 13 2 2 2 6" xfId="3977"/>
    <cellStyle name="Normal 13 2 2 2 7" xfId="3978"/>
    <cellStyle name="Normal 13 2 2 2 8" xfId="3979"/>
    <cellStyle name="Normal 13 2 2 3" xfId="3980"/>
    <cellStyle name="Normal 13 2 2 3 2" xfId="3981"/>
    <cellStyle name="Normal 13 2 2 3 2 2" xfId="3982"/>
    <cellStyle name="Normal 13 2 2 3 2 2 2" xfId="3983"/>
    <cellStyle name="Normal 13 2 2 3 2 2 2 2" xfId="3984"/>
    <cellStyle name="Normal 13 2 2 3 2 2 2 3" xfId="3985"/>
    <cellStyle name="Normal 13 2 2 3 2 2 2 4" xfId="3986"/>
    <cellStyle name="Normal 13 2 2 3 2 2 3" xfId="3987"/>
    <cellStyle name="Normal 13 2 2 3 2 2 4" xfId="3988"/>
    <cellStyle name="Normal 13 2 2 3 2 2 5" xfId="3989"/>
    <cellStyle name="Normal 13 2 2 3 2 3" xfId="3990"/>
    <cellStyle name="Normal 13 2 2 3 2 3 2" xfId="3991"/>
    <cellStyle name="Normal 13 2 2 3 2 3 3" xfId="3992"/>
    <cellStyle name="Normal 13 2 2 3 2 3 4" xfId="3993"/>
    <cellStyle name="Normal 13 2 2 3 2 4" xfId="3994"/>
    <cellStyle name="Normal 13 2 2 3 2 5" xfId="3995"/>
    <cellStyle name="Normal 13 2 2 3 2 6" xfId="3996"/>
    <cellStyle name="Normal 13 2 2 3 3" xfId="3997"/>
    <cellStyle name="Normal 13 2 2 3 3 2" xfId="3998"/>
    <cellStyle name="Normal 13 2 2 3 3 2 2" xfId="3999"/>
    <cellStyle name="Normal 13 2 2 3 3 2 3" xfId="4000"/>
    <cellStyle name="Normal 13 2 2 3 3 2 4" xfId="4001"/>
    <cellStyle name="Normal 13 2 2 3 3 3" xfId="4002"/>
    <cellStyle name="Normal 13 2 2 3 3 4" xfId="4003"/>
    <cellStyle name="Normal 13 2 2 3 3 5" xfId="4004"/>
    <cellStyle name="Normal 13 2 2 3 4" xfId="4005"/>
    <cellStyle name="Normal 13 2 2 3 4 2" xfId="4006"/>
    <cellStyle name="Normal 13 2 2 3 4 3" xfId="4007"/>
    <cellStyle name="Normal 13 2 2 3 4 4" xfId="4008"/>
    <cellStyle name="Normal 13 2 2 3 5" xfId="4009"/>
    <cellStyle name="Normal 13 2 2 3 6" xfId="4010"/>
    <cellStyle name="Normal 13 2 2 3 7" xfId="4011"/>
    <cellStyle name="Normal 13 2 2 4" xfId="4012"/>
    <cellStyle name="Normal 13 2 2 4 2" xfId="4013"/>
    <cellStyle name="Normal 13 2 2 4 2 2" xfId="4014"/>
    <cellStyle name="Normal 13 2 2 4 2 2 2" xfId="4015"/>
    <cellStyle name="Normal 13 2 2 4 2 2 3" xfId="4016"/>
    <cellStyle name="Normal 13 2 2 4 2 2 4" xfId="4017"/>
    <cellStyle name="Normal 13 2 2 4 2 3" xfId="4018"/>
    <cellStyle name="Normal 13 2 2 4 2 4" xfId="4019"/>
    <cellStyle name="Normal 13 2 2 4 2 5" xfId="4020"/>
    <cellStyle name="Normal 13 2 2 4 3" xfId="4021"/>
    <cellStyle name="Normal 13 2 2 4 3 2" xfId="4022"/>
    <cellStyle name="Normal 13 2 2 4 3 3" xfId="4023"/>
    <cellStyle name="Normal 13 2 2 4 3 4" xfId="4024"/>
    <cellStyle name="Normal 13 2 2 4 4" xfId="4025"/>
    <cellStyle name="Normal 13 2 2 4 5" xfId="4026"/>
    <cellStyle name="Normal 13 2 2 4 6" xfId="4027"/>
    <cellStyle name="Normal 13 2 2 5" xfId="4028"/>
    <cellStyle name="Normal 13 2 2 5 2" xfId="4029"/>
    <cellStyle name="Normal 13 2 2 5 2 2" xfId="4030"/>
    <cellStyle name="Normal 13 2 2 5 2 3" xfId="4031"/>
    <cellStyle name="Normal 13 2 2 5 2 4" xfId="4032"/>
    <cellStyle name="Normal 13 2 2 5 3" xfId="4033"/>
    <cellStyle name="Normal 13 2 2 5 4" xfId="4034"/>
    <cellStyle name="Normal 13 2 2 5 5" xfId="4035"/>
    <cellStyle name="Normal 13 2 2 6" xfId="4036"/>
    <cellStyle name="Normal 13 2 2 6 2" xfId="4037"/>
    <cellStyle name="Normal 13 2 2 6 3" xfId="4038"/>
    <cellStyle name="Normal 13 2 2 6 4" xfId="4039"/>
    <cellStyle name="Normal 13 2 2 7" xfId="4040"/>
    <cellStyle name="Normal 13 2 2 8" xfId="4041"/>
    <cellStyle name="Normal 13 2 2 9" xfId="4042"/>
    <cellStyle name="Normal 13 2 3" xfId="4043"/>
    <cellStyle name="Normal 13 2 3 2" xfId="4044"/>
    <cellStyle name="Normal 13 2 3 2 2" xfId="4045"/>
    <cellStyle name="Normal 13 2 3 2 2 2" xfId="4046"/>
    <cellStyle name="Normal 13 2 3 2 2 2 2" xfId="4047"/>
    <cellStyle name="Normal 13 2 3 2 2 2 2 2" xfId="4048"/>
    <cellStyle name="Normal 13 2 3 2 2 2 2 2 2" xfId="4049"/>
    <cellStyle name="Normal 13 2 3 2 2 2 2 2 3" xfId="4050"/>
    <cellStyle name="Normal 13 2 3 2 2 2 2 2 4" xfId="4051"/>
    <cellStyle name="Normal 13 2 3 2 2 2 2 3" xfId="4052"/>
    <cellStyle name="Normal 13 2 3 2 2 2 2 4" xfId="4053"/>
    <cellStyle name="Normal 13 2 3 2 2 2 2 5" xfId="4054"/>
    <cellStyle name="Normal 13 2 3 2 2 2 3" xfId="4055"/>
    <cellStyle name="Normal 13 2 3 2 2 2 3 2" xfId="4056"/>
    <cellStyle name="Normal 13 2 3 2 2 2 3 3" xfId="4057"/>
    <cellStyle name="Normal 13 2 3 2 2 2 3 4" xfId="4058"/>
    <cellStyle name="Normal 13 2 3 2 2 2 4" xfId="4059"/>
    <cellStyle name="Normal 13 2 3 2 2 2 5" xfId="4060"/>
    <cellStyle name="Normal 13 2 3 2 2 2 6" xfId="4061"/>
    <cellStyle name="Normal 13 2 3 2 2 3" xfId="4062"/>
    <cellStyle name="Normal 13 2 3 2 2 3 2" xfId="4063"/>
    <cellStyle name="Normal 13 2 3 2 2 3 2 2" xfId="4064"/>
    <cellStyle name="Normal 13 2 3 2 2 3 2 3" xfId="4065"/>
    <cellStyle name="Normal 13 2 3 2 2 3 2 4" xfId="4066"/>
    <cellStyle name="Normal 13 2 3 2 2 3 3" xfId="4067"/>
    <cellStyle name="Normal 13 2 3 2 2 3 4" xfId="4068"/>
    <cellStyle name="Normal 13 2 3 2 2 3 5" xfId="4069"/>
    <cellStyle name="Normal 13 2 3 2 2 4" xfId="4070"/>
    <cellStyle name="Normal 13 2 3 2 2 4 2" xfId="4071"/>
    <cellStyle name="Normal 13 2 3 2 2 4 3" xfId="4072"/>
    <cellStyle name="Normal 13 2 3 2 2 4 4" xfId="4073"/>
    <cellStyle name="Normal 13 2 3 2 2 5" xfId="4074"/>
    <cellStyle name="Normal 13 2 3 2 2 6" xfId="4075"/>
    <cellStyle name="Normal 13 2 3 2 2 7" xfId="4076"/>
    <cellStyle name="Normal 13 2 3 2 3" xfId="4077"/>
    <cellStyle name="Normal 13 2 3 2 3 2" xfId="4078"/>
    <cellStyle name="Normal 13 2 3 2 3 2 2" xfId="4079"/>
    <cellStyle name="Normal 13 2 3 2 3 2 2 2" xfId="4080"/>
    <cellStyle name="Normal 13 2 3 2 3 2 2 3" xfId="4081"/>
    <cellStyle name="Normal 13 2 3 2 3 2 2 4" xfId="4082"/>
    <cellStyle name="Normal 13 2 3 2 3 2 3" xfId="4083"/>
    <cellStyle name="Normal 13 2 3 2 3 2 4" xfId="4084"/>
    <cellStyle name="Normal 13 2 3 2 3 2 5" xfId="4085"/>
    <cellStyle name="Normal 13 2 3 2 3 3" xfId="4086"/>
    <cellStyle name="Normal 13 2 3 2 3 3 2" xfId="4087"/>
    <cellStyle name="Normal 13 2 3 2 3 3 3" xfId="4088"/>
    <cellStyle name="Normal 13 2 3 2 3 3 4" xfId="4089"/>
    <cellStyle name="Normal 13 2 3 2 3 4" xfId="4090"/>
    <cellStyle name="Normal 13 2 3 2 3 5" xfId="4091"/>
    <cellStyle name="Normal 13 2 3 2 3 6" xfId="4092"/>
    <cellStyle name="Normal 13 2 3 2 4" xfId="4093"/>
    <cellStyle name="Normal 13 2 3 2 4 2" xfId="4094"/>
    <cellStyle name="Normal 13 2 3 2 4 2 2" xfId="4095"/>
    <cellStyle name="Normal 13 2 3 2 4 2 3" xfId="4096"/>
    <cellStyle name="Normal 13 2 3 2 4 2 4" xfId="4097"/>
    <cellStyle name="Normal 13 2 3 2 4 3" xfId="4098"/>
    <cellStyle name="Normal 13 2 3 2 4 4" xfId="4099"/>
    <cellStyle name="Normal 13 2 3 2 4 5" xfId="4100"/>
    <cellStyle name="Normal 13 2 3 2 5" xfId="4101"/>
    <cellStyle name="Normal 13 2 3 2 5 2" xfId="4102"/>
    <cellStyle name="Normal 13 2 3 2 5 3" xfId="4103"/>
    <cellStyle name="Normal 13 2 3 2 5 4" xfId="4104"/>
    <cellStyle name="Normal 13 2 3 2 6" xfId="4105"/>
    <cellStyle name="Normal 13 2 3 2 7" xfId="4106"/>
    <cellStyle name="Normal 13 2 3 2 8" xfId="4107"/>
    <cellStyle name="Normal 13 2 3 3" xfId="4108"/>
    <cellStyle name="Normal 13 2 3 3 2" xfId="4109"/>
    <cellStyle name="Normal 13 2 3 3 2 2" xfId="4110"/>
    <cellStyle name="Normal 13 2 3 3 2 2 2" xfId="4111"/>
    <cellStyle name="Normal 13 2 3 3 2 2 2 2" xfId="4112"/>
    <cellStyle name="Normal 13 2 3 3 2 2 2 3" xfId="4113"/>
    <cellStyle name="Normal 13 2 3 3 2 2 2 4" xfId="4114"/>
    <cellStyle name="Normal 13 2 3 3 2 2 3" xfId="4115"/>
    <cellStyle name="Normal 13 2 3 3 2 2 4" xfId="4116"/>
    <cellStyle name="Normal 13 2 3 3 2 2 5" xfId="4117"/>
    <cellStyle name="Normal 13 2 3 3 2 3" xfId="4118"/>
    <cellStyle name="Normal 13 2 3 3 2 3 2" xfId="4119"/>
    <cellStyle name="Normal 13 2 3 3 2 3 3" xfId="4120"/>
    <cellStyle name="Normal 13 2 3 3 2 3 4" xfId="4121"/>
    <cellStyle name="Normal 13 2 3 3 2 4" xfId="4122"/>
    <cellStyle name="Normal 13 2 3 3 2 5" xfId="4123"/>
    <cellStyle name="Normal 13 2 3 3 2 6" xfId="4124"/>
    <cellStyle name="Normal 13 2 3 3 3" xfId="4125"/>
    <cellStyle name="Normal 13 2 3 3 3 2" xfId="4126"/>
    <cellStyle name="Normal 13 2 3 3 3 2 2" xfId="4127"/>
    <cellStyle name="Normal 13 2 3 3 3 2 3" xfId="4128"/>
    <cellStyle name="Normal 13 2 3 3 3 2 4" xfId="4129"/>
    <cellStyle name="Normal 13 2 3 3 3 3" xfId="4130"/>
    <cellStyle name="Normal 13 2 3 3 3 4" xfId="4131"/>
    <cellStyle name="Normal 13 2 3 3 3 5" xfId="4132"/>
    <cellStyle name="Normal 13 2 3 3 4" xfId="4133"/>
    <cellStyle name="Normal 13 2 3 3 4 2" xfId="4134"/>
    <cellStyle name="Normal 13 2 3 3 4 3" xfId="4135"/>
    <cellStyle name="Normal 13 2 3 3 4 4" xfId="4136"/>
    <cellStyle name="Normal 13 2 3 3 5" xfId="4137"/>
    <cellStyle name="Normal 13 2 3 3 6" xfId="4138"/>
    <cellStyle name="Normal 13 2 3 3 7" xfId="4139"/>
    <cellStyle name="Normal 13 2 3 4" xfId="4140"/>
    <cellStyle name="Normal 13 2 3 4 2" xfId="4141"/>
    <cellStyle name="Normal 13 2 3 4 2 2" xfId="4142"/>
    <cellStyle name="Normal 13 2 3 4 2 2 2" xfId="4143"/>
    <cellStyle name="Normal 13 2 3 4 2 2 3" xfId="4144"/>
    <cellStyle name="Normal 13 2 3 4 2 2 4" xfId="4145"/>
    <cellStyle name="Normal 13 2 3 4 2 3" xfId="4146"/>
    <cellStyle name="Normal 13 2 3 4 2 4" xfId="4147"/>
    <cellStyle name="Normal 13 2 3 4 2 5" xfId="4148"/>
    <cellStyle name="Normal 13 2 3 4 3" xfId="4149"/>
    <cellStyle name="Normal 13 2 3 4 3 2" xfId="4150"/>
    <cellStyle name="Normal 13 2 3 4 3 3" xfId="4151"/>
    <cellStyle name="Normal 13 2 3 4 3 4" xfId="4152"/>
    <cellStyle name="Normal 13 2 3 4 4" xfId="4153"/>
    <cellStyle name="Normal 13 2 3 4 5" xfId="4154"/>
    <cellStyle name="Normal 13 2 3 4 6" xfId="4155"/>
    <cellStyle name="Normal 13 2 3 5" xfId="4156"/>
    <cellStyle name="Normal 13 2 3 5 2" xfId="4157"/>
    <cellStyle name="Normal 13 2 3 5 2 2" xfId="4158"/>
    <cellStyle name="Normal 13 2 3 5 2 3" xfId="4159"/>
    <cellStyle name="Normal 13 2 3 5 2 4" xfId="4160"/>
    <cellStyle name="Normal 13 2 3 5 3" xfId="4161"/>
    <cellStyle name="Normal 13 2 3 5 4" xfId="4162"/>
    <cellStyle name="Normal 13 2 3 5 5" xfId="4163"/>
    <cellStyle name="Normal 13 2 3 6" xfId="4164"/>
    <cellStyle name="Normal 13 2 3 6 2" xfId="4165"/>
    <cellStyle name="Normal 13 2 3 6 3" xfId="4166"/>
    <cellStyle name="Normal 13 2 3 6 4" xfId="4167"/>
    <cellStyle name="Normal 13 2 3 7" xfId="4168"/>
    <cellStyle name="Normal 13 2 3 8" xfId="4169"/>
    <cellStyle name="Normal 13 2 3 9" xfId="4170"/>
    <cellStyle name="Normal 13 2 4" xfId="4171"/>
    <cellStyle name="Normal 13 2 4 2" xfId="4172"/>
    <cellStyle name="Normal 13 2 4 2 2" xfId="4173"/>
    <cellStyle name="Normal 13 2 4 2 2 2" xfId="4174"/>
    <cellStyle name="Normal 13 2 4 2 2 2 2" xfId="4175"/>
    <cellStyle name="Normal 13 2 4 2 2 2 2 2" xfId="4176"/>
    <cellStyle name="Normal 13 2 4 2 2 2 2 3" xfId="4177"/>
    <cellStyle name="Normal 13 2 4 2 2 2 2 4" xfId="4178"/>
    <cellStyle name="Normal 13 2 4 2 2 2 3" xfId="4179"/>
    <cellStyle name="Normal 13 2 4 2 2 2 4" xfId="4180"/>
    <cellStyle name="Normal 13 2 4 2 2 2 5" xfId="4181"/>
    <cellStyle name="Normal 13 2 4 2 2 3" xfId="4182"/>
    <cellStyle name="Normal 13 2 4 2 2 3 2" xfId="4183"/>
    <cellStyle name="Normal 13 2 4 2 2 3 3" xfId="4184"/>
    <cellStyle name="Normal 13 2 4 2 2 3 4" xfId="4185"/>
    <cellStyle name="Normal 13 2 4 2 2 4" xfId="4186"/>
    <cellStyle name="Normal 13 2 4 2 2 5" xfId="4187"/>
    <cellStyle name="Normal 13 2 4 2 2 6" xfId="4188"/>
    <cellStyle name="Normal 13 2 4 2 3" xfId="4189"/>
    <cellStyle name="Normal 13 2 4 2 3 2" xfId="4190"/>
    <cellStyle name="Normal 13 2 4 2 3 2 2" xfId="4191"/>
    <cellStyle name="Normal 13 2 4 2 3 2 3" xfId="4192"/>
    <cellStyle name="Normal 13 2 4 2 3 2 4" xfId="4193"/>
    <cellStyle name="Normal 13 2 4 2 3 3" xfId="4194"/>
    <cellStyle name="Normal 13 2 4 2 3 4" xfId="4195"/>
    <cellStyle name="Normal 13 2 4 2 3 5" xfId="4196"/>
    <cellStyle name="Normal 13 2 4 2 4" xfId="4197"/>
    <cellStyle name="Normal 13 2 4 2 4 2" xfId="4198"/>
    <cellStyle name="Normal 13 2 4 2 4 3" xfId="4199"/>
    <cellStyle name="Normal 13 2 4 2 4 4" xfId="4200"/>
    <cellStyle name="Normal 13 2 4 2 5" xfId="4201"/>
    <cellStyle name="Normal 13 2 4 2 6" xfId="4202"/>
    <cellStyle name="Normal 13 2 4 2 7" xfId="4203"/>
    <cellStyle name="Normal 13 2 4 3" xfId="4204"/>
    <cellStyle name="Normal 13 2 4 3 2" xfId="4205"/>
    <cellStyle name="Normal 13 2 4 3 2 2" xfId="4206"/>
    <cellStyle name="Normal 13 2 4 3 2 2 2" xfId="4207"/>
    <cellStyle name="Normal 13 2 4 3 2 2 3" xfId="4208"/>
    <cellStyle name="Normal 13 2 4 3 2 2 4" xfId="4209"/>
    <cellStyle name="Normal 13 2 4 3 2 3" xfId="4210"/>
    <cellStyle name="Normal 13 2 4 3 2 4" xfId="4211"/>
    <cellStyle name="Normal 13 2 4 3 2 5" xfId="4212"/>
    <cellStyle name="Normal 13 2 4 3 3" xfId="4213"/>
    <cellStyle name="Normal 13 2 4 3 3 2" xfId="4214"/>
    <cellStyle name="Normal 13 2 4 3 3 3" xfId="4215"/>
    <cellStyle name="Normal 13 2 4 3 3 4" xfId="4216"/>
    <cellStyle name="Normal 13 2 4 3 4" xfId="4217"/>
    <cellStyle name="Normal 13 2 4 3 5" xfId="4218"/>
    <cellStyle name="Normal 13 2 4 3 6" xfId="4219"/>
    <cellStyle name="Normal 13 2 4 4" xfId="4220"/>
    <cellStyle name="Normal 13 2 4 4 2" xfId="4221"/>
    <cellStyle name="Normal 13 2 4 4 2 2" xfId="4222"/>
    <cellStyle name="Normal 13 2 4 4 2 3" xfId="4223"/>
    <cellStyle name="Normal 13 2 4 4 2 4" xfId="4224"/>
    <cellStyle name="Normal 13 2 4 4 3" xfId="4225"/>
    <cellStyle name="Normal 13 2 4 4 4" xfId="4226"/>
    <cellStyle name="Normal 13 2 4 4 5" xfId="4227"/>
    <cellStyle name="Normal 13 2 4 5" xfId="4228"/>
    <cellStyle name="Normal 13 2 4 5 2" xfId="4229"/>
    <cellStyle name="Normal 13 2 4 5 3" xfId="4230"/>
    <cellStyle name="Normal 13 2 4 5 4" xfId="4231"/>
    <cellStyle name="Normal 13 2 4 6" xfId="4232"/>
    <cellStyle name="Normal 13 2 4 7" xfId="4233"/>
    <cellStyle name="Normal 13 2 4 8" xfId="4234"/>
    <cellStyle name="Normal 13 2 5" xfId="4235"/>
    <cellStyle name="Normal 13 2 5 2" xfId="4236"/>
    <cellStyle name="Normal 13 2 5 2 2" xfId="4237"/>
    <cellStyle name="Normal 13 2 5 2 2 2" xfId="4238"/>
    <cellStyle name="Normal 13 2 5 2 2 2 2" xfId="4239"/>
    <cellStyle name="Normal 13 2 5 2 2 2 3" xfId="4240"/>
    <cellStyle name="Normal 13 2 5 2 2 2 4" xfId="4241"/>
    <cellStyle name="Normal 13 2 5 2 2 3" xfId="4242"/>
    <cellStyle name="Normal 13 2 5 2 2 4" xfId="4243"/>
    <cellStyle name="Normal 13 2 5 2 2 5" xfId="4244"/>
    <cellStyle name="Normal 13 2 5 2 3" xfId="4245"/>
    <cellStyle name="Normal 13 2 5 2 3 2" xfId="4246"/>
    <cellStyle name="Normal 13 2 5 2 3 3" xfId="4247"/>
    <cellStyle name="Normal 13 2 5 2 3 4" xfId="4248"/>
    <cellStyle name="Normal 13 2 5 2 4" xfId="4249"/>
    <cellStyle name="Normal 13 2 5 2 5" xfId="4250"/>
    <cellStyle name="Normal 13 2 5 2 6" xfId="4251"/>
    <cellStyle name="Normal 13 2 5 3" xfId="4252"/>
    <cellStyle name="Normal 13 2 5 3 2" xfId="4253"/>
    <cellStyle name="Normal 13 2 5 3 2 2" xfId="4254"/>
    <cellStyle name="Normal 13 2 5 3 2 3" xfId="4255"/>
    <cellStyle name="Normal 13 2 5 3 2 4" xfId="4256"/>
    <cellStyle name="Normal 13 2 5 3 3" xfId="4257"/>
    <cellStyle name="Normal 13 2 5 3 4" xfId="4258"/>
    <cellStyle name="Normal 13 2 5 3 5" xfId="4259"/>
    <cellStyle name="Normal 13 2 5 4" xfId="4260"/>
    <cellStyle name="Normal 13 2 5 4 2" xfId="4261"/>
    <cellStyle name="Normal 13 2 5 4 3" xfId="4262"/>
    <cellStyle name="Normal 13 2 5 4 4" xfId="4263"/>
    <cellStyle name="Normal 13 2 5 5" xfId="4264"/>
    <cellStyle name="Normal 13 2 5 6" xfId="4265"/>
    <cellStyle name="Normal 13 2 5 7" xfId="4266"/>
    <cellStyle name="Normal 13 2 6" xfId="4267"/>
    <cellStyle name="Normal 13 2 6 2" xfId="4268"/>
    <cellStyle name="Normal 13 2 6 2 2" xfId="4269"/>
    <cellStyle name="Normal 13 2 6 2 2 2" xfId="4270"/>
    <cellStyle name="Normal 13 2 6 2 2 3" xfId="4271"/>
    <cellStyle name="Normal 13 2 6 2 2 4" xfId="4272"/>
    <cellStyle name="Normal 13 2 6 2 3" xfId="4273"/>
    <cellStyle name="Normal 13 2 6 2 4" xfId="4274"/>
    <cellStyle name="Normal 13 2 6 2 5" xfId="4275"/>
    <cellStyle name="Normal 13 2 6 3" xfId="4276"/>
    <cellStyle name="Normal 13 2 6 3 2" xfId="4277"/>
    <cellStyle name="Normal 13 2 6 3 3" xfId="4278"/>
    <cellStyle name="Normal 13 2 6 3 4" xfId="4279"/>
    <cellStyle name="Normal 13 2 6 4" xfId="4280"/>
    <cellStyle name="Normal 13 2 6 5" xfId="4281"/>
    <cellStyle name="Normal 13 2 6 6" xfId="4282"/>
    <cellStyle name="Normal 13 2 7" xfId="4283"/>
    <cellStyle name="Normal 13 2 7 2" xfId="4284"/>
    <cellStyle name="Normal 13 2 7 2 2" xfId="4285"/>
    <cellStyle name="Normal 13 2 7 2 3" xfId="4286"/>
    <cellStyle name="Normal 13 2 7 2 4" xfId="4287"/>
    <cellStyle name="Normal 13 2 7 3" xfId="4288"/>
    <cellStyle name="Normal 13 2 7 4" xfId="4289"/>
    <cellStyle name="Normal 13 2 7 5" xfId="4290"/>
    <cellStyle name="Normal 13 2 8" xfId="4291"/>
    <cellStyle name="Normal 13 2 8 2" xfId="4292"/>
    <cellStyle name="Normal 13 2 8 3" xfId="4293"/>
    <cellStyle name="Normal 13 2 8 4" xfId="4294"/>
    <cellStyle name="Normal 13 2 9" xfId="4295"/>
    <cellStyle name="Normal 13 2_Master" xfId="4296"/>
    <cellStyle name="Normal 13 3" xfId="4297"/>
    <cellStyle name="Normal 13 3 2" xfId="4298"/>
    <cellStyle name="Normal 13 3 2 2" xfId="4299"/>
    <cellStyle name="Normal 13 3 2 2 2" xfId="4300"/>
    <cellStyle name="Normal 13 3 2 2 2 2" xfId="4301"/>
    <cellStyle name="Normal 13 3 2 2 2 2 2" xfId="4302"/>
    <cellStyle name="Normal 13 3 2 2 2 2 2 2" xfId="4303"/>
    <cellStyle name="Normal 13 3 2 2 2 2 2 3" xfId="4304"/>
    <cellStyle name="Normal 13 3 2 2 2 2 2 4" xfId="4305"/>
    <cellStyle name="Normal 13 3 2 2 2 2 3" xfId="4306"/>
    <cellStyle name="Normal 13 3 2 2 2 2 4" xfId="4307"/>
    <cellStyle name="Normal 13 3 2 2 2 2 5" xfId="4308"/>
    <cellStyle name="Normal 13 3 2 2 2 3" xfId="4309"/>
    <cellStyle name="Normal 13 3 2 2 2 3 2" xfId="4310"/>
    <cellStyle name="Normal 13 3 2 2 2 3 3" xfId="4311"/>
    <cellStyle name="Normal 13 3 2 2 2 3 4" xfId="4312"/>
    <cellStyle name="Normal 13 3 2 2 2 4" xfId="4313"/>
    <cellStyle name="Normal 13 3 2 2 2 5" xfId="4314"/>
    <cellStyle name="Normal 13 3 2 2 2 6" xfId="4315"/>
    <cellStyle name="Normal 13 3 2 2 3" xfId="4316"/>
    <cellStyle name="Normal 13 3 2 2 3 2" xfId="4317"/>
    <cellStyle name="Normal 13 3 2 2 3 2 2" xfId="4318"/>
    <cellStyle name="Normal 13 3 2 2 3 2 3" xfId="4319"/>
    <cellStyle name="Normal 13 3 2 2 3 2 4" xfId="4320"/>
    <cellStyle name="Normal 13 3 2 2 3 3" xfId="4321"/>
    <cellStyle name="Normal 13 3 2 2 3 4" xfId="4322"/>
    <cellStyle name="Normal 13 3 2 2 3 5" xfId="4323"/>
    <cellStyle name="Normal 13 3 2 2 4" xfId="4324"/>
    <cellStyle name="Normal 13 3 2 2 4 2" xfId="4325"/>
    <cellStyle name="Normal 13 3 2 2 4 3" xfId="4326"/>
    <cellStyle name="Normal 13 3 2 2 4 4" xfId="4327"/>
    <cellStyle name="Normal 13 3 2 2 5" xfId="4328"/>
    <cellStyle name="Normal 13 3 2 2 6" xfId="4329"/>
    <cellStyle name="Normal 13 3 2 2 7" xfId="4330"/>
    <cellStyle name="Normal 13 3 2 3" xfId="4331"/>
    <cellStyle name="Normal 13 3 2 3 2" xfId="4332"/>
    <cellStyle name="Normal 13 3 2 3 2 2" xfId="4333"/>
    <cellStyle name="Normal 13 3 2 3 2 2 2" xfId="4334"/>
    <cellStyle name="Normal 13 3 2 3 2 2 3" xfId="4335"/>
    <cellStyle name="Normal 13 3 2 3 2 2 4" xfId="4336"/>
    <cellStyle name="Normal 13 3 2 3 2 3" xfId="4337"/>
    <cellStyle name="Normal 13 3 2 3 2 4" xfId="4338"/>
    <cellStyle name="Normal 13 3 2 3 2 5" xfId="4339"/>
    <cellStyle name="Normal 13 3 2 3 3" xfId="4340"/>
    <cellStyle name="Normal 13 3 2 3 3 2" xfId="4341"/>
    <cellStyle name="Normal 13 3 2 3 3 3" xfId="4342"/>
    <cellStyle name="Normal 13 3 2 3 3 4" xfId="4343"/>
    <cellStyle name="Normal 13 3 2 3 4" xfId="4344"/>
    <cellStyle name="Normal 13 3 2 3 5" xfId="4345"/>
    <cellStyle name="Normal 13 3 2 3 6" xfId="4346"/>
    <cellStyle name="Normal 13 3 2 4" xfId="4347"/>
    <cellStyle name="Normal 13 3 2 4 2" xfId="4348"/>
    <cellStyle name="Normal 13 3 2 4 2 2" xfId="4349"/>
    <cellStyle name="Normal 13 3 2 4 2 3" xfId="4350"/>
    <cellStyle name="Normal 13 3 2 4 2 4" xfId="4351"/>
    <cellStyle name="Normal 13 3 2 4 3" xfId="4352"/>
    <cellStyle name="Normal 13 3 2 4 4" xfId="4353"/>
    <cellStyle name="Normal 13 3 2 4 5" xfId="4354"/>
    <cellStyle name="Normal 13 3 2 5" xfId="4355"/>
    <cellStyle name="Normal 13 3 2 5 2" xfId="4356"/>
    <cellStyle name="Normal 13 3 2 5 3" xfId="4357"/>
    <cellStyle name="Normal 13 3 2 5 4" xfId="4358"/>
    <cellStyle name="Normal 13 3 2 6" xfId="4359"/>
    <cellStyle name="Normal 13 3 2 7" xfId="4360"/>
    <cellStyle name="Normal 13 3 2 8" xfId="4361"/>
    <cellStyle name="Normal 13 3 3" xfId="4362"/>
    <cellStyle name="Normal 13 3 3 2" xfId="4363"/>
    <cellStyle name="Normal 13 3 3 2 2" xfId="4364"/>
    <cellStyle name="Normal 13 3 3 2 2 2" xfId="4365"/>
    <cellStyle name="Normal 13 3 3 2 2 2 2" xfId="4366"/>
    <cellStyle name="Normal 13 3 3 2 2 2 3" xfId="4367"/>
    <cellStyle name="Normal 13 3 3 2 2 2 4" xfId="4368"/>
    <cellStyle name="Normal 13 3 3 2 2 3" xfId="4369"/>
    <cellStyle name="Normal 13 3 3 2 2 4" xfId="4370"/>
    <cellStyle name="Normal 13 3 3 2 2 5" xfId="4371"/>
    <cellStyle name="Normal 13 3 3 2 3" xfId="4372"/>
    <cellStyle name="Normal 13 3 3 2 3 2" xfId="4373"/>
    <cellStyle name="Normal 13 3 3 2 3 3" xfId="4374"/>
    <cellStyle name="Normal 13 3 3 2 3 4" xfId="4375"/>
    <cellStyle name="Normal 13 3 3 2 4" xfId="4376"/>
    <cellStyle name="Normal 13 3 3 2 5" xfId="4377"/>
    <cellStyle name="Normal 13 3 3 2 6" xfId="4378"/>
    <cellStyle name="Normal 13 3 3 3" xfId="4379"/>
    <cellStyle name="Normal 13 3 3 3 2" xfId="4380"/>
    <cellStyle name="Normal 13 3 3 3 2 2" xfId="4381"/>
    <cellStyle name="Normal 13 3 3 3 2 3" xfId="4382"/>
    <cellStyle name="Normal 13 3 3 3 2 4" xfId="4383"/>
    <cellStyle name="Normal 13 3 3 3 3" xfId="4384"/>
    <cellStyle name="Normal 13 3 3 3 4" xfId="4385"/>
    <cellStyle name="Normal 13 3 3 3 5" xfId="4386"/>
    <cellStyle name="Normal 13 3 3 4" xfId="4387"/>
    <cellStyle name="Normal 13 3 3 4 2" xfId="4388"/>
    <cellStyle name="Normal 13 3 3 4 3" xfId="4389"/>
    <cellStyle name="Normal 13 3 3 4 4" xfId="4390"/>
    <cellStyle name="Normal 13 3 3 5" xfId="4391"/>
    <cellStyle name="Normal 13 3 3 6" xfId="4392"/>
    <cellStyle name="Normal 13 3 3 7" xfId="4393"/>
    <cellStyle name="Normal 13 3 4" xfId="4394"/>
    <cellStyle name="Normal 13 3 4 2" xfId="4395"/>
    <cellStyle name="Normal 13 3 4 2 2" xfId="4396"/>
    <cellStyle name="Normal 13 3 4 2 2 2" xfId="4397"/>
    <cellStyle name="Normal 13 3 4 2 2 3" xfId="4398"/>
    <cellStyle name="Normal 13 3 4 2 2 4" xfId="4399"/>
    <cellStyle name="Normal 13 3 4 2 3" xfId="4400"/>
    <cellStyle name="Normal 13 3 4 2 4" xfId="4401"/>
    <cellStyle name="Normal 13 3 4 2 5" xfId="4402"/>
    <cellStyle name="Normal 13 3 4 3" xfId="4403"/>
    <cellStyle name="Normal 13 3 4 3 2" xfId="4404"/>
    <cellStyle name="Normal 13 3 4 3 3" xfId="4405"/>
    <cellStyle name="Normal 13 3 4 3 4" xfId="4406"/>
    <cellStyle name="Normal 13 3 4 4" xfId="4407"/>
    <cellStyle name="Normal 13 3 4 5" xfId="4408"/>
    <cellStyle name="Normal 13 3 4 6" xfId="4409"/>
    <cellStyle name="Normal 13 3 5" xfId="4410"/>
    <cellStyle name="Normal 13 3 5 2" xfId="4411"/>
    <cellStyle name="Normal 13 3 5 2 2" xfId="4412"/>
    <cellStyle name="Normal 13 3 5 2 3" xfId="4413"/>
    <cellStyle name="Normal 13 3 5 2 4" xfId="4414"/>
    <cellStyle name="Normal 13 3 5 3" xfId="4415"/>
    <cellStyle name="Normal 13 3 5 4" xfId="4416"/>
    <cellStyle name="Normal 13 3 5 5" xfId="4417"/>
    <cellStyle name="Normal 13 3 6" xfId="4418"/>
    <cellStyle name="Normal 13 3 6 2" xfId="4419"/>
    <cellStyle name="Normal 13 3 6 3" xfId="4420"/>
    <cellStyle name="Normal 13 3 6 4" xfId="4421"/>
    <cellStyle name="Normal 13 3 7" xfId="4422"/>
    <cellStyle name="Normal 13 3 8" xfId="4423"/>
    <cellStyle name="Normal 13 3 9" xfId="4424"/>
    <cellStyle name="Normal 13 4" xfId="4425"/>
    <cellStyle name="Normal 13 4 2" xfId="4426"/>
    <cellStyle name="Normal 13 4 2 2" xfId="4427"/>
    <cellStyle name="Normal 13 4 2 2 2" xfId="4428"/>
    <cellStyle name="Normal 13 4 2 2 2 2" xfId="4429"/>
    <cellStyle name="Normal 13 4 2 2 2 2 2" xfId="4430"/>
    <cellStyle name="Normal 13 4 2 2 2 2 2 2" xfId="4431"/>
    <cellStyle name="Normal 13 4 2 2 2 2 2 3" xfId="4432"/>
    <cellStyle name="Normal 13 4 2 2 2 2 2 4" xfId="4433"/>
    <cellStyle name="Normal 13 4 2 2 2 2 3" xfId="4434"/>
    <cellStyle name="Normal 13 4 2 2 2 2 4" xfId="4435"/>
    <cellStyle name="Normal 13 4 2 2 2 2 5" xfId="4436"/>
    <cellStyle name="Normal 13 4 2 2 2 3" xfId="4437"/>
    <cellStyle name="Normal 13 4 2 2 2 3 2" xfId="4438"/>
    <cellStyle name="Normal 13 4 2 2 2 3 3" xfId="4439"/>
    <cellStyle name="Normal 13 4 2 2 2 3 4" xfId="4440"/>
    <cellStyle name="Normal 13 4 2 2 2 4" xfId="4441"/>
    <cellStyle name="Normal 13 4 2 2 2 5" xfId="4442"/>
    <cellStyle name="Normal 13 4 2 2 2 6" xfId="4443"/>
    <cellStyle name="Normal 13 4 2 2 3" xfId="4444"/>
    <cellStyle name="Normal 13 4 2 2 3 2" xfId="4445"/>
    <cellStyle name="Normal 13 4 2 2 3 2 2" xfId="4446"/>
    <cellStyle name="Normal 13 4 2 2 3 2 3" xfId="4447"/>
    <cellStyle name="Normal 13 4 2 2 3 2 4" xfId="4448"/>
    <cellStyle name="Normal 13 4 2 2 3 3" xfId="4449"/>
    <cellStyle name="Normal 13 4 2 2 3 4" xfId="4450"/>
    <cellStyle name="Normal 13 4 2 2 3 5" xfId="4451"/>
    <cellStyle name="Normal 13 4 2 2 4" xfId="4452"/>
    <cellStyle name="Normal 13 4 2 2 4 2" xfId="4453"/>
    <cellStyle name="Normal 13 4 2 2 4 3" xfId="4454"/>
    <cellStyle name="Normal 13 4 2 2 4 4" xfId="4455"/>
    <cellStyle name="Normal 13 4 2 2 5" xfId="4456"/>
    <cellStyle name="Normal 13 4 2 2 6" xfId="4457"/>
    <cellStyle name="Normal 13 4 2 2 7" xfId="4458"/>
    <cellStyle name="Normal 13 4 2 3" xfId="4459"/>
    <cellStyle name="Normal 13 4 2 3 2" xfId="4460"/>
    <cellStyle name="Normal 13 4 2 3 2 2" xfId="4461"/>
    <cellStyle name="Normal 13 4 2 3 2 2 2" xfId="4462"/>
    <cellStyle name="Normal 13 4 2 3 2 2 3" xfId="4463"/>
    <cellStyle name="Normal 13 4 2 3 2 2 4" xfId="4464"/>
    <cellStyle name="Normal 13 4 2 3 2 3" xfId="4465"/>
    <cellStyle name="Normal 13 4 2 3 2 4" xfId="4466"/>
    <cellStyle name="Normal 13 4 2 3 2 5" xfId="4467"/>
    <cellStyle name="Normal 13 4 2 3 3" xfId="4468"/>
    <cellStyle name="Normal 13 4 2 3 3 2" xfId="4469"/>
    <cellStyle name="Normal 13 4 2 3 3 3" xfId="4470"/>
    <cellStyle name="Normal 13 4 2 3 3 4" xfId="4471"/>
    <cellStyle name="Normal 13 4 2 3 4" xfId="4472"/>
    <cellStyle name="Normal 13 4 2 3 5" xfId="4473"/>
    <cellStyle name="Normal 13 4 2 3 6" xfId="4474"/>
    <cellStyle name="Normal 13 4 2 4" xfId="4475"/>
    <cellStyle name="Normal 13 4 2 4 2" xfId="4476"/>
    <cellStyle name="Normal 13 4 2 4 2 2" xfId="4477"/>
    <cellStyle name="Normal 13 4 2 4 2 3" xfId="4478"/>
    <cellStyle name="Normal 13 4 2 4 2 4" xfId="4479"/>
    <cellStyle name="Normal 13 4 2 4 3" xfId="4480"/>
    <cellStyle name="Normal 13 4 2 4 4" xfId="4481"/>
    <cellStyle name="Normal 13 4 2 4 5" xfId="4482"/>
    <cellStyle name="Normal 13 4 2 5" xfId="4483"/>
    <cellStyle name="Normal 13 4 2 5 2" xfId="4484"/>
    <cellStyle name="Normal 13 4 2 5 3" xfId="4485"/>
    <cellStyle name="Normal 13 4 2 5 4" xfId="4486"/>
    <cellStyle name="Normal 13 4 2 6" xfId="4487"/>
    <cellStyle name="Normal 13 4 2 7" xfId="4488"/>
    <cellStyle name="Normal 13 4 2 8" xfId="4489"/>
    <cellStyle name="Normal 13 4 3" xfId="4490"/>
    <cellStyle name="Normal 13 4 3 2" xfId="4491"/>
    <cellStyle name="Normal 13 4 3 2 2" xfId="4492"/>
    <cellStyle name="Normal 13 4 3 2 2 2" xfId="4493"/>
    <cellStyle name="Normal 13 4 3 2 2 2 2" xfId="4494"/>
    <cellStyle name="Normal 13 4 3 2 2 2 3" xfId="4495"/>
    <cellStyle name="Normal 13 4 3 2 2 2 4" xfId="4496"/>
    <cellStyle name="Normal 13 4 3 2 2 3" xfId="4497"/>
    <cellStyle name="Normal 13 4 3 2 2 4" xfId="4498"/>
    <cellStyle name="Normal 13 4 3 2 2 5" xfId="4499"/>
    <cellStyle name="Normal 13 4 3 2 3" xfId="4500"/>
    <cellStyle name="Normal 13 4 3 2 3 2" xfId="4501"/>
    <cellStyle name="Normal 13 4 3 2 3 3" xfId="4502"/>
    <cellStyle name="Normal 13 4 3 2 3 4" xfId="4503"/>
    <cellStyle name="Normal 13 4 3 2 4" xfId="4504"/>
    <cellStyle name="Normal 13 4 3 2 5" xfId="4505"/>
    <cellStyle name="Normal 13 4 3 2 6" xfId="4506"/>
    <cellStyle name="Normal 13 4 3 3" xfId="4507"/>
    <cellStyle name="Normal 13 4 3 3 2" xfId="4508"/>
    <cellStyle name="Normal 13 4 3 3 2 2" xfId="4509"/>
    <cellStyle name="Normal 13 4 3 3 2 3" xfId="4510"/>
    <cellStyle name="Normal 13 4 3 3 2 4" xfId="4511"/>
    <cellStyle name="Normal 13 4 3 3 3" xfId="4512"/>
    <cellStyle name="Normal 13 4 3 3 4" xfId="4513"/>
    <cellStyle name="Normal 13 4 3 3 5" xfId="4514"/>
    <cellStyle name="Normal 13 4 3 4" xfId="4515"/>
    <cellStyle name="Normal 13 4 3 4 2" xfId="4516"/>
    <cellStyle name="Normal 13 4 3 4 3" xfId="4517"/>
    <cellStyle name="Normal 13 4 3 4 4" xfId="4518"/>
    <cellStyle name="Normal 13 4 3 5" xfId="4519"/>
    <cellStyle name="Normal 13 4 3 6" xfId="4520"/>
    <cellStyle name="Normal 13 4 3 7" xfId="4521"/>
    <cellStyle name="Normal 13 4 4" xfId="4522"/>
    <cellStyle name="Normal 13 4 4 2" xfId="4523"/>
    <cellStyle name="Normal 13 4 4 2 2" xfId="4524"/>
    <cellStyle name="Normal 13 4 4 2 2 2" xfId="4525"/>
    <cellStyle name="Normal 13 4 4 2 2 3" xfId="4526"/>
    <cellStyle name="Normal 13 4 4 2 2 4" xfId="4527"/>
    <cellStyle name="Normal 13 4 4 2 3" xfId="4528"/>
    <cellStyle name="Normal 13 4 4 2 4" xfId="4529"/>
    <cellStyle name="Normal 13 4 4 2 5" xfId="4530"/>
    <cellStyle name="Normal 13 4 4 3" xfId="4531"/>
    <cellStyle name="Normal 13 4 4 3 2" xfId="4532"/>
    <cellStyle name="Normal 13 4 4 3 3" xfId="4533"/>
    <cellStyle name="Normal 13 4 4 3 4" xfId="4534"/>
    <cellStyle name="Normal 13 4 4 4" xfId="4535"/>
    <cellStyle name="Normal 13 4 4 5" xfId="4536"/>
    <cellStyle name="Normal 13 4 4 6" xfId="4537"/>
    <cellStyle name="Normal 13 4 5" xfId="4538"/>
    <cellStyle name="Normal 13 4 5 2" xfId="4539"/>
    <cellStyle name="Normal 13 4 5 2 2" xfId="4540"/>
    <cellStyle name="Normal 13 4 5 2 3" xfId="4541"/>
    <cellStyle name="Normal 13 4 5 2 4" xfId="4542"/>
    <cellStyle name="Normal 13 4 5 3" xfId="4543"/>
    <cellStyle name="Normal 13 4 5 4" xfId="4544"/>
    <cellStyle name="Normal 13 4 5 5" xfId="4545"/>
    <cellStyle name="Normal 13 4 6" xfId="4546"/>
    <cellStyle name="Normal 13 4 6 2" xfId="4547"/>
    <cellStyle name="Normal 13 4 6 3" xfId="4548"/>
    <cellStyle name="Normal 13 4 6 4" xfId="4549"/>
    <cellStyle name="Normal 13 4 7" xfId="4550"/>
    <cellStyle name="Normal 13 4 8" xfId="4551"/>
    <cellStyle name="Normal 13 4 9" xfId="4552"/>
    <cellStyle name="Normal 13 5" xfId="4553"/>
    <cellStyle name="Normal 13 5 2" xfId="4554"/>
    <cellStyle name="Normal 13 5 2 2" xfId="4555"/>
    <cellStyle name="Normal 13 5 2 2 2" xfId="4556"/>
    <cellStyle name="Normal 13 5 2 2 2 2" xfId="4557"/>
    <cellStyle name="Normal 13 5 2 2 2 2 2" xfId="4558"/>
    <cellStyle name="Normal 13 5 2 2 2 2 2 2" xfId="4559"/>
    <cellStyle name="Normal 13 5 2 2 2 2 2 3" xfId="4560"/>
    <cellStyle name="Normal 13 5 2 2 2 2 2 4" xfId="4561"/>
    <cellStyle name="Normal 13 5 2 2 2 2 3" xfId="4562"/>
    <cellStyle name="Normal 13 5 2 2 2 2 4" xfId="4563"/>
    <cellStyle name="Normal 13 5 2 2 2 2 5" xfId="4564"/>
    <cellStyle name="Normal 13 5 2 2 2 3" xfId="4565"/>
    <cellStyle name="Normal 13 5 2 2 2 3 2" xfId="4566"/>
    <cellStyle name="Normal 13 5 2 2 2 3 3" xfId="4567"/>
    <cellStyle name="Normal 13 5 2 2 2 3 4" xfId="4568"/>
    <cellStyle name="Normal 13 5 2 2 2 4" xfId="4569"/>
    <cellStyle name="Normal 13 5 2 2 2 5" xfId="4570"/>
    <cellStyle name="Normal 13 5 2 2 2 6" xfId="4571"/>
    <cellStyle name="Normal 13 5 2 2 3" xfId="4572"/>
    <cellStyle name="Normal 13 5 2 2 3 2" xfId="4573"/>
    <cellStyle name="Normal 13 5 2 2 3 2 2" xfId="4574"/>
    <cellStyle name="Normal 13 5 2 2 3 2 3" xfId="4575"/>
    <cellStyle name="Normal 13 5 2 2 3 2 4" xfId="4576"/>
    <cellStyle name="Normal 13 5 2 2 3 3" xfId="4577"/>
    <cellStyle name="Normal 13 5 2 2 3 4" xfId="4578"/>
    <cellStyle name="Normal 13 5 2 2 3 5" xfId="4579"/>
    <cellStyle name="Normal 13 5 2 2 4" xfId="4580"/>
    <cellStyle name="Normal 13 5 2 2 4 2" xfId="4581"/>
    <cellStyle name="Normal 13 5 2 2 4 3" xfId="4582"/>
    <cellStyle name="Normal 13 5 2 2 4 4" xfId="4583"/>
    <cellStyle name="Normal 13 5 2 2 5" xfId="4584"/>
    <cellStyle name="Normal 13 5 2 2 6" xfId="4585"/>
    <cellStyle name="Normal 13 5 2 2 7" xfId="4586"/>
    <cellStyle name="Normal 13 5 2 3" xfId="4587"/>
    <cellStyle name="Normal 13 5 2 3 2" xfId="4588"/>
    <cellStyle name="Normal 13 5 2 3 2 2" xfId="4589"/>
    <cellStyle name="Normal 13 5 2 3 2 2 2" xfId="4590"/>
    <cellStyle name="Normal 13 5 2 3 2 2 3" xfId="4591"/>
    <cellStyle name="Normal 13 5 2 3 2 2 4" xfId="4592"/>
    <cellStyle name="Normal 13 5 2 3 2 3" xfId="4593"/>
    <cellStyle name="Normal 13 5 2 3 2 4" xfId="4594"/>
    <cellStyle name="Normal 13 5 2 3 2 5" xfId="4595"/>
    <cellStyle name="Normal 13 5 2 3 3" xfId="4596"/>
    <cellStyle name="Normal 13 5 2 3 3 2" xfId="4597"/>
    <cellStyle name="Normal 13 5 2 3 3 3" xfId="4598"/>
    <cellStyle name="Normal 13 5 2 3 3 4" xfId="4599"/>
    <cellStyle name="Normal 13 5 2 3 4" xfId="4600"/>
    <cellStyle name="Normal 13 5 2 3 5" xfId="4601"/>
    <cellStyle name="Normal 13 5 2 3 6" xfId="4602"/>
    <cellStyle name="Normal 13 5 2 4" xfId="4603"/>
    <cellStyle name="Normal 13 5 2 4 2" xfId="4604"/>
    <cellStyle name="Normal 13 5 2 4 2 2" xfId="4605"/>
    <cellStyle name="Normal 13 5 2 4 2 3" xfId="4606"/>
    <cellStyle name="Normal 13 5 2 4 2 4" xfId="4607"/>
    <cellStyle name="Normal 13 5 2 4 3" xfId="4608"/>
    <cellStyle name="Normal 13 5 2 4 4" xfId="4609"/>
    <cellStyle name="Normal 13 5 2 4 5" xfId="4610"/>
    <cellStyle name="Normal 13 5 2 5" xfId="4611"/>
    <cellStyle name="Normal 13 5 2 5 2" xfId="4612"/>
    <cellStyle name="Normal 13 5 2 5 3" xfId="4613"/>
    <cellStyle name="Normal 13 5 2 5 4" xfId="4614"/>
    <cellStyle name="Normal 13 5 2 6" xfId="4615"/>
    <cellStyle name="Normal 13 5 2 7" xfId="4616"/>
    <cellStyle name="Normal 13 5 2 8" xfId="4617"/>
    <cellStyle name="Normal 13 5 3" xfId="4618"/>
    <cellStyle name="Normal 13 5 3 2" xfId="4619"/>
    <cellStyle name="Normal 13 5 3 2 2" xfId="4620"/>
    <cellStyle name="Normal 13 5 3 2 2 2" xfId="4621"/>
    <cellStyle name="Normal 13 5 3 2 2 2 2" xfId="4622"/>
    <cellStyle name="Normal 13 5 3 2 2 2 3" xfId="4623"/>
    <cellStyle name="Normal 13 5 3 2 2 2 4" xfId="4624"/>
    <cellStyle name="Normal 13 5 3 2 2 3" xfId="4625"/>
    <cellStyle name="Normal 13 5 3 2 2 4" xfId="4626"/>
    <cellStyle name="Normal 13 5 3 2 2 5" xfId="4627"/>
    <cellStyle name="Normal 13 5 3 2 3" xfId="4628"/>
    <cellStyle name="Normal 13 5 3 2 3 2" xfId="4629"/>
    <cellStyle name="Normal 13 5 3 2 3 3" xfId="4630"/>
    <cellStyle name="Normal 13 5 3 2 3 4" xfId="4631"/>
    <cellStyle name="Normal 13 5 3 2 4" xfId="4632"/>
    <cellStyle name="Normal 13 5 3 2 5" xfId="4633"/>
    <cellStyle name="Normal 13 5 3 2 6" xfId="4634"/>
    <cellStyle name="Normal 13 5 3 3" xfId="4635"/>
    <cellStyle name="Normal 13 5 3 3 2" xfId="4636"/>
    <cellStyle name="Normal 13 5 3 3 2 2" xfId="4637"/>
    <cellStyle name="Normal 13 5 3 3 2 3" xfId="4638"/>
    <cellStyle name="Normal 13 5 3 3 2 4" xfId="4639"/>
    <cellStyle name="Normal 13 5 3 3 3" xfId="4640"/>
    <cellStyle name="Normal 13 5 3 3 4" xfId="4641"/>
    <cellStyle name="Normal 13 5 3 3 5" xfId="4642"/>
    <cellStyle name="Normal 13 5 3 4" xfId="4643"/>
    <cellStyle name="Normal 13 5 3 4 2" xfId="4644"/>
    <cellStyle name="Normal 13 5 3 4 3" xfId="4645"/>
    <cellStyle name="Normal 13 5 3 4 4" xfId="4646"/>
    <cellStyle name="Normal 13 5 3 5" xfId="4647"/>
    <cellStyle name="Normal 13 5 3 6" xfId="4648"/>
    <cellStyle name="Normal 13 5 3 7" xfId="4649"/>
    <cellStyle name="Normal 13 5 4" xfId="4650"/>
    <cellStyle name="Normal 13 5 4 2" xfId="4651"/>
    <cellStyle name="Normal 13 5 4 2 2" xfId="4652"/>
    <cellStyle name="Normal 13 5 4 2 2 2" xfId="4653"/>
    <cellStyle name="Normal 13 5 4 2 2 3" xfId="4654"/>
    <cellStyle name="Normal 13 5 4 2 2 4" xfId="4655"/>
    <cellStyle name="Normal 13 5 4 2 3" xfId="4656"/>
    <cellStyle name="Normal 13 5 4 2 4" xfId="4657"/>
    <cellStyle name="Normal 13 5 4 2 5" xfId="4658"/>
    <cellStyle name="Normal 13 5 4 3" xfId="4659"/>
    <cellStyle name="Normal 13 5 4 3 2" xfId="4660"/>
    <cellStyle name="Normal 13 5 4 3 3" xfId="4661"/>
    <cellStyle name="Normal 13 5 4 3 4" xfId="4662"/>
    <cellStyle name="Normal 13 5 4 4" xfId="4663"/>
    <cellStyle name="Normal 13 5 4 5" xfId="4664"/>
    <cellStyle name="Normal 13 5 4 6" xfId="4665"/>
    <cellStyle name="Normal 13 5 5" xfId="4666"/>
    <cellStyle name="Normal 13 5 5 2" xfId="4667"/>
    <cellStyle name="Normal 13 5 5 2 2" xfId="4668"/>
    <cellStyle name="Normal 13 5 5 2 3" xfId="4669"/>
    <cellStyle name="Normal 13 5 5 2 4" xfId="4670"/>
    <cellStyle name="Normal 13 5 5 3" xfId="4671"/>
    <cellStyle name="Normal 13 5 5 4" xfId="4672"/>
    <cellStyle name="Normal 13 5 5 5" xfId="4673"/>
    <cellStyle name="Normal 13 5 6" xfId="4674"/>
    <cellStyle name="Normal 13 5 6 2" xfId="4675"/>
    <cellStyle name="Normal 13 5 6 3" xfId="4676"/>
    <cellStyle name="Normal 13 5 6 4" xfId="4677"/>
    <cellStyle name="Normal 13 5 7" xfId="4678"/>
    <cellStyle name="Normal 13 5 8" xfId="4679"/>
    <cellStyle name="Normal 13 5 9" xfId="4680"/>
    <cellStyle name="Normal 13 6" xfId="4681"/>
    <cellStyle name="Normal 13 6 2" xfId="4682"/>
    <cellStyle name="Normal 13 6 2 2" xfId="4683"/>
    <cellStyle name="Normal 13 6 2 2 2" xfId="4684"/>
    <cellStyle name="Normal 13 6 2 2 2 2" xfId="4685"/>
    <cellStyle name="Normal 13 6 2 2 2 2 2" xfId="4686"/>
    <cellStyle name="Normal 13 6 2 2 2 2 3" xfId="4687"/>
    <cellStyle name="Normal 13 6 2 2 2 2 4" xfId="4688"/>
    <cellStyle name="Normal 13 6 2 2 2 3" xfId="4689"/>
    <cellStyle name="Normal 13 6 2 2 2 4" xfId="4690"/>
    <cellStyle name="Normal 13 6 2 2 2 5" xfId="4691"/>
    <cellStyle name="Normal 13 6 2 2 3" xfId="4692"/>
    <cellStyle name="Normal 13 6 2 2 3 2" xfId="4693"/>
    <cellStyle name="Normal 13 6 2 2 3 3" xfId="4694"/>
    <cellStyle name="Normal 13 6 2 2 3 4" xfId="4695"/>
    <cellStyle name="Normal 13 6 2 2 4" xfId="4696"/>
    <cellStyle name="Normal 13 6 2 2 5" xfId="4697"/>
    <cellStyle name="Normal 13 6 2 2 6" xfId="4698"/>
    <cellStyle name="Normal 13 6 2 3" xfId="4699"/>
    <cellStyle name="Normal 13 6 2 3 2" xfId="4700"/>
    <cellStyle name="Normal 13 6 2 3 2 2" xfId="4701"/>
    <cellStyle name="Normal 13 6 2 3 2 3" xfId="4702"/>
    <cellStyle name="Normal 13 6 2 3 2 4" xfId="4703"/>
    <cellStyle name="Normal 13 6 2 3 3" xfId="4704"/>
    <cellStyle name="Normal 13 6 2 3 4" xfId="4705"/>
    <cellStyle name="Normal 13 6 2 3 5" xfId="4706"/>
    <cellStyle name="Normal 13 6 2 4" xfId="4707"/>
    <cellStyle name="Normal 13 6 2 4 2" xfId="4708"/>
    <cellStyle name="Normal 13 6 2 4 3" xfId="4709"/>
    <cellStyle name="Normal 13 6 2 4 4" xfId="4710"/>
    <cellStyle name="Normal 13 6 2 5" xfId="4711"/>
    <cellStyle name="Normal 13 6 2 6" xfId="4712"/>
    <cellStyle name="Normal 13 6 2 7" xfId="4713"/>
    <cellStyle name="Normal 13 6 3" xfId="4714"/>
    <cellStyle name="Normal 13 6 3 2" xfId="4715"/>
    <cellStyle name="Normal 13 6 3 2 2" xfId="4716"/>
    <cellStyle name="Normal 13 6 3 2 2 2" xfId="4717"/>
    <cellStyle name="Normal 13 6 3 2 2 3" xfId="4718"/>
    <cellStyle name="Normal 13 6 3 2 2 4" xfId="4719"/>
    <cellStyle name="Normal 13 6 3 2 3" xfId="4720"/>
    <cellStyle name="Normal 13 6 3 2 4" xfId="4721"/>
    <cellStyle name="Normal 13 6 3 2 5" xfId="4722"/>
    <cellStyle name="Normal 13 6 3 3" xfId="4723"/>
    <cellStyle name="Normal 13 6 3 3 2" xfId="4724"/>
    <cellStyle name="Normal 13 6 3 3 3" xfId="4725"/>
    <cellStyle name="Normal 13 6 3 3 4" xfId="4726"/>
    <cellStyle name="Normal 13 6 3 4" xfId="4727"/>
    <cellStyle name="Normal 13 6 3 5" xfId="4728"/>
    <cellStyle name="Normal 13 6 3 6" xfId="4729"/>
    <cellStyle name="Normal 13 6 4" xfId="4730"/>
    <cellStyle name="Normal 13 6 4 2" xfId="4731"/>
    <cellStyle name="Normal 13 6 4 2 2" xfId="4732"/>
    <cellStyle name="Normal 13 6 4 2 3" xfId="4733"/>
    <cellStyle name="Normal 13 6 4 2 4" xfId="4734"/>
    <cellStyle name="Normal 13 6 4 3" xfId="4735"/>
    <cellStyle name="Normal 13 6 4 4" xfId="4736"/>
    <cellStyle name="Normal 13 6 4 5" xfId="4737"/>
    <cellStyle name="Normal 13 6 5" xfId="4738"/>
    <cellStyle name="Normal 13 6 5 2" xfId="4739"/>
    <cellStyle name="Normal 13 6 5 3" xfId="4740"/>
    <cellStyle name="Normal 13 6 5 4" xfId="4741"/>
    <cellStyle name="Normal 13 6 6" xfId="4742"/>
    <cellStyle name="Normal 13 6 7" xfId="4743"/>
    <cellStyle name="Normal 13 6 8" xfId="4744"/>
    <cellStyle name="Normal 13 7" xfId="4745"/>
    <cellStyle name="Normal 13 7 2" xfId="4746"/>
    <cellStyle name="Normal 13 7 2 2" xfId="4747"/>
    <cellStyle name="Normal 13 7 2 2 2" xfId="4748"/>
    <cellStyle name="Normal 13 7 2 2 2 2" xfId="4749"/>
    <cellStyle name="Normal 13 7 2 2 2 3" xfId="4750"/>
    <cellStyle name="Normal 13 7 2 2 2 4" xfId="4751"/>
    <cellStyle name="Normal 13 7 2 2 3" xfId="4752"/>
    <cellStyle name="Normal 13 7 2 2 4" xfId="4753"/>
    <cellStyle name="Normal 13 7 2 2 5" xfId="4754"/>
    <cellStyle name="Normal 13 7 2 3" xfId="4755"/>
    <cellStyle name="Normal 13 7 2 3 2" xfId="4756"/>
    <cellStyle name="Normal 13 7 2 3 3" xfId="4757"/>
    <cellStyle name="Normal 13 7 2 3 4" xfId="4758"/>
    <cellStyle name="Normal 13 7 2 4" xfId="4759"/>
    <cellStyle name="Normal 13 7 2 5" xfId="4760"/>
    <cellStyle name="Normal 13 7 2 6" xfId="4761"/>
    <cellStyle name="Normal 13 7 3" xfId="4762"/>
    <cellStyle name="Normal 13 7 3 2" xfId="4763"/>
    <cellStyle name="Normal 13 7 3 2 2" xfId="4764"/>
    <cellStyle name="Normal 13 7 3 2 3" xfId="4765"/>
    <cellStyle name="Normal 13 7 3 2 4" xfId="4766"/>
    <cellStyle name="Normal 13 7 3 3" xfId="4767"/>
    <cellStyle name="Normal 13 7 3 4" xfId="4768"/>
    <cellStyle name="Normal 13 7 3 5" xfId="4769"/>
    <cellStyle name="Normal 13 7 4" xfId="4770"/>
    <cellStyle name="Normal 13 7 4 2" xfId="4771"/>
    <cellStyle name="Normal 13 7 4 3" xfId="4772"/>
    <cellStyle name="Normal 13 7 4 4" xfId="4773"/>
    <cellStyle name="Normal 13 7 5" xfId="4774"/>
    <cellStyle name="Normal 13 7 6" xfId="4775"/>
    <cellStyle name="Normal 13 7 7" xfId="4776"/>
    <cellStyle name="Normal 13 8" xfId="4777"/>
    <cellStyle name="Normal 13 8 2" xfId="4778"/>
    <cellStyle name="Normal 13 8 2 2" xfId="4779"/>
    <cellStyle name="Normal 13 8 2 2 2" xfId="4780"/>
    <cellStyle name="Normal 13 8 2 2 3" xfId="4781"/>
    <cellStyle name="Normal 13 8 2 2 4" xfId="4782"/>
    <cellStyle name="Normal 13 8 2 3" xfId="4783"/>
    <cellStyle name="Normal 13 8 2 4" xfId="4784"/>
    <cellStyle name="Normal 13 8 2 5" xfId="4785"/>
    <cellStyle name="Normal 13 8 3" xfId="4786"/>
    <cellStyle name="Normal 13 8 3 2" xfId="4787"/>
    <cellStyle name="Normal 13 8 3 3" xfId="4788"/>
    <cellStyle name="Normal 13 8 3 4" xfId="4789"/>
    <cellStyle name="Normal 13 8 4" xfId="4790"/>
    <cellStyle name="Normal 13 8 5" xfId="4791"/>
    <cellStyle name="Normal 13 8 6" xfId="4792"/>
    <cellStyle name="Normal 13 9" xfId="4793"/>
    <cellStyle name="Normal 13 9 2" xfId="4794"/>
    <cellStyle name="Normal 13 9 2 2" xfId="4795"/>
    <cellStyle name="Normal 13 9 2 3" xfId="4796"/>
    <cellStyle name="Normal 13 9 2 4" xfId="4797"/>
    <cellStyle name="Normal 13 9 3" xfId="4798"/>
    <cellStyle name="Normal 13 9 4" xfId="4799"/>
    <cellStyle name="Normal 13 9 5" xfId="4800"/>
    <cellStyle name="Normal 13_Master" xfId="4801"/>
    <cellStyle name="Normal 130" xfId="4802"/>
    <cellStyle name="Normal 131" xfId="4803"/>
    <cellStyle name="Normal 132" xfId="4804"/>
    <cellStyle name="Normal 134" xfId="4805"/>
    <cellStyle name="Normal 138" xfId="4806"/>
    <cellStyle name="Normal 14" xfId="4807"/>
    <cellStyle name="Normal 14 10" xfId="4808"/>
    <cellStyle name="Normal 14 11" xfId="4809"/>
    <cellStyle name="Normal 14 2" xfId="4810"/>
    <cellStyle name="Normal 14 2 2" xfId="4811"/>
    <cellStyle name="Normal 14 2 2 2" xfId="4812"/>
    <cellStyle name="Normal 14 2 2 2 2" xfId="4813"/>
    <cellStyle name="Normal 14 2 2 2 2 2" xfId="4814"/>
    <cellStyle name="Normal 14 2 2 2 2 2 2" xfId="4815"/>
    <cellStyle name="Normal 14 2 2 2 2 2 2 2" xfId="4816"/>
    <cellStyle name="Normal 14 2 2 2 2 2 2 3" xfId="4817"/>
    <cellStyle name="Normal 14 2 2 2 2 2 2 4" xfId="4818"/>
    <cellStyle name="Normal 14 2 2 2 2 2 3" xfId="4819"/>
    <cellStyle name="Normal 14 2 2 2 2 2 4" xfId="4820"/>
    <cellStyle name="Normal 14 2 2 2 2 2 5" xfId="4821"/>
    <cellStyle name="Normal 14 2 2 2 2 3" xfId="4822"/>
    <cellStyle name="Normal 14 2 2 2 2 3 2" xfId="4823"/>
    <cellStyle name="Normal 14 2 2 2 2 3 3" xfId="4824"/>
    <cellStyle name="Normal 14 2 2 2 2 3 4" xfId="4825"/>
    <cellStyle name="Normal 14 2 2 2 2 4" xfId="4826"/>
    <cellStyle name="Normal 14 2 2 2 2 5" xfId="4827"/>
    <cellStyle name="Normal 14 2 2 2 2 6" xfId="4828"/>
    <cellStyle name="Normal 14 2 2 2 3" xfId="4829"/>
    <cellStyle name="Normal 14 2 2 2 3 2" xfId="4830"/>
    <cellStyle name="Normal 14 2 2 2 3 2 2" xfId="4831"/>
    <cellStyle name="Normal 14 2 2 2 3 2 3" xfId="4832"/>
    <cellStyle name="Normal 14 2 2 2 3 2 4" xfId="4833"/>
    <cellStyle name="Normal 14 2 2 2 3 3" xfId="4834"/>
    <cellStyle name="Normal 14 2 2 2 3 4" xfId="4835"/>
    <cellStyle name="Normal 14 2 2 2 3 5" xfId="4836"/>
    <cellStyle name="Normal 14 2 2 2 4" xfId="4837"/>
    <cellStyle name="Normal 14 2 2 2 4 2" xfId="4838"/>
    <cellStyle name="Normal 14 2 2 2 4 3" xfId="4839"/>
    <cellStyle name="Normal 14 2 2 2 4 4" xfId="4840"/>
    <cellStyle name="Normal 14 2 2 2 5" xfId="4841"/>
    <cellStyle name="Normal 14 2 2 2 6" xfId="4842"/>
    <cellStyle name="Normal 14 2 2 2 7" xfId="4843"/>
    <cellStyle name="Normal 14 2 2 3" xfId="4844"/>
    <cellStyle name="Normal 14 2 2 3 2" xfId="4845"/>
    <cellStyle name="Normal 14 2 2 3 2 2" xfId="4846"/>
    <cellStyle name="Normal 14 2 2 3 2 2 2" xfId="4847"/>
    <cellStyle name="Normal 14 2 2 3 2 2 3" xfId="4848"/>
    <cellStyle name="Normal 14 2 2 3 2 2 4" xfId="4849"/>
    <cellStyle name="Normal 14 2 2 3 2 3" xfId="4850"/>
    <cellStyle name="Normal 14 2 2 3 2 4" xfId="4851"/>
    <cellStyle name="Normal 14 2 2 3 2 5" xfId="4852"/>
    <cellStyle name="Normal 14 2 2 3 3" xfId="4853"/>
    <cellStyle name="Normal 14 2 2 3 3 2" xfId="4854"/>
    <cellStyle name="Normal 14 2 2 3 3 3" xfId="4855"/>
    <cellStyle name="Normal 14 2 2 3 3 4" xfId="4856"/>
    <cellStyle name="Normal 14 2 2 3 4" xfId="4857"/>
    <cellStyle name="Normal 14 2 2 3 5" xfId="4858"/>
    <cellStyle name="Normal 14 2 2 3 6" xfId="4859"/>
    <cellStyle name="Normal 14 2 2 4" xfId="4860"/>
    <cellStyle name="Normal 14 2 2 4 2" xfId="4861"/>
    <cellStyle name="Normal 14 2 2 4 2 2" xfId="4862"/>
    <cellStyle name="Normal 14 2 2 4 2 3" xfId="4863"/>
    <cellStyle name="Normal 14 2 2 4 2 4" xfId="4864"/>
    <cellStyle name="Normal 14 2 2 4 3" xfId="4865"/>
    <cellStyle name="Normal 14 2 2 4 4" xfId="4866"/>
    <cellStyle name="Normal 14 2 2 4 5" xfId="4867"/>
    <cellStyle name="Normal 14 2 2 5" xfId="4868"/>
    <cellStyle name="Normal 14 2 2 5 2" xfId="4869"/>
    <cellStyle name="Normal 14 2 2 5 3" xfId="4870"/>
    <cellStyle name="Normal 14 2 2 5 4" xfId="4871"/>
    <cellStyle name="Normal 14 2 2 6" xfId="4872"/>
    <cellStyle name="Normal 14 2 2 7" xfId="4873"/>
    <cellStyle name="Normal 14 2 2 8" xfId="4874"/>
    <cellStyle name="Normal 14 2 3" xfId="4875"/>
    <cellStyle name="Normal 14 2 3 2" xfId="4876"/>
    <cellStyle name="Normal 14 2 3 2 2" xfId="4877"/>
    <cellStyle name="Normal 14 2 3 2 2 2" xfId="4878"/>
    <cellStyle name="Normal 14 2 3 2 2 2 2" xfId="4879"/>
    <cellStyle name="Normal 14 2 3 2 2 2 3" xfId="4880"/>
    <cellStyle name="Normal 14 2 3 2 2 2 4" xfId="4881"/>
    <cellStyle name="Normal 14 2 3 2 2 3" xfId="4882"/>
    <cellStyle name="Normal 14 2 3 2 2 4" xfId="4883"/>
    <cellStyle name="Normal 14 2 3 2 2 5" xfId="4884"/>
    <cellStyle name="Normal 14 2 3 2 3" xfId="4885"/>
    <cellStyle name="Normal 14 2 3 2 3 2" xfId="4886"/>
    <cellStyle name="Normal 14 2 3 2 3 3" xfId="4887"/>
    <cellStyle name="Normal 14 2 3 2 3 4" xfId="4888"/>
    <cellStyle name="Normal 14 2 3 2 4" xfId="4889"/>
    <cellStyle name="Normal 14 2 3 2 5" xfId="4890"/>
    <cellStyle name="Normal 14 2 3 2 6" xfId="4891"/>
    <cellStyle name="Normal 14 2 3 3" xfId="4892"/>
    <cellStyle name="Normal 14 2 3 3 2" xfId="4893"/>
    <cellStyle name="Normal 14 2 3 3 2 2" xfId="4894"/>
    <cellStyle name="Normal 14 2 3 3 2 3" xfId="4895"/>
    <cellStyle name="Normal 14 2 3 3 2 4" xfId="4896"/>
    <cellStyle name="Normal 14 2 3 3 3" xfId="4897"/>
    <cellStyle name="Normal 14 2 3 3 4" xfId="4898"/>
    <cellStyle name="Normal 14 2 3 3 5" xfId="4899"/>
    <cellStyle name="Normal 14 2 3 4" xfId="4900"/>
    <cellStyle name="Normal 14 2 3 4 2" xfId="4901"/>
    <cellStyle name="Normal 14 2 3 4 3" xfId="4902"/>
    <cellStyle name="Normal 14 2 3 4 4" xfId="4903"/>
    <cellStyle name="Normal 14 2 3 5" xfId="4904"/>
    <cellStyle name="Normal 14 2 3 6" xfId="4905"/>
    <cellStyle name="Normal 14 2 3 7" xfId="4906"/>
    <cellStyle name="Normal 14 2 4" xfId="4907"/>
    <cellStyle name="Normal 14 2 4 2" xfId="4908"/>
    <cellStyle name="Normal 14 2 4 2 2" xfId="4909"/>
    <cellStyle name="Normal 14 2 4 2 2 2" xfId="4910"/>
    <cellStyle name="Normal 14 2 4 2 2 3" xfId="4911"/>
    <cellStyle name="Normal 14 2 4 2 2 4" xfId="4912"/>
    <cellStyle name="Normal 14 2 4 2 3" xfId="4913"/>
    <cellStyle name="Normal 14 2 4 2 4" xfId="4914"/>
    <cellStyle name="Normal 14 2 4 2 5" xfId="4915"/>
    <cellStyle name="Normal 14 2 4 3" xfId="4916"/>
    <cellStyle name="Normal 14 2 4 3 2" xfId="4917"/>
    <cellStyle name="Normal 14 2 4 3 3" xfId="4918"/>
    <cellStyle name="Normal 14 2 4 3 4" xfId="4919"/>
    <cellStyle name="Normal 14 2 4 4" xfId="4920"/>
    <cellStyle name="Normal 14 2 4 5" xfId="4921"/>
    <cellStyle name="Normal 14 2 4 6" xfId="4922"/>
    <cellStyle name="Normal 14 2 5" xfId="4923"/>
    <cellStyle name="Normal 14 2 5 2" xfId="4924"/>
    <cellStyle name="Normal 14 2 5 2 2" xfId="4925"/>
    <cellStyle name="Normal 14 2 5 2 3" xfId="4926"/>
    <cellStyle name="Normal 14 2 5 2 4" xfId="4927"/>
    <cellStyle name="Normal 14 2 5 3" xfId="4928"/>
    <cellStyle name="Normal 14 2 5 4" xfId="4929"/>
    <cellStyle name="Normal 14 2 5 5" xfId="4930"/>
    <cellStyle name="Normal 14 2 6" xfId="4931"/>
    <cellStyle name="Normal 14 2 6 2" xfId="4932"/>
    <cellStyle name="Normal 14 2 6 3" xfId="4933"/>
    <cellStyle name="Normal 14 2 6 4" xfId="4934"/>
    <cellStyle name="Normal 14 2 7" xfId="4935"/>
    <cellStyle name="Normal 14 2 8" xfId="4936"/>
    <cellStyle name="Normal 14 2 9" xfId="4937"/>
    <cellStyle name="Normal 14 2_Master" xfId="4938"/>
    <cellStyle name="Normal 14 3" xfId="4939"/>
    <cellStyle name="Normal 14 3 2" xfId="4940"/>
    <cellStyle name="Normal 14 3 2 2" xfId="4941"/>
    <cellStyle name="Normal 14 3 2 2 2" xfId="4942"/>
    <cellStyle name="Normal 14 3 2 2 2 2" xfId="4943"/>
    <cellStyle name="Normal 14 3 2 2 2 2 2" xfId="4944"/>
    <cellStyle name="Normal 14 3 2 2 2 2 2 2" xfId="4945"/>
    <cellStyle name="Normal 14 3 2 2 2 2 2 3" xfId="4946"/>
    <cellStyle name="Normal 14 3 2 2 2 2 2 4" xfId="4947"/>
    <cellStyle name="Normal 14 3 2 2 2 2 3" xfId="4948"/>
    <cellStyle name="Normal 14 3 2 2 2 2 4" xfId="4949"/>
    <cellStyle name="Normal 14 3 2 2 2 2 5" xfId="4950"/>
    <cellStyle name="Normal 14 3 2 2 2 3" xfId="4951"/>
    <cellStyle name="Normal 14 3 2 2 2 3 2" xfId="4952"/>
    <cellStyle name="Normal 14 3 2 2 2 3 3" xfId="4953"/>
    <cellStyle name="Normal 14 3 2 2 2 3 4" xfId="4954"/>
    <cellStyle name="Normal 14 3 2 2 2 4" xfId="4955"/>
    <cellStyle name="Normal 14 3 2 2 2 5" xfId="4956"/>
    <cellStyle name="Normal 14 3 2 2 2 6" xfId="4957"/>
    <cellStyle name="Normal 14 3 2 2 3" xfId="4958"/>
    <cellStyle name="Normal 14 3 2 2 3 2" xfId="4959"/>
    <cellStyle name="Normal 14 3 2 2 3 2 2" xfId="4960"/>
    <cellStyle name="Normal 14 3 2 2 3 2 3" xfId="4961"/>
    <cellStyle name="Normal 14 3 2 2 3 2 4" xfId="4962"/>
    <cellStyle name="Normal 14 3 2 2 3 3" xfId="4963"/>
    <cellStyle name="Normal 14 3 2 2 3 4" xfId="4964"/>
    <cellStyle name="Normal 14 3 2 2 3 5" xfId="4965"/>
    <cellStyle name="Normal 14 3 2 2 4" xfId="4966"/>
    <cellStyle name="Normal 14 3 2 2 4 2" xfId="4967"/>
    <cellStyle name="Normal 14 3 2 2 4 3" xfId="4968"/>
    <cellStyle name="Normal 14 3 2 2 4 4" xfId="4969"/>
    <cellStyle name="Normal 14 3 2 2 5" xfId="4970"/>
    <cellStyle name="Normal 14 3 2 2 6" xfId="4971"/>
    <cellStyle name="Normal 14 3 2 2 7" xfId="4972"/>
    <cellStyle name="Normal 14 3 2 3" xfId="4973"/>
    <cellStyle name="Normal 14 3 2 3 2" xfId="4974"/>
    <cellStyle name="Normal 14 3 2 3 2 2" xfId="4975"/>
    <cellStyle name="Normal 14 3 2 3 2 2 2" xfId="4976"/>
    <cellStyle name="Normal 14 3 2 3 2 2 3" xfId="4977"/>
    <cellStyle name="Normal 14 3 2 3 2 2 4" xfId="4978"/>
    <cellStyle name="Normal 14 3 2 3 2 3" xfId="4979"/>
    <cellStyle name="Normal 14 3 2 3 2 4" xfId="4980"/>
    <cellStyle name="Normal 14 3 2 3 2 5" xfId="4981"/>
    <cellStyle name="Normal 14 3 2 3 3" xfId="4982"/>
    <cellStyle name="Normal 14 3 2 3 3 2" xfId="4983"/>
    <cellStyle name="Normal 14 3 2 3 3 3" xfId="4984"/>
    <cellStyle name="Normal 14 3 2 3 3 4" xfId="4985"/>
    <cellStyle name="Normal 14 3 2 3 4" xfId="4986"/>
    <cellStyle name="Normal 14 3 2 3 5" xfId="4987"/>
    <cellStyle name="Normal 14 3 2 3 6" xfId="4988"/>
    <cellStyle name="Normal 14 3 2 4" xfId="4989"/>
    <cellStyle name="Normal 14 3 2 4 2" xfId="4990"/>
    <cellStyle name="Normal 14 3 2 4 2 2" xfId="4991"/>
    <cellStyle name="Normal 14 3 2 4 2 3" xfId="4992"/>
    <cellStyle name="Normal 14 3 2 4 2 4" xfId="4993"/>
    <cellStyle name="Normal 14 3 2 4 3" xfId="4994"/>
    <cellStyle name="Normal 14 3 2 4 4" xfId="4995"/>
    <cellStyle name="Normal 14 3 2 4 5" xfId="4996"/>
    <cellStyle name="Normal 14 3 2 5" xfId="4997"/>
    <cellStyle name="Normal 14 3 2 5 2" xfId="4998"/>
    <cellStyle name="Normal 14 3 2 5 3" xfId="4999"/>
    <cellStyle name="Normal 14 3 2 5 4" xfId="5000"/>
    <cellStyle name="Normal 14 3 2 6" xfId="5001"/>
    <cellStyle name="Normal 14 3 2 7" xfId="5002"/>
    <cellStyle name="Normal 14 3 2 8" xfId="5003"/>
    <cellStyle name="Normal 14 3 3" xfId="5004"/>
    <cellStyle name="Normal 14 3 3 2" xfId="5005"/>
    <cellStyle name="Normal 14 3 3 2 2" xfId="5006"/>
    <cellStyle name="Normal 14 3 3 2 2 2" xfId="5007"/>
    <cellStyle name="Normal 14 3 3 2 2 2 2" xfId="5008"/>
    <cellStyle name="Normal 14 3 3 2 2 2 3" xfId="5009"/>
    <cellStyle name="Normal 14 3 3 2 2 2 4" xfId="5010"/>
    <cellStyle name="Normal 14 3 3 2 2 3" xfId="5011"/>
    <cellStyle name="Normal 14 3 3 2 2 4" xfId="5012"/>
    <cellStyle name="Normal 14 3 3 2 2 5" xfId="5013"/>
    <cellStyle name="Normal 14 3 3 2 3" xfId="5014"/>
    <cellStyle name="Normal 14 3 3 2 3 2" xfId="5015"/>
    <cellStyle name="Normal 14 3 3 2 3 3" xfId="5016"/>
    <cellStyle name="Normal 14 3 3 2 3 4" xfId="5017"/>
    <cellStyle name="Normal 14 3 3 2 4" xfId="5018"/>
    <cellStyle name="Normal 14 3 3 2 5" xfId="5019"/>
    <cellStyle name="Normal 14 3 3 2 6" xfId="5020"/>
    <cellStyle name="Normal 14 3 3 3" xfId="5021"/>
    <cellStyle name="Normal 14 3 3 3 2" xfId="5022"/>
    <cellStyle name="Normal 14 3 3 3 2 2" xfId="5023"/>
    <cellStyle name="Normal 14 3 3 3 2 3" xfId="5024"/>
    <cellStyle name="Normal 14 3 3 3 2 4" xfId="5025"/>
    <cellStyle name="Normal 14 3 3 3 3" xfId="5026"/>
    <cellStyle name="Normal 14 3 3 3 4" xfId="5027"/>
    <cellStyle name="Normal 14 3 3 3 5" xfId="5028"/>
    <cellStyle name="Normal 14 3 3 4" xfId="5029"/>
    <cellStyle name="Normal 14 3 3 4 2" xfId="5030"/>
    <cellStyle name="Normal 14 3 3 4 3" xfId="5031"/>
    <cellStyle name="Normal 14 3 3 4 4" xfId="5032"/>
    <cellStyle name="Normal 14 3 3 5" xfId="5033"/>
    <cellStyle name="Normal 14 3 3 6" xfId="5034"/>
    <cellStyle name="Normal 14 3 3 7" xfId="5035"/>
    <cellStyle name="Normal 14 3 4" xfId="5036"/>
    <cellStyle name="Normal 14 3 4 2" xfId="5037"/>
    <cellStyle name="Normal 14 3 4 2 2" xfId="5038"/>
    <cellStyle name="Normal 14 3 4 2 2 2" xfId="5039"/>
    <cellStyle name="Normal 14 3 4 2 2 3" xfId="5040"/>
    <cellStyle name="Normal 14 3 4 2 2 4" xfId="5041"/>
    <cellStyle name="Normal 14 3 4 2 3" xfId="5042"/>
    <cellStyle name="Normal 14 3 4 2 4" xfId="5043"/>
    <cellStyle name="Normal 14 3 4 2 5" xfId="5044"/>
    <cellStyle name="Normal 14 3 4 3" xfId="5045"/>
    <cellStyle name="Normal 14 3 4 3 2" xfId="5046"/>
    <cellStyle name="Normal 14 3 4 3 3" xfId="5047"/>
    <cellStyle name="Normal 14 3 4 3 4" xfId="5048"/>
    <cellStyle name="Normal 14 3 4 4" xfId="5049"/>
    <cellStyle name="Normal 14 3 4 5" xfId="5050"/>
    <cellStyle name="Normal 14 3 4 6" xfId="5051"/>
    <cellStyle name="Normal 14 3 5" xfId="5052"/>
    <cellStyle name="Normal 14 3 5 2" xfId="5053"/>
    <cellStyle name="Normal 14 3 5 2 2" xfId="5054"/>
    <cellStyle name="Normal 14 3 5 2 3" xfId="5055"/>
    <cellStyle name="Normal 14 3 5 2 4" xfId="5056"/>
    <cellStyle name="Normal 14 3 5 3" xfId="5057"/>
    <cellStyle name="Normal 14 3 5 4" xfId="5058"/>
    <cellStyle name="Normal 14 3 5 5" xfId="5059"/>
    <cellStyle name="Normal 14 3 6" xfId="5060"/>
    <cellStyle name="Normal 14 3 6 2" xfId="5061"/>
    <cellStyle name="Normal 14 3 6 3" xfId="5062"/>
    <cellStyle name="Normal 14 3 6 4" xfId="5063"/>
    <cellStyle name="Normal 14 3 7" xfId="5064"/>
    <cellStyle name="Normal 14 3 8" xfId="5065"/>
    <cellStyle name="Normal 14 3 9" xfId="5066"/>
    <cellStyle name="Normal 14 4" xfId="5067"/>
    <cellStyle name="Normal 14 4 2" xfId="5068"/>
    <cellStyle name="Normal 14 4 2 2" xfId="5069"/>
    <cellStyle name="Normal 14 4 2 2 2" xfId="5070"/>
    <cellStyle name="Normal 14 4 2 2 2 2" xfId="5071"/>
    <cellStyle name="Normal 14 4 2 2 2 2 2" xfId="5072"/>
    <cellStyle name="Normal 14 4 2 2 2 2 3" xfId="5073"/>
    <cellStyle name="Normal 14 4 2 2 2 2 4" xfId="5074"/>
    <cellStyle name="Normal 14 4 2 2 2 3" xfId="5075"/>
    <cellStyle name="Normal 14 4 2 2 2 4" xfId="5076"/>
    <cellStyle name="Normal 14 4 2 2 2 5" xfId="5077"/>
    <cellStyle name="Normal 14 4 2 2 3" xfId="5078"/>
    <cellStyle name="Normal 14 4 2 2 3 2" xfId="5079"/>
    <cellStyle name="Normal 14 4 2 2 3 3" xfId="5080"/>
    <cellStyle name="Normal 14 4 2 2 3 4" xfId="5081"/>
    <cellStyle name="Normal 14 4 2 2 4" xfId="5082"/>
    <cellStyle name="Normal 14 4 2 2 5" xfId="5083"/>
    <cellStyle name="Normal 14 4 2 2 6" xfId="5084"/>
    <cellStyle name="Normal 14 4 2 3" xfId="5085"/>
    <cellStyle name="Normal 14 4 2 3 2" xfId="5086"/>
    <cellStyle name="Normal 14 4 2 3 2 2" xfId="5087"/>
    <cellStyle name="Normal 14 4 2 3 2 3" xfId="5088"/>
    <cellStyle name="Normal 14 4 2 3 2 4" xfId="5089"/>
    <cellStyle name="Normal 14 4 2 3 3" xfId="5090"/>
    <cellStyle name="Normal 14 4 2 3 4" xfId="5091"/>
    <cellStyle name="Normal 14 4 2 3 5" xfId="5092"/>
    <cellStyle name="Normal 14 4 2 4" xfId="5093"/>
    <cellStyle name="Normal 14 4 2 4 2" xfId="5094"/>
    <cellStyle name="Normal 14 4 2 4 3" xfId="5095"/>
    <cellStyle name="Normal 14 4 2 4 4" xfId="5096"/>
    <cellStyle name="Normal 14 4 2 5" xfId="5097"/>
    <cellStyle name="Normal 14 4 2 6" xfId="5098"/>
    <cellStyle name="Normal 14 4 2 7" xfId="5099"/>
    <cellStyle name="Normal 14 4 3" xfId="5100"/>
    <cellStyle name="Normal 14 4 3 2" xfId="5101"/>
    <cellStyle name="Normal 14 4 3 2 2" xfId="5102"/>
    <cellStyle name="Normal 14 4 3 2 2 2" xfId="5103"/>
    <cellStyle name="Normal 14 4 3 2 2 3" xfId="5104"/>
    <cellStyle name="Normal 14 4 3 2 2 4" xfId="5105"/>
    <cellStyle name="Normal 14 4 3 2 3" xfId="5106"/>
    <cellStyle name="Normal 14 4 3 2 4" xfId="5107"/>
    <cellStyle name="Normal 14 4 3 2 5" xfId="5108"/>
    <cellStyle name="Normal 14 4 3 3" xfId="5109"/>
    <cellStyle name="Normal 14 4 3 3 2" xfId="5110"/>
    <cellStyle name="Normal 14 4 3 3 3" xfId="5111"/>
    <cellStyle name="Normal 14 4 3 3 4" xfId="5112"/>
    <cellStyle name="Normal 14 4 3 4" xfId="5113"/>
    <cellStyle name="Normal 14 4 3 5" xfId="5114"/>
    <cellStyle name="Normal 14 4 3 6" xfId="5115"/>
    <cellStyle name="Normal 14 4 4" xfId="5116"/>
    <cellStyle name="Normal 14 4 4 2" xfId="5117"/>
    <cellStyle name="Normal 14 4 4 2 2" xfId="5118"/>
    <cellStyle name="Normal 14 4 4 2 3" xfId="5119"/>
    <cellStyle name="Normal 14 4 4 2 4" xfId="5120"/>
    <cellStyle name="Normal 14 4 4 3" xfId="5121"/>
    <cellStyle name="Normal 14 4 4 4" xfId="5122"/>
    <cellStyle name="Normal 14 4 4 5" xfId="5123"/>
    <cellStyle name="Normal 14 4 5" xfId="5124"/>
    <cellStyle name="Normal 14 4 5 2" xfId="5125"/>
    <cellStyle name="Normal 14 4 5 3" xfId="5126"/>
    <cellStyle name="Normal 14 4 5 4" xfId="5127"/>
    <cellStyle name="Normal 14 4 6" xfId="5128"/>
    <cellStyle name="Normal 14 4 7" xfId="5129"/>
    <cellStyle name="Normal 14 4 8" xfId="5130"/>
    <cellStyle name="Normal 14 5" xfId="5131"/>
    <cellStyle name="Normal 14 5 2" xfId="5132"/>
    <cellStyle name="Normal 14 5 2 2" xfId="5133"/>
    <cellStyle name="Normal 14 5 2 2 2" xfId="5134"/>
    <cellStyle name="Normal 14 5 2 2 2 2" xfId="5135"/>
    <cellStyle name="Normal 14 5 2 2 2 3" xfId="5136"/>
    <cellStyle name="Normal 14 5 2 2 2 4" xfId="5137"/>
    <cellStyle name="Normal 14 5 2 2 3" xfId="5138"/>
    <cellStyle name="Normal 14 5 2 2 4" xfId="5139"/>
    <cellStyle name="Normal 14 5 2 2 5" xfId="5140"/>
    <cellStyle name="Normal 14 5 2 3" xfId="5141"/>
    <cellStyle name="Normal 14 5 2 3 2" xfId="5142"/>
    <cellStyle name="Normal 14 5 2 3 3" xfId="5143"/>
    <cellStyle name="Normal 14 5 2 3 4" xfId="5144"/>
    <cellStyle name="Normal 14 5 2 4" xfId="5145"/>
    <cellStyle name="Normal 14 5 2 5" xfId="5146"/>
    <cellStyle name="Normal 14 5 2 6" xfId="5147"/>
    <cellStyle name="Normal 14 5 3" xfId="5148"/>
    <cellStyle name="Normal 14 5 3 2" xfId="5149"/>
    <cellStyle name="Normal 14 5 3 2 2" xfId="5150"/>
    <cellStyle name="Normal 14 5 3 2 3" xfId="5151"/>
    <cellStyle name="Normal 14 5 3 2 4" xfId="5152"/>
    <cellStyle name="Normal 14 5 3 3" xfId="5153"/>
    <cellStyle name="Normal 14 5 3 4" xfId="5154"/>
    <cellStyle name="Normal 14 5 3 5" xfId="5155"/>
    <cellStyle name="Normal 14 5 4" xfId="5156"/>
    <cellStyle name="Normal 14 5 4 2" xfId="5157"/>
    <cellStyle name="Normal 14 5 4 3" xfId="5158"/>
    <cellStyle name="Normal 14 5 4 4" xfId="5159"/>
    <cellStyle name="Normal 14 5 5" xfId="5160"/>
    <cellStyle name="Normal 14 5 6" xfId="5161"/>
    <cellStyle name="Normal 14 5 7" xfId="5162"/>
    <cellStyle name="Normal 14 6" xfId="5163"/>
    <cellStyle name="Normal 14 6 2" xfId="5164"/>
    <cellStyle name="Normal 14 6 2 2" xfId="5165"/>
    <cellStyle name="Normal 14 6 2 2 2" xfId="5166"/>
    <cellStyle name="Normal 14 6 2 2 3" xfId="5167"/>
    <cellStyle name="Normal 14 6 2 2 4" xfId="5168"/>
    <cellStyle name="Normal 14 6 2 3" xfId="5169"/>
    <cellStyle name="Normal 14 6 2 4" xfId="5170"/>
    <cellStyle name="Normal 14 6 2 5" xfId="5171"/>
    <cellStyle name="Normal 14 6 3" xfId="5172"/>
    <cellStyle name="Normal 14 6 3 2" xfId="5173"/>
    <cellStyle name="Normal 14 6 3 3" xfId="5174"/>
    <cellStyle name="Normal 14 6 3 4" xfId="5175"/>
    <cellStyle name="Normal 14 6 4" xfId="5176"/>
    <cellStyle name="Normal 14 6 5" xfId="5177"/>
    <cellStyle name="Normal 14 6 6" xfId="5178"/>
    <cellStyle name="Normal 14 7" xfId="5179"/>
    <cellStyle name="Normal 14 7 2" xfId="5180"/>
    <cellStyle name="Normal 14 7 2 2" xfId="5181"/>
    <cellStyle name="Normal 14 7 2 3" xfId="5182"/>
    <cellStyle name="Normal 14 7 2 4" xfId="5183"/>
    <cellStyle name="Normal 14 7 3" xfId="5184"/>
    <cellStyle name="Normal 14 7 4" xfId="5185"/>
    <cellStyle name="Normal 14 7 5" xfId="5186"/>
    <cellStyle name="Normal 14 8" xfId="5187"/>
    <cellStyle name="Normal 14 8 2" xfId="5188"/>
    <cellStyle name="Normal 14 8 3" xfId="5189"/>
    <cellStyle name="Normal 14 8 4" xfId="5190"/>
    <cellStyle name="Normal 14 9" xfId="5191"/>
    <cellStyle name="Normal 14_Master" xfId="5192"/>
    <cellStyle name="Normal 143" xfId="5193"/>
    <cellStyle name="Normal 144" xfId="5194"/>
    <cellStyle name="Normal 145" xfId="5195"/>
    <cellStyle name="Normal 146" xfId="5196"/>
    <cellStyle name="Normal 147" xfId="5197"/>
    <cellStyle name="Normal 148" xfId="5198"/>
    <cellStyle name="Normal 15" xfId="5199"/>
    <cellStyle name="Normal 15 2" xfId="5200"/>
    <cellStyle name="Normal 15 2 2" xfId="5201"/>
    <cellStyle name="Normal 15 2 2 2" xfId="5202"/>
    <cellStyle name="Normal 15 2 2 2 2" xfId="5203"/>
    <cellStyle name="Normal 15 2 2 2 2 2" xfId="5204"/>
    <cellStyle name="Normal 15 2 2 2 2 2 2" xfId="5205"/>
    <cellStyle name="Normal 15 2 2 2 2 2 3" xfId="5206"/>
    <cellStyle name="Normal 15 2 2 2 2 2 4" xfId="5207"/>
    <cellStyle name="Normal 15 2 2 2 2 3" xfId="5208"/>
    <cellStyle name="Normal 15 2 2 2 2 4" xfId="5209"/>
    <cellStyle name="Normal 15 2 2 2 2 5" xfId="5210"/>
    <cellStyle name="Normal 15 2 2 2 3" xfId="5211"/>
    <cellStyle name="Normal 15 2 2 2 3 2" xfId="5212"/>
    <cellStyle name="Normal 15 2 2 2 3 3" xfId="5213"/>
    <cellStyle name="Normal 15 2 2 2 3 4" xfId="5214"/>
    <cellStyle name="Normal 15 2 2 2 4" xfId="5215"/>
    <cellStyle name="Normal 15 2 2 2 5" xfId="5216"/>
    <cellStyle name="Normal 15 2 2 2 6" xfId="5217"/>
    <cellStyle name="Normal 15 2 2 3" xfId="5218"/>
    <cellStyle name="Normal 15 2 2 3 2" xfId="5219"/>
    <cellStyle name="Normal 15 2 2 3 2 2" xfId="5220"/>
    <cellStyle name="Normal 15 2 2 3 2 3" xfId="5221"/>
    <cellStyle name="Normal 15 2 2 3 2 4" xfId="5222"/>
    <cellStyle name="Normal 15 2 2 3 3" xfId="5223"/>
    <cellStyle name="Normal 15 2 2 3 4" xfId="5224"/>
    <cellStyle name="Normal 15 2 2 3 5" xfId="5225"/>
    <cellStyle name="Normal 15 2 2 4" xfId="5226"/>
    <cellStyle name="Normal 15 2 2 4 2" xfId="5227"/>
    <cellStyle name="Normal 15 2 2 4 3" xfId="5228"/>
    <cellStyle name="Normal 15 2 2 4 4" xfId="5229"/>
    <cellStyle name="Normal 15 2 2 5" xfId="5230"/>
    <cellStyle name="Normal 15 2 2 6" xfId="5231"/>
    <cellStyle name="Normal 15 2 2 7" xfId="5232"/>
    <cellStyle name="Normal 15 2 3" xfId="5233"/>
    <cellStyle name="Normal 15 2 3 2" xfId="5234"/>
    <cellStyle name="Normal 15 2 3 2 2" xfId="5235"/>
    <cellStyle name="Normal 15 2 3 2 2 2" xfId="5236"/>
    <cellStyle name="Normal 15 2 3 2 2 3" xfId="5237"/>
    <cellStyle name="Normal 15 2 3 2 2 4" xfId="5238"/>
    <cellStyle name="Normal 15 2 3 2 3" xfId="5239"/>
    <cellStyle name="Normal 15 2 3 2 4" xfId="5240"/>
    <cellStyle name="Normal 15 2 3 2 5" xfId="5241"/>
    <cellStyle name="Normal 15 2 3 3" xfId="5242"/>
    <cellStyle name="Normal 15 2 3 3 2" xfId="5243"/>
    <cellStyle name="Normal 15 2 3 3 3" xfId="5244"/>
    <cellStyle name="Normal 15 2 3 3 4" xfId="5245"/>
    <cellStyle name="Normal 15 2 3 4" xfId="5246"/>
    <cellStyle name="Normal 15 2 3 5" xfId="5247"/>
    <cellStyle name="Normal 15 2 3 6" xfId="5248"/>
    <cellStyle name="Normal 15 2 4" xfId="5249"/>
    <cellStyle name="Normal 15 2 4 2" xfId="5250"/>
    <cellStyle name="Normal 15 2 4 2 2" xfId="5251"/>
    <cellStyle name="Normal 15 2 4 2 3" xfId="5252"/>
    <cellStyle name="Normal 15 2 4 2 4" xfId="5253"/>
    <cellStyle name="Normal 15 2 4 3" xfId="5254"/>
    <cellStyle name="Normal 15 2 4 4" xfId="5255"/>
    <cellStyle name="Normal 15 2 4 5" xfId="5256"/>
    <cellStyle name="Normal 15 2 5" xfId="5257"/>
    <cellStyle name="Normal 15 2 5 2" xfId="5258"/>
    <cellStyle name="Normal 15 2 5 3" xfId="5259"/>
    <cellStyle name="Normal 15 2 5 4" xfId="5260"/>
    <cellStyle name="Normal 15 2 6" xfId="5261"/>
    <cellStyle name="Normal 15 2 7" xfId="5262"/>
    <cellStyle name="Normal 15 2 8" xfId="5263"/>
    <cellStyle name="Normal 15 2_Master" xfId="5264"/>
    <cellStyle name="Normal 15 3" xfId="5265"/>
    <cellStyle name="Normal 15 3 2" xfId="5266"/>
    <cellStyle name="Normal 15 3 2 2" xfId="5267"/>
    <cellStyle name="Normal 15 3 2 2 2" xfId="5268"/>
    <cellStyle name="Normal 15 3 2 2 2 2" xfId="5269"/>
    <cellStyle name="Normal 15 3 2 2 2 3" xfId="5270"/>
    <cellStyle name="Normal 15 3 2 2 2 4" xfId="5271"/>
    <cellStyle name="Normal 15 3 2 2 3" xfId="5272"/>
    <cellStyle name="Normal 15 3 2 2 4" xfId="5273"/>
    <cellStyle name="Normal 15 3 2 2 5" xfId="5274"/>
    <cellStyle name="Normal 15 3 2 3" xfId="5275"/>
    <cellStyle name="Normal 15 3 2 3 2" xfId="5276"/>
    <cellStyle name="Normal 15 3 2 3 3" xfId="5277"/>
    <cellStyle name="Normal 15 3 2 3 4" xfId="5278"/>
    <cellStyle name="Normal 15 3 2 4" xfId="5279"/>
    <cellStyle name="Normal 15 3 2 5" xfId="5280"/>
    <cellStyle name="Normal 15 3 2 6" xfId="5281"/>
    <cellStyle name="Normal 15 3 3" xfId="5282"/>
    <cellStyle name="Normal 15 3 3 2" xfId="5283"/>
    <cellStyle name="Normal 15 3 3 2 2" xfId="5284"/>
    <cellStyle name="Normal 15 3 3 2 3" xfId="5285"/>
    <cellStyle name="Normal 15 3 3 2 4" xfId="5286"/>
    <cellStyle name="Normal 15 3 3 3" xfId="5287"/>
    <cellStyle name="Normal 15 3 3 4" xfId="5288"/>
    <cellStyle name="Normal 15 3 3 5" xfId="5289"/>
    <cellStyle name="Normal 15 3 4" xfId="5290"/>
    <cellStyle name="Normal 15 3 4 2" xfId="5291"/>
    <cellStyle name="Normal 15 3 4 3" xfId="5292"/>
    <cellStyle name="Normal 15 3 4 4" xfId="5293"/>
    <cellStyle name="Normal 15 3 5" xfId="5294"/>
    <cellStyle name="Normal 15 3 6" xfId="5295"/>
    <cellStyle name="Normal 15 3 7" xfId="5296"/>
    <cellStyle name="Normal 15 4" xfId="5297"/>
    <cellStyle name="Normal 15 4 2" xfId="5298"/>
    <cellStyle name="Normal 15 4 2 2" xfId="5299"/>
    <cellStyle name="Normal 15 4 2 2 2" xfId="5300"/>
    <cellStyle name="Normal 15 4 2 2 3" xfId="5301"/>
    <cellStyle name="Normal 15 4 2 2 4" xfId="5302"/>
    <cellStyle name="Normal 15 4 2 3" xfId="5303"/>
    <cellStyle name="Normal 15 4 2 4" xfId="5304"/>
    <cellStyle name="Normal 15 4 2 5" xfId="5305"/>
    <cellStyle name="Normal 15 4 3" xfId="5306"/>
    <cellStyle name="Normal 15 4 3 2" xfId="5307"/>
    <cellStyle name="Normal 15 4 3 3" xfId="5308"/>
    <cellStyle name="Normal 15 4 3 4" xfId="5309"/>
    <cellStyle name="Normal 15 4 4" xfId="5310"/>
    <cellStyle name="Normal 15 4 5" xfId="5311"/>
    <cellStyle name="Normal 15 4 6" xfId="5312"/>
    <cellStyle name="Normal 15 5" xfId="5313"/>
    <cellStyle name="Normal 15 5 2" xfId="5314"/>
    <cellStyle name="Normal 15 5 2 2" xfId="5315"/>
    <cellStyle name="Normal 15 5 2 3" xfId="5316"/>
    <cellStyle name="Normal 15 5 2 4" xfId="5317"/>
    <cellStyle name="Normal 15 5 3" xfId="5318"/>
    <cellStyle name="Normal 15 5 4" xfId="5319"/>
    <cellStyle name="Normal 15 5 5" xfId="5320"/>
    <cellStyle name="Normal 15 6" xfId="5321"/>
    <cellStyle name="Normal 15 6 2" xfId="5322"/>
    <cellStyle name="Normal 15 6 3" xfId="5323"/>
    <cellStyle name="Normal 15 6 4" xfId="5324"/>
    <cellStyle name="Normal 15 7" xfId="5325"/>
    <cellStyle name="Normal 15 8" xfId="5326"/>
    <cellStyle name="Normal 15 9" xfId="5327"/>
    <cellStyle name="Normal 15_Master" xfId="5328"/>
    <cellStyle name="Normal 150" xfId="5329"/>
    <cellStyle name="Normal 152" xfId="5330"/>
    <cellStyle name="Normal 156" xfId="5331"/>
    <cellStyle name="Normal 157" xfId="5332"/>
    <cellStyle name="Normal 158" xfId="5333"/>
    <cellStyle name="Normal 16" xfId="5334"/>
    <cellStyle name="Normal 16 2" xfId="5335"/>
    <cellStyle name="Normal 16 3" xfId="5336"/>
    <cellStyle name="Normal 16 3 2" xfId="5337"/>
    <cellStyle name="Normal 160" xfId="5338"/>
    <cellStyle name="Normal 161" xfId="5339"/>
    <cellStyle name="Normal 162" xfId="5340"/>
    <cellStyle name="Normal 163" xfId="5341"/>
    <cellStyle name="Normal 164" xfId="5342"/>
    <cellStyle name="Normal 166" xfId="5343"/>
    <cellStyle name="Normal 167" xfId="5344"/>
    <cellStyle name="Normal 169" xfId="5345"/>
    <cellStyle name="Normal 17" xfId="5346"/>
    <cellStyle name="Normal 170" xfId="5347"/>
    <cellStyle name="Normal 171" xfId="5348"/>
    <cellStyle name="Normal 172" xfId="5349"/>
    <cellStyle name="Normal 173" xfId="5350"/>
    <cellStyle name="Normal 174" xfId="5351"/>
    <cellStyle name="Normal 175" xfId="5352"/>
    <cellStyle name="Normal 176" xfId="5353"/>
    <cellStyle name="Normal 177" xfId="5354"/>
    <cellStyle name="Normal 178" xfId="5355"/>
    <cellStyle name="Normal 179" xfId="5356"/>
    <cellStyle name="Normal 18" xfId="5357"/>
    <cellStyle name="Normal 180" xfId="5358"/>
    <cellStyle name="Normal 181" xfId="5359"/>
    <cellStyle name="Normal 182" xfId="5360"/>
    <cellStyle name="Normal 183" xfId="5361"/>
    <cellStyle name="Normal 19" xfId="5362"/>
    <cellStyle name="Normal 190" xfId="5363"/>
    <cellStyle name="Normal 191" xfId="5364"/>
    <cellStyle name="Normal 193" xfId="5365"/>
    <cellStyle name="Normal 195" xfId="5366"/>
    <cellStyle name="Normal 2" xfId="5367"/>
    <cellStyle name="Normal 2 10" xfId="5368"/>
    <cellStyle name="Normal 2 10 2" xfId="5369"/>
    <cellStyle name="Normal 2 10 3" xfId="5370"/>
    <cellStyle name="Normal 2 10_Master" xfId="5371"/>
    <cellStyle name="Normal 2 11" xfId="5372"/>
    <cellStyle name="Normal 2 12" xfId="5373"/>
    <cellStyle name="Normal 2 13" xfId="5374"/>
    <cellStyle name="Normal 2 13 2" xfId="5375"/>
    <cellStyle name="Normal 2 14" xfId="5376"/>
    <cellStyle name="Normal 2 14 2" xfId="5377"/>
    <cellStyle name="Normal 2 15" xfId="5378"/>
    <cellStyle name="Normal 2 15 2" xfId="5379"/>
    <cellStyle name="Normal 2 15 3" xfId="5380"/>
    <cellStyle name="Normal 2 15 3 2" xfId="5381"/>
    <cellStyle name="Normal 2 16" xfId="5382"/>
    <cellStyle name="Normal 2 16 2" xfId="5383"/>
    <cellStyle name="Normal 2 17" xfId="5384"/>
    <cellStyle name="Normal 2 17 2" xfId="5385"/>
    <cellStyle name="Normal 2 18" xfId="5386"/>
    <cellStyle name="Normal 2 18 2" xfId="5387"/>
    <cellStyle name="Normal 2 19" xfId="5388"/>
    <cellStyle name="Normal 2 19 2" xfId="5389"/>
    <cellStyle name="Normal 2 2" xfId="5390"/>
    <cellStyle name="Normal 2 2 2" xfId="5391"/>
    <cellStyle name="Normal 2 2 2 2" xfId="5392"/>
    <cellStyle name="Normal 2 2 3" xfId="5393"/>
    <cellStyle name="Normal 2 20" xfId="5394"/>
    <cellStyle name="Normal 2 20 2" xfId="5395"/>
    <cellStyle name="Normal 2 21" xfId="5396"/>
    <cellStyle name="Normal 2 21 2" xfId="5397"/>
    <cellStyle name="Normal 2 22" xfId="5398"/>
    <cellStyle name="Normal 2 23" xfId="5399"/>
    <cellStyle name="Normal 2 24" xfId="5400"/>
    <cellStyle name="Normal 2 25" xfId="5401"/>
    <cellStyle name="Normal 2 26" xfId="5402"/>
    <cellStyle name="Normal 2 28" xfId="5403"/>
    <cellStyle name="Normal 2 28 2" xfId="5404"/>
    <cellStyle name="Normal 2 3" xfId="5405"/>
    <cellStyle name="Normal 2 3 2" xfId="5406"/>
    <cellStyle name="Normal 2 3 2 2" xfId="5407"/>
    <cellStyle name="Normal 2 3 3" xfId="5408"/>
    <cellStyle name="Normal 2 3 3 2" xfId="5409"/>
    <cellStyle name="Normal 2 3 4" xfId="5410"/>
    <cellStyle name="Normal 2 3 4 2" xfId="5411"/>
    <cellStyle name="Normal 2 3 5" xfId="5412"/>
    <cellStyle name="Normal 2 3 6" xfId="5413"/>
    <cellStyle name="Normal 2 4" xfId="5414"/>
    <cellStyle name="Normal 2 4 2" xfId="5415"/>
    <cellStyle name="Normal 2 4 2 2" xfId="5416"/>
    <cellStyle name="Normal 2 4 3" xfId="5417"/>
    <cellStyle name="Normal 2 5" xfId="5418"/>
    <cellStyle name="Normal 2 5 2" xfId="5419"/>
    <cellStyle name="Normal 2 5 2 2" xfId="5420"/>
    <cellStyle name="Normal 2 5 3" xfId="5421"/>
    <cellStyle name="Normal 2 5 3 2" xfId="5422"/>
    <cellStyle name="Normal 2 5 4" xfId="5423"/>
    <cellStyle name="Normal 2 5 4 2" xfId="5424"/>
    <cellStyle name="Normal 2 5 5" xfId="5425"/>
    <cellStyle name="Normal 2 5 6" xfId="5426"/>
    <cellStyle name="Normal 2 6" xfId="5427"/>
    <cellStyle name="Normal 2 6 2" xfId="5428"/>
    <cellStyle name="Normal 2 6 2 2" xfId="5429"/>
    <cellStyle name="Normal 2 6 3" xfId="5430"/>
    <cellStyle name="Normal 2 7" xfId="5431"/>
    <cellStyle name="Normal 2 7 2" xfId="5432"/>
    <cellStyle name="Normal 2 7 3" xfId="5433"/>
    <cellStyle name="Normal 2 7 3 2" xfId="5434"/>
    <cellStyle name="Normal 2 7_Master" xfId="5435"/>
    <cellStyle name="Normal 2 8" xfId="5436"/>
    <cellStyle name="Normal 2 8 2" xfId="5437"/>
    <cellStyle name="Normal 2 8_Master" xfId="5438"/>
    <cellStyle name="Normal 2 9" xfId="5439"/>
    <cellStyle name="Normal 2_Have germline &amp; frozen" xfId="5440"/>
    <cellStyle name="Normal 20" xfId="5441"/>
    <cellStyle name="Normal 20 2" xfId="5442"/>
    <cellStyle name="Normal 20 2 2" xfId="5443"/>
    <cellStyle name="Normal 20 3" xfId="5444"/>
    <cellStyle name="Normal 206" xfId="5445"/>
    <cellStyle name="Normal 21" xfId="5446"/>
    <cellStyle name="Normal 21 2" xfId="5447"/>
    <cellStyle name="Normal 21 3" xfId="5448"/>
    <cellStyle name="Normal 21 3 2" xfId="5449"/>
    <cellStyle name="Normal 210" xfId="5450"/>
    <cellStyle name="Normal 212" xfId="5451"/>
    <cellStyle name="Normal 22" xfId="5452"/>
    <cellStyle name="Normal 23" xfId="5453"/>
    <cellStyle name="Normal 24" xfId="5454"/>
    <cellStyle name="Normal 25" xfId="5455"/>
    <cellStyle name="Normal 26" xfId="5456"/>
    <cellStyle name="Normal 26 2" xfId="5457"/>
    <cellStyle name="Normal 27" xfId="5458"/>
    <cellStyle name="Normal 27 2" xfId="5459"/>
    <cellStyle name="Normal 28" xfId="5460"/>
    <cellStyle name="Normal 29" xfId="5461"/>
    <cellStyle name="Normal 3" xfId="5462"/>
    <cellStyle name="Normal 3 2" xfId="5463"/>
    <cellStyle name="Normal 3 3" xfId="5464"/>
    <cellStyle name="Normal 3 3 10" xfId="5465"/>
    <cellStyle name="Normal 3 3 10 2" xfId="5466"/>
    <cellStyle name="Normal 3 3 10 2 2" xfId="5467"/>
    <cellStyle name="Normal 3 3 10 2 2 2" xfId="5468"/>
    <cellStyle name="Normal 3 3 10 2 2 3" xfId="5469"/>
    <cellStyle name="Normal 3 3 10 2 2 4" xfId="5470"/>
    <cellStyle name="Normal 3 3 10 2 3" xfId="5471"/>
    <cellStyle name="Normal 3 3 10 2 4" xfId="5472"/>
    <cellStyle name="Normal 3 3 10 2 5" xfId="5473"/>
    <cellStyle name="Normal 3 3 10 3" xfId="5474"/>
    <cellStyle name="Normal 3 3 10 3 2" xfId="5475"/>
    <cellStyle name="Normal 3 3 10 3 3" xfId="5476"/>
    <cellStyle name="Normal 3 3 10 3 4" xfId="5477"/>
    <cellStyle name="Normal 3 3 10 4" xfId="5478"/>
    <cellStyle name="Normal 3 3 10 5" xfId="5479"/>
    <cellStyle name="Normal 3 3 10 6" xfId="5480"/>
    <cellStyle name="Normal 3 3 11" xfId="5481"/>
    <cellStyle name="Normal 3 3 11 2" xfId="5482"/>
    <cellStyle name="Normal 3 3 11 2 2" xfId="5483"/>
    <cellStyle name="Normal 3 3 11 2 3" xfId="5484"/>
    <cellStyle name="Normal 3 3 11 2 4" xfId="5485"/>
    <cellStyle name="Normal 3 3 11 3" xfId="5486"/>
    <cellStyle name="Normal 3 3 11 4" xfId="5487"/>
    <cellStyle name="Normal 3 3 11 5" xfId="5488"/>
    <cellStyle name="Normal 3 3 12" xfId="5489"/>
    <cellStyle name="Normal 3 3 12 2" xfId="5490"/>
    <cellStyle name="Normal 3 3 12 3" xfId="5491"/>
    <cellStyle name="Normal 3 3 12 4" xfId="5492"/>
    <cellStyle name="Normal 3 3 13" xfId="5493"/>
    <cellStyle name="Normal 3 3 14" xfId="5494"/>
    <cellStyle name="Normal 3 3 15" xfId="5495"/>
    <cellStyle name="Normal 3 3 2" xfId="5496"/>
    <cellStyle name="Normal 3 3 2 2" xfId="5497"/>
    <cellStyle name="Normal 3 3 2 2 10" xfId="5498"/>
    <cellStyle name="Normal 3 3 2 2 11" xfId="5499"/>
    <cellStyle name="Normal 3 3 2 2 2" xfId="5500"/>
    <cellStyle name="Normal 3 3 2 2 2 2" xfId="5501"/>
    <cellStyle name="Normal 3 3 2 2 2 2 2" xfId="5502"/>
    <cellStyle name="Normal 3 3 2 2 2 2 2 2" xfId="5503"/>
    <cellStyle name="Normal 3 3 2 2 2 2 2 2 2" xfId="5504"/>
    <cellStyle name="Normal 3 3 2 2 2 2 2 2 2 2" xfId="5505"/>
    <cellStyle name="Normal 3 3 2 2 2 2 2 2 2 2 2" xfId="5506"/>
    <cellStyle name="Normal 3 3 2 2 2 2 2 2 2 2 3" xfId="5507"/>
    <cellStyle name="Normal 3 3 2 2 2 2 2 2 2 2 4" xfId="5508"/>
    <cellStyle name="Normal 3 3 2 2 2 2 2 2 2 3" xfId="5509"/>
    <cellStyle name="Normal 3 3 2 2 2 2 2 2 2 4" xfId="5510"/>
    <cellStyle name="Normal 3 3 2 2 2 2 2 2 2 5" xfId="5511"/>
    <cellStyle name="Normal 3 3 2 2 2 2 2 2 3" xfId="5512"/>
    <cellStyle name="Normal 3 3 2 2 2 2 2 2 3 2" xfId="5513"/>
    <cellStyle name="Normal 3 3 2 2 2 2 2 2 3 3" xfId="5514"/>
    <cellStyle name="Normal 3 3 2 2 2 2 2 2 3 4" xfId="5515"/>
    <cellStyle name="Normal 3 3 2 2 2 2 2 2 4" xfId="5516"/>
    <cellStyle name="Normal 3 3 2 2 2 2 2 2 5" xfId="5517"/>
    <cellStyle name="Normal 3 3 2 2 2 2 2 2 6" xfId="5518"/>
    <cellStyle name="Normal 3 3 2 2 2 2 2 3" xfId="5519"/>
    <cellStyle name="Normal 3 3 2 2 2 2 2 3 2" xfId="5520"/>
    <cellStyle name="Normal 3 3 2 2 2 2 2 3 2 2" xfId="5521"/>
    <cellStyle name="Normal 3 3 2 2 2 2 2 3 2 3" xfId="5522"/>
    <cellStyle name="Normal 3 3 2 2 2 2 2 3 2 4" xfId="5523"/>
    <cellStyle name="Normal 3 3 2 2 2 2 2 3 3" xfId="5524"/>
    <cellStyle name="Normal 3 3 2 2 2 2 2 3 4" xfId="5525"/>
    <cellStyle name="Normal 3 3 2 2 2 2 2 3 5" xfId="5526"/>
    <cellStyle name="Normal 3 3 2 2 2 2 2 4" xfId="5527"/>
    <cellStyle name="Normal 3 3 2 2 2 2 2 4 2" xfId="5528"/>
    <cellStyle name="Normal 3 3 2 2 2 2 2 4 3" xfId="5529"/>
    <cellStyle name="Normal 3 3 2 2 2 2 2 4 4" xfId="5530"/>
    <cellStyle name="Normal 3 3 2 2 2 2 2 5" xfId="5531"/>
    <cellStyle name="Normal 3 3 2 2 2 2 2 6" xfId="5532"/>
    <cellStyle name="Normal 3 3 2 2 2 2 2 7" xfId="5533"/>
    <cellStyle name="Normal 3 3 2 2 2 2 3" xfId="5534"/>
    <cellStyle name="Normal 3 3 2 2 2 2 3 2" xfId="5535"/>
    <cellStyle name="Normal 3 3 2 2 2 2 3 2 2" xfId="5536"/>
    <cellStyle name="Normal 3 3 2 2 2 2 3 2 2 2" xfId="5537"/>
    <cellStyle name="Normal 3 3 2 2 2 2 3 2 2 3" xfId="5538"/>
    <cellStyle name="Normal 3 3 2 2 2 2 3 2 2 4" xfId="5539"/>
    <cellStyle name="Normal 3 3 2 2 2 2 3 2 3" xfId="5540"/>
    <cellStyle name="Normal 3 3 2 2 2 2 3 2 4" xfId="5541"/>
    <cellStyle name="Normal 3 3 2 2 2 2 3 2 5" xfId="5542"/>
    <cellStyle name="Normal 3 3 2 2 2 2 3 3" xfId="5543"/>
    <cellStyle name="Normal 3 3 2 2 2 2 3 3 2" xfId="5544"/>
    <cellStyle name="Normal 3 3 2 2 2 2 3 3 3" xfId="5545"/>
    <cellStyle name="Normal 3 3 2 2 2 2 3 3 4" xfId="5546"/>
    <cellStyle name="Normal 3 3 2 2 2 2 3 4" xfId="5547"/>
    <cellStyle name="Normal 3 3 2 2 2 2 3 5" xfId="5548"/>
    <cellStyle name="Normal 3 3 2 2 2 2 3 6" xfId="5549"/>
    <cellStyle name="Normal 3 3 2 2 2 2 4" xfId="5550"/>
    <cellStyle name="Normal 3 3 2 2 2 2 4 2" xfId="5551"/>
    <cellStyle name="Normal 3 3 2 2 2 2 4 2 2" xfId="5552"/>
    <cellStyle name="Normal 3 3 2 2 2 2 4 2 3" xfId="5553"/>
    <cellStyle name="Normal 3 3 2 2 2 2 4 2 4" xfId="5554"/>
    <cellStyle name="Normal 3 3 2 2 2 2 4 3" xfId="5555"/>
    <cellStyle name="Normal 3 3 2 2 2 2 4 4" xfId="5556"/>
    <cellStyle name="Normal 3 3 2 2 2 2 4 5" xfId="5557"/>
    <cellStyle name="Normal 3 3 2 2 2 2 5" xfId="5558"/>
    <cellStyle name="Normal 3 3 2 2 2 2 5 2" xfId="5559"/>
    <cellStyle name="Normal 3 3 2 2 2 2 5 3" xfId="5560"/>
    <cellStyle name="Normal 3 3 2 2 2 2 5 4" xfId="5561"/>
    <cellStyle name="Normal 3 3 2 2 2 2 6" xfId="5562"/>
    <cellStyle name="Normal 3 3 2 2 2 2 7" xfId="5563"/>
    <cellStyle name="Normal 3 3 2 2 2 2 8" xfId="5564"/>
    <cellStyle name="Normal 3 3 2 2 2 3" xfId="5565"/>
    <cellStyle name="Normal 3 3 2 2 2 3 2" xfId="5566"/>
    <cellStyle name="Normal 3 3 2 2 2 3 2 2" xfId="5567"/>
    <cellStyle name="Normal 3 3 2 2 2 3 2 2 2" xfId="5568"/>
    <cellStyle name="Normal 3 3 2 2 2 3 2 2 2 2" xfId="5569"/>
    <cellStyle name="Normal 3 3 2 2 2 3 2 2 2 3" xfId="5570"/>
    <cellStyle name="Normal 3 3 2 2 2 3 2 2 2 4" xfId="5571"/>
    <cellStyle name="Normal 3 3 2 2 2 3 2 2 3" xfId="5572"/>
    <cellStyle name="Normal 3 3 2 2 2 3 2 2 4" xfId="5573"/>
    <cellStyle name="Normal 3 3 2 2 2 3 2 2 5" xfId="5574"/>
    <cellStyle name="Normal 3 3 2 2 2 3 2 3" xfId="5575"/>
    <cellStyle name="Normal 3 3 2 2 2 3 2 3 2" xfId="5576"/>
    <cellStyle name="Normal 3 3 2 2 2 3 2 3 3" xfId="5577"/>
    <cellStyle name="Normal 3 3 2 2 2 3 2 3 4" xfId="5578"/>
    <cellStyle name="Normal 3 3 2 2 2 3 2 4" xfId="5579"/>
    <cellStyle name="Normal 3 3 2 2 2 3 2 5" xfId="5580"/>
    <cellStyle name="Normal 3 3 2 2 2 3 2 6" xfId="5581"/>
    <cellStyle name="Normal 3 3 2 2 2 3 3" xfId="5582"/>
    <cellStyle name="Normal 3 3 2 2 2 3 3 2" xfId="5583"/>
    <cellStyle name="Normal 3 3 2 2 2 3 3 2 2" xfId="5584"/>
    <cellStyle name="Normal 3 3 2 2 2 3 3 2 3" xfId="5585"/>
    <cellStyle name="Normal 3 3 2 2 2 3 3 2 4" xfId="5586"/>
    <cellStyle name="Normal 3 3 2 2 2 3 3 3" xfId="5587"/>
    <cellStyle name="Normal 3 3 2 2 2 3 3 4" xfId="5588"/>
    <cellStyle name="Normal 3 3 2 2 2 3 3 5" xfId="5589"/>
    <cellStyle name="Normal 3 3 2 2 2 3 4" xfId="5590"/>
    <cellStyle name="Normal 3 3 2 2 2 3 4 2" xfId="5591"/>
    <cellStyle name="Normal 3 3 2 2 2 3 4 3" xfId="5592"/>
    <cellStyle name="Normal 3 3 2 2 2 3 4 4" xfId="5593"/>
    <cellStyle name="Normal 3 3 2 2 2 3 5" xfId="5594"/>
    <cellStyle name="Normal 3 3 2 2 2 3 6" xfId="5595"/>
    <cellStyle name="Normal 3 3 2 2 2 3 7" xfId="5596"/>
    <cellStyle name="Normal 3 3 2 2 2 4" xfId="5597"/>
    <cellStyle name="Normal 3 3 2 2 2 4 2" xfId="5598"/>
    <cellStyle name="Normal 3 3 2 2 2 4 2 2" xfId="5599"/>
    <cellStyle name="Normal 3 3 2 2 2 4 2 2 2" xfId="5600"/>
    <cellStyle name="Normal 3 3 2 2 2 4 2 2 3" xfId="5601"/>
    <cellStyle name="Normal 3 3 2 2 2 4 2 2 4" xfId="5602"/>
    <cellStyle name="Normal 3 3 2 2 2 4 2 3" xfId="5603"/>
    <cellStyle name="Normal 3 3 2 2 2 4 2 4" xfId="5604"/>
    <cellStyle name="Normal 3 3 2 2 2 4 2 5" xfId="5605"/>
    <cellStyle name="Normal 3 3 2 2 2 4 3" xfId="5606"/>
    <cellStyle name="Normal 3 3 2 2 2 4 3 2" xfId="5607"/>
    <cellStyle name="Normal 3 3 2 2 2 4 3 3" xfId="5608"/>
    <cellStyle name="Normal 3 3 2 2 2 4 3 4" xfId="5609"/>
    <cellStyle name="Normal 3 3 2 2 2 4 4" xfId="5610"/>
    <cellStyle name="Normal 3 3 2 2 2 4 5" xfId="5611"/>
    <cellStyle name="Normal 3 3 2 2 2 4 6" xfId="5612"/>
    <cellStyle name="Normal 3 3 2 2 2 5" xfId="5613"/>
    <cellStyle name="Normal 3 3 2 2 2 5 2" xfId="5614"/>
    <cellStyle name="Normal 3 3 2 2 2 5 2 2" xfId="5615"/>
    <cellStyle name="Normal 3 3 2 2 2 5 2 3" xfId="5616"/>
    <cellStyle name="Normal 3 3 2 2 2 5 2 4" xfId="5617"/>
    <cellStyle name="Normal 3 3 2 2 2 5 3" xfId="5618"/>
    <cellStyle name="Normal 3 3 2 2 2 5 4" xfId="5619"/>
    <cellStyle name="Normal 3 3 2 2 2 5 5" xfId="5620"/>
    <cellStyle name="Normal 3 3 2 2 2 6" xfId="5621"/>
    <cellStyle name="Normal 3 3 2 2 2 6 2" xfId="5622"/>
    <cellStyle name="Normal 3 3 2 2 2 6 3" xfId="5623"/>
    <cellStyle name="Normal 3 3 2 2 2 6 4" xfId="5624"/>
    <cellStyle name="Normal 3 3 2 2 2 7" xfId="5625"/>
    <cellStyle name="Normal 3 3 2 2 2 8" xfId="5626"/>
    <cellStyle name="Normal 3 3 2 2 2 9" xfId="5627"/>
    <cellStyle name="Normal 3 3 2 2 3" xfId="5628"/>
    <cellStyle name="Normal 3 3 2 2 3 2" xfId="5629"/>
    <cellStyle name="Normal 3 3 2 2 3 2 2" xfId="5630"/>
    <cellStyle name="Normal 3 3 2 2 3 2 2 2" xfId="5631"/>
    <cellStyle name="Normal 3 3 2 2 3 2 2 2 2" xfId="5632"/>
    <cellStyle name="Normal 3 3 2 2 3 2 2 2 2 2" xfId="5633"/>
    <cellStyle name="Normal 3 3 2 2 3 2 2 2 2 2 2" xfId="5634"/>
    <cellStyle name="Normal 3 3 2 2 3 2 2 2 2 2 3" xfId="5635"/>
    <cellStyle name="Normal 3 3 2 2 3 2 2 2 2 2 4" xfId="5636"/>
    <cellStyle name="Normal 3 3 2 2 3 2 2 2 2 3" xfId="5637"/>
    <cellStyle name="Normal 3 3 2 2 3 2 2 2 2 4" xfId="5638"/>
    <cellStyle name="Normal 3 3 2 2 3 2 2 2 2 5" xfId="5639"/>
    <cellStyle name="Normal 3 3 2 2 3 2 2 2 3" xfId="5640"/>
    <cellStyle name="Normal 3 3 2 2 3 2 2 2 3 2" xfId="5641"/>
    <cellStyle name="Normal 3 3 2 2 3 2 2 2 3 3" xfId="5642"/>
    <cellStyle name="Normal 3 3 2 2 3 2 2 2 3 4" xfId="5643"/>
    <cellStyle name="Normal 3 3 2 2 3 2 2 2 4" xfId="5644"/>
    <cellStyle name="Normal 3 3 2 2 3 2 2 2 5" xfId="5645"/>
    <cellStyle name="Normal 3 3 2 2 3 2 2 2 6" xfId="5646"/>
    <cellStyle name="Normal 3 3 2 2 3 2 2 3" xfId="5647"/>
    <cellStyle name="Normal 3 3 2 2 3 2 2 3 2" xfId="5648"/>
    <cellStyle name="Normal 3 3 2 2 3 2 2 3 2 2" xfId="5649"/>
    <cellStyle name="Normal 3 3 2 2 3 2 2 3 2 3" xfId="5650"/>
    <cellStyle name="Normal 3 3 2 2 3 2 2 3 2 4" xfId="5651"/>
    <cellStyle name="Normal 3 3 2 2 3 2 2 3 3" xfId="5652"/>
    <cellStyle name="Normal 3 3 2 2 3 2 2 3 4" xfId="5653"/>
    <cellStyle name="Normal 3 3 2 2 3 2 2 3 5" xfId="5654"/>
    <cellStyle name="Normal 3 3 2 2 3 2 2 4" xfId="5655"/>
    <cellStyle name="Normal 3 3 2 2 3 2 2 4 2" xfId="5656"/>
    <cellStyle name="Normal 3 3 2 2 3 2 2 4 3" xfId="5657"/>
    <cellStyle name="Normal 3 3 2 2 3 2 2 4 4" xfId="5658"/>
    <cellStyle name="Normal 3 3 2 2 3 2 2 5" xfId="5659"/>
    <cellStyle name="Normal 3 3 2 2 3 2 2 6" xfId="5660"/>
    <cellStyle name="Normal 3 3 2 2 3 2 2 7" xfId="5661"/>
    <cellStyle name="Normal 3 3 2 2 3 2 3" xfId="5662"/>
    <cellStyle name="Normal 3 3 2 2 3 2 3 2" xfId="5663"/>
    <cellStyle name="Normal 3 3 2 2 3 2 3 2 2" xfId="5664"/>
    <cellStyle name="Normal 3 3 2 2 3 2 3 2 2 2" xfId="5665"/>
    <cellStyle name="Normal 3 3 2 2 3 2 3 2 2 3" xfId="5666"/>
    <cellStyle name="Normal 3 3 2 2 3 2 3 2 2 4" xfId="5667"/>
    <cellStyle name="Normal 3 3 2 2 3 2 3 2 3" xfId="5668"/>
    <cellStyle name="Normal 3 3 2 2 3 2 3 2 4" xfId="5669"/>
    <cellStyle name="Normal 3 3 2 2 3 2 3 2 5" xfId="5670"/>
    <cellStyle name="Normal 3 3 2 2 3 2 3 3" xfId="5671"/>
    <cellStyle name="Normal 3 3 2 2 3 2 3 3 2" xfId="5672"/>
    <cellStyle name="Normal 3 3 2 2 3 2 3 3 3" xfId="5673"/>
    <cellStyle name="Normal 3 3 2 2 3 2 3 3 4" xfId="5674"/>
    <cellStyle name="Normal 3 3 2 2 3 2 3 4" xfId="5675"/>
    <cellStyle name="Normal 3 3 2 2 3 2 3 5" xfId="5676"/>
    <cellStyle name="Normal 3 3 2 2 3 2 3 6" xfId="5677"/>
    <cellStyle name="Normal 3 3 2 2 3 2 4" xfId="5678"/>
    <cellStyle name="Normal 3 3 2 2 3 2 4 2" xfId="5679"/>
    <cellStyle name="Normal 3 3 2 2 3 2 4 2 2" xfId="5680"/>
    <cellStyle name="Normal 3 3 2 2 3 2 4 2 3" xfId="5681"/>
    <cellStyle name="Normal 3 3 2 2 3 2 4 2 4" xfId="5682"/>
    <cellStyle name="Normal 3 3 2 2 3 2 4 3" xfId="5683"/>
    <cellStyle name="Normal 3 3 2 2 3 2 4 4" xfId="5684"/>
    <cellStyle name="Normal 3 3 2 2 3 2 4 5" xfId="5685"/>
    <cellStyle name="Normal 3 3 2 2 3 2 5" xfId="5686"/>
    <cellStyle name="Normal 3 3 2 2 3 2 5 2" xfId="5687"/>
    <cellStyle name="Normal 3 3 2 2 3 2 5 3" xfId="5688"/>
    <cellStyle name="Normal 3 3 2 2 3 2 5 4" xfId="5689"/>
    <cellStyle name="Normal 3 3 2 2 3 2 6" xfId="5690"/>
    <cellStyle name="Normal 3 3 2 2 3 2 7" xfId="5691"/>
    <cellStyle name="Normal 3 3 2 2 3 2 8" xfId="5692"/>
    <cellStyle name="Normal 3 3 2 2 3 3" xfId="5693"/>
    <cellStyle name="Normal 3 3 2 2 3 3 2" xfId="5694"/>
    <cellStyle name="Normal 3 3 2 2 3 3 2 2" xfId="5695"/>
    <cellStyle name="Normal 3 3 2 2 3 3 2 2 2" xfId="5696"/>
    <cellStyle name="Normal 3 3 2 2 3 3 2 2 2 2" xfId="5697"/>
    <cellStyle name="Normal 3 3 2 2 3 3 2 2 2 3" xfId="5698"/>
    <cellStyle name="Normal 3 3 2 2 3 3 2 2 2 4" xfId="5699"/>
    <cellStyle name="Normal 3 3 2 2 3 3 2 2 3" xfId="5700"/>
    <cellStyle name="Normal 3 3 2 2 3 3 2 2 4" xfId="5701"/>
    <cellStyle name="Normal 3 3 2 2 3 3 2 2 5" xfId="5702"/>
    <cellStyle name="Normal 3 3 2 2 3 3 2 3" xfId="5703"/>
    <cellStyle name="Normal 3 3 2 2 3 3 2 3 2" xfId="5704"/>
    <cellStyle name="Normal 3 3 2 2 3 3 2 3 3" xfId="5705"/>
    <cellStyle name="Normal 3 3 2 2 3 3 2 3 4" xfId="5706"/>
    <cellStyle name="Normal 3 3 2 2 3 3 2 4" xfId="5707"/>
    <cellStyle name="Normal 3 3 2 2 3 3 2 5" xfId="5708"/>
    <cellStyle name="Normal 3 3 2 2 3 3 2 6" xfId="5709"/>
    <cellStyle name="Normal 3 3 2 2 3 3 3" xfId="5710"/>
    <cellStyle name="Normal 3 3 2 2 3 3 3 2" xfId="5711"/>
    <cellStyle name="Normal 3 3 2 2 3 3 3 2 2" xfId="5712"/>
    <cellStyle name="Normal 3 3 2 2 3 3 3 2 3" xfId="5713"/>
    <cellStyle name="Normal 3 3 2 2 3 3 3 2 4" xfId="5714"/>
    <cellStyle name="Normal 3 3 2 2 3 3 3 3" xfId="5715"/>
    <cellStyle name="Normal 3 3 2 2 3 3 3 4" xfId="5716"/>
    <cellStyle name="Normal 3 3 2 2 3 3 3 5" xfId="5717"/>
    <cellStyle name="Normal 3 3 2 2 3 3 4" xfId="5718"/>
    <cellStyle name="Normal 3 3 2 2 3 3 4 2" xfId="5719"/>
    <cellStyle name="Normal 3 3 2 2 3 3 4 3" xfId="5720"/>
    <cellStyle name="Normal 3 3 2 2 3 3 4 4" xfId="5721"/>
    <cellStyle name="Normal 3 3 2 2 3 3 5" xfId="5722"/>
    <cellStyle name="Normal 3 3 2 2 3 3 6" xfId="5723"/>
    <cellStyle name="Normal 3 3 2 2 3 3 7" xfId="5724"/>
    <cellStyle name="Normal 3 3 2 2 3 4" xfId="5725"/>
    <cellStyle name="Normal 3 3 2 2 3 4 2" xfId="5726"/>
    <cellStyle name="Normal 3 3 2 2 3 4 2 2" xfId="5727"/>
    <cellStyle name="Normal 3 3 2 2 3 4 2 2 2" xfId="5728"/>
    <cellStyle name="Normal 3 3 2 2 3 4 2 2 3" xfId="5729"/>
    <cellStyle name="Normal 3 3 2 2 3 4 2 2 4" xfId="5730"/>
    <cellStyle name="Normal 3 3 2 2 3 4 2 3" xfId="5731"/>
    <cellStyle name="Normal 3 3 2 2 3 4 2 4" xfId="5732"/>
    <cellStyle name="Normal 3 3 2 2 3 4 2 5" xfId="5733"/>
    <cellStyle name="Normal 3 3 2 2 3 4 3" xfId="5734"/>
    <cellStyle name="Normal 3 3 2 2 3 4 3 2" xfId="5735"/>
    <cellStyle name="Normal 3 3 2 2 3 4 3 3" xfId="5736"/>
    <cellStyle name="Normal 3 3 2 2 3 4 3 4" xfId="5737"/>
    <cellStyle name="Normal 3 3 2 2 3 4 4" xfId="5738"/>
    <cellStyle name="Normal 3 3 2 2 3 4 5" xfId="5739"/>
    <cellStyle name="Normal 3 3 2 2 3 4 6" xfId="5740"/>
    <cellStyle name="Normal 3 3 2 2 3 5" xfId="5741"/>
    <cellStyle name="Normal 3 3 2 2 3 5 2" xfId="5742"/>
    <cellStyle name="Normal 3 3 2 2 3 5 2 2" xfId="5743"/>
    <cellStyle name="Normal 3 3 2 2 3 5 2 3" xfId="5744"/>
    <cellStyle name="Normal 3 3 2 2 3 5 2 4" xfId="5745"/>
    <cellStyle name="Normal 3 3 2 2 3 5 3" xfId="5746"/>
    <cellStyle name="Normal 3 3 2 2 3 5 4" xfId="5747"/>
    <cellStyle name="Normal 3 3 2 2 3 5 5" xfId="5748"/>
    <cellStyle name="Normal 3 3 2 2 3 6" xfId="5749"/>
    <cellStyle name="Normal 3 3 2 2 3 6 2" xfId="5750"/>
    <cellStyle name="Normal 3 3 2 2 3 6 3" xfId="5751"/>
    <cellStyle name="Normal 3 3 2 2 3 6 4" xfId="5752"/>
    <cellStyle name="Normal 3 3 2 2 3 7" xfId="5753"/>
    <cellStyle name="Normal 3 3 2 2 3 8" xfId="5754"/>
    <cellStyle name="Normal 3 3 2 2 3 9" xfId="5755"/>
    <cellStyle name="Normal 3 3 2 2 4" xfId="5756"/>
    <cellStyle name="Normal 3 3 2 2 4 2" xfId="5757"/>
    <cellStyle name="Normal 3 3 2 2 4 2 2" xfId="5758"/>
    <cellStyle name="Normal 3 3 2 2 4 2 2 2" xfId="5759"/>
    <cellStyle name="Normal 3 3 2 2 4 2 2 2 2" xfId="5760"/>
    <cellStyle name="Normal 3 3 2 2 4 2 2 2 2 2" xfId="5761"/>
    <cellStyle name="Normal 3 3 2 2 4 2 2 2 2 3" xfId="5762"/>
    <cellStyle name="Normal 3 3 2 2 4 2 2 2 2 4" xfId="5763"/>
    <cellStyle name="Normal 3 3 2 2 4 2 2 2 3" xfId="5764"/>
    <cellStyle name="Normal 3 3 2 2 4 2 2 2 4" xfId="5765"/>
    <cellStyle name="Normal 3 3 2 2 4 2 2 2 5" xfId="5766"/>
    <cellStyle name="Normal 3 3 2 2 4 2 2 3" xfId="5767"/>
    <cellStyle name="Normal 3 3 2 2 4 2 2 3 2" xfId="5768"/>
    <cellStyle name="Normal 3 3 2 2 4 2 2 3 3" xfId="5769"/>
    <cellStyle name="Normal 3 3 2 2 4 2 2 3 4" xfId="5770"/>
    <cellStyle name="Normal 3 3 2 2 4 2 2 4" xfId="5771"/>
    <cellStyle name="Normal 3 3 2 2 4 2 2 5" xfId="5772"/>
    <cellStyle name="Normal 3 3 2 2 4 2 2 6" xfId="5773"/>
    <cellStyle name="Normal 3 3 2 2 4 2 3" xfId="5774"/>
    <cellStyle name="Normal 3 3 2 2 4 2 3 2" xfId="5775"/>
    <cellStyle name="Normal 3 3 2 2 4 2 3 2 2" xfId="5776"/>
    <cellStyle name="Normal 3 3 2 2 4 2 3 2 3" xfId="5777"/>
    <cellStyle name="Normal 3 3 2 2 4 2 3 2 4" xfId="5778"/>
    <cellStyle name="Normal 3 3 2 2 4 2 3 3" xfId="5779"/>
    <cellStyle name="Normal 3 3 2 2 4 2 3 4" xfId="5780"/>
    <cellStyle name="Normal 3 3 2 2 4 2 3 5" xfId="5781"/>
    <cellStyle name="Normal 3 3 2 2 4 2 4" xfId="5782"/>
    <cellStyle name="Normal 3 3 2 2 4 2 4 2" xfId="5783"/>
    <cellStyle name="Normal 3 3 2 2 4 2 4 3" xfId="5784"/>
    <cellStyle name="Normal 3 3 2 2 4 2 4 4" xfId="5785"/>
    <cellStyle name="Normal 3 3 2 2 4 2 5" xfId="5786"/>
    <cellStyle name="Normal 3 3 2 2 4 2 6" xfId="5787"/>
    <cellStyle name="Normal 3 3 2 2 4 2 7" xfId="5788"/>
    <cellStyle name="Normal 3 3 2 2 4 3" xfId="5789"/>
    <cellStyle name="Normal 3 3 2 2 4 3 2" xfId="5790"/>
    <cellStyle name="Normal 3 3 2 2 4 3 2 2" xfId="5791"/>
    <cellStyle name="Normal 3 3 2 2 4 3 2 2 2" xfId="5792"/>
    <cellStyle name="Normal 3 3 2 2 4 3 2 2 3" xfId="5793"/>
    <cellStyle name="Normal 3 3 2 2 4 3 2 2 4" xfId="5794"/>
    <cellStyle name="Normal 3 3 2 2 4 3 2 3" xfId="5795"/>
    <cellStyle name="Normal 3 3 2 2 4 3 2 4" xfId="5796"/>
    <cellStyle name="Normal 3 3 2 2 4 3 2 5" xfId="5797"/>
    <cellStyle name="Normal 3 3 2 2 4 3 3" xfId="5798"/>
    <cellStyle name="Normal 3 3 2 2 4 3 3 2" xfId="5799"/>
    <cellStyle name="Normal 3 3 2 2 4 3 3 3" xfId="5800"/>
    <cellStyle name="Normal 3 3 2 2 4 3 3 4" xfId="5801"/>
    <cellStyle name="Normal 3 3 2 2 4 3 4" xfId="5802"/>
    <cellStyle name="Normal 3 3 2 2 4 3 5" xfId="5803"/>
    <cellStyle name="Normal 3 3 2 2 4 3 6" xfId="5804"/>
    <cellStyle name="Normal 3 3 2 2 4 4" xfId="5805"/>
    <cellStyle name="Normal 3 3 2 2 4 4 2" xfId="5806"/>
    <cellStyle name="Normal 3 3 2 2 4 4 2 2" xfId="5807"/>
    <cellStyle name="Normal 3 3 2 2 4 4 2 3" xfId="5808"/>
    <cellStyle name="Normal 3 3 2 2 4 4 2 4" xfId="5809"/>
    <cellStyle name="Normal 3 3 2 2 4 4 3" xfId="5810"/>
    <cellStyle name="Normal 3 3 2 2 4 4 4" xfId="5811"/>
    <cellStyle name="Normal 3 3 2 2 4 4 5" xfId="5812"/>
    <cellStyle name="Normal 3 3 2 2 4 5" xfId="5813"/>
    <cellStyle name="Normal 3 3 2 2 4 5 2" xfId="5814"/>
    <cellStyle name="Normal 3 3 2 2 4 5 3" xfId="5815"/>
    <cellStyle name="Normal 3 3 2 2 4 5 4" xfId="5816"/>
    <cellStyle name="Normal 3 3 2 2 4 6" xfId="5817"/>
    <cellStyle name="Normal 3 3 2 2 4 7" xfId="5818"/>
    <cellStyle name="Normal 3 3 2 2 4 8" xfId="5819"/>
    <cellStyle name="Normal 3 3 2 2 5" xfId="5820"/>
    <cellStyle name="Normal 3 3 2 2 5 2" xfId="5821"/>
    <cellStyle name="Normal 3 3 2 2 5 2 2" xfId="5822"/>
    <cellStyle name="Normal 3 3 2 2 5 2 2 2" xfId="5823"/>
    <cellStyle name="Normal 3 3 2 2 5 2 2 2 2" xfId="5824"/>
    <cellStyle name="Normal 3 3 2 2 5 2 2 2 3" xfId="5825"/>
    <cellStyle name="Normal 3 3 2 2 5 2 2 2 4" xfId="5826"/>
    <cellStyle name="Normal 3 3 2 2 5 2 2 3" xfId="5827"/>
    <cellStyle name="Normal 3 3 2 2 5 2 2 4" xfId="5828"/>
    <cellStyle name="Normal 3 3 2 2 5 2 2 5" xfId="5829"/>
    <cellStyle name="Normal 3 3 2 2 5 2 3" xfId="5830"/>
    <cellStyle name="Normal 3 3 2 2 5 2 3 2" xfId="5831"/>
    <cellStyle name="Normal 3 3 2 2 5 2 3 3" xfId="5832"/>
    <cellStyle name="Normal 3 3 2 2 5 2 3 4" xfId="5833"/>
    <cellStyle name="Normal 3 3 2 2 5 2 4" xfId="5834"/>
    <cellStyle name="Normal 3 3 2 2 5 2 5" xfId="5835"/>
    <cellStyle name="Normal 3 3 2 2 5 2 6" xfId="5836"/>
    <cellStyle name="Normal 3 3 2 2 5 3" xfId="5837"/>
    <cellStyle name="Normal 3 3 2 2 5 3 2" xfId="5838"/>
    <cellStyle name="Normal 3 3 2 2 5 3 2 2" xfId="5839"/>
    <cellStyle name="Normal 3 3 2 2 5 3 2 3" xfId="5840"/>
    <cellStyle name="Normal 3 3 2 2 5 3 2 4" xfId="5841"/>
    <cellStyle name="Normal 3 3 2 2 5 3 3" xfId="5842"/>
    <cellStyle name="Normal 3 3 2 2 5 3 4" xfId="5843"/>
    <cellStyle name="Normal 3 3 2 2 5 3 5" xfId="5844"/>
    <cellStyle name="Normal 3 3 2 2 5 4" xfId="5845"/>
    <cellStyle name="Normal 3 3 2 2 5 4 2" xfId="5846"/>
    <cellStyle name="Normal 3 3 2 2 5 4 3" xfId="5847"/>
    <cellStyle name="Normal 3 3 2 2 5 4 4" xfId="5848"/>
    <cellStyle name="Normal 3 3 2 2 5 5" xfId="5849"/>
    <cellStyle name="Normal 3 3 2 2 5 6" xfId="5850"/>
    <cellStyle name="Normal 3 3 2 2 5 7" xfId="5851"/>
    <cellStyle name="Normal 3 3 2 2 6" xfId="5852"/>
    <cellStyle name="Normal 3 3 2 2 6 2" xfId="5853"/>
    <cellStyle name="Normal 3 3 2 2 6 2 2" xfId="5854"/>
    <cellStyle name="Normal 3 3 2 2 6 2 2 2" xfId="5855"/>
    <cellStyle name="Normal 3 3 2 2 6 2 2 3" xfId="5856"/>
    <cellStyle name="Normal 3 3 2 2 6 2 2 4" xfId="5857"/>
    <cellStyle name="Normal 3 3 2 2 6 2 3" xfId="5858"/>
    <cellStyle name="Normal 3 3 2 2 6 2 4" xfId="5859"/>
    <cellStyle name="Normal 3 3 2 2 6 2 5" xfId="5860"/>
    <cellStyle name="Normal 3 3 2 2 6 3" xfId="5861"/>
    <cellStyle name="Normal 3 3 2 2 6 3 2" xfId="5862"/>
    <cellStyle name="Normal 3 3 2 2 6 3 3" xfId="5863"/>
    <cellStyle name="Normal 3 3 2 2 6 3 4" xfId="5864"/>
    <cellStyle name="Normal 3 3 2 2 6 4" xfId="5865"/>
    <cellStyle name="Normal 3 3 2 2 6 5" xfId="5866"/>
    <cellStyle name="Normal 3 3 2 2 6 6" xfId="5867"/>
    <cellStyle name="Normal 3 3 2 2 7" xfId="5868"/>
    <cellStyle name="Normal 3 3 2 2 7 2" xfId="5869"/>
    <cellStyle name="Normal 3 3 2 2 7 2 2" xfId="5870"/>
    <cellStyle name="Normal 3 3 2 2 7 2 3" xfId="5871"/>
    <cellStyle name="Normal 3 3 2 2 7 2 4" xfId="5872"/>
    <cellStyle name="Normal 3 3 2 2 7 3" xfId="5873"/>
    <cellStyle name="Normal 3 3 2 2 7 4" xfId="5874"/>
    <cellStyle name="Normal 3 3 2 2 7 5" xfId="5875"/>
    <cellStyle name="Normal 3 3 2 2 8" xfId="5876"/>
    <cellStyle name="Normal 3 3 2 2 8 2" xfId="5877"/>
    <cellStyle name="Normal 3 3 2 2 8 3" xfId="5878"/>
    <cellStyle name="Normal 3 3 2 2 8 4" xfId="5879"/>
    <cellStyle name="Normal 3 3 2 2 9" xfId="5880"/>
    <cellStyle name="Normal 3 3 2 3" xfId="5881"/>
    <cellStyle name="Normal 3 3 2 3 2" xfId="5882"/>
    <cellStyle name="Normal 3 3 2 3 2 2" xfId="5883"/>
    <cellStyle name="Normal 3 3 2 3 2 2 2" xfId="5884"/>
    <cellStyle name="Normal 3 3 2 3 2 2 2 2" xfId="5885"/>
    <cellStyle name="Normal 3 3 2 3 2 2 2 2 2" xfId="5886"/>
    <cellStyle name="Normal 3 3 2 3 2 2 2 2 2 2" xfId="5887"/>
    <cellStyle name="Normal 3 3 2 3 2 2 2 2 2 3" xfId="5888"/>
    <cellStyle name="Normal 3 3 2 3 2 2 2 2 2 4" xfId="5889"/>
    <cellStyle name="Normal 3 3 2 3 2 2 2 2 3" xfId="5890"/>
    <cellStyle name="Normal 3 3 2 3 2 2 2 2 4" xfId="5891"/>
    <cellStyle name="Normal 3 3 2 3 2 2 2 2 5" xfId="5892"/>
    <cellStyle name="Normal 3 3 2 3 2 2 2 3" xfId="5893"/>
    <cellStyle name="Normal 3 3 2 3 2 2 2 3 2" xfId="5894"/>
    <cellStyle name="Normal 3 3 2 3 2 2 2 3 3" xfId="5895"/>
    <cellStyle name="Normal 3 3 2 3 2 2 2 3 4" xfId="5896"/>
    <cellStyle name="Normal 3 3 2 3 2 2 2 4" xfId="5897"/>
    <cellStyle name="Normal 3 3 2 3 2 2 2 5" xfId="5898"/>
    <cellStyle name="Normal 3 3 2 3 2 2 2 6" xfId="5899"/>
    <cellStyle name="Normal 3 3 2 3 2 2 3" xfId="5900"/>
    <cellStyle name="Normal 3 3 2 3 2 2 3 2" xfId="5901"/>
    <cellStyle name="Normal 3 3 2 3 2 2 3 2 2" xfId="5902"/>
    <cellStyle name="Normal 3 3 2 3 2 2 3 2 3" xfId="5903"/>
    <cellStyle name="Normal 3 3 2 3 2 2 3 2 4" xfId="5904"/>
    <cellStyle name="Normal 3 3 2 3 2 2 3 3" xfId="5905"/>
    <cellStyle name="Normal 3 3 2 3 2 2 3 4" xfId="5906"/>
    <cellStyle name="Normal 3 3 2 3 2 2 3 5" xfId="5907"/>
    <cellStyle name="Normal 3 3 2 3 2 2 4" xfId="5908"/>
    <cellStyle name="Normal 3 3 2 3 2 2 4 2" xfId="5909"/>
    <cellStyle name="Normal 3 3 2 3 2 2 4 3" xfId="5910"/>
    <cellStyle name="Normal 3 3 2 3 2 2 4 4" xfId="5911"/>
    <cellStyle name="Normal 3 3 2 3 2 2 5" xfId="5912"/>
    <cellStyle name="Normal 3 3 2 3 2 2 6" xfId="5913"/>
    <cellStyle name="Normal 3 3 2 3 2 2 7" xfId="5914"/>
    <cellStyle name="Normal 3 3 2 3 2 3" xfId="5915"/>
    <cellStyle name="Normal 3 3 2 3 2 3 2" xfId="5916"/>
    <cellStyle name="Normal 3 3 2 3 2 3 2 2" xfId="5917"/>
    <cellStyle name="Normal 3 3 2 3 2 3 2 2 2" xfId="5918"/>
    <cellStyle name="Normal 3 3 2 3 2 3 2 2 3" xfId="5919"/>
    <cellStyle name="Normal 3 3 2 3 2 3 2 2 4" xfId="5920"/>
    <cellStyle name="Normal 3 3 2 3 2 3 2 3" xfId="5921"/>
    <cellStyle name="Normal 3 3 2 3 2 3 2 4" xfId="5922"/>
    <cellStyle name="Normal 3 3 2 3 2 3 2 5" xfId="5923"/>
    <cellStyle name="Normal 3 3 2 3 2 3 3" xfId="5924"/>
    <cellStyle name="Normal 3 3 2 3 2 3 3 2" xfId="5925"/>
    <cellStyle name="Normal 3 3 2 3 2 3 3 3" xfId="5926"/>
    <cellStyle name="Normal 3 3 2 3 2 3 3 4" xfId="5927"/>
    <cellStyle name="Normal 3 3 2 3 2 3 4" xfId="5928"/>
    <cellStyle name="Normal 3 3 2 3 2 3 5" xfId="5929"/>
    <cellStyle name="Normal 3 3 2 3 2 3 6" xfId="5930"/>
    <cellStyle name="Normal 3 3 2 3 2 4" xfId="5931"/>
    <cellStyle name="Normal 3 3 2 3 2 4 2" xfId="5932"/>
    <cellStyle name="Normal 3 3 2 3 2 4 2 2" xfId="5933"/>
    <cellStyle name="Normal 3 3 2 3 2 4 2 3" xfId="5934"/>
    <cellStyle name="Normal 3 3 2 3 2 4 2 4" xfId="5935"/>
    <cellStyle name="Normal 3 3 2 3 2 4 3" xfId="5936"/>
    <cellStyle name="Normal 3 3 2 3 2 4 4" xfId="5937"/>
    <cellStyle name="Normal 3 3 2 3 2 4 5" xfId="5938"/>
    <cellStyle name="Normal 3 3 2 3 2 5" xfId="5939"/>
    <cellStyle name="Normal 3 3 2 3 2 5 2" xfId="5940"/>
    <cellStyle name="Normal 3 3 2 3 2 5 3" xfId="5941"/>
    <cellStyle name="Normal 3 3 2 3 2 5 4" xfId="5942"/>
    <cellStyle name="Normal 3 3 2 3 2 6" xfId="5943"/>
    <cellStyle name="Normal 3 3 2 3 2 7" xfId="5944"/>
    <cellStyle name="Normal 3 3 2 3 2 8" xfId="5945"/>
    <cellStyle name="Normal 3 3 2 3 3" xfId="5946"/>
    <cellStyle name="Normal 3 3 2 3 3 2" xfId="5947"/>
    <cellStyle name="Normal 3 3 2 3 3 2 2" xfId="5948"/>
    <cellStyle name="Normal 3 3 2 3 3 2 2 2" xfId="5949"/>
    <cellStyle name="Normal 3 3 2 3 3 2 2 2 2" xfId="5950"/>
    <cellStyle name="Normal 3 3 2 3 3 2 2 2 3" xfId="5951"/>
    <cellStyle name="Normal 3 3 2 3 3 2 2 2 4" xfId="5952"/>
    <cellStyle name="Normal 3 3 2 3 3 2 2 3" xfId="5953"/>
    <cellStyle name="Normal 3 3 2 3 3 2 2 4" xfId="5954"/>
    <cellStyle name="Normal 3 3 2 3 3 2 2 5" xfId="5955"/>
    <cellStyle name="Normal 3 3 2 3 3 2 3" xfId="5956"/>
    <cellStyle name="Normal 3 3 2 3 3 2 3 2" xfId="5957"/>
    <cellStyle name="Normal 3 3 2 3 3 2 3 3" xfId="5958"/>
    <cellStyle name="Normal 3 3 2 3 3 2 3 4" xfId="5959"/>
    <cellStyle name="Normal 3 3 2 3 3 2 4" xfId="5960"/>
    <cellStyle name="Normal 3 3 2 3 3 2 5" xfId="5961"/>
    <cellStyle name="Normal 3 3 2 3 3 2 6" xfId="5962"/>
    <cellStyle name="Normal 3 3 2 3 3 3" xfId="5963"/>
    <cellStyle name="Normal 3 3 2 3 3 3 2" xfId="5964"/>
    <cellStyle name="Normal 3 3 2 3 3 3 2 2" xfId="5965"/>
    <cellStyle name="Normal 3 3 2 3 3 3 2 3" xfId="5966"/>
    <cellStyle name="Normal 3 3 2 3 3 3 2 4" xfId="5967"/>
    <cellStyle name="Normal 3 3 2 3 3 3 3" xfId="5968"/>
    <cellStyle name="Normal 3 3 2 3 3 3 4" xfId="5969"/>
    <cellStyle name="Normal 3 3 2 3 3 3 5" xfId="5970"/>
    <cellStyle name="Normal 3 3 2 3 3 4" xfId="5971"/>
    <cellStyle name="Normal 3 3 2 3 3 4 2" xfId="5972"/>
    <cellStyle name="Normal 3 3 2 3 3 4 3" xfId="5973"/>
    <cellStyle name="Normal 3 3 2 3 3 4 4" xfId="5974"/>
    <cellStyle name="Normal 3 3 2 3 3 5" xfId="5975"/>
    <cellStyle name="Normal 3 3 2 3 3 6" xfId="5976"/>
    <cellStyle name="Normal 3 3 2 3 3 7" xfId="5977"/>
    <cellStyle name="Normal 3 3 2 3 4" xfId="5978"/>
    <cellStyle name="Normal 3 3 2 3 4 2" xfId="5979"/>
    <cellStyle name="Normal 3 3 2 3 4 2 2" xfId="5980"/>
    <cellStyle name="Normal 3 3 2 3 4 2 2 2" xfId="5981"/>
    <cellStyle name="Normal 3 3 2 3 4 2 2 3" xfId="5982"/>
    <cellStyle name="Normal 3 3 2 3 4 2 2 4" xfId="5983"/>
    <cellStyle name="Normal 3 3 2 3 4 2 3" xfId="5984"/>
    <cellStyle name="Normal 3 3 2 3 4 2 4" xfId="5985"/>
    <cellStyle name="Normal 3 3 2 3 4 2 5" xfId="5986"/>
    <cellStyle name="Normal 3 3 2 3 4 3" xfId="5987"/>
    <cellStyle name="Normal 3 3 2 3 4 3 2" xfId="5988"/>
    <cellStyle name="Normal 3 3 2 3 4 3 3" xfId="5989"/>
    <cellStyle name="Normal 3 3 2 3 4 3 4" xfId="5990"/>
    <cellStyle name="Normal 3 3 2 3 4 4" xfId="5991"/>
    <cellStyle name="Normal 3 3 2 3 4 5" xfId="5992"/>
    <cellStyle name="Normal 3 3 2 3 4 6" xfId="5993"/>
    <cellStyle name="Normal 3 3 2 3 5" xfId="5994"/>
    <cellStyle name="Normal 3 3 2 3 5 2" xfId="5995"/>
    <cellStyle name="Normal 3 3 2 3 5 2 2" xfId="5996"/>
    <cellStyle name="Normal 3 3 2 3 5 2 3" xfId="5997"/>
    <cellStyle name="Normal 3 3 2 3 5 2 4" xfId="5998"/>
    <cellStyle name="Normal 3 3 2 3 5 3" xfId="5999"/>
    <cellStyle name="Normal 3 3 2 3 5 4" xfId="6000"/>
    <cellStyle name="Normal 3 3 2 3 5 5" xfId="6001"/>
    <cellStyle name="Normal 3 3 2 3 6" xfId="6002"/>
    <cellStyle name="Normal 3 3 2 3 6 2" xfId="6003"/>
    <cellStyle name="Normal 3 3 2 3 6 3" xfId="6004"/>
    <cellStyle name="Normal 3 3 2 3 6 4" xfId="6005"/>
    <cellStyle name="Normal 3 3 2 3 7" xfId="6006"/>
    <cellStyle name="Normal 3 3 2 3 8" xfId="6007"/>
    <cellStyle name="Normal 3 3 2 3 9" xfId="6008"/>
    <cellStyle name="Normal 3 3 3" xfId="6009"/>
    <cellStyle name="Normal 3 3 3 10" xfId="6010"/>
    <cellStyle name="Normal 3 3 3 11" xfId="6011"/>
    <cellStyle name="Normal 3 3 3 2" xfId="6012"/>
    <cellStyle name="Normal 3 3 3 2 2" xfId="6013"/>
    <cellStyle name="Normal 3 3 3 2 2 2" xfId="6014"/>
    <cellStyle name="Normal 3 3 3 2 2 2 2" xfId="6015"/>
    <cellStyle name="Normal 3 3 3 2 2 2 2 2" xfId="6016"/>
    <cellStyle name="Normal 3 3 3 2 2 2 2 2 2" xfId="6017"/>
    <cellStyle name="Normal 3 3 3 2 2 2 2 2 2 2" xfId="6018"/>
    <cellStyle name="Normal 3 3 3 2 2 2 2 2 2 3" xfId="6019"/>
    <cellStyle name="Normal 3 3 3 2 2 2 2 2 2 4" xfId="6020"/>
    <cellStyle name="Normal 3 3 3 2 2 2 2 2 3" xfId="6021"/>
    <cellStyle name="Normal 3 3 3 2 2 2 2 2 4" xfId="6022"/>
    <cellStyle name="Normal 3 3 3 2 2 2 2 2 5" xfId="6023"/>
    <cellStyle name="Normal 3 3 3 2 2 2 2 3" xfId="6024"/>
    <cellStyle name="Normal 3 3 3 2 2 2 2 3 2" xfId="6025"/>
    <cellStyle name="Normal 3 3 3 2 2 2 2 3 3" xfId="6026"/>
    <cellStyle name="Normal 3 3 3 2 2 2 2 3 4" xfId="6027"/>
    <cellStyle name="Normal 3 3 3 2 2 2 2 4" xfId="6028"/>
    <cellStyle name="Normal 3 3 3 2 2 2 2 5" xfId="6029"/>
    <cellStyle name="Normal 3 3 3 2 2 2 2 6" xfId="6030"/>
    <cellStyle name="Normal 3 3 3 2 2 2 3" xfId="6031"/>
    <cellStyle name="Normal 3 3 3 2 2 2 3 2" xfId="6032"/>
    <cellStyle name="Normal 3 3 3 2 2 2 3 2 2" xfId="6033"/>
    <cellStyle name="Normal 3 3 3 2 2 2 3 2 3" xfId="6034"/>
    <cellStyle name="Normal 3 3 3 2 2 2 3 2 4" xfId="6035"/>
    <cellStyle name="Normal 3 3 3 2 2 2 3 3" xfId="6036"/>
    <cellStyle name="Normal 3 3 3 2 2 2 3 4" xfId="6037"/>
    <cellStyle name="Normal 3 3 3 2 2 2 3 5" xfId="6038"/>
    <cellStyle name="Normal 3 3 3 2 2 2 4" xfId="6039"/>
    <cellStyle name="Normal 3 3 3 2 2 2 4 2" xfId="6040"/>
    <cellStyle name="Normal 3 3 3 2 2 2 4 3" xfId="6041"/>
    <cellStyle name="Normal 3 3 3 2 2 2 4 4" xfId="6042"/>
    <cellStyle name="Normal 3 3 3 2 2 2 5" xfId="6043"/>
    <cellStyle name="Normal 3 3 3 2 2 2 6" xfId="6044"/>
    <cellStyle name="Normal 3 3 3 2 2 2 7" xfId="6045"/>
    <cellStyle name="Normal 3 3 3 2 2 3" xfId="6046"/>
    <cellStyle name="Normal 3 3 3 2 2 3 2" xfId="6047"/>
    <cellStyle name="Normal 3 3 3 2 2 3 2 2" xfId="6048"/>
    <cellStyle name="Normal 3 3 3 2 2 3 2 2 2" xfId="6049"/>
    <cellStyle name="Normal 3 3 3 2 2 3 2 2 3" xfId="6050"/>
    <cellStyle name="Normal 3 3 3 2 2 3 2 2 4" xfId="6051"/>
    <cellStyle name="Normal 3 3 3 2 2 3 2 3" xfId="6052"/>
    <cellStyle name="Normal 3 3 3 2 2 3 2 4" xfId="6053"/>
    <cellStyle name="Normal 3 3 3 2 2 3 2 5" xfId="6054"/>
    <cellStyle name="Normal 3 3 3 2 2 3 3" xfId="6055"/>
    <cellStyle name="Normal 3 3 3 2 2 3 3 2" xfId="6056"/>
    <cellStyle name="Normal 3 3 3 2 2 3 3 3" xfId="6057"/>
    <cellStyle name="Normal 3 3 3 2 2 3 3 4" xfId="6058"/>
    <cellStyle name="Normal 3 3 3 2 2 3 4" xfId="6059"/>
    <cellStyle name="Normal 3 3 3 2 2 3 5" xfId="6060"/>
    <cellStyle name="Normal 3 3 3 2 2 3 6" xfId="6061"/>
    <cellStyle name="Normal 3 3 3 2 2 4" xfId="6062"/>
    <cellStyle name="Normal 3 3 3 2 2 4 2" xfId="6063"/>
    <cellStyle name="Normal 3 3 3 2 2 4 2 2" xfId="6064"/>
    <cellStyle name="Normal 3 3 3 2 2 4 2 3" xfId="6065"/>
    <cellStyle name="Normal 3 3 3 2 2 4 2 4" xfId="6066"/>
    <cellStyle name="Normal 3 3 3 2 2 4 3" xfId="6067"/>
    <cellStyle name="Normal 3 3 3 2 2 4 4" xfId="6068"/>
    <cellStyle name="Normal 3 3 3 2 2 4 5" xfId="6069"/>
    <cellStyle name="Normal 3 3 3 2 2 5" xfId="6070"/>
    <cellStyle name="Normal 3 3 3 2 2 5 2" xfId="6071"/>
    <cellStyle name="Normal 3 3 3 2 2 5 3" xfId="6072"/>
    <cellStyle name="Normal 3 3 3 2 2 5 4" xfId="6073"/>
    <cellStyle name="Normal 3 3 3 2 2 6" xfId="6074"/>
    <cellStyle name="Normal 3 3 3 2 2 7" xfId="6075"/>
    <cellStyle name="Normal 3 3 3 2 2 8" xfId="6076"/>
    <cellStyle name="Normal 3 3 3 2 3" xfId="6077"/>
    <cellStyle name="Normal 3 3 3 2 3 2" xfId="6078"/>
    <cellStyle name="Normal 3 3 3 2 3 2 2" xfId="6079"/>
    <cellStyle name="Normal 3 3 3 2 3 2 2 2" xfId="6080"/>
    <cellStyle name="Normal 3 3 3 2 3 2 2 2 2" xfId="6081"/>
    <cellStyle name="Normal 3 3 3 2 3 2 2 2 3" xfId="6082"/>
    <cellStyle name="Normal 3 3 3 2 3 2 2 2 4" xfId="6083"/>
    <cellStyle name="Normal 3 3 3 2 3 2 2 3" xfId="6084"/>
    <cellStyle name="Normal 3 3 3 2 3 2 2 4" xfId="6085"/>
    <cellStyle name="Normal 3 3 3 2 3 2 2 5" xfId="6086"/>
    <cellStyle name="Normal 3 3 3 2 3 2 3" xfId="6087"/>
    <cellStyle name="Normal 3 3 3 2 3 2 3 2" xfId="6088"/>
    <cellStyle name="Normal 3 3 3 2 3 2 3 3" xfId="6089"/>
    <cellStyle name="Normal 3 3 3 2 3 2 3 4" xfId="6090"/>
    <cellStyle name="Normal 3 3 3 2 3 2 4" xfId="6091"/>
    <cellStyle name="Normal 3 3 3 2 3 2 5" xfId="6092"/>
    <cellStyle name="Normal 3 3 3 2 3 2 6" xfId="6093"/>
    <cellStyle name="Normal 3 3 3 2 3 3" xfId="6094"/>
    <cellStyle name="Normal 3 3 3 2 3 3 2" xfId="6095"/>
    <cellStyle name="Normal 3 3 3 2 3 3 2 2" xfId="6096"/>
    <cellStyle name="Normal 3 3 3 2 3 3 2 3" xfId="6097"/>
    <cellStyle name="Normal 3 3 3 2 3 3 2 4" xfId="6098"/>
    <cellStyle name="Normal 3 3 3 2 3 3 3" xfId="6099"/>
    <cellStyle name="Normal 3 3 3 2 3 3 4" xfId="6100"/>
    <cellStyle name="Normal 3 3 3 2 3 3 5" xfId="6101"/>
    <cellStyle name="Normal 3 3 3 2 3 4" xfId="6102"/>
    <cellStyle name="Normal 3 3 3 2 3 4 2" xfId="6103"/>
    <cellStyle name="Normal 3 3 3 2 3 4 3" xfId="6104"/>
    <cellStyle name="Normal 3 3 3 2 3 4 4" xfId="6105"/>
    <cellStyle name="Normal 3 3 3 2 3 5" xfId="6106"/>
    <cellStyle name="Normal 3 3 3 2 3 6" xfId="6107"/>
    <cellStyle name="Normal 3 3 3 2 3 7" xfId="6108"/>
    <cellStyle name="Normal 3 3 3 2 4" xfId="6109"/>
    <cellStyle name="Normal 3 3 3 2 4 2" xfId="6110"/>
    <cellStyle name="Normal 3 3 3 2 4 2 2" xfId="6111"/>
    <cellStyle name="Normal 3 3 3 2 4 2 2 2" xfId="6112"/>
    <cellStyle name="Normal 3 3 3 2 4 2 2 3" xfId="6113"/>
    <cellStyle name="Normal 3 3 3 2 4 2 2 4" xfId="6114"/>
    <cellStyle name="Normal 3 3 3 2 4 2 3" xfId="6115"/>
    <cellStyle name="Normal 3 3 3 2 4 2 4" xfId="6116"/>
    <cellStyle name="Normal 3 3 3 2 4 2 5" xfId="6117"/>
    <cellStyle name="Normal 3 3 3 2 4 3" xfId="6118"/>
    <cellStyle name="Normal 3 3 3 2 4 3 2" xfId="6119"/>
    <cellStyle name="Normal 3 3 3 2 4 3 3" xfId="6120"/>
    <cellStyle name="Normal 3 3 3 2 4 3 4" xfId="6121"/>
    <cellStyle name="Normal 3 3 3 2 4 4" xfId="6122"/>
    <cellStyle name="Normal 3 3 3 2 4 5" xfId="6123"/>
    <cellStyle name="Normal 3 3 3 2 4 6" xfId="6124"/>
    <cellStyle name="Normal 3 3 3 2 5" xfId="6125"/>
    <cellStyle name="Normal 3 3 3 2 5 2" xfId="6126"/>
    <cellStyle name="Normal 3 3 3 2 5 2 2" xfId="6127"/>
    <cellStyle name="Normal 3 3 3 2 5 2 3" xfId="6128"/>
    <cellStyle name="Normal 3 3 3 2 5 2 4" xfId="6129"/>
    <cellStyle name="Normal 3 3 3 2 5 3" xfId="6130"/>
    <cellStyle name="Normal 3 3 3 2 5 4" xfId="6131"/>
    <cellStyle name="Normal 3 3 3 2 5 5" xfId="6132"/>
    <cellStyle name="Normal 3 3 3 2 6" xfId="6133"/>
    <cellStyle name="Normal 3 3 3 2 6 2" xfId="6134"/>
    <cellStyle name="Normal 3 3 3 2 6 3" xfId="6135"/>
    <cellStyle name="Normal 3 3 3 2 6 4" xfId="6136"/>
    <cellStyle name="Normal 3 3 3 2 7" xfId="6137"/>
    <cellStyle name="Normal 3 3 3 2 8" xfId="6138"/>
    <cellStyle name="Normal 3 3 3 2 9" xfId="6139"/>
    <cellStyle name="Normal 3 3 3 3" xfId="6140"/>
    <cellStyle name="Normal 3 3 3 3 2" xfId="6141"/>
    <cellStyle name="Normal 3 3 3 3 2 2" xfId="6142"/>
    <cellStyle name="Normal 3 3 3 3 2 2 2" xfId="6143"/>
    <cellStyle name="Normal 3 3 3 3 2 2 2 2" xfId="6144"/>
    <cellStyle name="Normal 3 3 3 3 2 2 2 2 2" xfId="6145"/>
    <cellStyle name="Normal 3 3 3 3 2 2 2 2 2 2" xfId="6146"/>
    <cellStyle name="Normal 3 3 3 3 2 2 2 2 2 3" xfId="6147"/>
    <cellStyle name="Normal 3 3 3 3 2 2 2 2 2 4" xfId="6148"/>
    <cellStyle name="Normal 3 3 3 3 2 2 2 2 3" xfId="6149"/>
    <cellStyle name="Normal 3 3 3 3 2 2 2 2 4" xfId="6150"/>
    <cellStyle name="Normal 3 3 3 3 2 2 2 2 5" xfId="6151"/>
    <cellStyle name="Normal 3 3 3 3 2 2 2 3" xfId="6152"/>
    <cellStyle name="Normal 3 3 3 3 2 2 2 3 2" xfId="6153"/>
    <cellStyle name="Normal 3 3 3 3 2 2 2 3 3" xfId="6154"/>
    <cellStyle name="Normal 3 3 3 3 2 2 2 3 4" xfId="6155"/>
    <cellStyle name="Normal 3 3 3 3 2 2 2 4" xfId="6156"/>
    <cellStyle name="Normal 3 3 3 3 2 2 2 5" xfId="6157"/>
    <cellStyle name="Normal 3 3 3 3 2 2 2 6" xfId="6158"/>
    <cellStyle name="Normal 3 3 3 3 2 2 3" xfId="6159"/>
    <cellStyle name="Normal 3 3 3 3 2 2 3 2" xfId="6160"/>
    <cellStyle name="Normal 3 3 3 3 2 2 3 2 2" xfId="6161"/>
    <cellStyle name="Normal 3 3 3 3 2 2 3 2 3" xfId="6162"/>
    <cellStyle name="Normal 3 3 3 3 2 2 3 2 4" xfId="6163"/>
    <cellStyle name="Normal 3 3 3 3 2 2 3 3" xfId="6164"/>
    <cellStyle name="Normal 3 3 3 3 2 2 3 4" xfId="6165"/>
    <cellStyle name="Normal 3 3 3 3 2 2 3 5" xfId="6166"/>
    <cellStyle name="Normal 3 3 3 3 2 2 4" xfId="6167"/>
    <cellStyle name="Normal 3 3 3 3 2 2 4 2" xfId="6168"/>
    <cellStyle name="Normal 3 3 3 3 2 2 4 3" xfId="6169"/>
    <cellStyle name="Normal 3 3 3 3 2 2 4 4" xfId="6170"/>
    <cellStyle name="Normal 3 3 3 3 2 2 5" xfId="6171"/>
    <cellStyle name="Normal 3 3 3 3 2 2 6" xfId="6172"/>
    <cellStyle name="Normal 3 3 3 3 2 2 7" xfId="6173"/>
    <cellStyle name="Normal 3 3 3 3 2 3" xfId="6174"/>
    <cellStyle name="Normal 3 3 3 3 2 3 2" xfId="6175"/>
    <cellStyle name="Normal 3 3 3 3 2 3 2 2" xfId="6176"/>
    <cellStyle name="Normal 3 3 3 3 2 3 2 2 2" xfId="6177"/>
    <cellStyle name="Normal 3 3 3 3 2 3 2 2 3" xfId="6178"/>
    <cellStyle name="Normal 3 3 3 3 2 3 2 2 4" xfId="6179"/>
    <cellStyle name="Normal 3 3 3 3 2 3 2 3" xfId="6180"/>
    <cellStyle name="Normal 3 3 3 3 2 3 2 4" xfId="6181"/>
    <cellStyle name="Normal 3 3 3 3 2 3 2 5" xfId="6182"/>
    <cellStyle name="Normal 3 3 3 3 2 3 3" xfId="6183"/>
    <cellStyle name="Normal 3 3 3 3 2 3 3 2" xfId="6184"/>
    <cellStyle name="Normal 3 3 3 3 2 3 3 3" xfId="6185"/>
    <cellStyle name="Normal 3 3 3 3 2 3 3 4" xfId="6186"/>
    <cellStyle name="Normal 3 3 3 3 2 3 4" xfId="6187"/>
    <cellStyle name="Normal 3 3 3 3 2 3 5" xfId="6188"/>
    <cellStyle name="Normal 3 3 3 3 2 3 6" xfId="6189"/>
    <cellStyle name="Normal 3 3 3 3 2 4" xfId="6190"/>
    <cellStyle name="Normal 3 3 3 3 2 4 2" xfId="6191"/>
    <cellStyle name="Normal 3 3 3 3 2 4 2 2" xfId="6192"/>
    <cellStyle name="Normal 3 3 3 3 2 4 2 3" xfId="6193"/>
    <cellStyle name="Normal 3 3 3 3 2 4 2 4" xfId="6194"/>
    <cellStyle name="Normal 3 3 3 3 2 4 3" xfId="6195"/>
    <cellStyle name="Normal 3 3 3 3 2 4 4" xfId="6196"/>
    <cellStyle name="Normal 3 3 3 3 2 4 5" xfId="6197"/>
    <cellStyle name="Normal 3 3 3 3 2 5" xfId="6198"/>
    <cellStyle name="Normal 3 3 3 3 2 5 2" xfId="6199"/>
    <cellStyle name="Normal 3 3 3 3 2 5 3" xfId="6200"/>
    <cellStyle name="Normal 3 3 3 3 2 5 4" xfId="6201"/>
    <cellStyle name="Normal 3 3 3 3 2 6" xfId="6202"/>
    <cellStyle name="Normal 3 3 3 3 2 7" xfId="6203"/>
    <cellStyle name="Normal 3 3 3 3 2 8" xfId="6204"/>
    <cellStyle name="Normal 3 3 3 3 3" xfId="6205"/>
    <cellStyle name="Normal 3 3 3 3 3 2" xfId="6206"/>
    <cellStyle name="Normal 3 3 3 3 3 2 2" xfId="6207"/>
    <cellStyle name="Normal 3 3 3 3 3 2 2 2" xfId="6208"/>
    <cellStyle name="Normal 3 3 3 3 3 2 2 2 2" xfId="6209"/>
    <cellStyle name="Normal 3 3 3 3 3 2 2 2 3" xfId="6210"/>
    <cellStyle name="Normal 3 3 3 3 3 2 2 2 4" xfId="6211"/>
    <cellStyle name="Normal 3 3 3 3 3 2 2 3" xfId="6212"/>
    <cellStyle name="Normal 3 3 3 3 3 2 2 4" xfId="6213"/>
    <cellStyle name="Normal 3 3 3 3 3 2 2 5" xfId="6214"/>
    <cellStyle name="Normal 3 3 3 3 3 2 3" xfId="6215"/>
    <cellStyle name="Normal 3 3 3 3 3 2 3 2" xfId="6216"/>
    <cellStyle name="Normal 3 3 3 3 3 2 3 3" xfId="6217"/>
    <cellStyle name="Normal 3 3 3 3 3 2 3 4" xfId="6218"/>
    <cellStyle name="Normal 3 3 3 3 3 2 4" xfId="6219"/>
    <cellStyle name="Normal 3 3 3 3 3 2 5" xfId="6220"/>
    <cellStyle name="Normal 3 3 3 3 3 2 6" xfId="6221"/>
    <cellStyle name="Normal 3 3 3 3 3 3" xfId="6222"/>
    <cellStyle name="Normal 3 3 3 3 3 3 2" xfId="6223"/>
    <cellStyle name="Normal 3 3 3 3 3 3 2 2" xfId="6224"/>
    <cellStyle name="Normal 3 3 3 3 3 3 2 3" xfId="6225"/>
    <cellStyle name="Normal 3 3 3 3 3 3 2 4" xfId="6226"/>
    <cellStyle name="Normal 3 3 3 3 3 3 3" xfId="6227"/>
    <cellStyle name="Normal 3 3 3 3 3 3 4" xfId="6228"/>
    <cellStyle name="Normal 3 3 3 3 3 3 5" xfId="6229"/>
    <cellStyle name="Normal 3 3 3 3 3 4" xfId="6230"/>
    <cellStyle name="Normal 3 3 3 3 3 4 2" xfId="6231"/>
    <cellStyle name="Normal 3 3 3 3 3 4 3" xfId="6232"/>
    <cellStyle name="Normal 3 3 3 3 3 4 4" xfId="6233"/>
    <cellStyle name="Normal 3 3 3 3 3 5" xfId="6234"/>
    <cellStyle name="Normal 3 3 3 3 3 6" xfId="6235"/>
    <cellStyle name="Normal 3 3 3 3 3 7" xfId="6236"/>
    <cellStyle name="Normal 3 3 3 3 4" xfId="6237"/>
    <cellStyle name="Normal 3 3 3 3 4 2" xfId="6238"/>
    <cellStyle name="Normal 3 3 3 3 4 2 2" xfId="6239"/>
    <cellStyle name="Normal 3 3 3 3 4 2 2 2" xfId="6240"/>
    <cellStyle name="Normal 3 3 3 3 4 2 2 3" xfId="6241"/>
    <cellStyle name="Normal 3 3 3 3 4 2 2 4" xfId="6242"/>
    <cellStyle name="Normal 3 3 3 3 4 2 3" xfId="6243"/>
    <cellStyle name="Normal 3 3 3 3 4 2 4" xfId="6244"/>
    <cellStyle name="Normal 3 3 3 3 4 2 5" xfId="6245"/>
    <cellStyle name="Normal 3 3 3 3 4 3" xfId="6246"/>
    <cellStyle name="Normal 3 3 3 3 4 3 2" xfId="6247"/>
    <cellStyle name="Normal 3 3 3 3 4 3 3" xfId="6248"/>
    <cellStyle name="Normal 3 3 3 3 4 3 4" xfId="6249"/>
    <cellStyle name="Normal 3 3 3 3 4 4" xfId="6250"/>
    <cellStyle name="Normal 3 3 3 3 4 5" xfId="6251"/>
    <cellStyle name="Normal 3 3 3 3 4 6" xfId="6252"/>
    <cellStyle name="Normal 3 3 3 3 5" xfId="6253"/>
    <cellStyle name="Normal 3 3 3 3 5 2" xfId="6254"/>
    <cellStyle name="Normal 3 3 3 3 5 2 2" xfId="6255"/>
    <cellStyle name="Normal 3 3 3 3 5 2 3" xfId="6256"/>
    <cellStyle name="Normal 3 3 3 3 5 2 4" xfId="6257"/>
    <cellStyle name="Normal 3 3 3 3 5 3" xfId="6258"/>
    <cellStyle name="Normal 3 3 3 3 5 4" xfId="6259"/>
    <cellStyle name="Normal 3 3 3 3 5 5" xfId="6260"/>
    <cellStyle name="Normal 3 3 3 3 6" xfId="6261"/>
    <cellStyle name="Normal 3 3 3 3 6 2" xfId="6262"/>
    <cellStyle name="Normal 3 3 3 3 6 3" xfId="6263"/>
    <cellStyle name="Normal 3 3 3 3 6 4" xfId="6264"/>
    <cellStyle name="Normal 3 3 3 3 7" xfId="6265"/>
    <cellStyle name="Normal 3 3 3 3 8" xfId="6266"/>
    <cellStyle name="Normal 3 3 3 3 9" xfId="6267"/>
    <cellStyle name="Normal 3 3 3 4" xfId="6268"/>
    <cellStyle name="Normal 3 3 3 4 2" xfId="6269"/>
    <cellStyle name="Normal 3 3 3 4 2 2" xfId="6270"/>
    <cellStyle name="Normal 3 3 3 4 2 2 2" xfId="6271"/>
    <cellStyle name="Normal 3 3 3 4 2 2 2 2" xfId="6272"/>
    <cellStyle name="Normal 3 3 3 4 2 2 2 2 2" xfId="6273"/>
    <cellStyle name="Normal 3 3 3 4 2 2 2 2 3" xfId="6274"/>
    <cellStyle name="Normal 3 3 3 4 2 2 2 2 4" xfId="6275"/>
    <cellStyle name="Normal 3 3 3 4 2 2 2 3" xfId="6276"/>
    <cellStyle name="Normal 3 3 3 4 2 2 2 4" xfId="6277"/>
    <cellStyle name="Normal 3 3 3 4 2 2 2 5" xfId="6278"/>
    <cellStyle name="Normal 3 3 3 4 2 2 3" xfId="6279"/>
    <cellStyle name="Normal 3 3 3 4 2 2 3 2" xfId="6280"/>
    <cellStyle name="Normal 3 3 3 4 2 2 3 3" xfId="6281"/>
    <cellStyle name="Normal 3 3 3 4 2 2 3 4" xfId="6282"/>
    <cellStyle name="Normal 3 3 3 4 2 2 4" xfId="6283"/>
    <cellStyle name="Normal 3 3 3 4 2 2 5" xfId="6284"/>
    <cellStyle name="Normal 3 3 3 4 2 2 6" xfId="6285"/>
    <cellStyle name="Normal 3 3 3 4 2 3" xfId="6286"/>
    <cellStyle name="Normal 3 3 3 4 2 3 2" xfId="6287"/>
    <cellStyle name="Normal 3 3 3 4 2 3 2 2" xfId="6288"/>
    <cellStyle name="Normal 3 3 3 4 2 3 2 3" xfId="6289"/>
    <cellStyle name="Normal 3 3 3 4 2 3 2 4" xfId="6290"/>
    <cellStyle name="Normal 3 3 3 4 2 3 3" xfId="6291"/>
    <cellStyle name="Normal 3 3 3 4 2 3 4" xfId="6292"/>
    <cellStyle name="Normal 3 3 3 4 2 3 5" xfId="6293"/>
    <cellStyle name="Normal 3 3 3 4 2 4" xfId="6294"/>
    <cellStyle name="Normal 3 3 3 4 2 4 2" xfId="6295"/>
    <cellStyle name="Normal 3 3 3 4 2 4 3" xfId="6296"/>
    <cellStyle name="Normal 3 3 3 4 2 4 4" xfId="6297"/>
    <cellStyle name="Normal 3 3 3 4 2 5" xfId="6298"/>
    <cellStyle name="Normal 3 3 3 4 2 6" xfId="6299"/>
    <cellStyle name="Normal 3 3 3 4 2 7" xfId="6300"/>
    <cellStyle name="Normal 3 3 3 4 3" xfId="6301"/>
    <cellStyle name="Normal 3 3 3 4 3 2" xfId="6302"/>
    <cellStyle name="Normal 3 3 3 4 3 2 2" xfId="6303"/>
    <cellStyle name="Normal 3 3 3 4 3 2 2 2" xfId="6304"/>
    <cellStyle name="Normal 3 3 3 4 3 2 2 3" xfId="6305"/>
    <cellStyle name="Normal 3 3 3 4 3 2 2 4" xfId="6306"/>
    <cellStyle name="Normal 3 3 3 4 3 2 3" xfId="6307"/>
    <cellStyle name="Normal 3 3 3 4 3 2 4" xfId="6308"/>
    <cellStyle name="Normal 3 3 3 4 3 2 5" xfId="6309"/>
    <cellStyle name="Normal 3 3 3 4 3 3" xfId="6310"/>
    <cellStyle name="Normal 3 3 3 4 3 3 2" xfId="6311"/>
    <cellStyle name="Normal 3 3 3 4 3 3 3" xfId="6312"/>
    <cellStyle name="Normal 3 3 3 4 3 3 4" xfId="6313"/>
    <cellStyle name="Normal 3 3 3 4 3 4" xfId="6314"/>
    <cellStyle name="Normal 3 3 3 4 3 5" xfId="6315"/>
    <cellStyle name="Normal 3 3 3 4 3 6" xfId="6316"/>
    <cellStyle name="Normal 3 3 3 4 4" xfId="6317"/>
    <cellStyle name="Normal 3 3 3 4 4 2" xfId="6318"/>
    <cellStyle name="Normal 3 3 3 4 4 2 2" xfId="6319"/>
    <cellStyle name="Normal 3 3 3 4 4 2 3" xfId="6320"/>
    <cellStyle name="Normal 3 3 3 4 4 2 4" xfId="6321"/>
    <cellStyle name="Normal 3 3 3 4 4 3" xfId="6322"/>
    <cellStyle name="Normal 3 3 3 4 4 4" xfId="6323"/>
    <cellStyle name="Normal 3 3 3 4 4 5" xfId="6324"/>
    <cellStyle name="Normal 3 3 3 4 5" xfId="6325"/>
    <cellStyle name="Normal 3 3 3 4 5 2" xfId="6326"/>
    <cellStyle name="Normal 3 3 3 4 5 3" xfId="6327"/>
    <cellStyle name="Normal 3 3 3 4 5 4" xfId="6328"/>
    <cellStyle name="Normal 3 3 3 4 6" xfId="6329"/>
    <cellStyle name="Normal 3 3 3 4 7" xfId="6330"/>
    <cellStyle name="Normal 3 3 3 4 8" xfId="6331"/>
    <cellStyle name="Normal 3 3 3 5" xfId="6332"/>
    <cellStyle name="Normal 3 3 3 5 2" xfId="6333"/>
    <cellStyle name="Normal 3 3 3 5 2 2" xfId="6334"/>
    <cellStyle name="Normal 3 3 3 5 2 2 2" xfId="6335"/>
    <cellStyle name="Normal 3 3 3 5 2 2 2 2" xfId="6336"/>
    <cellStyle name="Normal 3 3 3 5 2 2 2 3" xfId="6337"/>
    <cellStyle name="Normal 3 3 3 5 2 2 2 4" xfId="6338"/>
    <cellStyle name="Normal 3 3 3 5 2 2 3" xfId="6339"/>
    <cellStyle name="Normal 3 3 3 5 2 2 4" xfId="6340"/>
    <cellStyle name="Normal 3 3 3 5 2 2 5" xfId="6341"/>
    <cellStyle name="Normal 3 3 3 5 2 3" xfId="6342"/>
    <cellStyle name="Normal 3 3 3 5 2 3 2" xfId="6343"/>
    <cellStyle name="Normal 3 3 3 5 2 3 3" xfId="6344"/>
    <cellStyle name="Normal 3 3 3 5 2 3 4" xfId="6345"/>
    <cellStyle name="Normal 3 3 3 5 2 4" xfId="6346"/>
    <cellStyle name="Normal 3 3 3 5 2 5" xfId="6347"/>
    <cellStyle name="Normal 3 3 3 5 2 6" xfId="6348"/>
    <cellStyle name="Normal 3 3 3 5 3" xfId="6349"/>
    <cellStyle name="Normal 3 3 3 5 3 2" xfId="6350"/>
    <cellStyle name="Normal 3 3 3 5 3 2 2" xfId="6351"/>
    <cellStyle name="Normal 3 3 3 5 3 2 3" xfId="6352"/>
    <cellStyle name="Normal 3 3 3 5 3 2 4" xfId="6353"/>
    <cellStyle name="Normal 3 3 3 5 3 3" xfId="6354"/>
    <cellStyle name="Normal 3 3 3 5 3 4" xfId="6355"/>
    <cellStyle name="Normal 3 3 3 5 3 5" xfId="6356"/>
    <cellStyle name="Normal 3 3 3 5 4" xfId="6357"/>
    <cellStyle name="Normal 3 3 3 5 4 2" xfId="6358"/>
    <cellStyle name="Normal 3 3 3 5 4 3" xfId="6359"/>
    <cellStyle name="Normal 3 3 3 5 4 4" xfId="6360"/>
    <cellStyle name="Normal 3 3 3 5 5" xfId="6361"/>
    <cellStyle name="Normal 3 3 3 5 6" xfId="6362"/>
    <cellStyle name="Normal 3 3 3 5 7" xfId="6363"/>
    <cellStyle name="Normal 3 3 3 6" xfId="6364"/>
    <cellStyle name="Normal 3 3 3 6 2" xfId="6365"/>
    <cellStyle name="Normal 3 3 3 6 2 2" xfId="6366"/>
    <cellStyle name="Normal 3 3 3 6 2 2 2" xfId="6367"/>
    <cellStyle name="Normal 3 3 3 6 2 2 3" xfId="6368"/>
    <cellStyle name="Normal 3 3 3 6 2 2 4" xfId="6369"/>
    <cellStyle name="Normal 3 3 3 6 2 3" xfId="6370"/>
    <cellStyle name="Normal 3 3 3 6 2 4" xfId="6371"/>
    <cellStyle name="Normal 3 3 3 6 2 5" xfId="6372"/>
    <cellStyle name="Normal 3 3 3 6 3" xfId="6373"/>
    <cellStyle name="Normal 3 3 3 6 3 2" xfId="6374"/>
    <cellStyle name="Normal 3 3 3 6 3 3" xfId="6375"/>
    <cellStyle name="Normal 3 3 3 6 3 4" xfId="6376"/>
    <cellStyle name="Normal 3 3 3 6 4" xfId="6377"/>
    <cellStyle name="Normal 3 3 3 6 5" xfId="6378"/>
    <cellStyle name="Normal 3 3 3 6 6" xfId="6379"/>
    <cellStyle name="Normal 3 3 3 7" xfId="6380"/>
    <cellStyle name="Normal 3 3 3 7 2" xfId="6381"/>
    <cellStyle name="Normal 3 3 3 7 2 2" xfId="6382"/>
    <cellStyle name="Normal 3 3 3 7 2 3" xfId="6383"/>
    <cellStyle name="Normal 3 3 3 7 2 4" xfId="6384"/>
    <cellStyle name="Normal 3 3 3 7 3" xfId="6385"/>
    <cellStyle name="Normal 3 3 3 7 4" xfId="6386"/>
    <cellStyle name="Normal 3 3 3 7 5" xfId="6387"/>
    <cellStyle name="Normal 3 3 3 8" xfId="6388"/>
    <cellStyle name="Normal 3 3 3 8 2" xfId="6389"/>
    <cellStyle name="Normal 3 3 3 8 3" xfId="6390"/>
    <cellStyle name="Normal 3 3 3 8 4" xfId="6391"/>
    <cellStyle name="Normal 3 3 3 9" xfId="6392"/>
    <cellStyle name="Normal 3 3 4" xfId="6393"/>
    <cellStyle name="Normal 3 3 4 10" xfId="6394"/>
    <cellStyle name="Normal 3 3 4 11" xfId="6395"/>
    <cellStyle name="Normal 3 3 4 2" xfId="6396"/>
    <cellStyle name="Normal 3 3 4 2 2" xfId="6397"/>
    <cellStyle name="Normal 3 3 4 2 2 2" xfId="6398"/>
    <cellStyle name="Normal 3 3 4 2 2 2 2" xfId="6399"/>
    <cellStyle name="Normal 3 3 4 2 2 2 2 2" xfId="6400"/>
    <cellStyle name="Normal 3 3 4 2 2 2 2 2 2" xfId="6401"/>
    <cellStyle name="Normal 3 3 4 2 2 2 2 2 2 2" xfId="6402"/>
    <cellStyle name="Normal 3 3 4 2 2 2 2 2 2 3" xfId="6403"/>
    <cellStyle name="Normal 3 3 4 2 2 2 2 2 2 4" xfId="6404"/>
    <cellStyle name="Normal 3 3 4 2 2 2 2 2 3" xfId="6405"/>
    <cellStyle name="Normal 3 3 4 2 2 2 2 2 4" xfId="6406"/>
    <cellStyle name="Normal 3 3 4 2 2 2 2 2 5" xfId="6407"/>
    <cellStyle name="Normal 3 3 4 2 2 2 2 3" xfId="6408"/>
    <cellStyle name="Normal 3 3 4 2 2 2 2 3 2" xfId="6409"/>
    <cellStyle name="Normal 3 3 4 2 2 2 2 3 3" xfId="6410"/>
    <cellStyle name="Normal 3 3 4 2 2 2 2 3 4" xfId="6411"/>
    <cellStyle name="Normal 3 3 4 2 2 2 2 4" xfId="6412"/>
    <cellStyle name="Normal 3 3 4 2 2 2 2 5" xfId="6413"/>
    <cellStyle name="Normal 3 3 4 2 2 2 2 6" xfId="6414"/>
    <cellStyle name="Normal 3 3 4 2 2 2 3" xfId="6415"/>
    <cellStyle name="Normal 3 3 4 2 2 2 3 2" xfId="6416"/>
    <cellStyle name="Normal 3 3 4 2 2 2 3 2 2" xfId="6417"/>
    <cellStyle name="Normal 3 3 4 2 2 2 3 2 3" xfId="6418"/>
    <cellStyle name="Normal 3 3 4 2 2 2 3 2 4" xfId="6419"/>
    <cellStyle name="Normal 3 3 4 2 2 2 3 3" xfId="6420"/>
    <cellStyle name="Normal 3 3 4 2 2 2 3 4" xfId="6421"/>
    <cellStyle name="Normal 3 3 4 2 2 2 3 5" xfId="6422"/>
    <cellStyle name="Normal 3 3 4 2 2 2 4" xfId="6423"/>
    <cellStyle name="Normal 3 3 4 2 2 2 4 2" xfId="6424"/>
    <cellStyle name="Normal 3 3 4 2 2 2 4 3" xfId="6425"/>
    <cellStyle name="Normal 3 3 4 2 2 2 4 4" xfId="6426"/>
    <cellStyle name="Normal 3 3 4 2 2 2 5" xfId="6427"/>
    <cellStyle name="Normal 3 3 4 2 2 2 6" xfId="6428"/>
    <cellStyle name="Normal 3 3 4 2 2 2 7" xfId="6429"/>
    <cellStyle name="Normal 3 3 4 2 2 3" xfId="6430"/>
    <cellStyle name="Normal 3 3 4 2 2 3 2" xfId="6431"/>
    <cellStyle name="Normal 3 3 4 2 2 3 2 2" xfId="6432"/>
    <cellStyle name="Normal 3 3 4 2 2 3 2 2 2" xfId="6433"/>
    <cellStyle name="Normal 3 3 4 2 2 3 2 2 3" xfId="6434"/>
    <cellStyle name="Normal 3 3 4 2 2 3 2 2 4" xfId="6435"/>
    <cellStyle name="Normal 3 3 4 2 2 3 2 3" xfId="6436"/>
    <cellStyle name="Normal 3 3 4 2 2 3 2 4" xfId="6437"/>
    <cellStyle name="Normal 3 3 4 2 2 3 2 5" xfId="6438"/>
    <cellStyle name="Normal 3 3 4 2 2 3 3" xfId="6439"/>
    <cellStyle name="Normal 3 3 4 2 2 3 3 2" xfId="6440"/>
    <cellStyle name="Normal 3 3 4 2 2 3 3 3" xfId="6441"/>
    <cellStyle name="Normal 3 3 4 2 2 3 3 4" xfId="6442"/>
    <cellStyle name="Normal 3 3 4 2 2 3 4" xfId="6443"/>
    <cellStyle name="Normal 3 3 4 2 2 3 5" xfId="6444"/>
    <cellStyle name="Normal 3 3 4 2 2 3 6" xfId="6445"/>
    <cellStyle name="Normal 3 3 4 2 2 4" xfId="6446"/>
    <cellStyle name="Normal 3 3 4 2 2 4 2" xfId="6447"/>
    <cellStyle name="Normal 3 3 4 2 2 4 2 2" xfId="6448"/>
    <cellStyle name="Normal 3 3 4 2 2 4 2 3" xfId="6449"/>
    <cellStyle name="Normal 3 3 4 2 2 4 2 4" xfId="6450"/>
    <cellStyle name="Normal 3 3 4 2 2 4 3" xfId="6451"/>
    <cellStyle name="Normal 3 3 4 2 2 4 4" xfId="6452"/>
    <cellStyle name="Normal 3 3 4 2 2 4 5" xfId="6453"/>
    <cellStyle name="Normal 3 3 4 2 2 5" xfId="6454"/>
    <cellStyle name="Normal 3 3 4 2 2 5 2" xfId="6455"/>
    <cellStyle name="Normal 3 3 4 2 2 5 3" xfId="6456"/>
    <cellStyle name="Normal 3 3 4 2 2 5 4" xfId="6457"/>
    <cellStyle name="Normal 3 3 4 2 2 6" xfId="6458"/>
    <cellStyle name="Normal 3 3 4 2 2 7" xfId="6459"/>
    <cellStyle name="Normal 3 3 4 2 2 8" xfId="6460"/>
    <cellStyle name="Normal 3 3 4 2 3" xfId="6461"/>
    <cellStyle name="Normal 3 3 4 2 3 2" xfId="6462"/>
    <cellStyle name="Normal 3 3 4 2 3 2 2" xfId="6463"/>
    <cellStyle name="Normal 3 3 4 2 3 2 2 2" xfId="6464"/>
    <cellStyle name="Normal 3 3 4 2 3 2 2 2 2" xfId="6465"/>
    <cellStyle name="Normal 3 3 4 2 3 2 2 2 3" xfId="6466"/>
    <cellStyle name="Normal 3 3 4 2 3 2 2 2 4" xfId="6467"/>
    <cellStyle name="Normal 3 3 4 2 3 2 2 3" xfId="6468"/>
    <cellStyle name="Normal 3 3 4 2 3 2 2 4" xfId="6469"/>
    <cellStyle name="Normal 3 3 4 2 3 2 2 5" xfId="6470"/>
    <cellStyle name="Normal 3 3 4 2 3 2 3" xfId="6471"/>
    <cellStyle name="Normal 3 3 4 2 3 2 3 2" xfId="6472"/>
    <cellStyle name="Normal 3 3 4 2 3 2 3 3" xfId="6473"/>
    <cellStyle name="Normal 3 3 4 2 3 2 3 4" xfId="6474"/>
    <cellStyle name="Normal 3 3 4 2 3 2 4" xfId="6475"/>
    <cellStyle name="Normal 3 3 4 2 3 2 5" xfId="6476"/>
    <cellStyle name="Normal 3 3 4 2 3 2 6" xfId="6477"/>
    <cellStyle name="Normal 3 3 4 2 3 3" xfId="6478"/>
    <cellStyle name="Normal 3 3 4 2 3 3 2" xfId="6479"/>
    <cellStyle name="Normal 3 3 4 2 3 3 2 2" xfId="6480"/>
    <cellStyle name="Normal 3 3 4 2 3 3 2 3" xfId="6481"/>
    <cellStyle name="Normal 3 3 4 2 3 3 2 4" xfId="6482"/>
    <cellStyle name="Normal 3 3 4 2 3 3 3" xfId="6483"/>
    <cellStyle name="Normal 3 3 4 2 3 3 4" xfId="6484"/>
    <cellStyle name="Normal 3 3 4 2 3 3 5" xfId="6485"/>
    <cellStyle name="Normal 3 3 4 2 3 4" xfId="6486"/>
    <cellStyle name="Normal 3 3 4 2 3 4 2" xfId="6487"/>
    <cellStyle name="Normal 3 3 4 2 3 4 3" xfId="6488"/>
    <cellStyle name="Normal 3 3 4 2 3 4 4" xfId="6489"/>
    <cellStyle name="Normal 3 3 4 2 3 5" xfId="6490"/>
    <cellStyle name="Normal 3 3 4 2 3 6" xfId="6491"/>
    <cellStyle name="Normal 3 3 4 2 3 7" xfId="6492"/>
    <cellStyle name="Normal 3 3 4 2 4" xfId="6493"/>
    <cellStyle name="Normal 3 3 4 2 4 2" xfId="6494"/>
    <cellStyle name="Normal 3 3 4 2 4 2 2" xfId="6495"/>
    <cellStyle name="Normal 3 3 4 2 4 2 2 2" xfId="6496"/>
    <cellStyle name="Normal 3 3 4 2 4 2 2 3" xfId="6497"/>
    <cellStyle name="Normal 3 3 4 2 4 2 2 4" xfId="6498"/>
    <cellStyle name="Normal 3 3 4 2 4 2 3" xfId="6499"/>
    <cellStyle name="Normal 3 3 4 2 4 2 4" xfId="6500"/>
    <cellStyle name="Normal 3 3 4 2 4 2 5" xfId="6501"/>
    <cellStyle name="Normal 3 3 4 2 4 3" xfId="6502"/>
    <cellStyle name="Normal 3 3 4 2 4 3 2" xfId="6503"/>
    <cellStyle name="Normal 3 3 4 2 4 3 3" xfId="6504"/>
    <cellStyle name="Normal 3 3 4 2 4 3 4" xfId="6505"/>
    <cellStyle name="Normal 3 3 4 2 4 4" xfId="6506"/>
    <cellStyle name="Normal 3 3 4 2 4 5" xfId="6507"/>
    <cellStyle name="Normal 3 3 4 2 4 6" xfId="6508"/>
    <cellStyle name="Normal 3 3 4 2 5" xfId="6509"/>
    <cellStyle name="Normal 3 3 4 2 5 2" xfId="6510"/>
    <cellStyle name="Normal 3 3 4 2 5 2 2" xfId="6511"/>
    <cellStyle name="Normal 3 3 4 2 5 2 3" xfId="6512"/>
    <cellStyle name="Normal 3 3 4 2 5 2 4" xfId="6513"/>
    <cellStyle name="Normal 3 3 4 2 5 3" xfId="6514"/>
    <cellStyle name="Normal 3 3 4 2 5 4" xfId="6515"/>
    <cellStyle name="Normal 3 3 4 2 5 5" xfId="6516"/>
    <cellStyle name="Normal 3 3 4 2 6" xfId="6517"/>
    <cellStyle name="Normal 3 3 4 2 6 2" xfId="6518"/>
    <cellStyle name="Normal 3 3 4 2 6 3" xfId="6519"/>
    <cellStyle name="Normal 3 3 4 2 6 4" xfId="6520"/>
    <cellStyle name="Normal 3 3 4 2 7" xfId="6521"/>
    <cellStyle name="Normal 3 3 4 2 8" xfId="6522"/>
    <cellStyle name="Normal 3 3 4 2 9" xfId="6523"/>
    <cellStyle name="Normal 3 3 4 3" xfId="6524"/>
    <cellStyle name="Normal 3 3 4 3 2" xfId="6525"/>
    <cellStyle name="Normal 3 3 4 3 2 2" xfId="6526"/>
    <cellStyle name="Normal 3 3 4 3 2 2 2" xfId="6527"/>
    <cellStyle name="Normal 3 3 4 3 2 2 2 2" xfId="6528"/>
    <cellStyle name="Normal 3 3 4 3 2 2 2 2 2" xfId="6529"/>
    <cellStyle name="Normal 3 3 4 3 2 2 2 2 2 2" xfId="6530"/>
    <cellStyle name="Normal 3 3 4 3 2 2 2 2 2 3" xfId="6531"/>
    <cellStyle name="Normal 3 3 4 3 2 2 2 2 2 4" xfId="6532"/>
    <cellStyle name="Normal 3 3 4 3 2 2 2 2 3" xfId="6533"/>
    <cellStyle name="Normal 3 3 4 3 2 2 2 2 4" xfId="6534"/>
    <cellStyle name="Normal 3 3 4 3 2 2 2 2 5" xfId="6535"/>
    <cellStyle name="Normal 3 3 4 3 2 2 2 3" xfId="6536"/>
    <cellStyle name="Normal 3 3 4 3 2 2 2 3 2" xfId="6537"/>
    <cellStyle name="Normal 3 3 4 3 2 2 2 3 3" xfId="6538"/>
    <cellStyle name="Normal 3 3 4 3 2 2 2 3 4" xfId="6539"/>
    <cellStyle name="Normal 3 3 4 3 2 2 2 4" xfId="6540"/>
    <cellStyle name="Normal 3 3 4 3 2 2 2 5" xfId="6541"/>
    <cellStyle name="Normal 3 3 4 3 2 2 2 6" xfId="6542"/>
    <cellStyle name="Normal 3 3 4 3 2 2 3" xfId="6543"/>
    <cellStyle name="Normal 3 3 4 3 2 2 3 2" xfId="6544"/>
    <cellStyle name="Normal 3 3 4 3 2 2 3 2 2" xfId="6545"/>
    <cellStyle name="Normal 3 3 4 3 2 2 3 2 3" xfId="6546"/>
    <cellStyle name="Normal 3 3 4 3 2 2 3 2 4" xfId="6547"/>
    <cellStyle name="Normal 3 3 4 3 2 2 3 3" xfId="6548"/>
    <cellStyle name="Normal 3 3 4 3 2 2 3 4" xfId="6549"/>
    <cellStyle name="Normal 3 3 4 3 2 2 3 5" xfId="6550"/>
    <cellStyle name="Normal 3 3 4 3 2 2 4" xfId="6551"/>
    <cellStyle name="Normal 3 3 4 3 2 2 4 2" xfId="6552"/>
    <cellStyle name="Normal 3 3 4 3 2 2 4 3" xfId="6553"/>
    <cellStyle name="Normal 3 3 4 3 2 2 4 4" xfId="6554"/>
    <cellStyle name="Normal 3 3 4 3 2 2 5" xfId="6555"/>
    <cellStyle name="Normal 3 3 4 3 2 2 6" xfId="6556"/>
    <cellStyle name="Normal 3 3 4 3 2 2 7" xfId="6557"/>
    <cellStyle name="Normal 3 3 4 3 2 3" xfId="6558"/>
    <cellStyle name="Normal 3 3 4 3 2 3 2" xfId="6559"/>
    <cellStyle name="Normal 3 3 4 3 2 3 2 2" xfId="6560"/>
    <cellStyle name="Normal 3 3 4 3 2 3 2 2 2" xfId="6561"/>
    <cellStyle name="Normal 3 3 4 3 2 3 2 2 3" xfId="6562"/>
    <cellStyle name="Normal 3 3 4 3 2 3 2 2 4" xfId="6563"/>
    <cellStyle name="Normal 3 3 4 3 2 3 2 3" xfId="6564"/>
    <cellStyle name="Normal 3 3 4 3 2 3 2 4" xfId="6565"/>
    <cellStyle name="Normal 3 3 4 3 2 3 2 5" xfId="6566"/>
    <cellStyle name="Normal 3 3 4 3 2 3 3" xfId="6567"/>
    <cellStyle name="Normal 3 3 4 3 2 3 3 2" xfId="6568"/>
    <cellStyle name="Normal 3 3 4 3 2 3 3 3" xfId="6569"/>
    <cellStyle name="Normal 3 3 4 3 2 3 3 4" xfId="6570"/>
    <cellStyle name="Normal 3 3 4 3 2 3 4" xfId="6571"/>
    <cellStyle name="Normal 3 3 4 3 2 3 5" xfId="6572"/>
    <cellStyle name="Normal 3 3 4 3 2 3 6" xfId="6573"/>
    <cellStyle name="Normal 3 3 4 3 2 4" xfId="6574"/>
    <cellStyle name="Normal 3 3 4 3 2 4 2" xfId="6575"/>
    <cellStyle name="Normal 3 3 4 3 2 4 2 2" xfId="6576"/>
    <cellStyle name="Normal 3 3 4 3 2 4 2 3" xfId="6577"/>
    <cellStyle name="Normal 3 3 4 3 2 4 2 4" xfId="6578"/>
    <cellStyle name="Normal 3 3 4 3 2 4 3" xfId="6579"/>
    <cellStyle name="Normal 3 3 4 3 2 4 4" xfId="6580"/>
    <cellStyle name="Normal 3 3 4 3 2 4 5" xfId="6581"/>
    <cellStyle name="Normal 3 3 4 3 2 5" xfId="6582"/>
    <cellStyle name="Normal 3 3 4 3 2 5 2" xfId="6583"/>
    <cellStyle name="Normal 3 3 4 3 2 5 3" xfId="6584"/>
    <cellStyle name="Normal 3 3 4 3 2 5 4" xfId="6585"/>
    <cellStyle name="Normal 3 3 4 3 2 6" xfId="6586"/>
    <cellStyle name="Normal 3 3 4 3 2 7" xfId="6587"/>
    <cellStyle name="Normal 3 3 4 3 2 8" xfId="6588"/>
    <cellStyle name="Normal 3 3 4 3 3" xfId="6589"/>
    <cellStyle name="Normal 3 3 4 3 3 2" xfId="6590"/>
    <cellStyle name="Normal 3 3 4 3 3 2 2" xfId="6591"/>
    <cellStyle name="Normal 3 3 4 3 3 2 2 2" xfId="6592"/>
    <cellStyle name="Normal 3 3 4 3 3 2 2 2 2" xfId="6593"/>
    <cellStyle name="Normal 3 3 4 3 3 2 2 2 3" xfId="6594"/>
    <cellStyle name="Normal 3 3 4 3 3 2 2 2 4" xfId="6595"/>
    <cellStyle name="Normal 3 3 4 3 3 2 2 3" xfId="6596"/>
    <cellStyle name="Normal 3 3 4 3 3 2 2 4" xfId="6597"/>
    <cellStyle name="Normal 3 3 4 3 3 2 2 5" xfId="6598"/>
    <cellStyle name="Normal 3 3 4 3 3 2 3" xfId="6599"/>
    <cellStyle name="Normal 3 3 4 3 3 2 3 2" xfId="6600"/>
    <cellStyle name="Normal 3 3 4 3 3 2 3 3" xfId="6601"/>
    <cellStyle name="Normal 3 3 4 3 3 2 3 4" xfId="6602"/>
    <cellStyle name="Normal 3 3 4 3 3 2 4" xfId="6603"/>
    <cellStyle name="Normal 3 3 4 3 3 2 5" xfId="6604"/>
    <cellStyle name="Normal 3 3 4 3 3 2 6" xfId="6605"/>
    <cellStyle name="Normal 3 3 4 3 3 3" xfId="6606"/>
    <cellStyle name="Normal 3 3 4 3 3 3 2" xfId="6607"/>
    <cellStyle name="Normal 3 3 4 3 3 3 2 2" xfId="6608"/>
    <cellStyle name="Normal 3 3 4 3 3 3 2 3" xfId="6609"/>
    <cellStyle name="Normal 3 3 4 3 3 3 2 4" xfId="6610"/>
    <cellStyle name="Normal 3 3 4 3 3 3 3" xfId="6611"/>
    <cellStyle name="Normal 3 3 4 3 3 3 4" xfId="6612"/>
    <cellStyle name="Normal 3 3 4 3 3 3 5" xfId="6613"/>
    <cellStyle name="Normal 3 3 4 3 3 4" xfId="6614"/>
    <cellStyle name="Normal 3 3 4 3 3 4 2" xfId="6615"/>
    <cellStyle name="Normal 3 3 4 3 3 4 3" xfId="6616"/>
    <cellStyle name="Normal 3 3 4 3 3 4 4" xfId="6617"/>
    <cellStyle name="Normal 3 3 4 3 3 5" xfId="6618"/>
    <cellStyle name="Normal 3 3 4 3 3 6" xfId="6619"/>
    <cellStyle name="Normal 3 3 4 3 3 7" xfId="6620"/>
    <cellStyle name="Normal 3 3 4 3 4" xfId="6621"/>
    <cellStyle name="Normal 3 3 4 3 4 2" xfId="6622"/>
    <cellStyle name="Normal 3 3 4 3 4 2 2" xfId="6623"/>
    <cellStyle name="Normal 3 3 4 3 4 2 2 2" xfId="6624"/>
    <cellStyle name="Normal 3 3 4 3 4 2 2 3" xfId="6625"/>
    <cellStyle name="Normal 3 3 4 3 4 2 2 4" xfId="6626"/>
    <cellStyle name="Normal 3 3 4 3 4 2 3" xfId="6627"/>
    <cellStyle name="Normal 3 3 4 3 4 2 4" xfId="6628"/>
    <cellStyle name="Normal 3 3 4 3 4 2 5" xfId="6629"/>
    <cellStyle name="Normal 3 3 4 3 4 3" xfId="6630"/>
    <cellStyle name="Normal 3 3 4 3 4 3 2" xfId="6631"/>
    <cellStyle name="Normal 3 3 4 3 4 3 3" xfId="6632"/>
    <cellStyle name="Normal 3 3 4 3 4 3 4" xfId="6633"/>
    <cellStyle name="Normal 3 3 4 3 4 4" xfId="6634"/>
    <cellStyle name="Normal 3 3 4 3 4 5" xfId="6635"/>
    <cellStyle name="Normal 3 3 4 3 4 6" xfId="6636"/>
    <cellStyle name="Normal 3 3 4 3 5" xfId="6637"/>
    <cellStyle name="Normal 3 3 4 3 5 2" xfId="6638"/>
    <cellStyle name="Normal 3 3 4 3 5 2 2" xfId="6639"/>
    <cellStyle name="Normal 3 3 4 3 5 2 3" xfId="6640"/>
    <cellStyle name="Normal 3 3 4 3 5 2 4" xfId="6641"/>
    <cellStyle name="Normal 3 3 4 3 5 3" xfId="6642"/>
    <cellStyle name="Normal 3 3 4 3 5 4" xfId="6643"/>
    <cellStyle name="Normal 3 3 4 3 5 5" xfId="6644"/>
    <cellStyle name="Normal 3 3 4 3 6" xfId="6645"/>
    <cellStyle name="Normal 3 3 4 3 6 2" xfId="6646"/>
    <cellStyle name="Normal 3 3 4 3 6 3" xfId="6647"/>
    <cellStyle name="Normal 3 3 4 3 6 4" xfId="6648"/>
    <cellStyle name="Normal 3 3 4 3 7" xfId="6649"/>
    <cellStyle name="Normal 3 3 4 3 8" xfId="6650"/>
    <cellStyle name="Normal 3 3 4 3 9" xfId="6651"/>
    <cellStyle name="Normal 3 3 4 4" xfId="6652"/>
    <cellStyle name="Normal 3 3 4 4 2" xfId="6653"/>
    <cellStyle name="Normal 3 3 4 4 2 2" xfId="6654"/>
    <cellStyle name="Normal 3 3 4 4 2 2 2" xfId="6655"/>
    <cellStyle name="Normal 3 3 4 4 2 2 2 2" xfId="6656"/>
    <cellStyle name="Normal 3 3 4 4 2 2 2 2 2" xfId="6657"/>
    <cellStyle name="Normal 3 3 4 4 2 2 2 2 3" xfId="6658"/>
    <cellStyle name="Normal 3 3 4 4 2 2 2 2 4" xfId="6659"/>
    <cellStyle name="Normal 3 3 4 4 2 2 2 3" xfId="6660"/>
    <cellStyle name="Normal 3 3 4 4 2 2 2 4" xfId="6661"/>
    <cellStyle name="Normal 3 3 4 4 2 2 2 5" xfId="6662"/>
    <cellStyle name="Normal 3 3 4 4 2 2 3" xfId="6663"/>
    <cellStyle name="Normal 3 3 4 4 2 2 3 2" xfId="6664"/>
    <cellStyle name="Normal 3 3 4 4 2 2 3 3" xfId="6665"/>
    <cellStyle name="Normal 3 3 4 4 2 2 3 4" xfId="6666"/>
    <cellStyle name="Normal 3 3 4 4 2 2 4" xfId="6667"/>
    <cellStyle name="Normal 3 3 4 4 2 2 5" xfId="6668"/>
    <cellStyle name="Normal 3 3 4 4 2 2 6" xfId="6669"/>
    <cellStyle name="Normal 3 3 4 4 2 3" xfId="6670"/>
    <cellStyle name="Normal 3 3 4 4 2 3 2" xfId="6671"/>
    <cellStyle name="Normal 3 3 4 4 2 3 2 2" xfId="6672"/>
    <cellStyle name="Normal 3 3 4 4 2 3 2 3" xfId="6673"/>
    <cellStyle name="Normal 3 3 4 4 2 3 2 4" xfId="6674"/>
    <cellStyle name="Normal 3 3 4 4 2 3 3" xfId="6675"/>
    <cellStyle name="Normal 3 3 4 4 2 3 4" xfId="6676"/>
    <cellStyle name="Normal 3 3 4 4 2 3 5" xfId="6677"/>
    <cellStyle name="Normal 3 3 4 4 2 4" xfId="6678"/>
    <cellStyle name="Normal 3 3 4 4 2 4 2" xfId="6679"/>
    <cellStyle name="Normal 3 3 4 4 2 4 3" xfId="6680"/>
    <cellStyle name="Normal 3 3 4 4 2 4 4" xfId="6681"/>
    <cellStyle name="Normal 3 3 4 4 2 5" xfId="6682"/>
    <cellStyle name="Normal 3 3 4 4 2 6" xfId="6683"/>
    <cellStyle name="Normal 3 3 4 4 2 7" xfId="6684"/>
    <cellStyle name="Normal 3 3 4 4 3" xfId="6685"/>
    <cellStyle name="Normal 3 3 4 4 3 2" xfId="6686"/>
    <cellStyle name="Normal 3 3 4 4 3 2 2" xfId="6687"/>
    <cellStyle name="Normal 3 3 4 4 3 2 2 2" xfId="6688"/>
    <cellStyle name="Normal 3 3 4 4 3 2 2 3" xfId="6689"/>
    <cellStyle name="Normal 3 3 4 4 3 2 2 4" xfId="6690"/>
    <cellStyle name="Normal 3 3 4 4 3 2 3" xfId="6691"/>
    <cellStyle name="Normal 3 3 4 4 3 2 4" xfId="6692"/>
    <cellStyle name="Normal 3 3 4 4 3 2 5" xfId="6693"/>
    <cellStyle name="Normal 3 3 4 4 3 3" xfId="6694"/>
    <cellStyle name="Normal 3 3 4 4 3 3 2" xfId="6695"/>
    <cellStyle name="Normal 3 3 4 4 3 3 3" xfId="6696"/>
    <cellStyle name="Normal 3 3 4 4 3 3 4" xfId="6697"/>
    <cellStyle name="Normal 3 3 4 4 3 4" xfId="6698"/>
    <cellStyle name="Normal 3 3 4 4 3 5" xfId="6699"/>
    <cellStyle name="Normal 3 3 4 4 3 6" xfId="6700"/>
    <cellStyle name="Normal 3 3 4 4 4" xfId="6701"/>
    <cellStyle name="Normal 3 3 4 4 4 2" xfId="6702"/>
    <cellStyle name="Normal 3 3 4 4 4 2 2" xfId="6703"/>
    <cellStyle name="Normal 3 3 4 4 4 2 3" xfId="6704"/>
    <cellStyle name="Normal 3 3 4 4 4 2 4" xfId="6705"/>
    <cellStyle name="Normal 3 3 4 4 4 3" xfId="6706"/>
    <cellStyle name="Normal 3 3 4 4 4 4" xfId="6707"/>
    <cellStyle name="Normal 3 3 4 4 4 5" xfId="6708"/>
    <cellStyle name="Normal 3 3 4 4 5" xfId="6709"/>
    <cellStyle name="Normal 3 3 4 4 5 2" xfId="6710"/>
    <cellStyle name="Normal 3 3 4 4 5 3" xfId="6711"/>
    <cellStyle name="Normal 3 3 4 4 5 4" xfId="6712"/>
    <cellStyle name="Normal 3 3 4 4 6" xfId="6713"/>
    <cellStyle name="Normal 3 3 4 4 7" xfId="6714"/>
    <cellStyle name="Normal 3 3 4 4 8" xfId="6715"/>
    <cellStyle name="Normal 3 3 4 5" xfId="6716"/>
    <cellStyle name="Normal 3 3 4 5 2" xfId="6717"/>
    <cellStyle name="Normal 3 3 4 5 2 2" xfId="6718"/>
    <cellStyle name="Normal 3 3 4 5 2 2 2" xfId="6719"/>
    <cellStyle name="Normal 3 3 4 5 2 2 2 2" xfId="6720"/>
    <cellStyle name="Normal 3 3 4 5 2 2 2 3" xfId="6721"/>
    <cellStyle name="Normal 3 3 4 5 2 2 2 4" xfId="6722"/>
    <cellStyle name="Normal 3 3 4 5 2 2 3" xfId="6723"/>
    <cellStyle name="Normal 3 3 4 5 2 2 4" xfId="6724"/>
    <cellStyle name="Normal 3 3 4 5 2 2 5" xfId="6725"/>
    <cellStyle name="Normal 3 3 4 5 2 3" xfId="6726"/>
    <cellStyle name="Normal 3 3 4 5 2 3 2" xfId="6727"/>
    <cellStyle name="Normal 3 3 4 5 2 3 3" xfId="6728"/>
    <cellStyle name="Normal 3 3 4 5 2 3 4" xfId="6729"/>
    <cellStyle name="Normal 3 3 4 5 2 4" xfId="6730"/>
    <cellStyle name="Normal 3 3 4 5 2 5" xfId="6731"/>
    <cellStyle name="Normal 3 3 4 5 2 6" xfId="6732"/>
    <cellStyle name="Normal 3 3 4 5 3" xfId="6733"/>
    <cellStyle name="Normal 3 3 4 5 3 2" xfId="6734"/>
    <cellStyle name="Normal 3 3 4 5 3 2 2" xfId="6735"/>
    <cellStyle name="Normal 3 3 4 5 3 2 3" xfId="6736"/>
    <cellStyle name="Normal 3 3 4 5 3 2 4" xfId="6737"/>
    <cellStyle name="Normal 3 3 4 5 3 3" xfId="6738"/>
    <cellStyle name="Normal 3 3 4 5 3 4" xfId="6739"/>
    <cellStyle name="Normal 3 3 4 5 3 5" xfId="6740"/>
    <cellStyle name="Normal 3 3 4 5 4" xfId="6741"/>
    <cellStyle name="Normal 3 3 4 5 4 2" xfId="6742"/>
    <cellStyle name="Normal 3 3 4 5 4 3" xfId="6743"/>
    <cellStyle name="Normal 3 3 4 5 4 4" xfId="6744"/>
    <cellStyle name="Normal 3 3 4 5 5" xfId="6745"/>
    <cellStyle name="Normal 3 3 4 5 6" xfId="6746"/>
    <cellStyle name="Normal 3 3 4 5 7" xfId="6747"/>
    <cellStyle name="Normal 3 3 4 6" xfId="6748"/>
    <cellStyle name="Normal 3 3 4 6 2" xfId="6749"/>
    <cellStyle name="Normal 3 3 4 6 2 2" xfId="6750"/>
    <cellStyle name="Normal 3 3 4 6 2 2 2" xfId="6751"/>
    <cellStyle name="Normal 3 3 4 6 2 2 3" xfId="6752"/>
    <cellStyle name="Normal 3 3 4 6 2 2 4" xfId="6753"/>
    <cellStyle name="Normal 3 3 4 6 2 3" xfId="6754"/>
    <cellStyle name="Normal 3 3 4 6 2 4" xfId="6755"/>
    <cellStyle name="Normal 3 3 4 6 2 5" xfId="6756"/>
    <cellStyle name="Normal 3 3 4 6 3" xfId="6757"/>
    <cellStyle name="Normal 3 3 4 6 3 2" xfId="6758"/>
    <cellStyle name="Normal 3 3 4 6 3 3" xfId="6759"/>
    <cellStyle name="Normal 3 3 4 6 3 4" xfId="6760"/>
    <cellStyle name="Normal 3 3 4 6 4" xfId="6761"/>
    <cellStyle name="Normal 3 3 4 6 5" xfId="6762"/>
    <cellStyle name="Normal 3 3 4 6 6" xfId="6763"/>
    <cellStyle name="Normal 3 3 4 7" xfId="6764"/>
    <cellStyle name="Normal 3 3 4 7 2" xfId="6765"/>
    <cellStyle name="Normal 3 3 4 7 2 2" xfId="6766"/>
    <cellStyle name="Normal 3 3 4 7 2 3" xfId="6767"/>
    <cellStyle name="Normal 3 3 4 7 2 4" xfId="6768"/>
    <cellStyle name="Normal 3 3 4 7 3" xfId="6769"/>
    <cellStyle name="Normal 3 3 4 7 4" xfId="6770"/>
    <cellStyle name="Normal 3 3 4 7 5" xfId="6771"/>
    <cellStyle name="Normal 3 3 4 8" xfId="6772"/>
    <cellStyle name="Normal 3 3 4 8 2" xfId="6773"/>
    <cellStyle name="Normal 3 3 4 8 3" xfId="6774"/>
    <cellStyle name="Normal 3 3 4 8 4" xfId="6775"/>
    <cellStyle name="Normal 3 3 4 9" xfId="6776"/>
    <cellStyle name="Normal 3 3 5" xfId="6777"/>
    <cellStyle name="Normal 3 3 5 2" xfId="6778"/>
    <cellStyle name="Normal 3 3 5 2 2" xfId="6779"/>
    <cellStyle name="Normal 3 3 5 2 2 2" xfId="6780"/>
    <cellStyle name="Normal 3 3 5 2 2 2 2" xfId="6781"/>
    <cellStyle name="Normal 3 3 5 2 2 2 2 2" xfId="6782"/>
    <cellStyle name="Normal 3 3 5 2 2 2 2 2 2" xfId="6783"/>
    <cellStyle name="Normal 3 3 5 2 2 2 2 2 3" xfId="6784"/>
    <cellStyle name="Normal 3 3 5 2 2 2 2 2 4" xfId="6785"/>
    <cellStyle name="Normal 3 3 5 2 2 2 2 3" xfId="6786"/>
    <cellStyle name="Normal 3 3 5 2 2 2 2 4" xfId="6787"/>
    <cellStyle name="Normal 3 3 5 2 2 2 2 5" xfId="6788"/>
    <cellStyle name="Normal 3 3 5 2 2 2 3" xfId="6789"/>
    <cellStyle name="Normal 3 3 5 2 2 2 3 2" xfId="6790"/>
    <cellStyle name="Normal 3 3 5 2 2 2 3 3" xfId="6791"/>
    <cellStyle name="Normal 3 3 5 2 2 2 3 4" xfId="6792"/>
    <cellStyle name="Normal 3 3 5 2 2 2 4" xfId="6793"/>
    <cellStyle name="Normal 3 3 5 2 2 2 5" xfId="6794"/>
    <cellStyle name="Normal 3 3 5 2 2 2 6" xfId="6795"/>
    <cellStyle name="Normal 3 3 5 2 2 3" xfId="6796"/>
    <cellStyle name="Normal 3 3 5 2 2 3 2" xfId="6797"/>
    <cellStyle name="Normal 3 3 5 2 2 3 2 2" xfId="6798"/>
    <cellStyle name="Normal 3 3 5 2 2 3 2 3" xfId="6799"/>
    <cellStyle name="Normal 3 3 5 2 2 3 2 4" xfId="6800"/>
    <cellStyle name="Normal 3 3 5 2 2 3 3" xfId="6801"/>
    <cellStyle name="Normal 3 3 5 2 2 3 4" xfId="6802"/>
    <cellStyle name="Normal 3 3 5 2 2 3 5" xfId="6803"/>
    <cellStyle name="Normal 3 3 5 2 2 4" xfId="6804"/>
    <cellStyle name="Normal 3 3 5 2 2 4 2" xfId="6805"/>
    <cellStyle name="Normal 3 3 5 2 2 4 3" xfId="6806"/>
    <cellStyle name="Normal 3 3 5 2 2 4 4" xfId="6807"/>
    <cellStyle name="Normal 3 3 5 2 2 5" xfId="6808"/>
    <cellStyle name="Normal 3 3 5 2 2 6" xfId="6809"/>
    <cellStyle name="Normal 3 3 5 2 2 7" xfId="6810"/>
    <cellStyle name="Normal 3 3 5 2 3" xfId="6811"/>
    <cellStyle name="Normal 3 3 5 2 3 2" xfId="6812"/>
    <cellStyle name="Normal 3 3 5 2 3 2 2" xfId="6813"/>
    <cellStyle name="Normal 3 3 5 2 3 2 2 2" xfId="6814"/>
    <cellStyle name="Normal 3 3 5 2 3 2 2 3" xfId="6815"/>
    <cellStyle name="Normal 3 3 5 2 3 2 2 4" xfId="6816"/>
    <cellStyle name="Normal 3 3 5 2 3 2 3" xfId="6817"/>
    <cellStyle name="Normal 3 3 5 2 3 2 4" xfId="6818"/>
    <cellStyle name="Normal 3 3 5 2 3 2 5" xfId="6819"/>
    <cellStyle name="Normal 3 3 5 2 3 3" xfId="6820"/>
    <cellStyle name="Normal 3 3 5 2 3 3 2" xfId="6821"/>
    <cellStyle name="Normal 3 3 5 2 3 3 3" xfId="6822"/>
    <cellStyle name="Normal 3 3 5 2 3 3 4" xfId="6823"/>
    <cellStyle name="Normal 3 3 5 2 3 4" xfId="6824"/>
    <cellStyle name="Normal 3 3 5 2 3 5" xfId="6825"/>
    <cellStyle name="Normal 3 3 5 2 3 6" xfId="6826"/>
    <cellStyle name="Normal 3 3 5 2 4" xfId="6827"/>
    <cellStyle name="Normal 3 3 5 2 4 2" xfId="6828"/>
    <cellStyle name="Normal 3 3 5 2 4 2 2" xfId="6829"/>
    <cellStyle name="Normal 3 3 5 2 4 2 3" xfId="6830"/>
    <cellStyle name="Normal 3 3 5 2 4 2 4" xfId="6831"/>
    <cellStyle name="Normal 3 3 5 2 4 3" xfId="6832"/>
    <cellStyle name="Normal 3 3 5 2 4 4" xfId="6833"/>
    <cellStyle name="Normal 3 3 5 2 4 5" xfId="6834"/>
    <cellStyle name="Normal 3 3 5 2 5" xfId="6835"/>
    <cellStyle name="Normal 3 3 5 2 5 2" xfId="6836"/>
    <cellStyle name="Normal 3 3 5 2 5 3" xfId="6837"/>
    <cellStyle name="Normal 3 3 5 2 5 4" xfId="6838"/>
    <cellStyle name="Normal 3 3 5 2 6" xfId="6839"/>
    <cellStyle name="Normal 3 3 5 2 7" xfId="6840"/>
    <cellStyle name="Normal 3 3 5 2 8" xfId="6841"/>
    <cellStyle name="Normal 3 3 5 3" xfId="6842"/>
    <cellStyle name="Normal 3 3 5 3 2" xfId="6843"/>
    <cellStyle name="Normal 3 3 5 3 2 2" xfId="6844"/>
    <cellStyle name="Normal 3 3 5 3 2 2 2" xfId="6845"/>
    <cellStyle name="Normal 3 3 5 3 2 2 2 2" xfId="6846"/>
    <cellStyle name="Normal 3 3 5 3 2 2 2 3" xfId="6847"/>
    <cellStyle name="Normal 3 3 5 3 2 2 2 4" xfId="6848"/>
    <cellStyle name="Normal 3 3 5 3 2 2 3" xfId="6849"/>
    <cellStyle name="Normal 3 3 5 3 2 2 4" xfId="6850"/>
    <cellStyle name="Normal 3 3 5 3 2 2 5" xfId="6851"/>
    <cellStyle name="Normal 3 3 5 3 2 3" xfId="6852"/>
    <cellStyle name="Normal 3 3 5 3 2 3 2" xfId="6853"/>
    <cellStyle name="Normal 3 3 5 3 2 3 3" xfId="6854"/>
    <cellStyle name="Normal 3 3 5 3 2 3 4" xfId="6855"/>
    <cellStyle name="Normal 3 3 5 3 2 4" xfId="6856"/>
    <cellStyle name="Normal 3 3 5 3 2 5" xfId="6857"/>
    <cellStyle name="Normal 3 3 5 3 2 6" xfId="6858"/>
    <cellStyle name="Normal 3 3 5 3 3" xfId="6859"/>
    <cellStyle name="Normal 3 3 5 3 3 2" xfId="6860"/>
    <cellStyle name="Normal 3 3 5 3 3 2 2" xfId="6861"/>
    <cellStyle name="Normal 3 3 5 3 3 2 3" xfId="6862"/>
    <cellStyle name="Normal 3 3 5 3 3 2 4" xfId="6863"/>
    <cellStyle name="Normal 3 3 5 3 3 3" xfId="6864"/>
    <cellStyle name="Normal 3 3 5 3 3 4" xfId="6865"/>
    <cellStyle name="Normal 3 3 5 3 3 5" xfId="6866"/>
    <cellStyle name="Normal 3 3 5 3 4" xfId="6867"/>
    <cellStyle name="Normal 3 3 5 3 4 2" xfId="6868"/>
    <cellStyle name="Normal 3 3 5 3 4 3" xfId="6869"/>
    <cellStyle name="Normal 3 3 5 3 4 4" xfId="6870"/>
    <cellStyle name="Normal 3 3 5 3 5" xfId="6871"/>
    <cellStyle name="Normal 3 3 5 3 6" xfId="6872"/>
    <cellStyle name="Normal 3 3 5 3 7" xfId="6873"/>
    <cellStyle name="Normal 3 3 5 4" xfId="6874"/>
    <cellStyle name="Normal 3 3 5 4 2" xfId="6875"/>
    <cellStyle name="Normal 3 3 5 4 2 2" xfId="6876"/>
    <cellStyle name="Normal 3 3 5 4 2 2 2" xfId="6877"/>
    <cellStyle name="Normal 3 3 5 4 2 2 3" xfId="6878"/>
    <cellStyle name="Normal 3 3 5 4 2 2 4" xfId="6879"/>
    <cellStyle name="Normal 3 3 5 4 2 3" xfId="6880"/>
    <cellStyle name="Normal 3 3 5 4 2 4" xfId="6881"/>
    <cellStyle name="Normal 3 3 5 4 2 5" xfId="6882"/>
    <cellStyle name="Normal 3 3 5 4 3" xfId="6883"/>
    <cellStyle name="Normal 3 3 5 4 3 2" xfId="6884"/>
    <cellStyle name="Normal 3 3 5 4 3 3" xfId="6885"/>
    <cellStyle name="Normal 3 3 5 4 3 4" xfId="6886"/>
    <cellStyle name="Normal 3 3 5 4 4" xfId="6887"/>
    <cellStyle name="Normal 3 3 5 4 5" xfId="6888"/>
    <cellStyle name="Normal 3 3 5 4 6" xfId="6889"/>
    <cellStyle name="Normal 3 3 5 5" xfId="6890"/>
    <cellStyle name="Normal 3 3 5 5 2" xfId="6891"/>
    <cellStyle name="Normal 3 3 5 5 2 2" xfId="6892"/>
    <cellStyle name="Normal 3 3 5 5 2 3" xfId="6893"/>
    <cellStyle name="Normal 3 3 5 5 2 4" xfId="6894"/>
    <cellStyle name="Normal 3 3 5 5 3" xfId="6895"/>
    <cellStyle name="Normal 3 3 5 5 4" xfId="6896"/>
    <cellStyle name="Normal 3 3 5 5 5" xfId="6897"/>
    <cellStyle name="Normal 3 3 5 6" xfId="6898"/>
    <cellStyle name="Normal 3 3 5 6 2" xfId="6899"/>
    <cellStyle name="Normal 3 3 5 6 3" xfId="6900"/>
    <cellStyle name="Normal 3 3 5 6 4" xfId="6901"/>
    <cellStyle name="Normal 3 3 5 7" xfId="6902"/>
    <cellStyle name="Normal 3 3 5 8" xfId="6903"/>
    <cellStyle name="Normal 3 3 5 9" xfId="6904"/>
    <cellStyle name="Normal 3 3 6" xfId="6905"/>
    <cellStyle name="Normal 3 3 6 2" xfId="6906"/>
    <cellStyle name="Normal 3 3 6 2 2" xfId="6907"/>
    <cellStyle name="Normal 3 3 6 2 2 2" xfId="6908"/>
    <cellStyle name="Normal 3 3 6 2 2 2 2" xfId="6909"/>
    <cellStyle name="Normal 3 3 6 2 2 2 2 2" xfId="6910"/>
    <cellStyle name="Normal 3 3 6 2 2 2 2 2 2" xfId="6911"/>
    <cellStyle name="Normal 3 3 6 2 2 2 2 2 3" xfId="6912"/>
    <cellStyle name="Normal 3 3 6 2 2 2 2 2 4" xfId="6913"/>
    <cellStyle name="Normal 3 3 6 2 2 2 2 3" xfId="6914"/>
    <cellStyle name="Normal 3 3 6 2 2 2 2 4" xfId="6915"/>
    <cellStyle name="Normal 3 3 6 2 2 2 2 5" xfId="6916"/>
    <cellStyle name="Normal 3 3 6 2 2 2 3" xfId="6917"/>
    <cellStyle name="Normal 3 3 6 2 2 2 3 2" xfId="6918"/>
    <cellStyle name="Normal 3 3 6 2 2 2 3 3" xfId="6919"/>
    <cellStyle name="Normal 3 3 6 2 2 2 3 4" xfId="6920"/>
    <cellStyle name="Normal 3 3 6 2 2 2 4" xfId="6921"/>
    <cellStyle name="Normal 3 3 6 2 2 2 5" xfId="6922"/>
    <cellStyle name="Normal 3 3 6 2 2 2 6" xfId="6923"/>
    <cellStyle name="Normal 3 3 6 2 2 3" xfId="6924"/>
    <cellStyle name="Normal 3 3 6 2 2 3 2" xfId="6925"/>
    <cellStyle name="Normal 3 3 6 2 2 3 2 2" xfId="6926"/>
    <cellStyle name="Normal 3 3 6 2 2 3 2 3" xfId="6927"/>
    <cellStyle name="Normal 3 3 6 2 2 3 2 4" xfId="6928"/>
    <cellStyle name="Normal 3 3 6 2 2 3 3" xfId="6929"/>
    <cellStyle name="Normal 3 3 6 2 2 3 4" xfId="6930"/>
    <cellStyle name="Normal 3 3 6 2 2 3 5" xfId="6931"/>
    <cellStyle name="Normal 3 3 6 2 2 4" xfId="6932"/>
    <cellStyle name="Normal 3 3 6 2 2 4 2" xfId="6933"/>
    <cellStyle name="Normal 3 3 6 2 2 4 3" xfId="6934"/>
    <cellStyle name="Normal 3 3 6 2 2 4 4" xfId="6935"/>
    <cellStyle name="Normal 3 3 6 2 2 5" xfId="6936"/>
    <cellStyle name="Normal 3 3 6 2 2 6" xfId="6937"/>
    <cellStyle name="Normal 3 3 6 2 2 7" xfId="6938"/>
    <cellStyle name="Normal 3 3 6 2 3" xfId="6939"/>
    <cellStyle name="Normal 3 3 6 2 3 2" xfId="6940"/>
    <cellStyle name="Normal 3 3 6 2 3 2 2" xfId="6941"/>
    <cellStyle name="Normal 3 3 6 2 3 2 2 2" xfId="6942"/>
    <cellStyle name="Normal 3 3 6 2 3 2 2 3" xfId="6943"/>
    <cellStyle name="Normal 3 3 6 2 3 2 2 4" xfId="6944"/>
    <cellStyle name="Normal 3 3 6 2 3 2 3" xfId="6945"/>
    <cellStyle name="Normal 3 3 6 2 3 2 4" xfId="6946"/>
    <cellStyle name="Normal 3 3 6 2 3 2 5" xfId="6947"/>
    <cellStyle name="Normal 3 3 6 2 3 3" xfId="6948"/>
    <cellStyle name="Normal 3 3 6 2 3 3 2" xfId="6949"/>
    <cellStyle name="Normal 3 3 6 2 3 3 3" xfId="6950"/>
    <cellStyle name="Normal 3 3 6 2 3 3 4" xfId="6951"/>
    <cellStyle name="Normal 3 3 6 2 3 4" xfId="6952"/>
    <cellStyle name="Normal 3 3 6 2 3 5" xfId="6953"/>
    <cellStyle name="Normal 3 3 6 2 3 6" xfId="6954"/>
    <cellStyle name="Normal 3 3 6 2 4" xfId="6955"/>
    <cellStyle name="Normal 3 3 6 2 4 2" xfId="6956"/>
    <cellStyle name="Normal 3 3 6 2 4 2 2" xfId="6957"/>
    <cellStyle name="Normal 3 3 6 2 4 2 3" xfId="6958"/>
    <cellStyle name="Normal 3 3 6 2 4 2 4" xfId="6959"/>
    <cellStyle name="Normal 3 3 6 2 4 3" xfId="6960"/>
    <cellStyle name="Normal 3 3 6 2 4 4" xfId="6961"/>
    <cellStyle name="Normal 3 3 6 2 4 5" xfId="6962"/>
    <cellStyle name="Normal 3 3 6 2 5" xfId="6963"/>
    <cellStyle name="Normal 3 3 6 2 5 2" xfId="6964"/>
    <cellStyle name="Normal 3 3 6 2 5 3" xfId="6965"/>
    <cellStyle name="Normal 3 3 6 2 5 4" xfId="6966"/>
    <cellStyle name="Normal 3 3 6 2 6" xfId="6967"/>
    <cellStyle name="Normal 3 3 6 2 7" xfId="6968"/>
    <cellStyle name="Normal 3 3 6 2 8" xfId="6969"/>
    <cellStyle name="Normal 3 3 6 3" xfId="6970"/>
    <cellStyle name="Normal 3 3 6 3 2" xfId="6971"/>
    <cellStyle name="Normal 3 3 6 3 2 2" xfId="6972"/>
    <cellStyle name="Normal 3 3 6 3 2 2 2" xfId="6973"/>
    <cellStyle name="Normal 3 3 6 3 2 2 2 2" xfId="6974"/>
    <cellStyle name="Normal 3 3 6 3 2 2 2 3" xfId="6975"/>
    <cellStyle name="Normal 3 3 6 3 2 2 2 4" xfId="6976"/>
    <cellStyle name="Normal 3 3 6 3 2 2 3" xfId="6977"/>
    <cellStyle name="Normal 3 3 6 3 2 2 4" xfId="6978"/>
    <cellStyle name="Normal 3 3 6 3 2 2 5" xfId="6979"/>
    <cellStyle name="Normal 3 3 6 3 2 3" xfId="6980"/>
    <cellStyle name="Normal 3 3 6 3 2 3 2" xfId="6981"/>
    <cellStyle name="Normal 3 3 6 3 2 3 3" xfId="6982"/>
    <cellStyle name="Normal 3 3 6 3 2 3 4" xfId="6983"/>
    <cellStyle name="Normal 3 3 6 3 2 4" xfId="6984"/>
    <cellStyle name="Normal 3 3 6 3 2 5" xfId="6985"/>
    <cellStyle name="Normal 3 3 6 3 2 6" xfId="6986"/>
    <cellStyle name="Normal 3 3 6 3 3" xfId="6987"/>
    <cellStyle name="Normal 3 3 6 3 3 2" xfId="6988"/>
    <cellStyle name="Normal 3 3 6 3 3 2 2" xfId="6989"/>
    <cellStyle name="Normal 3 3 6 3 3 2 3" xfId="6990"/>
    <cellStyle name="Normal 3 3 6 3 3 2 4" xfId="6991"/>
    <cellStyle name="Normal 3 3 6 3 3 3" xfId="6992"/>
    <cellStyle name="Normal 3 3 6 3 3 4" xfId="6993"/>
    <cellStyle name="Normal 3 3 6 3 3 5" xfId="6994"/>
    <cellStyle name="Normal 3 3 6 3 4" xfId="6995"/>
    <cellStyle name="Normal 3 3 6 3 4 2" xfId="6996"/>
    <cellStyle name="Normal 3 3 6 3 4 3" xfId="6997"/>
    <cellStyle name="Normal 3 3 6 3 4 4" xfId="6998"/>
    <cellStyle name="Normal 3 3 6 3 5" xfId="6999"/>
    <cellStyle name="Normal 3 3 6 3 6" xfId="7000"/>
    <cellStyle name="Normal 3 3 6 3 7" xfId="7001"/>
    <cellStyle name="Normal 3 3 6 4" xfId="7002"/>
    <cellStyle name="Normal 3 3 6 4 2" xfId="7003"/>
    <cellStyle name="Normal 3 3 6 4 2 2" xfId="7004"/>
    <cellStyle name="Normal 3 3 6 4 2 2 2" xfId="7005"/>
    <cellStyle name="Normal 3 3 6 4 2 2 3" xfId="7006"/>
    <cellStyle name="Normal 3 3 6 4 2 2 4" xfId="7007"/>
    <cellStyle name="Normal 3 3 6 4 2 3" xfId="7008"/>
    <cellStyle name="Normal 3 3 6 4 2 4" xfId="7009"/>
    <cellStyle name="Normal 3 3 6 4 2 5" xfId="7010"/>
    <cellStyle name="Normal 3 3 6 4 3" xfId="7011"/>
    <cellStyle name="Normal 3 3 6 4 3 2" xfId="7012"/>
    <cellStyle name="Normal 3 3 6 4 3 3" xfId="7013"/>
    <cellStyle name="Normal 3 3 6 4 3 4" xfId="7014"/>
    <cellStyle name="Normal 3 3 6 4 4" xfId="7015"/>
    <cellStyle name="Normal 3 3 6 4 5" xfId="7016"/>
    <cellStyle name="Normal 3 3 6 4 6" xfId="7017"/>
    <cellStyle name="Normal 3 3 6 5" xfId="7018"/>
    <cellStyle name="Normal 3 3 6 5 2" xfId="7019"/>
    <cellStyle name="Normal 3 3 6 5 2 2" xfId="7020"/>
    <cellStyle name="Normal 3 3 6 5 2 3" xfId="7021"/>
    <cellStyle name="Normal 3 3 6 5 2 4" xfId="7022"/>
    <cellStyle name="Normal 3 3 6 5 3" xfId="7023"/>
    <cellStyle name="Normal 3 3 6 5 4" xfId="7024"/>
    <cellStyle name="Normal 3 3 6 5 5" xfId="7025"/>
    <cellStyle name="Normal 3 3 6 6" xfId="7026"/>
    <cellStyle name="Normal 3 3 6 6 2" xfId="7027"/>
    <cellStyle name="Normal 3 3 6 6 3" xfId="7028"/>
    <cellStyle name="Normal 3 3 6 6 4" xfId="7029"/>
    <cellStyle name="Normal 3 3 6 7" xfId="7030"/>
    <cellStyle name="Normal 3 3 6 8" xfId="7031"/>
    <cellStyle name="Normal 3 3 6 9" xfId="7032"/>
    <cellStyle name="Normal 3 3 7" xfId="7033"/>
    <cellStyle name="Normal 3 3 7 2" xfId="7034"/>
    <cellStyle name="Normal 3 3 7 2 2" xfId="7035"/>
    <cellStyle name="Normal 3 3 7 2 2 2" xfId="7036"/>
    <cellStyle name="Normal 3 3 7 2 2 2 2" xfId="7037"/>
    <cellStyle name="Normal 3 3 7 2 2 2 2 2" xfId="7038"/>
    <cellStyle name="Normal 3 3 7 2 2 2 2 2 2" xfId="7039"/>
    <cellStyle name="Normal 3 3 7 2 2 2 2 2 3" xfId="7040"/>
    <cellStyle name="Normal 3 3 7 2 2 2 2 2 4" xfId="7041"/>
    <cellStyle name="Normal 3 3 7 2 2 2 2 3" xfId="7042"/>
    <cellStyle name="Normal 3 3 7 2 2 2 2 4" xfId="7043"/>
    <cellStyle name="Normal 3 3 7 2 2 2 2 5" xfId="7044"/>
    <cellStyle name="Normal 3 3 7 2 2 2 3" xfId="7045"/>
    <cellStyle name="Normal 3 3 7 2 2 2 3 2" xfId="7046"/>
    <cellStyle name="Normal 3 3 7 2 2 2 3 3" xfId="7047"/>
    <cellStyle name="Normal 3 3 7 2 2 2 3 4" xfId="7048"/>
    <cellStyle name="Normal 3 3 7 2 2 2 4" xfId="7049"/>
    <cellStyle name="Normal 3 3 7 2 2 2 5" xfId="7050"/>
    <cellStyle name="Normal 3 3 7 2 2 2 6" xfId="7051"/>
    <cellStyle name="Normal 3 3 7 2 2 3" xfId="7052"/>
    <cellStyle name="Normal 3 3 7 2 2 3 2" xfId="7053"/>
    <cellStyle name="Normal 3 3 7 2 2 3 2 2" xfId="7054"/>
    <cellStyle name="Normal 3 3 7 2 2 3 2 3" xfId="7055"/>
    <cellStyle name="Normal 3 3 7 2 2 3 2 4" xfId="7056"/>
    <cellStyle name="Normal 3 3 7 2 2 3 3" xfId="7057"/>
    <cellStyle name="Normal 3 3 7 2 2 3 4" xfId="7058"/>
    <cellStyle name="Normal 3 3 7 2 2 3 5" xfId="7059"/>
    <cellStyle name="Normal 3 3 7 2 2 4" xfId="7060"/>
    <cellStyle name="Normal 3 3 7 2 2 4 2" xfId="7061"/>
    <cellStyle name="Normal 3 3 7 2 2 4 3" xfId="7062"/>
    <cellStyle name="Normal 3 3 7 2 2 4 4" xfId="7063"/>
    <cellStyle name="Normal 3 3 7 2 2 5" xfId="7064"/>
    <cellStyle name="Normal 3 3 7 2 2 6" xfId="7065"/>
    <cellStyle name="Normal 3 3 7 2 2 7" xfId="7066"/>
    <cellStyle name="Normal 3 3 7 2 3" xfId="7067"/>
    <cellStyle name="Normal 3 3 7 2 3 2" xfId="7068"/>
    <cellStyle name="Normal 3 3 7 2 3 2 2" xfId="7069"/>
    <cellStyle name="Normal 3 3 7 2 3 2 2 2" xfId="7070"/>
    <cellStyle name="Normal 3 3 7 2 3 2 2 3" xfId="7071"/>
    <cellStyle name="Normal 3 3 7 2 3 2 2 4" xfId="7072"/>
    <cellStyle name="Normal 3 3 7 2 3 2 3" xfId="7073"/>
    <cellStyle name="Normal 3 3 7 2 3 2 4" xfId="7074"/>
    <cellStyle name="Normal 3 3 7 2 3 2 5" xfId="7075"/>
    <cellStyle name="Normal 3 3 7 2 3 3" xfId="7076"/>
    <cellStyle name="Normal 3 3 7 2 3 3 2" xfId="7077"/>
    <cellStyle name="Normal 3 3 7 2 3 3 3" xfId="7078"/>
    <cellStyle name="Normal 3 3 7 2 3 3 4" xfId="7079"/>
    <cellStyle name="Normal 3 3 7 2 3 4" xfId="7080"/>
    <cellStyle name="Normal 3 3 7 2 3 5" xfId="7081"/>
    <cellStyle name="Normal 3 3 7 2 3 6" xfId="7082"/>
    <cellStyle name="Normal 3 3 7 2 4" xfId="7083"/>
    <cellStyle name="Normal 3 3 7 2 4 2" xfId="7084"/>
    <cellStyle name="Normal 3 3 7 2 4 2 2" xfId="7085"/>
    <cellStyle name="Normal 3 3 7 2 4 2 3" xfId="7086"/>
    <cellStyle name="Normal 3 3 7 2 4 2 4" xfId="7087"/>
    <cellStyle name="Normal 3 3 7 2 4 3" xfId="7088"/>
    <cellStyle name="Normal 3 3 7 2 4 4" xfId="7089"/>
    <cellStyle name="Normal 3 3 7 2 4 5" xfId="7090"/>
    <cellStyle name="Normal 3 3 7 2 5" xfId="7091"/>
    <cellStyle name="Normal 3 3 7 2 5 2" xfId="7092"/>
    <cellStyle name="Normal 3 3 7 2 5 3" xfId="7093"/>
    <cellStyle name="Normal 3 3 7 2 5 4" xfId="7094"/>
    <cellStyle name="Normal 3 3 7 2 6" xfId="7095"/>
    <cellStyle name="Normal 3 3 7 2 7" xfId="7096"/>
    <cellStyle name="Normal 3 3 7 2 8" xfId="7097"/>
    <cellStyle name="Normal 3 3 7 3" xfId="7098"/>
    <cellStyle name="Normal 3 3 7 3 2" xfId="7099"/>
    <cellStyle name="Normal 3 3 7 3 2 2" xfId="7100"/>
    <cellStyle name="Normal 3 3 7 3 2 2 2" xfId="7101"/>
    <cellStyle name="Normal 3 3 7 3 2 2 2 2" xfId="7102"/>
    <cellStyle name="Normal 3 3 7 3 2 2 2 3" xfId="7103"/>
    <cellStyle name="Normal 3 3 7 3 2 2 2 4" xfId="7104"/>
    <cellStyle name="Normal 3 3 7 3 2 2 3" xfId="7105"/>
    <cellStyle name="Normal 3 3 7 3 2 2 4" xfId="7106"/>
    <cellStyle name="Normal 3 3 7 3 2 2 5" xfId="7107"/>
    <cellStyle name="Normal 3 3 7 3 2 3" xfId="7108"/>
    <cellStyle name="Normal 3 3 7 3 2 3 2" xfId="7109"/>
    <cellStyle name="Normal 3 3 7 3 2 3 3" xfId="7110"/>
    <cellStyle name="Normal 3 3 7 3 2 3 4" xfId="7111"/>
    <cellStyle name="Normal 3 3 7 3 2 4" xfId="7112"/>
    <cellStyle name="Normal 3 3 7 3 2 5" xfId="7113"/>
    <cellStyle name="Normal 3 3 7 3 2 6" xfId="7114"/>
    <cellStyle name="Normal 3 3 7 3 3" xfId="7115"/>
    <cellStyle name="Normal 3 3 7 3 3 2" xfId="7116"/>
    <cellStyle name="Normal 3 3 7 3 3 2 2" xfId="7117"/>
    <cellStyle name="Normal 3 3 7 3 3 2 3" xfId="7118"/>
    <cellStyle name="Normal 3 3 7 3 3 2 4" xfId="7119"/>
    <cellStyle name="Normal 3 3 7 3 3 3" xfId="7120"/>
    <cellStyle name="Normal 3 3 7 3 3 4" xfId="7121"/>
    <cellStyle name="Normal 3 3 7 3 3 5" xfId="7122"/>
    <cellStyle name="Normal 3 3 7 3 4" xfId="7123"/>
    <cellStyle name="Normal 3 3 7 3 4 2" xfId="7124"/>
    <cellStyle name="Normal 3 3 7 3 4 3" xfId="7125"/>
    <cellStyle name="Normal 3 3 7 3 4 4" xfId="7126"/>
    <cellStyle name="Normal 3 3 7 3 5" xfId="7127"/>
    <cellStyle name="Normal 3 3 7 3 6" xfId="7128"/>
    <cellStyle name="Normal 3 3 7 3 7" xfId="7129"/>
    <cellStyle name="Normal 3 3 7 4" xfId="7130"/>
    <cellStyle name="Normal 3 3 7 4 2" xfId="7131"/>
    <cellStyle name="Normal 3 3 7 4 2 2" xfId="7132"/>
    <cellStyle name="Normal 3 3 7 4 2 2 2" xfId="7133"/>
    <cellStyle name="Normal 3 3 7 4 2 2 3" xfId="7134"/>
    <cellStyle name="Normal 3 3 7 4 2 2 4" xfId="7135"/>
    <cellStyle name="Normal 3 3 7 4 2 3" xfId="7136"/>
    <cellStyle name="Normal 3 3 7 4 2 4" xfId="7137"/>
    <cellStyle name="Normal 3 3 7 4 2 5" xfId="7138"/>
    <cellStyle name="Normal 3 3 7 4 3" xfId="7139"/>
    <cellStyle name="Normal 3 3 7 4 3 2" xfId="7140"/>
    <cellStyle name="Normal 3 3 7 4 3 3" xfId="7141"/>
    <cellStyle name="Normal 3 3 7 4 3 4" xfId="7142"/>
    <cellStyle name="Normal 3 3 7 4 4" xfId="7143"/>
    <cellStyle name="Normal 3 3 7 4 5" xfId="7144"/>
    <cellStyle name="Normal 3 3 7 4 6" xfId="7145"/>
    <cellStyle name="Normal 3 3 7 5" xfId="7146"/>
    <cellStyle name="Normal 3 3 7 5 2" xfId="7147"/>
    <cellStyle name="Normal 3 3 7 5 2 2" xfId="7148"/>
    <cellStyle name="Normal 3 3 7 5 2 3" xfId="7149"/>
    <cellStyle name="Normal 3 3 7 5 2 4" xfId="7150"/>
    <cellStyle name="Normal 3 3 7 5 3" xfId="7151"/>
    <cellStyle name="Normal 3 3 7 5 4" xfId="7152"/>
    <cellStyle name="Normal 3 3 7 5 5" xfId="7153"/>
    <cellStyle name="Normal 3 3 7 6" xfId="7154"/>
    <cellStyle name="Normal 3 3 7 6 2" xfId="7155"/>
    <cellStyle name="Normal 3 3 7 6 3" xfId="7156"/>
    <cellStyle name="Normal 3 3 7 6 4" xfId="7157"/>
    <cellStyle name="Normal 3 3 7 7" xfId="7158"/>
    <cellStyle name="Normal 3 3 7 8" xfId="7159"/>
    <cellStyle name="Normal 3 3 7 9" xfId="7160"/>
    <cellStyle name="Normal 3 3 8" xfId="7161"/>
    <cellStyle name="Normal 3 3 8 2" xfId="7162"/>
    <cellStyle name="Normal 3 3 8 2 2" xfId="7163"/>
    <cellStyle name="Normal 3 3 8 2 2 2" xfId="7164"/>
    <cellStyle name="Normal 3 3 8 2 2 2 2" xfId="7165"/>
    <cellStyle name="Normal 3 3 8 2 2 2 2 2" xfId="7166"/>
    <cellStyle name="Normal 3 3 8 2 2 2 2 3" xfId="7167"/>
    <cellStyle name="Normal 3 3 8 2 2 2 2 4" xfId="7168"/>
    <cellStyle name="Normal 3 3 8 2 2 2 3" xfId="7169"/>
    <cellStyle name="Normal 3 3 8 2 2 2 4" xfId="7170"/>
    <cellStyle name="Normal 3 3 8 2 2 2 5" xfId="7171"/>
    <cellStyle name="Normal 3 3 8 2 2 3" xfId="7172"/>
    <cellStyle name="Normal 3 3 8 2 2 3 2" xfId="7173"/>
    <cellStyle name="Normal 3 3 8 2 2 3 3" xfId="7174"/>
    <cellStyle name="Normal 3 3 8 2 2 3 4" xfId="7175"/>
    <cellStyle name="Normal 3 3 8 2 2 4" xfId="7176"/>
    <cellStyle name="Normal 3 3 8 2 2 5" xfId="7177"/>
    <cellStyle name="Normal 3 3 8 2 2 6" xfId="7178"/>
    <cellStyle name="Normal 3 3 8 2 3" xfId="7179"/>
    <cellStyle name="Normal 3 3 8 2 3 2" xfId="7180"/>
    <cellStyle name="Normal 3 3 8 2 3 2 2" xfId="7181"/>
    <cellStyle name="Normal 3 3 8 2 3 2 3" xfId="7182"/>
    <cellStyle name="Normal 3 3 8 2 3 2 4" xfId="7183"/>
    <cellStyle name="Normal 3 3 8 2 3 3" xfId="7184"/>
    <cellStyle name="Normal 3 3 8 2 3 4" xfId="7185"/>
    <cellStyle name="Normal 3 3 8 2 3 5" xfId="7186"/>
    <cellStyle name="Normal 3 3 8 2 4" xfId="7187"/>
    <cellStyle name="Normal 3 3 8 2 4 2" xfId="7188"/>
    <cellStyle name="Normal 3 3 8 2 4 3" xfId="7189"/>
    <cellStyle name="Normal 3 3 8 2 4 4" xfId="7190"/>
    <cellStyle name="Normal 3 3 8 2 5" xfId="7191"/>
    <cellStyle name="Normal 3 3 8 2 6" xfId="7192"/>
    <cellStyle name="Normal 3 3 8 2 7" xfId="7193"/>
    <cellStyle name="Normal 3 3 8 3" xfId="7194"/>
    <cellStyle name="Normal 3 3 8 3 2" xfId="7195"/>
    <cellStyle name="Normal 3 3 8 3 2 2" xfId="7196"/>
    <cellStyle name="Normal 3 3 8 3 2 2 2" xfId="7197"/>
    <cellStyle name="Normal 3 3 8 3 2 2 3" xfId="7198"/>
    <cellStyle name="Normal 3 3 8 3 2 2 4" xfId="7199"/>
    <cellStyle name="Normal 3 3 8 3 2 3" xfId="7200"/>
    <cellStyle name="Normal 3 3 8 3 2 4" xfId="7201"/>
    <cellStyle name="Normal 3 3 8 3 2 5" xfId="7202"/>
    <cellStyle name="Normal 3 3 8 3 3" xfId="7203"/>
    <cellStyle name="Normal 3 3 8 3 3 2" xfId="7204"/>
    <cellStyle name="Normal 3 3 8 3 3 3" xfId="7205"/>
    <cellStyle name="Normal 3 3 8 3 3 4" xfId="7206"/>
    <cellStyle name="Normal 3 3 8 3 4" xfId="7207"/>
    <cellStyle name="Normal 3 3 8 3 5" xfId="7208"/>
    <cellStyle name="Normal 3 3 8 3 6" xfId="7209"/>
    <cellStyle name="Normal 3 3 8 4" xfId="7210"/>
    <cellStyle name="Normal 3 3 8 4 2" xfId="7211"/>
    <cellStyle name="Normal 3 3 8 4 2 2" xfId="7212"/>
    <cellStyle name="Normal 3 3 8 4 2 3" xfId="7213"/>
    <cellStyle name="Normal 3 3 8 4 2 4" xfId="7214"/>
    <cellStyle name="Normal 3 3 8 4 3" xfId="7215"/>
    <cellStyle name="Normal 3 3 8 4 4" xfId="7216"/>
    <cellStyle name="Normal 3 3 8 4 5" xfId="7217"/>
    <cellStyle name="Normal 3 3 8 5" xfId="7218"/>
    <cellStyle name="Normal 3 3 8 5 2" xfId="7219"/>
    <cellStyle name="Normal 3 3 8 5 3" xfId="7220"/>
    <cellStyle name="Normal 3 3 8 5 4" xfId="7221"/>
    <cellStyle name="Normal 3 3 8 6" xfId="7222"/>
    <cellStyle name="Normal 3 3 8 7" xfId="7223"/>
    <cellStyle name="Normal 3 3 8 8" xfId="7224"/>
    <cellStyle name="Normal 3 3 9" xfId="7225"/>
    <cellStyle name="Normal 3 3 9 2" xfId="7226"/>
    <cellStyle name="Normal 3 3 9 2 2" xfId="7227"/>
    <cellStyle name="Normal 3 3 9 2 2 2" xfId="7228"/>
    <cellStyle name="Normal 3 3 9 2 2 2 2" xfId="7229"/>
    <cellStyle name="Normal 3 3 9 2 2 2 3" xfId="7230"/>
    <cellStyle name="Normal 3 3 9 2 2 2 4" xfId="7231"/>
    <cellStyle name="Normal 3 3 9 2 2 3" xfId="7232"/>
    <cellStyle name="Normal 3 3 9 2 2 4" xfId="7233"/>
    <cellStyle name="Normal 3 3 9 2 2 5" xfId="7234"/>
    <cellStyle name="Normal 3 3 9 2 3" xfId="7235"/>
    <cellStyle name="Normal 3 3 9 2 3 2" xfId="7236"/>
    <cellStyle name="Normal 3 3 9 2 3 3" xfId="7237"/>
    <cellStyle name="Normal 3 3 9 2 3 4" xfId="7238"/>
    <cellStyle name="Normal 3 3 9 2 4" xfId="7239"/>
    <cellStyle name="Normal 3 3 9 2 5" xfId="7240"/>
    <cellStyle name="Normal 3 3 9 2 6" xfId="7241"/>
    <cellStyle name="Normal 3 3 9 3" xfId="7242"/>
    <cellStyle name="Normal 3 3 9 3 2" xfId="7243"/>
    <cellStyle name="Normal 3 3 9 3 2 2" xfId="7244"/>
    <cellStyle name="Normal 3 3 9 3 2 3" xfId="7245"/>
    <cellStyle name="Normal 3 3 9 3 2 4" xfId="7246"/>
    <cellStyle name="Normal 3 3 9 3 3" xfId="7247"/>
    <cellStyle name="Normal 3 3 9 3 4" xfId="7248"/>
    <cellStyle name="Normal 3 3 9 3 5" xfId="7249"/>
    <cellStyle name="Normal 3 3 9 4" xfId="7250"/>
    <cellStyle name="Normal 3 3 9 4 2" xfId="7251"/>
    <cellStyle name="Normal 3 3 9 4 3" xfId="7252"/>
    <cellStyle name="Normal 3 3 9 4 4" xfId="7253"/>
    <cellStyle name="Normal 3 3 9 5" xfId="7254"/>
    <cellStyle name="Normal 3 3 9 6" xfId="7255"/>
    <cellStyle name="Normal 3 3 9 7" xfId="7256"/>
    <cellStyle name="Normal 3 4" xfId="7257"/>
    <cellStyle name="Normal 3 5" xfId="7258"/>
    <cellStyle name="Normal 3 5 2" xfId="7259"/>
    <cellStyle name="Normal 3 6" xfId="7260"/>
    <cellStyle name="Normal 3 6 2" xfId="7261"/>
    <cellStyle name="Normal 3 7" xfId="7262"/>
    <cellStyle name="Normal 3_Master" xfId="7263"/>
    <cellStyle name="Normal 30" xfId="7264"/>
    <cellStyle name="Normal 30 2" xfId="7265"/>
    <cellStyle name="Normal 31" xfId="7266"/>
    <cellStyle name="Normal 31 2" xfId="7267"/>
    <cellStyle name="Normal 32" xfId="7268"/>
    <cellStyle name="Normal 32 2" xfId="7269"/>
    <cellStyle name="Normal 33" xfId="7270"/>
    <cellStyle name="Normal 34" xfId="7271"/>
    <cellStyle name="Normal 35" xfId="7272"/>
    <cellStyle name="Normal 36" xfId="7273"/>
    <cellStyle name="Normal 37" xfId="7274"/>
    <cellStyle name="Normal 38" xfId="7275"/>
    <cellStyle name="Normal 39" xfId="7276"/>
    <cellStyle name="Normal 4" xfId="7277"/>
    <cellStyle name="Normal 4 10" xfId="7278"/>
    <cellStyle name="Normal 4 10 2" xfId="7279"/>
    <cellStyle name="Normal 4 10 2 2" xfId="7280"/>
    <cellStyle name="Normal 4 10 2 3" xfId="7281"/>
    <cellStyle name="Normal 4 10 2 4" xfId="7282"/>
    <cellStyle name="Normal 4 10 3" xfId="7283"/>
    <cellStyle name="Normal 4 10 4" xfId="7284"/>
    <cellStyle name="Normal 4 10 5" xfId="7285"/>
    <cellStyle name="Normal 4 11" xfId="7286"/>
    <cellStyle name="Normal 4 11 2" xfId="7287"/>
    <cellStyle name="Normal 4 11 3" xfId="7288"/>
    <cellStyle name="Normal 4 11 4" xfId="7289"/>
    <cellStyle name="Normal 4 12" xfId="7290"/>
    <cellStyle name="Normal 4 13" xfId="7291"/>
    <cellStyle name="Normal 4 14" xfId="7292"/>
    <cellStyle name="Normal 4 2" xfId="7293"/>
    <cellStyle name="Normal 4 2 2" xfId="7294"/>
    <cellStyle name="Normal 4 2 2 2" xfId="7295"/>
    <cellStyle name="Normal 4 2 2 3" xfId="7296"/>
    <cellStyle name="Normal 4 2 3" xfId="7297"/>
    <cellStyle name="Normal 4 2_Master" xfId="7298"/>
    <cellStyle name="Normal 4 3" xfId="7299"/>
    <cellStyle name="Normal 4 3 2" xfId="7300"/>
    <cellStyle name="Normal 4 3 3" xfId="7301"/>
    <cellStyle name="Normal 4 3 4" xfId="7302"/>
    <cellStyle name="Normal 4 3_Master" xfId="7303"/>
    <cellStyle name="Normal 4 4" xfId="7304"/>
    <cellStyle name="Normal 4 4 10" xfId="7305"/>
    <cellStyle name="Normal 4 4 11" xfId="7306"/>
    <cellStyle name="Normal 4 4 12" xfId="7307"/>
    <cellStyle name="Normal 4 4 2" xfId="7308"/>
    <cellStyle name="Normal 4 4 2 2" xfId="7309"/>
    <cellStyle name="Normal 4 4 2 2 2" xfId="7310"/>
    <cellStyle name="Normal 4 4 2 2 2 2" xfId="7311"/>
    <cellStyle name="Normal 4 4 2 2 2 2 2" xfId="7312"/>
    <cellStyle name="Normal 4 4 2 2 2 2 2 2" xfId="7313"/>
    <cellStyle name="Normal 4 4 2 2 2 2 2 2 2" xfId="7314"/>
    <cellStyle name="Normal 4 4 2 2 2 2 2 2 3" xfId="7315"/>
    <cellStyle name="Normal 4 4 2 2 2 2 2 2 4" xfId="7316"/>
    <cellStyle name="Normal 4 4 2 2 2 2 2 3" xfId="7317"/>
    <cellStyle name="Normal 4 4 2 2 2 2 2 4" xfId="7318"/>
    <cellStyle name="Normal 4 4 2 2 2 2 2 5" xfId="7319"/>
    <cellStyle name="Normal 4 4 2 2 2 2 3" xfId="7320"/>
    <cellStyle name="Normal 4 4 2 2 2 2 3 2" xfId="7321"/>
    <cellStyle name="Normal 4 4 2 2 2 2 3 3" xfId="7322"/>
    <cellStyle name="Normal 4 4 2 2 2 2 3 4" xfId="7323"/>
    <cellStyle name="Normal 4 4 2 2 2 2 4" xfId="7324"/>
    <cellStyle name="Normal 4 4 2 2 2 2 5" xfId="7325"/>
    <cellStyle name="Normal 4 4 2 2 2 2 6" xfId="7326"/>
    <cellStyle name="Normal 4 4 2 2 2 3" xfId="7327"/>
    <cellStyle name="Normal 4 4 2 2 2 3 2" xfId="7328"/>
    <cellStyle name="Normal 4 4 2 2 2 3 2 2" xfId="7329"/>
    <cellStyle name="Normal 4 4 2 2 2 3 2 3" xfId="7330"/>
    <cellStyle name="Normal 4 4 2 2 2 3 2 4" xfId="7331"/>
    <cellStyle name="Normal 4 4 2 2 2 3 3" xfId="7332"/>
    <cellStyle name="Normal 4 4 2 2 2 3 4" xfId="7333"/>
    <cellStyle name="Normal 4 4 2 2 2 3 5" xfId="7334"/>
    <cellStyle name="Normal 4 4 2 2 2 4" xfId="7335"/>
    <cellStyle name="Normal 4 4 2 2 2 4 2" xfId="7336"/>
    <cellStyle name="Normal 4 4 2 2 2 4 3" xfId="7337"/>
    <cellStyle name="Normal 4 4 2 2 2 4 4" xfId="7338"/>
    <cellStyle name="Normal 4 4 2 2 2 5" xfId="7339"/>
    <cellStyle name="Normal 4 4 2 2 2 6" xfId="7340"/>
    <cellStyle name="Normal 4 4 2 2 2 7" xfId="7341"/>
    <cellStyle name="Normal 4 4 2 2 3" xfId="7342"/>
    <cellStyle name="Normal 4 4 2 2 3 2" xfId="7343"/>
    <cellStyle name="Normal 4 4 2 2 3 2 2" xfId="7344"/>
    <cellStyle name="Normal 4 4 2 2 3 2 2 2" xfId="7345"/>
    <cellStyle name="Normal 4 4 2 2 3 2 2 3" xfId="7346"/>
    <cellStyle name="Normal 4 4 2 2 3 2 2 4" xfId="7347"/>
    <cellStyle name="Normal 4 4 2 2 3 2 3" xfId="7348"/>
    <cellStyle name="Normal 4 4 2 2 3 2 4" xfId="7349"/>
    <cellStyle name="Normal 4 4 2 2 3 2 5" xfId="7350"/>
    <cellStyle name="Normal 4 4 2 2 3 3" xfId="7351"/>
    <cellStyle name="Normal 4 4 2 2 3 3 2" xfId="7352"/>
    <cellStyle name="Normal 4 4 2 2 3 3 3" xfId="7353"/>
    <cellStyle name="Normal 4 4 2 2 3 3 4" xfId="7354"/>
    <cellStyle name="Normal 4 4 2 2 3 4" xfId="7355"/>
    <cellStyle name="Normal 4 4 2 2 3 5" xfId="7356"/>
    <cellStyle name="Normal 4 4 2 2 3 6" xfId="7357"/>
    <cellStyle name="Normal 4 4 2 2 4" xfId="7358"/>
    <cellStyle name="Normal 4 4 2 2 4 2" xfId="7359"/>
    <cellStyle name="Normal 4 4 2 2 4 2 2" xfId="7360"/>
    <cellStyle name="Normal 4 4 2 2 4 2 3" xfId="7361"/>
    <cellStyle name="Normal 4 4 2 2 4 2 4" xfId="7362"/>
    <cellStyle name="Normal 4 4 2 2 4 3" xfId="7363"/>
    <cellStyle name="Normal 4 4 2 2 4 4" xfId="7364"/>
    <cellStyle name="Normal 4 4 2 2 4 5" xfId="7365"/>
    <cellStyle name="Normal 4 4 2 2 5" xfId="7366"/>
    <cellStyle name="Normal 4 4 2 2 5 2" xfId="7367"/>
    <cellStyle name="Normal 4 4 2 2 5 3" xfId="7368"/>
    <cellStyle name="Normal 4 4 2 2 5 4" xfId="7369"/>
    <cellStyle name="Normal 4 4 2 2 6" xfId="7370"/>
    <cellStyle name="Normal 4 4 2 2 7" xfId="7371"/>
    <cellStyle name="Normal 4 4 2 2 8" xfId="7372"/>
    <cellStyle name="Normal 4 4 2 3" xfId="7373"/>
    <cellStyle name="Normal 4 4 2 3 2" xfId="7374"/>
    <cellStyle name="Normal 4 4 2 3 2 2" xfId="7375"/>
    <cellStyle name="Normal 4 4 2 3 2 2 2" xfId="7376"/>
    <cellStyle name="Normal 4 4 2 3 2 2 2 2" xfId="7377"/>
    <cellStyle name="Normal 4 4 2 3 2 2 2 3" xfId="7378"/>
    <cellStyle name="Normal 4 4 2 3 2 2 2 4" xfId="7379"/>
    <cellStyle name="Normal 4 4 2 3 2 2 3" xfId="7380"/>
    <cellStyle name="Normal 4 4 2 3 2 2 4" xfId="7381"/>
    <cellStyle name="Normal 4 4 2 3 2 2 5" xfId="7382"/>
    <cellStyle name="Normal 4 4 2 3 2 3" xfId="7383"/>
    <cellStyle name="Normal 4 4 2 3 2 3 2" xfId="7384"/>
    <cellStyle name="Normal 4 4 2 3 2 3 3" xfId="7385"/>
    <cellStyle name="Normal 4 4 2 3 2 3 4" xfId="7386"/>
    <cellStyle name="Normal 4 4 2 3 2 4" xfId="7387"/>
    <cellStyle name="Normal 4 4 2 3 2 5" xfId="7388"/>
    <cellStyle name="Normal 4 4 2 3 2 6" xfId="7389"/>
    <cellStyle name="Normal 4 4 2 3 3" xfId="7390"/>
    <cellStyle name="Normal 4 4 2 3 3 2" xfId="7391"/>
    <cellStyle name="Normal 4 4 2 3 3 2 2" xfId="7392"/>
    <cellStyle name="Normal 4 4 2 3 3 2 3" xfId="7393"/>
    <cellStyle name="Normal 4 4 2 3 3 2 4" xfId="7394"/>
    <cellStyle name="Normal 4 4 2 3 3 3" xfId="7395"/>
    <cellStyle name="Normal 4 4 2 3 3 4" xfId="7396"/>
    <cellStyle name="Normal 4 4 2 3 3 5" xfId="7397"/>
    <cellStyle name="Normal 4 4 2 3 4" xfId="7398"/>
    <cellStyle name="Normal 4 4 2 3 4 2" xfId="7399"/>
    <cellStyle name="Normal 4 4 2 3 4 3" xfId="7400"/>
    <cellStyle name="Normal 4 4 2 3 4 4" xfId="7401"/>
    <cellStyle name="Normal 4 4 2 3 5" xfId="7402"/>
    <cellStyle name="Normal 4 4 2 3 6" xfId="7403"/>
    <cellStyle name="Normal 4 4 2 3 7" xfId="7404"/>
    <cellStyle name="Normal 4 4 2 4" xfId="7405"/>
    <cellStyle name="Normal 4 4 2 4 2" xfId="7406"/>
    <cellStyle name="Normal 4 4 2 4 2 2" xfId="7407"/>
    <cellStyle name="Normal 4 4 2 4 2 2 2" xfId="7408"/>
    <cellStyle name="Normal 4 4 2 4 2 2 3" xfId="7409"/>
    <cellStyle name="Normal 4 4 2 4 2 2 4" xfId="7410"/>
    <cellStyle name="Normal 4 4 2 4 2 3" xfId="7411"/>
    <cellStyle name="Normal 4 4 2 4 2 4" xfId="7412"/>
    <cellStyle name="Normal 4 4 2 4 2 5" xfId="7413"/>
    <cellStyle name="Normal 4 4 2 4 3" xfId="7414"/>
    <cellStyle name="Normal 4 4 2 4 3 2" xfId="7415"/>
    <cellStyle name="Normal 4 4 2 4 3 3" xfId="7416"/>
    <cellStyle name="Normal 4 4 2 4 3 4" xfId="7417"/>
    <cellStyle name="Normal 4 4 2 4 4" xfId="7418"/>
    <cellStyle name="Normal 4 4 2 4 5" xfId="7419"/>
    <cellStyle name="Normal 4 4 2 4 6" xfId="7420"/>
    <cellStyle name="Normal 4 4 2 5" xfId="7421"/>
    <cellStyle name="Normal 4 4 2 5 2" xfId="7422"/>
    <cellStyle name="Normal 4 4 2 5 2 2" xfId="7423"/>
    <cellStyle name="Normal 4 4 2 5 2 3" xfId="7424"/>
    <cellStyle name="Normal 4 4 2 5 2 4" xfId="7425"/>
    <cellStyle name="Normal 4 4 2 5 3" xfId="7426"/>
    <cellStyle name="Normal 4 4 2 5 4" xfId="7427"/>
    <cellStyle name="Normal 4 4 2 5 5" xfId="7428"/>
    <cellStyle name="Normal 4 4 2 6" xfId="7429"/>
    <cellStyle name="Normal 4 4 2 6 2" xfId="7430"/>
    <cellStyle name="Normal 4 4 2 6 3" xfId="7431"/>
    <cellStyle name="Normal 4 4 2 6 4" xfId="7432"/>
    <cellStyle name="Normal 4 4 2 7" xfId="7433"/>
    <cellStyle name="Normal 4 4 2 8" xfId="7434"/>
    <cellStyle name="Normal 4 4 2 9" xfId="7435"/>
    <cellStyle name="Normal 4 4 2_Master" xfId="7436"/>
    <cellStyle name="Normal 4 4 3" xfId="7437"/>
    <cellStyle name="Normal 4 4 3 2" xfId="7438"/>
    <cellStyle name="Normal 4 4 3 2 2" xfId="7439"/>
    <cellStyle name="Normal 4 4 3 2 2 2" xfId="7440"/>
    <cellStyle name="Normal 4 4 3 2 2 2 2" xfId="7441"/>
    <cellStyle name="Normal 4 4 3 2 2 2 2 2" xfId="7442"/>
    <cellStyle name="Normal 4 4 3 2 2 2 2 2 2" xfId="7443"/>
    <cellStyle name="Normal 4 4 3 2 2 2 2 2 3" xfId="7444"/>
    <cellStyle name="Normal 4 4 3 2 2 2 2 2 4" xfId="7445"/>
    <cellStyle name="Normal 4 4 3 2 2 2 2 3" xfId="7446"/>
    <cellStyle name="Normal 4 4 3 2 2 2 2 4" xfId="7447"/>
    <cellStyle name="Normal 4 4 3 2 2 2 2 5" xfId="7448"/>
    <cellStyle name="Normal 4 4 3 2 2 2 3" xfId="7449"/>
    <cellStyle name="Normal 4 4 3 2 2 2 3 2" xfId="7450"/>
    <cellStyle name="Normal 4 4 3 2 2 2 3 3" xfId="7451"/>
    <cellStyle name="Normal 4 4 3 2 2 2 3 4" xfId="7452"/>
    <cellStyle name="Normal 4 4 3 2 2 2 4" xfId="7453"/>
    <cellStyle name="Normal 4 4 3 2 2 2 5" xfId="7454"/>
    <cellStyle name="Normal 4 4 3 2 2 2 6" xfId="7455"/>
    <cellStyle name="Normal 4 4 3 2 2 3" xfId="7456"/>
    <cellStyle name="Normal 4 4 3 2 2 3 2" xfId="7457"/>
    <cellStyle name="Normal 4 4 3 2 2 3 2 2" xfId="7458"/>
    <cellStyle name="Normal 4 4 3 2 2 3 2 3" xfId="7459"/>
    <cellStyle name="Normal 4 4 3 2 2 3 2 4" xfId="7460"/>
    <cellStyle name="Normal 4 4 3 2 2 3 3" xfId="7461"/>
    <cellStyle name="Normal 4 4 3 2 2 3 4" xfId="7462"/>
    <cellStyle name="Normal 4 4 3 2 2 3 5" xfId="7463"/>
    <cellStyle name="Normal 4 4 3 2 2 4" xfId="7464"/>
    <cellStyle name="Normal 4 4 3 2 2 4 2" xfId="7465"/>
    <cellStyle name="Normal 4 4 3 2 2 4 3" xfId="7466"/>
    <cellStyle name="Normal 4 4 3 2 2 4 4" xfId="7467"/>
    <cellStyle name="Normal 4 4 3 2 2 5" xfId="7468"/>
    <cellStyle name="Normal 4 4 3 2 2 6" xfId="7469"/>
    <cellStyle name="Normal 4 4 3 2 2 7" xfId="7470"/>
    <cellStyle name="Normal 4 4 3 2 3" xfId="7471"/>
    <cellStyle name="Normal 4 4 3 2 3 2" xfId="7472"/>
    <cellStyle name="Normal 4 4 3 2 3 2 2" xfId="7473"/>
    <cellStyle name="Normal 4 4 3 2 3 2 2 2" xfId="7474"/>
    <cellStyle name="Normal 4 4 3 2 3 2 2 3" xfId="7475"/>
    <cellStyle name="Normal 4 4 3 2 3 2 2 4" xfId="7476"/>
    <cellStyle name="Normal 4 4 3 2 3 2 3" xfId="7477"/>
    <cellStyle name="Normal 4 4 3 2 3 2 4" xfId="7478"/>
    <cellStyle name="Normal 4 4 3 2 3 2 5" xfId="7479"/>
    <cellStyle name="Normal 4 4 3 2 3 3" xfId="7480"/>
    <cellStyle name="Normal 4 4 3 2 3 3 2" xfId="7481"/>
    <cellStyle name="Normal 4 4 3 2 3 3 3" xfId="7482"/>
    <cellStyle name="Normal 4 4 3 2 3 3 4" xfId="7483"/>
    <cellStyle name="Normal 4 4 3 2 3 4" xfId="7484"/>
    <cellStyle name="Normal 4 4 3 2 3 5" xfId="7485"/>
    <cellStyle name="Normal 4 4 3 2 3 6" xfId="7486"/>
    <cellStyle name="Normal 4 4 3 2 4" xfId="7487"/>
    <cellStyle name="Normal 4 4 3 2 4 2" xfId="7488"/>
    <cellStyle name="Normal 4 4 3 2 4 2 2" xfId="7489"/>
    <cellStyle name="Normal 4 4 3 2 4 2 3" xfId="7490"/>
    <cellStyle name="Normal 4 4 3 2 4 2 4" xfId="7491"/>
    <cellStyle name="Normal 4 4 3 2 4 3" xfId="7492"/>
    <cellStyle name="Normal 4 4 3 2 4 4" xfId="7493"/>
    <cellStyle name="Normal 4 4 3 2 4 5" xfId="7494"/>
    <cellStyle name="Normal 4 4 3 2 5" xfId="7495"/>
    <cellStyle name="Normal 4 4 3 2 5 2" xfId="7496"/>
    <cellStyle name="Normal 4 4 3 2 5 3" xfId="7497"/>
    <cellStyle name="Normal 4 4 3 2 5 4" xfId="7498"/>
    <cellStyle name="Normal 4 4 3 2 6" xfId="7499"/>
    <cellStyle name="Normal 4 4 3 2 7" xfId="7500"/>
    <cellStyle name="Normal 4 4 3 2 8" xfId="7501"/>
    <cellStyle name="Normal 4 4 3 3" xfId="7502"/>
    <cellStyle name="Normal 4 4 3 3 2" xfId="7503"/>
    <cellStyle name="Normal 4 4 3 3 2 2" xfId="7504"/>
    <cellStyle name="Normal 4 4 3 3 2 2 2" xfId="7505"/>
    <cellStyle name="Normal 4 4 3 3 2 2 2 2" xfId="7506"/>
    <cellStyle name="Normal 4 4 3 3 2 2 2 3" xfId="7507"/>
    <cellStyle name="Normal 4 4 3 3 2 2 2 4" xfId="7508"/>
    <cellStyle name="Normal 4 4 3 3 2 2 3" xfId="7509"/>
    <cellStyle name="Normal 4 4 3 3 2 2 4" xfId="7510"/>
    <cellStyle name="Normal 4 4 3 3 2 2 5" xfId="7511"/>
    <cellStyle name="Normal 4 4 3 3 2 3" xfId="7512"/>
    <cellStyle name="Normal 4 4 3 3 2 3 2" xfId="7513"/>
    <cellStyle name="Normal 4 4 3 3 2 3 3" xfId="7514"/>
    <cellStyle name="Normal 4 4 3 3 2 3 4" xfId="7515"/>
    <cellStyle name="Normal 4 4 3 3 2 4" xfId="7516"/>
    <cellStyle name="Normal 4 4 3 3 2 5" xfId="7517"/>
    <cellStyle name="Normal 4 4 3 3 2 6" xfId="7518"/>
    <cellStyle name="Normal 4 4 3 3 3" xfId="7519"/>
    <cellStyle name="Normal 4 4 3 3 3 2" xfId="7520"/>
    <cellStyle name="Normal 4 4 3 3 3 2 2" xfId="7521"/>
    <cellStyle name="Normal 4 4 3 3 3 2 3" xfId="7522"/>
    <cellStyle name="Normal 4 4 3 3 3 2 4" xfId="7523"/>
    <cellStyle name="Normal 4 4 3 3 3 3" xfId="7524"/>
    <cellStyle name="Normal 4 4 3 3 3 4" xfId="7525"/>
    <cellStyle name="Normal 4 4 3 3 3 5" xfId="7526"/>
    <cellStyle name="Normal 4 4 3 3 4" xfId="7527"/>
    <cellStyle name="Normal 4 4 3 3 4 2" xfId="7528"/>
    <cellStyle name="Normal 4 4 3 3 4 3" xfId="7529"/>
    <cellStyle name="Normal 4 4 3 3 4 4" xfId="7530"/>
    <cellStyle name="Normal 4 4 3 3 5" xfId="7531"/>
    <cellStyle name="Normal 4 4 3 3 6" xfId="7532"/>
    <cellStyle name="Normal 4 4 3 3 7" xfId="7533"/>
    <cellStyle name="Normal 4 4 3 4" xfId="7534"/>
    <cellStyle name="Normal 4 4 3 4 2" xfId="7535"/>
    <cellStyle name="Normal 4 4 3 4 2 2" xfId="7536"/>
    <cellStyle name="Normal 4 4 3 4 2 2 2" xfId="7537"/>
    <cellStyle name="Normal 4 4 3 4 2 2 3" xfId="7538"/>
    <cellStyle name="Normal 4 4 3 4 2 2 4" xfId="7539"/>
    <cellStyle name="Normal 4 4 3 4 2 3" xfId="7540"/>
    <cellStyle name="Normal 4 4 3 4 2 4" xfId="7541"/>
    <cellStyle name="Normal 4 4 3 4 2 5" xfId="7542"/>
    <cellStyle name="Normal 4 4 3 4 3" xfId="7543"/>
    <cellStyle name="Normal 4 4 3 4 3 2" xfId="7544"/>
    <cellStyle name="Normal 4 4 3 4 3 3" xfId="7545"/>
    <cellStyle name="Normal 4 4 3 4 3 4" xfId="7546"/>
    <cellStyle name="Normal 4 4 3 4 4" xfId="7547"/>
    <cellStyle name="Normal 4 4 3 4 5" xfId="7548"/>
    <cellStyle name="Normal 4 4 3 4 6" xfId="7549"/>
    <cellStyle name="Normal 4 4 3 5" xfId="7550"/>
    <cellStyle name="Normal 4 4 3 5 2" xfId="7551"/>
    <cellStyle name="Normal 4 4 3 5 2 2" xfId="7552"/>
    <cellStyle name="Normal 4 4 3 5 2 3" xfId="7553"/>
    <cellStyle name="Normal 4 4 3 5 2 4" xfId="7554"/>
    <cellStyle name="Normal 4 4 3 5 3" xfId="7555"/>
    <cellStyle name="Normal 4 4 3 5 4" xfId="7556"/>
    <cellStyle name="Normal 4 4 3 5 5" xfId="7557"/>
    <cellStyle name="Normal 4 4 3 6" xfId="7558"/>
    <cellStyle name="Normal 4 4 3 6 2" xfId="7559"/>
    <cellStyle name="Normal 4 4 3 6 3" xfId="7560"/>
    <cellStyle name="Normal 4 4 3 6 4" xfId="7561"/>
    <cellStyle name="Normal 4 4 3 7" xfId="7562"/>
    <cellStyle name="Normal 4 4 3 8" xfId="7563"/>
    <cellStyle name="Normal 4 4 3 9" xfId="7564"/>
    <cellStyle name="Normal 4 4 4" xfId="7565"/>
    <cellStyle name="Normal 4 4 4 2" xfId="7566"/>
    <cellStyle name="Normal 4 4 4 2 2" xfId="7567"/>
    <cellStyle name="Normal 4 4 4 2 2 2" xfId="7568"/>
    <cellStyle name="Normal 4 4 4 2 2 2 2" xfId="7569"/>
    <cellStyle name="Normal 4 4 4 2 2 2 2 2" xfId="7570"/>
    <cellStyle name="Normal 4 4 4 2 2 2 2 2 2" xfId="7571"/>
    <cellStyle name="Normal 4 4 4 2 2 2 2 2 3" xfId="7572"/>
    <cellStyle name="Normal 4 4 4 2 2 2 2 2 4" xfId="7573"/>
    <cellStyle name="Normal 4 4 4 2 2 2 2 3" xfId="7574"/>
    <cellStyle name="Normal 4 4 4 2 2 2 2 4" xfId="7575"/>
    <cellStyle name="Normal 4 4 4 2 2 2 2 5" xfId="7576"/>
    <cellStyle name="Normal 4 4 4 2 2 2 3" xfId="7577"/>
    <cellStyle name="Normal 4 4 4 2 2 2 3 2" xfId="7578"/>
    <cellStyle name="Normal 4 4 4 2 2 2 3 3" xfId="7579"/>
    <cellStyle name="Normal 4 4 4 2 2 2 3 4" xfId="7580"/>
    <cellStyle name="Normal 4 4 4 2 2 2 4" xfId="7581"/>
    <cellStyle name="Normal 4 4 4 2 2 2 5" xfId="7582"/>
    <cellStyle name="Normal 4 4 4 2 2 2 6" xfId="7583"/>
    <cellStyle name="Normal 4 4 4 2 2 3" xfId="7584"/>
    <cellStyle name="Normal 4 4 4 2 2 3 2" xfId="7585"/>
    <cellStyle name="Normal 4 4 4 2 2 3 2 2" xfId="7586"/>
    <cellStyle name="Normal 4 4 4 2 2 3 2 3" xfId="7587"/>
    <cellStyle name="Normal 4 4 4 2 2 3 2 4" xfId="7588"/>
    <cellStyle name="Normal 4 4 4 2 2 3 3" xfId="7589"/>
    <cellStyle name="Normal 4 4 4 2 2 3 4" xfId="7590"/>
    <cellStyle name="Normal 4 4 4 2 2 3 5" xfId="7591"/>
    <cellStyle name="Normal 4 4 4 2 2 4" xfId="7592"/>
    <cellStyle name="Normal 4 4 4 2 2 4 2" xfId="7593"/>
    <cellStyle name="Normal 4 4 4 2 2 4 3" xfId="7594"/>
    <cellStyle name="Normal 4 4 4 2 2 4 4" xfId="7595"/>
    <cellStyle name="Normal 4 4 4 2 2 5" xfId="7596"/>
    <cellStyle name="Normal 4 4 4 2 2 6" xfId="7597"/>
    <cellStyle name="Normal 4 4 4 2 2 7" xfId="7598"/>
    <cellStyle name="Normal 4 4 4 2 3" xfId="7599"/>
    <cellStyle name="Normal 4 4 4 2 3 2" xfId="7600"/>
    <cellStyle name="Normal 4 4 4 2 3 2 2" xfId="7601"/>
    <cellStyle name="Normal 4 4 4 2 3 2 2 2" xfId="7602"/>
    <cellStyle name="Normal 4 4 4 2 3 2 2 3" xfId="7603"/>
    <cellStyle name="Normal 4 4 4 2 3 2 2 4" xfId="7604"/>
    <cellStyle name="Normal 4 4 4 2 3 2 3" xfId="7605"/>
    <cellStyle name="Normal 4 4 4 2 3 2 4" xfId="7606"/>
    <cellStyle name="Normal 4 4 4 2 3 2 5" xfId="7607"/>
    <cellStyle name="Normal 4 4 4 2 3 3" xfId="7608"/>
    <cellStyle name="Normal 4 4 4 2 3 3 2" xfId="7609"/>
    <cellStyle name="Normal 4 4 4 2 3 3 3" xfId="7610"/>
    <cellStyle name="Normal 4 4 4 2 3 3 4" xfId="7611"/>
    <cellStyle name="Normal 4 4 4 2 3 4" xfId="7612"/>
    <cellStyle name="Normal 4 4 4 2 3 5" xfId="7613"/>
    <cellStyle name="Normal 4 4 4 2 3 6" xfId="7614"/>
    <cellStyle name="Normal 4 4 4 2 4" xfId="7615"/>
    <cellStyle name="Normal 4 4 4 2 4 2" xfId="7616"/>
    <cellStyle name="Normal 4 4 4 2 4 2 2" xfId="7617"/>
    <cellStyle name="Normal 4 4 4 2 4 2 3" xfId="7618"/>
    <cellStyle name="Normal 4 4 4 2 4 2 4" xfId="7619"/>
    <cellStyle name="Normal 4 4 4 2 4 3" xfId="7620"/>
    <cellStyle name="Normal 4 4 4 2 4 4" xfId="7621"/>
    <cellStyle name="Normal 4 4 4 2 4 5" xfId="7622"/>
    <cellStyle name="Normal 4 4 4 2 5" xfId="7623"/>
    <cellStyle name="Normal 4 4 4 2 5 2" xfId="7624"/>
    <cellStyle name="Normal 4 4 4 2 5 3" xfId="7625"/>
    <cellStyle name="Normal 4 4 4 2 5 4" xfId="7626"/>
    <cellStyle name="Normal 4 4 4 2 6" xfId="7627"/>
    <cellStyle name="Normal 4 4 4 2 7" xfId="7628"/>
    <cellStyle name="Normal 4 4 4 2 8" xfId="7629"/>
    <cellStyle name="Normal 4 4 4 3" xfId="7630"/>
    <cellStyle name="Normal 4 4 4 3 2" xfId="7631"/>
    <cellStyle name="Normal 4 4 4 3 2 2" xfId="7632"/>
    <cellStyle name="Normal 4 4 4 3 2 2 2" xfId="7633"/>
    <cellStyle name="Normal 4 4 4 3 2 2 2 2" xfId="7634"/>
    <cellStyle name="Normal 4 4 4 3 2 2 2 3" xfId="7635"/>
    <cellStyle name="Normal 4 4 4 3 2 2 2 4" xfId="7636"/>
    <cellStyle name="Normal 4 4 4 3 2 2 3" xfId="7637"/>
    <cellStyle name="Normal 4 4 4 3 2 2 4" xfId="7638"/>
    <cellStyle name="Normal 4 4 4 3 2 2 5" xfId="7639"/>
    <cellStyle name="Normal 4 4 4 3 2 3" xfId="7640"/>
    <cellStyle name="Normal 4 4 4 3 2 3 2" xfId="7641"/>
    <cellStyle name="Normal 4 4 4 3 2 3 3" xfId="7642"/>
    <cellStyle name="Normal 4 4 4 3 2 3 4" xfId="7643"/>
    <cellStyle name="Normal 4 4 4 3 2 4" xfId="7644"/>
    <cellStyle name="Normal 4 4 4 3 2 5" xfId="7645"/>
    <cellStyle name="Normal 4 4 4 3 2 6" xfId="7646"/>
    <cellStyle name="Normal 4 4 4 3 3" xfId="7647"/>
    <cellStyle name="Normal 4 4 4 3 3 2" xfId="7648"/>
    <cellStyle name="Normal 4 4 4 3 3 2 2" xfId="7649"/>
    <cellStyle name="Normal 4 4 4 3 3 2 3" xfId="7650"/>
    <cellStyle name="Normal 4 4 4 3 3 2 4" xfId="7651"/>
    <cellStyle name="Normal 4 4 4 3 3 3" xfId="7652"/>
    <cellStyle name="Normal 4 4 4 3 3 4" xfId="7653"/>
    <cellStyle name="Normal 4 4 4 3 3 5" xfId="7654"/>
    <cellStyle name="Normal 4 4 4 3 4" xfId="7655"/>
    <cellStyle name="Normal 4 4 4 3 4 2" xfId="7656"/>
    <cellStyle name="Normal 4 4 4 3 4 3" xfId="7657"/>
    <cellStyle name="Normal 4 4 4 3 4 4" xfId="7658"/>
    <cellStyle name="Normal 4 4 4 3 5" xfId="7659"/>
    <cellStyle name="Normal 4 4 4 3 6" xfId="7660"/>
    <cellStyle name="Normal 4 4 4 3 7" xfId="7661"/>
    <cellStyle name="Normal 4 4 4 4" xfId="7662"/>
    <cellStyle name="Normal 4 4 4 4 2" xfId="7663"/>
    <cellStyle name="Normal 4 4 4 4 2 2" xfId="7664"/>
    <cellStyle name="Normal 4 4 4 4 2 2 2" xfId="7665"/>
    <cellStyle name="Normal 4 4 4 4 2 2 3" xfId="7666"/>
    <cellStyle name="Normal 4 4 4 4 2 2 4" xfId="7667"/>
    <cellStyle name="Normal 4 4 4 4 2 3" xfId="7668"/>
    <cellStyle name="Normal 4 4 4 4 2 4" xfId="7669"/>
    <cellStyle name="Normal 4 4 4 4 2 5" xfId="7670"/>
    <cellStyle name="Normal 4 4 4 4 3" xfId="7671"/>
    <cellStyle name="Normal 4 4 4 4 3 2" xfId="7672"/>
    <cellStyle name="Normal 4 4 4 4 3 3" xfId="7673"/>
    <cellStyle name="Normal 4 4 4 4 3 4" xfId="7674"/>
    <cellStyle name="Normal 4 4 4 4 4" xfId="7675"/>
    <cellStyle name="Normal 4 4 4 4 5" xfId="7676"/>
    <cellStyle name="Normal 4 4 4 4 6" xfId="7677"/>
    <cellStyle name="Normal 4 4 4 5" xfId="7678"/>
    <cellStyle name="Normal 4 4 4 5 2" xfId="7679"/>
    <cellStyle name="Normal 4 4 4 5 2 2" xfId="7680"/>
    <cellStyle name="Normal 4 4 4 5 2 3" xfId="7681"/>
    <cellStyle name="Normal 4 4 4 5 2 4" xfId="7682"/>
    <cellStyle name="Normal 4 4 4 5 3" xfId="7683"/>
    <cellStyle name="Normal 4 4 4 5 4" xfId="7684"/>
    <cellStyle name="Normal 4 4 4 5 5" xfId="7685"/>
    <cellStyle name="Normal 4 4 4 6" xfId="7686"/>
    <cellStyle name="Normal 4 4 4 6 2" xfId="7687"/>
    <cellStyle name="Normal 4 4 4 6 3" xfId="7688"/>
    <cellStyle name="Normal 4 4 4 6 4" xfId="7689"/>
    <cellStyle name="Normal 4 4 4 7" xfId="7690"/>
    <cellStyle name="Normal 4 4 4 8" xfId="7691"/>
    <cellStyle name="Normal 4 4 4 9" xfId="7692"/>
    <cellStyle name="Normal 4 4 5" xfId="7693"/>
    <cellStyle name="Normal 4 4 5 2" xfId="7694"/>
    <cellStyle name="Normal 4 4 5 2 2" xfId="7695"/>
    <cellStyle name="Normal 4 4 5 2 2 2" xfId="7696"/>
    <cellStyle name="Normal 4 4 5 2 2 2 2" xfId="7697"/>
    <cellStyle name="Normal 4 4 5 2 2 2 2 2" xfId="7698"/>
    <cellStyle name="Normal 4 4 5 2 2 2 2 3" xfId="7699"/>
    <cellStyle name="Normal 4 4 5 2 2 2 2 4" xfId="7700"/>
    <cellStyle name="Normal 4 4 5 2 2 2 3" xfId="7701"/>
    <cellStyle name="Normal 4 4 5 2 2 2 4" xfId="7702"/>
    <cellStyle name="Normal 4 4 5 2 2 2 5" xfId="7703"/>
    <cellStyle name="Normal 4 4 5 2 2 3" xfId="7704"/>
    <cellStyle name="Normal 4 4 5 2 2 3 2" xfId="7705"/>
    <cellStyle name="Normal 4 4 5 2 2 3 3" xfId="7706"/>
    <cellStyle name="Normal 4 4 5 2 2 3 4" xfId="7707"/>
    <cellStyle name="Normal 4 4 5 2 2 4" xfId="7708"/>
    <cellStyle name="Normal 4 4 5 2 2 5" xfId="7709"/>
    <cellStyle name="Normal 4 4 5 2 2 6" xfId="7710"/>
    <cellStyle name="Normal 4 4 5 2 3" xfId="7711"/>
    <cellStyle name="Normal 4 4 5 2 3 2" xfId="7712"/>
    <cellStyle name="Normal 4 4 5 2 3 2 2" xfId="7713"/>
    <cellStyle name="Normal 4 4 5 2 3 2 3" xfId="7714"/>
    <cellStyle name="Normal 4 4 5 2 3 2 4" xfId="7715"/>
    <cellStyle name="Normal 4 4 5 2 3 3" xfId="7716"/>
    <cellStyle name="Normal 4 4 5 2 3 4" xfId="7717"/>
    <cellStyle name="Normal 4 4 5 2 3 5" xfId="7718"/>
    <cellStyle name="Normal 4 4 5 2 4" xfId="7719"/>
    <cellStyle name="Normal 4 4 5 2 4 2" xfId="7720"/>
    <cellStyle name="Normal 4 4 5 2 4 3" xfId="7721"/>
    <cellStyle name="Normal 4 4 5 2 4 4" xfId="7722"/>
    <cellStyle name="Normal 4 4 5 2 5" xfId="7723"/>
    <cellStyle name="Normal 4 4 5 2 6" xfId="7724"/>
    <cellStyle name="Normal 4 4 5 2 7" xfId="7725"/>
    <cellStyle name="Normal 4 4 5 3" xfId="7726"/>
    <cellStyle name="Normal 4 4 5 3 2" xfId="7727"/>
    <cellStyle name="Normal 4 4 5 3 2 2" xfId="7728"/>
    <cellStyle name="Normal 4 4 5 3 2 2 2" xfId="7729"/>
    <cellStyle name="Normal 4 4 5 3 2 2 3" xfId="7730"/>
    <cellStyle name="Normal 4 4 5 3 2 2 4" xfId="7731"/>
    <cellStyle name="Normal 4 4 5 3 2 3" xfId="7732"/>
    <cellStyle name="Normal 4 4 5 3 2 4" xfId="7733"/>
    <cellStyle name="Normal 4 4 5 3 2 5" xfId="7734"/>
    <cellStyle name="Normal 4 4 5 3 3" xfId="7735"/>
    <cellStyle name="Normal 4 4 5 3 3 2" xfId="7736"/>
    <cellStyle name="Normal 4 4 5 3 3 3" xfId="7737"/>
    <cellStyle name="Normal 4 4 5 3 3 4" xfId="7738"/>
    <cellStyle name="Normal 4 4 5 3 4" xfId="7739"/>
    <cellStyle name="Normal 4 4 5 3 5" xfId="7740"/>
    <cellStyle name="Normal 4 4 5 3 6" xfId="7741"/>
    <cellStyle name="Normal 4 4 5 4" xfId="7742"/>
    <cellStyle name="Normal 4 4 5 4 2" xfId="7743"/>
    <cellStyle name="Normal 4 4 5 4 2 2" xfId="7744"/>
    <cellStyle name="Normal 4 4 5 4 2 3" xfId="7745"/>
    <cellStyle name="Normal 4 4 5 4 2 4" xfId="7746"/>
    <cellStyle name="Normal 4 4 5 4 3" xfId="7747"/>
    <cellStyle name="Normal 4 4 5 4 4" xfId="7748"/>
    <cellStyle name="Normal 4 4 5 4 5" xfId="7749"/>
    <cellStyle name="Normal 4 4 5 5" xfId="7750"/>
    <cellStyle name="Normal 4 4 5 5 2" xfId="7751"/>
    <cellStyle name="Normal 4 4 5 5 3" xfId="7752"/>
    <cellStyle name="Normal 4 4 5 5 4" xfId="7753"/>
    <cellStyle name="Normal 4 4 5 6" xfId="7754"/>
    <cellStyle name="Normal 4 4 5 7" xfId="7755"/>
    <cellStyle name="Normal 4 4 5 8" xfId="7756"/>
    <cellStyle name="Normal 4 4 6" xfId="7757"/>
    <cellStyle name="Normal 4 4 6 2" xfId="7758"/>
    <cellStyle name="Normal 4 4 6 2 2" xfId="7759"/>
    <cellStyle name="Normal 4 4 6 2 2 2" xfId="7760"/>
    <cellStyle name="Normal 4 4 6 2 2 2 2" xfId="7761"/>
    <cellStyle name="Normal 4 4 6 2 2 2 3" xfId="7762"/>
    <cellStyle name="Normal 4 4 6 2 2 2 4" xfId="7763"/>
    <cellStyle name="Normal 4 4 6 2 2 3" xfId="7764"/>
    <cellStyle name="Normal 4 4 6 2 2 4" xfId="7765"/>
    <cellStyle name="Normal 4 4 6 2 2 5" xfId="7766"/>
    <cellStyle name="Normal 4 4 6 2 3" xfId="7767"/>
    <cellStyle name="Normal 4 4 6 2 3 2" xfId="7768"/>
    <cellStyle name="Normal 4 4 6 2 3 3" xfId="7769"/>
    <cellStyle name="Normal 4 4 6 2 3 4" xfId="7770"/>
    <cellStyle name="Normal 4 4 6 2 4" xfId="7771"/>
    <cellStyle name="Normal 4 4 6 2 5" xfId="7772"/>
    <cellStyle name="Normal 4 4 6 2 6" xfId="7773"/>
    <cellStyle name="Normal 4 4 6 3" xfId="7774"/>
    <cellStyle name="Normal 4 4 6 3 2" xfId="7775"/>
    <cellStyle name="Normal 4 4 6 3 2 2" xfId="7776"/>
    <cellStyle name="Normal 4 4 6 3 2 3" xfId="7777"/>
    <cellStyle name="Normal 4 4 6 3 2 4" xfId="7778"/>
    <cellStyle name="Normal 4 4 6 3 3" xfId="7779"/>
    <cellStyle name="Normal 4 4 6 3 4" xfId="7780"/>
    <cellStyle name="Normal 4 4 6 3 5" xfId="7781"/>
    <cellStyle name="Normal 4 4 6 4" xfId="7782"/>
    <cellStyle name="Normal 4 4 6 4 2" xfId="7783"/>
    <cellStyle name="Normal 4 4 6 4 3" xfId="7784"/>
    <cellStyle name="Normal 4 4 6 4 4" xfId="7785"/>
    <cellStyle name="Normal 4 4 6 5" xfId="7786"/>
    <cellStyle name="Normal 4 4 6 6" xfId="7787"/>
    <cellStyle name="Normal 4 4 6 7" xfId="7788"/>
    <cellStyle name="Normal 4 4 7" xfId="7789"/>
    <cellStyle name="Normal 4 4 7 2" xfId="7790"/>
    <cellStyle name="Normal 4 4 7 2 2" xfId="7791"/>
    <cellStyle name="Normal 4 4 7 2 2 2" xfId="7792"/>
    <cellStyle name="Normal 4 4 7 2 2 3" xfId="7793"/>
    <cellStyle name="Normal 4 4 7 2 2 4" xfId="7794"/>
    <cellStyle name="Normal 4 4 7 2 3" xfId="7795"/>
    <cellStyle name="Normal 4 4 7 2 4" xfId="7796"/>
    <cellStyle name="Normal 4 4 7 2 5" xfId="7797"/>
    <cellStyle name="Normal 4 4 7 3" xfId="7798"/>
    <cellStyle name="Normal 4 4 7 3 2" xfId="7799"/>
    <cellStyle name="Normal 4 4 7 3 3" xfId="7800"/>
    <cellStyle name="Normal 4 4 7 3 4" xfId="7801"/>
    <cellStyle name="Normal 4 4 7 4" xfId="7802"/>
    <cellStyle name="Normal 4 4 7 5" xfId="7803"/>
    <cellStyle name="Normal 4 4 7 6" xfId="7804"/>
    <cellStyle name="Normal 4 4 8" xfId="7805"/>
    <cellStyle name="Normal 4 4 8 2" xfId="7806"/>
    <cellStyle name="Normal 4 4 8 2 2" xfId="7807"/>
    <cellStyle name="Normal 4 4 8 2 3" xfId="7808"/>
    <cellStyle name="Normal 4 4 8 2 4" xfId="7809"/>
    <cellStyle name="Normal 4 4 8 3" xfId="7810"/>
    <cellStyle name="Normal 4 4 8 4" xfId="7811"/>
    <cellStyle name="Normal 4 4 8 5" xfId="7812"/>
    <cellStyle name="Normal 4 4 9" xfId="7813"/>
    <cellStyle name="Normal 4 4 9 2" xfId="7814"/>
    <cellStyle name="Normal 4 4 9 3" xfId="7815"/>
    <cellStyle name="Normal 4 4 9 4" xfId="7816"/>
    <cellStyle name="Normal 4 4_Master" xfId="7817"/>
    <cellStyle name="Normal 4 5" xfId="7818"/>
    <cellStyle name="Normal 4 5 2" xfId="7819"/>
    <cellStyle name="Normal 4 5 2 2" xfId="7820"/>
    <cellStyle name="Normal 4 5 2 2 2" xfId="7821"/>
    <cellStyle name="Normal 4 5 2 2 2 2" xfId="7822"/>
    <cellStyle name="Normal 4 5 2 2 2 2 2" xfId="7823"/>
    <cellStyle name="Normal 4 5 2 2 2 2 2 2" xfId="7824"/>
    <cellStyle name="Normal 4 5 2 2 2 2 2 3" xfId="7825"/>
    <cellStyle name="Normal 4 5 2 2 2 2 2 4" xfId="7826"/>
    <cellStyle name="Normal 4 5 2 2 2 2 3" xfId="7827"/>
    <cellStyle name="Normal 4 5 2 2 2 2 4" xfId="7828"/>
    <cellStyle name="Normal 4 5 2 2 2 2 5" xfId="7829"/>
    <cellStyle name="Normal 4 5 2 2 2 3" xfId="7830"/>
    <cellStyle name="Normal 4 5 2 2 2 3 2" xfId="7831"/>
    <cellStyle name="Normal 4 5 2 2 2 3 3" xfId="7832"/>
    <cellStyle name="Normal 4 5 2 2 2 3 4" xfId="7833"/>
    <cellStyle name="Normal 4 5 2 2 2 4" xfId="7834"/>
    <cellStyle name="Normal 4 5 2 2 2 5" xfId="7835"/>
    <cellStyle name="Normal 4 5 2 2 2 6" xfId="7836"/>
    <cellStyle name="Normal 4 5 2 2 3" xfId="7837"/>
    <cellStyle name="Normal 4 5 2 2 3 2" xfId="7838"/>
    <cellStyle name="Normal 4 5 2 2 3 2 2" xfId="7839"/>
    <cellStyle name="Normal 4 5 2 2 3 2 3" xfId="7840"/>
    <cellStyle name="Normal 4 5 2 2 3 2 4" xfId="7841"/>
    <cellStyle name="Normal 4 5 2 2 3 3" xfId="7842"/>
    <cellStyle name="Normal 4 5 2 2 3 4" xfId="7843"/>
    <cellStyle name="Normal 4 5 2 2 3 5" xfId="7844"/>
    <cellStyle name="Normal 4 5 2 2 4" xfId="7845"/>
    <cellStyle name="Normal 4 5 2 2 4 2" xfId="7846"/>
    <cellStyle name="Normal 4 5 2 2 4 3" xfId="7847"/>
    <cellStyle name="Normal 4 5 2 2 4 4" xfId="7848"/>
    <cellStyle name="Normal 4 5 2 2 5" xfId="7849"/>
    <cellStyle name="Normal 4 5 2 2 6" xfId="7850"/>
    <cellStyle name="Normal 4 5 2 2 7" xfId="7851"/>
    <cellStyle name="Normal 4 5 2 3" xfId="7852"/>
    <cellStyle name="Normal 4 5 2 3 2" xfId="7853"/>
    <cellStyle name="Normal 4 5 2 3 2 2" xfId="7854"/>
    <cellStyle name="Normal 4 5 2 3 2 2 2" xfId="7855"/>
    <cellStyle name="Normal 4 5 2 3 2 2 3" xfId="7856"/>
    <cellStyle name="Normal 4 5 2 3 2 2 4" xfId="7857"/>
    <cellStyle name="Normal 4 5 2 3 2 3" xfId="7858"/>
    <cellStyle name="Normal 4 5 2 3 2 4" xfId="7859"/>
    <cellStyle name="Normal 4 5 2 3 2 5" xfId="7860"/>
    <cellStyle name="Normal 4 5 2 3 3" xfId="7861"/>
    <cellStyle name="Normal 4 5 2 3 3 2" xfId="7862"/>
    <cellStyle name="Normal 4 5 2 3 3 3" xfId="7863"/>
    <cellStyle name="Normal 4 5 2 3 3 4" xfId="7864"/>
    <cellStyle name="Normal 4 5 2 3 4" xfId="7865"/>
    <cellStyle name="Normal 4 5 2 3 5" xfId="7866"/>
    <cellStyle name="Normal 4 5 2 3 6" xfId="7867"/>
    <cellStyle name="Normal 4 5 2 4" xfId="7868"/>
    <cellStyle name="Normal 4 5 2 4 2" xfId="7869"/>
    <cellStyle name="Normal 4 5 2 4 2 2" xfId="7870"/>
    <cellStyle name="Normal 4 5 2 4 2 3" xfId="7871"/>
    <cellStyle name="Normal 4 5 2 4 2 4" xfId="7872"/>
    <cellStyle name="Normal 4 5 2 4 3" xfId="7873"/>
    <cellStyle name="Normal 4 5 2 4 4" xfId="7874"/>
    <cellStyle name="Normal 4 5 2 4 5" xfId="7875"/>
    <cellStyle name="Normal 4 5 2 5" xfId="7876"/>
    <cellStyle name="Normal 4 5 2 5 2" xfId="7877"/>
    <cellStyle name="Normal 4 5 2 5 3" xfId="7878"/>
    <cellStyle name="Normal 4 5 2 5 4" xfId="7879"/>
    <cellStyle name="Normal 4 5 2 6" xfId="7880"/>
    <cellStyle name="Normal 4 5 2 7" xfId="7881"/>
    <cellStyle name="Normal 4 5 2 8" xfId="7882"/>
    <cellStyle name="Normal 4 5 3" xfId="7883"/>
    <cellStyle name="Normal 4 5 3 2" xfId="7884"/>
    <cellStyle name="Normal 4 5 3 2 2" xfId="7885"/>
    <cellStyle name="Normal 4 5 3 2 2 2" xfId="7886"/>
    <cellStyle name="Normal 4 5 3 2 2 2 2" xfId="7887"/>
    <cellStyle name="Normal 4 5 3 2 2 2 3" xfId="7888"/>
    <cellStyle name="Normal 4 5 3 2 2 2 4" xfId="7889"/>
    <cellStyle name="Normal 4 5 3 2 2 3" xfId="7890"/>
    <cellStyle name="Normal 4 5 3 2 2 4" xfId="7891"/>
    <cellStyle name="Normal 4 5 3 2 2 5" xfId="7892"/>
    <cellStyle name="Normal 4 5 3 2 3" xfId="7893"/>
    <cellStyle name="Normal 4 5 3 2 3 2" xfId="7894"/>
    <cellStyle name="Normal 4 5 3 2 3 3" xfId="7895"/>
    <cellStyle name="Normal 4 5 3 2 3 4" xfId="7896"/>
    <cellStyle name="Normal 4 5 3 2 4" xfId="7897"/>
    <cellStyle name="Normal 4 5 3 2 5" xfId="7898"/>
    <cellStyle name="Normal 4 5 3 2 6" xfId="7899"/>
    <cellStyle name="Normal 4 5 3 3" xfId="7900"/>
    <cellStyle name="Normal 4 5 3 3 2" xfId="7901"/>
    <cellStyle name="Normal 4 5 3 3 2 2" xfId="7902"/>
    <cellStyle name="Normal 4 5 3 3 2 3" xfId="7903"/>
    <cellStyle name="Normal 4 5 3 3 2 4" xfId="7904"/>
    <cellStyle name="Normal 4 5 3 3 3" xfId="7905"/>
    <cellStyle name="Normal 4 5 3 3 4" xfId="7906"/>
    <cellStyle name="Normal 4 5 3 3 5" xfId="7907"/>
    <cellStyle name="Normal 4 5 3 4" xfId="7908"/>
    <cellStyle name="Normal 4 5 3 4 2" xfId="7909"/>
    <cellStyle name="Normal 4 5 3 4 3" xfId="7910"/>
    <cellStyle name="Normal 4 5 3 4 4" xfId="7911"/>
    <cellStyle name="Normal 4 5 3 5" xfId="7912"/>
    <cellStyle name="Normal 4 5 3 6" xfId="7913"/>
    <cellStyle name="Normal 4 5 3 7" xfId="7914"/>
    <cellStyle name="Normal 4 5 4" xfId="7915"/>
    <cellStyle name="Normal 4 5 4 2" xfId="7916"/>
    <cellStyle name="Normal 4 5 4 2 2" xfId="7917"/>
    <cellStyle name="Normal 4 5 4 2 2 2" xfId="7918"/>
    <cellStyle name="Normal 4 5 4 2 2 3" xfId="7919"/>
    <cellStyle name="Normal 4 5 4 2 2 4" xfId="7920"/>
    <cellStyle name="Normal 4 5 4 2 3" xfId="7921"/>
    <cellStyle name="Normal 4 5 4 2 4" xfId="7922"/>
    <cellStyle name="Normal 4 5 4 2 5" xfId="7923"/>
    <cellStyle name="Normal 4 5 4 3" xfId="7924"/>
    <cellStyle name="Normal 4 5 4 3 2" xfId="7925"/>
    <cellStyle name="Normal 4 5 4 3 3" xfId="7926"/>
    <cellStyle name="Normal 4 5 4 3 4" xfId="7927"/>
    <cellStyle name="Normal 4 5 4 4" xfId="7928"/>
    <cellStyle name="Normal 4 5 4 5" xfId="7929"/>
    <cellStyle name="Normal 4 5 4 6" xfId="7930"/>
    <cellStyle name="Normal 4 5 5" xfId="7931"/>
    <cellStyle name="Normal 4 5 5 2" xfId="7932"/>
    <cellStyle name="Normal 4 5 5 2 2" xfId="7933"/>
    <cellStyle name="Normal 4 5 5 2 3" xfId="7934"/>
    <cellStyle name="Normal 4 5 5 2 4" xfId="7935"/>
    <cellStyle name="Normal 4 5 5 3" xfId="7936"/>
    <cellStyle name="Normal 4 5 5 4" xfId="7937"/>
    <cellStyle name="Normal 4 5 5 5" xfId="7938"/>
    <cellStyle name="Normal 4 5 6" xfId="7939"/>
    <cellStyle name="Normal 4 5 6 2" xfId="7940"/>
    <cellStyle name="Normal 4 5 6 3" xfId="7941"/>
    <cellStyle name="Normal 4 5 6 4" xfId="7942"/>
    <cellStyle name="Normal 4 5 7" xfId="7943"/>
    <cellStyle name="Normal 4 5 8" xfId="7944"/>
    <cellStyle name="Normal 4 5 9" xfId="7945"/>
    <cellStyle name="Normal 4 5_Master" xfId="7946"/>
    <cellStyle name="Normal 4 6" xfId="7947"/>
    <cellStyle name="Normal 4 6 2" xfId="7948"/>
    <cellStyle name="Normal 4 6 2 2" xfId="7949"/>
    <cellStyle name="Normal 4 6 2 2 2" xfId="7950"/>
    <cellStyle name="Normal 4 6 2 2 2 2" xfId="7951"/>
    <cellStyle name="Normal 4 6 2 2 2 2 2" xfId="7952"/>
    <cellStyle name="Normal 4 6 2 2 2 2 2 2" xfId="7953"/>
    <cellStyle name="Normal 4 6 2 2 2 2 2 3" xfId="7954"/>
    <cellStyle name="Normal 4 6 2 2 2 2 2 4" xfId="7955"/>
    <cellStyle name="Normal 4 6 2 2 2 2 3" xfId="7956"/>
    <cellStyle name="Normal 4 6 2 2 2 2 4" xfId="7957"/>
    <cellStyle name="Normal 4 6 2 2 2 2 5" xfId="7958"/>
    <cellStyle name="Normal 4 6 2 2 2 3" xfId="7959"/>
    <cellStyle name="Normal 4 6 2 2 2 3 2" xfId="7960"/>
    <cellStyle name="Normal 4 6 2 2 2 3 3" xfId="7961"/>
    <cellStyle name="Normal 4 6 2 2 2 3 4" xfId="7962"/>
    <cellStyle name="Normal 4 6 2 2 2 4" xfId="7963"/>
    <cellStyle name="Normal 4 6 2 2 2 5" xfId="7964"/>
    <cellStyle name="Normal 4 6 2 2 2 6" xfId="7965"/>
    <cellStyle name="Normal 4 6 2 2 3" xfId="7966"/>
    <cellStyle name="Normal 4 6 2 2 3 2" xfId="7967"/>
    <cellStyle name="Normal 4 6 2 2 3 2 2" xfId="7968"/>
    <cellStyle name="Normal 4 6 2 2 3 2 3" xfId="7969"/>
    <cellStyle name="Normal 4 6 2 2 3 2 4" xfId="7970"/>
    <cellStyle name="Normal 4 6 2 2 3 3" xfId="7971"/>
    <cellStyle name="Normal 4 6 2 2 3 4" xfId="7972"/>
    <cellStyle name="Normal 4 6 2 2 3 5" xfId="7973"/>
    <cellStyle name="Normal 4 6 2 2 4" xfId="7974"/>
    <cellStyle name="Normal 4 6 2 2 4 2" xfId="7975"/>
    <cellStyle name="Normal 4 6 2 2 4 3" xfId="7976"/>
    <cellStyle name="Normal 4 6 2 2 4 4" xfId="7977"/>
    <cellStyle name="Normal 4 6 2 2 5" xfId="7978"/>
    <cellStyle name="Normal 4 6 2 2 6" xfId="7979"/>
    <cellStyle name="Normal 4 6 2 2 7" xfId="7980"/>
    <cellStyle name="Normal 4 6 2 3" xfId="7981"/>
    <cellStyle name="Normal 4 6 2 3 2" xfId="7982"/>
    <cellStyle name="Normal 4 6 2 3 2 2" xfId="7983"/>
    <cellStyle name="Normal 4 6 2 3 2 2 2" xfId="7984"/>
    <cellStyle name="Normal 4 6 2 3 2 2 3" xfId="7985"/>
    <cellStyle name="Normal 4 6 2 3 2 2 4" xfId="7986"/>
    <cellStyle name="Normal 4 6 2 3 2 3" xfId="7987"/>
    <cellStyle name="Normal 4 6 2 3 2 4" xfId="7988"/>
    <cellStyle name="Normal 4 6 2 3 2 5" xfId="7989"/>
    <cellStyle name="Normal 4 6 2 3 3" xfId="7990"/>
    <cellStyle name="Normal 4 6 2 3 3 2" xfId="7991"/>
    <cellStyle name="Normal 4 6 2 3 3 3" xfId="7992"/>
    <cellStyle name="Normal 4 6 2 3 3 4" xfId="7993"/>
    <cellStyle name="Normal 4 6 2 3 4" xfId="7994"/>
    <cellStyle name="Normal 4 6 2 3 5" xfId="7995"/>
    <cellStyle name="Normal 4 6 2 3 6" xfId="7996"/>
    <cellStyle name="Normal 4 6 2 4" xfId="7997"/>
    <cellStyle name="Normal 4 6 2 4 2" xfId="7998"/>
    <cellStyle name="Normal 4 6 2 4 2 2" xfId="7999"/>
    <cellStyle name="Normal 4 6 2 4 2 3" xfId="8000"/>
    <cellStyle name="Normal 4 6 2 4 2 4" xfId="8001"/>
    <cellStyle name="Normal 4 6 2 4 3" xfId="8002"/>
    <cellStyle name="Normal 4 6 2 4 4" xfId="8003"/>
    <cellStyle name="Normal 4 6 2 4 5" xfId="8004"/>
    <cellStyle name="Normal 4 6 2 5" xfId="8005"/>
    <cellStyle name="Normal 4 6 2 5 2" xfId="8006"/>
    <cellStyle name="Normal 4 6 2 5 3" xfId="8007"/>
    <cellStyle name="Normal 4 6 2 5 4" xfId="8008"/>
    <cellStyle name="Normal 4 6 2 6" xfId="8009"/>
    <cellStyle name="Normal 4 6 2 7" xfId="8010"/>
    <cellStyle name="Normal 4 6 2 8" xfId="8011"/>
    <cellStyle name="Normal 4 6 3" xfId="8012"/>
    <cellStyle name="Normal 4 6 3 2" xfId="8013"/>
    <cellStyle name="Normal 4 6 3 2 2" xfId="8014"/>
    <cellStyle name="Normal 4 6 3 2 2 2" xfId="8015"/>
    <cellStyle name="Normal 4 6 3 2 2 2 2" xfId="8016"/>
    <cellStyle name="Normal 4 6 3 2 2 2 3" xfId="8017"/>
    <cellStyle name="Normal 4 6 3 2 2 2 4" xfId="8018"/>
    <cellStyle name="Normal 4 6 3 2 2 3" xfId="8019"/>
    <cellStyle name="Normal 4 6 3 2 2 4" xfId="8020"/>
    <cellStyle name="Normal 4 6 3 2 2 5" xfId="8021"/>
    <cellStyle name="Normal 4 6 3 2 3" xfId="8022"/>
    <cellStyle name="Normal 4 6 3 2 3 2" xfId="8023"/>
    <cellStyle name="Normal 4 6 3 2 3 3" xfId="8024"/>
    <cellStyle name="Normal 4 6 3 2 3 4" xfId="8025"/>
    <cellStyle name="Normal 4 6 3 2 4" xfId="8026"/>
    <cellStyle name="Normal 4 6 3 2 5" xfId="8027"/>
    <cellStyle name="Normal 4 6 3 2 6" xfId="8028"/>
    <cellStyle name="Normal 4 6 3 3" xfId="8029"/>
    <cellStyle name="Normal 4 6 3 3 2" xfId="8030"/>
    <cellStyle name="Normal 4 6 3 3 2 2" xfId="8031"/>
    <cellStyle name="Normal 4 6 3 3 2 3" xfId="8032"/>
    <cellStyle name="Normal 4 6 3 3 2 4" xfId="8033"/>
    <cellStyle name="Normal 4 6 3 3 3" xfId="8034"/>
    <cellStyle name="Normal 4 6 3 3 4" xfId="8035"/>
    <cellStyle name="Normal 4 6 3 3 5" xfId="8036"/>
    <cellStyle name="Normal 4 6 3 4" xfId="8037"/>
    <cellStyle name="Normal 4 6 3 4 2" xfId="8038"/>
    <cellStyle name="Normal 4 6 3 4 3" xfId="8039"/>
    <cellStyle name="Normal 4 6 3 4 4" xfId="8040"/>
    <cellStyle name="Normal 4 6 3 5" xfId="8041"/>
    <cellStyle name="Normal 4 6 3 6" xfId="8042"/>
    <cellStyle name="Normal 4 6 3 7" xfId="8043"/>
    <cellStyle name="Normal 4 6 4" xfId="8044"/>
    <cellStyle name="Normal 4 6 4 2" xfId="8045"/>
    <cellStyle name="Normal 4 6 4 2 2" xfId="8046"/>
    <cellStyle name="Normal 4 6 4 2 2 2" xfId="8047"/>
    <cellStyle name="Normal 4 6 4 2 2 3" xfId="8048"/>
    <cellStyle name="Normal 4 6 4 2 2 4" xfId="8049"/>
    <cellStyle name="Normal 4 6 4 2 3" xfId="8050"/>
    <cellStyle name="Normal 4 6 4 2 4" xfId="8051"/>
    <cellStyle name="Normal 4 6 4 2 5" xfId="8052"/>
    <cellStyle name="Normal 4 6 4 3" xfId="8053"/>
    <cellStyle name="Normal 4 6 4 3 2" xfId="8054"/>
    <cellStyle name="Normal 4 6 4 3 3" xfId="8055"/>
    <cellStyle name="Normal 4 6 4 3 4" xfId="8056"/>
    <cellStyle name="Normal 4 6 4 4" xfId="8057"/>
    <cellStyle name="Normal 4 6 4 5" xfId="8058"/>
    <cellStyle name="Normal 4 6 4 6" xfId="8059"/>
    <cellStyle name="Normal 4 6 5" xfId="8060"/>
    <cellStyle name="Normal 4 6 5 2" xfId="8061"/>
    <cellStyle name="Normal 4 6 5 2 2" xfId="8062"/>
    <cellStyle name="Normal 4 6 5 2 3" xfId="8063"/>
    <cellStyle name="Normal 4 6 5 2 4" xfId="8064"/>
    <cellStyle name="Normal 4 6 5 3" xfId="8065"/>
    <cellStyle name="Normal 4 6 5 4" xfId="8066"/>
    <cellStyle name="Normal 4 6 5 5" xfId="8067"/>
    <cellStyle name="Normal 4 6 6" xfId="8068"/>
    <cellStyle name="Normal 4 6 6 2" xfId="8069"/>
    <cellStyle name="Normal 4 6 6 3" xfId="8070"/>
    <cellStyle name="Normal 4 6 6 4" xfId="8071"/>
    <cellStyle name="Normal 4 6 7" xfId="8072"/>
    <cellStyle name="Normal 4 6 8" xfId="8073"/>
    <cellStyle name="Normal 4 6 9" xfId="8074"/>
    <cellStyle name="Normal 4 7" xfId="8075"/>
    <cellStyle name="Normal 4 7 2" xfId="8076"/>
    <cellStyle name="Normal 4 7 2 2" xfId="8077"/>
    <cellStyle name="Normal 4 7 2 2 2" xfId="8078"/>
    <cellStyle name="Normal 4 7 2 2 2 2" xfId="8079"/>
    <cellStyle name="Normal 4 7 2 2 2 2 2" xfId="8080"/>
    <cellStyle name="Normal 4 7 2 2 2 2 3" xfId="8081"/>
    <cellStyle name="Normal 4 7 2 2 2 2 4" xfId="8082"/>
    <cellStyle name="Normal 4 7 2 2 2 3" xfId="8083"/>
    <cellStyle name="Normal 4 7 2 2 2 4" xfId="8084"/>
    <cellStyle name="Normal 4 7 2 2 2 5" xfId="8085"/>
    <cellStyle name="Normal 4 7 2 2 3" xfId="8086"/>
    <cellStyle name="Normal 4 7 2 2 3 2" xfId="8087"/>
    <cellStyle name="Normal 4 7 2 2 3 3" xfId="8088"/>
    <cellStyle name="Normal 4 7 2 2 3 4" xfId="8089"/>
    <cellStyle name="Normal 4 7 2 2 4" xfId="8090"/>
    <cellStyle name="Normal 4 7 2 2 5" xfId="8091"/>
    <cellStyle name="Normal 4 7 2 2 6" xfId="8092"/>
    <cellStyle name="Normal 4 7 2 3" xfId="8093"/>
    <cellStyle name="Normal 4 7 2 3 2" xfId="8094"/>
    <cellStyle name="Normal 4 7 2 3 2 2" xfId="8095"/>
    <cellStyle name="Normal 4 7 2 3 2 3" xfId="8096"/>
    <cellStyle name="Normal 4 7 2 3 2 4" xfId="8097"/>
    <cellStyle name="Normal 4 7 2 3 3" xfId="8098"/>
    <cellStyle name="Normal 4 7 2 3 4" xfId="8099"/>
    <cellStyle name="Normal 4 7 2 3 5" xfId="8100"/>
    <cellStyle name="Normal 4 7 2 4" xfId="8101"/>
    <cellStyle name="Normal 4 7 2 4 2" xfId="8102"/>
    <cellStyle name="Normal 4 7 2 4 3" xfId="8103"/>
    <cellStyle name="Normal 4 7 2 4 4" xfId="8104"/>
    <cellStyle name="Normal 4 7 2 5" xfId="8105"/>
    <cellStyle name="Normal 4 7 2 6" xfId="8106"/>
    <cellStyle name="Normal 4 7 2 7" xfId="8107"/>
    <cellStyle name="Normal 4 7 3" xfId="8108"/>
    <cellStyle name="Normal 4 7 3 2" xfId="8109"/>
    <cellStyle name="Normal 4 7 3 2 2" xfId="8110"/>
    <cellStyle name="Normal 4 7 3 2 2 2" xfId="8111"/>
    <cellStyle name="Normal 4 7 3 2 2 3" xfId="8112"/>
    <cellStyle name="Normal 4 7 3 2 2 4" xfId="8113"/>
    <cellStyle name="Normal 4 7 3 2 3" xfId="8114"/>
    <cellStyle name="Normal 4 7 3 2 4" xfId="8115"/>
    <cellStyle name="Normal 4 7 3 2 5" xfId="8116"/>
    <cellStyle name="Normal 4 7 3 3" xfId="8117"/>
    <cellStyle name="Normal 4 7 3 3 2" xfId="8118"/>
    <cellStyle name="Normal 4 7 3 3 3" xfId="8119"/>
    <cellStyle name="Normal 4 7 3 3 4" xfId="8120"/>
    <cellStyle name="Normal 4 7 3 4" xfId="8121"/>
    <cellStyle name="Normal 4 7 3 5" xfId="8122"/>
    <cellStyle name="Normal 4 7 3 6" xfId="8123"/>
    <cellStyle name="Normal 4 7 4" xfId="8124"/>
    <cellStyle name="Normal 4 7 4 2" xfId="8125"/>
    <cellStyle name="Normal 4 7 4 2 2" xfId="8126"/>
    <cellStyle name="Normal 4 7 4 2 3" xfId="8127"/>
    <cellStyle name="Normal 4 7 4 2 4" xfId="8128"/>
    <cellStyle name="Normal 4 7 4 3" xfId="8129"/>
    <cellStyle name="Normal 4 7 4 4" xfId="8130"/>
    <cellStyle name="Normal 4 7 4 5" xfId="8131"/>
    <cellStyle name="Normal 4 7 5" xfId="8132"/>
    <cellStyle name="Normal 4 7 5 2" xfId="8133"/>
    <cellStyle name="Normal 4 7 5 3" xfId="8134"/>
    <cellStyle name="Normal 4 7 5 4" xfId="8135"/>
    <cellStyle name="Normal 4 7 6" xfId="8136"/>
    <cellStyle name="Normal 4 7 7" xfId="8137"/>
    <cellStyle name="Normal 4 7 8" xfId="8138"/>
    <cellStyle name="Normal 4 8" xfId="8139"/>
    <cellStyle name="Normal 4 8 2" xfId="8140"/>
    <cellStyle name="Normal 4 8 2 2" xfId="8141"/>
    <cellStyle name="Normal 4 8 2 2 2" xfId="8142"/>
    <cellStyle name="Normal 4 8 2 2 2 2" xfId="8143"/>
    <cellStyle name="Normal 4 8 2 2 2 3" xfId="8144"/>
    <cellStyle name="Normal 4 8 2 2 2 4" xfId="8145"/>
    <cellStyle name="Normal 4 8 2 2 3" xfId="8146"/>
    <cellStyle name="Normal 4 8 2 2 4" xfId="8147"/>
    <cellStyle name="Normal 4 8 2 2 5" xfId="8148"/>
    <cellStyle name="Normal 4 8 2 3" xfId="8149"/>
    <cellStyle name="Normal 4 8 2 3 2" xfId="8150"/>
    <cellStyle name="Normal 4 8 2 3 3" xfId="8151"/>
    <cellStyle name="Normal 4 8 2 3 4" xfId="8152"/>
    <cellStyle name="Normal 4 8 2 4" xfId="8153"/>
    <cellStyle name="Normal 4 8 2 5" xfId="8154"/>
    <cellStyle name="Normal 4 8 2 6" xfId="8155"/>
    <cellStyle name="Normal 4 8 3" xfId="8156"/>
    <cellStyle name="Normal 4 8 3 2" xfId="8157"/>
    <cellStyle name="Normal 4 8 3 2 2" xfId="8158"/>
    <cellStyle name="Normal 4 8 3 2 3" xfId="8159"/>
    <cellStyle name="Normal 4 8 3 2 4" xfId="8160"/>
    <cellStyle name="Normal 4 8 3 3" xfId="8161"/>
    <cellStyle name="Normal 4 8 3 4" xfId="8162"/>
    <cellStyle name="Normal 4 8 3 5" xfId="8163"/>
    <cellStyle name="Normal 4 8 4" xfId="8164"/>
    <cellStyle name="Normal 4 8 4 2" xfId="8165"/>
    <cellStyle name="Normal 4 8 4 3" xfId="8166"/>
    <cellStyle name="Normal 4 8 4 4" xfId="8167"/>
    <cellStyle name="Normal 4 8 5" xfId="8168"/>
    <cellStyle name="Normal 4 8 6" xfId="8169"/>
    <cellStyle name="Normal 4 8 7" xfId="8170"/>
    <cellStyle name="Normal 4 9" xfId="8171"/>
    <cellStyle name="Normal 4 9 2" xfId="8172"/>
    <cellStyle name="Normal 4 9 2 2" xfId="8173"/>
    <cellStyle name="Normal 4 9 2 2 2" xfId="8174"/>
    <cellStyle name="Normal 4 9 2 2 3" xfId="8175"/>
    <cellStyle name="Normal 4 9 2 2 4" xfId="8176"/>
    <cellStyle name="Normal 4 9 2 3" xfId="8177"/>
    <cellStyle name="Normal 4 9 2 4" xfId="8178"/>
    <cellStyle name="Normal 4 9 2 5" xfId="8179"/>
    <cellStyle name="Normal 4 9 3" xfId="8180"/>
    <cellStyle name="Normal 4 9 3 2" xfId="8181"/>
    <cellStyle name="Normal 4 9 3 3" xfId="8182"/>
    <cellStyle name="Normal 4 9 3 4" xfId="8183"/>
    <cellStyle name="Normal 4 9 4" xfId="8184"/>
    <cellStyle name="Normal 4 9 5" xfId="8185"/>
    <cellStyle name="Normal 4 9 6" xfId="8186"/>
    <cellStyle name="Normal 4_Master" xfId="8187"/>
    <cellStyle name="Normal 40" xfId="8188"/>
    <cellStyle name="Normal 41" xfId="8189"/>
    <cellStyle name="Normal 42" xfId="8190"/>
    <cellStyle name="Normal 43" xfId="8191"/>
    <cellStyle name="Normal 44" xfId="8192"/>
    <cellStyle name="Normal 45" xfId="8193"/>
    <cellStyle name="Normal 45 2" xfId="8194"/>
    <cellStyle name="Normal 46" xfId="8195"/>
    <cellStyle name="Normal 47" xfId="8196"/>
    <cellStyle name="Normal 47 2" xfId="8197"/>
    <cellStyle name="Normal 48" xfId="8198"/>
    <cellStyle name="Normal 49" xfId="8199"/>
    <cellStyle name="Normal 5" xfId="8200"/>
    <cellStyle name="Normal 5 2" xfId="8201"/>
    <cellStyle name="Normal 5 2 2" xfId="8202"/>
    <cellStyle name="Normal 5 2 2 2" xfId="8203"/>
    <cellStyle name="Normal 5 2 2 3" xfId="8204"/>
    <cellStyle name="Normal 5 2 3" xfId="8205"/>
    <cellStyle name="Normal 5 2_Master" xfId="8206"/>
    <cellStyle name="Normal 5 3" xfId="8207"/>
    <cellStyle name="Normal 5 3 2" xfId="8208"/>
    <cellStyle name="Normal 5 4" xfId="8209"/>
    <cellStyle name="Normal 5_Master" xfId="8210"/>
    <cellStyle name="Normal 50" xfId="8211"/>
    <cellStyle name="Normal 51" xfId="8212"/>
    <cellStyle name="Normal 52" xfId="8213"/>
    <cellStyle name="Normal 53" xfId="8214"/>
    <cellStyle name="Normal 54" xfId="8215"/>
    <cellStyle name="Normal 55" xfId="8216"/>
    <cellStyle name="Normal 56" xfId="8217"/>
    <cellStyle name="Normal 57" xfId="8218"/>
    <cellStyle name="Normal 58" xfId="8219"/>
    <cellStyle name="Normal 59" xfId="8220"/>
    <cellStyle name="Normal 6" xfId="8221"/>
    <cellStyle name="Normal 6 2" xfId="8222"/>
    <cellStyle name="Normal 6 2 2" xfId="8223"/>
    <cellStyle name="Normal 6 3" xfId="8224"/>
    <cellStyle name="Normal 6 3 2" xfId="8225"/>
    <cellStyle name="Normal 6_Master" xfId="8226"/>
    <cellStyle name="Normal 60" xfId="8227"/>
    <cellStyle name="Normal 61" xfId="8228"/>
    <cellStyle name="Normal 62" xfId="8229"/>
    <cellStyle name="Normal 63" xfId="8230"/>
    <cellStyle name="Normal 64" xfId="8231"/>
    <cellStyle name="Normal 64 2" xfId="8232"/>
    <cellStyle name="Normal 65" xfId="8233"/>
    <cellStyle name="Normal 66" xfId="8234"/>
    <cellStyle name="Normal 67" xfId="8235"/>
    <cellStyle name="Normal 68" xfId="8236"/>
    <cellStyle name="Normal 69" xfId="8237"/>
    <cellStyle name="Normal 69 2" xfId="8238"/>
    <cellStyle name="Normal 7" xfId="8239"/>
    <cellStyle name="Normal 7 2" xfId="8240"/>
    <cellStyle name="Normal 7 2 2" xfId="8241"/>
    <cellStyle name="Normal 7 3" xfId="8242"/>
    <cellStyle name="Normal 7 4" xfId="8243"/>
    <cellStyle name="Normal 7_Master" xfId="8244"/>
    <cellStyle name="Normal 70" xfId="8245"/>
    <cellStyle name="Normal 71" xfId="8246"/>
    <cellStyle name="Normal 71 2" xfId="8247"/>
    <cellStyle name="Normal 72" xfId="8248"/>
    <cellStyle name="Normal 73" xfId="8249"/>
    <cellStyle name="Normal 74" xfId="8250"/>
    <cellStyle name="Normal 74 2" xfId="8251"/>
    <cellStyle name="Normal 75" xfId="8252"/>
    <cellStyle name="Normal 75 2" xfId="8253"/>
    <cellStyle name="Normal 76" xfId="8254"/>
    <cellStyle name="Normal 76 2" xfId="8255"/>
    <cellStyle name="Normal 77" xfId="8256"/>
    <cellStyle name="Normal 78" xfId="8257"/>
    <cellStyle name="Normal 79" xfId="8258"/>
    <cellStyle name="Normal 8" xfId="8259"/>
    <cellStyle name="Normal 8 2" xfId="8260"/>
    <cellStyle name="Normal 8 3" xfId="8261"/>
    <cellStyle name="Normal 8 3 2" xfId="8262"/>
    <cellStyle name="Normal 8_Master" xfId="8263"/>
    <cellStyle name="Normal 80" xfId="8264"/>
    <cellStyle name="Normal 81" xfId="8265"/>
    <cellStyle name="Normal 82" xfId="8266"/>
    <cellStyle name="Normal 83" xfId="8267"/>
    <cellStyle name="Normal 84" xfId="8268"/>
    <cellStyle name="Normal 85" xfId="8269"/>
    <cellStyle name="Normal 86" xfId="8270"/>
    <cellStyle name="Normal 87" xfId="8271"/>
    <cellStyle name="Normal 88" xfId="8272"/>
    <cellStyle name="Normal 89" xfId="8273"/>
    <cellStyle name="Normal 9" xfId="8274"/>
    <cellStyle name="Normal 9 2" xfId="8275"/>
    <cellStyle name="Normal 9 3" xfId="8276"/>
    <cellStyle name="Normal 9 4" xfId="8277"/>
    <cellStyle name="Normal 90" xfId="8278"/>
    <cellStyle name="Normal 91" xfId="8279"/>
    <cellStyle name="Normal 92" xfId="8280"/>
    <cellStyle name="Normal 93" xfId="8281"/>
    <cellStyle name="Normal 94" xfId="8282"/>
    <cellStyle name="Normal 95" xfId="8283"/>
    <cellStyle name="Normal 96" xfId="8284"/>
    <cellStyle name="Normal 97" xfId="8285"/>
    <cellStyle name="Normal 98" xfId="8286"/>
    <cellStyle name="Normal 99" xfId="8287"/>
    <cellStyle name="Note 10" xfId="8288"/>
    <cellStyle name="Note 10 2" xfId="8289"/>
    <cellStyle name="Note 10 3" xfId="8290"/>
    <cellStyle name="Note 11" xfId="8291"/>
    <cellStyle name="Note 12" xfId="8292"/>
    <cellStyle name="Note 13" xfId="8293"/>
    <cellStyle name="Note 2" xfId="8294"/>
    <cellStyle name="Note 2 2" xfId="8295"/>
    <cellStyle name="Note 2 2 2" xfId="8296"/>
    <cellStyle name="Note 2 2 2 2" xfId="8297"/>
    <cellStyle name="Note 2 2 2 2 2" xfId="8298"/>
    <cellStyle name="Note 2 2 2 3" xfId="8299"/>
    <cellStyle name="Note 2 2 2 4" xfId="8300"/>
    <cellStyle name="Note 2 2 3" xfId="8301"/>
    <cellStyle name="Note 2 2 3 2" xfId="8302"/>
    <cellStyle name="Note 2 2 4" xfId="8303"/>
    <cellStyle name="Note 2 2 5" xfId="8304"/>
    <cellStyle name="Note 2 2_Master" xfId="8305"/>
    <cellStyle name="Note 2 3" xfId="8306"/>
    <cellStyle name="Note 2 3 2" xfId="8307"/>
    <cellStyle name="Note 2 3 2 2" xfId="8308"/>
    <cellStyle name="Note 2 3 3" xfId="8309"/>
    <cellStyle name="Note 2 3 4" xfId="8310"/>
    <cellStyle name="Note 2 4" xfId="8311"/>
    <cellStyle name="Note 2 4 2" xfId="8312"/>
    <cellStyle name="Note 2 4 3" xfId="8313"/>
    <cellStyle name="Note 2 5" xfId="8314"/>
    <cellStyle name="Note 2 5 2" xfId="8315"/>
    <cellStyle name="Note 2 6" xfId="8316"/>
    <cellStyle name="Note 2 7" xfId="8317"/>
    <cellStyle name="Note 2_Master" xfId="8318"/>
    <cellStyle name="Note 3" xfId="8319"/>
    <cellStyle name="Note 3 2" xfId="8320"/>
    <cellStyle name="Note 3 2 2" xfId="8321"/>
    <cellStyle name="Note 3 2 2 2" xfId="8322"/>
    <cellStyle name="Note 3 2 2 2 2" xfId="8323"/>
    <cellStyle name="Note 3 2 2 3" xfId="8324"/>
    <cellStyle name="Note 3 2 2 4" xfId="8325"/>
    <cellStyle name="Note 3 2 3" xfId="8326"/>
    <cellStyle name="Note 3 2 3 2" xfId="8327"/>
    <cellStyle name="Note 3 2 4" xfId="8328"/>
    <cellStyle name="Note 3 2 5" xfId="8329"/>
    <cellStyle name="Note 3 2_Master" xfId="8330"/>
    <cellStyle name="Note 3 3" xfId="8331"/>
    <cellStyle name="Note 3 3 2" xfId="8332"/>
    <cellStyle name="Note 3 3 2 2" xfId="8333"/>
    <cellStyle name="Note 3 3 2 2 2" xfId="8334"/>
    <cellStyle name="Note 3 3 2 3" xfId="8335"/>
    <cellStyle name="Note 3 3 2 4" xfId="8336"/>
    <cellStyle name="Note 3 3 3" xfId="8337"/>
    <cellStyle name="Note 3 3 3 2" xfId="8338"/>
    <cellStyle name="Note 3 3 4" xfId="8339"/>
    <cellStyle name="Note 3 3 5" xfId="8340"/>
    <cellStyle name="Note 3 4" xfId="8341"/>
    <cellStyle name="Note 3 4 2" xfId="8342"/>
    <cellStyle name="Note 3 4 2 2" xfId="8343"/>
    <cellStyle name="Note 3 4 3" xfId="8344"/>
    <cellStyle name="Note 3 4 4" xfId="8345"/>
    <cellStyle name="Note 3 5" xfId="8346"/>
    <cellStyle name="Note 3 5 2" xfId="8347"/>
    <cellStyle name="Note 3 6" xfId="8348"/>
    <cellStyle name="Note 3 7" xfId="8349"/>
    <cellStyle name="Note 4" xfId="8350"/>
    <cellStyle name="Note 4 2" xfId="8351"/>
    <cellStyle name="Note 4 2 2" xfId="8352"/>
    <cellStyle name="Note 4 2 2 2" xfId="8353"/>
    <cellStyle name="Note 4 2 2 2 2" xfId="8354"/>
    <cellStyle name="Note 4 2 2 3" xfId="8355"/>
    <cellStyle name="Note 4 2 2 4" xfId="8356"/>
    <cellStyle name="Note 4 2 3" xfId="8357"/>
    <cellStyle name="Note 4 2 3 2" xfId="8358"/>
    <cellStyle name="Note 4 2 4" xfId="8359"/>
    <cellStyle name="Note 4 2 5" xfId="8360"/>
    <cellStyle name="Note 4 2_Master" xfId="8361"/>
    <cellStyle name="Note 4 3" xfId="8362"/>
    <cellStyle name="Note 4 3 2" xfId="8363"/>
    <cellStyle name="Note 4 3 2 2" xfId="8364"/>
    <cellStyle name="Note 4 3 2 2 2" xfId="8365"/>
    <cellStyle name="Note 4 3 2 3" xfId="8366"/>
    <cellStyle name="Note 4 3 2 4" xfId="8367"/>
    <cellStyle name="Note 4 3 3" xfId="8368"/>
    <cellStyle name="Note 4 3 3 2" xfId="8369"/>
    <cellStyle name="Note 4 3 4" xfId="8370"/>
    <cellStyle name="Note 4 3 5" xfId="8371"/>
    <cellStyle name="Note 4 3_Master" xfId="8372"/>
    <cellStyle name="Note 4 4" xfId="8373"/>
    <cellStyle name="Note 4 4 2" xfId="8374"/>
    <cellStyle name="Note 4 4 2 2" xfId="8375"/>
    <cellStyle name="Note 4 4 3" xfId="8376"/>
    <cellStyle name="Note 4 4 4" xfId="8377"/>
    <cellStyle name="Note 4 5" xfId="8378"/>
    <cellStyle name="Note 4 5 2" xfId="8379"/>
    <cellStyle name="Note 4 6" xfId="8380"/>
    <cellStyle name="Note 4 7" xfId="8381"/>
    <cellStyle name="Note 5" xfId="8382"/>
    <cellStyle name="Note 5 2" xfId="8383"/>
    <cellStyle name="Note 5 2 2" xfId="8384"/>
    <cellStyle name="Note 5 2 2 2" xfId="8385"/>
    <cellStyle name="Note 5 2 3" xfId="8386"/>
    <cellStyle name="Note 5 2 4" xfId="8387"/>
    <cellStyle name="Note 5 3" xfId="8388"/>
    <cellStyle name="Note 5 3 2" xfId="8389"/>
    <cellStyle name="Note 5 3 2 2" xfId="8390"/>
    <cellStyle name="Note 5 3 3" xfId="8391"/>
    <cellStyle name="Note 5 3 4" xfId="8392"/>
    <cellStyle name="Note 5 4" xfId="8393"/>
    <cellStyle name="Note 5 4 2" xfId="8394"/>
    <cellStyle name="Note 5 5" xfId="8395"/>
    <cellStyle name="Note 5 6" xfId="8396"/>
    <cellStyle name="Note 5_Master" xfId="8397"/>
    <cellStyle name="Note 6" xfId="8398"/>
    <cellStyle name="Note 6 2" xfId="8399"/>
    <cellStyle name="Note 6 2 2" xfId="8400"/>
    <cellStyle name="Note 6 2 2 2" xfId="8401"/>
    <cellStyle name="Note 6 2 3" xfId="8402"/>
    <cellStyle name="Note 6 2 4" xfId="8403"/>
    <cellStyle name="Note 6 3" xfId="8404"/>
    <cellStyle name="Note 6 3 2" xfId="8405"/>
    <cellStyle name="Note 6 3 2 2" xfId="8406"/>
    <cellStyle name="Note 6 3 3" xfId="8407"/>
    <cellStyle name="Note 6 3 4" xfId="8408"/>
    <cellStyle name="Note 6 4" xfId="8409"/>
    <cellStyle name="Note 6 4 2" xfId="8410"/>
    <cellStyle name="Note 6 5" xfId="8411"/>
    <cellStyle name="Note 6 6" xfId="8412"/>
    <cellStyle name="Note 6_Master" xfId="8413"/>
    <cellStyle name="Note 7" xfId="8414"/>
    <cellStyle name="Note 7 2" xfId="8415"/>
    <cellStyle name="Note 7 2 2" xfId="8416"/>
    <cellStyle name="Note 7 2 2 2" xfId="8417"/>
    <cellStyle name="Note 7 2 3" xfId="8418"/>
    <cellStyle name="Note 7 2 4" xfId="8419"/>
    <cellStyle name="Note 7 3" xfId="8420"/>
    <cellStyle name="Note 7 3 2" xfId="8421"/>
    <cellStyle name="Note 7 4" xfId="8422"/>
    <cellStyle name="Note 7 5" xfId="8423"/>
    <cellStyle name="Note 7_Master" xfId="8424"/>
    <cellStyle name="Note 8" xfId="8425"/>
    <cellStyle name="Note 8 2" xfId="8426"/>
    <cellStyle name="Note 8 2 2" xfId="8427"/>
    <cellStyle name="Note 8 2 2 2" xfId="8428"/>
    <cellStyle name="Note 8 2 3" xfId="8429"/>
    <cellStyle name="Note 8 2 4" xfId="8430"/>
    <cellStyle name="Note 8 3" xfId="8431"/>
    <cellStyle name="Note 8 3 2" xfId="8432"/>
    <cellStyle name="Note 8 3 2 2" xfId="8433"/>
    <cellStyle name="Note 8 3 3" xfId="8434"/>
    <cellStyle name="Note 8 3 4" xfId="8435"/>
    <cellStyle name="Note 8 4" xfId="8436"/>
    <cellStyle name="Note 8 4 2" xfId="8437"/>
    <cellStyle name="Note 8 4 2 2" xfId="8438"/>
    <cellStyle name="Note 8 4 2 2 2" xfId="8439"/>
    <cellStyle name="Note 8 4 2 3" xfId="8440"/>
    <cellStyle name="Note 8 4 2 4" xfId="8441"/>
    <cellStyle name="Note 8 4 3" xfId="8442"/>
    <cellStyle name="Note 8 4 3 2" xfId="8443"/>
    <cellStyle name="Note 8 4 3 2 2" xfId="8444"/>
    <cellStyle name="Note 8 4 3 3" xfId="8445"/>
    <cellStyle name="Note 8 4 3 4" xfId="8446"/>
    <cellStyle name="Note 8 4 4" xfId="8447"/>
    <cellStyle name="Note 8 4 4 2" xfId="8448"/>
    <cellStyle name="Note 8 4 5" xfId="8449"/>
    <cellStyle name="Note 8 4 6" xfId="8450"/>
    <cellStyle name="Note 8 5" xfId="8451"/>
    <cellStyle name="Note 8 5 2" xfId="8452"/>
    <cellStyle name="Note 8 5 2 2" xfId="8453"/>
    <cellStyle name="Note 8 5 2 2 2" xfId="8454"/>
    <cellStyle name="Note 8 5 2 3" xfId="8455"/>
    <cellStyle name="Note 8 5 2 4" xfId="8456"/>
    <cellStyle name="Note 8 5 3" xfId="8457"/>
    <cellStyle name="Note 8 5 3 2" xfId="8458"/>
    <cellStyle name="Note 8 5 4" xfId="8459"/>
    <cellStyle name="Note 8 5 5" xfId="8460"/>
    <cellStyle name="Note 8 6" xfId="8461"/>
    <cellStyle name="Note 8 6 2" xfId="8462"/>
    <cellStyle name="Note 8 7" xfId="8463"/>
    <cellStyle name="Note 8 8" xfId="8464"/>
    <cellStyle name="Note 8_Master" xfId="8465"/>
    <cellStyle name="Note 9" xfId="8466"/>
    <cellStyle name="Note 9 2" xfId="8467"/>
    <cellStyle name="Note 9 2 2" xfId="8468"/>
    <cellStyle name="Note 9 2 2 2" xfId="8469"/>
    <cellStyle name="Note 9 2 3" xfId="8470"/>
    <cellStyle name="Note 9 2 4" xfId="8471"/>
    <cellStyle name="Note 9 3" xfId="8472"/>
    <cellStyle name="Note 9 3 2" xfId="8473"/>
    <cellStyle name="Note 9 4" xfId="8474"/>
    <cellStyle name="Note 9 5" xfId="8475"/>
    <cellStyle name="Note 9_Master" xfId="8476"/>
    <cellStyle name="Output 2" xfId="8477"/>
    <cellStyle name="Output 2 2" xfId="8478"/>
    <cellStyle name="Output 2 2 2" xfId="8479"/>
    <cellStyle name="Output 2 2 3" xfId="8480"/>
    <cellStyle name="Output 2 3" xfId="8481"/>
    <cellStyle name="Output 2 3 2" xfId="8482"/>
    <cellStyle name="Output 2 3 3" xfId="8483"/>
    <cellStyle name="Output 2 4" xfId="8484"/>
    <cellStyle name="Output 2 5" xfId="8485"/>
    <cellStyle name="Output 2_Master" xfId="8486"/>
    <cellStyle name="Output 3" xfId="8487"/>
    <cellStyle name="Output 3 2" xfId="8488"/>
    <cellStyle name="Output 3 2 2" xfId="8489"/>
    <cellStyle name="Output 3 2 3" xfId="8490"/>
    <cellStyle name="Output 3 3" xfId="8491"/>
    <cellStyle name="Output 3 4" xfId="8492"/>
    <cellStyle name="Output 3_Master" xfId="8493"/>
    <cellStyle name="Output 4" xfId="8494"/>
    <cellStyle name="Output 4 2" xfId="8495"/>
    <cellStyle name="Output 4 3" xfId="8496"/>
    <cellStyle name="Output 5" xfId="8497"/>
    <cellStyle name="Output 6" xfId="8498"/>
    <cellStyle name="Output 7" xfId="8499"/>
    <cellStyle name="Title 2" xfId="8500"/>
    <cellStyle name="Title 2 2" xfId="8501"/>
    <cellStyle name="Title 2 3" xfId="8502"/>
    <cellStyle name="Title 2_Master" xfId="8503"/>
    <cellStyle name="Title 3" xfId="8504"/>
    <cellStyle name="Title 4" xfId="8505"/>
    <cellStyle name="Title 5" xfId="8506"/>
    <cellStyle name="Total 2" xfId="8507"/>
    <cellStyle name="Total 2 2" xfId="8508"/>
    <cellStyle name="Total 2 2 2" xfId="8509"/>
    <cellStyle name="Total 2 2 3" xfId="8510"/>
    <cellStyle name="Total 2 3" xfId="8511"/>
    <cellStyle name="Total 2 3 2" xfId="8512"/>
    <cellStyle name="Total 2 3 3" xfId="8513"/>
    <cellStyle name="Total 2 4" xfId="8514"/>
    <cellStyle name="Total 2 5" xfId="8515"/>
    <cellStyle name="Total 2_Master" xfId="8516"/>
    <cellStyle name="Total 3" xfId="8517"/>
    <cellStyle name="Total 3 2" xfId="8518"/>
    <cellStyle name="Total 3 2 2" xfId="8519"/>
    <cellStyle name="Total 3 2 3" xfId="8520"/>
    <cellStyle name="Total 3 3" xfId="8521"/>
    <cellStyle name="Total 3 4" xfId="8522"/>
    <cellStyle name="Total 3_Master" xfId="8523"/>
    <cellStyle name="Total 4" xfId="8524"/>
    <cellStyle name="Total 4 2" xfId="8525"/>
    <cellStyle name="Total 4 3" xfId="8526"/>
    <cellStyle name="Total 5" xfId="8527"/>
    <cellStyle name="Total 6" xfId="8528"/>
    <cellStyle name="Total 7" xfId="8529"/>
    <cellStyle name="Warning Text 2" xfId="8530"/>
    <cellStyle name="Warning Text 3" xfId="8531"/>
    <cellStyle name="Warning Text 4" xfId="853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5" sqref="A5"/>
    </sheetView>
  </sheetViews>
  <sheetFormatPr defaultColWidth="11.42578125" defaultRowHeight="15.75"/>
  <cols>
    <col min="1" max="1" width="128.85546875" style="52" customWidth="1"/>
  </cols>
  <sheetData>
    <row r="1" spans="1:7" ht="141.75">
      <c r="A1" s="48" t="s">
        <v>4373</v>
      </c>
    </row>
    <row r="2" spans="1:7">
      <c r="A2" s="49"/>
    </row>
    <row r="3" spans="1:7">
      <c r="A3" s="50"/>
    </row>
    <row r="4" spans="1:7" ht="78.75">
      <c r="A4" s="53" t="s">
        <v>4374</v>
      </c>
    </row>
    <row r="6" spans="1:7">
      <c r="A6" s="51"/>
    </row>
    <row r="7" spans="1:7">
      <c r="A7" s="51"/>
    </row>
    <row r="10" spans="1:7">
      <c r="A10" s="7"/>
      <c r="B10" s="52"/>
      <c r="C10" s="52"/>
      <c r="D10" s="52"/>
      <c r="E10" s="52"/>
      <c r="F10" s="52"/>
      <c r="G10" s="52"/>
    </row>
    <row r="11" spans="1:7">
      <c r="A11" s="7"/>
      <c r="B11" s="52"/>
      <c r="C11" s="52"/>
      <c r="D11" s="52"/>
      <c r="E11" s="52"/>
      <c r="F11" s="52"/>
      <c r="G11" s="52"/>
    </row>
    <row r="12" spans="1:7">
      <c r="A12" s="7"/>
      <c r="B12" s="52"/>
      <c r="C12" s="52"/>
      <c r="D12" s="52"/>
      <c r="E12" s="52"/>
      <c r="F12" s="52"/>
      <c r="G12" s="52"/>
    </row>
    <row r="13" spans="1:7">
      <c r="B13" s="52"/>
      <c r="C13" s="52"/>
      <c r="D13" s="52"/>
      <c r="E13" s="52"/>
      <c r="F13" s="52"/>
      <c r="G13" s="5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4"/>
  <sheetViews>
    <sheetView zoomScale="107" zoomScaleNormal="107" zoomScalePageLayoutView="107" workbookViewId="0"/>
  </sheetViews>
  <sheetFormatPr defaultColWidth="8.85546875" defaultRowHeight="15.75"/>
  <cols>
    <col min="1" max="1" width="19.42578125" style="15" customWidth="1"/>
    <col min="2" max="2" width="72.42578125" style="17" customWidth="1"/>
    <col min="3" max="3" width="20.42578125" style="15" customWidth="1"/>
    <col min="4" max="4" width="24.42578125" style="15" customWidth="1"/>
    <col min="5" max="5" width="25" style="17" customWidth="1"/>
    <col min="6" max="8" width="8.85546875" style="17"/>
    <col min="9" max="30" width="8.85546875" style="15"/>
  </cols>
  <sheetData>
    <row r="1" spans="1:30" s="5" customFormat="1">
      <c r="A1" s="6" t="s">
        <v>4375</v>
      </c>
      <c r="B1" s="6"/>
      <c r="C1" s="6"/>
      <c r="D1" s="6"/>
      <c r="E1" s="6"/>
      <c r="F1" s="6"/>
      <c r="G1" s="6"/>
      <c r="H1" s="6"/>
      <c r="I1" s="6"/>
      <c r="J1" s="6"/>
      <c r="K1" s="6"/>
      <c r="L1" s="6"/>
      <c r="M1" s="6"/>
      <c r="N1" s="6"/>
      <c r="O1" s="6"/>
      <c r="P1" s="6"/>
      <c r="Q1" s="6"/>
      <c r="R1" s="6"/>
      <c r="S1" s="6"/>
      <c r="T1" s="6"/>
      <c r="U1" s="6"/>
      <c r="V1" s="6"/>
      <c r="W1" s="6"/>
      <c r="X1" s="6"/>
      <c r="Y1" s="6"/>
      <c r="Z1" s="6"/>
      <c r="AA1" s="6"/>
      <c r="AB1" s="6"/>
      <c r="AC1" s="6"/>
      <c r="AD1" s="6"/>
    </row>
    <row r="2" spans="1:30">
      <c r="A2" s="7" t="s">
        <v>4371</v>
      </c>
      <c r="B2" s="15"/>
      <c r="E2" s="15"/>
      <c r="F2" s="15"/>
      <c r="G2" s="15"/>
      <c r="H2" s="15"/>
    </row>
    <row r="3" spans="1:30">
      <c r="A3" s="14" t="s">
        <v>4372</v>
      </c>
      <c r="B3" s="15"/>
      <c r="E3" s="15"/>
      <c r="F3" s="15"/>
      <c r="G3" s="15"/>
      <c r="H3" s="15"/>
    </row>
    <row r="4" spans="1:30">
      <c r="A4" s="14"/>
      <c r="B4" s="15"/>
      <c r="E4" s="15"/>
      <c r="F4" s="15"/>
      <c r="G4" s="15"/>
      <c r="H4" s="15"/>
    </row>
    <row r="5" spans="1:30">
      <c r="A5" s="6" t="s">
        <v>4310</v>
      </c>
      <c r="B5" s="15"/>
      <c r="E5" s="15"/>
      <c r="F5" s="15"/>
      <c r="G5" s="15"/>
      <c r="H5" s="15"/>
    </row>
    <row r="6" spans="1:30">
      <c r="A6" s="7"/>
      <c r="B6" s="16"/>
      <c r="C6" s="14"/>
      <c r="D6" s="14"/>
      <c r="E6" s="16"/>
    </row>
    <row r="7" spans="1:30">
      <c r="A7" s="8" t="s">
        <v>4299</v>
      </c>
      <c r="B7" s="18"/>
      <c r="C7" s="19"/>
      <c r="D7" s="19"/>
      <c r="E7" s="18"/>
    </row>
    <row r="8" spans="1:30">
      <c r="A8" s="8" t="s">
        <v>4300</v>
      </c>
      <c r="B8" s="20" t="s">
        <v>4301</v>
      </c>
      <c r="C8" s="21" t="s">
        <v>4302</v>
      </c>
      <c r="D8" s="21" t="s">
        <v>4303</v>
      </c>
      <c r="E8" s="20" t="s">
        <v>4304</v>
      </c>
    </row>
    <row r="9" spans="1:30">
      <c r="A9" s="8" t="s">
        <v>4305</v>
      </c>
      <c r="B9" s="20" t="s">
        <v>4306</v>
      </c>
      <c r="C9" s="21" t="s">
        <v>4307</v>
      </c>
      <c r="D9" s="21"/>
      <c r="E9" s="20"/>
    </row>
    <row r="10" spans="1:30">
      <c r="A10" s="8" t="s">
        <v>4308</v>
      </c>
      <c r="B10" s="20" t="s">
        <v>4309</v>
      </c>
      <c r="C10" s="21"/>
      <c r="D10" s="21"/>
      <c r="E10" s="20"/>
    </row>
    <row r="11" spans="1:30" ht="16.5" thickBot="1"/>
    <row r="12" spans="1:30" ht="16.5" thickBot="1">
      <c r="A12" s="22" t="s">
        <v>4311</v>
      </c>
      <c r="B12" s="23" t="s">
        <v>4312</v>
      </c>
    </row>
    <row r="13" spans="1:30">
      <c r="A13" s="24" t="s">
        <v>2691</v>
      </c>
      <c r="B13" s="25" t="s">
        <v>4313</v>
      </c>
      <c r="C13" s="26" t="s">
        <v>4314</v>
      </c>
      <c r="D13" s="26"/>
    </row>
    <row r="14" spans="1:30">
      <c r="A14" s="24" t="s">
        <v>2682</v>
      </c>
      <c r="B14" s="27" t="s">
        <v>4315</v>
      </c>
      <c r="C14" s="26"/>
      <c r="D14" s="26"/>
    </row>
    <row r="15" spans="1:30">
      <c r="A15" s="24" t="s">
        <v>2681</v>
      </c>
      <c r="B15" s="27" t="s">
        <v>4316</v>
      </c>
      <c r="C15" s="26"/>
      <c r="D15" s="26"/>
    </row>
    <row r="16" spans="1:30">
      <c r="A16" s="24" t="s">
        <v>4317</v>
      </c>
      <c r="B16" s="27" t="s">
        <v>4318</v>
      </c>
      <c r="C16" s="26"/>
      <c r="D16" s="26"/>
    </row>
    <row r="17" spans="1:4">
      <c r="A17" s="24" t="s">
        <v>2684</v>
      </c>
      <c r="B17" s="27" t="s">
        <v>4319</v>
      </c>
      <c r="C17" s="26"/>
      <c r="D17" s="26"/>
    </row>
    <row r="18" spans="1:4" ht="15.75" customHeight="1">
      <c r="A18" s="24" t="s">
        <v>2683</v>
      </c>
      <c r="B18" s="27" t="s">
        <v>4320</v>
      </c>
      <c r="C18" s="26"/>
      <c r="D18" s="26"/>
    </row>
    <row r="19" spans="1:4">
      <c r="A19" s="28" t="s">
        <v>2708</v>
      </c>
      <c r="B19" s="29" t="s">
        <v>4321</v>
      </c>
      <c r="C19" s="30" t="s">
        <v>4322</v>
      </c>
      <c r="D19" s="30"/>
    </row>
    <row r="20" spans="1:4">
      <c r="A20" s="28" t="s">
        <v>2709</v>
      </c>
      <c r="B20" s="29" t="s">
        <v>4323</v>
      </c>
      <c r="C20" s="30"/>
      <c r="D20" s="30"/>
    </row>
    <row r="21" spans="1:4">
      <c r="A21" s="28" t="s">
        <v>2710</v>
      </c>
      <c r="B21" s="29" t="s">
        <v>4324</v>
      </c>
      <c r="C21" s="30"/>
      <c r="D21" s="30"/>
    </row>
    <row r="22" spans="1:4">
      <c r="A22" s="28" t="s">
        <v>2711</v>
      </c>
      <c r="B22" s="29" t="s">
        <v>4325</v>
      </c>
      <c r="C22" s="30"/>
      <c r="D22" s="30"/>
    </row>
    <row r="23" spans="1:4">
      <c r="A23" s="28" t="s">
        <v>4326</v>
      </c>
      <c r="B23" s="29" t="s">
        <v>4327</v>
      </c>
      <c r="C23" s="30"/>
      <c r="D23" s="30"/>
    </row>
    <row r="24" spans="1:4">
      <c r="A24" s="28" t="s">
        <v>4328</v>
      </c>
      <c r="B24" s="29" t="s">
        <v>4329</v>
      </c>
      <c r="C24" s="30"/>
      <c r="D24" s="30"/>
    </row>
    <row r="25" spans="1:4">
      <c r="A25" s="28" t="s">
        <v>2712</v>
      </c>
      <c r="B25" s="29" t="s">
        <v>4330</v>
      </c>
      <c r="C25" s="30"/>
      <c r="D25" s="30"/>
    </row>
    <row r="26" spans="1:4">
      <c r="A26" s="28" t="s">
        <v>2713</v>
      </c>
      <c r="B26" s="29" t="s">
        <v>4331</v>
      </c>
      <c r="C26" s="30"/>
      <c r="D26" s="30"/>
    </row>
    <row r="27" spans="1:4">
      <c r="A27" s="28" t="s">
        <v>2714</v>
      </c>
      <c r="B27" s="29" t="s">
        <v>4332</v>
      </c>
      <c r="C27" s="30"/>
      <c r="D27" s="30"/>
    </row>
    <row r="28" spans="1:4">
      <c r="A28" s="28" t="s">
        <v>2715</v>
      </c>
      <c r="B28" s="29" t="s">
        <v>4333</v>
      </c>
      <c r="C28" s="30"/>
      <c r="D28" s="30"/>
    </row>
    <row r="29" spans="1:4">
      <c r="A29" s="28" t="s">
        <v>2716</v>
      </c>
      <c r="B29" s="29" t="s">
        <v>4334</v>
      </c>
      <c r="C29" s="30"/>
      <c r="D29" s="30"/>
    </row>
    <row r="30" spans="1:4">
      <c r="A30" s="28" t="s">
        <v>2717</v>
      </c>
      <c r="B30" s="29" t="s">
        <v>4335</v>
      </c>
      <c r="C30" s="30"/>
      <c r="D30" s="30"/>
    </row>
    <row r="31" spans="1:4">
      <c r="A31" s="24" t="s">
        <v>2680</v>
      </c>
      <c r="B31" s="31" t="s">
        <v>4336</v>
      </c>
      <c r="C31" s="26" t="s">
        <v>4314</v>
      </c>
      <c r="D31" s="26"/>
    </row>
    <row r="32" spans="1:4">
      <c r="A32" s="24" t="s">
        <v>39</v>
      </c>
      <c r="B32" s="27" t="s">
        <v>4337</v>
      </c>
      <c r="C32" s="26"/>
      <c r="D32" s="26"/>
    </row>
    <row r="33" spans="1:4">
      <c r="A33" s="32" t="s">
        <v>4338</v>
      </c>
      <c r="B33" s="31" t="s">
        <v>4339</v>
      </c>
      <c r="C33" s="26"/>
      <c r="D33" s="26"/>
    </row>
    <row r="34" spans="1:4">
      <c r="A34" s="24" t="s">
        <v>4340</v>
      </c>
      <c r="B34" s="31" t="s">
        <v>4341</v>
      </c>
      <c r="C34" s="26"/>
      <c r="D34" s="26"/>
    </row>
    <row r="35" spans="1:4">
      <c r="A35" s="24" t="s">
        <v>4342</v>
      </c>
      <c r="B35" s="27" t="s">
        <v>4343</v>
      </c>
      <c r="C35" s="26"/>
      <c r="D35" s="26"/>
    </row>
    <row r="36" spans="1:4">
      <c r="A36" s="33" t="s">
        <v>2706</v>
      </c>
      <c r="B36" s="34" t="s">
        <v>4313</v>
      </c>
      <c r="C36" s="35" t="s">
        <v>4344</v>
      </c>
      <c r="D36" s="35"/>
    </row>
    <row r="37" spans="1:4">
      <c r="A37" s="33" t="s">
        <v>2686</v>
      </c>
      <c r="B37" s="34" t="s">
        <v>4345</v>
      </c>
      <c r="C37" s="35"/>
      <c r="D37" s="35"/>
    </row>
    <row r="38" spans="1:4">
      <c r="A38" s="33" t="s">
        <v>2685</v>
      </c>
      <c r="B38" s="34" t="s">
        <v>4346</v>
      </c>
      <c r="C38" s="35"/>
      <c r="D38" s="35"/>
    </row>
    <row r="39" spans="1:4">
      <c r="A39" s="36" t="s">
        <v>4347</v>
      </c>
      <c r="B39" s="34" t="s">
        <v>4348</v>
      </c>
      <c r="C39" s="35"/>
      <c r="D39" s="35"/>
    </row>
    <row r="40" spans="1:4">
      <c r="A40" s="37" t="s">
        <v>4349</v>
      </c>
      <c r="B40" s="38" t="s">
        <v>4350</v>
      </c>
    </row>
    <row r="41" spans="1:4">
      <c r="A41" s="37" t="s">
        <v>4351</v>
      </c>
      <c r="B41" s="38" t="s">
        <v>4352</v>
      </c>
    </row>
    <row r="42" spans="1:4">
      <c r="A42" s="37" t="s">
        <v>4353</v>
      </c>
      <c r="B42" s="38" t="s">
        <v>4354</v>
      </c>
    </row>
    <row r="43" spans="1:4">
      <c r="A43" s="37" t="s">
        <v>4355</v>
      </c>
      <c r="B43" s="38" t="s">
        <v>4356</v>
      </c>
    </row>
    <row r="44" spans="1:4">
      <c r="A44" s="37" t="s">
        <v>4357</v>
      </c>
      <c r="B44" s="38" t="s">
        <v>4358</v>
      </c>
    </row>
    <row r="45" spans="1:4">
      <c r="A45" s="37" t="s">
        <v>4359</v>
      </c>
      <c r="B45" s="38" t="s">
        <v>4360</v>
      </c>
    </row>
    <row r="46" spans="1:4">
      <c r="A46" s="39" t="s">
        <v>4361</v>
      </c>
      <c r="B46" s="40" t="s">
        <v>4362</v>
      </c>
    </row>
    <row r="47" spans="1:4">
      <c r="A47" s="41" t="s">
        <v>4363</v>
      </c>
      <c r="B47" s="42" t="s">
        <v>4364</v>
      </c>
    </row>
    <row r="48" spans="1:4">
      <c r="A48" s="43"/>
      <c r="B48" s="42" t="s">
        <v>4365</v>
      </c>
    </row>
    <row r="49" spans="1:2">
      <c r="A49" s="39" t="s">
        <v>2679</v>
      </c>
      <c r="B49" s="40" t="s">
        <v>4366</v>
      </c>
    </row>
    <row r="50" spans="1:2">
      <c r="A50" s="41" t="s">
        <v>2678</v>
      </c>
      <c r="B50" s="42" t="s">
        <v>4367</v>
      </c>
    </row>
    <row r="51" spans="1:2">
      <c r="A51" s="43" t="s">
        <v>2677</v>
      </c>
      <c r="B51" s="44"/>
    </row>
    <row r="52" spans="1:2">
      <c r="A52" s="39" t="s">
        <v>4368</v>
      </c>
      <c r="B52" s="45" t="s">
        <v>4369</v>
      </c>
    </row>
    <row r="53" spans="1:2">
      <c r="A53" s="41" t="s">
        <v>2678</v>
      </c>
      <c r="B53" s="46" t="s">
        <v>4367</v>
      </c>
    </row>
    <row r="54" spans="1:2">
      <c r="A54" s="43" t="s">
        <v>4370</v>
      </c>
      <c r="B54" s="47" t="s">
        <v>4365</v>
      </c>
    </row>
  </sheetData>
  <conditionalFormatting sqref="A40:A42">
    <cfRule type="colorScale" priority="2">
      <colorScale>
        <cfvo type="min"/>
        <cfvo type="max"/>
        <color rgb="FFFF0000"/>
        <color rgb="FF92D050"/>
      </colorScale>
    </cfRule>
  </conditionalFormatting>
  <conditionalFormatting sqref="A40:A42">
    <cfRule type="colorScale" priority="1">
      <colorScale>
        <cfvo type="min"/>
        <cfvo type="max"/>
        <color rgb="FF00B050"/>
        <color rgb="FFC00000"/>
      </colorScale>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95"/>
  <sheetViews>
    <sheetView workbookViewId="0"/>
  </sheetViews>
  <sheetFormatPr defaultColWidth="8.85546875" defaultRowHeight="15"/>
  <cols>
    <col min="1" max="1" width="13.42578125" customWidth="1"/>
    <col min="4" max="4" width="10.28515625" customWidth="1"/>
    <col min="7" max="8" width="12.42578125" customWidth="1"/>
    <col min="11" max="11" width="12.42578125" customWidth="1"/>
    <col min="12" max="12" width="10" customWidth="1"/>
    <col min="14" max="14" width="21" customWidth="1"/>
    <col min="19" max="19" width="20.85546875" customWidth="1"/>
    <col min="20" max="20" width="13.42578125" customWidth="1"/>
    <col min="21" max="21" width="16.7109375" customWidth="1"/>
    <col min="22" max="22" width="16.28515625" customWidth="1"/>
    <col min="24" max="29" width="13.42578125" customWidth="1"/>
  </cols>
  <sheetData>
    <row r="1" spans="1:38">
      <c r="A1" s="4"/>
      <c r="B1" s="60" t="s">
        <v>2693</v>
      </c>
      <c r="C1" s="62"/>
      <c r="D1" s="61"/>
      <c r="E1" s="60" t="s">
        <v>2692</v>
      </c>
      <c r="F1" s="61"/>
      <c r="G1" s="64" t="s">
        <v>2707</v>
      </c>
      <c r="H1" s="65"/>
      <c r="I1" s="65"/>
      <c r="J1" s="65"/>
      <c r="K1" s="65"/>
      <c r="L1" s="65"/>
      <c r="M1" s="65"/>
      <c r="N1" s="65"/>
      <c r="O1" s="65"/>
      <c r="P1" s="65"/>
      <c r="Q1" s="60" t="s">
        <v>2694</v>
      </c>
      <c r="R1" s="62"/>
      <c r="S1" s="62"/>
      <c r="T1" s="62"/>
      <c r="U1" s="61"/>
      <c r="V1" s="4"/>
      <c r="W1" s="59" t="s">
        <v>2689</v>
      </c>
      <c r="X1" s="63"/>
      <c r="Y1" s="63"/>
      <c r="Z1" s="57" t="s">
        <v>2695</v>
      </c>
      <c r="AA1" s="58"/>
      <c r="AB1" s="58"/>
      <c r="AC1" s="58"/>
      <c r="AD1" s="58"/>
      <c r="AE1" s="58"/>
      <c r="AF1" s="54" t="s">
        <v>2688</v>
      </c>
      <c r="AG1" s="55"/>
      <c r="AH1" s="56"/>
      <c r="AI1" s="57" t="s">
        <v>2705</v>
      </c>
      <c r="AJ1" s="58"/>
      <c r="AK1" s="58"/>
      <c r="AL1" s="59"/>
    </row>
    <row r="2" spans="1:38" ht="45">
      <c r="A2" s="9" t="s">
        <v>2691</v>
      </c>
      <c r="B2" s="12" t="s">
        <v>2682</v>
      </c>
      <c r="C2" s="12" t="s">
        <v>2681</v>
      </c>
      <c r="D2" s="12" t="s">
        <v>2703</v>
      </c>
      <c r="E2" s="12" t="s">
        <v>2684</v>
      </c>
      <c r="F2" s="12" t="s">
        <v>2683</v>
      </c>
      <c r="G2" s="11" t="s">
        <v>2708</v>
      </c>
      <c r="H2" s="11" t="s">
        <v>2709</v>
      </c>
      <c r="I2" s="11" t="s">
        <v>2710</v>
      </c>
      <c r="J2" s="11" t="s">
        <v>2711</v>
      </c>
      <c r="K2" s="11" t="s">
        <v>2712</v>
      </c>
      <c r="L2" s="11" t="s">
        <v>2713</v>
      </c>
      <c r="M2" s="11" t="s">
        <v>2714</v>
      </c>
      <c r="N2" s="11" t="s">
        <v>2715</v>
      </c>
      <c r="O2" s="11" t="s">
        <v>2716</v>
      </c>
      <c r="P2" s="11" t="s">
        <v>2717</v>
      </c>
      <c r="Q2" s="13" t="s">
        <v>2680</v>
      </c>
      <c r="R2" s="13" t="s">
        <v>39</v>
      </c>
      <c r="S2" s="13" t="s">
        <v>2701</v>
      </c>
      <c r="T2" s="13" t="s">
        <v>2702</v>
      </c>
      <c r="U2" s="13" t="s">
        <v>2700</v>
      </c>
      <c r="V2" s="10" t="s">
        <v>2706</v>
      </c>
      <c r="W2" s="10" t="s">
        <v>2686</v>
      </c>
      <c r="X2" s="10" t="s">
        <v>2685</v>
      </c>
      <c r="Y2" s="10" t="s">
        <v>2690</v>
      </c>
      <c r="Z2" s="4" t="s">
        <v>2696</v>
      </c>
      <c r="AA2" s="4" t="s">
        <v>2697</v>
      </c>
      <c r="AB2" s="4" t="s">
        <v>2704</v>
      </c>
      <c r="AC2" s="4" t="s">
        <v>2687</v>
      </c>
      <c r="AD2" s="4" t="s">
        <v>2698</v>
      </c>
      <c r="AE2" s="4" t="s">
        <v>2699</v>
      </c>
      <c r="AF2" s="4" t="s">
        <v>2679</v>
      </c>
      <c r="AG2" s="4" t="s">
        <v>2678</v>
      </c>
      <c r="AH2" s="4" t="s">
        <v>2677</v>
      </c>
      <c r="AI2" s="4" t="s">
        <v>2676</v>
      </c>
      <c r="AJ2" s="4" t="s">
        <v>2675</v>
      </c>
      <c r="AK2" s="4" t="s">
        <v>2674</v>
      </c>
      <c r="AL2" s="4" t="s">
        <v>2673</v>
      </c>
    </row>
    <row r="3" spans="1:38">
      <c r="A3" s="1" t="s">
        <v>2672</v>
      </c>
      <c r="B3" s="1" t="s">
        <v>2671</v>
      </c>
      <c r="C3" s="1" t="s">
        <v>2</v>
      </c>
      <c r="D3" s="1" t="s">
        <v>1</v>
      </c>
      <c r="E3" s="1">
        <v>1</v>
      </c>
      <c r="F3" s="1">
        <v>839752</v>
      </c>
      <c r="I3" t="s">
        <v>2718</v>
      </c>
      <c r="J3">
        <v>0</v>
      </c>
      <c r="K3" t="s">
        <v>2719</v>
      </c>
      <c r="L3" t="s">
        <v>2720</v>
      </c>
      <c r="M3">
        <v>846814</v>
      </c>
      <c r="N3">
        <v>-7062</v>
      </c>
      <c r="O3" t="s">
        <v>4120</v>
      </c>
      <c r="P3" t="s">
        <v>4120</v>
      </c>
      <c r="Q3" s="1" t="s">
        <v>0</v>
      </c>
      <c r="R3" s="1"/>
      <c r="S3" s="1"/>
      <c r="T3" s="1" t="s">
        <v>10</v>
      </c>
      <c r="U3" s="1"/>
      <c r="V3" s="1" t="s">
        <v>2672</v>
      </c>
      <c r="W3" s="1">
        <v>20.2086722414778</v>
      </c>
      <c r="X3" s="2">
        <v>1.27716417872003E-5</v>
      </c>
      <c r="Y3" s="1">
        <v>5.7261976579903199E-3</v>
      </c>
      <c r="Z3" s="1">
        <v>0.48182323399999999</v>
      </c>
      <c r="AA3" s="1">
        <v>0.235275873</v>
      </c>
      <c r="AB3" s="1">
        <v>0.121679894</v>
      </c>
      <c r="AC3" s="1">
        <v>7.0613815999999996E-2</v>
      </c>
      <c r="AD3" s="1">
        <v>0.20217819400000001</v>
      </c>
      <c r="AE3" s="1">
        <v>7.9544166999999999E-2</v>
      </c>
      <c r="AF3" s="1">
        <v>-8.0498300000000009E-2</v>
      </c>
      <c r="AG3" s="1">
        <v>-0.36014333999999998</v>
      </c>
      <c r="AH3" s="1">
        <v>-0.27964504000000001</v>
      </c>
      <c r="AI3" s="1">
        <v>0</v>
      </c>
      <c r="AJ3" s="1">
        <v>1</v>
      </c>
      <c r="AK3" s="1">
        <v>0</v>
      </c>
      <c r="AL3" s="1">
        <v>0</v>
      </c>
    </row>
    <row r="4" spans="1:38">
      <c r="A4" s="1" t="s">
        <v>2670</v>
      </c>
      <c r="B4" s="1" t="s">
        <v>2668</v>
      </c>
      <c r="C4" s="1" t="s">
        <v>2</v>
      </c>
      <c r="D4" s="1" t="s">
        <v>1</v>
      </c>
      <c r="E4" s="1">
        <v>1</v>
      </c>
      <c r="F4" s="1">
        <v>1360970</v>
      </c>
      <c r="I4" t="s">
        <v>2722</v>
      </c>
      <c r="J4">
        <v>0</v>
      </c>
      <c r="K4" t="s">
        <v>2719</v>
      </c>
      <c r="L4" t="s">
        <v>2720</v>
      </c>
      <c r="M4">
        <v>1361507</v>
      </c>
      <c r="N4">
        <v>-537</v>
      </c>
      <c r="O4" t="s">
        <v>2669</v>
      </c>
      <c r="P4" t="s">
        <v>4023</v>
      </c>
      <c r="Q4" s="1" t="s">
        <v>0</v>
      </c>
      <c r="R4" s="1"/>
      <c r="S4" s="1" t="s">
        <v>26</v>
      </c>
      <c r="T4" s="1" t="s">
        <v>25</v>
      </c>
      <c r="U4" s="1" t="s">
        <v>2669</v>
      </c>
      <c r="V4" s="1" t="s">
        <v>2670</v>
      </c>
      <c r="W4" s="1">
        <v>15.4227596036853</v>
      </c>
      <c r="X4" s="2">
        <v>7.5654488588139705E-5</v>
      </c>
      <c r="Y4" s="1">
        <v>1.6138735848189301E-2</v>
      </c>
      <c r="Z4" s="1">
        <v>0.34738273200000003</v>
      </c>
      <c r="AA4" s="1">
        <v>0.27748405999999998</v>
      </c>
      <c r="AB4" s="1">
        <v>0.561462621</v>
      </c>
      <c r="AC4" s="1">
        <v>8.4837486000000004E-2</v>
      </c>
      <c r="AD4" s="1">
        <v>0.690102145</v>
      </c>
      <c r="AE4" s="1">
        <v>0.11128869600000001</v>
      </c>
      <c r="AF4" s="1">
        <v>-0.12863952400000001</v>
      </c>
      <c r="AG4" s="1">
        <v>0.21407988899999997</v>
      </c>
      <c r="AH4" s="1">
        <v>0.34271941299999997</v>
      </c>
      <c r="AI4" s="1">
        <v>0</v>
      </c>
      <c r="AJ4" s="1">
        <v>0</v>
      </c>
      <c r="AK4" s="1">
        <v>1</v>
      </c>
      <c r="AL4" s="1">
        <v>0</v>
      </c>
    </row>
    <row r="5" spans="1:38">
      <c r="A5" s="1" t="s">
        <v>2667</v>
      </c>
      <c r="B5" s="1" t="s">
        <v>2666</v>
      </c>
      <c r="C5" s="1" t="s">
        <v>6</v>
      </c>
      <c r="D5" s="1" t="s">
        <v>1</v>
      </c>
      <c r="E5" s="1">
        <v>1</v>
      </c>
      <c r="F5" s="1">
        <v>2016789</v>
      </c>
      <c r="G5" t="s">
        <v>3956</v>
      </c>
      <c r="H5" t="s">
        <v>3957</v>
      </c>
      <c r="I5" t="s">
        <v>2722</v>
      </c>
      <c r="J5">
        <v>0</v>
      </c>
      <c r="K5" t="s">
        <v>2719</v>
      </c>
      <c r="L5" t="s">
        <v>2720</v>
      </c>
      <c r="M5">
        <v>2005424</v>
      </c>
      <c r="N5">
        <v>11365</v>
      </c>
      <c r="O5" t="s">
        <v>3668</v>
      </c>
      <c r="P5" t="s">
        <v>3669</v>
      </c>
      <c r="Q5" s="1" t="s">
        <v>0</v>
      </c>
      <c r="R5" s="1"/>
      <c r="S5" s="1" t="s">
        <v>156</v>
      </c>
      <c r="T5" s="1"/>
      <c r="U5" s="1" t="s">
        <v>2662</v>
      </c>
      <c r="V5" s="1" t="s">
        <v>2667</v>
      </c>
      <c r="W5" s="1">
        <v>11.9438042772495</v>
      </c>
      <c r="X5" s="1">
        <v>3.4353791565249099E-4</v>
      </c>
      <c r="Y5" s="1">
        <v>3.3936146369336E-2</v>
      </c>
      <c r="Z5" s="1">
        <v>0.45734871199999999</v>
      </c>
      <c r="AA5" s="1">
        <v>0.31518319299999997</v>
      </c>
      <c r="AB5" s="1">
        <v>0.75685456299999998</v>
      </c>
      <c r="AC5" s="1">
        <v>0.14187414400000001</v>
      </c>
      <c r="AD5" s="1">
        <v>0.77075518899999995</v>
      </c>
      <c r="AE5" s="1">
        <v>0.11563218</v>
      </c>
      <c r="AF5" s="1">
        <v>-1.3900625999999972E-2</v>
      </c>
      <c r="AG5" s="1">
        <v>0.29950585099999999</v>
      </c>
      <c r="AH5" s="1">
        <v>0.31340647699999996</v>
      </c>
      <c r="AI5" s="1">
        <v>0</v>
      </c>
      <c r="AJ5" s="1">
        <v>0</v>
      </c>
      <c r="AK5" s="1">
        <v>1</v>
      </c>
      <c r="AL5" s="1">
        <v>0</v>
      </c>
    </row>
    <row r="6" spans="1:38">
      <c r="A6" s="1" t="s">
        <v>2665</v>
      </c>
      <c r="B6" s="1" t="s">
        <v>2664</v>
      </c>
      <c r="C6" s="1" t="s">
        <v>2</v>
      </c>
      <c r="D6" s="1" t="s">
        <v>1</v>
      </c>
      <c r="E6" s="1">
        <v>1</v>
      </c>
      <c r="F6" s="1">
        <v>2018252</v>
      </c>
      <c r="G6" t="s">
        <v>3667</v>
      </c>
      <c r="I6" t="s">
        <v>2722</v>
      </c>
      <c r="J6">
        <v>0</v>
      </c>
      <c r="K6" t="s">
        <v>2719</v>
      </c>
      <c r="L6" t="s">
        <v>2720</v>
      </c>
      <c r="M6">
        <v>2005424</v>
      </c>
      <c r="N6">
        <v>12828</v>
      </c>
      <c r="O6" t="s">
        <v>3668</v>
      </c>
      <c r="P6" t="s">
        <v>3669</v>
      </c>
      <c r="Q6" s="1" t="s">
        <v>0</v>
      </c>
      <c r="R6" s="1"/>
      <c r="S6" s="1" t="s">
        <v>156</v>
      </c>
      <c r="T6" s="1"/>
      <c r="U6" s="1" t="s">
        <v>2662</v>
      </c>
      <c r="V6" s="1" t="s">
        <v>2665</v>
      </c>
      <c r="W6" s="1">
        <v>15.208480115784001</v>
      </c>
      <c r="X6" s="2">
        <v>8.2543982785601597E-5</v>
      </c>
      <c r="Y6" s="1">
        <v>1.6758601924096301E-2</v>
      </c>
      <c r="Z6" s="1">
        <v>0.23268504200000001</v>
      </c>
      <c r="AA6" s="1">
        <v>0.35141078999999997</v>
      </c>
      <c r="AB6" s="1">
        <v>0.66317294000000004</v>
      </c>
      <c r="AC6" s="1">
        <v>9.6880899000000006E-2</v>
      </c>
      <c r="AD6" s="1">
        <v>0.42886123799999998</v>
      </c>
      <c r="AE6" s="1">
        <v>0.115219048</v>
      </c>
      <c r="AF6" s="1">
        <v>0.23431170200000007</v>
      </c>
      <c r="AG6" s="1">
        <v>0.43048789800000004</v>
      </c>
      <c r="AH6" s="1">
        <v>0.19617619599999997</v>
      </c>
      <c r="AI6" s="1">
        <v>1</v>
      </c>
      <c r="AJ6" s="1">
        <v>0</v>
      </c>
      <c r="AK6" s="1">
        <v>0</v>
      </c>
      <c r="AL6" s="1">
        <v>0</v>
      </c>
    </row>
    <row r="7" spans="1:38">
      <c r="A7" s="1" t="s">
        <v>2663</v>
      </c>
      <c r="B7" s="1" t="s">
        <v>2661</v>
      </c>
      <c r="C7" s="1" t="s">
        <v>2</v>
      </c>
      <c r="D7" s="1" t="s">
        <v>1</v>
      </c>
      <c r="E7" s="1">
        <v>1</v>
      </c>
      <c r="F7" s="1">
        <v>2023482</v>
      </c>
      <c r="H7" t="s">
        <v>3941</v>
      </c>
      <c r="I7" t="s">
        <v>2722</v>
      </c>
      <c r="J7">
        <v>0</v>
      </c>
      <c r="K7" t="s">
        <v>2719</v>
      </c>
      <c r="L7" t="s">
        <v>2720</v>
      </c>
      <c r="M7">
        <v>2036154</v>
      </c>
      <c r="N7">
        <v>-12672</v>
      </c>
      <c r="O7" t="s">
        <v>3668</v>
      </c>
      <c r="P7" t="s">
        <v>3942</v>
      </c>
      <c r="Q7" s="1" t="s">
        <v>0</v>
      </c>
      <c r="R7" s="1"/>
      <c r="S7" s="1" t="s">
        <v>156</v>
      </c>
      <c r="T7" s="1" t="s">
        <v>25</v>
      </c>
      <c r="U7" s="1" t="s">
        <v>2662</v>
      </c>
      <c r="V7" s="1" t="s">
        <v>2663</v>
      </c>
      <c r="W7" s="1">
        <v>20.8723915078712</v>
      </c>
      <c r="X7" s="2">
        <v>1.0203227407427499E-5</v>
      </c>
      <c r="Y7" s="1">
        <v>5.0789857924495299E-3</v>
      </c>
      <c r="Z7" s="1">
        <v>0.33462440199999999</v>
      </c>
      <c r="AA7" s="1">
        <v>0.39302735900000002</v>
      </c>
      <c r="AB7" s="1">
        <v>0.70990913899999997</v>
      </c>
      <c r="AC7" s="1">
        <v>0.152877608</v>
      </c>
      <c r="AD7" s="1">
        <v>0.62004018400000005</v>
      </c>
      <c r="AE7" s="1">
        <v>0.107242555</v>
      </c>
      <c r="AF7" s="1">
        <v>8.9868954999999917E-2</v>
      </c>
      <c r="AG7" s="1">
        <v>0.37528473699999998</v>
      </c>
      <c r="AH7" s="1">
        <v>0.28541578200000006</v>
      </c>
      <c r="AI7" s="1">
        <v>1</v>
      </c>
      <c r="AJ7" s="1">
        <v>0</v>
      </c>
      <c r="AK7" s="1">
        <v>0</v>
      </c>
      <c r="AL7" s="1">
        <v>0</v>
      </c>
    </row>
    <row r="8" spans="1:38">
      <c r="A8" s="1" t="s">
        <v>2660</v>
      </c>
      <c r="B8" s="1" t="s">
        <v>2659</v>
      </c>
      <c r="C8" s="1" t="s">
        <v>2</v>
      </c>
      <c r="D8" s="1" t="s">
        <v>3</v>
      </c>
      <c r="E8" s="1">
        <v>1</v>
      </c>
      <c r="F8" s="1">
        <v>2828198</v>
      </c>
      <c r="H8" t="s">
        <v>3724</v>
      </c>
      <c r="I8" t="s">
        <v>2718</v>
      </c>
      <c r="J8">
        <v>0</v>
      </c>
      <c r="K8" t="s">
        <v>2719</v>
      </c>
      <c r="L8" t="s">
        <v>2720</v>
      </c>
      <c r="M8">
        <v>2938045</v>
      </c>
      <c r="N8">
        <v>-109847</v>
      </c>
      <c r="O8" t="s">
        <v>3725</v>
      </c>
      <c r="P8" t="s">
        <v>3726</v>
      </c>
      <c r="Q8" s="1" t="s">
        <v>0</v>
      </c>
      <c r="R8" s="1"/>
      <c r="S8" s="1"/>
      <c r="T8" s="1" t="s">
        <v>10</v>
      </c>
      <c r="U8" s="1"/>
      <c r="V8" s="1" t="s">
        <v>2660</v>
      </c>
      <c r="W8" s="1">
        <v>9.6511878487618308</v>
      </c>
      <c r="X8" s="1">
        <v>1.06495387786668E-3</v>
      </c>
      <c r="Y8" s="1">
        <v>4.9117594465303199E-2</v>
      </c>
      <c r="Z8" s="1">
        <v>0.55030996899999995</v>
      </c>
      <c r="AA8" s="1">
        <v>0.31564794699999998</v>
      </c>
      <c r="AB8" s="1">
        <v>0.94707848800000005</v>
      </c>
      <c r="AC8" s="1">
        <v>6.2018542000000003E-2</v>
      </c>
      <c r="AD8" s="1">
        <v>0.93571723399999995</v>
      </c>
      <c r="AE8" s="1">
        <v>7.8927283000000001E-2</v>
      </c>
      <c r="AF8" s="1">
        <v>1.1361254000000098E-2</v>
      </c>
      <c r="AG8" s="1">
        <v>0.3967685190000001</v>
      </c>
      <c r="AH8" s="1">
        <v>0.385407265</v>
      </c>
      <c r="AI8" s="1">
        <v>1</v>
      </c>
      <c r="AJ8" s="1">
        <v>0</v>
      </c>
      <c r="AK8" s="1">
        <v>1</v>
      </c>
      <c r="AL8" s="1">
        <v>0</v>
      </c>
    </row>
    <row r="9" spans="1:38">
      <c r="A9" s="1" t="s">
        <v>2658</v>
      </c>
      <c r="B9" s="1" t="s">
        <v>2657</v>
      </c>
      <c r="C9" s="1" t="s">
        <v>2</v>
      </c>
      <c r="D9" s="1" t="s">
        <v>1</v>
      </c>
      <c r="E9" s="1">
        <v>1</v>
      </c>
      <c r="F9" s="1">
        <v>3191815</v>
      </c>
      <c r="I9" t="s">
        <v>2726</v>
      </c>
      <c r="J9">
        <v>0</v>
      </c>
      <c r="K9" t="s">
        <v>2719</v>
      </c>
      <c r="L9" t="s">
        <v>2720</v>
      </c>
      <c r="M9">
        <v>3044538</v>
      </c>
      <c r="N9">
        <v>147277</v>
      </c>
      <c r="O9" t="s">
        <v>4000</v>
      </c>
      <c r="P9" t="s">
        <v>4001</v>
      </c>
      <c r="Q9" s="1" t="s">
        <v>0</v>
      </c>
      <c r="R9" s="1"/>
      <c r="S9" s="1" t="s">
        <v>29</v>
      </c>
      <c r="T9" s="1" t="s">
        <v>8</v>
      </c>
      <c r="U9" s="1" t="s">
        <v>94</v>
      </c>
      <c r="V9" s="1" t="s">
        <v>2658</v>
      </c>
      <c r="W9" s="1">
        <v>10.474367987578299</v>
      </c>
      <c r="X9" s="1">
        <v>6.9944628185455299E-4</v>
      </c>
      <c r="Y9" s="1">
        <v>4.42909547974853E-2</v>
      </c>
      <c r="Z9" s="1">
        <v>0.59041770800000004</v>
      </c>
      <c r="AA9" s="1">
        <v>0.27516221000000002</v>
      </c>
      <c r="AB9" s="1">
        <v>0.94546201399999996</v>
      </c>
      <c r="AC9" s="1">
        <v>4.0755530999999998E-2</v>
      </c>
      <c r="AD9" s="1">
        <v>0.94123394999999999</v>
      </c>
      <c r="AE9" s="1">
        <v>1.4699682E-2</v>
      </c>
      <c r="AF9" s="1">
        <v>4.2280639999999758E-3</v>
      </c>
      <c r="AG9" s="1">
        <v>0.35504430599999992</v>
      </c>
      <c r="AH9" s="1">
        <v>0.35081624199999994</v>
      </c>
      <c r="AI9" s="1">
        <v>1</v>
      </c>
      <c r="AJ9" s="1">
        <v>0</v>
      </c>
      <c r="AK9" s="1">
        <v>1</v>
      </c>
      <c r="AL9" s="1">
        <v>0</v>
      </c>
    </row>
    <row r="10" spans="1:38">
      <c r="A10" s="1" t="s">
        <v>2656</v>
      </c>
      <c r="B10" s="1" t="s">
        <v>2655</v>
      </c>
      <c r="C10" s="1" t="s">
        <v>2</v>
      </c>
      <c r="D10" s="1" t="s">
        <v>1</v>
      </c>
      <c r="E10" s="1">
        <v>1</v>
      </c>
      <c r="F10" s="1">
        <v>3775078</v>
      </c>
      <c r="I10" t="s">
        <v>2759</v>
      </c>
      <c r="J10">
        <v>0</v>
      </c>
      <c r="K10" t="s">
        <v>2719</v>
      </c>
      <c r="L10" t="s">
        <v>2720</v>
      </c>
      <c r="M10">
        <v>3773844</v>
      </c>
      <c r="N10">
        <v>1234</v>
      </c>
      <c r="O10" t="s">
        <v>2760</v>
      </c>
      <c r="P10" t="s">
        <v>2761</v>
      </c>
      <c r="Q10" s="1" t="s">
        <v>0</v>
      </c>
      <c r="R10" s="1"/>
      <c r="S10" s="1" t="s">
        <v>92</v>
      </c>
      <c r="T10" s="1" t="s">
        <v>10</v>
      </c>
      <c r="U10" s="1" t="s">
        <v>93</v>
      </c>
      <c r="V10" s="1" t="s">
        <v>2656</v>
      </c>
      <c r="W10" s="1">
        <v>11.1140492461513</v>
      </c>
      <c r="X10" s="1">
        <v>5.1022085416486495E-4</v>
      </c>
      <c r="Y10" s="1">
        <v>4.0164079635705299E-2</v>
      </c>
      <c r="Z10" s="1">
        <v>0.212434504</v>
      </c>
      <c r="AA10" s="1">
        <v>0.40226533199999998</v>
      </c>
      <c r="AB10" s="1">
        <v>0.38428680799999998</v>
      </c>
      <c r="AC10" s="1">
        <v>0.19766831300000001</v>
      </c>
      <c r="AD10" s="1">
        <v>0.54193623700000004</v>
      </c>
      <c r="AE10" s="1">
        <v>0.17284387500000001</v>
      </c>
      <c r="AF10" s="1">
        <v>-0.15764942900000006</v>
      </c>
      <c r="AG10" s="1">
        <v>0.17185230399999998</v>
      </c>
      <c r="AH10" s="1">
        <v>0.32950173300000007</v>
      </c>
      <c r="AI10" s="1">
        <v>0</v>
      </c>
      <c r="AJ10" s="1">
        <v>0</v>
      </c>
      <c r="AK10" s="1">
        <v>1</v>
      </c>
      <c r="AL10" s="1">
        <v>0</v>
      </c>
    </row>
    <row r="11" spans="1:38">
      <c r="A11" s="1" t="s">
        <v>2654</v>
      </c>
      <c r="B11" s="1" t="s">
        <v>2653</v>
      </c>
      <c r="C11" s="1" t="s">
        <v>6</v>
      </c>
      <c r="D11" s="1" t="s">
        <v>1</v>
      </c>
      <c r="E11" s="1">
        <v>1</v>
      </c>
      <c r="F11" s="1">
        <v>4036953</v>
      </c>
      <c r="G11" t="s">
        <v>2915</v>
      </c>
      <c r="I11" t="s">
        <v>2722</v>
      </c>
      <c r="J11">
        <v>49</v>
      </c>
      <c r="K11" t="s">
        <v>2719</v>
      </c>
      <c r="L11" t="s">
        <v>2720</v>
      </c>
      <c r="M11">
        <v>4000671</v>
      </c>
      <c r="N11">
        <v>36282</v>
      </c>
      <c r="O11" t="s">
        <v>2916</v>
      </c>
      <c r="P11" t="s">
        <v>2917</v>
      </c>
      <c r="Q11" s="1" t="s">
        <v>0</v>
      </c>
      <c r="R11" s="1"/>
      <c r="S11" s="1"/>
      <c r="T11" s="1"/>
      <c r="U11" s="1"/>
      <c r="V11" s="1" t="s">
        <v>2654</v>
      </c>
      <c r="W11" s="1">
        <v>11.011553924876001</v>
      </c>
      <c r="X11" s="1">
        <v>5.3633225105868495E-4</v>
      </c>
      <c r="Y11" s="1">
        <v>4.0799141075605498E-2</v>
      </c>
      <c r="Z11" s="1">
        <v>0.55337181199999996</v>
      </c>
      <c r="AA11" s="1">
        <v>0.29177178399999998</v>
      </c>
      <c r="AB11" s="1">
        <v>0.872983434</v>
      </c>
      <c r="AC11" s="1">
        <v>8.8183407000000005E-2</v>
      </c>
      <c r="AD11" s="1">
        <v>0.89262804500000004</v>
      </c>
      <c r="AE11" s="1">
        <v>3.5472532000000001E-2</v>
      </c>
      <c r="AF11" s="1">
        <v>-1.9644611000000034E-2</v>
      </c>
      <c r="AG11" s="1">
        <v>0.31961162200000004</v>
      </c>
      <c r="AH11" s="1">
        <v>0.33925623300000007</v>
      </c>
      <c r="AI11" s="1">
        <v>1</v>
      </c>
      <c r="AJ11" s="1">
        <v>0</v>
      </c>
      <c r="AK11" s="1">
        <v>1</v>
      </c>
      <c r="AL11" s="1">
        <v>0</v>
      </c>
    </row>
    <row r="12" spans="1:38">
      <c r="A12" s="1" t="s">
        <v>2652</v>
      </c>
      <c r="B12" s="1" t="s">
        <v>2651</v>
      </c>
      <c r="C12" s="1" t="s">
        <v>2</v>
      </c>
      <c r="D12" s="1" t="s">
        <v>1</v>
      </c>
      <c r="E12" s="1">
        <v>1</v>
      </c>
      <c r="F12" s="1">
        <v>6452096</v>
      </c>
      <c r="I12" t="s">
        <v>2726</v>
      </c>
      <c r="J12">
        <v>0</v>
      </c>
      <c r="K12" t="s">
        <v>2719</v>
      </c>
      <c r="L12" t="s">
        <v>2720</v>
      </c>
      <c r="M12">
        <v>6453825</v>
      </c>
      <c r="N12">
        <v>1730</v>
      </c>
      <c r="O12" t="s">
        <v>2650</v>
      </c>
      <c r="P12" t="s">
        <v>3150</v>
      </c>
      <c r="Q12" s="1" t="s">
        <v>0</v>
      </c>
      <c r="R12" s="1"/>
      <c r="S12" s="1" t="s">
        <v>11</v>
      </c>
      <c r="T12" s="1" t="s">
        <v>25</v>
      </c>
      <c r="U12" s="1" t="s">
        <v>2650</v>
      </c>
      <c r="V12" s="1" t="s">
        <v>2652</v>
      </c>
      <c r="W12" s="1">
        <v>9.9160220079546395</v>
      </c>
      <c r="X12" s="1">
        <v>9.28519065497457E-4</v>
      </c>
      <c r="Y12" s="1">
        <v>4.7287453812046597E-2</v>
      </c>
      <c r="Z12" s="1">
        <v>0.68088724</v>
      </c>
      <c r="AA12" s="1">
        <v>5.7513432000000003E-2</v>
      </c>
      <c r="AB12" s="1">
        <v>0.37963914799999998</v>
      </c>
      <c r="AC12" s="1">
        <v>0.106880105</v>
      </c>
      <c r="AD12" s="1">
        <v>0.63696111</v>
      </c>
      <c r="AE12" s="1">
        <v>0.110604156</v>
      </c>
      <c r="AF12" s="1">
        <v>-0.25732196200000002</v>
      </c>
      <c r="AG12" s="1">
        <v>-0.30124809200000002</v>
      </c>
      <c r="AH12" s="1">
        <v>-4.3926130000000008E-2</v>
      </c>
      <c r="AI12" s="1">
        <v>0</v>
      </c>
      <c r="AJ12" s="1">
        <v>1</v>
      </c>
      <c r="AK12" s="1">
        <v>0</v>
      </c>
      <c r="AL12" s="1">
        <v>0</v>
      </c>
    </row>
    <row r="13" spans="1:38">
      <c r="A13" s="1" t="s">
        <v>2649</v>
      </c>
      <c r="B13" s="1" t="s">
        <v>2647</v>
      </c>
      <c r="C13" s="1" t="s">
        <v>2</v>
      </c>
      <c r="D13" s="1" t="s">
        <v>1</v>
      </c>
      <c r="E13" s="1">
        <v>1</v>
      </c>
      <c r="F13" s="1">
        <v>6605420</v>
      </c>
      <c r="I13" t="s">
        <v>2726</v>
      </c>
      <c r="J13">
        <v>49</v>
      </c>
      <c r="K13" t="s">
        <v>2719</v>
      </c>
      <c r="L13" t="s">
        <v>2720</v>
      </c>
      <c r="M13">
        <v>6614657</v>
      </c>
      <c r="N13">
        <v>9238</v>
      </c>
      <c r="O13" t="s">
        <v>2648</v>
      </c>
      <c r="P13" t="s">
        <v>2766</v>
      </c>
      <c r="Q13" s="1" t="s">
        <v>0</v>
      </c>
      <c r="R13" s="1"/>
      <c r="S13" s="1" t="s">
        <v>11</v>
      </c>
      <c r="T13" s="1"/>
      <c r="U13" s="1" t="s">
        <v>2648</v>
      </c>
      <c r="V13" s="1" t="s">
        <v>2649</v>
      </c>
      <c r="W13" s="1">
        <v>11.926904977177401</v>
      </c>
      <c r="X13" s="1">
        <v>3.4626575216539399E-4</v>
      </c>
      <c r="Y13" s="1">
        <v>3.4018268258552198E-2</v>
      </c>
      <c r="Z13" s="1">
        <v>0.69455832699999998</v>
      </c>
      <c r="AA13" s="1">
        <v>0.1395062</v>
      </c>
      <c r="AB13" s="1">
        <v>0.36344493900000002</v>
      </c>
      <c r="AC13" s="1">
        <v>0.10439272600000001</v>
      </c>
      <c r="AD13" s="1">
        <v>0.61291326199999996</v>
      </c>
      <c r="AE13" s="1">
        <v>8.6414984E-2</v>
      </c>
      <c r="AF13" s="1">
        <v>-0.24946832299999994</v>
      </c>
      <c r="AG13" s="1">
        <v>-0.33111338799999995</v>
      </c>
      <c r="AH13" s="1">
        <v>-8.1645065000000017E-2</v>
      </c>
      <c r="AI13" s="1">
        <v>0</v>
      </c>
      <c r="AJ13" s="1">
        <v>1</v>
      </c>
      <c r="AK13" s="1">
        <v>0</v>
      </c>
      <c r="AL13" s="1">
        <v>0</v>
      </c>
    </row>
    <row r="14" spans="1:38">
      <c r="A14" s="1" t="s">
        <v>2646</v>
      </c>
      <c r="B14" s="1" t="s">
        <v>2645</v>
      </c>
      <c r="C14" s="1" t="s">
        <v>2</v>
      </c>
      <c r="D14" s="1" t="s">
        <v>1</v>
      </c>
      <c r="E14" s="1">
        <v>1</v>
      </c>
      <c r="F14" s="1">
        <v>9224376</v>
      </c>
      <c r="I14" t="s">
        <v>2726</v>
      </c>
      <c r="J14">
        <v>50</v>
      </c>
      <c r="K14" t="s">
        <v>2719</v>
      </c>
      <c r="L14" t="s">
        <v>2733</v>
      </c>
      <c r="M14">
        <v>9211835</v>
      </c>
      <c r="N14">
        <v>-12540</v>
      </c>
      <c r="O14" t="s">
        <v>3751</v>
      </c>
      <c r="P14" t="s">
        <v>3752</v>
      </c>
      <c r="Q14" s="1" t="b">
        <v>1</v>
      </c>
      <c r="R14" s="1" t="s">
        <v>39</v>
      </c>
      <c r="S14" s="1"/>
      <c r="T14" s="1"/>
      <c r="U14" s="1"/>
      <c r="V14" s="1" t="s">
        <v>2646</v>
      </c>
      <c r="W14" s="1">
        <v>13.9891685962612</v>
      </c>
      <c r="X14" s="1">
        <v>1.3748654812345201E-4</v>
      </c>
      <c r="Y14" s="1">
        <v>2.2080089804188199E-2</v>
      </c>
      <c r="Z14" s="1">
        <v>0.70839921400000005</v>
      </c>
      <c r="AA14" s="1">
        <v>8.1815330000000006E-2</v>
      </c>
      <c r="AB14" s="1">
        <v>0.20636981600000001</v>
      </c>
      <c r="AC14" s="1">
        <v>0.125759543</v>
      </c>
      <c r="AD14" s="1">
        <v>0.39223312799999999</v>
      </c>
      <c r="AE14" s="1">
        <v>0.176120003</v>
      </c>
      <c r="AF14" s="1">
        <v>-0.18586331199999997</v>
      </c>
      <c r="AG14" s="1">
        <v>-0.50202939800000002</v>
      </c>
      <c r="AH14" s="1">
        <v>-0.31616608600000007</v>
      </c>
      <c r="AI14" s="1">
        <v>0</v>
      </c>
      <c r="AJ14" s="1">
        <v>1</v>
      </c>
      <c r="AK14" s="1">
        <v>0</v>
      </c>
      <c r="AL14" s="1">
        <v>1</v>
      </c>
    </row>
    <row r="15" spans="1:38">
      <c r="A15" s="1" t="s">
        <v>2644</v>
      </c>
      <c r="B15" s="1" t="s">
        <v>2642</v>
      </c>
      <c r="C15" s="1" t="s">
        <v>6</v>
      </c>
      <c r="D15" s="1" t="s">
        <v>1</v>
      </c>
      <c r="E15" s="1">
        <v>1</v>
      </c>
      <c r="F15" s="1">
        <v>9354739</v>
      </c>
      <c r="G15" t="s">
        <v>4234</v>
      </c>
      <c r="H15" t="s">
        <v>4234</v>
      </c>
      <c r="I15" t="s">
        <v>2726</v>
      </c>
      <c r="J15">
        <v>0</v>
      </c>
      <c r="K15" t="s">
        <v>2719</v>
      </c>
      <c r="L15" t="s">
        <v>2720</v>
      </c>
      <c r="M15">
        <v>9352940</v>
      </c>
      <c r="N15">
        <v>1799</v>
      </c>
      <c r="O15" t="s">
        <v>2643</v>
      </c>
      <c r="P15" t="s">
        <v>4235</v>
      </c>
      <c r="Q15" s="1" t="s">
        <v>0</v>
      </c>
      <c r="R15" s="1" t="s">
        <v>44</v>
      </c>
      <c r="S15" s="1" t="s">
        <v>21</v>
      </c>
      <c r="T15" s="1"/>
      <c r="U15" s="1" t="s">
        <v>2643</v>
      </c>
      <c r="V15" s="1" t="s">
        <v>2644</v>
      </c>
      <c r="W15" s="1">
        <v>13.153533156803899</v>
      </c>
      <c r="X15" s="1">
        <v>1.9796090001212899E-4</v>
      </c>
      <c r="Y15" s="1">
        <v>2.6326711376884498E-2</v>
      </c>
      <c r="Z15" s="1">
        <v>0.83283502300000001</v>
      </c>
      <c r="AA15" s="1">
        <v>0.17530179600000001</v>
      </c>
      <c r="AB15" s="1">
        <v>0.343427647</v>
      </c>
      <c r="AC15" s="1">
        <v>0.12927972099999999</v>
      </c>
      <c r="AD15" s="1">
        <v>0.67631892400000004</v>
      </c>
      <c r="AE15" s="1">
        <v>8.3829070000000006E-2</v>
      </c>
      <c r="AF15" s="1">
        <v>-0.33289127700000004</v>
      </c>
      <c r="AG15" s="1">
        <v>-0.48940737600000001</v>
      </c>
      <c r="AH15" s="1">
        <v>-0.15651609899999996</v>
      </c>
      <c r="AI15" s="1">
        <v>0</v>
      </c>
      <c r="AJ15" s="1">
        <v>1</v>
      </c>
      <c r="AK15" s="1">
        <v>0</v>
      </c>
      <c r="AL15" s="1">
        <v>0</v>
      </c>
    </row>
    <row r="16" spans="1:38">
      <c r="A16" s="1" t="s">
        <v>2641</v>
      </c>
      <c r="B16" s="1" t="s">
        <v>2639</v>
      </c>
      <c r="C16" s="1" t="s">
        <v>2</v>
      </c>
      <c r="D16" s="1" t="s">
        <v>3</v>
      </c>
      <c r="E16" s="1">
        <v>1</v>
      </c>
      <c r="F16" s="1">
        <v>9779309</v>
      </c>
      <c r="H16" t="s">
        <v>3274</v>
      </c>
      <c r="I16" t="s">
        <v>2726</v>
      </c>
      <c r="J16">
        <v>0</v>
      </c>
      <c r="K16" t="s">
        <v>2719</v>
      </c>
      <c r="L16" t="s">
        <v>2720</v>
      </c>
      <c r="M16">
        <v>9770162</v>
      </c>
      <c r="N16">
        <v>9147</v>
      </c>
      <c r="O16" t="s">
        <v>2640</v>
      </c>
      <c r="P16" t="s">
        <v>3275</v>
      </c>
      <c r="Q16" s="1" t="b">
        <v>1</v>
      </c>
      <c r="R16" s="1"/>
      <c r="S16" s="1" t="s">
        <v>11</v>
      </c>
      <c r="T16" s="1" t="s">
        <v>50</v>
      </c>
      <c r="U16" s="1" t="s">
        <v>2640</v>
      </c>
      <c r="V16" s="1" t="s">
        <v>2641</v>
      </c>
      <c r="W16" s="1">
        <v>16.945914984795198</v>
      </c>
      <c r="X16" s="2">
        <v>4.1540492941560697E-5</v>
      </c>
      <c r="Y16" s="1">
        <v>1.1475040372515099E-2</v>
      </c>
      <c r="Z16" s="1">
        <v>0.78032958799999996</v>
      </c>
      <c r="AA16" s="1">
        <v>0.14358684199999999</v>
      </c>
      <c r="AB16" s="1">
        <v>0.35855553099999998</v>
      </c>
      <c r="AC16" s="1">
        <v>0.12587621800000001</v>
      </c>
      <c r="AD16" s="1">
        <v>0.68294490699999999</v>
      </c>
      <c r="AE16" s="1">
        <v>0.145851492</v>
      </c>
      <c r="AF16" s="1">
        <v>-0.32438937600000001</v>
      </c>
      <c r="AG16" s="1">
        <v>-0.42177405699999998</v>
      </c>
      <c r="AH16" s="1">
        <v>-9.7384680999999973E-2</v>
      </c>
      <c r="AI16" s="1">
        <v>0</v>
      </c>
      <c r="AJ16" s="1">
        <v>1</v>
      </c>
      <c r="AK16" s="1">
        <v>0</v>
      </c>
      <c r="AL16" s="1">
        <v>0</v>
      </c>
    </row>
    <row r="17" spans="1:38">
      <c r="A17" s="1" t="s">
        <v>2638</v>
      </c>
      <c r="B17" s="1" t="s">
        <v>2637</v>
      </c>
      <c r="C17" s="1" t="s">
        <v>2</v>
      </c>
      <c r="D17" s="1" t="s">
        <v>3</v>
      </c>
      <c r="E17" s="1">
        <v>1</v>
      </c>
      <c r="F17" s="1">
        <v>10710134</v>
      </c>
      <c r="H17" t="s">
        <v>4050</v>
      </c>
      <c r="I17" t="s">
        <v>2722</v>
      </c>
      <c r="J17">
        <v>0</v>
      </c>
      <c r="K17" t="s">
        <v>2719</v>
      </c>
      <c r="L17" t="s">
        <v>2720</v>
      </c>
      <c r="M17">
        <v>10721454</v>
      </c>
      <c r="N17">
        <v>11321</v>
      </c>
      <c r="O17" t="s">
        <v>3554</v>
      </c>
      <c r="P17" t="s">
        <v>4051</v>
      </c>
      <c r="Q17" s="1" t="b">
        <v>1</v>
      </c>
      <c r="R17" s="1"/>
      <c r="S17" s="1" t="s">
        <v>29</v>
      </c>
      <c r="T17" s="1" t="s">
        <v>4</v>
      </c>
      <c r="U17" s="1" t="s">
        <v>2635</v>
      </c>
      <c r="V17" s="1" t="s">
        <v>2638</v>
      </c>
      <c r="W17" s="1">
        <v>11.6659201466992</v>
      </c>
      <c r="X17" s="1">
        <v>3.9154989750241E-4</v>
      </c>
      <c r="Y17" s="1">
        <v>3.6107589246336197E-2</v>
      </c>
      <c r="Z17" s="1">
        <v>0.377243789</v>
      </c>
      <c r="AA17" s="1">
        <v>0.30047124600000003</v>
      </c>
      <c r="AB17" s="1">
        <v>0.74549179399999999</v>
      </c>
      <c r="AC17" s="1">
        <v>6.9822522999999997E-2</v>
      </c>
      <c r="AD17" s="1">
        <v>0.54814115799999996</v>
      </c>
      <c r="AE17" s="1">
        <v>0.136814673</v>
      </c>
      <c r="AF17" s="1">
        <v>0.19735063600000002</v>
      </c>
      <c r="AG17" s="1">
        <v>0.36824800499999999</v>
      </c>
      <c r="AH17" s="1">
        <v>0.17089736899999997</v>
      </c>
      <c r="AI17" s="1">
        <v>1</v>
      </c>
      <c r="AJ17" s="1">
        <v>0</v>
      </c>
      <c r="AK17" s="1">
        <v>0</v>
      </c>
      <c r="AL17" s="1">
        <v>0</v>
      </c>
    </row>
    <row r="18" spans="1:38">
      <c r="A18" s="1" t="s">
        <v>2636</v>
      </c>
      <c r="B18" s="1" t="s">
        <v>2634</v>
      </c>
      <c r="C18" s="1" t="s">
        <v>2</v>
      </c>
      <c r="D18" s="1" t="s">
        <v>1</v>
      </c>
      <c r="E18" s="1">
        <v>1</v>
      </c>
      <c r="F18" s="1">
        <v>10789713</v>
      </c>
      <c r="H18" t="s">
        <v>3553</v>
      </c>
      <c r="I18" t="s">
        <v>2722</v>
      </c>
      <c r="J18">
        <v>50</v>
      </c>
      <c r="K18" t="s">
        <v>2719</v>
      </c>
      <c r="L18" t="s">
        <v>2720</v>
      </c>
      <c r="M18">
        <v>10754506</v>
      </c>
      <c r="N18">
        <v>-35206</v>
      </c>
      <c r="O18" t="s">
        <v>3554</v>
      </c>
      <c r="P18" t="s">
        <v>3555</v>
      </c>
      <c r="Q18" s="1" t="s">
        <v>0</v>
      </c>
      <c r="R18" s="1"/>
      <c r="S18" s="1" t="s">
        <v>189</v>
      </c>
      <c r="T18" s="1"/>
      <c r="U18" s="1" t="s">
        <v>2635</v>
      </c>
      <c r="V18" s="1" t="s">
        <v>2636</v>
      </c>
      <c r="W18" s="1">
        <v>11.8523889902877</v>
      </c>
      <c r="X18" s="1">
        <v>3.58580113109375E-4</v>
      </c>
      <c r="Y18" s="1">
        <v>3.46364728204634E-2</v>
      </c>
      <c r="Z18" s="1">
        <v>0.52740130100000004</v>
      </c>
      <c r="AA18" s="1">
        <v>0.35072818</v>
      </c>
      <c r="AB18" s="1">
        <v>0.94657303199999998</v>
      </c>
      <c r="AC18" s="1">
        <v>2.4891726999999999E-2</v>
      </c>
      <c r="AD18" s="1">
        <v>0.89580934899999998</v>
      </c>
      <c r="AE18" s="1">
        <v>6.3401132999999998E-2</v>
      </c>
      <c r="AF18" s="1">
        <v>5.0763683000000004E-2</v>
      </c>
      <c r="AG18" s="1">
        <v>0.41917173099999994</v>
      </c>
      <c r="AH18" s="1">
        <v>0.36840804799999993</v>
      </c>
      <c r="AI18" s="1">
        <v>1</v>
      </c>
      <c r="AJ18" s="1">
        <v>0</v>
      </c>
      <c r="AK18" s="1">
        <v>1</v>
      </c>
      <c r="AL18" s="1">
        <v>0</v>
      </c>
    </row>
    <row r="19" spans="1:38">
      <c r="A19" s="1" t="s">
        <v>2633</v>
      </c>
      <c r="B19" s="1" t="s">
        <v>2632</v>
      </c>
      <c r="C19" s="1" t="s">
        <v>2</v>
      </c>
      <c r="D19" s="1" t="s">
        <v>1</v>
      </c>
      <c r="E19" s="1">
        <v>1</v>
      </c>
      <c r="F19" s="1">
        <v>14382172</v>
      </c>
      <c r="H19" t="s">
        <v>3325</v>
      </c>
      <c r="I19" t="s">
        <v>2726</v>
      </c>
      <c r="J19">
        <v>0</v>
      </c>
      <c r="K19" t="s">
        <v>2719</v>
      </c>
      <c r="L19" t="s">
        <v>2720</v>
      </c>
      <c r="M19">
        <v>14146461</v>
      </c>
      <c r="N19">
        <v>235711</v>
      </c>
      <c r="O19" t="s">
        <v>3326</v>
      </c>
      <c r="P19" t="s">
        <v>3326</v>
      </c>
      <c r="Q19" s="1" t="s">
        <v>0</v>
      </c>
      <c r="R19" s="1"/>
      <c r="S19" s="1"/>
      <c r="T19" s="1"/>
      <c r="U19" s="1"/>
      <c r="V19" s="1" t="s">
        <v>2633</v>
      </c>
      <c r="W19" s="1">
        <v>14.6978353386893</v>
      </c>
      <c r="X19" s="1">
        <v>1.0189988347463899E-4</v>
      </c>
      <c r="Y19" s="1">
        <v>1.8753068298747799E-2</v>
      </c>
      <c r="Z19" s="1">
        <v>0.88976824200000004</v>
      </c>
      <c r="AA19" s="1">
        <v>7.9493434000000002E-2</v>
      </c>
      <c r="AB19" s="1">
        <v>0.391599531</v>
      </c>
      <c r="AC19" s="1">
        <v>0.14789904400000001</v>
      </c>
      <c r="AD19" s="1">
        <v>0.74719991799999996</v>
      </c>
      <c r="AE19" s="1">
        <v>0.14240460399999999</v>
      </c>
      <c r="AF19" s="1">
        <v>-0.35560038699999996</v>
      </c>
      <c r="AG19" s="1">
        <v>-0.49816871100000004</v>
      </c>
      <c r="AH19" s="1">
        <v>-0.14256832400000008</v>
      </c>
      <c r="AI19" s="1">
        <v>0</v>
      </c>
      <c r="AJ19" s="1">
        <v>1</v>
      </c>
      <c r="AK19" s="1">
        <v>0</v>
      </c>
      <c r="AL19" s="1">
        <v>0</v>
      </c>
    </row>
    <row r="20" spans="1:38">
      <c r="A20" s="1" t="s">
        <v>2631</v>
      </c>
      <c r="B20" s="1" t="s">
        <v>2629</v>
      </c>
      <c r="C20" s="1" t="s">
        <v>2</v>
      </c>
      <c r="D20" s="1" t="s">
        <v>1</v>
      </c>
      <c r="E20" s="1">
        <v>1</v>
      </c>
      <c r="F20" s="1">
        <v>15466556</v>
      </c>
      <c r="I20" t="s">
        <v>2726</v>
      </c>
      <c r="J20">
        <v>0</v>
      </c>
      <c r="K20" t="s">
        <v>2719</v>
      </c>
      <c r="L20" t="s">
        <v>2720</v>
      </c>
      <c r="M20">
        <v>15478959</v>
      </c>
      <c r="N20">
        <v>12404</v>
      </c>
      <c r="O20" t="s">
        <v>2630</v>
      </c>
      <c r="P20" t="s">
        <v>3127</v>
      </c>
      <c r="Q20" s="1" t="b">
        <v>1</v>
      </c>
      <c r="R20" s="1"/>
      <c r="S20" s="1" t="s">
        <v>11</v>
      </c>
      <c r="T20" s="1"/>
      <c r="U20" s="1" t="s">
        <v>2630</v>
      </c>
      <c r="V20" s="1" t="s">
        <v>2631</v>
      </c>
      <c r="W20" s="1">
        <v>9.5418564108386601</v>
      </c>
      <c r="X20" s="1">
        <v>1.12755881331888E-3</v>
      </c>
      <c r="Y20" s="1">
        <v>4.9610105820570703E-2</v>
      </c>
      <c r="Z20" s="1">
        <v>0.30859241399999998</v>
      </c>
      <c r="AA20" s="1">
        <v>0.29873964200000003</v>
      </c>
      <c r="AB20" s="1">
        <v>0.863733902</v>
      </c>
      <c r="AC20" s="1">
        <v>9.1009321000000004E-2</v>
      </c>
      <c r="AD20" s="1">
        <v>0.78009664599999995</v>
      </c>
      <c r="AE20" s="1">
        <v>8.8675299999999999E-2</v>
      </c>
      <c r="AF20" s="1">
        <v>8.3637256000000049E-2</v>
      </c>
      <c r="AG20" s="1">
        <v>0.55514148800000007</v>
      </c>
      <c r="AH20" s="1">
        <v>0.47150423199999997</v>
      </c>
      <c r="AI20" s="1">
        <v>1</v>
      </c>
      <c r="AJ20" s="1">
        <v>0</v>
      </c>
      <c r="AK20" s="1">
        <v>1</v>
      </c>
      <c r="AL20" s="1">
        <v>0</v>
      </c>
    </row>
    <row r="21" spans="1:38">
      <c r="A21" s="1" t="s">
        <v>2628</v>
      </c>
      <c r="B21" s="1" t="s">
        <v>2626</v>
      </c>
      <c r="C21" s="1" t="s">
        <v>2</v>
      </c>
      <c r="D21" s="1" t="s">
        <v>1</v>
      </c>
      <c r="E21" s="1">
        <v>1</v>
      </c>
      <c r="F21" s="1">
        <v>15522850</v>
      </c>
      <c r="H21" t="s">
        <v>3365</v>
      </c>
      <c r="I21" t="s">
        <v>2722</v>
      </c>
      <c r="J21">
        <v>48</v>
      </c>
      <c r="K21" t="s">
        <v>2719</v>
      </c>
      <c r="L21" t="s">
        <v>2720</v>
      </c>
      <c r="M21">
        <v>15480228</v>
      </c>
      <c r="N21">
        <v>42622</v>
      </c>
      <c r="O21" t="s">
        <v>3366</v>
      </c>
      <c r="P21" t="s">
        <v>3367</v>
      </c>
      <c r="Q21" s="1" t="b">
        <v>1</v>
      </c>
      <c r="R21" s="1"/>
      <c r="S21" s="1" t="s">
        <v>304</v>
      </c>
      <c r="T21" s="1"/>
      <c r="U21" s="1" t="s">
        <v>2627</v>
      </c>
      <c r="V21" s="1" t="s">
        <v>2628</v>
      </c>
      <c r="W21" s="1">
        <v>11.933196526634999</v>
      </c>
      <c r="X21" s="1">
        <v>3.4524742621313398E-4</v>
      </c>
      <c r="Y21" s="1">
        <v>3.3987208361320902E-2</v>
      </c>
      <c r="Z21" s="1">
        <v>0.298039363</v>
      </c>
      <c r="AA21" s="1">
        <v>0.394402115</v>
      </c>
      <c r="AB21" s="1">
        <v>0.72631683000000002</v>
      </c>
      <c r="AC21" s="1">
        <v>0.25526789500000002</v>
      </c>
      <c r="AD21" s="1">
        <v>0.82473049300000001</v>
      </c>
      <c r="AE21" s="1">
        <v>0.155690828</v>
      </c>
      <c r="AF21" s="1">
        <v>-9.8413662999999985E-2</v>
      </c>
      <c r="AG21" s="1">
        <v>0.42827746700000002</v>
      </c>
      <c r="AH21" s="1">
        <v>0.52669113000000001</v>
      </c>
      <c r="AI21" s="1">
        <v>1</v>
      </c>
      <c r="AJ21" s="1">
        <v>0</v>
      </c>
      <c r="AK21" s="1">
        <v>1</v>
      </c>
      <c r="AL21" s="1">
        <v>0</v>
      </c>
    </row>
    <row r="22" spans="1:38">
      <c r="A22" s="1" t="s">
        <v>2625</v>
      </c>
      <c r="B22" s="1" t="s">
        <v>2623</v>
      </c>
      <c r="C22" s="1" t="s">
        <v>6</v>
      </c>
      <c r="D22" s="1" t="s">
        <v>1</v>
      </c>
      <c r="E22" s="1">
        <v>1</v>
      </c>
      <c r="F22" s="1">
        <v>17873547</v>
      </c>
      <c r="I22" t="s">
        <v>2726</v>
      </c>
      <c r="J22">
        <v>0</v>
      </c>
      <c r="K22" t="s">
        <v>2719</v>
      </c>
      <c r="L22" t="s">
        <v>2720</v>
      </c>
      <c r="M22">
        <v>17866329</v>
      </c>
      <c r="N22">
        <v>7218</v>
      </c>
      <c r="O22" t="s">
        <v>2624</v>
      </c>
      <c r="P22" t="s">
        <v>3360</v>
      </c>
      <c r="Q22" s="1" t="b">
        <v>1</v>
      </c>
      <c r="R22" s="1"/>
      <c r="S22" s="1" t="s">
        <v>21</v>
      </c>
      <c r="T22" s="1"/>
      <c r="U22" s="1" t="s">
        <v>2624</v>
      </c>
      <c r="V22" s="1" t="s">
        <v>2625</v>
      </c>
      <c r="W22" s="1">
        <v>9.9282563202525296</v>
      </c>
      <c r="X22" s="1">
        <v>9.2269678298066303E-4</v>
      </c>
      <c r="Y22" s="1">
        <v>4.7220267591538898E-2</v>
      </c>
      <c r="Z22" s="1">
        <v>0.42349836299999999</v>
      </c>
      <c r="AA22" s="1">
        <v>0.41976882599999998</v>
      </c>
      <c r="AB22" s="1">
        <v>0.90769284299999997</v>
      </c>
      <c r="AC22" s="1">
        <v>5.3178959999999997E-2</v>
      </c>
      <c r="AD22" s="1">
        <v>0.69451215600000005</v>
      </c>
      <c r="AE22" s="1">
        <v>0.11364970000000001</v>
      </c>
      <c r="AF22" s="1">
        <v>0.21318068699999992</v>
      </c>
      <c r="AG22" s="1">
        <v>0.48419447999999998</v>
      </c>
      <c r="AH22" s="1">
        <v>0.27101379300000006</v>
      </c>
      <c r="AI22" s="1">
        <v>1</v>
      </c>
      <c r="AJ22" s="1">
        <v>0</v>
      </c>
      <c r="AK22" s="1">
        <v>0</v>
      </c>
      <c r="AL22" s="1">
        <v>0</v>
      </c>
    </row>
    <row r="23" spans="1:38">
      <c r="A23" s="1" t="s">
        <v>2622</v>
      </c>
      <c r="B23" s="1" t="s">
        <v>2620</v>
      </c>
      <c r="C23" s="1" t="s">
        <v>2</v>
      </c>
      <c r="D23" s="1" t="s">
        <v>3</v>
      </c>
      <c r="E23" s="1">
        <v>1</v>
      </c>
      <c r="F23" s="1">
        <v>19206559</v>
      </c>
      <c r="H23" t="s">
        <v>3801</v>
      </c>
      <c r="I23" t="s">
        <v>2722</v>
      </c>
      <c r="J23">
        <v>0</v>
      </c>
      <c r="K23" t="s">
        <v>2719</v>
      </c>
      <c r="L23" t="s">
        <v>2720</v>
      </c>
      <c r="M23">
        <v>19209773</v>
      </c>
      <c r="N23">
        <v>3215</v>
      </c>
      <c r="O23" t="s">
        <v>3802</v>
      </c>
      <c r="P23" t="s">
        <v>3803</v>
      </c>
      <c r="Q23" s="1" t="b">
        <v>1</v>
      </c>
      <c r="R23" s="1"/>
      <c r="S23" s="1" t="s">
        <v>45</v>
      </c>
      <c r="T23" s="1" t="s">
        <v>8</v>
      </c>
      <c r="U23" s="1" t="s">
        <v>2621</v>
      </c>
      <c r="V23" s="1" t="s">
        <v>2622</v>
      </c>
      <c r="W23" s="1">
        <v>14.378000888490901</v>
      </c>
      <c r="X23" s="1">
        <v>1.16526609647174E-4</v>
      </c>
      <c r="Y23" s="1">
        <v>2.0276165624293501E-2</v>
      </c>
      <c r="Z23" s="1">
        <v>0.52071055300000002</v>
      </c>
      <c r="AA23" s="1">
        <v>0.35479288799999997</v>
      </c>
      <c r="AB23" s="1">
        <v>0.948631157</v>
      </c>
      <c r="AC23" s="1">
        <v>4.1652942999999998E-2</v>
      </c>
      <c r="AD23" s="1">
        <v>0.88423961399999995</v>
      </c>
      <c r="AE23" s="1">
        <v>6.2973730000000006E-2</v>
      </c>
      <c r="AF23" s="1">
        <v>6.4391543000000051E-2</v>
      </c>
      <c r="AG23" s="1">
        <v>0.42792060399999998</v>
      </c>
      <c r="AH23" s="1">
        <v>0.36352906099999993</v>
      </c>
      <c r="AI23" s="1">
        <v>1</v>
      </c>
      <c r="AJ23" s="1">
        <v>0</v>
      </c>
      <c r="AK23" s="1">
        <v>1</v>
      </c>
      <c r="AL23" s="1">
        <v>0</v>
      </c>
    </row>
    <row r="24" spans="1:38">
      <c r="A24" s="1" t="s">
        <v>2619</v>
      </c>
      <c r="B24" s="1" t="s">
        <v>2618</v>
      </c>
      <c r="C24" s="1" t="s">
        <v>2</v>
      </c>
      <c r="D24" s="1" t="s">
        <v>1</v>
      </c>
      <c r="E24" s="1">
        <v>1</v>
      </c>
      <c r="F24" s="1">
        <v>19496406</v>
      </c>
      <c r="H24" t="s">
        <v>3323</v>
      </c>
      <c r="I24" t="s">
        <v>2726</v>
      </c>
      <c r="J24">
        <v>0</v>
      </c>
      <c r="K24" t="s">
        <v>2719</v>
      </c>
      <c r="L24" t="s">
        <v>2720</v>
      </c>
      <c r="M24">
        <v>19505713</v>
      </c>
      <c r="N24">
        <v>9308</v>
      </c>
      <c r="O24" t="s">
        <v>2617</v>
      </c>
      <c r="P24" t="s">
        <v>3324</v>
      </c>
      <c r="Q24" s="1" t="b">
        <v>1</v>
      </c>
      <c r="R24" s="1"/>
      <c r="S24" s="1" t="s">
        <v>11</v>
      </c>
      <c r="T24" s="1"/>
      <c r="U24" s="1" t="s">
        <v>2617</v>
      </c>
      <c r="V24" s="1" t="s">
        <v>2619</v>
      </c>
      <c r="W24" s="1">
        <v>13.230574947112499</v>
      </c>
      <c r="X24" s="1">
        <v>1.9131582953209799E-4</v>
      </c>
      <c r="Y24" s="1">
        <v>2.5917429656509301E-2</v>
      </c>
      <c r="Z24" s="1">
        <v>0.84694554</v>
      </c>
      <c r="AA24" s="1">
        <v>0.110035181</v>
      </c>
      <c r="AB24" s="1">
        <v>0.24139954599999999</v>
      </c>
      <c r="AC24" s="1">
        <v>0.116368636</v>
      </c>
      <c r="AD24" s="1">
        <v>0.61066094800000004</v>
      </c>
      <c r="AE24" s="1">
        <v>0.23122023</v>
      </c>
      <c r="AF24" s="1">
        <v>-0.36926140200000002</v>
      </c>
      <c r="AG24" s="1">
        <v>-0.60554599399999998</v>
      </c>
      <c r="AH24" s="1">
        <v>-0.23628459199999996</v>
      </c>
      <c r="AI24" s="1">
        <v>0</v>
      </c>
      <c r="AJ24" s="1">
        <v>1</v>
      </c>
      <c r="AK24" s="1">
        <v>0</v>
      </c>
      <c r="AL24" s="1">
        <v>0</v>
      </c>
    </row>
    <row r="25" spans="1:38">
      <c r="A25" s="1" t="s">
        <v>2616</v>
      </c>
      <c r="B25" s="1" t="s">
        <v>2614</v>
      </c>
      <c r="C25" s="1" t="s">
        <v>6</v>
      </c>
      <c r="D25" s="1" t="s">
        <v>1</v>
      </c>
      <c r="E25" s="1">
        <v>1</v>
      </c>
      <c r="F25" s="1">
        <v>23729692</v>
      </c>
      <c r="I25" t="s">
        <v>2722</v>
      </c>
      <c r="J25">
        <v>0</v>
      </c>
      <c r="K25" t="s">
        <v>2719</v>
      </c>
      <c r="L25" t="s">
        <v>2720</v>
      </c>
      <c r="M25">
        <v>23720525</v>
      </c>
      <c r="N25">
        <v>-9166</v>
      </c>
      <c r="O25" t="s">
        <v>2615</v>
      </c>
      <c r="P25" t="s">
        <v>2810</v>
      </c>
      <c r="Q25" s="1" t="b">
        <v>1</v>
      </c>
      <c r="R25" s="1"/>
      <c r="S25" s="1" t="s">
        <v>11</v>
      </c>
      <c r="T25" s="1"/>
      <c r="U25" s="1" t="s">
        <v>2615</v>
      </c>
      <c r="V25" s="1" t="s">
        <v>2616</v>
      </c>
      <c r="W25" s="1">
        <v>23.134204772912501</v>
      </c>
      <c r="X25" s="2">
        <v>4.9123060744254801E-6</v>
      </c>
      <c r="Y25" s="1">
        <v>3.65544651241428E-3</v>
      </c>
      <c r="Z25" s="1">
        <v>0.57362555500000001</v>
      </c>
      <c r="AA25" s="1">
        <v>5.7056373000000001E-2</v>
      </c>
      <c r="AB25" s="1">
        <v>6.9553253999999995E-2</v>
      </c>
      <c r="AC25" s="1">
        <v>4.5263726999999997E-2</v>
      </c>
      <c r="AD25" s="1">
        <v>0.346384517</v>
      </c>
      <c r="AE25" s="1">
        <v>0.17187270700000001</v>
      </c>
      <c r="AF25" s="1">
        <v>-0.27683126299999999</v>
      </c>
      <c r="AG25" s="1">
        <v>-0.504072301</v>
      </c>
      <c r="AH25" s="1">
        <v>-0.22724103800000001</v>
      </c>
      <c r="AI25" s="1">
        <v>0</v>
      </c>
      <c r="AJ25" s="1">
        <v>1</v>
      </c>
      <c r="AK25" s="1">
        <v>0</v>
      </c>
      <c r="AL25" s="1">
        <v>0</v>
      </c>
    </row>
    <row r="26" spans="1:38">
      <c r="A26" s="1" t="s">
        <v>2613</v>
      </c>
      <c r="B26" s="1" t="s">
        <v>2611</v>
      </c>
      <c r="C26" s="1" t="s">
        <v>6</v>
      </c>
      <c r="D26" s="1" t="s">
        <v>1</v>
      </c>
      <c r="E26" s="1">
        <v>1</v>
      </c>
      <c r="F26" s="1">
        <v>25895276</v>
      </c>
      <c r="G26" t="s">
        <v>2795</v>
      </c>
      <c r="H26" t="s">
        <v>2795</v>
      </c>
      <c r="I26" t="s">
        <v>2722</v>
      </c>
      <c r="J26">
        <v>0</v>
      </c>
      <c r="K26" t="s">
        <v>2719</v>
      </c>
      <c r="L26" t="s">
        <v>2720</v>
      </c>
      <c r="M26">
        <v>25889297</v>
      </c>
      <c r="N26">
        <v>5979</v>
      </c>
      <c r="O26" t="s">
        <v>2612</v>
      </c>
      <c r="P26" t="s">
        <v>2796</v>
      </c>
      <c r="Q26" s="1" t="s">
        <v>0</v>
      </c>
      <c r="R26" s="1"/>
      <c r="S26" s="1" t="s">
        <v>67</v>
      </c>
      <c r="T26" s="1"/>
      <c r="U26" s="1" t="s">
        <v>2612</v>
      </c>
      <c r="V26" s="1" t="s">
        <v>2613</v>
      </c>
      <c r="W26" s="1">
        <v>12.4717931909312</v>
      </c>
      <c r="X26" s="1">
        <v>2.6911704998015899E-4</v>
      </c>
      <c r="Y26" s="1">
        <v>3.0421266569941999E-2</v>
      </c>
      <c r="Z26" s="1">
        <v>0.38724128699999999</v>
      </c>
      <c r="AA26" s="1">
        <v>0.278731381</v>
      </c>
      <c r="AB26" s="1">
        <v>0.74337023099999999</v>
      </c>
      <c r="AC26" s="1">
        <v>0.108680554</v>
      </c>
      <c r="AD26" s="1">
        <v>0.61955080200000001</v>
      </c>
      <c r="AE26" s="1">
        <v>0.149059476</v>
      </c>
      <c r="AF26" s="1">
        <v>0.12381942899999998</v>
      </c>
      <c r="AG26" s="1">
        <v>0.356128944</v>
      </c>
      <c r="AH26" s="1">
        <v>0.23230951500000002</v>
      </c>
      <c r="AI26" s="1">
        <v>1</v>
      </c>
      <c r="AJ26" s="1">
        <v>0</v>
      </c>
      <c r="AK26" s="1">
        <v>0</v>
      </c>
      <c r="AL26" s="1">
        <v>0</v>
      </c>
    </row>
    <row r="27" spans="1:38">
      <c r="A27" s="1" t="s">
        <v>2610</v>
      </c>
      <c r="B27" s="1" t="s">
        <v>2608</v>
      </c>
      <c r="C27" s="1" t="s">
        <v>2</v>
      </c>
      <c r="D27" s="1" t="s">
        <v>1</v>
      </c>
      <c r="E27" s="1">
        <v>1</v>
      </c>
      <c r="F27" s="1">
        <v>26098310</v>
      </c>
      <c r="I27" t="s">
        <v>2722</v>
      </c>
      <c r="J27">
        <v>0</v>
      </c>
      <c r="K27" t="s">
        <v>2719</v>
      </c>
      <c r="L27" t="s">
        <v>2720</v>
      </c>
      <c r="M27">
        <v>26126666</v>
      </c>
      <c r="N27">
        <v>-28356</v>
      </c>
      <c r="O27" t="s">
        <v>3783</v>
      </c>
      <c r="P27" t="s">
        <v>3784</v>
      </c>
      <c r="Q27" s="1" t="s">
        <v>0</v>
      </c>
      <c r="R27" s="1"/>
      <c r="S27" s="1" t="s">
        <v>11</v>
      </c>
      <c r="T27" s="1" t="s">
        <v>4</v>
      </c>
      <c r="U27" s="1" t="s">
        <v>2609</v>
      </c>
      <c r="V27" s="1" t="s">
        <v>2610</v>
      </c>
      <c r="W27" s="1">
        <v>10.5848725497251</v>
      </c>
      <c r="X27" s="1">
        <v>6.6189994963298897E-4</v>
      </c>
      <c r="Y27" s="1">
        <v>4.3730039724983398E-2</v>
      </c>
      <c r="Z27" s="1">
        <v>0.47785540199999998</v>
      </c>
      <c r="AA27" s="1">
        <v>0.23356195900000001</v>
      </c>
      <c r="AB27" s="1">
        <v>0.93659080500000003</v>
      </c>
      <c r="AC27" s="1">
        <v>4.4881734999999999E-2</v>
      </c>
      <c r="AD27" s="1">
        <v>0.90190689300000004</v>
      </c>
      <c r="AE27" s="1">
        <v>4.5175921000000001E-2</v>
      </c>
      <c r="AF27" s="1">
        <v>3.4683911999999983E-2</v>
      </c>
      <c r="AG27" s="1">
        <v>0.45873540300000004</v>
      </c>
      <c r="AH27" s="1">
        <v>0.42405149100000006</v>
      </c>
      <c r="AI27" s="1">
        <v>1</v>
      </c>
      <c r="AJ27" s="1">
        <v>0</v>
      </c>
      <c r="AK27" s="1">
        <v>1</v>
      </c>
      <c r="AL27" s="1">
        <v>0</v>
      </c>
    </row>
    <row r="28" spans="1:38">
      <c r="A28" s="1" t="s">
        <v>2607</v>
      </c>
      <c r="B28" s="1" t="s">
        <v>2606</v>
      </c>
      <c r="C28" s="1" t="s">
        <v>6</v>
      </c>
      <c r="D28" s="1" t="s">
        <v>1</v>
      </c>
      <c r="E28" s="1">
        <v>1</v>
      </c>
      <c r="F28" s="1">
        <v>27732226</v>
      </c>
      <c r="I28" t="s">
        <v>2722</v>
      </c>
      <c r="J28">
        <v>0</v>
      </c>
      <c r="K28" t="s">
        <v>3369</v>
      </c>
      <c r="L28" t="s">
        <v>2720</v>
      </c>
      <c r="M28">
        <v>27720302</v>
      </c>
      <c r="N28">
        <v>11924</v>
      </c>
      <c r="O28" t="s">
        <v>3714</v>
      </c>
      <c r="P28" t="s">
        <v>3715</v>
      </c>
      <c r="Q28" s="1" t="b">
        <v>1</v>
      </c>
      <c r="R28" s="1"/>
      <c r="S28" s="1" t="s">
        <v>67</v>
      </c>
      <c r="T28" s="1"/>
      <c r="U28" s="1" t="s">
        <v>2605</v>
      </c>
      <c r="V28" s="1" t="s">
        <v>2607</v>
      </c>
      <c r="W28" s="1">
        <v>12.536885801271101</v>
      </c>
      <c r="X28" s="1">
        <v>2.6123902925248398E-4</v>
      </c>
      <c r="Y28" s="1">
        <v>3.0068093156107902E-2</v>
      </c>
      <c r="Z28" s="1">
        <v>0.52719559400000005</v>
      </c>
      <c r="AA28" s="1">
        <v>0.30108203</v>
      </c>
      <c r="AB28" s="1">
        <v>0.84272733600000005</v>
      </c>
      <c r="AC28" s="1">
        <v>0.124609123</v>
      </c>
      <c r="AD28" s="1">
        <v>0.65122755300000001</v>
      </c>
      <c r="AE28" s="1">
        <v>0.12310049300000001</v>
      </c>
      <c r="AF28" s="1">
        <v>0.19149978300000003</v>
      </c>
      <c r="AG28" s="1">
        <v>0.315531742</v>
      </c>
      <c r="AH28" s="1">
        <v>0.12403195899999997</v>
      </c>
      <c r="AI28" s="1">
        <v>1</v>
      </c>
      <c r="AJ28" s="1">
        <v>0</v>
      </c>
      <c r="AK28" s="1">
        <v>0</v>
      </c>
      <c r="AL28" s="1">
        <v>0</v>
      </c>
    </row>
    <row r="29" spans="1:38">
      <c r="A29" s="1" t="s">
        <v>2604</v>
      </c>
      <c r="B29" s="1" t="s">
        <v>2603</v>
      </c>
      <c r="C29" s="1" t="s">
        <v>2</v>
      </c>
      <c r="D29" s="1" t="s">
        <v>1</v>
      </c>
      <c r="E29" s="1">
        <v>1</v>
      </c>
      <c r="F29" s="1">
        <v>28189712</v>
      </c>
      <c r="G29" t="s">
        <v>3631</v>
      </c>
      <c r="H29" t="s">
        <v>3632</v>
      </c>
      <c r="I29" t="s">
        <v>2726</v>
      </c>
      <c r="J29">
        <v>0</v>
      </c>
      <c r="K29" t="s">
        <v>2719</v>
      </c>
      <c r="L29" t="s">
        <v>2720</v>
      </c>
      <c r="M29">
        <v>28199054</v>
      </c>
      <c r="N29">
        <v>-9342</v>
      </c>
      <c r="O29" t="s">
        <v>3633</v>
      </c>
      <c r="P29" t="s">
        <v>3634</v>
      </c>
      <c r="Q29" s="1" t="b">
        <v>1</v>
      </c>
      <c r="R29" s="1"/>
      <c r="S29" s="1"/>
      <c r="T29" s="1"/>
      <c r="U29" s="1"/>
      <c r="V29" s="1" t="s">
        <v>2604</v>
      </c>
      <c r="W29" s="1">
        <v>12.083323349758899</v>
      </c>
      <c r="X29" s="1">
        <v>3.21895707564139E-4</v>
      </c>
      <c r="Y29" s="1">
        <v>3.30631554408529E-2</v>
      </c>
      <c r="Z29" s="1">
        <v>0.66008318700000002</v>
      </c>
      <c r="AA29" s="1">
        <v>0.19149770399999999</v>
      </c>
      <c r="AB29" s="1">
        <v>0.27186216299999999</v>
      </c>
      <c r="AC29" s="1">
        <v>0.149539534</v>
      </c>
      <c r="AD29" s="1">
        <v>0.465112939</v>
      </c>
      <c r="AE29" s="1">
        <v>0.138335241</v>
      </c>
      <c r="AF29" s="1">
        <v>-0.19325077600000001</v>
      </c>
      <c r="AG29" s="1">
        <v>-0.38822102400000003</v>
      </c>
      <c r="AH29" s="1">
        <v>-0.19497024800000001</v>
      </c>
      <c r="AI29" s="1">
        <v>0</v>
      </c>
      <c r="AJ29" s="1">
        <v>1</v>
      </c>
      <c r="AK29" s="1">
        <v>0</v>
      </c>
      <c r="AL29" s="1">
        <v>0</v>
      </c>
    </row>
    <row r="30" spans="1:38">
      <c r="A30" s="1" t="s">
        <v>2602</v>
      </c>
      <c r="B30" s="1" t="s">
        <v>2601</v>
      </c>
      <c r="C30" s="1" t="s">
        <v>2</v>
      </c>
      <c r="D30" s="1" t="s">
        <v>1</v>
      </c>
      <c r="E30" s="1">
        <v>1</v>
      </c>
      <c r="F30" s="1">
        <v>28928325</v>
      </c>
      <c r="I30" t="s">
        <v>2726</v>
      </c>
      <c r="J30">
        <v>0</v>
      </c>
      <c r="K30" t="s">
        <v>2719</v>
      </c>
      <c r="L30" t="s">
        <v>2720</v>
      </c>
      <c r="M30">
        <v>28920311</v>
      </c>
      <c r="N30">
        <v>8014</v>
      </c>
      <c r="O30" t="s">
        <v>2927</v>
      </c>
      <c r="P30" t="s">
        <v>2928</v>
      </c>
      <c r="Q30" s="1" t="b">
        <v>1</v>
      </c>
      <c r="R30" s="1"/>
      <c r="S30" s="1"/>
      <c r="T30" s="1"/>
      <c r="U30" s="1"/>
      <c r="V30" s="1" t="s">
        <v>2602</v>
      </c>
      <c r="W30" s="1">
        <v>14.657177597018901</v>
      </c>
      <c r="X30" s="1">
        <v>1.0364241537880899E-4</v>
      </c>
      <c r="Y30" s="1">
        <v>1.8968287912784799E-2</v>
      </c>
      <c r="Z30" s="1">
        <v>0.89957885000000004</v>
      </c>
      <c r="AA30" s="1">
        <v>9.7821881999999999E-2</v>
      </c>
      <c r="AB30" s="1">
        <v>0.34400436499999998</v>
      </c>
      <c r="AC30" s="1">
        <v>0.14293201</v>
      </c>
      <c r="AD30" s="1">
        <v>0.632738511</v>
      </c>
      <c r="AE30" s="1">
        <v>0.127701803</v>
      </c>
      <c r="AF30" s="1">
        <v>-0.28873414600000002</v>
      </c>
      <c r="AG30" s="1">
        <v>-0.55557448500000006</v>
      </c>
      <c r="AH30" s="1">
        <v>-0.26684033900000004</v>
      </c>
      <c r="AI30" s="1">
        <v>0</v>
      </c>
      <c r="AJ30" s="1">
        <v>1</v>
      </c>
      <c r="AK30" s="1">
        <v>0</v>
      </c>
      <c r="AL30" s="1">
        <v>0</v>
      </c>
    </row>
    <row r="31" spans="1:38">
      <c r="A31" s="1" t="s">
        <v>2600</v>
      </c>
      <c r="B31" s="1" t="s">
        <v>2598</v>
      </c>
      <c r="C31" s="1" t="s">
        <v>6</v>
      </c>
      <c r="D31" s="1" t="s">
        <v>1</v>
      </c>
      <c r="E31" s="1">
        <v>1</v>
      </c>
      <c r="F31" s="1">
        <v>29651806</v>
      </c>
      <c r="I31" t="s">
        <v>2722</v>
      </c>
      <c r="J31">
        <v>0</v>
      </c>
      <c r="K31" t="s">
        <v>2719</v>
      </c>
      <c r="L31" t="s">
        <v>2720</v>
      </c>
      <c r="M31">
        <v>29646721</v>
      </c>
      <c r="N31">
        <v>5085</v>
      </c>
      <c r="O31" t="s">
        <v>3409</v>
      </c>
      <c r="P31" t="s">
        <v>3410</v>
      </c>
      <c r="Q31" s="1" t="b">
        <v>1</v>
      </c>
      <c r="R31" s="1"/>
      <c r="S31" s="1" t="s">
        <v>45</v>
      </c>
      <c r="T31" s="1"/>
      <c r="U31" s="1" t="s">
        <v>2599</v>
      </c>
      <c r="V31" s="1" t="s">
        <v>2600</v>
      </c>
      <c r="W31" s="1">
        <v>10.6102641895134</v>
      </c>
      <c r="X31" s="1">
        <v>6.5358807810983195E-4</v>
      </c>
      <c r="Y31" s="1">
        <v>4.3512481445764403E-2</v>
      </c>
      <c r="Z31" s="1">
        <v>0.56185428299999995</v>
      </c>
      <c r="AA31" s="1">
        <v>0.27269154400000001</v>
      </c>
      <c r="AB31" s="1">
        <v>0.90613556699999998</v>
      </c>
      <c r="AC31" s="1">
        <v>0.101557255</v>
      </c>
      <c r="AD31" s="1">
        <v>0.84050245999999995</v>
      </c>
      <c r="AE31" s="1">
        <v>0.16006498999999999</v>
      </c>
      <c r="AF31" s="1">
        <v>6.5633107000000024E-2</v>
      </c>
      <c r="AG31" s="1">
        <v>0.34428128400000002</v>
      </c>
      <c r="AH31" s="1">
        <v>0.278648177</v>
      </c>
      <c r="AI31" s="1">
        <v>1</v>
      </c>
      <c r="AJ31" s="1">
        <v>0</v>
      </c>
      <c r="AK31" s="1">
        <v>0</v>
      </c>
      <c r="AL31" s="1">
        <v>0</v>
      </c>
    </row>
    <row r="32" spans="1:38">
      <c r="A32" s="1" t="s">
        <v>2597</v>
      </c>
      <c r="B32" s="1" t="s">
        <v>2596</v>
      </c>
      <c r="C32" s="1" t="s">
        <v>2</v>
      </c>
      <c r="D32" s="1" t="s">
        <v>1</v>
      </c>
      <c r="E32" s="1">
        <v>1</v>
      </c>
      <c r="F32" s="1">
        <v>30161580</v>
      </c>
      <c r="I32" t="s">
        <v>2726</v>
      </c>
      <c r="J32">
        <v>48</v>
      </c>
      <c r="K32" t="s">
        <v>2719</v>
      </c>
      <c r="L32" t="s">
        <v>2720</v>
      </c>
      <c r="M32">
        <v>30510455</v>
      </c>
      <c r="N32">
        <v>348876</v>
      </c>
      <c r="O32" t="s">
        <v>3422</v>
      </c>
      <c r="P32" t="s">
        <v>3422</v>
      </c>
      <c r="Q32" s="1" t="b">
        <v>1</v>
      </c>
      <c r="R32" s="1" t="s">
        <v>39</v>
      </c>
      <c r="S32" s="1"/>
      <c r="T32" s="1"/>
      <c r="U32" s="1"/>
      <c r="V32" s="1" t="s">
        <v>2597</v>
      </c>
      <c r="W32" s="1">
        <v>14.489103105944899</v>
      </c>
      <c r="X32" s="1">
        <v>1.1120021222279901E-4</v>
      </c>
      <c r="Y32" s="1">
        <v>1.98146304031863E-2</v>
      </c>
      <c r="Z32" s="1">
        <v>0.52079888500000004</v>
      </c>
      <c r="AA32" s="1">
        <v>0.28478390399999998</v>
      </c>
      <c r="AB32" s="1">
        <v>9.9364379000000003E-2</v>
      </c>
      <c r="AC32" s="1">
        <v>9.7892378000000002E-2</v>
      </c>
      <c r="AD32" s="1">
        <v>0.34592906699999998</v>
      </c>
      <c r="AE32" s="1">
        <v>0.206621693</v>
      </c>
      <c r="AF32" s="1">
        <v>-0.24656468799999998</v>
      </c>
      <c r="AG32" s="1">
        <v>-0.42143450600000004</v>
      </c>
      <c r="AH32" s="1">
        <v>-0.17486981800000007</v>
      </c>
      <c r="AI32" s="1">
        <v>0</v>
      </c>
      <c r="AJ32" s="1">
        <v>1</v>
      </c>
      <c r="AK32" s="1">
        <v>0</v>
      </c>
      <c r="AL32" s="1">
        <v>0</v>
      </c>
    </row>
    <row r="33" spans="1:38">
      <c r="A33" s="1" t="s">
        <v>2595</v>
      </c>
      <c r="B33" s="1" t="s">
        <v>2594</v>
      </c>
      <c r="C33" s="1" t="s">
        <v>2</v>
      </c>
      <c r="D33" s="1" t="s">
        <v>1</v>
      </c>
      <c r="E33" s="1">
        <v>1</v>
      </c>
      <c r="F33" s="1">
        <v>33899352</v>
      </c>
      <c r="I33" t="s">
        <v>2726</v>
      </c>
      <c r="J33">
        <v>0</v>
      </c>
      <c r="K33" t="s">
        <v>2719</v>
      </c>
      <c r="L33" t="s">
        <v>2720</v>
      </c>
      <c r="M33">
        <v>33896614</v>
      </c>
      <c r="N33">
        <v>-2737</v>
      </c>
      <c r="O33" t="s">
        <v>3907</v>
      </c>
      <c r="P33" t="s">
        <v>3908</v>
      </c>
      <c r="Q33" s="1" t="s">
        <v>0</v>
      </c>
      <c r="R33" s="1"/>
      <c r="S33" s="1"/>
      <c r="T33" s="1" t="s">
        <v>50</v>
      </c>
      <c r="U33" s="1"/>
      <c r="V33" s="1" t="s">
        <v>2595</v>
      </c>
      <c r="W33" s="1">
        <v>13.6900614572235</v>
      </c>
      <c r="X33" s="1">
        <v>1.5642257722270599E-4</v>
      </c>
      <c r="Y33" s="1">
        <v>2.34276195632039E-2</v>
      </c>
      <c r="Z33" s="1">
        <v>0.89057311699999997</v>
      </c>
      <c r="AA33" s="1">
        <v>0.115897571</v>
      </c>
      <c r="AB33" s="1">
        <v>0.143452212</v>
      </c>
      <c r="AC33" s="1">
        <v>0.17451107399999999</v>
      </c>
      <c r="AD33" s="1">
        <v>0.59466136599999997</v>
      </c>
      <c r="AE33" s="1">
        <v>0.277622435</v>
      </c>
      <c r="AF33" s="1">
        <v>-0.45120915399999995</v>
      </c>
      <c r="AG33" s="1">
        <v>-0.74712090499999995</v>
      </c>
      <c r="AH33" s="1">
        <v>-0.295911751</v>
      </c>
      <c r="AI33" s="1">
        <v>0</v>
      </c>
      <c r="AJ33" s="1">
        <v>1</v>
      </c>
      <c r="AK33" s="1">
        <v>0</v>
      </c>
      <c r="AL33" s="1">
        <v>0</v>
      </c>
    </row>
    <row r="34" spans="1:38">
      <c r="A34" s="1" t="s">
        <v>2593</v>
      </c>
      <c r="B34" s="1" t="s">
        <v>2592</v>
      </c>
      <c r="C34" s="1" t="s">
        <v>2</v>
      </c>
      <c r="D34" s="1" t="s">
        <v>1</v>
      </c>
      <c r="E34" s="1">
        <v>1</v>
      </c>
      <c r="F34" s="1">
        <v>33924313</v>
      </c>
      <c r="I34" t="s">
        <v>2726</v>
      </c>
      <c r="J34">
        <v>0</v>
      </c>
      <c r="K34" t="s">
        <v>2719</v>
      </c>
      <c r="L34" t="s">
        <v>2720</v>
      </c>
      <c r="M34">
        <v>33938231</v>
      </c>
      <c r="N34">
        <v>-13918</v>
      </c>
      <c r="O34" t="s">
        <v>2591</v>
      </c>
      <c r="P34" t="s">
        <v>3686</v>
      </c>
      <c r="Q34" s="1" t="b">
        <v>1</v>
      </c>
      <c r="R34" s="1"/>
      <c r="S34" s="1"/>
      <c r="T34" s="1"/>
      <c r="U34" s="1"/>
      <c r="V34" s="1" t="s">
        <v>2593</v>
      </c>
      <c r="W34" s="1">
        <v>10.3162693486862</v>
      </c>
      <c r="X34" s="1">
        <v>7.5728124916311001E-4</v>
      </c>
      <c r="Y34" s="1">
        <v>4.5231749377177097E-2</v>
      </c>
      <c r="Z34" s="1">
        <v>0.64872971400000001</v>
      </c>
      <c r="AA34" s="1">
        <v>0.15948094800000001</v>
      </c>
      <c r="AB34" s="1">
        <v>0.19142403899999999</v>
      </c>
      <c r="AC34" s="1">
        <v>0.126002538</v>
      </c>
      <c r="AD34" s="1">
        <v>0.46140679699999998</v>
      </c>
      <c r="AE34" s="1">
        <v>0.19580477800000001</v>
      </c>
      <c r="AF34" s="1">
        <v>-0.26998275799999999</v>
      </c>
      <c r="AG34" s="1">
        <v>-0.45730567500000002</v>
      </c>
      <c r="AH34" s="1">
        <v>-0.18732291700000003</v>
      </c>
      <c r="AI34" s="1">
        <v>0</v>
      </c>
      <c r="AJ34" s="1">
        <v>1</v>
      </c>
      <c r="AK34" s="1">
        <v>0</v>
      </c>
      <c r="AL34" s="1">
        <v>0</v>
      </c>
    </row>
    <row r="35" spans="1:38">
      <c r="A35" s="1" t="s">
        <v>2590</v>
      </c>
      <c r="B35" s="1" t="s">
        <v>2589</v>
      </c>
      <c r="C35" s="1" t="s">
        <v>2</v>
      </c>
      <c r="D35" s="1" t="s">
        <v>1</v>
      </c>
      <c r="E35" s="1">
        <v>1</v>
      </c>
      <c r="F35" s="1">
        <v>43145343</v>
      </c>
      <c r="H35" t="s">
        <v>3616</v>
      </c>
      <c r="I35" t="s">
        <v>2726</v>
      </c>
      <c r="J35">
        <v>40</v>
      </c>
      <c r="K35" t="s">
        <v>2719</v>
      </c>
      <c r="L35" t="s">
        <v>2720</v>
      </c>
      <c r="M35">
        <v>43144356</v>
      </c>
      <c r="N35">
        <v>987</v>
      </c>
      <c r="O35" t="s">
        <v>3617</v>
      </c>
      <c r="P35" t="s">
        <v>3617</v>
      </c>
      <c r="Q35" s="1" t="s">
        <v>0</v>
      </c>
      <c r="R35" s="1"/>
      <c r="S35" s="1"/>
      <c r="T35" s="1" t="s">
        <v>8</v>
      </c>
      <c r="U35" s="1"/>
      <c r="V35" s="1" t="s">
        <v>2590</v>
      </c>
      <c r="W35" s="1">
        <v>12.0114632782632</v>
      </c>
      <c r="X35" s="1">
        <v>3.3284996865983499E-4</v>
      </c>
      <c r="Y35" s="1">
        <v>3.34273237621419E-2</v>
      </c>
      <c r="Z35" s="1">
        <v>0.86678018400000001</v>
      </c>
      <c r="AA35" s="1">
        <v>0.13370239</v>
      </c>
      <c r="AB35" s="1">
        <v>0.47260395199999999</v>
      </c>
      <c r="AC35" s="1">
        <v>0.153156761</v>
      </c>
      <c r="AD35" s="1">
        <v>0.79753407200000004</v>
      </c>
      <c r="AE35" s="1">
        <v>9.8956533999999999E-2</v>
      </c>
      <c r="AF35" s="1">
        <v>-0.32493012000000004</v>
      </c>
      <c r="AG35" s="1">
        <v>-0.39417623200000002</v>
      </c>
      <c r="AH35" s="1">
        <v>-6.9246111999999971E-2</v>
      </c>
      <c r="AI35" s="1">
        <v>0</v>
      </c>
      <c r="AJ35" s="1">
        <v>1</v>
      </c>
      <c r="AK35" s="1">
        <v>0</v>
      </c>
      <c r="AL35" s="1">
        <v>0</v>
      </c>
    </row>
    <row r="36" spans="1:38">
      <c r="A36" s="1" t="s">
        <v>2588</v>
      </c>
      <c r="B36" s="1" t="s">
        <v>2587</v>
      </c>
      <c r="C36" s="1" t="s">
        <v>6</v>
      </c>
      <c r="D36" s="1" t="s">
        <v>1</v>
      </c>
      <c r="E36" s="1">
        <v>1</v>
      </c>
      <c r="F36" s="1">
        <v>44793580</v>
      </c>
      <c r="H36" t="s">
        <v>4056</v>
      </c>
      <c r="I36" t="s">
        <v>2726</v>
      </c>
      <c r="J36">
        <v>0</v>
      </c>
      <c r="K36" t="s">
        <v>2719</v>
      </c>
      <c r="L36" t="s">
        <v>2720</v>
      </c>
      <c r="M36">
        <v>44818596</v>
      </c>
      <c r="N36">
        <v>25017</v>
      </c>
      <c r="O36" t="s">
        <v>2586</v>
      </c>
      <c r="P36" t="s">
        <v>4057</v>
      </c>
      <c r="Q36" s="1" t="b">
        <v>1</v>
      </c>
      <c r="R36" s="1"/>
      <c r="S36" s="1" t="s">
        <v>11</v>
      </c>
      <c r="T36" s="1"/>
      <c r="U36" s="1" t="s">
        <v>2586</v>
      </c>
      <c r="V36" s="1" t="s">
        <v>2588</v>
      </c>
      <c r="W36" s="1">
        <v>10.123921721303899</v>
      </c>
      <c r="X36" s="1">
        <v>8.3481356635441302E-4</v>
      </c>
      <c r="Y36" s="1">
        <v>4.6154105949083202E-2</v>
      </c>
      <c r="Z36" s="1">
        <v>0.82675457900000004</v>
      </c>
      <c r="AA36" s="1">
        <v>8.8958409000000002E-2</v>
      </c>
      <c r="AB36" s="1">
        <v>0.38157497400000001</v>
      </c>
      <c r="AC36" s="1">
        <v>0.140381898</v>
      </c>
      <c r="AD36" s="1">
        <v>0.579728413</v>
      </c>
      <c r="AE36" s="1">
        <v>0.13349259899999999</v>
      </c>
      <c r="AF36" s="1">
        <v>-0.19815343899999999</v>
      </c>
      <c r="AG36" s="1">
        <v>-0.44517960500000003</v>
      </c>
      <c r="AH36" s="1">
        <v>-0.24702616600000005</v>
      </c>
      <c r="AI36" s="1">
        <v>0</v>
      </c>
      <c r="AJ36" s="1">
        <v>1</v>
      </c>
      <c r="AK36" s="1">
        <v>0</v>
      </c>
      <c r="AL36" s="1">
        <v>0</v>
      </c>
    </row>
    <row r="37" spans="1:38">
      <c r="A37" s="1" t="s">
        <v>2585</v>
      </c>
      <c r="B37" s="1" t="s">
        <v>2584</v>
      </c>
      <c r="C37" s="1" t="s">
        <v>6</v>
      </c>
      <c r="D37" s="1" t="s">
        <v>1</v>
      </c>
      <c r="E37" s="1">
        <v>1</v>
      </c>
      <c r="F37" s="1">
        <v>54776890</v>
      </c>
      <c r="I37" t="s">
        <v>2726</v>
      </c>
      <c r="J37">
        <v>0</v>
      </c>
      <c r="K37" t="s">
        <v>2719</v>
      </c>
      <c r="L37" t="s">
        <v>2720</v>
      </c>
      <c r="M37">
        <v>54872091</v>
      </c>
      <c r="N37">
        <v>95202</v>
      </c>
      <c r="O37" t="s">
        <v>2961</v>
      </c>
      <c r="P37" t="s">
        <v>2962</v>
      </c>
      <c r="Q37" s="1" t="b">
        <v>1</v>
      </c>
      <c r="R37" s="1"/>
      <c r="S37" s="1" t="s">
        <v>45</v>
      </c>
      <c r="T37" s="1"/>
      <c r="U37" s="1" t="s">
        <v>2582</v>
      </c>
      <c r="V37" s="1" t="s">
        <v>2585</v>
      </c>
      <c r="W37" s="1">
        <v>15.7929844521622</v>
      </c>
      <c r="X37" s="2">
        <v>6.5188179370982206E-5</v>
      </c>
      <c r="Y37" s="1">
        <v>1.48519909919779E-2</v>
      </c>
      <c r="Z37" s="1">
        <v>0.29221085899999999</v>
      </c>
      <c r="AA37" s="1">
        <v>0.220789234</v>
      </c>
      <c r="AB37" s="1">
        <v>0.67449508400000002</v>
      </c>
      <c r="AC37" s="1">
        <v>0.18765723200000001</v>
      </c>
      <c r="AD37" s="1">
        <v>0.51809104900000003</v>
      </c>
      <c r="AE37" s="1">
        <v>0.152183069</v>
      </c>
      <c r="AF37" s="1">
        <v>0.156404035</v>
      </c>
      <c r="AG37" s="1">
        <v>0.38228422500000003</v>
      </c>
      <c r="AH37" s="1">
        <v>0.22588019000000004</v>
      </c>
      <c r="AI37" s="1">
        <v>1</v>
      </c>
      <c r="AJ37" s="1">
        <v>0</v>
      </c>
      <c r="AK37" s="1">
        <v>0</v>
      </c>
      <c r="AL37" s="1">
        <v>0</v>
      </c>
    </row>
    <row r="38" spans="1:38">
      <c r="A38" s="1" t="s">
        <v>2583</v>
      </c>
      <c r="B38" s="1" t="s">
        <v>2581</v>
      </c>
      <c r="C38" s="1" t="s">
        <v>2</v>
      </c>
      <c r="D38" s="1" t="s">
        <v>3</v>
      </c>
      <c r="E38" s="1">
        <v>1</v>
      </c>
      <c r="F38" s="1">
        <v>54844424</v>
      </c>
      <c r="I38" t="s">
        <v>2722</v>
      </c>
      <c r="J38">
        <v>0</v>
      </c>
      <c r="K38" t="s">
        <v>2719</v>
      </c>
      <c r="L38" t="s">
        <v>2720</v>
      </c>
      <c r="M38">
        <v>54872091</v>
      </c>
      <c r="N38">
        <v>27668</v>
      </c>
      <c r="O38" t="s">
        <v>2961</v>
      </c>
      <c r="P38" t="s">
        <v>2962</v>
      </c>
      <c r="Q38" s="1" t="b">
        <v>1</v>
      </c>
      <c r="R38" s="1"/>
      <c r="S38" s="1" t="s">
        <v>45</v>
      </c>
      <c r="T38" s="1"/>
      <c r="U38" s="1" t="s">
        <v>2582</v>
      </c>
      <c r="V38" s="1" t="s">
        <v>2583</v>
      </c>
      <c r="W38" s="1">
        <v>9.7927742369117592</v>
      </c>
      <c r="X38" s="1">
        <v>9.8947013598918898E-4</v>
      </c>
      <c r="Y38" s="1">
        <v>4.83373190150862E-2</v>
      </c>
      <c r="Z38" s="1">
        <v>0.29101461000000001</v>
      </c>
      <c r="AA38" s="1">
        <v>0.13907741200000001</v>
      </c>
      <c r="AB38" s="1">
        <v>0.78524853299999997</v>
      </c>
      <c r="AC38" s="1">
        <v>8.5702587999999996E-2</v>
      </c>
      <c r="AD38" s="1">
        <v>0.539589125</v>
      </c>
      <c r="AE38" s="1">
        <v>0.18991501299999999</v>
      </c>
      <c r="AF38" s="1">
        <v>0.24565940799999997</v>
      </c>
      <c r="AG38" s="1">
        <v>0.49423392299999996</v>
      </c>
      <c r="AH38" s="1">
        <v>0.248574515</v>
      </c>
      <c r="AI38" s="1">
        <v>1</v>
      </c>
      <c r="AJ38" s="1">
        <v>0</v>
      </c>
      <c r="AK38" s="1">
        <v>0</v>
      </c>
      <c r="AL38" s="1">
        <v>0</v>
      </c>
    </row>
    <row r="39" spans="1:38">
      <c r="A39" s="1" t="s">
        <v>2580</v>
      </c>
      <c r="B39" s="1" t="s">
        <v>2578</v>
      </c>
      <c r="C39" s="1" t="s">
        <v>2</v>
      </c>
      <c r="D39" s="1" t="s">
        <v>3</v>
      </c>
      <c r="E39" s="1">
        <v>1</v>
      </c>
      <c r="F39" s="1">
        <v>55529158</v>
      </c>
      <c r="H39" t="s">
        <v>2800</v>
      </c>
      <c r="I39" t="s">
        <v>2722</v>
      </c>
      <c r="J39">
        <v>0</v>
      </c>
      <c r="K39" t="s">
        <v>2719</v>
      </c>
      <c r="L39" t="s">
        <v>2720</v>
      </c>
      <c r="M39">
        <v>55505894</v>
      </c>
      <c r="N39">
        <v>23264</v>
      </c>
      <c r="O39" t="s">
        <v>2579</v>
      </c>
      <c r="P39" t="s">
        <v>2801</v>
      </c>
      <c r="Q39" s="1" t="s">
        <v>0</v>
      </c>
      <c r="R39" s="1"/>
      <c r="S39" s="1" t="s">
        <v>11</v>
      </c>
      <c r="T39" s="1"/>
      <c r="U39" s="1" t="s">
        <v>2579</v>
      </c>
      <c r="V39" s="1" t="s">
        <v>2580</v>
      </c>
      <c r="W39" s="1">
        <v>23.2486497360965</v>
      </c>
      <c r="X39" s="2">
        <v>4.7401864332508202E-6</v>
      </c>
      <c r="Y39" s="1">
        <v>3.5915238884860301E-3</v>
      </c>
      <c r="Z39" s="1">
        <v>0.67996699599999999</v>
      </c>
      <c r="AA39" s="1">
        <v>0.28119968699999998</v>
      </c>
      <c r="AB39" s="1">
        <v>0.98862829900000004</v>
      </c>
      <c r="AC39" s="1">
        <v>6.4922570000000004E-3</v>
      </c>
      <c r="AD39" s="1">
        <v>0.98603829899999995</v>
      </c>
      <c r="AE39" s="1">
        <v>8.3297530000000005E-3</v>
      </c>
      <c r="AF39" s="1">
        <v>2.5900000000000922E-3</v>
      </c>
      <c r="AG39" s="1">
        <v>0.30866130300000005</v>
      </c>
      <c r="AH39" s="1">
        <v>0.30607130299999996</v>
      </c>
      <c r="AI39" s="1">
        <v>1</v>
      </c>
      <c r="AJ39" s="1">
        <v>0</v>
      </c>
      <c r="AK39" s="1">
        <v>1</v>
      </c>
      <c r="AL39" s="1">
        <v>0</v>
      </c>
    </row>
    <row r="40" spans="1:38">
      <c r="A40" s="1" t="s">
        <v>2577</v>
      </c>
      <c r="B40" s="1" t="s">
        <v>2576</v>
      </c>
      <c r="C40" s="1" t="s">
        <v>6</v>
      </c>
      <c r="D40" s="1" t="s">
        <v>1</v>
      </c>
      <c r="E40" s="1">
        <v>1</v>
      </c>
      <c r="F40" s="1">
        <v>59486037</v>
      </c>
      <c r="I40" t="s">
        <v>2726</v>
      </c>
      <c r="J40">
        <v>0</v>
      </c>
      <c r="K40" t="s">
        <v>2719</v>
      </c>
      <c r="L40" t="s">
        <v>2720</v>
      </c>
      <c r="M40">
        <v>59612478</v>
      </c>
      <c r="N40">
        <v>126442</v>
      </c>
      <c r="O40" t="s">
        <v>4118</v>
      </c>
      <c r="P40" t="s">
        <v>4119</v>
      </c>
      <c r="Q40" s="1" t="b">
        <v>1</v>
      </c>
      <c r="R40" s="1"/>
      <c r="S40" s="1"/>
      <c r="T40" s="1"/>
      <c r="U40" s="1"/>
      <c r="V40" s="1" t="s">
        <v>2577</v>
      </c>
      <c r="W40" s="1">
        <v>17.9198355177924</v>
      </c>
      <c r="X40" s="2">
        <v>2.8804560912508E-5</v>
      </c>
      <c r="Y40" s="1">
        <v>9.0782021478850901E-3</v>
      </c>
      <c r="Z40" s="1">
        <v>0.70089997699999995</v>
      </c>
      <c r="AA40" s="1">
        <v>0.39677562700000002</v>
      </c>
      <c r="AB40" s="1">
        <v>8.0883012000000004E-2</v>
      </c>
      <c r="AC40" s="1">
        <v>0.12022247899999999</v>
      </c>
      <c r="AD40" s="1">
        <v>0.41222587799999999</v>
      </c>
      <c r="AE40" s="1">
        <v>0.20107923699999999</v>
      </c>
      <c r="AF40" s="1">
        <v>-0.33134286599999996</v>
      </c>
      <c r="AG40" s="1">
        <v>-0.62001696499999992</v>
      </c>
      <c r="AH40" s="1">
        <v>-0.28867409899999996</v>
      </c>
      <c r="AI40" s="1">
        <v>0</v>
      </c>
      <c r="AJ40" s="1">
        <v>1</v>
      </c>
      <c r="AK40" s="1">
        <v>0</v>
      </c>
      <c r="AL40" s="1">
        <v>0</v>
      </c>
    </row>
    <row r="41" spans="1:38">
      <c r="A41" s="1" t="s">
        <v>2575</v>
      </c>
      <c r="B41" s="1" t="s">
        <v>2574</v>
      </c>
      <c r="C41" s="1" t="s">
        <v>6</v>
      </c>
      <c r="D41" s="1" t="s">
        <v>1</v>
      </c>
      <c r="E41" s="1">
        <v>1</v>
      </c>
      <c r="F41" s="1">
        <v>65363870</v>
      </c>
      <c r="I41" t="s">
        <v>2726</v>
      </c>
      <c r="J41">
        <v>0</v>
      </c>
      <c r="K41" t="s">
        <v>2719</v>
      </c>
      <c r="L41" t="s">
        <v>2720</v>
      </c>
      <c r="M41">
        <v>65343855</v>
      </c>
      <c r="N41">
        <v>-20014</v>
      </c>
      <c r="O41" t="s">
        <v>4233</v>
      </c>
      <c r="P41" t="s">
        <v>4233</v>
      </c>
      <c r="Q41" s="1" t="b">
        <v>1</v>
      </c>
      <c r="R41" s="1"/>
      <c r="S41" s="1" t="s">
        <v>21</v>
      </c>
      <c r="T41" s="1"/>
      <c r="U41" s="1" t="s">
        <v>2573</v>
      </c>
      <c r="V41" s="1" t="s">
        <v>2575</v>
      </c>
      <c r="W41" s="1">
        <v>24.888664916758501</v>
      </c>
      <c r="X41" s="2">
        <v>2.8801411001707002E-6</v>
      </c>
      <c r="Y41" s="1">
        <v>2.8576399978256198E-3</v>
      </c>
      <c r="Z41" s="1">
        <v>0.73933692399999995</v>
      </c>
      <c r="AA41" s="1">
        <v>0.22688302499999999</v>
      </c>
      <c r="AB41" s="1">
        <v>4.2623600999999997E-2</v>
      </c>
      <c r="AC41" s="1">
        <v>3.8666576000000001E-2</v>
      </c>
      <c r="AD41" s="1">
        <v>0.19899218199999999</v>
      </c>
      <c r="AE41" s="1">
        <v>0.18702186700000001</v>
      </c>
      <c r="AF41" s="1">
        <v>-0.15636858100000001</v>
      </c>
      <c r="AG41" s="1">
        <v>-0.696713323</v>
      </c>
      <c r="AH41" s="1">
        <v>-0.54034474199999993</v>
      </c>
      <c r="AI41" s="1">
        <v>0</v>
      </c>
      <c r="AJ41" s="1">
        <v>1</v>
      </c>
      <c r="AK41" s="1">
        <v>0</v>
      </c>
      <c r="AL41" s="1">
        <v>1</v>
      </c>
    </row>
    <row r="42" spans="1:38">
      <c r="A42" s="1" t="s">
        <v>2572</v>
      </c>
      <c r="B42" s="1" t="s">
        <v>2571</v>
      </c>
      <c r="C42" s="1" t="s">
        <v>6</v>
      </c>
      <c r="D42" s="1" t="s">
        <v>3</v>
      </c>
      <c r="E42" s="1">
        <v>1</v>
      </c>
      <c r="F42" s="1">
        <v>84819379</v>
      </c>
      <c r="I42" t="s">
        <v>2722</v>
      </c>
      <c r="J42">
        <v>20</v>
      </c>
      <c r="K42" t="s">
        <v>2719</v>
      </c>
      <c r="L42" t="s">
        <v>2720</v>
      </c>
      <c r="M42">
        <v>84810360</v>
      </c>
      <c r="N42">
        <v>9019</v>
      </c>
      <c r="O42" t="s">
        <v>3968</v>
      </c>
      <c r="P42" t="s">
        <v>3969</v>
      </c>
      <c r="Q42" s="1" t="b">
        <v>1</v>
      </c>
      <c r="R42" s="1"/>
      <c r="S42" s="1"/>
      <c r="T42" s="1"/>
      <c r="U42" s="1"/>
      <c r="V42" s="1" t="s">
        <v>2572</v>
      </c>
      <c r="W42" s="1">
        <v>16.069376087221301</v>
      </c>
      <c r="X42" s="2">
        <v>5.8409488030120299E-5</v>
      </c>
      <c r="Y42" s="1">
        <v>1.39160444281519E-2</v>
      </c>
      <c r="Z42" s="1">
        <v>0.93503680499999997</v>
      </c>
      <c r="AA42" s="1">
        <v>3.2353372999999998E-2</v>
      </c>
      <c r="AB42" s="1">
        <v>0.63442798700000003</v>
      </c>
      <c r="AC42" s="1">
        <v>0.151560264</v>
      </c>
      <c r="AD42" s="1">
        <v>0.750221845</v>
      </c>
      <c r="AE42" s="1">
        <v>0.17607720499999999</v>
      </c>
      <c r="AF42" s="1">
        <v>-0.11579385799999997</v>
      </c>
      <c r="AG42" s="1">
        <v>-0.30060881799999994</v>
      </c>
      <c r="AH42" s="1">
        <v>-0.18481495999999997</v>
      </c>
      <c r="AI42" s="1">
        <v>0</v>
      </c>
      <c r="AJ42" s="1">
        <v>1</v>
      </c>
      <c r="AK42" s="1">
        <v>0</v>
      </c>
      <c r="AL42" s="1">
        <v>0</v>
      </c>
    </row>
    <row r="43" spans="1:38">
      <c r="A43" s="1" t="s">
        <v>2570</v>
      </c>
      <c r="B43" s="1" t="s">
        <v>2568</v>
      </c>
      <c r="C43" s="1" t="s">
        <v>2</v>
      </c>
      <c r="D43" s="1" t="s">
        <v>1</v>
      </c>
      <c r="E43" s="1">
        <v>1</v>
      </c>
      <c r="F43" s="1">
        <v>84831593</v>
      </c>
      <c r="I43" t="s">
        <v>2726</v>
      </c>
      <c r="J43">
        <v>50</v>
      </c>
      <c r="K43" t="s">
        <v>2719</v>
      </c>
      <c r="L43" t="s">
        <v>2720</v>
      </c>
      <c r="M43">
        <v>84810360</v>
      </c>
      <c r="N43">
        <v>21233</v>
      </c>
      <c r="O43" t="s">
        <v>3968</v>
      </c>
      <c r="P43" t="s">
        <v>3969</v>
      </c>
      <c r="Q43" s="1" t="b">
        <v>1</v>
      </c>
      <c r="R43" s="1"/>
      <c r="S43" s="1" t="s">
        <v>11</v>
      </c>
      <c r="T43" s="1"/>
      <c r="U43" s="1" t="s">
        <v>2569</v>
      </c>
      <c r="V43" s="1" t="s">
        <v>2570</v>
      </c>
      <c r="W43" s="1">
        <v>17.4352339601935</v>
      </c>
      <c r="X43" s="2">
        <v>3.4505502316840598E-5</v>
      </c>
      <c r="Y43" s="1">
        <v>1.01093102737907E-2</v>
      </c>
      <c r="Z43" s="1">
        <v>0.84348984900000001</v>
      </c>
      <c r="AA43" s="1">
        <v>0.16073599499999999</v>
      </c>
      <c r="AB43" s="1">
        <v>0.32239973799999999</v>
      </c>
      <c r="AC43" s="1">
        <v>0.16767258299999999</v>
      </c>
      <c r="AD43" s="1">
        <v>0.67920860900000002</v>
      </c>
      <c r="AE43" s="1">
        <v>0.168938633</v>
      </c>
      <c r="AF43" s="1">
        <v>-0.35680887100000003</v>
      </c>
      <c r="AG43" s="1">
        <v>-0.52109011100000002</v>
      </c>
      <c r="AH43" s="1">
        <v>-0.16428124</v>
      </c>
      <c r="AI43" s="1">
        <v>0</v>
      </c>
      <c r="AJ43" s="1">
        <v>1</v>
      </c>
      <c r="AK43" s="1">
        <v>0</v>
      </c>
      <c r="AL43" s="1">
        <v>0</v>
      </c>
    </row>
    <row r="44" spans="1:38">
      <c r="A44" s="1" t="s">
        <v>2567</v>
      </c>
      <c r="B44" s="1" t="s">
        <v>2565</v>
      </c>
      <c r="C44" s="1" t="s">
        <v>6</v>
      </c>
      <c r="D44" s="1" t="s">
        <v>1</v>
      </c>
      <c r="E44" s="1">
        <v>1</v>
      </c>
      <c r="F44" s="1">
        <v>85744641</v>
      </c>
      <c r="I44" t="s">
        <v>2726</v>
      </c>
      <c r="J44">
        <v>0</v>
      </c>
      <c r="K44" t="s">
        <v>2719</v>
      </c>
      <c r="L44" t="s">
        <v>2720</v>
      </c>
      <c r="M44">
        <v>85742586</v>
      </c>
      <c r="N44">
        <v>-2054</v>
      </c>
      <c r="O44" t="s">
        <v>2566</v>
      </c>
      <c r="P44" t="s">
        <v>3223</v>
      </c>
      <c r="Q44" s="1" t="s">
        <v>0</v>
      </c>
      <c r="R44" s="1"/>
      <c r="S44" s="1" t="s">
        <v>26</v>
      </c>
      <c r="T44" s="1" t="s">
        <v>50</v>
      </c>
      <c r="U44" s="1" t="s">
        <v>2566</v>
      </c>
      <c r="V44" s="1" t="s">
        <v>2567</v>
      </c>
      <c r="W44" s="1">
        <v>22.3194529059563</v>
      </c>
      <c r="X44" s="2">
        <v>6.3548982295247599E-6</v>
      </c>
      <c r="Y44" s="1">
        <v>4.0654750054179897E-3</v>
      </c>
      <c r="Z44" s="1">
        <v>0.55694026500000005</v>
      </c>
      <c r="AA44" s="1">
        <v>0.30507266100000002</v>
      </c>
      <c r="AB44" s="1">
        <v>0.14521493199999999</v>
      </c>
      <c r="AC44" s="1">
        <v>7.6025161999999993E-2</v>
      </c>
      <c r="AD44" s="1">
        <v>0.38262606100000002</v>
      </c>
      <c r="AE44" s="1">
        <v>0.108162333</v>
      </c>
      <c r="AF44" s="1">
        <v>-0.23741112900000003</v>
      </c>
      <c r="AG44" s="1">
        <v>-0.41172533300000003</v>
      </c>
      <c r="AH44" s="1">
        <v>-0.17431420400000003</v>
      </c>
      <c r="AI44" s="1">
        <v>0</v>
      </c>
      <c r="AJ44" s="1">
        <v>1</v>
      </c>
      <c r="AK44" s="1">
        <v>0</v>
      </c>
      <c r="AL44" s="1">
        <v>0</v>
      </c>
    </row>
    <row r="45" spans="1:38">
      <c r="A45" s="1" t="s">
        <v>2564</v>
      </c>
      <c r="B45" s="1" t="s">
        <v>2563</v>
      </c>
      <c r="C45" s="1" t="s">
        <v>6</v>
      </c>
      <c r="D45" s="1" t="s">
        <v>1</v>
      </c>
      <c r="E45" s="1">
        <v>1</v>
      </c>
      <c r="F45" s="1">
        <v>90205170</v>
      </c>
      <c r="H45" t="s">
        <v>3052</v>
      </c>
      <c r="I45" t="s">
        <v>2726</v>
      </c>
      <c r="J45">
        <v>0</v>
      </c>
      <c r="K45" t="s">
        <v>2719</v>
      </c>
      <c r="L45" t="s">
        <v>2720</v>
      </c>
      <c r="M45">
        <v>90286572</v>
      </c>
      <c r="N45">
        <v>-81402</v>
      </c>
      <c r="O45" t="s">
        <v>3053</v>
      </c>
      <c r="P45" t="s">
        <v>3054</v>
      </c>
      <c r="Q45" s="1" t="b">
        <v>1</v>
      </c>
      <c r="R45" s="1"/>
      <c r="S45" s="1"/>
      <c r="T45" s="1"/>
      <c r="U45" s="1"/>
      <c r="V45" s="1" t="s">
        <v>2564</v>
      </c>
      <c r="W45" s="1">
        <v>25.4461805941684</v>
      </c>
      <c r="X45" s="2">
        <v>2.4441831482778701E-6</v>
      </c>
      <c r="Y45" s="1">
        <v>2.6298287290034E-3</v>
      </c>
      <c r="Z45" s="1">
        <v>0.79462677400000004</v>
      </c>
      <c r="AA45" s="1">
        <v>9.5694342000000002E-2</v>
      </c>
      <c r="AB45" s="1">
        <v>0.13244198900000001</v>
      </c>
      <c r="AC45" s="1">
        <v>8.7905186999999996E-2</v>
      </c>
      <c r="AD45" s="1">
        <v>0.415189482</v>
      </c>
      <c r="AE45" s="1">
        <v>0.162648245</v>
      </c>
      <c r="AF45" s="1">
        <v>-0.28274749300000002</v>
      </c>
      <c r="AG45" s="1">
        <v>-0.662184785</v>
      </c>
      <c r="AH45" s="1">
        <v>-0.37943729200000004</v>
      </c>
      <c r="AI45" s="1">
        <v>0</v>
      </c>
      <c r="AJ45" s="1">
        <v>1</v>
      </c>
      <c r="AK45" s="1">
        <v>0</v>
      </c>
      <c r="AL45" s="1">
        <v>1</v>
      </c>
    </row>
    <row r="46" spans="1:38">
      <c r="A46" s="1" t="s">
        <v>2562</v>
      </c>
      <c r="B46" s="1" t="s">
        <v>2561</v>
      </c>
      <c r="C46" s="1" t="s">
        <v>2</v>
      </c>
      <c r="D46" s="1" t="s">
        <v>1</v>
      </c>
      <c r="E46" s="1">
        <v>1</v>
      </c>
      <c r="F46" s="1">
        <v>95056619</v>
      </c>
      <c r="I46" t="s">
        <v>2726</v>
      </c>
      <c r="J46">
        <v>0</v>
      </c>
      <c r="K46" t="s">
        <v>2719</v>
      </c>
      <c r="L46" t="s">
        <v>2720</v>
      </c>
      <c r="M46">
        <v>95007412</v>
      </c>
      <c r="N46">
        <v>-49206</v>
      </c>
      <c r="O46" t="s">
        <v>3921</v>
      </c>
      <c r="P46" t="s">
        <v>3922</v>
      </c>
      <c r="Q46" s="1" t="b">
        <v>1</v>
      </c>
      <c r="R46" s="1"/>
      <c r="S46" s="1"/>
      <c r="T46" s="1"/>
      <c r="U46" s="1"/>
      <c r="V46" s="1" t="s">
        <v>2562</v>
      </c>
      <c r="W46" s="1">
        <v>11.122968215740199</v>
      </c>
      <c r="X46" s="1">
        <v>5.08015409624993E-4</v>
      </c>
      <c r="Y46" s="1">
        <v>4.0112438465710797E-2</v>
      </c>
      <c r="Z46" s="1">
        <v>0.75487990800000004</v>
      </c>
      <c r="AA46" s="1">
        <v>0.114343208</v>
      </c>
      <c r="AB46" s="1">
        <v>0.324566509</v>
      </c>
      <c r="AC46" s="1">
        <v>0.15545463700000001</v>
      </c>
      <c r="AD46" s="1">
        <v>0.52028543500000002</v>
      </c>
      <c r="AE46" s="1">
        <v>0.17146647300000001</v>
      </c>
      <c r="AF46" s="1">
        <v>-0.19571892600000002</v>
      </c>
      <c r="AG46" s="1">
        <v>-0.43031339900000004</v>
      </c>
      <c r="AH46" s="1">
        <v>-0.23459447300000003</v>
      </c>
      <c r="AI46" s="1">
        <v>0</v>
      </c>
      <c r="AJ46" s="1">
        <v>1</v>
      </c>
      <c r="AK46" s="1">
        <v>0</v>
      </c>
      <c r="AL46" s="1">
        <v>0</v>
      </c>
    </row>
    <row r="47" spans="1:38">
      <c r="A47" s="1" t="s">
        <v>2560</v>
      </c>
      <c r="B47" s="1" t="s">
        <v>2559</v>
      </c>
      <c r="C47" s="1" t="s">
        <v>2</v>
      </c>
      <c r="D47" s="1" t="s">
        <v>1</v>
      </c>
      <c r="E47" s="1">
        <v>1</v>
      </c>
      <c r="F47" s="1">
        <v>95552972</v>
      </c>
      <c r="I47" t="s">
        <v>2726</v>
      </c>
      <c r="J47">
        <v>0</v>
      </c>
      <c r="K47" t="s">
        <v>2719</v>
      </c>
      <c r="L47" t="s">
        <v>2720</v>
      </c>
      <c r="M47">
        <v>95550118</v>
      </c>
      <c r="N47">
        <v>-2853</v>
      </c>
      <c r="O47" t="s">
        <v>3599</v>
      </c>
      <c r="P47" t="s">
        <v>2769</v>
      </c>
      <c r="Q47" s="1" t="b">
        <v>1</v>
      </c>
      <c r="R47" s="1"/>
      <c r="S47" s="1"/>
      <c r="T47" s="1"/>
      <c r="U47" s="1"/>
      <c r="V47" s="1" t="s">
        <v>2560</v>
      </c>
      <c r="W47" s="1">
        <v>15.172801156053801</v>
      </c>
      <c r="X47" s="2">
        <v>8.37564845981013E-5</v>
      </c>
      <c r="Y47" s="1">
        <v>1.6875894471324801E-2</v>
      </c>
      <c r="Z47" s="1">
        <v>0.72397536900000004</v>
      </c>
      <c r="AA47" s="1">
        <v>0.15133697400000001</v>
      </c>
      <c r="AB47" s="1">
        <v>0.11246497900000001</v>
      </c>
      <c r="AC47" s="1">
        <v>6.2722289000000001E-2</v>
      </c>
      <c r="AD47" s="1">
        <v>0.32029437100000002</v>
      </c>
      <c r="AE47" s="1">
        <v>0.155506003</v>
      </c>
      <c r="AF47" s="1">
        <v>-0.207829392</v>
      </c>
      <c r="AG47" s="1">
        <v>-0.61151039000000007</v>
      </c>
      <c r="AH47" s="1">
        <v>-0.40368099800000001</v>
      </c>
      <c r="AI47" s="1">
        <v>0</v>
      </c>
      <c r="AJ47" s="1">
        <v>1</v>
      </c>
      <c r="AK47" s="1">
        <v>0</v>
      </c>
      <c r="AL47" s="1">
        <v>1</v>
      </c>
    </row>
    <row r="48" spans="1:38">
      <c r="A48" s="1" t="s">
        <v>2558</v>
      </c>
      <c r="B48" s="1" t="s">
        <v>2557</v>
      </c>
      <c r="C48" s="1" t="s">
        <v>2</v>
      </c>
      <c r="D48" s="1" t="s">
        <v>1</v>
      </c>
      <c r="E48" s="1">
        <v>1</v>
      </c>
      <c r="F48" s="1">
        <v>108039344</v>
      </c>
      <c r="G48" t="s">
        <v>3343</v>
      </c>
      <c r="I48" t="s">
        <v>2726</v>
      </c>
      <c r="J48">
        <v>48</v>
      </c>
      <c r="K48" t="s">
        <v>2719</v>
      </c>
      <c r="L48" t="s">
        <v>2720</v>
      </c>
      <c r="M48">
        <v>107937775</v>
      </c>
      <c r="N48">
        <v>101569</v>
      </c>
      <c r="O48" t="s">
        <v>3344</v>
      </c>
      <c r="P48" t="s">
        <v>3345</v>
      </c>
      <c r="Q48" s="1" t="b">
        <v>1</v>
      </c>
      <c r="R48" s="1"/>
      <c r="S48" s="1"/>
      <c r="T48" s="1"/>
      <c r="U48" s="1"/>
      <c r="V48" s="1" t="s">
        <v>2558</v>
      </c>
      <c r="W48" s="1">
        <v>11.8442529443087</v>
      </c>
      <c r="X48" s="1">
        <v>3.5995344127572802E-4</v>
      </c>
      <c r="Y48" s="1">
        <v>3.4709796123016598E-2</v>
      </c>
      <c r="Z48" s="1">
        <v>0.17555695299999999</v>
      </c>
      <c r="AA48" s="1">
        <v>0.235613341</v>
      </c>
      <c r="AB48" s="1">
        <v>0.70406601099999999</v>
      </c>
      <c r="AC48" s="1">
        <v>0.283434511</v>
      </c>
      <c r="AD48" s="1">
        <v>0.65362641200000005</v>
      </c>
      <c r="AE48" s="1">
        <v>0.31569578799999998</v>
      </c>
      <c r="AF48" s="1">
        <v>5.0439598999999946E-2</v>
      </c>
      <c r="AG48" s="1">
        <v>0.52850905800000003</v>
      </c>
      <c r="AH48" s="1">
        <v>0.47806945900000009</v>
      </c>
      <c r="AI48" s="1">
        <v>1</v>
      </c>
      <c r="AJ48" s="1">
        <v>0</v>
      </c>
      <c r="AK48" s="1">
        <v>1</v>
      </c>
      <c r="AL48" s="1">
        <v>0</v>
      </c>
    </row>
    <row r="49" spans="1:38">
      <c r="A49" s="1" t="s">
        <v>2556</v>
      </c>
      <c r="B49" s="1" t="s">
        <v>2554</v>
      </c>
      <c r="C49" s="1" t="s">
        <v>6</v>
      </c>
      <c r="D49" s="1" t="s">
        <v>1</v>
      </c>
      <c r="E49" s="1">
        <v>1</v>
      </c>
      <c r="F49" s="1">
        <v>109262682</v>
      </c>
      <c r="I49" t="s">
        <v>2726</v>
      </c>
      <c r="J49">
        <v>0</v>
      </c>
      <c r="K49" t="s">
        <v>2719</v>
      </c>
      <c r="L49" t="s">
        <v>2720</v>
      </c>
      <c r="M49">
        <v>109264956</v>
      </c>
      <c r="N49">
        <v>-2274</v>
      </c>
      <c r="O49" t="s">
        <v>2555</v>
      </c>
      <c r="P49" t="s">
        <v>3414</v>
      </c>
      <c r="Q49" s="1" t="b">
        <v>1</v>
      </c>
      <c r="R49" s="1"/>
      <c r="S49" s="1" t="s">
        <v>11</v>
      </c>
      <c r="T49" s="1"/>
      <c r="U49" s="1" t="s">
        <v>2555</v>
      </c>
      <c r="V49" s="1" t="s">
        <v>2556</v>
      </c>
      <c r="W49" s="1">
        <v>10.472665496934001</v>
      </c>
      <c r="X49" s="1">
        <v>7.0004268817087999E-4</v>
      </c>
      <c r="Y49" s="1">
        <v>4.42909547974853E-2</v>
      </c>
      <c r="Z49" s="1">
        <v>0.82777586400000003</v>
      </c>
      <c r="AA49" s="1">
        <v>8.2279290000000005E-2</v>
      </c>
      <c r="AB49" s="1">
        <v>0.40313941399999997</v>
      </c>
      <c r="AC49" s="1">
        <v>0.15532026600000001</v>
      </c>
      <c r="AD49" s="1">
        <v>0.72313731199999998</v>
      </c>
      <c r="AE49" s="1">
        <v>0.117802948</v>
      </c>
      <c r="AF49" s="1">
        <v>-0.319997898</v>
      </c>
      <c r="AG49" s="1">
        <v>-0.42463645000000005</v>
      </c>
      <c r="AH49" s="1">
        <v>-0.10463855200000005</v>
      </c>
      <c r="AI49" s="1">
        <v>0</v>
      </c>
      <c r="AJ49" s="1">
        <v>1</v>
      </c>
      <c r="AK49" s="1">
        <v>0</v>
      </c>
      <c r="AL49" s="1">
        <v>0</v>
      </c>
    </row>
    <row r="50" spans="1:38">
      <c r="A50" s="1" t="s">
        <v>2553</v>
      </c>
      <c r="B50" s="1" t="s">
        <v>2551</v>
      </c>
      <c r="C50" s="1" t="s">
        <v>6</v>
      </c>
      <c r="D50" s="1" t="s">
        <v>1</v>
      </c>
      <c r="E50" s="1">
        <v>1</v>
      </c>
      <c r="F50" s="1">
        <v>112429786</v>
      </c>
      <c r="H50" t="s">
        <v>4293</v>
      </c>
      <c r="I50" t="s">
        <v>2726</v>
      </c>
      <c r="J50">
        <v>0</v>
      </c>
      <c r="K50" t="s">
        <v>2719</v>
      </c>
      <c r="L50" t="s">
        <v>2720</v>
      </c>
      <c r="M50">
        <v>112531776</v>
      </c>
      <c r="N50">
        <v>101991</v>
      </c>
      <c r="O50" t="s">
        <v>4294</v>
      </c>
      <c r="P50" t="s">
        <v>4295</v>
      </c>
      <c r="Q50" s="1" t="b">
        <v>1</v>
      </c>
      <c r="R50" s="1"/>
      <c r="S50" s="1" t="s">
        <v>29</v>
      </c>
      <c r="T50" s="1"/>
      <c r="U50" s="1" t="s">
        <v>2552</v>
      </c>
      <c r="V50" s="1" t="s">
        <v>2553</v>
      </c>
      <c r="W50" s="1">
        <v>12.3189097740389</v>
      </c>
      <c r="X50" s="1">
        <v>2.8866310784012798E-4</v>
      </c>
      <c r="Y50" s="1">
        <v>3.1435016412087097E-2</v>
      </c>
      <c r="Z50" s="1">
        <v>0.73297906400000001</v>
      </c>
      <c r="AA50" s="1">
        <v>9.0035986999999998E-2</v>
      </c>
      <c r="AB50" s="1">
        <v>0.36461763699999999</v>
      </c>
      <c r="AC50" s="1">
        <v>0.14080242000000001</v>
      </c>
      <c r="AD50" s="1">
        <v>0.68695208600000002</v>
      </c>
      <c r="AE50" s="1">
        <v>0.111746894</v>
      </c>
      <c r="AF50" s="1">
        <v>-0.32233444900000002</v>
      </c>
      <c r="AG50" s="1">
        <v>-0.36836142700000002</v>
      </c>
      <c r="AH50" s="1">
        <v>-4.6026977999999996E-2</v>
      </c>
      <c r="AI50" s="1">
        <v>0</v>
      </c>
      <c r="AJ50" s="1">
        <v>1</v>
      </c>
      <c r="AK50" s="1">
        <v>0</v>
      </c>
      <c r="AL50" s="1">
        <v>0</v>
      </c>
    </row>
    <row r="51" spans="1:38">
      <c r="A51" s="1" t="s">
        <v>2550</v>
      </c>
      <c r="B51" s="1" t="s">
        <v>2548</v>
      </c>
      <c r="C51" s="1" t="s">
        <v>6</v>
      </c>
      <c r="D51" s="1" t="s">
        <v>1</v>
      </c>
      <c r="E51" s="1">
        <v>1</v>
      </c>
      <c r="F51" s="1">
        <v>117531330</v>
      </c>
      <c r="I51" t="s">
        <v>2726</v>
      </c>
      <c r="J51">
        <v>0</v>
      </c>
      <c r="K51" t="s">
        <v>2719</v>
      </c>
      <c r="L51" t="s">
        <v>2720</v>
      </c>
      <c r="M51">
        <v>117544381</v>
      </c>
      <c r="N51">
        <v>-13051</v>
      </c>
      <c r="O51" t="s">
        <v>4073</v>
      </c>
      <c r="P51" t="s">
        <v>4074</v>
      </c>
      <c r="Q51" s="1" t="s">
        <v>0</v>
      </c>
      <c r="R51" s="1"/>
      <c r="S51" s="1" t="s">
        <v>67</v>
      </c>
      <c r="T51" s="1"/>
      <c r="U51" s="1" t="s">
        <v>2549</v>
      </c>
      <c r="V51" s="1" t="s">
        <v>2550</v>
      </c>
      <c r="W51" s="1">
        <v>12.238570028026301</v>
      </c>
      <c r="X51" s="1">
        <v>2.9955361868275198E-4</v>
      </c>
      <c r="Y51" s="1">
        <v>3.1905642011526097E-2</v>
      </c>
      <c r="Z51" s="1">
        <v>0.92798863899999995</v>
      </c>
      <c r="AA51" s="1">
        <v>5.379126E-2</v>
      </c>
      <c r="AB51" s="1">
        <v>0.422307824</v>
      </c>
      <c r="AC51" s="1">
        <v>0.16658235499999999</v>
      </c>
      <c r="AD51" s="1">
        <v>0.67617623199999999</v>
      </c>
      <c r="AE51" s="1">
        <v>0.201581437</v>
      </c>
      <c r="AF51" s="1">
        <v>-0.25386840799999999</v>
      </c>
      <c r="AG51" s="1">
        <v>-0.50568081499999995</v>
      </c>
      <c r="AH51" s="1">
        <v>-0.25181240699999996</v>
      </c>
      <c r="AI51" s="1">
        <v>0</v>
      </c>
      <c r="AJ51" s="1">
        <v>1</v>
      </c>
      <c r="AK51" s="1">
        <v>0</v>
      </c>
      <c r="AL51" s="1">
        <v>0</v>
      </c>
    </row>
    <row r="52" spans="1:38">
      <c r="A52" s="1" t="s">
        <v>2547</v>
      </c>
      <c r="B52" s="1" t="s">
        <v>2545</v>
      </c>
      <c r="C52" s="1" t="s">
        <v>6</v>
      </c>
      <c r="D52" s="1" t="s">
        <v>1</v>
      </c>
      <c r="E52" s="1">
        <v>1</v>
      </c>
      <c r="F52" s="1">
        <v>150480588</v>
      </c>
      <c r="I52" t="s">
        <v>2726</v>
      </c>
      <c r="J52">
        <v>0</v>
      </c>
      <c r="K52" t="s">
        <v>2719</v>
      </c>
      <c r="L52" t="s">
        <v>2720</v>
      </c>
      <c r="M52">
        <v>150480486</v>
      </c>
      <c r="N52">
        <v>102</v>
      </c>
      <c r="O52" t="s">
        <v>2813</v>
      </c>
      <c r="P52" t="s">
        <v>2814</v>
      </c>
      <c r="Q52" s="1" t="s">
        <v>0</v>
      </c>
      <c r="R52" s="1"/>
      <c r="S52" s="1" t="s">
        <v>194</v>
      </c>
      <c r="T52" s="1"/>
      <c r="U52" s="1" t="s">
        <v>2546</v>
      </c>
      <c r="V52" s="1" t="s">
        <v>2547</v>
      </c>
      <c r="W52" s="1">
        <v>15.996925038876499</v>
      </c>
      <c r="X52" s="2">
        <v>6.0108394857698202E-5</v>
      </c>
      <c r="Y52" s="1">
        <v>1.41404833951048E-2</v>
      </c>
      <c r="Z52" s="1">
        <v>0.62170121</v>
      </c>
      <c r="AA52" s="1">
        <v>0.21180450100000001</v>
      </c>
      <c r="AB52" s="1">
        <v>0.19602272200000001</v>
      </c>
      <c r="AC52" s="1">
        <v>6.3743626999999997E-2</v>
      </c>
      <c r="AD52" s="1">
        <v>0.47344832199999998</v>
      </c>
      <c r="AE52" s="1">
        <v>0.16489241700000001</v>
      </c>
      <c r="AF52" s="1">
        <v>-0.27742559999999994</v>
      </c>
      <c r="AG52" s="1">
        <v>-0.42567848799999997</v>
      </c>
      <c r="AH52" s="1">
        <v>-0.14825288800000003</v>
      </c>
      <c r="AI52" s="1">
        <v>0</v>
      </c>
      <c r="AJ52" s="1">
        <v>1</v>
      </c>
      <c r="AK52" s="1">
        <v>0</v>
      </c>
      <c r="AL52" s="1">
        <v>0</v>
      </c>
    </row>
    <row r="53" spans="1:38">
      <c r="A53" s="1" t="s">
        <v>2544</v>
      </c>
      <c r="B53" s="1" t="s">
        <v>2542</v>
      </c>
      <c r="C53" s="1" t="s">
        <v>6</v>
      </c>
      <c r="D53" s="1" t="s">
        <v>1</v>
      </c>
      <c r="E53" s="1">
        <v>1</v>
      </c>
      <c r="F53" s="1">
        <v>150547677</v>
      </c>
      <c r="I53" t="s">
        <v>2726</v>
      </c>
      <c r="J53">
        <v>0</v>
      </c>
      <c r="K53" t="s">
        <v>2719</v>
      </c>
      <c r="L53" t="s">
        <v>2720</v>
      </c>
      <c r="M53">
        <v>150552085</v>
      </c>
      <c r="N53">
        <v>4409</v>
      </c>
      <c r="O53" t="s">
        <v>4222</v>
      </c>
      <c r="P53" t="s">
        <v>4223</v>
      </c>
      <c r="Q53" s="1" t="s">
        <v>0</v>
      </c>
      <c r="R53" s="1"/>
      <c r="S53" s="1" t="s">
        <v>216</v>
      </c>
      <c r="T53" s="1" t="s">
        <v>8</v>
      </c>
      <c r="U53" s="1" t="s">
        <v>2543</v>
      </c>
      <c r="V53" s="1" t="s">
        <v>2544</v>
      </c>
      <c r="W53" s="1">
        <v>11.752833141396399</v>
      </c>
      <c r="X53" s="1">
        <v>3.7578710194298301E-4</v>
      </c>
      <c r="Y53" s="1">
        <v>3.5431405013011501E-2</v>
      </c>
      <c r="Z53" s="1">
        <v>0.76347876000000003</v>
      </c>
      <c r="AA53" s="1">
        <v>0.161126459</v>
      </c>
      <c r="AB53" s="1">
        <v>0.110393318</v>
      </c>
      <c r="AC53" s="1">
        <v>0.100071179</v>
      </c>
      <c r="AD53" s="1">
        <v>0.239895683</v>
      </c>
      <c r="AE53" s="1">
        <v>0.211208275</v>
      </c>
      <c r="AF53" s="1">
        <v>-0.12950236500000001</v>
      </c>
      <c r="AG53" s="1">
        <v>-0.65308544200000007</v>
      </c>
      <c r="AH53" s="1">
        <v>-0.52358307700000006</v>
      </c>
      <c r="AI53" s="1">
        <v>0</v>
      </c>
      <c r="AJ53" s="1">
        <v>1</v>
      </c>
      <c r="AK53" s="1">
        <v>0</v>
      </c>
      <c r="AL53" s="1">
        <v>1</v>
      </c>
    </row>
    <row r="54" spans="1:38">
      <c r="A54" s="1" t="s">
        <v>2541</v>
      </c>
      <c r="B54" s="1" t="s">
        <v>2539</v>
      </c>
      <c r="C54" s="1" t="s">
        <v>2</v>
      </c>
      <c r="D54" s="1" t="s">
        <v>3</v>
      </c>
      <c r="E54" s="1">
        <v>1</v>
      </c>
      <c r="F54" s="1">
        <v>151345181</v>
      </c>
      <c r="I54" t="s">
        <v>2726</v>
      </c>
      <c r="J54">
        <v>0</v>
      </c>
      <c r="K54" t="s">
        <v>2719</v>
      </c>
      <c r="L54" t="s">
        <v>2720</v>
      </c>
      <c r="M54">
        <v>151345163</v>
      </c>
      <c r="N54">
        <v>-17</v>
      </c>
      <c r="O54" t="s">
        <v>2540</v>
      </c>
      <c r="P54" t="s">
        <v>4159</v>
      </c>
      <c r="Q54" s="1" t="b">
        <v>1</v>
      </c>
      <c r="R54" s="1"/>
      <c r="S54" s="1" t="s">
        <v>5</v>
      </c>
      <c r="T54" s="1"/>
      <c r="U54" s="1" t="s">
        <v>2540</v>
      </c>
      <c r="V54" s="1" t="s">
        <v>2541</v>
      </c>
      <c r="W54" s="1">
        <v>11.9590586555929</v>
      </c>
      <c r="X54" s="1">
        <v>3.4109579993715799E-4</v>
      </c>
      <c r="Y54" s="1">
        <v>3.3819613057613801E-2</v>
      </c>
      <c r="Z54" s="1">
        <v>0.31591706800000002</v>
      </c>
      <c r="AA54" s="1">
        <v>0.40190267099999999</v>
      </c>
      <c r="AB54" s="1">
        <v>0.811933452</v>
      </c>
      <c r="AC54" s="1">
        <v>0.131301731</v>
      </c>
      <c r="AD54" s="1">
        <v>0.52294373500000002</v>
      </c>
      <c r="AE54" s="1">
        <v>0.16885633899999999</v>
      </c>
      <c r="AF54" s="1">
        <v>0.28898971699999998</v>
      </c>
      <c r="AG54" s="1">
        <v>0.49601638399999998</v>
      </c>
      <c r="AH54" s="1">
        <v>0.207026667</v>
      </c>
      <c r="AI54" s="1">
        <v>1</v>
      </c>
      <c r="AJ54" s="1">
        <v>0</v>
      </c>
      <c r="AK54" s="1">
        <v>0</v>
      </c>
      <c r="AL54" s="1">
        <v>0</v>
      </c>
    </row>
    <row r="55" spans="1:38">
      <c r="A55" s="1" t="s">
        <v>2538</v>
      </c>
      <c r="B55" s="1" t="s">
        <v>2536</v>
      </c>
      <c r="C55" s="1" t="s">
        <v>2</v>
      </c>
      <c r="D55" s="1" t="s">
        <v>1</v>
      </c>
      <c r="E55" s="1">
        <v>1</v>
      </c>
      <c r="F55" s="1">
        <v>153746211</v>
      </c>
      <c r="I55" t="s">
        <v>2726</v>
      </c>
      <c r="J55">
        <v>0</v>
      </c>
      <c r="K55" t="s">
        <v>2719</v>
      </c>
      <c r="L55" t="s">
        <v>2720</v>
      </c>
      <c r="M55">
        <v>153747767</v>
      </c>
      <c r="N55">
        <v>-1556</v>
      </c>
      <c r="O55" t="s">
        <v>3294</v>
      </c>
      <c r="P55" t="s">
        <v>3295</v>
      </c>
      <c r="Q55" s="1" t="s">
        <v>0</v>
      </c>
      <c r="R55" s="1"/>
      <c r="S55" s="1" t="s">
        <v>67</v>
      </c>
      <c r="T55" s="1" t="s">
        <v>25</v>
      </c>
      <c r="U55" s="1" t="s">
        <v>2537</v>
      </c>
      <c r="V55" s="1" t="s">
        <v>2538</v>
      </c>
      <c r="W55" s="1">
        <v>18.4594290096523</v>
      </c>
      <c r="X55" s="2">
        <v>2.3642461813003401E-5</v>
      </c>
      <c r="Y55" s="1">
        <v>8.1250673778663594E-3</v>
      </c>
      <c r="Z55" s="1">
        <v>0.593627672</v>
      </c>
      <c r="AA55" s="1">
        <v>0.31828271200000002</v>
      </c>
      <c r="AB55" s="1">
        <v>6.0792304999999998E-2</v>
      </c>
      <c r="AC55" s="1">
        <v>4.9480591999999997E-2</v>
      </c>
      <c r="AD55" s="1">
        <v>0.25917023900000002</v>
      </c>
      <c r="AE55" s="1">
        <v>0.192430094</v>
      </c>
      <c r="AF55" s="1">
        <v>-0.19837793400000003</v>
      </c>
      <c r="AG55" s="1">
        <v>-0.532835367</v>
      </c>
      <c r="AH55" s="1">
        <v>-0.33445743299999997</v>
      </c>
      <c r="AI55" s="1">
        <v>0</v>
      </c>
      <c r="AJ55" s="1">
        <v>1</v>
      </c>
      <c r="AK55" s="1">
        <v>0</v>
      </c>
      <c r="AL55" s="1">
        <v>1</v>
      </c>
    </row>
    <row r="56" spans="1:38">
      <c r="A56" s="1" t="s">
        <v>2535</v>
      </c>
      <c r="B56" s="1" t="s">
        <v>2533</v>
      </c>
      <c r="C56" s="1" t="s">
        <v>2</v>
      </c>
      <c r="D56" s="1" t="s">
        <v>1</v>
      </c>
      <c r="E56" s="1">
        <v>1</v>
      </c>
      <c r="F56" s="1">
        <v>156047356</v>
      </c>
      <c r="I56" t="s">
        <v>2718</v>
      </c>
      <c r="J56">
        <v>0</v>
      </c>
      <c r="K56" t="s">
        <v>2719</v>
      </c>
      <c r="L56" t="s">
        <v>2733</v>
      </c>
      <c r="M56">
        <v>156051788</v>
      </c>
      <c r="N56">
        <v>4433</v>
      </c>
      <c r="O56" t="s">
        <v>2534</v>
      </c>
      <c r="P56" t="s">
        <v>3406</v>
      </c>
      <c r="Q56" s="1" t="s">
        <v>0</v>
      </c>
      <c r="R56" s="1"/>
      <c r="S56" s="1" t="s">
        <v>11</v>
      </c>
      <c r="T56" s="1" t="s">
        <v>10</v>
      </c>
      <c r="U56" s="1" t="s">
        <v>2534</v>
      </c>
      <c r="V56" s="1" t="s">
        <v>2535</v>
      </c>
      <c r="W56" s="1">
        <v>17.484993110695701</v>
      </c>
      <c r="X56" s="2">
        <v>3.3866708897539598E-5</v>
      </c>
      <c r="Y56" s="1">
        <v>1.0066656103472901E-2</v>
      </c>
      <c r="Z56" s="1">
        <v>0.63064140899999999</v>
      </c>
      <c r="AA56" s="1">
        <v>0.27607390399999998</v>
      </c>
      <c r="AB56" s="1">
        <v>0.95576940899999996</v>
      </c>
      <c r="AC56" s="1">
        <v>1.848648E-2</v>
      </c>
      <c r="AD56" s="1">
        <v>0.96110520899999996</v>
      </c>
      <c r="AE56" s="1">
        <v>8.5980870000000008E-3</v>
      </c>
      <c r="AF56" s="1">
        <v>-5.3358000000000017E-3</v>
      </c>
      <c r="AG56" s="1">
        <v>0.32512799999999997</v>
      </c>
      <c r="AH56" s="1">
        <v>0.33046379999999997</v>
      </c>
      <c r="AI56" s="1">
        <v>1</v>
      </c>
      <c r="AJ56" s="1">
        <v>0</v>
      </c>
      <c r="AK56" s="1">
        <v>1</v>
      </c>
      <c r="AL56" s="1">
        <v>0</v>
      </c>
    </row>
    <row r="57" spans="1:38">
      <c r="A57" s="1" t="s">
        <v>2532</v>
      </c>
      <c r="B57" s="1" t="s">
        <v>2531</v>
      </c>
      <c r="C57" s="1" t="s">
        <v>2</v>
      </c>
      <c r="D57" s="1" t="s">
        <v>1</v>
      </c>
      <c r="E57" s="1">
        <v>1</v>
      </c>
      <c r="F57" s="1">
        <v>156631235</v>
      </c>
      <c r="I57" t="s">
        <v>2726</v>
      </c>
      <c r="J57">
        <v>0</v>
      </c>
      <c r="K57" t="s">
        <v>2719</v>
      </c>
      <c r="L57" t="s">
        <v>2720</v>
      </c>
      <c r="M57">
        <v>156640746</v>
      </c>
      <c r="N57">
        <v>9512</v>
      </c>
      <c r="O57" t="s">
        <v>4188</v>
      </c>
      <c r="P57" t="s">
        <v>4189</v>
      </c>
      <c r="Q57" s="1" t="b">
        <v>1</v>
      </c>
      <c r="R57" s="1" t="s">
        <v>44</v>
      </c>
      <c r="S57" s="1"/>
      <c r="T57" s="1" t="s">
        <v>50</v>
      </c>
      <c r="U57" s="1"/>
      <c r="V57" s="1" t="s">
        <v>2532</v>
      </c>
      <c r="W57" s="1">
        <v>11.9747078981844</v>
      </c>
      <c r="X57" s="1">
        <v>3.3861021281156003E-4</v>
      </c>
      <c r="Y57" s="1">
        <v>3.3722395638592403E-2</v>
      </c>
      <c r="Z57" s="1">
        <v>0.57627046100000001</v>
      </c>
      <c r="AA57" s="1">
        <v>0.31992466800000002</v>
      </c>
      <c r="AB57" s="1">
        <v>0.143516107</v>
      </c>
      <c r="AC57" s="1">
        <v>6.7007072000000001E-2</v>
      </c>
      <c r="AD57" s="1">
        <v>0.343615165</v>
      </c>
      <c r="AE57" s="1">
        <v>0.20361717600000001</v>
      </c>
      <c r="AF57" s="1">
        <v>-0.200099058</v>
      </c>
      <c r="AG57" s="1">
        <v>-0.43275435400000001</v>
      </c>
      <c r="AH57" s="1">
        <v>-0.23265529600000001</v>
      </c>
      <c r="AI57" s="1">
        <v>0</v>
      </c>
      <c r="AJ57" s="1">
        <v>1</v>
      </c>
      <c r="AK57" s="1">
        <v>0</v>
      </c>
      <c r="AL57" s="1">
        <v>0</v>
      </c>
    </row>
    <row r="58" spans="1:38">
      <c r="A58" s="1" t="s">
        <v>2530</v>
      </c>
      <c r="B58" s="1" t="s">
        <v>2529</v>
      </c>
      <c r="C58" s="1" t="s">
        <v>2</v>
      </c>
      <c r="D58" s="1" t="s">
        <v>1</v>
      </c>
      <c r="E58" s="1">
        <v>1</v>
      </c>
      <c r="F58" s="1">
        <v>160050381</v>
      </c>
      <c r="G58" t="s">
        <v>4289</v>
      </c>
      <c r="H58" t="s">
        <v>4289</v>
      </c>
      <c r="I58" t="s">
        <v>2726</v>
      </c>
      <c r="J58">
        <v>45</v>
      </c>
      <c r="K58" t="s">
        <v>2719</v>
      </c>
      <c r="L58" t="s">
        <v>2720</v>
      </c>
      <c r="M58">
        <v>160051359</v>
      </c>
      <c r="N58">
        <v>-978</v>
      </c>
      <c r="O58" t="s">
        <v>2528</v>
      </c>
      <c r="P58" t="s">
        <v>4290</v>
      </c>
      <c r="Q58" s="1" t="s">
        <v>0</v>
      </c>
      <c r="R58" s="1"/>
      <c r="S58" s="1" t="s">
        <v>26</v>
      </c>
      <c r="T58" s="1" t="s">
        <v>8</v>
      </c>
      <c r="U58" s="1" t="s">
        <v>2528</v>
      </c>
      <c r="V58" s="1" t="s">
        <v>2530</v>
      </c>
      <c r="W58" s="1">
        <v>16.2098175743591</v>
      </c>
      <c r="X58" s="2">
        <v>5.5264082080549197E-5</v>
      </c>
      <c r="Y58" s="1">
        <v>1.3476771670024699E-2</v>
      </c>
      <c r="Z58" s="1">
        <v>0.20795181300000001</v>
      </c>
      <c r="AA58" s="1">
        <v>0.27948806900000001</v>
      </c>
      <c r="AB58" s="1">
        <v>0.42999311200000001</v>
      </c>
      <c r="AC58" s="1">
        <v>0.129029006</v>
      </c>
      <c r="AD58" s="1">
        <v>0.62725261799999998</v>
      </c>
      <c r="AE58" s="1">
        <v>7.8514648000000006E-2</v>
      </c>
      <c r="AF58" s="1">
        <v>-0.19725950599999997</v>
      </c>
      <c r="AG58" s="1">
        <v>0.222041299</v>
      </c>
      <c r="AH58" s="1">
        <v>0.419300805</v>
      </c>
      <c r="AI58" s="1">
        <v>0</v>
      </c>
      <c r="AJ58" s="1">
        <v>0</v>
      </c>
      <c r="AK58" s="1">
        <v>1</v>
      </c>
      <c r="AL58" s="1">
        <v>0</v>
      </c>
    </row>
    <row r="59" spans="1:38">
      <c r="A59" s="1" t="s">
        <v>2527</v>
      </c>
      <c r="B59" s="1" t="s">
        <v>2526</v>
      </c>
      <c r="C59" s="1" t="s">
        <v>6</v>
      </c>
      <c r="D59" s="1" t="s">
        <v>1</v>
      </c>
      <c r="E59" s="1">
        <v>1</v>
      </c>
      <c r="F59" s="1">
        <v>161931993</v>
      </c>
      <c r="I59" t="s">
        <v>2726</v>
      </c>
      <c r="J59">
        <v>0</v>
      </c>
      <c r="K59" t="s">
        <v>2719</v>
      </c>
      <c r="L59" t="s">
        <v>2720</v>
      </c>
      <c r="M59">
        <v>161955021</v>
      </c>
      <c r="N59">
        <v>23029</v>
      </c>
      <c r="O59" t="s">
        <v>4148</v>
      </c>
      <c r="P59" t="s">
        <v>4149</v>
      </c>
      <c r="Q59" s="1" t="b">
        <v>1</v>
      </c>
      <c r="R59" s="1"/>
      <c r="S59" s="1"/>
      <c r="T59" s="1"/>
      <c r="U59" s="1"/>
      <c r="V59" s="1" t="s">
        <v>2527</v>
      </c>
      <c r="W59" s="1">
        <v>24.860277774174399</v>
      </c>
      <c r="X59" s="2">
        <v>2.9045116750333401E-6</v>
      </c>
      <c r="Y59" s="1">
        <v>2.87516470372093E-3</v>
      </c>
      <c r="Z59" s="1">
        <v>0.56433472100000004</v>
      </c>
      <c r="AA59" s="1">
        <v>0.27428076400000001</v>
      </c>
      <c r="AB59" s="1">
        <v>6.3180113999999996E-2</v>
      </c>
      <c r="AC59" s="1">
        <v>3.2244948000000002E-2</v>
      </c>
      <c r="AD59" s="1">
        <v>0.19909824800000001</v>
      </c>
      <c r="AE59" s="1">
        <v>7.4392125000000003E-2</v>
      </c>
      <c r="AF59" s="1">
        <v>-0.13591813400000002</v>
      </c>
      <c r="AG59" s="1">
        <v>-0.50115460700000003</v>
      </c>
      <c r="AH59" s="1">
        <v>-0.36523647300000006</v>
      </c>
      <c r="AI59" s="1">
        <v>0</v>
      </c>
      <c r="AJ59" s="1">
        <v>1</v>
      </c>
      <c r="AK59" s="1">
        <v>0</v>
      </c>
      <c r="AL59" s="1">
        <v>1</v>
      </c>
    </row>
    <row r="60" spans="1:38">
      <c r="A60" s="1" t="s">
        <v>2525</v>
      </c>
      <c r="B60" s="1" t="s">
        <v>2524</v>
      </c>
      <c r="C60" s="1" t="s">
        <v>2</v>
      </c>
      <c r="D60" s="1" t="s">
        <v>1</v>
      </c>
      <c r="E60" s="1">
        <v>1</v>
      </c>
      <c r="F60" s="1">
        <v>170532470</v>
      </c>
      <c r="I60" t="s">
        <v>2726</v>
      </c>
      <c r="J60">
        <v>1</v>
      </c>
      <c r="K60" t="s">
        <v>2719</v>
      </c>
      <c r="L60" t="s">
        <v>2720</v>
      </c>
      <c r="M60">
        <v>170513826</v>
      </c>
      <c r="N60">
        <v>18644</v>
      </c>
      <c r="O60" t="s">
        <v>3678</v>
      </c>
      <c r="P60" t="s">
        <v>3679</v>
      </c>
      <c r="Q60" s="1" t="b">
        <v>1</v>
      </c>
      <c r="R60" s="1"/>
      <c r="S60" s="1"/>
      <c r="T60" s="1"/>
      <c r="U60" s="1"/>
      <c r="V60" s="1" t="s">
        <v>2525</v>
      </c>
      <c r="W60" s="1">
        <v>10.457062486378801</v>
      </c>
      <c r="X60" s="1">
        <v>7.0553465892178005E-4</v>
      </c>
      <c r="Y60" s="1">
        <v>4.4412155442059897E-2</v>
      </c>
      <c r="Z60" s="1">
        <v>0.82154763399999997</v>
      </c>
      <c r="AA60" s="1">
        <v>0.16501670500000001</v>
      </c>
      <c r="AB60" s="1">
        <v>0.29958054299999998</v>
      </c>
      <c r="AC60" s="1">
        <v>0.23692086100000001</v>
      </c>
      <c r="AD60" s="1">
        <v>0.59585112100000004</v>
      </c>
      <c r="AE60" s="1">
        <v>0.232435275</v>
      </c>
      <c r="AF60" s="1">
        <v>-0.29627057800000006</v>
      </c>
      <c r="AG60" s="1">
        <v>-0.52196709100000005</v>
      </c>
      <c r="AH60" s="1">
        <v>-0.22569651299999993</v>
      </c>
      <c r="AI60" s="1">
        <v>0</v>
      </c>
      <c r="AJ60" s="1">
        <v>1</v>
      </c>
      <c r="AK60" s="1">
        <v>0</v>
      </c>
      <c r="AL60" s="1">
        <v>0</v>
      </c>
    </row>
    <row r="61" spans="1:38">
      <c r="A61" s="1" t="s">
        <v>2523</v>
      </c>
      <c r="B61" s="1" t="s">
        <v>2521</v>
      </c>
      <c r="C61" s="1" t="s">
        <v>2</v>
      </c>
      <c r="D61" s="1" t="s">
        <v>3</v>
      </c>
      <c r="E61" s="1">
        <v>1</v>
      </c>
      <c r="F61" s="1">
        <v>170634931</v>
      </c>
      <c r="H61" t="s">
        <v>2797</v>
      </c>
      <c r="I61" t="s">
        <v>2759</v>
      </c>
      <c r="J61">
        <v>0</v>
      </c>
      <c r="K61" t="s">
        <v>2719</v>
      </c>
      <c r="L61" t="s">
        <v>2720</v>
      </c>
      <c r="M61">
        <v>170633312</v>
      </c>
      <c r="N61">
        <v>1619</v>
      </c>
      <c r="O61" t="s">
        <v>2798</v>
      </c>
      <c r="P61" t="s">
        <v>2799</v>
      </c>
      <c r="Q61" s="1" t="s">
        <v>0</v>
      </c>
      <c r="R61" s="1"/>
      <c r="S61" s="1" t="s">
        <v>29</v>
      </c>
      <c r="T61" s="1" t="s">
        <v>4</v>
      </c>
      <c r="U61" s="1" t="s">
        <v>2522</v>
      </c>
      <c r="V61" s="1" t="s">
        <v>2523</v>
      </c>
      <c r="W61" s="1">
        <v>13.8491238700576</v>
      </c>
      <c r="X61" s="1">
        <v>1.4602007937724901E-4</v>
      </c>
      <c r="Y61" s="1">
        <v>2.2621587224521199E-2</v>
      </c>
      <c r="Z61" s="1">
        <v>0.49600305900000002</v>
      </c>
      <c r="AA61" s="1">
        <v>0.22555734599999999</v>
      </c>
      <c r="AB61" s="1">
        <v>0.19476494599999999</v>
      </c>
      <c r="AC61" s="1">
        <v>0.110669799</v>
      </c>
      <c r="AD61" s="1">
        <v>0.38666168400000001</v>
      </c>
      <c r="AE61" s="1">
        <v>7.4029656999999999E-2</v>
      </c>
      <c r="AF61" s="1">
        <v>-0.19189673800000001</v>
      </c>
      <c r="AG61" s="1">
        <v>-0.30123811300000003</v>
      </c>
      <c r="AH61" s="1">
        <v>-0.10934137500000002</v>
      </c>
      <c r="AI61" s="1">
        <v>0</v>
      </c>
      <c r="AJ61" s="1">
        <v>1</v>
      </c>
      <c r="AK61" s="1">
        <v>0</v>
      </c>
      <c r="AL61" s="1">
        <v>0</v>
      </c>
    </row>
    <row r="62" spans="1:38">
      <c r="A62" s="1" t="s">
        <v>2520</v>
      </c>
      <c r="B62" s="1" t="s">
        <v>2518</v>
      </c>
      <c r="C62" s="1" t="s">
        <v>2</v>
      </c>
      <c r="D62" s="1" t="s">
        <v>3</v>
      </c>
      <c r="E62" s="1">
        <v>1</v>
      </c>
      <c r="F62" s="1">
        <v>175568559</v>
      </c>
      <c r="I62" t="s">
        <v>2718</v>
      </c>
      <c r="J62">
        <v>0</v>
      </c>
      <c r="K62" t="s">
        <v>2719</v>
      </c>
      <c r="L62" t="s">
        <v>2720</v>
      </c>
      <c r="M62">
        <v>175526123</v>
      </c>
      <c r="N62">
        <v>42436</v>
      </c>
      <c r="O62" t="s">
        <v>4175</v>
      </c>
      <c r="P62" t="s">
        <v>4175</v>
      </c>
      <c r="Q62" s="1" t="s">
        <v>0</v>
      </c>
      <c r="R62" s="1"/>
      <c r="S62" s="1" t="s">
        <v>21</v>
      </c>
      <c r="T62" s="1" t="s">
        <v>10</v>
      </c>
      <c r="U62" s="1" t="s">
        <v>2519</v>
      </c>
      <c r="V62" s="1" t="s">
        <v>2520</v>
      </c>
      <c r="W62" s="1">
        <v>11.0833421865016</v>
      </c>
      <c r="X62" s="1">
        <v>5.1789453759973304E-4</v>
      </c>
      <c r="Y62" s="1">
        <v>4.0331131209790302E-2</v>
      </c>
      <c r="Z62" s="1">
        <v>7.7341112000000004E-2</v>
      </c>
      <c r="AA62" s="1">
        <v>5.2618288999999999E-2</v>
      </c>
      <c r="AB62" s="1">
        <v>0.66442710500000002</v>
      </c>
      <c r="AC62" s="1">
        <v>0.15567006799999999</v>
      </c>
      <c r="AD62" s="1">
        <v>0.39275316599999999</v>
      </c>
      <c r="AE62" s="1">
        <v>0.20239477</v>
      </c>
      <c r="AF62" s="1">
        <v>0.27167393900000003</v>
      </c>
      <c r="AG62" s="1">
        <v>0.58708599299999997</v>
      </c>
      <c r="AH62" s="1">
        <v>0.315412054</v>
      </c>
      <c r="AI62" s="1">
        <v>1</v>
      </c>
      <c r="AJ62" s="1">
        <v>0</v>
      </c>
      <c r="AK62" s="1">
        <v>1</v>
      </c>
      <c r="AL62" s="1">
        <v>0</v>
      </c>
    </row>
    <row r="63" spans="1:38">
      <c r="A63" s="1" t="s">
        <v>2517</v>
      </c>
      <c r="B63" s="1" t="s">
        <v>2515</v>
      </c>
      <c r="C63" s="1" t="s">
        <v>2</v>
      </c>
      <c r="D63" s="1" t="s">
        <v>1</v>
      </c>
      <c r="E63" s="1">
        <v>1</v>
      </c>
      <c r="F63" s="1">
        <v>177251261</v>
      </c>
      <c r="I63" t="s">
        <v>2726</v>
      </c>
      <c r="J63">
        <v>0</v>
      </c>
      <c r="K63" t="s">
        <v>2719</v>
      </c>
      <c r="L63" t="s">
        <v>2720</v>
      </c>
      <c r="M63">
        <v>177225995</v>
      </c>
      <c r="N63">
        <v>25266</v>
      </c>
      <c r="O63" t="s">
        <v>2516</v>
      </c>
      <c r="P63" t="s">
        <v>3893</v>
      </c>
      <c r="Q63" s="1" t="b">
        <v>1</v>
      </c>
      <c r="R63" s="1"/>
      <c r="S63" s="1" t="s">
        <v>67</v>
      </c>
      <c r="T63" s="1"/>
      <c r="U63" s="1" t="s">
        <v>2516</v>
      </c>
      <c r="V63" s="1" t="s">
        <v>2517</v>
      </c>
      <c r="W63" s="1">
        <v>9.8789706735433001</v>
      </c>
      <c r="X63" s="1">
        <v>9.4639856844837202E-4</v>
      </c>
      <c r="Y63" s="1">
        <v>4.7494448706378999E-2</v>
      </c>
      <c r="Z63" s="1">
        <v>0.29593568100000001</v>
      </c>
      <c r="AA63" s="1">
        <v>0.27660389200000002</v>
      </c>
      <c r="AB63" s="1">
        <v>0.72805226099999998</v>
      </c>
      <c r="AC63" s="1">
        <v>9.1016519000000004E-2</v>
      </c>
      <c r="AD63" s="1">
        <v>0.50584406400000004</v>
      </c>
      <c r="AE63" s="1">
        <v>0.13208336800000001</v>
      </c>
      <c r="AF63" s="1">
        <v>0.22220819699999994</v>
      </c>
      <c r="AG63" s="1">
        <v>0.43211657999999997</v>
      </c>
      <c r="AH63" s="1">
        <v>0.20990838300000003</v>
      </c>
      <c r="AI63" s="1">
        <v>1</v>
      </c>
      <c r="AJ63" s="1">
        <v>0</v>
      </c>
      <c r="AK63" s="1">
        <v>0</v>
      </c>
      <c r="AL63" s="1">
        <v>0</v>
      </c>
    </row>
    <row r="64" spans="1:38">
      <c r="A64" s="1" t="s">
        <v>2514</v>
      </c>
      <c r="B64" s="1" t="s">
        <v>2513</v>
      </c>
      <c r="C64" s="1" t="s">
        <v>6</v>
      </c>
      <c r="D64" s="1" t="s">
        <v>1</v>
      </c>
      <c r="E64" s="1">
        <v>1</v>
      </c>
      <c r="F64" s="1">
        <v>178056133</v>
      </c>
      <c r="I64" t="s">
        <v>2726</v>
      </c>
      <c r="J64">
        <v>0</v>
      </c>
      <c r="K64" t="s">
        <v>2719</v>
      </c>
      <c r="L64" t="s">
        <v>2720</v>
      </c>
      <c r="M64">
        <v>178062734</v>
      </c>
      <c r="N64">
        <v>6602</v>
      </c>
      <c r="O64" t="s">
        <v>3372</v>
      </c>
      <c r="P64" t="s">
        <v>3373</v>
      </c>
      <c r="Q64" s="1" t="b">
        <v>1</v>
      </c>
      <c r="R64" s="1"/>
      <c r="S64" s="1"/>
      <c r="T64" s="1"/>
      <c r="U64" s="1"/>
      <c r="V64" s="1" t="s">
        <v>2514</v>
      </c>
      <c r="W64" s="1">
        <v>12.525068425296601</v>
      </c>
      <c r="X64" s="1">
        <v>2.6265028750327701E-4</v>
      </c>
      <c r="Y64" s="1">
        <v>3.0157642507659298E-2</v>
      </c>
      <c r="Z64" s="1">
        <v>0.51231890700000005</v>
      </c>
      <c r="AA64" s="1">
        <v>0.41358937099999998</v>
      </c>
      <c r="AB64" s="1">
        <v>7.6004861000000007E-2</v>
      </c>
      <c r="AC64" s="1">
        <v>4.5413094000000001E-2</v>
      </c>
      <c r="AD64" s="1">
        <v>0.366821913</v>
      </c>
      <c r="AE64" s="1">
        <v>0.16748152899999999</v>
      </c>
      <c r="AF64" s="1">
        <v>-0.29081705199999996</v>
      </c>
      <c r="AG64" s="1">
        <v>-0.43631404600000001</v>
      </c>
      <c r="AH64" s="1">
        <v>-0.14549699400000005</v>
      </c>
      <c r="AI64" s="1">
        <v>0</v>
      </c>
      <c r="AJ64" s="1">
        <v>1</v>
      </c>
      <c r="AK64" s="1">
        <v>0</v>
      </c>
      <c r="AL64" s="1">
        <v>0</v>
      </c>
    </row>
    <row r="65" spans="1:38">
      <c r="A65" s="1" t="s">
        <v>2512</v>
      </c>
      <c r="B65" s="1" t="s">
        <v>2511</v>
      </c>
      <c r="C65" s="1" t="s">
        <v>6</v>
      </c>
      <c r="D65" s="1" t="s">
        <v>3</v>
      </c>
      <c r="E65" s="1">
        <v>1</v>
      </c>
      <c r="F65" s="1">
        <v>201572159</v>
      </c>
      <c r="I65" t="s">
        <v>2726</v>
      </c>
      <c r="J65">
        <v>0</v>
      </c>
      <c r="K65" t="s">
        <v>2719</v>
      </c>
      <c r="L65" t="s">
        <v>2720</v>
      </c>
      <c r="M65">
        <v>201606515</v>
      </c>
      <c r="N65">
        <v>34357</v>
      </c>
      <c r="O65" t="s">
        <v>3998</v>
      </c>
      <c r="P65" t="s">
        <v>3998</v>
      </c>
      <c r="Q65" s="1" t="b">
        <v>1</v>
      </c>
      <c r="R65" s="1"/>
      <c r="S65" s="1"/>
      <c r="T65" s="1"/>
      <c r="U65" s="1"/>
      <c r="V65" s="1" t="s">
        <v>2512</v>
      </c>
      <c r="W65" s="1">
        <v>11.8621322242715</v>
      </c>
      <c r="X65" s="1">
        <v>3.56943044843723E-4</v>
      </c>
      <c r="Y65" s="1">
        <v>3.4559456199715601E-2</v>
      </c>
      <c r="Z65" s="1">
        <v>0.81357721400000005</v>
      </c>
      <c r="AA65" s="1">
        <v>0.10309679400000001</v>
      </c>
      <c r="AB65" s="1">
        <v>0.42835299500000001</v>
      </c>
      <c r="AC65" s="1">
        <v>8.8714104000000002E-2</v>
      </c>
      <c r="AD65" s="1">
        <v>0.67055181200000002</v>
      </c>
      <c r="AE65" s="1">
        <v>0.144289528</v>
      </c>
      <c r="AF65" s="1">
        <v>-0.24219881700000001</v>
      </c>
      <c r="AG65" s="1">
        <v>-0.38522421900000003</v>
      </c>
      <c r="AH65" s="1">
        <v>-0.14302540200000002</v>
      </c>
      <c r="AI65" s="1">
        <v>0</v>
      </c>
      <c r="AJ65" s="1">
        <v>1</v>
      </c>
      <c r="AK65" s="1">
        <v>0</v>
      </c>
      <c r="AL65" s="1">
        <v>0</v>
      </c>
    </row>
    <row r="66" spans="1:38">
      <c r="A66" s="1" t="s">
        <v>2510</v>
      </c>
      <c r="B66" s="1" t="s">
        <v>2509</v>
      </c>
      <c r="C66" s="1" t="s">
        <v>6</v>
      </c>
      <c r="D66" s="1" t="s">
        <v>3</v>
      </c>
      <c r="E66" s="1">
        <v>1</v>
      </c>
      <c r="F66" s="1">
        <v>203876248</v>
      </c>
      <c r="I66" t="s">
        <v>2726</v>
      </c>
      <c r="J66">
        <v>50</v>
      </c>
      <c r="K66" t="s">
        <v>2719</v>
      </c>
      <c r="L66" t="s">
        <v>2720</v>
      </c>
      <c r="M66">
        <v>203830739</v>
      </c>
      <c r="N66">
        <v>45509</v>
      </c>
      <c r="O66" t="s">
        <v>3845</v>
      </c>
      <c r="P66" t="s">
        <v>3846</v>
      </c>
      <c r="Q66" s="1" t="b">
        <v>1</v>
      </c>
      <c r="R66" s="1"/>
      <c r="S66" s="1"/>
      <c r="T66" s="1"/>
      <c r="U66" s="1"/>
      <c r="V66" s="1" t="s">
        <v>2510</v>
      </c>
      <c r="W66" s="1">
        <v>28.0676943914596</v>
      </c>
      <c r="X66" s="2">
        <v>1.16718320589951E-6</v>
      </c>
      <c r="Y66" s="1">
        <v>2.2928501801034199E-3</v>
      </c>
      <c r="Z66" s="1">
        <v>0.91756333700000003</v>
      </c>
      <c r="AA66" s="1">
        <v>3.8918981999999998E-2</v>
      </c>
      <c r="AB66" s="1">
        <v>0.33464908199999999</v>
      </c>
      <c r="AC66" s="1">
        <v>0.119731437</v>
      </c>
      <c r="AD66" s="1">
        <v>0.66962024099999995</v>
      </c>
      <c r="AE66" s="1">
        <v>0.106846781</v>
      </c>
      <c r="AF66" s="1">
        <v>-0.33497115899999996</v>
      </c>
      <c r="AG66" s="1">
        <v>-0.58291425500000005</v>
      </c>
      <c r="AH66" s="1">
        <v>-0.24794309600000008</v>
      </c>
      <c r="AI66" s="1">
        <v>0</v>
      </c>
      <c r="AJ66" s="1">
        <v>1</v>
      </c>
      <c r="AK66" s="1">
        <v>0</v>
      </c>
      <c r="AL66" s="1">
        <v>0</v>
      </c>
    </row>
    <row r="67" spans="1:38">
      <c r="A67" s="1" t="s">
        <v>2508</v>
      </c>
      <c r="B67" s="1" t="s">
        <v>2506</v>
      </c>
      <c r="C67" s="1" t="s">
        <v>2</v>
      </c>
      <c r="D67" s="1" t="s">
        <v>1</v>
      </c>
      <c r="E67" s="1">
        <v>1</v>
      </c>
      <c r="F67" s="1">
        <v>204338373</v>
      </c>
      <c r="I67" t="s">
        <v>2726</v>
      </c>
      <c r="J67">
        <v>50</v>
      </c>
      <c r="K67" t="s">
        <v>2719</v>
      </c>
      <c r="L67" t="s">
        <v>2720</v>
      </c>
      <c r="M67">
        <v>204338846</v>
      </c>
      <c r="N67">
        <v>474</v>
      </c>
      <c r="O67" t="s">
        <v>2507</v>
      </c>
      <c r="P67" t="s">
        <v>3948</v>
      </c>
      <c r="Q67" s="1" t="s">
        <v>0</v>
      </c>
      <c r="R67" s="1"/>
      <c r="S67" s="1" t="s">
        <v>11</v>
      </c>
      <c r="T67" s="1"/>
      <c r="U67" s="1" t="s">
        <v>2507</v>
      </c>
      <c r="V67" s="1" t="s">
        <v>2508</v>
      </c>
      <c r="W67" s="1">
        <v>11.5096049269214</v>
      </c>
      <c r="X67" s="1">
        <v>4.2175384099173998E-4</v>
      </c>
      <c r="Y67" s="1">
        <v>3.7184948010799697E-2</v>
      </c>
      <c r="Z67" s="1">
        <v>0.66120217100000001</v>
      </c>
      <c r="AA67" s="1">
        <v>0.27518789599999999</v>
      </c>
      <c r="AB67" s="1">
        <v>0.182721148</v>
      </c>
      <c r="AC67" s="1">
        <v>9.2305344999999997E-2</v>
      </c>
      <c r="AD67" s="1">
        <v>0.36929456399999999</v>
      </c>
      <c r="AE67" s="1">
        <v>0.119064739</v>
      </c>
      <c r="AF67" s="1">
        <v>-0.18657341599999999</v>
      </c>
      <c r="AG67" s="1">
        <v>-0.47848102300000001</v>
      </c>
      <c r="AH67" s="1">
        <v>-0.29190760700000001</v>
      </c>
      <c r="AI67" s="1">
        <v>0</v>
      </c>
      <c r="AJ67" s="1">
        <v>1</v>
      </c>
      <c r="AK67" s="1">
        <v>0</v>
      </c>
      <c r="AL67" s="1">
        <v>0</v>
      </c>
    </row>
    <row r="68" spans="1:38">
      <c r="A68" s="1" t="s">
        <v>2505</v>
      </c>
      <c r="B68" s="1" t="s">
        <v>2503</v>
      </c>
      <c r="C68" s="1" t="s">
        <v>2</v>
      </c>
      <c r="D68" s="1" t="s">
        <v>1</v>
      </c>
      <c r="E68" s="1">
        <v>1</v>
      </c>
      <c r="F68" s="1">
        <v>204960826</v>
      </c>
      <c r="I68" t="s">
        <v>2726</v>
      </c>
      <c r="J68">
        <v>0</v>
      </c>
      <c r="K68" t="s">
        <v>2719</v>
      </c>
      <c r="L68" t="s">
        <v>2720</v>
      </c>
      <c r="M68">
        <v>204956545</v>
      </c>
      <c r="N68">
        <v>4281</v>
      </c>
      <c r="O68" t="s">
        <v>3546</v>
      </c>
      <c r="P68" t="s">
        <v>3547</v>
      </c>
      <c r="Q68" s="1" t="b">
        <v>1</v>
      </c>
      <c r="R68" s="1"/>
      <c r="S68" s="1" t="s">
        <v>203</v>
      </c>
      <c r="T68" s="1"/>
      <c r="U68" s="1" t="s">
        <v>2504</v>
      </c>
      <c r="V68" s="1" t="s">
        <v>2505</v>
      </c>
      <c r="W68" s="1">
        <v>15.570926706287899</v>
      </c>
      <c r="X68" s="2">
        <v>7.1259819664100404E-5</v>
      </c>
      <c r="Y68" s="1">
        <v>1.5567655557352201E-2</v>
      </c>
      <c r="Z68" s="1">
        <v>0.36773547699999998</v>
      </c>
      <c r="AA68" s="1">
        <v>0.27500751600000001</v>
      </c>
      <c r="AB68" s="1">
        <v>0.76710410399999995</v>
      </c>
      <c r="AC68" s="1">
        <v>0.14414249300000001</v>
      </c>
      <c r="AD68" s="1">
        <v>0.63514361100000005</v>
      </c>
      <c r="AE68" s="1">
        <v>0.18467642000000001</v>
      </c>
      <c r="AF68" s="1">
        <v>0.1319604929999999</v>
      </c>
      <c r="AG68" s="1">
        <v>0.39936862699999998</v>
      </c>
      <c r="AH68" s="1">
        <v>0.26740813400000008</v>
      </c>
      <c r="AI68" s="1">
        <v>1</v>
      </c>
      <c r="AJ68" s="1">
        <v>0</v>
      </c>
      <c r="AK68" s="1">
        <v>0</v>
      </c>
      <c r="AL68" s="1">
        <v>0</v>
      </c>
    </row>
    <row r="69" spans="1:38">
      <c r="A69" s="1" t="s">
        <v>2502</v>
      </c>
      <c r="B69" s="1" t="s">
        <v>2501</v>
      </c>
      <c r="C69" s="1" t="s">
        <v>2</v>
      </c>
      <c r="D69" s="1" t="s">
        <v>1</v>
      </c>
      <c r="E69" s="1">
        <v>1</v>
      </c>
      <c r="F69" s="1">
        <v>205011906</v>
      </c>
      <c r="I69" t="s">
        <v>2726</v>
      </c>
      <c r="J69">
        <v>0</v>
      </c>
      <c r="K69" t="s">
        <v>2719</v>
      </c>
      <c r="L69" t="s">
        <v>2720</v>
      </c>
      <c r="M69">
        <v>205012064</v>
      </c>
      <c r="N69">
        <v>-158</v>
      </c>
      <c r="O69" t="s">
        <v>2500</v>
      </c>
      <c r="P69" t="s">
        <v>3220</v>
      </c>
      <c r="Q69" s="1" t="s">
        <v>0</v>
      </c>
      <c r="R69" s="1"/>
      <c r="S69" s="1" t="s">
        <v>26</v>
      </c>
      <c r="T69" s="1"/>
      <c r="U69" s="1" t="s">
        <v>2500</v>
      </c>
      <c r="V69" s="1" t="s">
        <v>2502</v>
      </c>
      <c r="W69" s="1">
        <v>19.9551547536405</v>
      </c>
      <c r="X69" s="2">
        <v>1.3933144090158799E-5</v>
      </c>
      <c r="Y69" s="1">
        <v>6.0201138893955404E-3</v>
      </c>
      <c r="Z69" s="1">
        <v>0.13163143199999999</v>
      </c>
      <c r="AA69" s="1">
        <v>0.12287756399999999</v>
      </c>
      <c r="AB69" s="1">
        <v>0.34812361400000003</v>
      </c>
      <c r="AC69" s="1">
        <v>0.136882902</v>
      </c>
      <c r="AD69" s="1">
        <v>0.49923075099999997</v>
      </c>
      <c r="AE69" s="1">
        <v>0.173133233</v>
      </c>
      <c r="AF69" s="1">
        <v>-0.15110713699999995</v>
      </c>
      <c r="AG69" s="1">
        <v>0.21649218200000003</v>
      </c>
      <c r="AH69" s="1">
        <v>0.36759931899999998</v>
      </c>
      <c r="AI69" s="1">
        <v>0</v>
      </c>
      <c r="AJ69" s="1">
        <v>0</v>
      </c>
      <c r="AK69" s="1">
        <v>1</v>
      </c>
      <c r="AL69" s="1">
        <v>0</v>
      </c>
    </row>
    <row r="70" spans="1:38">
      <c r="A70" s="1" t="s">
        <v>2499</v>
      </c>
      <c r="B70" s="1" t="s">
        <v>2498</v>
      </c>
      <c r="C70" s="1" t="s">
        <v>6</v>
      </c>
      <c r="D70" s="1" t="s">
        <v>1</v>
      </c>
      <c r="E70" s="1">
        <v>1</v>
      </c>
      <c r="F70" s="1">
        <v>206677719</v>
      </c>
      <c r="H70" t="s">
        <v>3576</v>
      </c>
      <c r="I70" t="s">
        <v>2726</v>
      </c>
      <c r="J70">
        <v>0</v>
      </c>
      <c r="K70" t="s">
        <v>2719</v>
      </c>
      <c r="L70" t="s">
        <v>2720</v>
      </c>
      <c r="M70">
        <v>206680878</v>
      </c>
      <c r="N70">
        <v>-3159</v>
      </c>
      <c r="O70" t="s">
        <v>3577</v>
      </c>
      <c r="P70" t="s">
        <v>3578</v>
      </c>
      <c r="Q70" s="1" t="s">
        <v>0</v>
      </c>
      <c r="R70" s="1"/>
      <c r="S70" s="1"/>
      <c r="T70" s="1" t="s">
        <v>8</v>
      </c>
      <c r="U70" s="1"/>
      <c r="V70" s="1" t="s">
        <v>2499</v>
      </c>
      <c r="W70" s="1">
        <v>14.5679146689154</v>
      </c>
      <c r="X70" s="1">
        <v>1.07583695805347E-4</v>
      </c>
      <c r="Y70" s="1">
        <v>1.9424204555419801E-2</v>
      </c>
      <c r="Z70" s="1">
        <v>0.856592664</v>
      </c>
      <c r="AA70" s="1">
        <v>0.103142889</v>
      </c>
      <c r="AB70" s="1">
        <v>0.139836767</v>
      </c>
      <c r="AC70" s="1">
        <v>0.14342559999999999</v>
      </c>
      <c r="AD70" s="1">
        <v>0.491008104</v>
      </c>
      <c r="AE70" s="1">
        <v>0.243074296</v>
      </c>
      <c r="AF70" s="1">
        <v>-0.35117133700000003</v>
      </c>
      <c r="AG70" s="1">
        <v>-0.71675589699999998</v>
      </c>
      <c r="AH70" s="1">
        <v>-0.36558456</v>
      </c>
      <c r="AI70" s="1">
        <v>0</v>
      </c>
      <c r="AJ70" s="1">
        <v>1</v>
      </c>
      <c r="AK70" s="1">
        <v>0</v>
      </c>
      <c r="AL70" s="1">
        <v>1</v>
      </c>
    </row>
    <row r="71" spans="1:38">
      <c r="A71" s="1" t="s">
        <v>2497</v>
      </c>
      <c r="B71" s="1" t="s">
        <v>2496</v>
      </c>
      <c r="C71" s="1" t="s">
        <v>6</v>
      </c>
      <c r="D71" s="1" t="s">
        <v>1</v>
      </c>
      <c r="E71" s="1">
        <v>1</v>
      </c>
      <c r="F71" s="1">
        <v>222990921</v>
      </c>
      <c r="H71" t="s">
        <v>2963</v>
      </c>
      <c r="I71" t="s">
        <v>2726</v>
      </c>
      <c r="J71">
        <v>0</v>
      </c>
      <c r="K71" t="s">
        <v>2719</v>
      </c>
      <c r="L71" t="s">
        <v>2720</v>
      </c>
      <c r="M71">
        <v>222988430</v>
      </c>
      <c r="N71">
        <v>2491</v>
      </c>
      <c r="O71" t="s">
        <v>2964</v>
      </c>
      <c r="P71" t="s">
        <v>2965</v>
      </c>
      <c r="Q71" s="1" t="s">
        <v>0</v>
      </c>
      <c r="R71" s="1"/>
      <c r="S71" s="1"/>
      <c r="T71" s="1" t="s">
        <v>50</v>
      </c>
      <c r="U71" s="1"/>
      <c r="V71" s="1" t="s">
        <v>2497</v>
      </c>
      <c r="W71" s="1">
        <v>9.9883147831752996</v>
      </c>
      <c r="X71" s="1">
        <v>8.9468908884642799E-4</v>
      </c>
      <c r="Y71" s="1">
        <v>4.7057315071204302E-2</v>
      </c>
      <c r="Z71" s="1">
        <v>0.87636901499999997</v>
      </c>
      <c r="AA71" s="1">
        <v>6.2030654999999997E-2</v>
      </c>
      <c r="AB71" s="1">
        <v>0.17090749399999999</v>
      </c>
      <c r="AC71" s="1">
        <v>0.17533523600000001</v>
      </c>
      <c r="AD71" s="1">
        <v>0.48627173600000001</v>
      </c>
      <c r="AE71" s="1">
        <v>0.19103909099999999</v>
      </c>
      <c r="AF71" s="1">
        <v>-0.31536424200000002</v>
      </c>
      <c r="AG71" s="1">
        <v>-0.70546152099999992</v>
      </c>
      <c r="AH71" s="1">
        <v>-0.39009727899999996</v>
      </c>
      <c r="AI71" s="1">
        <v>0</v>
      </c>
      <c r="AJ71" s="1">
        <v>1</v>
      </c>
      <c r="AK71" s="1">
        <v>0</v>
      </c>
      <c r="AL71" s="1">
        <v>1</v>
      </c>
    </row>
    <row r="72" spans="1:38">
      <c r="A72" s="1" t="s">
        <v>2495</v>
      </c>
      <c r="B72" s="1" t="s">
        <v>2494</v>
      </c>
      <c r="C72" s="1" t="s">
        <v>2</v>
      </c>
      <c r="D72" s="1" t="s">
        <v>1</v>
      </c>
      <c r="E72" s="1">
        <v>1</v>
      </c>
      <c r="F72" s="1">
        <v>223407010</v>
      </c>
      <c r="I72" t="s">
        <v>2722</v>
      </c>
      <c r="J72">
        <v>0</v>
      </c>
      <c r="K72" t="s">
        <v>2719</v>
      </c>
      <c r="L72" t="s">
        <v>2720</v>
      </c>
      <c r="M72">
        <v>223316623</v>
      </c>
      <c r="N72">
        <v>-90386</v>
      </c>
      <c r="O72" t="s">
        <v>3660</v>
      </c>
      <c r="P72" t="s">
        <v>3661</v>
      </c>
      <c r="Q72" s="1" t="s">
        <v>0</v>
      </c>
      <c r="R72" s="1" t="s">
        <v>39</v>
      </c>
      <c r="S72" s="1" t="s">
        <v>11</v>
      </c>
      <c r="T72" s="1"/>
      <c r="U72" s="1" t="s">
        <v>2492</v>
      </c>
      <c r="V72" s="1" t="s">
        <v>2495</v>
      </c>
      <c r="W72" s="1">
        <v>12.8183400081797</v>
      </c>
      <c r="X72" s="1">
        <v>2.2996541145550901E-4</v>
      </c>
      <c r="Y72" s="1">
        <v>2.8283765992860099E-2</v>
      </c>
      <c r="Z72" s="1">
        <v>0.80121045700000004</v>
      </c>
      <c r="AA72" s="1">
        <v>0.168746426</v>
      </c>
      <c r="AB72" s="1">
        <v>0.33338603500000002</v>
      </c>
      <c r="AC72" s="1">
        <v>0.123909169</v>
      </c>
      <c r="AD72" s="1">
        <v>0.55087066600000001</v>
      </c>
      <c r="AE72" s="1">
        <v>0.21209281899999999</v>
      </c>
      <c r="AF72" s="1">
        <v>-0.21748463099999998</v>
      </c>
      <c r="AG72" s="1">
        <v>-0.46782442200000002</v>
      </c>
      <c r="AH72" s="1">
        <v>-0.25033979100000003</v>
      </c>
      <c r="AI72" s="1">
        <v>0</v>
      </c>
      <c r="AJ72" s="1">
        <v>1</v>
      </c>
      <c r="AK72" s="1">
        <v>0</v>
      </c>
      <c r="AL72" s="1">
        <v>0</v>
      </c>
    </row>
    <row r="73" spans="1:38">
      <c r="A73" s="1" t="s">
        <v>2493</v>
      </c>
      <c r="B73" s="1" t="s">
        <v>2491</v>
      </c>
      <c r="C73" s="1" t="s">
        <v>2</v>
      </c>
      <c r="D73" s="1" t="s">
        <v>1</v>
      </c>
      <c r="E73" s="1">
        <v>1</v>
      </c>
      <c r="F73" s="1">
        <v>223407095</v>
      </c>
      <c r="I73" t="s">
        <v>2722</v>
      </c>
      <c r="J73">
        <v>0</v>
      </c>
      <c r="K73" t="s">
        <v>2719</v>
      </c>
      <c r="L73" t="s">
        <v>2720</v>
      </c>
      <c r="M73">
        <v>223316623</v>
      </c>
      <c r="N73">
        <v>-90471</v>
      </c>
      <c r="O73" t="s">
        <v>3660</v>
      </c>
      <c r="P73" t="s">
        <v>3661</v>
      </c>
      <c r="Q73" s="1" t="s">
        <v>0</v>
      </c>
      <c r="R73" s="1" t="s">
        <v>39</v>
      </c>
      <c r="S73" s="1" t="s">
        <v>11</v>
      </c>
      <c r="T73" s="1"/>
      <c r="U73" s="1" t="s">
        <v>2492</v>
      </c>
      <c r="V73" s="1" t="s">
        <v>2493</v>
      </c>
      <c r="W73" s="1">
        <v>10.295912000974001</v>
      </c>
      <c r="X73" s="1">
        <v>7.6510130808589297E-4</v>
      </c>
      <c r="Y73" s="1">
        <v>4.5341703762953003E-2</v>
      </c>
      <c r="Z73" s="1">
        <v>0.85947775500000001</v>
      </c>
      <c r="AA73" s="1">
        <v>7.3713238E-2</v>
      </c>
      <c r="AB73" s="1">
        <v>0.44338012100000002</v>
      </c>
      <c r="AC73" s="1">
        <v>0.125827405</v>
      </c>
      <c r="AD73" s="1">
        <v>0.62842866399999997</v>
      </c>
      <c r="AE73" s="1">
        <v>0.20364173899999999</v>
      </c>
      <c r="AF73" s="1">
        <v>-0.18504854299999995</v>
      </c>
      <c r="AG73" s="1">
        <v>-0.41609763399999999</v>
      </c>
      <c r="AH73" s="1">
        <v>-0.23104909100000004</v>
      </c>
      <c r="AI73" s="1">
        <v>0</v>
      </c>
      <c r="AJ73" s="1">
        <v>1</v>
      </c>
      <c r="AK73" s="1">
        <v>0</v>
      </c>
      <c r="AL73" s="1">
        <v>0</v>
      </c>
    </row>
    <row r="74" spans="1:38">
      <c r="A74" s="1" t="s">
        <v>2490</v>
      </c>
      <c r="B74" s="1" t="s">
        <v>2489</v>
      </c>
      <c r="C74" s="1" t="s">
        <v>2</v>
      </c>
      <c r="D74" s="1" t="s">
        <v>1</v>
      </c>
      <c r="E74" s="1">
        <v>1</v>
      </c>
      <c r="F74" s="1">
        <v>223575793</v>
      </c>
      <c r="I74" t="s">
        <v>2726</v>
      </c>
      <c r="J74">
        <v>50</v>
      </c>
      <c r="K74" t="s">
        <v>2719</v>
      </c>
      <c r="L74" t="s">
        <v>2733</v>
      </c>
      <c r="M74">
        <v>223566714</v>
      </c>
      <c r="N74">
        <v>9079</v>
      </c>
      <c r="O74" t="s">
        <v>2734</v>
      </c>
      <c r="P74" t="s">
        <v>2735</v>
      </c>
      <c r="Q74" s="1" t="b">
        <v>1</v>
      </c>
      <c r="R74" s="1"/>
      <c r="S74" s="1"/>
      <c r="T74" s="1"/>
      <c r="U74" s="1"/>
      <c r="V74" s="1" t="s">
        <v>2490</v>
      </c>
      <c r="W74" s="1">
        <v>12.1454066568239</v>
      </c>
      <c r="X74" s="1">
        <v>3.1274929440809602E-4</v>
      </c>
      <c r="Y74" s="1">
        <v>3.2624036582056502E-2</v>
      </c>
      <c r="Z74" s="1">
        <v>0.82005537100000003</v>
      </c>
      <c r="AA74" s="1">
        <v>6.7210047999999994E-2</v>
      </c>
      <c r="AB74" s="1">
        <v>0.390422459</v>
      </c>
      <c r="AC74" s="1">
        <v>0.147314581</v>
      </c>
      <c r="AD74" s="1">
        <v>0.72018304499999997</v>
      </c>
      <c r="AE74" s="1">
        <v>0.118942279</v>
      </c>
      <c r="AF74" s="1">
        <v>-0.32976058599999997</v>
      </c>
      <c r="AG74" s="1">
        <v>-0.42963291200000003</v>
      </c>
      <c r="AH74" s="1">
        <v>-9.9872326000000067E-2</v>
      </c>
      <c r="AI74" s="1">
        <v>0</v>
      </c>
      <c r="AJ74" s="1">
        <v>1</v>
      </c>
      <c r="AK74" s="1">
        <v>0</v>
      </c>
      <c r="AL74" s="1">
        <v>0</v>
      </c>
    </row>
    <row r="75" spans="1:38">
      <c r="A75" s="1" t="s">
        <v>2488</v>
      </c>
      <c r="B75" s="1" t="s">
        <v>2487</v>
      </c>
      <c r="C75" s="1" t="s">
        <v>6</v>
      </c>
      <c r="D75" s="1" t="s">
        <v>1</v>
      </c>
      <c r="E75" s="1">
        <v>1</v>
      </c>
      <c r="F75" s="1">
        <v>223674115</v>
      </c>
      <c r="H75" t="s">
        <v>3548</v>
      </c>
      <c r="I75" t="s">
        <v>2726</v>
      </c>
      <c r="J75">
        <v>0</v>
      </c>
      <c r="K75" t="s">
        <v>2719</v>
      </c>
      <c r="L75" t="s">
        <v>2720</v>
      </c>
      <c r="M75">
        <v>223566714</v>
      </c>
      <c r="N75">
        <v>107401</v>
      </c>
      <c r="O75" t="s">
        <v>2734</v>
      </c>
      <c r="P75" t="s">
        <v>2735</v>
      </c>
      <c r="Q75" s="1" t="b">
        <v>1</v>
      </c>
      <c r="R75" s="1"/>
      <c r="S75" s="1"/>
      <c r="T75" s="1"/>
      <c r="U75" s="1"/>
      <c r="V75" s="1" t="s">
        <v>2488</v>
      </c>
      <c r="W75" s="1">
        <v>10.135753656419</v>
      </c>
      <c r="X75" s="1">
        <v>8.2980132763308995E-4</v>
      </c>
      <c r="Y75" s="1">
        <v>4.6113617311605598E-2</v>
      </c>
      <c r="Z75" s="1">
        <v>0.64566305700000004</v>
      </c>
      <c r="AA75" s="1">
        <v>0.15948379400000001</v>
      </c>
      <c r="AB75" s="1">
        <v>0.222274061</v>
      </c>
      <c r="AC75" s="1">
        <v>0.13394692399999999</v>
      </c>
      <c r="AD75" s="1">
        <v>0.51734258799999999</v>
      </c>
      <c r="AE75" s="1">
        <v>0.15195466899999999</v>
      </c>
      <c r="AF75" s="1">
        <v>-0.29506852699999997</v>
      </c>
      <c r="AG75" s="1">
        <v>-0.42338899600000002</v>
      </c>
      <c r="AH75" s="1">
        <v>-0.12832046900000005</v>
      </c>
      <c r="AI75" s="1">
        <v>0</v>
      </c>
      <c r="AJ75" s="1">
        <v>1</v>
      </c>
      <c r="AK75" s="1">
        <v>0</v>
      </c>
      <c r="AL75" s="1">
        <v>0</v>
      </c>
    </row>
    <row r="76" spans="1:38">
      <c r="A76" s="1" t="s">
        <v>2486</v>
      </c>
      <c r="B76" s="1" t="s">
        <v>2484</v>
      </c>
      <c r="C76" s="1" t="s">
        <v>6</v>
      </c>
      <c r="D76" s="1" t="s">
        <v>3</v>
      </c>
      <c r="E76" s="1">
        <v>1</v>
      </c>
      <c r="F76" s="1">
        <v>223738388</v>
      </c>
      <c r="I76" t="s">
        <v>2722</v>
      </c>
      <c r="J76">
        <v>0</v>
      </c>
      <c r="K76" t="s">
        <v>2719</v>
      </c>
      <c r="L76" t="s">
        <v>2733</v>
      </c>
      <c r="M76">
        <v>223853435</v>
      </c>
      <c r="N76">
        <v>115048</v>
      </c>
      <c r="O76" t="s">
        <v>2485</v>
      </c>
      <c r="P76" t="s">
        <v>3183</v>
      </c>
      <c r="Q76" s="1" t="s">
        <v>0</v>
      </c>
      <c r="R76" s="1"/>
      <c r="S76" s="1" t="s">
        <v>11</v>
      </c>
      <c r="T76" s="1" t="s">
        <v>8</v>
      </c>
      <c r="U76" s="1" t="s">
        <v>2485</v>
      </c>
      <c r="V76" s="1" t="s">
        <v>2486</v>
      </c>
      <c r="W76" s="1">
        <v>11.616605082542399</v>
      </c>
      <c r="X76" s="1">
        <v>4.0081482533351202E-4</v>
      </c>
      <c r="Y76" s="1">
        <v>3.6514187993321297E-2</v>
      </c>
      <c r="Z76" s="1">
        <v>0.77296449099999998</v>
      </c>
      <c r="AA76" s="1">
        <v>0.125729121</v>
      </c>
      <c r="AB76" s="1">
        <v>0.448810394</v>
      </c>
      <c r="AC76" s="1">
        <v>0.10899503000000001</v>
      </c>
      <c r="AD76" s="1">
        <v>0.73603691100000002</v>
      </c>
      <c r="AE76" s="1">
        <v>8.7984920999999994E-2</v>
      </c>
      <c r="AF76" s="1">
        <v>-0.28722651700000001</v>
      </c>
      <c r="AG76" s="1">
        <v>-0.32415409699999997</v>
      </c>
      <c r="AH76" s="1">
        <v>-3.692757999999996E-2</v>
      </c>
      <c r="AI76" s="1">
        <v>0</v>
      </c>
      <c r="AJ76" s="1">
        <v>1</v>
      </c>
      <c r="AK76" s="1">
        <v>0</v>
      </c>
      <c r="AL76" s="1">
        <v>0</v>
      </c>
    </row>
    <row r="77" spans="1:38">
      <c r="A77" s="1" t="s">
        <v>2483</v>
      </c>
      <c r="B77" s="1" t="s">
        <v>2481</v>
      </c>
      <c r="C77" s="1" t="s">
        <v>6</v>
      </c>
      <c r="D77" s="1" t="s">
        <v>1</v>
      </c>
      <c r="E77" s="1">
        <v>1</v>
      </c>
      <c r="F77" s="1">
        <v>223889141</v>
      </c>
      <c r="I77" t="s">
        <v>2726</v>
      </c>
      <c r="J77">
        <v>0</v>
      </c>
      <c r="K77" t="s">
        <v>2719</v>
      </c>
      <c r="L77" t="s">
        <v>2720</v>
      </c>
      <c r="M77">
        <v>223889294</v>
      </c>
      <c r="N77">
        <v>-153</v>
      </c>
      <c r="O77" t="s">
        <v>2482</v>
      </c>
      <c r="P77" t="s">
        <v>3705</v>
      </c>
      <c r="Q77" s="1" t="b">
        <v>1</v>
      </c>
      <c r="R77" s="1"/>
      <c r="S77" s="1" t="s">
        <v>5</v>
      </c>
      <c r="T77" s="1"/>
      <c r="U77" s="1" t="s">
        <v>2482</v>
      </c>
      <c r="V77" s="1" t="s">
        <v>2483</v>
      </c>
      <c r="W77" s="1">
        <v>12.838394374345899</v>
      </c>
      <c r="X77" s="1">
        <v>2.2789899494683199E-4</v>
      </c>
      <c r="Y77" s="1">
        <v>2.8126463204458899E-2</v>
      </c>
      <c r="Z77" s="1">
        <v>0.84792441699999999</v>
      </c>
      <c r="AA77" s="1">
        <v>0.100556778</v>
      </c>
      <c r="AB77" s="1">
        <v>0.33269965400000001</v>
      </c>
      <c r="AC77" s="1">
        <v>0.150968625</v>
      </c>
      <c r="AD77" s="1">
        <v>0.63613562999999995</v>
      </c>
      <c r="AE77" s="1">
        <v>0.191887224</v>
      </c>
      <c r="AF77" s="1">
        <v>-0.30343597599999994</v>
      </c>
      <c r="AG77" s="1">
        <v>-0.51522476299999997</v>
      </c>
      <c r="AH77" s="1">
        <v>-0.21178878700000003</v>
      </c>
      <c r="AI77" s="1">
        <v>0</v>
      </c>
      <c r="AJ77" s="1">
        <v>1</v>
      </c>
      <c r="AK77" s="1">
        <v>0</v>
      </c>
      <c r="AL77" s="1">
        <v>0</v>
      </c>
    </row>
    <row r="78" spans="1:38">
      <c r="A78" s="1" t="s">
        <v>2480</v>
      </c>
      <c r="B78" s="1" t="s">
        <v>2478</v>
      </c>
      <c r="C78" s="1" t="s">
        <v>6</v>
      </c>
      <c r="D78" s="1" t="s">
        <v>1</v>
      </c>
      <c r="E78" s="1">
        <v>1</v>
      </c>
      <c r="F78" s="1">
        <v>223959609</v>
      </c>
      <c r="H78" t="s">
        <v>2958</v>
      </c>
      <c r="I78" t="s">
        <v>2726</v>
      </c>
      <c r="J78">
        <v>0</v>
      </c>
      <c r="K78" t="s">
        <v>2719</v>
      </c>
      <c r="L78" t="s">
        <v>2720</v>
      </c>
      <c r="M78">
        <v>223945325</v>
      </c>
      <c r="N78">
        <v>14284</v>
      </c>
      <c r="O78" t="s">
        <v>2482</v>
      </c>
      <c r="P78" t="s">
        <v>2959</v>
      </c>
      <c r="Q78" s="1" t="b">
        <v>1</v>
      </c>
      <c r="R78" s="1"/>
      <c r="S78" s="1" t="s">
        <v>29</v>
      </c>
      <c r="T78" s="1"/>
      <c r="U78" s="1" t="s">
        <v>2479</v>
      </c>
      <c r="V78" s="1" t="s">
        <v>2480</v>
      </c>
      <c r="W78" s="1">
        <v>11.6551142282415</v>
      </c>
      <c r="X78" s="1">
        <v>3.9355977916377297E-4</v>
      </c>
      <c r="Y78" s="1">
        <v>3.6205697015110297E-2</v>
      </c>
      <c r="Z78" s="1">
        <v>0.78141732399999997</v>
      </c>
      <c r="AA78" s="1">
        <v>0.107849628</v>
      </c>
      <c r="AB78" s="1">
        <v>0.28562838099999999</v>
      </c>
      <c r="AC78" s="1">
        <v>0.119876803</v>
      </c>
      <c r="AD78" s="1">
        <v>0.51813096300000006</v>
      </c>
      <c r="AE78" s="1">
        <v>0.18624513500000001</v>
      </c>
      <c r="AF78" s="1">
        <v>-0.23250258200000007</v>
      </c>
      <c r="AG78" s="1">
        <v>-0.49578894299999998</v>
      </c>
      <c r="AH78" s="1">
        <v>-0.26328636099999991</v>
      </c>
      <c r="AI78" s="1">
        <v>0</v>
      </c>
      <c r="AJ78" s="1">
        <v>1</v>
      </c>
      <c r="AK78" s="1">
        <v>0</v>
      </c>
      <c r="AL78" s="1">
        <v>0</v>
      </c>
    </row>
    <row r="79" spans="1:38">
      <c r="A79" s="1" t="s">
        <v>2477</v>
      </c>
      <c r="B79" s="1" t="s">
        <v>2475</v>
      </c>
      <c r="C79" s="1" t="s">
        <v>6</v>
      </c>
      <c r="D79" s="1" t="s">
        <v>1</v>
      </c>
      <c r="E79" s="1">
        <v>1</v>
      </c>
      <c r="F79" s="1">
        <v>226184782</v>
      </c>
      <c r="I79" t="s">
        <v>2726</v>
      </c>
      <c r="J79">
        <v>49</v>
      </c>
      <c r="K79" t="s">
        <v>2719</v>
      </c>
      <c r="L79" t="s">
        <v>2720</v>
      </c>
      <c r="M79">
        <v>226187065</v>
      </c>
      <c r="N79">
        <v>2284</v>
      </c>
      <c r="O79" t="s">
        <v>2476</v>
      </c>
      <c r="P79" t="s">
        <v>4260</v>
      </c>
      <c r="Q79" s="1" t="s">
        <v>0</v>
      </c>
      <c r="R79" s="1"/>
      <c r="S79" s="1" t="s">
        <v>11</v>
      </c>
      <c r="T79" s="1" t="s">
        <v>8</v>
      </c>
      <c r="U79" s="1" t="s">
        <v>2476</v>
      </c>
      <c r="V79" s="1" t="s">
        <v>2477</v>
      </c>
      <c r="W79" s="1">
        <v>11.014641059777301</v>
      </c>
      <c r="X79" s="1">
        <v>5.3552473953439304E-4</v>
      </c>
      <c r="Y79" s="1">
        <v>4.0788236183864901E-2</v>
      </c>
      <c r="Z79" s="1">
        <v>0.69625780599999998</v>
      </c>
      <c r="AA79" s="1">
        <v>0.40144110900000002</v>
      </c>
      <c r="AB79" s="1">
        <v>0.30009680399999999</v>
      </c>
      <c r="AC79" s="1">
        <v>0.18889123999999999</v>
      </c>
      <c r="AD79" s="1">
        <v>0.53292707399999995</v>
      </c>
      <c r="AE79" s="1">
        <v>0.13531795999999999</v>
      </c>
      <c r="AF79" s="1">
        <v>-0.23283026999999995</v>
      </c>
      <c r="AG79" s="1">
        <v>-0.39616100199999998</v>
      </c>
      <c r="AH79" s="1">
        <v>-0.16333073200000003</v>
      </c>
      <c r="AI79" s="1">
        <v>0</v>
      </c>
      <c r="AJ79" s="1">
        <v>1</v>
      </c>
      <c r="AK79" s="1">
        <v>0</v>
      </c>
      <c r="AL79" s="1">
        <v>0</v>
      </c>
    </row>
    <row r="80" spans="1:38">
      <c r="A80" s="1" t="s">
        <v>2474</v>
      </c>
      <c r="B80" s="1" t="s">
        <v>2473</v>
      </c>
      <c r="C80" s="1" t="s">
        <v>6</v>
      </c>
      <c r="D80" s="1" t="s">
        <v>1</v>
      </c>
      <c r="E80" s="1">
        <v>1</v>
      </c>
      <c r="F80" s="1">
        <v>226730581</v>
      </c>
      <c r="I80" t="s">
        <v>2722</v>
      </c>
      <c r="J80">
        <v>49</v>
      </c>
      <c r="K80" t="s">
        <v>2719</v>
      </c>
      <c r="L80" t="s">
        <v>2733</v>
      </c>
      <c r="M80">
        <v>226730468</v>
      </c>
      <c r="N80">
        <v>-112</v>
      </c>
      <c r="O80" t="s">
        <v>3169</v>
      </c>
      <c r="P80" t="s">
        <v>3169</v>
      </c>
      <c r="Q80" s="1" t="s">
        <v>0</v>
      </c>
      <c r="R80" s="1"/>
      <c r="S80" s="1"/>
      <c r="T80" s="1"/>
      <c r="U80" s="1"/>
      <c r="V80" s="1" t="s">
        <v>2474</v>
      </c>
      <c r="W80" s="1">
        <v>20.188129159591199</v>
      </c>
      <c r="X80" s="2">
        <v>1.28616977699848E-5</v>
      </c>
      <c r="Y80" s="1">
        <v>5.7425470902705503E-3</v>
      </c>
      <c r="Z80" s="1">
        <v>0.315376771</v>
      </c>
      <c r="AA80" s="1">
        <v>0.35569496</v>
      </c>
      <c r="AB80" s="1">
        <v>0.64136902299999998</v>
      </c>
      <c r="AC80" s="1">
        <v>6.6399251000000006E-2</v>
      </c>
      <c r="AD80" s="1">
        <v>0.51681869300000005</v>
      </c>
      <c r="AE80" s="1">
        <v>9.2106774000000002E-2</v>
      </c>
      <c r="AF80" s="1">
        <v>0.12455032999999993</v>
      </c>
      <c r="AG80" s="1">
        <v>0.32599225199999998</v>
      </c>
      <c r="AH80" s="1">
        <v>0.20144192200000005</v>
      </c>
      <c r="AI80" s="1">
        <v>1</v>
      </c>
      <c r="AJ80" s="1">
        <v>0</v>
      </c>
      <c r="AK80" s="1">
        <v>0</v>
      </c>
      <c r="AL80" s="1">
        <v>0</v>
      </c>
    </row>
    <row r="81" spans="1:38">
      <c r="A81" s="1" t="s">
        <v>2472</v>
      </c>
      <c r="B81" s="1" t="s">
        <v>2470</v>
      </c>
      <c r="C81" s="1" t="s">
        <v>2</v>
      </c>
      <c r="D81" s="1" t="s">
        <v>1</v>
      </c>
      <c r="E81" s="1">
        <v>1</v>
      </c>
      <c r="F81" s="1">
        <v>228275828</v>
      </c>
      <c r="I81" t="s">
        <v>2726</v>
      </c>
      <c r="J81">
        <v>0</v>
      </c>
      <c r="K81" t="s">
        <v>2719</v>
      </c>
      <c r="L81" t="s">
        <v>2720</v>
      </c>
      <c r="M81">
        <v>228270850</v>
      </c>
      <c r="N81">
        <v>4978</v>
      </c>
      <c r="O81" t="s">
        <v>3900</v>
      </c>
      <c r="P81" t="s">
        <v>3901</v>
      </c>
      <c r="Q81" s="1" t="s">
        <v>0</v>
      </c>
      <c r="R81" s="1"/>
      <c r="S81" s="1" t="s">
        <v>304</v>
      </c>
      <c r="T81" s="1"/>
      <c r="U81" s="1" t="s">
        <v>2471</v>
      </c>
      <c r="V81" s="1" t="s">
        <v>2472</v>
      </c>
      <c r="W81" s="1">
        <v>10.320268292834101</v>
      </c>
      <c r="X81" s="1">
        <v>7.5575540797517002E-4</v>
      </c>
      <c r="Y81" s="1">
        <v>4.5230045867297099E-2</v>
      </c>
      <c r="Z81" s="1">
        <v>0.591969776</v>
      </c>
      <c r="AA81" s="1">
        <v>0.45910180699999997</v>
      </c>
      <c r="AB81" s="1">
        <v>6.1511094000000002E-2</v>
      </c>
      <c r="AC81" s="1">
        <v>2.6096088999999999E-2</v>
      </c>
      <c r="AD81" s="1">
        <v>0.26153633700000001</v>
      </c>
      <c r="AE81" s="1">
        <v>0.17119953800000001</v>
      </c>
      <c r="AF81" s="1">
        <v>-0.20002524300000002</v>
      </c>
      <c r="AG81" s="1">
        <v>-0.53045868200000001</v>
      </c>
      <c r="AH81" s="1">
        <v>-0.330433439</v>
      </c>
      <c r="AI81" s="1">
        <v>0</v>
      </c>
      <c r="AJ81" s="1">
        <v>1</v>
      </c>
      <c r="AK81" s="1">
        <v>0</v>
      </c>
      <c r="AL81" s="1">
        <v>1</v>
      </c>
    </row>
    <row r="82" spans="1:38">
      <c r="A82" s="1" t="s">
        <v>2469</v>
      </c>
      <c r="B82" s="1" t="s">
        <v>2467</v>
      </c>
      <c r="C82" s="1" t="s">
        <v>6</v>
      </c>
      <c r="D82" s="1" t="s">
        <v>1</v>
      </c>
      <c r="E82" s="1">
        <v>1</v>
      </c>
      <c r="F82" s="1">
        <v>230241764</v>
      </c>
      <c r="H82" t="s">
        <v>3597</v>
      </c>
      <c r="I82" t="s">
        <v>2726</v>
      </c>
      <c r="J82">
        <v>0</v>
      </c>
      <c r="K82" t="s">
        <v>2719</v>
      </c>
      <c r="L82" t="s">
        <v>2720</v>
      </c>
      <c r="M82">
        <v>230202955</v>
      </c>
      <c r="N82">
        <v>38809</v>
      </c>
      <c r="O82" t="s">
        <v>2468</v>
      </c>
      <c r="P82" t="s">
        <v>3598</v>
      </c>
      <c r="Q82" s="1" t="s">
        <v>0</v>
      </c>
      <c r="R82" s="1"/>
      <c r="S82" s="1" t="s">
        <v>11</v>
      </c>
      <c r="T82" s="1"/>
      <c r="U82" s="1" t="s">
        <v>2468</v>
      </c>
      <c r="V82" s="1" t="s">
        <v>2469</v>
      </c>
      <c r="W82" s="1">
        <v>28.2451469255723</v>
      </c>
      <c r="X82" s="2">
        <v>1.11225883191949E-6</v>
      </c>
      <c r="Y82" s="1">
        <v>2.2928501801034199E-3</v>
      </c>
      <c r="Z82" s="1">
        <v>0.73916995299999999</v>
      </c>
      <c r="AA82" s="1">
        <v>0.20835025900000001</v>
      </c>
      <c r="AB82" s="1">
        <v>7.4672826999999997E-2</v>
      </c>
      <c r="AC82" s="1">
        <v>6.5906027000000006E-2</v>
      </c>
      <c r="AD82" s="1">
        <v>0.333841887</v>
      </c>
      <c r="AE82" s="1">
        <v>0.163144398</v>
      </c>
      <c r="AF82" s="1">
        <v>-0.25916906000000001</v>
      </c>
      <c r="AG82" s="1">
        <v>-0.66449712599999999</v>
      </c>
      <c r="AH82" s="1">
        <v>-0.40532806599999999</v>
      </c>
      <c r="AI82" s="1">
        <v>0</v>
      </c>
      <c r="AJ82" s="1">
        <v>1</v>
      </c>
      <c r="AK82" s="1">
        <v>0</v>
      </c>
      <c r="AL82" s="1">
        <v>1</v>
      </c>
    </row>
    <row r="83" spans="1:38">
      <c r="A83" s="1" t="s">
        <v>2466</v>
      </c>
      <c r="B83" s="1" t="s">
        <v>2465</v>
      </c>
      <c r="C83" s="1" t="s">
        <v>6</v>
      </c>
      <c r="D83" s="1" t="s">
        <v>1</v>
      </c>
      <c r="E83" s="1">
        <v>1</v>
      </c>
      <c r="F83" s="1">
        <v>230491641</v>
      </c>
      <c r="I83" t="s">
        <v>2722</v>
      </c>
      <c r="J83">
        <v>0</v>
      </c>
      <c r="K83" t="s">
        <v>2719</v>
      </c>
      <c r="L83" t="s">
        <v>2720</v>
      </c>
      <c r="M83">
        <v>230513390</v>
      </c>
      <c r="N83">
        <v>21750</v>
      </c>
      <c r="O83" t="s">
        <v>2464</v>
      </c>
      <c r="P83" t="s">
        <v>2736</v>
      </c>
      <c r="Q83" s="1" t="s">
        <v>0</v>
      </c>
      <c r="R83" s="1"/>
      <c r="S83" s="1" t="s">
        <v>11</v>
      </c>
      <c r="T83" s="1" t="s">
        <v>25</v>
      </c>
      <c r="U83" s="1" t="s">
        <v>2464</v>
      </c>
      <c r="V83" s="1" t="s">
        <v>2466</v>
      </c>
      <c r="W83" s="1">
        <v>10.918825876806901</v>
      </c>
      <c r="X83" s="1">
        <v>5.6122008773135004E-4</v>
      </c>
      <c r="Y83" s="1">
        <v>4.1589377611315703E-2</v>
      </c>
      <c r="Z83" s="1">
        <v>0.44994143399999997</v>
      </c>
      <c r="AA83" s="1">
        <v>0.28927602200000002</v>
      </c>
      <c r="AB83" s="1">
        <v>0.90920380499999998</v>
      </c>
      <c r="AC83" s="1">
        <v>6.7814403999999995E-2</v>
      </c>
      <c r="AD83" s="1">
        <v>0.92116250899999996</v>
      </c>
      <c r="AE83" s="1">
        <v>4.1569830000000002E-2</v>
      </c>
      <c r="AF83" s="1">
        <v>-1.1958703999999987E-2</v>
      </c>
      <c r="AG83" s="1">
        <v>0.459262371</v>
      </c>
      <c r="AH83" s="1">
        <v>0.47122107499999999</v>
      </c>
      <c r="AI83" s="1">
        <v>1</v>
      </c>
      <c r="AJ83" s="1">
        <v>0</v>
      </c>
      <c r="AK83" s="1">
        <v>1</v>
      </c>
      <c r="AL83" s="1">
        <v>0</v>
      </c>
    </row>
    <row r="84" spans="1:38">
      <c r="A84" s="1" t="s">
        <v>2463</v>
      </c>
      <c r="B84" s="1" t="s">
        <v>2462</v>
      </c>
      <c r="C84" s="1" t="s">
        <v>2</v>
      </c>
      <c r="D84" s="1" t="s">
        <v>1</v>
      </c>
      <c r="E84" s="1">
        <v>1</v>
      </c>
      <c r="F84" s="1">
        <v>230645569</v>
      </c>
      <c r="I84" t="s">
        <v>2726</v>
      </c>
      <c r="J84">
        <v>50</v>
      </c>
      <c r="K84" t="s">
        <v>2719</v>
      </c>
      <c r="L84" t="s">
        <v>2733</v>
      </c>
      <c r="M84">
        <v>230513390</v>
      </c>
      <c r="N84">
        <v>-132178</v>
      </c>
      <c r="O84" t="s">
        <v>2464</v>
      </c>
      <c r="P84" t="s">
        <v>2736</v>
      </c>
      <c r="Q84" s="1" t="b">
        <v>1</v>
      </c>
      <c r="R84" s="1"/>
      <c r="S84" s="1"/>
      <c r="T84" s="1"/>
      <c r="U84" s="1"/>
      <c r="V84" s="1" t="s">
        <v>2463</v>
      </c>
      <c r="W84" s="1">
        <v>32.036374138812803</v>
      </c>
      <c r="X84" s="2">
        <v>4.1735222576981598E-7</v>
      </c>
      <c r="Y84" s="1">
        <v>2.2928501801034199E-3</v>
      </c>
      <c r="Z84" s="1">
        <v>0.51447705499999996</v>
      </c>
      <c r="AA84" s="1">
        <v>0.280161296</v>
      </c>
      <c r="AB84" s="1">
        <v>5.4014556999999998E-2</v>
      </c>
      <c r="AC84" s="1">
        <v>3.3992512000000003E-2</v>
      </c>
      <c r="AD84" s="1">
        <v>0.338301091</v>
      </c>
      <c r="AE84" s="1">
        <v>0.18243380300000001</v>
      </c>
      <c r="AF84" s="1">
        <v>-0.28428653399999998</v>
      </c>
      <c r="AG84" s="1">
        <v>-0.46046249799999994</v>
      </c>
      <c r="AH84" s="1">
        <v>-0.17617596399999996</v>
      </c>
      <c r="AI84" s="1">
        <v>0</v>
      </c>
      <c r="AJ84" s="1">
        <v>1</v>
      </c>
      <c r="AK84" s="1">
        <v>0</v>
      </c>
      <c r="AL84" s="1">
        <v>0</v>
      </c>
    </row>
    <row r="85" spans="1:38">
      <c r="A85" s="1" t="s">
        <v>2461</v>
      </c>
      <c r="B85" s="1" t="s">
        <v>2460</v>
      </c>
      <c r="C85" s="1" t="s">
        <v>2</v>
      </c>
      <c r="D85" s="1" t="s">
        <v>1</v>
      </c>
      <c r="E85" s="1">
        <v>1</v>
      </c>
      <c r="F85" s="1">
        <v>230880084</v>
      </c>
      <c r="H85" t="s">
        <v>3855</v>
      </c>
      <c r="I85" t="s">
        <v>2726</v>
      </c>
      <c r="J85">
        <v>0</v>
      </c>
      <c r="K85" t="s">
        <v>2719</v>
      </c>
      <c r="L85" t="s">
        <v>2720</v>
      </c>
      <c r="M85">
        <v>230883129</v>
      </c>
      <c r="N85">
        <v>-3045</v>
      </c>
      <c r="O85" t="s">
        <v>3856</v>
      </c>
      <c r="P85" t="s">
        <v>3857</v>
      </c>
      <c r="Q85" s="1" t="b">
        <v>1</v>
      </c>
      <c r="R85" s="1"/>
      <c r="S85" s="1"/>
      <c r="T85" s="1"/>
      <c r="U85" s="1"/>
      <c r="V85" s="1" t="s">
        <v>2461</v>
      </c>
      <c r="W85" s="1">
        <v>9.9810461171029008</v>
      </c>
      <c r="X85" s="1">
        <v>8.9802870273207505E-4</v>
      </c>
      <c r="Y85" s="1">
        <v>4.7057315071204302E-2</v>
      </c>
      <c r="Z85" s="1">
        <v>0.45343887500000002</v>
      </c>
      <c r="AA85" s="1">
        <v>0.303030774</v>
      </c>
      <c r="AB85" s="1">
        <v>0.79315463900000005</v>
      </c>
      <c r="AC85" s="1">
        <v>0.11413637</v>
      </c>
      <c r="AD85" s="1">
        <v>0.65559481799999997</v>
      </c>
      <c r="AE85" s="1">
        <v>0.11235643100000001</v>
      </c>
      <c r="AF85" s="1">
        <v>0.13755982100000008</v>
      </c>
      <c r="AG85" s="1">
        <v>0.33971576400000003</v>
      </c>
      <c r="AH85" s="1">
        <v>0.20215594299999995</v>
      </c>
      <c r="AI85" s="1">
        <v>1</v>
      </c>
      <c r="AJ85" s="1">
        <v>0</v>
      </c>
      <c r="AK85" s="1">
        <v>0</v>
      </c>
      <c r="AL85" s="1">
        <v>0</v>
      </c>
    </row>
    <row r="86" spans="1:38">
      <c r="A86" s="1" t="s">
        <v>2459</v>
      </c>
      <c r="B86" s="1" t="s">
        <v>2457</v>
      </c>
      <c r="C86" s="1" t="s">
        <v>2</v>
      </c>
      <c r="D86" s="1" t="s">
        <v>1</v>
      </c>
      <c r="E86" s="1">
        <v>1</v>
      </c>
      <c r="F86" s="1">
        <v>231174153</v>
      </c>
      <c r="I86" t="s">
        <v>2726</v>
      </c>
      <c r="J86">
        <v>0</v>
      </c>
      <c r="K86" t="s">
        <v>2719</v>
      </c>
      <c r="L86" t="s">
        <v>2720</v>
      </c>
      <c r="M86">
        <v>231175994</v>
      </c>
      <c r="N86">
        <v>1842</v>
      </c>
      <c r="O86" t="s">
        <v>2458</v>
      </c>
      <c r="P86" t="s">
        <v>3807</v>
      </c>
      <c r="Q86" s="1" t="s">
        <v>0</v>
      </c>
      <c r="R86" s="1"/>
      <c r="S86" s="1" t="s">
        <v>11</v>
      </c>
      <c r="T86" s="1" t="s">
        <v>25</v>
      </c>
      <c r="U86" s="1" t="s">
        <v>2458</v>
      </c>
      <c r="V86" s="1" t="s">
        <v>2459</v>
      </c>
      <c r="W86" s="1">
        <v>11.3643507486477</v>
      </c>
      <c r="X86" s="1">
        <v>4.5211976199713099E-4</v>
      </c>
      <c r="Y86" s="1">
        <v>3.82492080024949E-2</v>
      </c>
      <c r="Z86" s="1">
        <v>0.81795568799999996</v>
      </c>
      <c r="AA86" s="1">
        <v>9.2144835999999994E-2</v>
      </c>
      <c r="AB86" s="1">
        <v>0.38006047999999998</v>
      </c>
      <c r="AC86" s="1">
        <v>0.187896653</v>
      </c>
      <c r="AD86" s="1">
        <v>0.773231432</v>
      </c>
      <c r="AE86" s="1">
        <v>8.4975089000000004E-2</v>
      </c>
      <c r="AF86" s="1">
        <v>-0.39317095200000002</v>
      </c>
      <c r="AG86" s="1">
        <v>-0.43789520799999998</v>
      </c>
      <c r="AH86" s="1">
        <v>-4.4724255999999962E-2</v>
      </c>
      <c r="AI86" s="1">
        <v>0</v>
      </c>
      <c r="AJ86" s="1">
        <v>1</v>
      </c>
      <c r="AK86" s="1">
        <v>0</v>
      </c>
      <c r="AL86" s="1">
        <v>0</v>
      </c>
    </row>
    <row r="87" spans="1:38">
      <c r="A87" s="1" t="s">
        <v>2456</v>
      </c>
      <c r="B87" s="1" t="s">
        <v>2454</v>
      </c>
      <c r="C87" s="1" t="s">
        <v>2</v>
      </c>
      <c r="D87" s="1" t="s">
        <v>1</v>
      </c>
      <c r="E87" s="1">
        <v>1</v>
      </c>
      <c r="F87" s="1">
        <v>232086152</v>
      </c>
      <c r="G87" t="s">
        <v>4097</v>
      </c>
      <c r="I87" t="s">
        <v>2726</v>
      </c>
      <c r="J87">
        <v>0</v>
      </c>
      <c r="K87" t="s">
        <v>2719</v>
      </c>
      <c r="L87" t="s">
        <v>2720</v>
      </c>
      <c r="M87">
        <v>231954262</v>
      </c>
      <c r="N87">
        <v>-131889</v>
      </c>
      <c r="O87" t="s">
        <v>4098</v>
      </c>
      <c r="P87" t="s">
        <v>4099</v>
      </c>
      <c r="Q87" s="1" t="b">
        <v>1</v>
      </c>
      <c r="R87" s="1"/>
      <c r="S87" s="1" t="s">
        <v>2335</v>
      </c>
      <c r="T87" s="1"/>
      <c r="U87" s="1" t="s">
        <v>2455</v>
      </c>
      <c r="V87" s="1" t="s">
        <v>2456</v>
      </c>
      <c r="W87" s="1">
        <v>25.6857635035289</v>
      </c>
      <c r="X87" s="2">
        <v>2.2795092832790599E-6</v>
      </c>
      <c r="Y87" s="1">
        <v>2.5916569404389601E-3</v>
      </c>
      <c r="Z87" s="1">
        <v>0.36807789099999999</v>
      </c>
      <c r="AA87" s="1">
        <v>0.40050671100000002</v>
      </c>
      <c r="AB87" s="1">
        <v>0.869810682</v>
      </c>
      <c r="AC87" s="1">
        <v>0.24497100599999999</v>
      </c>
      <c r="AD87" s="1">
        <v>0.80382055799999996</v>
      </c>
      <c r="AE87" s="1">
        <v>0.29693205</v>
      </c>
      <c r="AF87" s="1">
        <v>6.5990124000000039E-2</v>
      </c>
      <c r="AG87" s="1">
        <v>0.50173279100000001</v>
      </c>
      <c r="AH87" s="1">
        <v>0.43574266699999997</v>
      </c>
      <c r="AI87" s="1">
        <v>1</v>
      </c>
      <c r="AJ87" s="1">
        <v>0</v>
      </c>
      <c r="AK87" s="1">
        <v>1</v>
      </c>
      <c r="AL87" s="1">
        <v>0</v>
      </c>
    </row>
    <row r="88" spans="1:38">
      <c r="A88" s="1" t="s">
        <v>2453</v>
      </c>
      <c r="B88" s="1" t="s">
        <v>2452</v>
      </c>
      <c r="C88" s="1" t="s">
        <v>2</v>
      </c>
      <c r="D88" s="1" t="s">
        <v>1</v>
      </c>
      <c r="E88" s="1">
        <v>1</v>
      </c>
      <c r="F88" s="1">
        <v>232769582</v>
      </c>
      <c r="G88" t="s">
        <v>2877</v>
      </c>
      <c r="I88" t="s">
        <v>2726</v>
      </c>
      <c r="J88">
        <v>0</v>
      </c>
      <c r="K88" t="s">
        <v>2719</v>
      </c>
      <c r="L88" t="s">
        <v>2720</v>
      </c>
      <c r="M88">
        <v>232651242</v>
      </c>
      <c r="N88">
        <v>-118339</v>
      </c>
      <c r="O88" t="s">
        <v>2878</v>
      </c>
      <c r="P88" t="s">
        <v>2879</v>
      </c>
      <c r="Q88" s="1" t="s">
        <v>0</v>
      </c>
      <c r="R88" s="1"/>
      <c r="S88" s="1"/>
      <c r="T88" s="1" t="s">
        <v>50</v>
      </c>
      <c r="U88" s="1"/>
      <c r="V88" s="1" t="s">
        <v>2453</v>
      </c>
      <c r="W88" s="1">
        <v>12.921028014016001</v>
      </c>
      <c r="X88" s="1">
        <v>2.19596355431462E-4</v>
      </c>
      <c r="Y88" s="1">
        <v>2.7698785844616498E-2</v>
      </c>
      <c r="Z88" s="1">
        <v>0.164599571</v>
      </c>
      <c r="AA88" s="1">
        <v>0.231137219</v>
      </c>
      <c r="AB88" s="1">
        <v>0.59764826900000001</v>
      </c>
      <c r="AC88" s="1">
        <v>0.26418336100000001</v>
      </c>
      <c r="AD88" s="1">
        <v>0.35285507199999999</v>
      </c>
      <c r="AE88" s="1">
        <v>0.30405112000000001</v>
      </c>
      <c r="AF88" s="1">
        <v>0.24479319700000002</v>
      </c>
      <c r="AG88" s="1">
        <v>0.43304869800000001</v>
      </c>
      <c r="AH88" s="1">
        <v>0.18825550099999999</v>
      </c>
      <c r="AI88" s="1">
        <v>1</v>
      </c>
      <c r="AJ88" s="1">
        <v>0</v>
      </c>
      <c r="AK88" s="1">
        <v>0</v>
      </c>
      <c r="AL88" s="1">
        <v>0</v>
      </c>
    </row>
    <row r="89" spans="1:38">
      <c r="A89" s="1" t="s">
        <v>2451</v>
      </c>
      <c r="B89" s="1" t="s">
        <v>2450</v>
      </c>
      <c r="C89" s="1" t="s">
        <v>6</v>
      </c>
      <c r="D89" s="1" t="s">
        <v>1</v>
      </c>
      <c r="E89" s="1">
        <v>1</v>
      </c>
      <c r="F89" s="1">
        <v>239621510</v>
      </c>
      <c r="I89" t="s">
        <v>2726</v>
      </c>
      <c r="J89">
        <v>10</v>
      </c>
      <c r="K89" t="s">
        <v>2719</v>
      </c>
      <c r="L89" t="s">
        <v>2720</v>
      </c>
      <c r="M89">
        <v>239549864</v>
      </c>
      <c r="N89">
        <v>71646</v>
      </c>
      <c r="O89" t="s">
        <v>3216</v>
      </c>
      <c r="P89" t="s">
        <v>3217</v>
      </c>
      <c r="Q89" s="1" t="b">
        <v>1</v>
      </c>
      <c r="R89" s="1"/>
      <c r="S89" s="1"/>
      <c r="T89" s="1"/>
      <c r="U89" s="1"/>
      <c r="V89" s="1" t="s">
        <v>2451</v>
      </c>
      <c r="W89" s="1">
        <v>26.1051476166461</v>
      </c>
      <c r="X89" s="2">
        <v>2.0197375202050701E-6</v>
      </c>
      <c r="Y89" s="1">
        <v>2.4870521272453401E-3</v>
      </c>
      <c r="Z89" s="1">
        <v>0.70236332899999998</v>
      </c>
      <c r="AA89" s="1">
        <v>0.388519856</v>
      </c>
      <c r="AB89" s="1">
        <v>0.113036031</v>
      </c>
      <c r="AC89" s="1">
        <v>0.158321815</v>
      </c>
      <c r="AD89" s="1">
        <v>0.57929460499999996</v>
      </c>
      <c r="AE89" s="1">
        <v>0.15313844900000001</v>
      </c>
      <c r="AF89" s="1">
        <v>-0.46625857399999998</v>
      </c>
      <c r="AG89" s="1">
        <v>-0.58932729799999994</v>
      </c>
      <c r="AH89" s="1">
        <v>-0.12306872400000002</v>
      </c>
      <c r="AI89" s="1">
        <v>0</v>
      </c>
      <c r="AJ89" s="1">
        <v>1</v>
      </c>
      <c r="AK89" s="1">
        <v>0</v>
      </c>
      <c r="AL89" s="1">
        <v>0</v>
      </c>
    </row>
    <row r="90" spans="1:38">
      <c r="A90" s="1" t="s">
        <v>2449</v>
      </c>
      <c r="B90" s="1" t="s">
        <v>2448</v>
      </c>
      <c r="C90" s="1" t="s">
        <v>6</v>
      </c>
      <c r="D90" s="1" t="s">
        <v>1</v>
      </c>
      <c r="E90" s="1">
        <v>1</v>
      </c>
      <c r="F90" s="1">
        <v>240078452</v>
      </c>
      <c r="I90" t="s">
        <v>2726</v>
      </c>
      <c r="J90">
        <v>0</v>
      </c>
      <c r="K90" t="s">
        <v>2719</v>
      </c>
      <c r="L90" t="s">
        <v>2720</v>
      </c>
      <c r="M90">
        <v>240070751</v>
      </c>
      <c r="N90">
        <v>7701</v>
      </c>
      <c r="O90" t="s">
        <v>3216</v>
      </c>
      <c r="P90" t="s">
        <v>3314</v>
      </c>
      <c r="Q90" s="1" t="b">
        <v>1</v>
      </c>
      <c r="R90" s="1"/>
      <c r="S90" s="1"/>
      <c r="T90" s="1"/>
      <c r="U90" s="1"/>
      <c r="V90" s="1" t="s">
        <v>2449</v>
      </c>
      <c r="W90" s="1">
        <v>16.289775001653201</v>
      </c>
      <c r="X90" s="2">
        <v>5.35565318680717E-5</v>
      </c>
      <c r="Y90" s="1">
        <v>1.32385631326137E-2</v>
      </c>
      <c r="Z90" s="1">
        <v>0.74960640300000003</v>
      </c>
      <c r="AA90" s="1">
        <v>0.11099639</v>
      </c>
      <c r="AB90" s="1">
        <v>0.24870872399999999</v>
      </c>
      <c r="AC90" s="1">
        <v>0.108829709</v>
      </c>
      <c r="AD90" s="1">
        <v>0.71648902699999995</v>
      </c>
      <c r="AE90" s="1">
        <v>0.19343385499999999</v>
      </c>
      <c r="AF90" s="1">
        <v>-0.46778030299999995</v>
      </c>
      <c r="AG90" s="1">
        <v>-0.50089767900000004</v>
      </c>
      <c r="AH90" s="1">
        <v>-3.3117376000000087E-2</v>
      </c>
      <c r="AI90" s="1">
        <v>0</v>
      </c>
      <c r="AJ90" s="1">
        <v>1</v>
      </c>
      <c r="AK90" s="1">
        <v>0</v>
      </c>
      <c r="AL90" s="1">
        <v>0</v>
      </c>
    </row>
    <row r="91" spans="1:38">
      <c r="A91" s="1" t="s">
        <v>2447</v>
      </c>
      <c r="B91" s="1" t="s">
        <v>2445</v>
      </c>
      <c r="C91" s="1" t="s">
        <v>2</v>
      </c>
      <c r="D91" s="1" t="s">
        <v>1</v>
      </c>
      <c r="E91" s="1">
        <v>1</v>
      </c>
      <c r="F91" s="1">
        <v>243638035</v>
      </c>
      <c r="I91" t="s">
        <v>2718</v>
      </c>
      <c r="J91">
        <v>0</v>
      </c>
      <c r="K91" t="s">
        <v>2719</v>
      </c>
      <c r="L91" t="s">
        <v>2720</v>
      </c>
      <c r="M91">
        <v>243729740</v>
      </c>
      <c r="N91">
        <v>91706</v>
      </c>
      <c r="O91" t="s">
        <v>3165</v>
      </c>
      <c r="P91" t="s">
        <v>2769</v>
      </c>
      <c r="Q91" s="1" t="s">
        <v>0</v>
      </c>
      <c r="R91" s="1"/>
      <c r="S91" s="1" t="s">
        <v>11</v>
      </c>
      <c r="T91" s="1" t="s">
        <v>10</v>
      </c>
      <c r="U91" s="1" t="s">
        <v>2446</v>
      </c>
      <c r="V91" s="1" t="s">
        <v>2447</v>
      </c>
      <c r="W91" s="1">
        <v>9.6662578287223404</v>
      </c>
      <c r="X91" s="1">
        <v>1.05662730265821E-3</v>
      </c>
      <c r="Y91" s="1">
        <v>4.9073759687543801E-2</v>
      </c>
      <c r="Z91" s="1">
        <v>0.43251826199999999</v>
      </c>
      <c r="AA91" s="1">
        <v>0.394282841</v>
      </c>
      <c r="AB91" s="1">
        <v>0.93758274200000002</v>
      </c>
      <c r="AC91" s="1">
        <v>4.6965743999999997E-2</v>
      </c>
      <c r="AD91" s="1">
        <v>0.91063498499999995</v>
      </c>
      <c r="AE91" s="1">
        <v>5.6327399E-2</v>
      </c>
      <c r="AF91" s="1">
        <v>2.6947757000000072E-2</v>
      </c>
      <c r="AG91" s="1">
        <v>0.50506448000000004</v>
      </c>
      <c r="AH91" s="1">
        <v>0.47811672299999997</v>
      </c>
      <c r="AI91" s="1">
        <v>1</v>
      </c>
      <c r="AJ91" s="1">
        <v>0</v>
      </c>
      <c r="AK91" s="1">
        <v>1</v>
      </c>
      <c r="AL91" s="1">
        <v>0</v>
      </c>
    </row>
    <row r="92" spans="1:38">
      <c r="A92" s="1" t="s">
        <v>2444</v>
      </c>
      <c r="B92" s="1" t="s">
        <v>2443</v>
      </c>
      <c r="C92" s="1" t="s">
        <v>6</v>
      </c>
      <c r="D92" s="1" t="s">
        <v>1</v>
      </c>
      <c r="E92" s="1">
        <v>1</v>
      </c>
      <c r="F92" s="1">
        <v>244486252</v>
      </c>
      <c r="I92" t="s">
        <v>2726</v>
      </c>
      <c r="J92">
        <v>0</v>
      </c>
      <c r="K92" t="s">
        <v>2719</v>
      </c>
      <c r="L92" t="s">
        <v>2720</v>
      </c>
      <c r="M92">
        <v>244515936</v>
      </c>
      <c r="N92">
        <v>-29684</v>
      </c>
      <c r="O92" t="s">
        <v>3805</v>
      </c>
      <c r="P92" t="s">
        <v>3806</v>
      </c>
      <c r="Q92" s="1" t="b">
        <v>1</v>
      </c>
      <c r="R92" s="1"/>
      <c r="S92" s="1"/>
      <c r="T92" s="1"/>
      <c r="U92" s="1"/>
      <c r="V92" s="1" t="s">
        <v>2444</v>
      </c>
      <c r="W92" s="1">
        <v>12.952936553108501</v>
      </c>
      <c r="X92" s="1">
        <v>2.16479481570968E-4</v>
      </c>
      <c r="Y92" s="1">
        <v>2.7447490536238701E-2</v>
      </c>
      <c r="Z92" s="1">
        <v>0.77155353199999999</v>
      </c>
      <c r="AA92" s="1">
        <v>0.227567349</v>
      </c>
      <c r="AB92" s="1">
        <v>0.14747142799999999</v>
      </c>
      <c r="AC92" s="1">
        <v>0.101317331</v>
      </c>
      <c r="AD92" s="1">
        <v>0.38945587500000001</v>
      </c>
      <c r="AE92" s="1">
        <v>0.217118545</v>
      </c>
      <c r="AF92" s="1">
        <v>-0.24198444700000002</v>
      </c>
      <c r="AG92" s="1">
        <v>-0.62408210399999997</v>
      </c>
      <c r="AH92" s="1">
        <v>-0.38209765699999998</v>
      </c>
      <c r="AI92" s="1">
        <v>0</v>
      </c>
      <c r="AJ92" s="1">
        <v>1</v>
      </c>
      <c r="AK92" s="1">
        <v>0</v>
      </c>
      <c r="AL92" s="1">
        <v>1</v>
      </c>
    </row>
    <row r="93" spans="1:38">
      <c r="A93" s="1" t="s">
        <v>2442</v>
      </c>
      <c r="B93" s="1" t="s">
        <v>2440</v>
      </c>
      <c r="C93" s="1" t="s">
        <v>6</v>
      </c>
      <c r="D93" s="1" t="s">
        <v>1</v>
      </c>
      <c r="E93" s="1">
        <v>1</v>
      </c>
      <c r="F93" s="1">
        <v>245255197</v>
      </c>
      <c r="I93" t="s">
        <v>2726</v>
      </c>
      <c r="J93">
        <v>0</v>
      </c>
      <c r="K93" t="s">
        <v>2719</v>
      </c>
      <c r="L93" t="s">
        <v>2720</v>
      </c>
      <c r="M93">
        <v>245318286</v>
      </c>
      <c r="N93">
        <v>-63089</v>
      </c>
      <c r="O93" t="s">
        <v>2439</v>
      </c>
      <c r="P93" t="s">
        <v>3230</v>
      </c>
      <c r="Q93" s="1" t="b">
        <v>1</v>
      </c>
      <c r="R93" s="1"/>
      <c r="S93" s="1" t="s">
        <v>45</v>
      </c>
      <c r="T93" s="1"/>
      <c r="U93" s="1" t="s">
        <v>2441</v>
      </c>
      <c r="V93" s="1" t="s">
        <v>2442</v>
      </c>
      <c r="W93" s="1">
        <v>13.167120106373099</v>
      </c>
      <c r="X93" s="1">
        <v>1.96770860725278E-4</v>
      </c>
      <c r="Y93" s="1">
        <v>2.624989423541E-2</v>
      </c>
      <c r="Z93" s="1">
        <v>0.75231379600000003</v>
      </c>
      <c r="AA93" s="1">
        <v>0.13257618500000001</v>
      </c>
      <c r="AB93" s="1">
        <v>0.35836421099999999</v>
      </c>
      <c r="AC93" s="1">
        <v>0.13623358399999999</v>
      </c>
      <c r="AD93" s="1">
        <v>0.69440472900000005</v>
      </c>
      <c r="AE93" s="1">
        <v>4.8421280999999997E-2</v>
      </c>
      <c r="AF93" s="1">
        <v>-0.33604051800000007</v>
      </c>
      <c r="AG93" s="1">
        <v>-0.39394958500000005</v>
      </c>
      <c r="AH93" s="1">
        <v>-5.7909066999999981E-2</v>
      </c>
      <c r="AI93" s="1">
        <v>0</v>
      </c>
      <c r="AJ93" s="1">
        <v>1</v>
      </c>
      <c r="AK93" s="1">
        <v>0</v>
      </c>
      <c r="AL93" s="1">
        <v>0</v>
      </c>
    </row>
    <row r="94" spans="1:38">
      <c r="A94" s="1" t="s">
        <v>2438</v>
      </c>
      <c r="B94" s="1" t="s">
        <v>2436</v>
      </c>
      <c r="C94" s="1" t="s">
        <v>2</v>
      </c>
      <c r="D94" s="1" t="s">
        <v>1</v>
      </c>
      <c r="E94" s="1">
        <v>1</v>
      </c>
      <c r="F94" s="1">
        <v>246415176</v>
      </c>
      <c r="I94" t="s">
        <v>2718</v>
      </c>
      <c r="J94">
        <v>0</v>
      </c>
      <c r="K94" t="s">
        <v>2719</v>
      </c>
      <c r="L94" t="s">
        <v>2720</v>
      </c>
      <c r="M94">
        <v>246580713</v>
      </c>
      <c r="N94">
        <v>165538</v>
      </c>
      <c r="O94" t="s">
        <v>2435</v>
      </c>
      <c r="P94" t="s">
        <v>3341</v>
      </c>
      <c r="Q94" s="1" t="s">
        <v>0</v>
      </c>
      <c r="R94" s="1"/>
      <c r="S94" s="1" t="s">
        <v>29</v>
      </c>
      <c r="T94" s="1" t="s">
        <v>10</v>
      </c>
      <c r="U94" s="1" t="s">
        <v>2437</v>
      </c>
      <c r="V94" s="1" t="s">
        <v>2438</v>
      </c>
      <c r="W94" s="1">
        <v>30.700610012869301</v>
      </c>
      <c r="X94" s="2">
        <v>5.8344423780875898E-7</v>
      </c>
      <c r="Y94" s="1">
        <v>2.2928501801034199E-3</v>
      </c>
      <c r="Z94" s="1">
        <v>0.16372394100000001</v>
      </c>
      <c r="AA94" s="1">
        <v>0.30015927100000001</v>
      </c>
      <c r="AB94" s="1">
        <v>0.70462498100000004</v>
      </c>
      <c r="AC94" s="1">
        <v>0.242257742</v>
      </c>
      <c r="AD94" s="1">
        <v>0.71245307199999997</v>
      </c>
      <c r="AE94" s="1">
        <v>0.24535869399999999</v>
      </c>
      <c r="AF94" s="1">
        <v>-7.828090999999926E-3</v>
      </c>
      <c r="AG94" s="1">
        <v>0.54090104000000006</v>
      </c>
      <c r="AH94" s="1">
        <v>0.54872913099999998</v>
      </c>
      <c r="AI94" s="1">
        <v>1</v>
      </c>
      <c r="AJ94" s="1">
        <v>0</v>
      </c>
      <c r="AK94" s="1">
        <v>1</v>
      </c>
      <c r="AL94" s="1">
        <v>0</v>
      </c>
    </row>
    <row r="95" spans="1:38">
      <c r="A95" s="1" t="s">
        <v>2434</v>
      </c>
      <c r="B95" s="1" t="s">
        <v>2433</v>
      </c>
      <c r="C95" s="1" t="s">
        <v>2</v>
      </c>
      <c r="D95" s="1" t="s">
        <v>1</v>
      </c>
      <c r="E95" s="1">
        <v>2</v>
      </c>
      <c r="F95" s="1">
        <v>1712318</v>
      </c>
      <c r="G95" t="s">
        <v>3883</v>
      </c>
      <c r="I95" t="s">
        <v>2726</v>
      </c>
      <c r="J95">
        <v>0</v>
      </c>
      <c r="K95" t="s">
        <v>2719</v>
      </c>
      <c r="L95" t="s">
        <v>2720</v>
      </c>
      <c r="M95">
        <v>1748290</v>
      </c>
      <c r="N95">
        <v>35973</v>
      </c>
      <c r="O95" t="s">
        <v>2432</v>
      </c>
      <c r="P95" t="s">
        <v>3884</v>
      </c>
      <c r="Q95" s="1" t="b">
        <v>1</v>
      </c>
      <c r="R95" s="1"/>
      <c r="S95" s="1" t="s">
        <v>11</v>
      </c>
      <c r="T95" s="1"/>
      <c r="U95" s="1" t="s">
        <v>2432</v>
      </c>
      <c r="V95" s="1" t="s">
        <v>2434</v>
      </c>
      <c r="W95" s="1">
        <v>64.092287837599699</v>
      </c>
      <c r="X95" s="2">
        <v>1.1460442837948701E-9</v>
      </c>
      <c r="Y95" s="1">
        <v>1.63741077047193E-4</v>
      </c>
      <c r="Z95" s="1">
        <v>0.34700977399999999</v>
      </c>
      <c r="AA95" s="1">
        <v>0.307256003</v>
      </c>
      <c r="AB95" s="1">
        <v>0.90525928200000005</v>
      </c>
      <c r="AC95" s="1">
        <v>5.8219601000000003E-2</v>
      </c>
      <c r="AD95" s="1">
        <v>0.87612181200000006</v>
      </c>
      <c r="AE95" s="1">
        <v>3.0211464E-2</v>
      </c>
      <c r="AF95" s="1">
        <v>2.9137469999999999E-2</v>
      </c>
      <c r="AG95" s="1">
        <v>0.55824950800000006</v>
      </c>
      <c r="AH95" s="1">
        <v>0.52911203800000006</v>
      </c>
      <c r="AI95" s="1">
        <v>1</v>
      </c>
      <c r="AJ95" s="1">
        <v>0</v>
      </c>
      <c r="AK95" s="1">
        <v>1</v>
      </c>
      <c r="AL95" s="1">
        <v>0</v>
      </c>
    </row>
    <row r="96" spans="1:38">
      <c r="A96" s="1" t="s">
        <v>2431</v>
      </c>
      <c r="B96" s="1" t="s">
        <v>2430</v>
      </c>
      <c r="C96" s="1" t="s">
        <v>6</v>
      </c>
      <c r="D96" s="1" t="s">
        <v>1</v>
      </c>
      <c r="E96" s="1">
        <v>2</v>
      </c>
      <c r="F96" s="1">
        <v>8683945</v>
      </c>
      <c r="I96" t="s">
        <v>2722</v>
      </c>
      <c r="J96">
        <v>0</v>
      </c>
      <c r="K96" t="s">
        <v>2719</v>
      </c>
      <c r="L96" t="s">
        <v>2720</v>
      </c>
      <c r="M96">
        <v>8822112</v>
      </c>
      <c r="N96">
        <v>-138167</v>
      </c>
      <c r="O96" t="s">
        <v>2425</v>
      </c>
      <c r="P96" t="s">
        <v>3164</v>
      </c>
      <c r="Q96" s="1" t="b">
        <v>1</v>
      </c>
      <c r="R96" s="1"/>
      <c r="S96" s="1"/>
      <c r="T96" s="1"/>
      <c r="U96" s="1"/>
      <c r="V96" s="1" t="s">
        <v>2431</v>
      </c>
      <c r="W96" s="1">
        <v>44.430471853037403</v>
      </c>
      <c r="X96" s="2">
        <v>2.8473947445788901E-8</v>
      </c>
      <c r="Y96" s="1">
        <v>1.6264352520431299E-3</v>
      </c>
      <c r="Z96" s="1">
        <v>0.47643250100000001</v>
      </c>
      <c r="AA96" s="1">
        <v>0.299396037</v>
      </c>
      <c r="AB96" s="1">
        <v>7.0501975999999994E-2</v>
      </c>
      <c r="AC96" s="1">
        <v>6.0276970999999999E-2</v>
      </c>
      <c r="AD96" s="1">
        <v>0.385058387</v>
      </c>
      <c r="AE96" s="1">
        <v>0.1396017</v>
      </c>
      <c r="AF96" s="1">
        <v>-0.31455641099999998</v>
      </c>
      <c r="AG96" s="1">
        <v>-0.40593052500000004</v>
      </c>
      <c r="AH96" s="1">
        <v>-9.1374114000000006E-2</v>
      </c>
      <c r="AI96" s="1">
        <v>0</v>
      </c>
      <c r="AJ96" s="1">
        <v>1</v>
      </c>
      <c r="AK96" s="1">
        <v>0</v>
      </c>
      <c r="AL96" s="1">
        <v>0</v>
      </c>
    </row>
    <row r="97" spans="1:38">
      <c r="A97" s="1" t="s">
        <v>2429</v>
      </c>
      <c r="B97" s="1" t="s">
        <v>2428</v>
      </c>
      <c r="C97" s="1" t="s">
        <v>2</v>
      </c>
      <c r="D97" s="1" t="s">
        <v>3</v>
      </c>
      <c r="E97" s="1">
        <v>2</v>
      </c>
      <c r="F97" s="1">
        <v>8684089</v>
      </c>
      <c r="I97" t="s">
        <v>2722</v>
      </c>
      <c r="J97">
        <v>0</v>
      </c>
      <c r="K97" t="s">
        <v>2719</v>
      </c>
      <c r="L97" t="s">
        <v>2720</v>
      </c>
      <c r="M97">
        <v>8822112</v>
      </c>
      <c r="N97">
        <v>-138023</v>
      </c>
      <c r="O97" t="s">
        <v>2425</v>
      </c>
      <c r="P97" t="s">
        <v>3164</v>
      </c>
      <c r="Q97" s="1" t="b">
        <v>1</v>
      </c>
      <c r="R97" s="1"/>
      <c r="S97" s="1"/>
      <c r="T97" s="1"/>
      <c r="U97" s="1"/>
      <c r="V97" s="1" t="s">
        <v>2429</v>
      </c>
      <c r="W97" s="1">
        <v>13.214530558149599</v>
      </c>
      <c r="X97" s="1">
        <v>1.9267929759258099E-4</v>
      </c>
      <c r="Y97" s="1">
        <v>2.5961905237341501E-2</v>
      </c>
      <c r="Z97" s="1">
        <v>0.68418954899999995</v>
      </c>
      <c r="AA97" s="1">
        <v>0.37470836499999999</v>
      </c>
      <c r="AB97" s="1">
        <v>0.303953574</v>
      </c>
      <c r="AC97" s="1">
        <v>0.16113638599999999</v>
      </c>
      <c r="AD97" s="1">
        <v>0.61065687700000004</v>
      </c>
      <c r="AE97" s="1">
        <v>7.4843464999999998E-2</v>
      </c>
      <c r="AF97" s="1">
        <v>-0.30670330300000004</v>
      </c>
      <c r="AG97" s="1">
        <v>-0.38023597499999995</v>
      </c>
      <c r="AH97" s="1">
        <v>-7.353267199999991E-2</v>
      </c>
      <c r="AI97" s="1">
        <v>0</v>
      </c>
      <c r="AJ97" s="1">
        <v>1</v>
      </c>
      <c r="AK97" s="1">
        <v>0</v>
      </c>
      <c r="AL97" s="1">
        <v>0</v>
      </c>
    </row>
    <row r="98" spans="1:38">
      <c r="A98" s="1" t="s">
        <v>2427</v>
      </c>
      <c r="B98" s="1" t="s">
        <v>2426</v>
      </c>
      <c r="C98" s="1" t="s">
        <v>6</v>
      </c>
      <c r="D98" s="1" t="s">
        <v>1</v>
      </c>
      <c r="E98" s="1">
        <v>2</v>
      </c>
      <c r="F98" s="1">
        <v>8685621</v>
      </c>
      <c r="G98" t="s">
        <v>3706</v>
      </c>
      <c r="H98" t="s">
        <v>3706</v>
      </c>
      <c r="I98" t="s">
        <v>2722</v>
      </c>
      <c r="J98">
        <v>0</v>
      </c>
      <c r="K98" t="s">
        <v>2719</v>
      </c>
      <c r="L98" t="s">
        <v>2720</v>
      </c>
      <c r="M98">
        <v>8822112</v>
      </c>
      <c r="N98">
        <v>-136491</v>
      </c>
      <c r="O98" t="s">
        <v>2425</v>
      </c>
      <c r="P98" t="s">
        <v>3164</v>
      </c>
      <c r="Q98" s="1" t="s">
        <v>0</v>
      </c>
      <c r="R98" s="1"/>
      <c r="S98" s="1"/>
      <c r="T98" s="1"/>
      <c r="U98" s="1"/>
      <c r="V98" s="1" t="s">
        <v>2427</v>
      </c>
      <c r="W98" s="1">
        <v>11.6279535996826</v>
      </c>
      <c r="X98" s="1">
        <v>3.9866168064575701E-4</v>
      </c>
      <c r="Y98" s="1">
        <v>3.6426425680406598E-2</v>
      </c>
      <c r="Z98" s="1">
        <v>0.53430622800000005</v>
      </c>
      <c r="AA98" s="1">
        <v>0.28746015800000002</v>
      </c>
      <c r="AB98" s="1">
        <v>0.21672029100000001</v>
      </c>
      <c r="AC98" s="1">
        <v>0.18890025899999999</v>
      </c>
      <c r="AD98" s="1">
        <v>0.53907105899999996</v>
      </c>
      <c r="AE98" s="1">
        <v>0.17023306499999999</v>
      </c>
      <c r="AF98" s="1">
        <v>-0.32235076799999995</v>
      </c>
      <c r="AG98" s="1">
        <v>-0.31758593700000004</v>
      </c>
      <c r="AH98" s="1">
        <v>4.7648309999999139E-3</v>
      </c>
      <c r="AI98" s="1">
        <v>0</v>
      </c>
      <c r="AJ98" s="1">
        <v>1</v>
      </c>
      <c r="AK98" s="1">
        <v>0</v>
      </c>
      <c r="AL98" s="1">
        <v>0</v>
      </c>
    </row>
    <row r="99" spans="1:38">
      <c r="A99" s="1" t="s">
        <v>2424</v>
      </c>
      <c r="B99" s="1" t="s">
        <v>2423</v>
      </c>
      <c r="C99" s="1" t="s">
        <v>6</v>
      </c>
      <c r="D99" s="1" t="s">
        <v>1</v>
      </c>
      <c r="E99" s="1">
        <v>2</v>
      </c>
      <c r="F99" s="1">
        <v>9705768</v>
      </c>
      <c r="H99" t="s">
        <v>3992</v>
      </c>
      <c r="I99" t="s">
        <v>2726</v>
      </c>
      <c r="J99">
        <v>0</v>
      </c>
      <c r="K99" t="s">
        <v>2719</v>
      </c>
      <c r="L99" t="s">
        <v>2720</v>
      </c>
      <c r="M99">
        <v>9695916</v>
      </c>
      <c r="N99">
        <v>-9851</v>
      </c>
      <c r="O99" t="s">
        <v>3993</v>
      </c>
      <c r="P99" t="s">
        <v>3994</v>
      </c>
      <c r="Q99" s="1" t="b">
        <v>1</v>
      </c>
      <c r="R99" s="1"/>
      <c r="S99" s="1"/>
      <c r="T99" s="1"/>
      <c r="U99" s="1"/>
      <c r="V99" s="1" t="s">
        <v>2424</v>
      </c>
      <c r="W99" s="1">
        <v>12.022666598829399</v>
      </c>
      <c r="X99" s="1">
        <v>3.3111561016243001E-4</v>
      </c>
      <c r="Y99" s="1">
        <v>3.3343804958411202E-2</v>
      </c>
      <c r="Z99" s="1">
        <v>0.79554972099999999</v>
      </c>
      <c r="AA99" s="1">
        <v>0.118557601</v>
      </c>
      <c r="AB99" s="1">
        <v>0.30009848700000002</v>
      </c>
      <c r="AC99" s="1">
        <v>0.120252683</v>
      </c>
      <c r="AD99" s="1">
        <v>0.44842086199999998</v>
      </c>
      <c r="AE99" s="1">
        <v>0.12822871</v>
      </c>
      <c r="AF99" s="1">
        <v>-0.14832237499999995</v>
      </c>
      <c r="AG99" s="1">
        <v>-0.49545123399999996</v>
      </c>
      <c r="AH99" s="1">
        <v>-0.34712885900000001</v>
      </c>
      <c r="AI99" s="1">
        <v>0</v>
      </c>
      <c r="AJ99" s="1">
        <v>1</v>
      </c>
      <c r="AK99" s="1">
        <v>0</v>
      </c>
      <c r="AL99" s="1">
        <v>1</v>
      </c>
    </row>
    <row r="100" spans="1:38">
      <c r="A100" s="1" t="s">
        <v>2422</v>
      </c>
      <c r="B100" s="1" t="s">
        <v>2421</v>
      </c>
      <c r="C100" s="1" t="s">
        <v>6</v>
      </c>
      <c r="D100" s="1" t="s">
        <v>1</v>
      </c>
      <c r="E100" s="1">
        <v>2</v>
      </c>
      <c r="F100" s="1">
        <v>10081532</v>
      </c>
      <c r="I100" t="s">
        <v>2726</v>
      </c>
      <c r="J100">
        <v>29</v>
      </c>
      <c r="K100" t="s">
        <v>2719</v>
      </c>
      <c r="L100" t="s">
        <v>2720</v>
      </c>
      <c r="M100">
        <v>10091791</v>
      </c>
      <c r="N100">
        <v>-10259</v>
      </c>
      <c r="O100" t="s">
        <v>3263</v>
      </c>
      <c r="P100" t="s">
        <v>3264</v>
      </c>
      <c r="Q100" s="1" t="b">
        <v>1</v>
      </c>
      <c r="R100" s="1"/>
      <c r="S100" s="1"/>
      <c r="T100" s="1"/>
      <c r="U100" s="1"/>
      <c r="V100" s="1" t="s">
        <v>2422</v>
      </c>
      <c r="W100" s="1">
        <v>13.409216844698401</v>
      </c>
      <c r="X100" s="1">
        <v>1.76828171490702E-4</v>
      </c>
      <c r="Y100" s="1">
        <v>2.49318996727638E-2</v>
      </c>
      <c r="Z100" s="1">
        <v>0.90772909700000004</v>
      </c>
      <c r="AA100" s="1">
        <v>7.2755428999999996E-2</v>
      </c>
      <c r="AB100" s="1">
        <v>0.58941039399999995</v>
      </c>
      <c r="AC100" s="1">
        <v>0.15261156000000001</v>
      </c>
      <c r="AD100" s="1">
        <v>0.85982821600000003</v>
      </c>
      <c r="AE100" s="1">
        <v>8.3767359E-2</v>
      </c>
      <c r="AF100" s="1">
        <v>-0.27041782200000009</v>
      </c>
      <c r="AG100" s="1">
        <v>-0.31831870300000009</v>
      </c>
      <c r="AH100" s="1">
        <v>-4.7900881000000006E-2</v>
      </c>
      <c r="AI100" s="1">
        <v>0</v>
      </c>
      <c r="AJ100" s="1">
        <v>1</v>
      </c>
      <c r="AK100" s="1">
        <v>0</v>
      </c>
      <c r="AL100" s="1">
        <v>0</v>
      </c>
    </row>
    <row r="101" spans="1:38">
      <c r="A101" s="1" t="s">
        <v>2420</v>
      </c>
      <c r="B101" s="1" t="s">
        <v>2419</v>
      </c>
      <c r="C101" s="1" t="s">
        <v>6</v>
      </c>
      <c r="D101" s="1" t="s">
        <v>1</v>
      </c>
      <c r="E101" s="1">
        <v>2</v>
      </c>
      <c r="F101" s="1">
        <v>10406539</v>
      </c>
      <c r="H101" t="s">
        <v>2749</v>
      </c>
      <c r="I101" t="s">
        <v>2726</v>
      </c>
      <c r="J101">
        <v>1</v>
      </c>
      <c r="K101" t="s">
        <v>2719</v>
      </c>
      <c r="L101" t="s">
        <v>2720</v>
      </c>
      <c r="M101">
        <v>10443039</v>
      </c>
      <c r="N101">
        <v>-36500</v>
      </c>
      <c r="O101" t="s">
        <v>2750</v>
      </c>
      <c r="P101" t="s">
        <v>2751</v>
      </c>
      <c r="Q101" s="1" t="b">
        <v>1</v>
      </c>
      <c r="R101" s="1"/>
      <c r="S101" s="1"/>
      <c r="T101" s="1"/>
      <c r="U101" s="1"/>
      <c r="V101" s="1" t="s">
        <v>2420</v>
      </c>
      <c r="W101" s="1">
        <v>13.859487665569601</v>
      </c>
      <c r="X101" s="1">
        <v>1.4536908824705499E-4</v>
      </c>
      <c r="Y101" s="1">
        <v>2.2621587224521199E-2</v>
      </c>
      <c r="Z101" s="1">
        <v>0.86401470999999996</v>
      </c>
      <c r="AA101" s="1">
        <v>0.13220660000000001</v>
      </c>
      <c r="AB101" s="1">
        <v>0.55119305100000004</v>
      </c>
      <c r="AC101" s="1">
        <v>0.19239342500000001</v>
      </c>
      <c r="AD101" s="1">
        <v>0.83582181600000005</v>
      </c>
      <c r="AE101" s="1">
        <v>0.102846061</v>
      </c>
      <c r="AF101" s="1">
        <v>-0.28462876500000001</v>
      </c>
      <c r="AG101" s="1">
        <v>-0.31282165899999992</v>
      </c>
      <c r="AH101" s="1">
        <v>-2.8192893999999913E-2</v>
      </c>
      <c r="AI101" s="1">
        <v>0</v>
      </c>
      <c r="AJ101" s="1">
        <v>1</v>
      </c>
      <c r="AK101" s="1">
        <v>0</v>
      </c>
      <c r="AL101" s="1">
        <v>0</v>
      </c>
    </row>
    <row r="102" spans="1:38">
      <c r="A102" s="1" t="s">
        <v>2418</v>
      </c>
      <c r="B102" s="1" t="s">
        <v>2417</v>
      </c>
      <c r="C102" s="1" t="s">
        <v>2</v>
      </c>
      <c r="D102" s="1" t="s">
        <v>1</v>
      </c>
      <c r="E102" s="1">
        <v>2</v>
      </c>
      <c r="F102" s="1">
        <v>12260486</v>
      </c>
      <c r="I102" t="s">
        <v>2726</v>
      </c>
      <c r="J102">
        <v>0</v>
      </c>
      <c r="K102" t="s">
        <v>2719</v>
      </c>
      <c r="L102" t="s">
        <v>2720</v>
      </c>
      <c r="M102">
        <v>12170497</v>
      </c>
      <c r="N102">
        <v>-89988</v>
      </c>
      <c r="O102" t="s">
        <v>4094</v>
      </c>
      <c r="P102" t="s">
        <v>2769</v>
      </c>
      <c r="Q102" s="1" t="b">
        <v>1</v>
      </c>
      <c r="R102" s="1"/>
      <c r="S102" s="1"/>
      <c r="T102" s="1"/>
      <c r="U102" s="1"/>
      <c r="V102" s="1" t="s">
        <v>2418</v>
      </c>
      <c r="W102" s="1">
        <v>16.3498459469022</v>
      </c>
      <c r="X102" s="2">
        <v>5.23116909571366E-5</v>
      </c>
      <c r="Y102" s="1">
        <v>1.3066490988637901E-2</v>
      </c>
      <c r="Z102" s="1">
        <v>0.72591960099999997</v>
      </c>
      <c r="AA102" s="1">
        <v>0.13256653099999999</v>
      </c>
      <c r="AB102" s="1">
        <v>0.22803168700000001</v>
      </c>
      <c r="AC102" s="1">
        <v>8.5688462000000007E-2</v>
      </c>
      <c r="AD102" s="1">
        <v>0.47914473499999999</v>
      </c>
      <c r="AE102" s="1">
        <v>0.172109024</v>
      </c>
      <c r="AF102" s="1">
        <v>-0.25111304800000001</v>
      </c>
      <c r="AG102" s="1">
        <v>-0.49788791399999999</v>
      </c>
      <c r="AH102" s="1">
        <v>-0.24677486599999998</v>
      </c>
      <c r="AI102" s="1">
        <v>0</v>
      </c>
      <c r="AJ102" s="1">
        <v>1</v>
      </c>
      <c r="AK102" s="1">
        <v>0</v>
      </c>
      <c r="AL102" s="1">
        <v>0</v>
      </c>
    </row>
    <row r="103" spans="1:38">
      <c r="A103" s="1" t="s">
        <v>2416</v>
      </c>
      <c r="B103" s="1" t="s">
        <v>2415</v>
      </c>
      <c r="C103" s="1" t="s">
        <v>6</v>
      </c>
      <c r="D103" s="1" t="s">
        <v>1</v>
      </c>
      <c r="E103" s="1">
        <v>2</v>
      </c>
      <c r="F103" s="1">
        <v>12695813</v>
      </c>
      <c r="I103" t="s">
        <v>2726</v>
      </c>
      <c r="J103">
        <v>13</v>
      </c>
      <c r="K103" t="s">
        <v>2719</v>
      </c>
      <c r="L103" t="s">
        <v>2720</v>
      </c>
      <c r="M103">
        <v>12856997</v>
      </c>
      <c r="N103">
        <v>-161184</v>
      </c>
      <c r="O103" t="s">
        <v>3276</v>
      </c>
      <c r="P103" t="s">
        <v>3277</v>
      </c>
      <c r="Q103" s="1" t="b">
        <v>1</v>
      </c>
      <c r="R103" s="1"/>
      <c r="S103" s="1"/>
      <c r="T103" s="1"/>
      <c r="U103" s="1"/>
      <c r="V103" s="1" t="s">
        <v>2416</v>
      </c>
      <c r="W103" s="1">
        <v>10.770343567845501</v>
      </c>
      <c r="X103" s="1">
        <v>6.0374749115072899E-4</v>
      </c>
      <c r="Y103" s="1">
        <v>4.2643060876622001E-2</v>
      </c>
      <c r="Z103" s="1">
        <v>0.72012421500000001</v>
      </c>
      <c r="AA103" s="1">
        <v>0.18123689700000001</v>
      </c>
      <c r="AB103" s="1">
        <v>0.23648777400000001</v>
      </c>
      <c r="AC103" s="1">
        <v>0.13161979300000001</v>
      </c>
      <c r="AD103" s="1">
        <v>0.51477285299999997</v>
      </c>
      <c r="AE103" s="1">
        <v>0.23266150999999999</v>
      </c>
      <c r="AF103" s="1">
        <v>-0.27828507899999999</v>
      </c>
      <c r="AG103" s="1">
        <v>-0.48363644100000003</v>
      </c>
      <c r="AH103" s="1">
        <v>-0.20535136200000004</v>
      </c>
      <c r="AI103" s="1">
        <v>0</v>
      </c>
      <c r="AJ103" s="1">
        <v>1</v>
      </c>
      <c r="AK103" s="1">
        <v>0</v>
      </c>
      <c r="AL103" s="1">
        <v>0</v>
      </c>
    </row>
    <row r="104" spans="1:38">
      <c r="A104" s="1" t="s">
        <v>2414</v>
      </c>
      <c r="B104" s="1" t="s">
        <v>2413</v>
      </c>
      <c r="C104" s="1" t="s">
        <v>6</v>
      </c>
      <c r="D104" s="1" t="s">
        <v>1</v>
      </c>
      <c r="E104" s="1">
        <v>2</v>
      </c>
      <c r="F104" s="1">
        <v>18353182</v>
      </c>
      <c r="G104" t="s">
        <v>3860</v>
      </c>
      <c r="H104" t="s">
        <v>3860</v>
      </c>
      <c r="I104" t="s">
        <v>2726</v>
      </c>
      <c r="J104">
        <v>49</v>
      </c>
      <c r="K104" t="s">
        <v>2719</v>
      </c>
      <c r="L104" t="s">
        <v>2720</v>
      </c>
      <c r="M104">
        <v>18366357</v>
      </c>
      <c r="N104">
        <v>13176</v>
      </c>
      <c r="O104" t="s">
        <v>3861</v>
      </c>
      <c r="P104" t="s">
        <v>2769</v>
      </c>
      <c r="Q104" s="1" t="b">
        <v>1</v>
      </c>
      <c r="R104" s="1"/>
      <c r="S104" s="1"/>
      <c r="T104" s="1"/>
      <c r="U104" s="1"/>
      <c r="V104" s="1" t="s">
        <v>2414</v>
      </c>
      <c r="W104" s="1">
        <v>11.273024107909301</v>
      </c>
      <c r="X104" s="1">
        <v>4.72433547316714E-4</v>
      </c>
      <c r="Y104" s="1">
        <v>3.8866953784765103E-2</v>
      </c>
      <c r="Z104" s="1">
        <v>0.78234908299999995</v>
      </c>
      <c r="AA104" s="1">
        <v>5.8585716000000003E-2</v>
      </c>
      <c r="AB104" s="1">
        <v>0.420572842</v>
      </c>
      <c r="AC104" s="1">
        <v>0.119125389</v>
      </c>
      <c r="AD104" s="1">
        <v>0.65937641300000005</v>
      </c>
      <c r="AE104" s="1">
        <v>0.15324811199999999</v>
      </c>
      <c r="AF104" s="1">
        <v>-0.23880357100000005</v>
      </c>
      <c r="AG104" s="1">
        <v>-0.36177624099999994</v>
      </c>
      <c r="AH104" s="1">
        <v>-0.1229726699999999</v>
      </c>
      <c r="AI104" s="1">
        <v>0</v>
      </c>
      <c r="AJ104" s="1">
        <v>1</v>
      </c>
      <c r="AK104" s="1">
        <v>0</v>
      </c>
      <c r="AL104" s="1">
        <v>0</v>
      </c>
    </row>
    <row r="105" spans="1:38">
      <c r="A105" s="1" t="s">
        <v>2412</v>
      </c>
      <c r="B105" s="1" t="s">
        <v>2411</v>
      </c>
      <c r="C105" s="1" t="s">
        <v>6</v>
      </c>
      <c r="D105" s="1" t="s">
        <v>1</v>
      </c>
      <c r="E105" s="1">
        <v>2</v>
      </c>
      <c r="F105" s="1">
        <v>19387323</v>
      </c>
      <c r="I105" t="s">
        <v>2726</v>
      </c>
      <c r="J105">
        <v>0</v>
      </c>
      <c r="K105" t="s">
        <v>2719</v>
      </c>
      <c r="L105" t="s">
        <v>2720</v>
      </c>
      <c r="M105">
        <v>19548189</v>
      </c>
      <c r="N105">
        <v>-160866</v>
      </c>
      <c r="O105" t="s">
        <v>3317</v>
      </c>
      <c r="P105" t="s">
        <v>3318</v>
      </c>
      <c r="Q105" s="1" t="b">
        <v>1</v>
      </c>
      <c r="R105" s="1"/>
      <c r="S105" s="1"/>
      <c r="T105" s="1"/>
      <c r="U105" s="1"/>
      <c r="V105" s="1" t="s">
        <v>2412</v>
      </c>
      <c r="W105" s="1">
        <v>11.912301359622401</v>
      </c>
      <c r="X105" s="1">
        <v>3.4864214043460999E-4</v>
      </c>
      <c r="Y105" s="1">
        <v>3.4130573079449202E-2</v>
      </c>
      <c r="Z105" s="1">
        <v>0.769732317</v>
      </c>
      <c r="AA105" s="1">
        <v>9.6054432999999995E-2</v>
      </c>
      <c r="AB105" s="1">
        <v>0.33313610799999999</v>
      </c>
      <c r="AC105" s="1">
        <v>0.13196481600000001</v>
      </c>
      <c r="AD105" s="1">
        <v>0.58716259800000004</v>
      </c>
      <c r="AE105" s="1">
        <v>7.3249992E-2</v>
      </c>
      <c r="AF105" s="1">
        <v>-0.25402649000000005</v>
      </c>
      <c r="AG105" s="1">
        <v>-0.43659620900000001</v>
      </c>
      <c r="AH105" s="1">
        <v>-0.18256971899999996</v>
      </c>
      <c r="AI105" s="1">
        <v>0</v>
      </c>
      <c r="AJ105" s="1">
        <v>1</v>
      </c>
      <c r="AK105" s="1">
        <v>0</v>
      </c>
      <c r="AL105" s="1">
        <v>0</v>
      </c>
    </row>
    <row r="106" spans="1:38">
      <c r="A106" s="1" t="s">
        <v>2410</v>
      </c>
      <c r="B106" s="1" t="s">
        <v>2408</v>
      </c>
      <c r="C106" s="1" t="s">
        <v>2</v>
      </c>
      <c r="D106" s="1" t="s">
        <v>1</v>
      </c>
      <c r="E106" s="1">
        <v>2</v>
      </c>
      <c r="F106" s="1">
        <v>28387339</v>
      </c>
      <c r="G106" t="s">
        <v>3461</v>
      </c>
      <c r="H106" t="s">
        <v>3461</v>
      </c>
      <c r="I106" t="s">
        <v>2726</v>
      </c>
      <c r="J106">
        <v>0</v>
      </c>
      <c r="K106" t="s">
        <v>2719</v>
      </c>
      <c r="L106" t="s">
        <v>2720</v>
      </c>
      <c r="M106">
        <v>28533325</v>
      </c>
      <c r="N106">
        <v>145987</v>
      </c>
      <c r="O106" t="s">
        <v>3462</v>
      </c>
      <c r="P106" t="s">
        <v>3463</v>
      </c>
      <c r="Q106" s="1" t="b">
        <v>1</v>
      </c>
      <c r="R106" s="1"/>
      <c r="S106" s="1" t="s">
        <v>164</v>
      </c>
      <c r="T106" s="1"/>
      <c r="U106" s="1" t="s">
        <v>2409</v>
      </c>
      <c r="V106" s="1" t="s">
        <v>2410</v>
      </c>
      <c r="W106" s="1">
        <v>13.4819781367411</v>
      </c>
      <c r="X106" s="1">
        <v>1.71275447816237E-4</v>
      </c>
      <c r="Y106" s="1">
        <v>2.45799917465769E-2</v>
      </c>
      <c r="Z106" s="1">
        <v>0.27485232199999998</v>
      </c>
      <c r="AA106" s="1">
        <v>0.38114598300000002</v>
      </c>
      <c r="AB106" s="1">
        <v>0.62526713700000003</v>
      </c>
      <c r="AC106" s="1">
        <v>0.141012786</v>
      </c>
      <c r="AD106" s="1">
        <v>0.587358983</v>
      </c>
      <c r="AE106" s="1">
        <v>0.14916189399999999</v>
      </c>
      <c r="AF106" s="1">
        <v>3.7908154000000027E-2</v>
      </c>
      <c r="AG106" s="1">
        <v>0.35041481500000005</v>
      </c>
      <c r="AH106" s="1">
        <v>0.31250666100000002</v>
      </c>
      <c r="AI106" s="1">
        <v>1</v>
      </c>
      <c r="AJ106" s="1">
        <v>0</v>
      </c>
      <c r="AK106" s="1">
        <v>1</v>
      </c>
      <c r="AL106" s="1">
        <v>0</v>
      </c>
    </row>
    <row r="107" spans="1:38">
      <c r="A107" s="1" t="s">
        <v>2407</v>
      </c>
      <c r="B107" s="1" t="s">
        <v>2405</v>
      </c>
      <c r="C107" s="1" t="s">
        <v>6</v>
      </c>
      <c r="D107" s="1" t="s">
        <v>1</v>
      </c>
      <c r="E107" s="1">
        <v>2</v>
      </c>
      <c r="F107" s="1">
        <v>28618328</v>
      </c>
      <c r="I107" t="s">
        <v>2726</v>
      </c>
      <c r="J107">
        <v>0</v>
      </c>
      <c r="K107" t="s">
        <v>2719</v>
      </c>
      <c r="L107" t="s">
        <v>2720</v>
      </c>
      <c r="M107">
        <v>28618578</v>
      </c>
      <c r="N107">
        <v>-250</v>
      </c>
      <c r="O107" t="s">
        <v>2406</v>
      </c>
      <c r="P107" t="s">
        <v>4208</v>
      </c>
      <c r="Q107" s="1" t="s">
        <v>0</v>
      </c>
      <c r="R107" s="1" t="s">
        <v>44</v>
      </c>
      <c r="S107" s="1" t="s">
        <v>11</v>
      </c>
      <c r="T107" s="1" t="s">
        <v>4</v>
      </c>
      <c r="U107" s="1" t="s">
        <v>2406</v>
      </c>
      <c r="V107" s="1" t="s">
        <v>2407</v>
      </c>
      <c r="W107" s="1">
        <v>29.0575323301541</v>
      </c>
      <c r="X107" s="2">
        <v>8.9450161162456302E-7</v>
      </c>
      <c r="Y107" s="1">
        <v>2.2928501801034199E-3</v>
      </c>
      <c r="Z107" s="1">
        <v>0.42686812699999999</v>
      </c>
      <c r="AA107" s="1">
        <v>0.218760129</v>
      </c>
      <c r="AB107" s="1">
        <v>6.0550769999999997E-2</v>
      </c>
      <c r="AC107" s="1">
        <v>3.3779945999999998E-2</v>
      </c>
      <c r="AD107" s="1">
        <v>0.25834580499999998</v>
      </c>
      <c r="AE107" s="1">
        <v>0.140403108</v>
      </c>
      <c r="AF107" s="1">
        <v>-0.19779503499999998</v>
      </c>
      <c r="AG107" s="1">
        <v>-0.36631735700000001</v>
      </c>
      <c r="AH107" s="1">
        <v>-0.168522322</v>
      </c>
      <c r="AI107" s="1">
        <v>0</v>
      </c>
      <c r="AJ107" s="1">
        <v>1</v>
      </c>
      <c r="AK107" s="1">
        <v>0</v>
      </c>
      <c r="AL107" s="1">
        <v>0</v>
      </c>
    </row>
    <row r="108" spans="1:38">
      <c r="A108" s="1" t="s">
        <v>2404</v>
      </c>
      <c r="B108" s="1" t="s">
        <v>2403</v>
      </c>
      <c r="C108" s="1" t="s">
        <v>6</v>
      </c>
      <c r="D108" s="1" t="s">
        <v>1</v>
      </c>
      <c r="E108" s="1">
        <v>2</v>
      </c>
      <c r="F108" s="1">
        <v>28897312</v>
      </c>
      <c r="I108" t="s">
        <v>2726</v>
      </c>
      <c r="J108">
        <v>0</v>
      </c>
      <c r="K108" t="s">
        <v>2719</v>
      </c>
      <c r="L108" t="s">
        <v>2720</v>
      </c>
      <c r="M108">
        <v>28906841</v>
      </c>
      <c r="N108">
        <v>-9529</v>
      </c>
      <c r="O108" t="s">
        <v>2837</v>
      </c>
      <c r="P108" t="s">
        <v>2769</v>
      </c>
      <c r="Q108" s="1" t="b">
        <v>1</v>
      </c>
      <c r="R108" s="1"/>
      <c r="S108" s="1"/>
      <c r="T108" s="1"/>
      <c r="U108" s="1"/>
      <c r="V108" s="1" t="s">
        <v>2404</v>
      </c>
      <c r="W108" s="1">
        <v>11.053539059923899</v>
      </c>
      <c r="X108" s="1">
        <v>5.2546335696661804E-4</v>
      </c>
      <c r="Y108" s="1">
        <v>4.0515691919376998E-2</v>
      </c>
      <c r="Z108" s="1">
        <v>0.87110621899999996</v>
      </c>
      <c r="AA108" s="1">
        <v>9.7884020000000002E-2</v>
      </c>
      <c r="AB108" s="1">
        <v>0.35425445500000002</v>
      </c>
      <c r="AC108" s="1">
        <v>0.14980658599999999</v>
      </c>
      <c r="AD108" s="1">
        <v>0.58554978300000005</v>
      </c>
      <c r="AE108" s="1">
        <v>0.146176845</v>
      </c>
      <c r="AF108" s="1">
        <v>-0.23129532800000002</v>
      </c>
      <c r="AG108" s="1">
        <v>-0.51685176399999988</v>
      </c>
      <c r="AH108" s="1">
        <v>-0.28555643599999991</v>
      </c>
      <c r="AI108" s="1">
        <v>0</v>
      </c>
      <c r="AJ108" s="1">
        <v>1</v>
      </c>
      <c r="AK108" s="1">
        <v>0</v>
      </c>
      <c r="AL108" s="1">
        <v>0</v>
      </c>
    </row>
    <row r="109" spans="1:38">
      <c r="A109" s="1" t="s">
        <v>2402</v>
      </c>
      <c r="B109" s="1" t="s">
        <v>2401</v>
      </c>
      <c r="C109" s="1" t="s">
        <v>2</v>
      </c>
      <c r="D109" s="1" t="s">
        <v>1</v>
      </c>
      <c r="E109" s="1">
        <v>2</v>
      </c>
      <c r="F109" s="1">
        <v>36815511</v>
      </c>
      <c r="G109" t="s">
        <v>3824</v>
      </c>
      <c r="I109" t="s">
        <v>2722</v>
      </c>
      <c r="J109">
        <v>8</v>
      </c>
      <c r="K109" t="s">
        <v>2719</v>
      </c>
      <c r="L109" t="s">
        <v>2720</v>
      </c>
      <c r="M109">
        <v>36821708</v>
      </c>
      <c r="N109">
        <v>6198</v>
      </c>
      <c r="O109" t="s">
        <v>3825</v>
      </c>
      <c r="P109" t="s">
        <v>3826</v>
      </c>
      <c r="Q109" s="1" t="b">
        <v>1</v>
      </c>
      <c r="R109" s="1"/>
      <c r="S109" s="1" t="s">
        <v>29</v>
      </c>
      <c r="T109" s="1"/>
      <c r="U109" s="1" t="s">
        <v>2400</v>
      </c>
      <c r="V109" s="1" t="s">
        <v>2402</v>
      </c>
      <c r="W109" s="1">
        <v>11.6707116869011</v>
      </c>
      <c r="X109" s="1">
        <v>3.90662279451524E-4</v>
      </c>
      <c r="Y109" s="1">
        <v>3.6064531451628197E-2</v>
      </c>
      <c r="Z109" s="1">
        <v>0.63431631899999996</v>
      </c>
      <c r="AA109" s="1">
        <v>0.18857979899999999</v>
      </c>
      <c r="AB109" s="1">
        <v>0.98050180799999997</v>
      </c>
      <c r="AC109" s="1">
        <v>1.3075555000000001E-2</v>
      </c>
      <c r="AD109" s="1">
        <v>0.94116633400000005</v>
      </c>
      <c r="AE109" s="1">
        <v>0.13449291199999999</v>
      </c>
      <c r="AF109" s="1">
        <v>3.9335473999999926E-2</v>
      </c>
      <c r="AG109" s="1">
        <v>0.34618548900000001</v>
      </c>
      <c r="AH109" s="1">
        <v>0.30685001500000009</v>
      </c>
      <c r="AI109" s="1">
        <v>1</v>
      </c>
      <c r="AJ109" s="1">
        <v>0</v>
      </c>
      <c r="AK109" s="1">
        <v>1</v>
      </c>
      <c r="AL109" s="1">
        <v>0</v>
      </c>
    </row>
    <row r="110" spans="1:38">
      <c r="A110" s="1" t="s">
        <v>2399</v>
      </c>
      <c r="B110" s="1" t="s">
        <v>2398</v>
      </c>
      <c r="C110" s="1" t="s">
        <v>2</v>
      </c>
      <c r="D110" s="1" t="s">
        <v>1</v>
      </c>
      <c r="E110" s="1">
        <v>2</v>
      </c>
      <c r="F110" s="1">
        <v>43521066</v>
      </c>
      <c r="I110" t="s">
        <v>2726</v>
      </c>
      <c r="J110">
        <v>50</v>
      </c>
      <c r="K110" t="s">
        <v>2719</v>
      </c>
      <c r="L110" t="s">
        <v>2720</v>
      </c>
      <c r="M110">
        <v>43454349</v>
      </c>
      <c r="N110">
        <v>66717</v>
      </c>
      <c r="O110" t="s">
        <v>2864</v>
      </c>
      <c r="P110" t="s">
        <v>2865</v>
      </c>
      <c r="Q110" s="1" t="b">
        <v>1</v>
      </c>
      <c r="R110" s="1"/>
      <c r="S110" s="1" t="s">
        <v>29</v>
      </c>
      <c r="T110" s="1"/>
      <c r="U110" s="1" t="s">
        <v>2397</v>
      </c>
      <c r="V110" s="1" t="s">
        <v>2399</v>
      </c>
      <c r="W110" s="1">
        <v>13.1539417201397</v>
      </c>
      <c r="X110" s="1">
        <v>1.97925000466173E-4</v>
      </c>
      <c r="Y110" s="1">
        <v>2.6326711376884498E-2</v>
      </c>
      <c r="Z110" s="1">
        <v>0.79266493199999999</v>
      </c>
      <c r="AA110" s="1">
        <v>0.242724941</v>
      </c>
      <c r="AB110" s="1">
        <v>0.31274574999999999</v>
      </c>
      <c r="AC110" s="1">
        <v>0.157137902</v>
      </c>
      <c r="AD110" s="1">
        <v>0.55530748200000002</v>
      </c>
      <c r="AE110" s="1">
        <v>0.22852773000000001</v>
      </c>
      <c r="AF110" s="1">
        <v>-0.24256173200000003</v>
      </c>
      <c r="AG110" s="1">
        <v>-0.479919182</v>
      </c>
      <c r="AH110" s="1">
        <v>-0.23735744999999997</v>
      </c>
      <c r="AI110" s="1">
        <v>0</v>
      </c>
      <c r="AJ110" s="1">
        <v>1</v>
      </c>
      <c r="AK110" s="1">
        <v>0</v>
      </c>
      <c r="AL110" s="1">
        <v>0</v>
      </c>
    </row>
    <row r="111" spans="1:38">
      <c r="A111" s="1" t="s">
        <v>2396</v>
      </c>
      <c r="B111" s="1" t="s">
        <v>2395</v>
      </c>
      <c r="C111" s="1" t="s">
        <v>6</v>
      </c>
      <c r="D111" s="1" t="s">
        <v>1</v>
      </c>
      <c r="E111" s="1">
        <v>2</v>
      </c>
      <c r="F111" s="1">
        <v>45159663</v>
      </c>
      <c r="I111" t="s">
        <v>2759</v>
      </c>
      <c r="J111">
        <v>0</v>
      </c>
      <c r="K111" t="s">
        <v>2719</v>
      </c>
      <c r="L111" t="s">
        <v>2720</v>
      </c>
      <c r="M111">
        <v>45169036</v>
      </c>
      <c r="N111">
        <v>-9373</v>
      </c>
      <c r="O111" t="s">
        <v>3265</v>
      </c>
      <c r="P111" t="s">
        <v>3266</v>
      </c>
      <c r="Q111" s="1" t="s">
        <v>0</v>
      </c>
      <c r="R111" s="1" t="s">
        <v>44</v>
      </c>
      <c r="S111" s="1"/>
      <c r="T111" s="1" t="s">
        <v>25</v>
      </c>
      <c r="U111" s="1"/>
      <c r="V111" s="1" t="s">
        <v>2396</v>
      </c>
      <c r="W111" s="1">
        <v>13.3714795456141</v>
      </c>
      <c r="X111" s="1">
        <v>1.79785473846022E-4</v>
      </c>
      <c r="Y111" s="1">
        <v>2.5150309636831299E-2</v>
      </c>
      <c r="Z111" s="1">
        <v>0.24833887399999999</v>
      </c>
      <c r="AA111" s="1">
        <v>0.14412135700000001</v>
      </c>
      <c r="AB111" s="1">
        <v>0.154693741</v>
      </c>
      <c r="AC111" s="1">
        <v>0.14729115100000001</v>
      </c>
      <c r="AD111" s="1">
        <v>0.55619965699999996</v>
      </c>
      <c r="AE111" s="1">
        <v>0.135089916</v>
      </c>
      <c r="AF111" s="1">
        <v>-0.40150591599999996</v>
      </c>
      <c r="AG111" s="1">
        <v>-9.3645132999999992E-2</v>
      </c>
      <c r="AH111" s="1">
        <v>0.30786078299999997</v>
      </c>
      <c r="AI111" s="1">
        <v>0</v>
      </c>
      <c r="AJ111" s="1">
        <v>0</v>
      </c>
      <c r="AK111" s="1">
        <v>1</v>
      </c>
      <c r="AL111" s="1">
        <v>0</v>
      </c>
    </row>
    <row r="112" spans="1:38">
      <c r="A112" s="1" t="s">
        <v>2394</v>
      </c>
      <c r="B112" s="1" t="s">
        <v>2392</v>
      </c>
      <c r="C112" s="1" t="s">
        <v>2</v>
      </c>
      <c r="D112" s="1" t="s">
        <v>1</v>
      </c>
      <c r="E112" s="1">
        <v>2</v>
      </c>
      <c r="F112" s="1">
        <v>47063626</v>
      </c>
      <c r="I112" t="s">
        <v>2726</v>
      </c>
      <c r="J112">
        <v>0</v>
      </c>
      <c r="K112" t="s">
        <v>2719</v>
      </c>
      <c r="L112" t="s">
        <v>2720</v>
      </c>
      <c r="M112">
        <v>47055002</v>
      </c>
      <c r="N112">
        <v>8624</v>
      </c>
      <c r="O112" t="s">
        <v>2393</v>
      </c>
      <c r="P112" t="s">
        <v>3529</v>
      </c>
      <c r="Q112" s="1" t="b">
        <v>1</v>
      </c>
      <c r="R112" s="1"/>
      <c r="S112" s="1" t="s">
        <v>11</v>
      </c>
      <c r="T112" s="1"/>
      <c r="U112" s="1" t="s">
        <v>2393</v>
      </c>
      <c r="V112" s="1" t="s">
        <v>2394</v>
      </c>
      <c r="W112" s="1">
        <v>13.914464008464201</v>
      </c>
      <c r="X112" s="1">
        <v>1.41968534810528E-4</v>
      </c>
      <c r="Y112" s="1">
        <v>2.2390201799331801E-2</v>
      </c>
      <c r="Z112" s="1">
        <v>0.67635973699999996</v>
      </c>
      <c r="AA112" s="1">
        <v>0.25939174300000001</v>
      </c>
      <c r="AB112" s="1">
        <v>0.19823311699999999</v>
      </c>
      <c r="AC112" s="1">
        <v>0.13436462599999999</v>
      </c>
      <c r="AD112" s="1">
        <v>0.53168989300000002</v>
      </c>
      <c r="AE112" s="1">
        <v>0.11602277499999999</v>
      </c>
      <c r="AF112" s="1">
        <v>-0.33345677600000001</v>
      </c>
      <c r="AG112" s="1">
        <v>-0.47812661999999995</v>
      </c>
      <c r="AH112" s="1">
        <v>-0.14466984399999994</v>
      </c>
      <c r="AI112" s="1">
        <v>0</v>
      </c>
      <c r="AJ112" s="1">
        <v>1</v>
      </c>
      <c r="AK112" s="1">
        <v>0</v>
      </c>
      <c r="AL112" s="1">
        <v>0</v>
      </c>
    </row>
    <row r="113" spans="1:38">
      <c r="A113" s="1" t="s">
        <v>2391</v>
      </c>
      <c r="B113" s="1" t="s">
        <v>2390</v>
      </c>
      <c r="C113" s="1" t="s">
        <v>2</v>
      </c>
      <c r="D113" s="1" t="s">
        <v>1</v>
      </c>
      <c r="E113" s="1">
        <v>2</v>
      </c>
      <c r="F113" s="1">
        <v>47497026</v>
      </c>
      <c r="I113" t="s">
        <v>2726</v>
      </c>
      <c r="J113">
        <v>0</v>
      </c>
      <c r="K113" t="s">
        <v>2719</v>
      </c>
      <c r="L113" t="s">
        <v>2720</v>
      </c>
      <c r="M113">
        <v>47538025</v>
      </c>
      <c r="N113">
        <v>41000</v>
      </c>
      <c r="O113" t="s">
        <v>3233</v>
      </c>
      <c r="P113" t="s">
        <v>3233</v>
      </c>
      <c r="Q113" s="1" t="s">
        <v>0</v>
      </c>
      <c r="R113" s="1"/>
      <c r="S113" s="1"/>
      <c r="T113" s="1" t="s">
        <v>8</v>
      </c>
      <c r="U113" s="1"/>
      <c r="V113" s="1" t="s">
        <v>2391</v>
      </c>
      <c r="W113" s="1">
        <v>28.179412809405498</v>
      </c>
      <c r="X113" s="2">
        <v>1.13226733765047E-6</v>
      </c>
      <c r="Y113" s="1">
        <v>2.2928501801034199E-3</v>
      </c>
      <c r="Z113" s="1">
        <v>0.60064686099999998</v>
      </c>
      <c r="AA113" s="1">
        <v>0.102370737</v>
      </c>
      <c r="AB113" s="1">
        <v>0.16904549699999999</v>
      </c>
      <c r="AC113" s="1">
        <v>6.6538331000000006E-2</v>
      </c>
      <c r="AD113" s="1">
        <v>0.340694832</v>
      </c>
      <c r="AE113" s="1">
        <v>8.1695835999999994E-2</v>
      </c>
      <c r="AF113" s="1">
        <v>-0.17164933500000001</v>
      </c>
      <c r="AG113" s="1">
        <v>-0.43160136399999999</v>
      </c>
      <c r="AH113" s="1">
        <v>-0.25995202899999997</v>
      </c>
      <c r="AI113" s="1">
        <v>0</v>
      </c>
      <c r="AJ113" s="1">
        <v>1</v>
      </c>
      <c r="AK113" s="1">
        <v>0</v>
      </c>
      <c r="AL113" s="1">
        <v>0</v>
      </c>
    </row>
    <row r="114" spans="1:38">
      <c r="A114" s="1" t="s">
        <v>2389</v>
      </c>
      <c r="B114" s="1" t="s">
        <v>2388</v>
      </c>
      <c r="C114" s="1" t="s">
        <v>2</v>
      </c>
      <c r="D114" s="1" t="s">
        <v>1</v>
      </c>
      <c r="E114" s="1">
        <v>2</v>
      </c>
      <c r="F114" s="1">
        <v>53357721</v>
      </c>
      <c r="I114" t="s">
        <v>2726</v>
      </c>
      <c r="J114">
        <v>0</v>
      </c>
      <c r="K114" t="s">
        <v>2719</v>
      </c>
      <c r="L114" t="s">
        <v>2720</v>
      </c>
      <c r="M114">
        <v>53927671</v>
      </c>
      <c r="N114">
        <v>569951</v>
      </c>
      <c r="O114" t="s">
        <v>3310</v>
      </c>
      <c r="P114" t="s">
        <v>3311</v>
      </c>
      <c r="Q114" s="1" t="b">
        <v>1</v>
      </c>
      <c r="R114" s="1"/>
      <c r="S114" s="1"/>
      <c r="T114" s="1"/>
      <c r="U114" s="1"/>
      <c r="V114" s="1" t="s">
        <v>2389</v>
      </c>
      <c r="W114" s="1">
        <v>9.8756875057900206</v>
      </c>
      <c r="X114" s="1">
        <v>9.4800098934092597E-4</v>
      </c>
      <c r="Y114" s="1">
        <v>4.7530345544069999E-2</v>
      </c>
      <c r="Z114" s="1">
        <v>0.90571379900000004</v>
      </c>
      <c r="AA114" s="1">
        <v>7.7748449999999997E-2</v>
      </c>
      <c r="AB114" s="1">
        <v>0.493143789</v>
      </c>
      <c r="AC114" s="1">
        <v>0.14577168200000001</v>
      </c>
      <c r="AD114" s="1">
        <v>0.709988336</v>
      </c>
      <c r="AE114" s="1">
        <v>0.14977721699999999</v>
      </c>
      <c r="AF114" s="1">
        <v>-0.216844547</v>
      </c>
      <c r="AG114" s="1">
        <v>-0.41257001000000004</v>
      </c>
      <c r="AH114" s="1">
        <v>-0.19572546300000004</v>
      </c>
      <c r="AI114" s="1">
        <v>0</v>
      </c>
      <c r="AJ114" s="1">
        <v>1</v>
      </c>
      <c r="AK114" s="1">
        <v>0</v>
      </c>
      <c r="AL114" s="1">
        <v>0</v>
      </c>
    </row>
    <row r="115" spans="1:38">
      <c r="A115" s="1" t="s">
        <v>2387</v>
      </c>
      <c r="B115" s="1" t="s">
        <v>2386</v>
      </c>
      <c r="C115" s="1" t="s">
        <v>6</v>
      </c>
      <c r="D115" s="1" t="s">
        <v>1</v>
      </c>
      <c r="E115" s="1">
        <v>2</v>
      </c>
      <c r="F115" s="1">
        <v>60525511</v>
      </c>
      <c r="I115" t="s">
        <v>2722</v>
      </c>
      <c r="J115">
        <v>0</v>
      </c>
      <c r="K115" t="s">
        <v>2719</v>
      </c>
      <c r="L115" t="s">
        <v>2720</v>
      </c>
      <c r="M115">
        <v>60614579</v>
      </c>
      <c r="N115">
        <v>89069</v>
      </c>
      <c r="O115" t="s">
        <v>3574</v>
      </c>
      <c r="P115" t="s">
        <v>3575</v>
      </c>
      <c r="Q115" s="1" t="s">
        <v>0</v>
      </c>
      <c r="R115" s="1"/>
      <c r="S115" s="1"/>
      <c r="T115" s="1"/>
      <c r="U115" s="1"/>
      <c r="V115" s="1" t="s">
        <v>2387</v>
      </c>
      <c r="W115" s="1">
        <v>9.6396632737567192</v>
      </c>
      <c r="X115" s="1">
        <v>1.0713700141438899E-3</v>
      </c>
      <c r="Y115" s="1">
        <v>4.9188485358774098E-2</v>
      </c>
      <c r="Z115" s="1">
        <v>0.48626487000000002</v>
      </c>
      <c r="AA115" s="1">
        <v>0.389780081</v>
      </c>
      <c r="AB115" s="1">
        <v>0.91704115100000005</v>
      </c>
      <c r="AC115" s="1">
        <v>8.3182022999999994E-2</v>
      </c>
      <c r="AD115" s="1">
        <v>0.91781747499999999</v>
      </c>
      <c r="AE115" s="1">
        <v>5.2289414999999999E-2</v>
      </c>
      <c r="AF115" s="1">
        <v>-7.763239999999394E-4</v>
      </c>
      <c r="AG115" s="1">
        <v>0.43077628100000004</v>
      </c>
      <c r="AH115" s="1">
        <v>0.43155260499999998</v>
      </c>
      <c r="AI115" s="1">
        <v>1</v>
      </c>
      <c r="AJ115" s="1">
        <v>0</v>
      </c>
      <c r="AK115" s="1">
        <v>1</v>
      </c>
      <c r="AL115" s="1">
        <v>0</v>
      </c>
    </row>
    <row r="116" spans="1:38">
      <c r="A116" s="1" t="s">
        <v>2385</v>
      </c>
      <c r="B116" s="1" t="s">
        <v>2384</v>
      </c>
      <c r="C116" s="1" t="s">
        <v>2</v>
      </c>
      <c r="D116" s="1" t="s">
        <v>1</v>
      </c>
      <c r="E116" s="1">
        <v>2</v>
      </c>
      <c r="F116" s="1">
        <v>64501134</v>
      </c>
      <c r="I116" t="s">
        <v>2726</v>
      </c>
      <c r="J116">
        <v>0</v>
      </c>
      <c r="K116" t="s">
        <v>2719</v>
      </c>
      <c r="L116" t="s">
        <v>2720</v>
      </c>
      <c r="M116">
        <v>64432618</v>
      </c>
      <c r="N116">
        <v>-68515</v>
      </c>
      <c r="O116" t="s">
        <v>3172</v>
      </c>
      <c r="P116" t="s">
        <v>3173</v>
      </c>
      <c r="Q116" s="1" t="b">
        <v>1</v>
      </c>
      <c r="R116" s="1"/>
      <c r="S116" s="1"/>
      <c r="T116" s="1"/>
      <c r="U116" s="1"/>
      <c r="V116" s="1" t="s">
        <v>2385</v>
      </c>
      <c r="W116" s="1">
        <v>16.284654875631599</v>
      </c>
      <c r="X116" s="2">
        <v>5.3664126527846299E-5</v>
      </c>
      <c r="Y116" s="1">
        <v>1.32498768623261E-2</v>
      </c>
      <c r="Z116" s="1">
        <v>0.61128906900000002</v>
      </c>
      <c r="AA116" s="1">
        <v>0.20842834399999999</v>
      </c>
      <c r="AB116" s="1">
        <v>0.129577794</v>
      </c>
      <c r="AC116" s="1">
        <v>9.5968021000000001E-2</v>
      </c>
      <c r="AD116" s="1">
        <v>0.41257947</v>
      </c>
      <c r="AE116" s="1">
        <v>0.18006344599999999</v>
      </c>
      <c r="AF116" s="1">
        <v>-0.28300167600000004</v>
      </c>
      <c r="AG116" s="1">
        <v>-0.48171127499999999</v>
      </c>
      <c r="AH116" s="1">
        <v>-0.19870959900000001</v>
      </c>
      <c r="AI116" s="1">
        <v>0</v>
      </c>
      <c r="AJ116" s="1">
        <v>1</v>
      </c>
      <c r="AK116" s="1">
        <v>0</v>
      </c>
      <c r="AL116" s="1">
        <v>0</v>
      </c>
    </row>
    <row r="117" spans="1:38">
      <c r="A117" s="1" t="s">
        <v>2383</v>
      </c>
      <c r="B117" s="1" t="s">
        <v>2381</v>
      </c>
      <c r="C117" s="1" t="s">
        <v>6</v>
      </c>
      <c r="D117" s="1" t="s">
        <v>1</v>
      </c>
      <c r="E117" s="1">
        <v>2</v>
      </c>
      <c r="F117" s="1">
        <v>65593761</v>
      </c>
      <c r="I117" t="s">
        <v>2726</v>
      </c>
      <c r="J117">
        <v>0</v>
      </c>
      <c r="K117" t="s">
        <v>2719</v>
      </c>
      <c r="L117" t="s">
        <v>2720</v>
      </c>
      <c r="M117">
        <v>65593930</v>
      </c>
      <c r="N117">
        <v>170</v>
      </c>
      <c r="O117" t="s">
        <v>2377</v>
      </c>
      <c r="P117" t="s">
        <v>2869</v>
      </c>
      <c r="Q117" s="1" t="b">
        <v>1</v>
      </c>
      <c r="R117" s="1"/>
      <c r="S117" s="1" t="s">
        <v>204</v>
      </c>
      <c r="T117" s="1"/>
      <c r="U117" s="1" t="s">
        <v>2382</v>
      </c>
      <c r="V117" s="1" t="s">
        <v>2383</v>
      </c>
      <c r="W117" s="1">
        <v>13.698781350913899</v>
      </c>
      <c r="X117" s="1">
        <v>1.55831746323655E-4</v>
      </c>
      <c r="Y117" s="1">
        <v>2.3395230216454101E-2</v>
      </c>
      <c r="Z117" s="1">
        <v>0.87421476099999995</v>
      </c>
      <c r="AA117" s="1">
        <v>0.10118152</v>
      </c>
      <c r="AB117" s="1">
        <v>0.34367521499999998</v>
      </c>
      <c r="AC117" s="1">
        <v>0.17405003099999999</v>
      </c>
      <c r="AD117" s="1">
        <v>0.76557335500000001</v>
      </c>
      <c r="AE117" s="1">
        <v>0.16649246400000001</v>
      </c>
      <c r="AF117" s="1">
        <v>-0.42189814000000003</v>
      </c>
      <c r="AG117" s="1">
        <v>-0.53053954599999997</v>
      </c>
      <c r="AH117" s="1">
        <v>-0.10864140599999994</v>
      </c>
      <c r="AI117" s="1">
        <v>0</v>
      </c>
      <c r="AJ117" s="1">
        <v>1</v>
      </c>
      <c r="AK117" s="1">
        <v>0</v>
      </c>
      <c r="AL117" s="1">
        <v>0</v>
      </c>
    </row>
    <row r="118" spans="1:38">
      <c r="A118" s="1" t="s">
        <v>2380</v>
      </c>
      <c r="B118" s="1" t="s">
        <v>2378</v>
      </c>
      <c r="C118" s="1" t="s">
        <v>2</v>
      </c>
      <c r="D118" s="1" t="s">
        <v>1</v>
      </c>
      <c r="E118" s="1">
        <v>2</v>
      </c>
      <c r="F118" s="1">
        <v>65593933</v>
      </c>
      <c r="I118" t="s">
        <v>2726</v>
      </c>
      <c r="J118">
        <v>0</v>
      </c>
      <c r="K118" t="s">
        <v>2719</v>
      </c>
      <c r="L118" t="s">
        <v>2720</v>
      </c>
      <c r="M118">
        <v>65593930</v>
      </c>
      <c r="N118">
        <v>-2</v>
      </c>
      <c r="O118" t="s">
        <v>2377</v>
      </c>
      <c r="P118" t="s">
        <v>2869</v>
      </c>
      <c r="Q118" s="1" t="b">
        <v>1</v>
      </c>
      <c r="R118" s="1"/>
      <c r="S118" s="1" t="s">
        <v>14</v>
      </c>
      <c r="T118" s="1"/>
      <c r="U118" s="1" t="s">
        <v>2379</v>
      </c>
      <c r="V118" s="1" t="s">
        <v>2380</v>
      </c>
      <c r="W118" s="1">
        <v>21.0479208759774</v>
      </c>
      <c r="X118" s="2">
        <v>9.6226533209220202E-6</v>
      </c>
      <c r="Y118" s="1">
        <v>4.95139229253325E-3</v>
      </c>
      <c r="Z118" s="1">
        <v>0.89167657600000005</v>
      </c>
      <c r="AA118" s="1">
        <v>0.100783916</v>
      </c>
      <c r="AB118" s="1">
        <v>0.16360613600000001</v>
      </c>
      <c r="AC118" s="1">
        <v>0.13770554800000001</v>
      </c>
      <c r="AD118" s="1">
        <v>0.67613345300000005</v>
      </c>
      <c r="AE118" s="1">
        <v>0.17855426099999999</v>
      </c>
      <c r="AF118" s="1">
        <v>-0.51252731699999998</v>
      </c>
      <c r="AG118" s="1">
        <v>-0.72807043999999999</v>
      </c>
      <c r="AH118" s="1">
        <v>-0.215543123</v>
      </c>
      <c r="AI118" s="1">
        <v>0</v>
      </c>
      <c r="AJ118" s="1">
        <v>1</v>
      </c>
      <c r="AK118" s="1">
        <v>0</v>
      </c>
      <c r="AL118" s="1">
        <v>0</v>
      </c>
    </row>
    <row r="119" spans="1:38">
      <c r="A119" s="1" t="s">
        <v>2376</v>
      </c>
      <c r="B119" s="1" t="s">
        <v>2375</v>
      </c>
      <c r="C119" s="1" t="s">
        <v>6</v>
      </c>
      <c r="D119" s="1" t="s">
        <v>1</v>
      </c>
      <c r="E119" s="1">
        <v>2</v>
      </c>
      <c r="F119" s="1">
        <v>69525471</v>
      </c>
      <c r="I119" t="s">
        <v>2722</v>
      </c>
      <c r="J119">
        <v>0</v>
      </c>
      <c r="K119" t="s">
        <v>2719</v>
      </c>
      <c r="L119" t="s">
        <v>2720</v>
      </c>
      <c r="M119">
        <v>69614385</v>
      </c>
      <c r="N119">
        <v>88915</v>
      </c>
      <c r="O119" t="s">
        <v>3981</v>
      </c>
      <c r="P119" t="s">
        <v>3982</v>
      </c>
      <c r="Q119" s="1" t="b">
        <v>1</v>
      </c>
      <c r="R119" s="1"/>
      <c r="S119" s="1"/>
      <c r="T119" s="1"/>
      <c r="U119" s="1"/>
      <c r="V119" s="1" t="s">
        <v>2376</v>
      </c>
      <c r="W119" s="1">
        <v>16.265637211687999</v>
      </c>
      <c r="X119" s="2">
        <v>5.4065842560015001E-5</v>
      </c>
      <c r="Y119" s="1">
        <v>1.33078473664373E-2</v>
      </c>
      <c r="Z119" s="1">
        <v>0.82616450200000002</v>
      </c>
      <c r="AA119" s="1">
        <v>9.2990631000000004E-2</v>
      </c>
      <c r="AB119" s="1">
        <v>0.41044395900000002</v>
      </c>
      <c r="AC119" s="1">
        <v>0.15027937799999999</v>
      </c>
      <c r="AD119" s="1">
        <v>0.74237349699999999</v>
      </c>
      <c r="AE119" s="1">
        <v>0.120789351</v>
      </c>
      <c r="AF119" s="1">
        <v>-0.33192953799999997</v>
      </c>
      <c r="AG119" s="1">
        <v>-0.415720543</v>
      </c>
      <c r="AH119" s="1">
        <v>-8.3791005000000029E-2</v>
      </c>
      <c r="AI119" s="1">
        <v>0</v>
      </c>
      <c r="AJ119" s="1">
        <v>1</v>
      </c>
      <c r="AK119" s="1">
        <v>0</v>
      </c>
      <c r="AL119" s="1">
        <v>0</v>
      </c>
    </row>
    <row r="120" spans="1:38">
      <c r="A120" s="1" t="s">
        <v>2374</v>
      </c>
      <c r="B120" s="1" t="s">
        <v>2372</v>
      </c>
      <c r="C120" s="1" t="s">
        <v>6</v>
      </c>
      <c r="D120" s="1" t="s">
        <v>1</v>
      </c>
      <c r="E120" s="1">
        <v>2</v>
      </c>
      <c r="F120" s="1">
        <v>80527011</v>
      </c>
      <c r="G120" t="s">
        <v>3625</v>
      </c>
      <c r="H120" t="s">
        <v>3625</v>
      </c>
      <c r="I120" t="s">
        <v>2726</v>
      </c>
      <c r="J120">
        <v>0</v>
      </c>
      <c r="K120" t="s">
        <v>2719</v>
      </c>
      <c r="L120" t="s">
        <v>2720</v>
      </c>
      <c r="M120">
        <v>80530943</v>
      </c>
      <c r="N120">
        <v>3933</v>
      </c>
      <c r="O120" t="s">
        <v>3626</v>
      </c>
      <c r="P120" t="s">
        <v>3627</v>
      </c>
      <c r="Q120" s="1" t="b">
        <v>1</v>
      </c>
      <c r="R120" s="1"/>
      <c r="S120" s="1" t="s">
        <v>29</v>
      </c>
      <c r="T120" s="1" t="s">
        <v>8</v>
      </c>
      <c r="U120" s="1" t="s">
        <v>2373</v>
      </c>
      <c r="V120" s="1" t="s">
        <v>2374</v>
      </c>
      <c r="W120" s="1">
        <v>14.0338582300762</v>
      </c>
      <c r="X120" s="1">
        <v>1.3487957877437499E-4</v>
      </c>
      <c r="Y120" s="1">
        <v>2.1915375076636299E-2</v>
      </c>
      <c r="Z120" s="1">
        <v>0.68885274100000005</v>
      </c>
      <c r="AA120" s="1">
        <v>0.191043567</v>
      </c>
      <c r="AB120" s="1">
        <v>0.28167018199999999</v>
      </c>
      <c r="AC120" s="1">
        <v>0.15320397399999999</v>
      </c>
      <c r="AD120" s="1">
        <v>0.643371637</v>
      </c>
      <c r="AE120" s="1">
        <v>0.13562996999999999</v>
      </c>
      <c r="AF120" s="1">
        <v>-0.36170145500000001</v>
      </c>
      <c r="AG120" s="1">
        <v>-0.40718255900000005</v>
      </c>
      <c r="AH120" s="1">
        <v>-4.548110400000005E-2</v>
      </c>
      <c r="AI120" s="1">
        <v>0</v>
      </c>
      <c r="AJ120" s="1">
        <v>1</v>
      </c>
      <c r="AK120" s="1">
        <v>0</v>
      </c>
      <c r="AL120" s="1">
        <v>0</v>
      </c>
    </row>
    <row r="121" spans="1:38">
      <c r="A121" s="1" t="s">
        <v>2371</v>
      </c>
      <c r="B121" s="1" t="s">
        <v>2369</v>
      </c>
      <c r="C121" s="1" t="s">
        <v>6</v>
      </c>
      <c r="D121" s="1" t="s">
        <v>1</v>
      </c>
      <c r="E121" s="1">
        <v>2</v>
      </c>
      <c r="F121" s="1">
        <v>86263895</v>
      </c>
      <c r="H121" t="s">
        <v>3095</v>
      </c>
      <c r="I121" t="s">
        <v>2726</v>
      </c>
      <c r="J121">
        <v>0</v>
      </c>
      <c r="K121" t="s">
        <v>2719</v>
      </c>
      <c r="L121" t="s">
        <v>2720</v>
      </c>
      <c r="M121">
        <v>86271532</v>
      </c>
      <c r="N121">
        <v>7638</v>
      </c>
      <c r="O121" t="s">
        <v>2370</v>
      </c>
      <c r="P121" t="s">
        <v>3096</v>
      </c>
      <c r="Q121" s="1" t="b">
        <v>1</v>
      </c>
      <c r="R121" s="1"/>
      <c r="S121" s="1" t="s">
        <v>11</v>
      </c>
      <c r="T121" s="1"/>
      <c r="U121" s="1" t="s">
        <v>2370</v>
      </c>
      <c r="V121" s="1" t="s">
        <v>2371</v>
      </c>
      <c r="W121" s="1">
        <v>16.323718179265999</v>
      </c>
      <c r="X121" s="2">
        <v>5.2849194903615703E-5</v>
      </c>
      <c r="Y121" s="1">
        <v>1.3165358629883999E-2</v>
      </c>
      <c r="Z121" s="1">
        <v>0.56506192300000002</v>
      </c>
      <c r="AA121" s="1">
        <v>0.33890336599999998</v>
      </c>
      <c r="AB121" s="1">
        <v>0.16924945</v>
      </c>
      <c r="AC121" s="1">
        <v>0.11006205400000001</v>
      </c>
      <c r="AD121" s="1">
        <v>0.36631616900000002</v>
      </c>
      <c r="AE121" s="1">
        <v>0.17328264800000001</v>
      </c>
      <c r="AF121" s="1">
        <v>-0.19706671900000003</v>
      </c>
      <c r="AG121" s="1">
        <v>-0.395812473</v>
      </c>
      <c r="AH121" s="1">
        <v>-0.198745754</v>
      </c>
      <c r="AI121" s="1">
        <v>0</v>
      </c>
      <c r="AJ121" s="1">
        <v>1</v>
      </c>
      <c r="AK121" s="1">
        <v>0</v>
      </c>
      <c r="AL121" s="1">
        <v>0</v>
      </c>
    </row>
    <row r="122" spans="1:38">
      <c r="A122" s="1" t="s">
        <v>2368</v>
      </c>
      <c r="B122" s="1" t="s">
        <v>2367</v>
      </c>
      <c r="C122" s="1" t="s">
        <v>6</v>
      </c>
      <c r="D122" s="1" t="s">
        <v>1</v>
      </c>
      <c r="E122" s="1">
        <v>2</v>
      </c>
      <c r="F122" s="1">
        <v>100167172</v>
      </c>
      <c r="I122" t="s">
        <v>2726</v>
      </c>
      <c r="J122">
        <v>0</v>
      </c>
      <c r="K122" t="s">
        <v>2719</v>
      </c>
      <c r="L122" t="s">
        <v>2720</v>
      </c>
      <c r="M122">
        <v>100106479</v>
      </c>
      <c r="N122">
        <v>-60692</v>
      </c>
      <c r="O122" t="s">
        <v>4112</v>
      </c>
      <c r="P122" t="s">
        <v>4113</v>
      </c>
      <c r="Q122" s="1" t="s">
        <v>0</v>
      </c>
      <c r="R122" s="1"/>
      <c r="S122" s="1" t="s">
        <v>216</v>
      </c>
      <c r="T122" s="1"/>
      <c r="U122" s="1" t="s">
        <v>2366</v>
      </c>
      <c r="V122" s="1" t="s">
        <v>2368</v>
      </c>
      <c r="W122" s="1">
        <v>9.8524591400250792</v>
      </c>
      <c r="X122" s="1">
        <v>9.59423339793528E-4</v>
      </c>
      <c r="Y122" s="1">
        <v>4.7770192135968802E-2</v>
      </c>
      <c r="Z122" s="1">
        <v>0.63508383800000001</v>
      </c>
      <c r="AA122" s="1">
        <v>0.29509845600000001</v>
      </c>
      <c r="AB122" s="1">
        <v>0.93873081700000005</v>
      </c>
      <c r="AC122" s="1">
        <v>3.4410824999999999E-2</v>
      </c>
      <c r="AD122" s="1">
        <v>0.95125262399999999</v>
      </c>
      <c r="AE122" s="1">
        <v>1.6238903999999998E-2</v>
      </c>
      <c r="AF122" s="1">
        <v>-1.252180699999994E-2</v>
      </c>
      <c r="AG122" s="1">
        <v>0.30364697900000004</v>
      </c>
      <c r="AH122" s="1">
        <v>0.31616878599999998</v>
      </c>
      <c r="AI122" s="1">
        <v>1</v>
      </c>
      <c r="AJ122" s="1">
        <v>0</v>
      </c>
      <c r="AK122" s="1">
        <v>1</v>
      </c>
      <c r="AL122" s="1">
        <v>0</v>
      </c>
    </row>
    <row r="123" spans="1:38">
      <c r="A123" s="1" t="s">
        <v>2365</v>
      </c>
      <c r="B123" s="1" t="s">
        <v>2364</v>
      </c>
      <c r="C123" s="1" t="s">
        <v>6</v>
      </c>
      <c r="D123" s="1" t="s">
        <v>1</v>
      </c>
      <c r="E123" s="1">
        <v>2</v>
      </c>
      <c r="F123" s="1">
        <v>100824702</v>
      </c>
      <c r="I123" t="s">
        <v>2726</v>
      </c>
      <c r="J123">
        <v>0</v>
      </c>
      <c r="K123" t="s">
        <v>2719</v>
      </c>
      <c r="L123" t="s">
        <v>2720</v>
      </c>
      <c r="M123">
        <v>100824715</v>
      </c>
      <c r="N123">
        <v>-13</v>
      </c>
      <c r="O123" t="s">
        <v>4018</v>
      </c>
      <c r="P123" t="s">
        <v>4018</v>
      </c>
      <c r="Q123" s="1" t="s">
        <v>0</v>
      </c>
      <c r="R123" s="1"/>
      <c r="S123" s="1"/>
      <c r="T123" s="1"/>
      <c r="U123" s="1"/>
      <c r="V123" s="1" t="s">
        <v>2365</v>
      </c>
      <c r="W123" s="1">
        <v>9.7787064428716999</v>
      </c>
      <c r="X123" s="1">
        <v>9.9670131773133604E-4</v>
      </c>
      <c r="Y123" s="1">
        <v>4.8496482139013301E-2</v>
      </c>
      <c r="Z123" s="1">
        <v>0.41821075800000002</v>
      </c>
      <c r="AA123" s="1">
        <v>0.38214733200000001</v>
      </c>
      <c r="AB123" s="1">
        <v>0.86618421800000001</v>
      </c>
      <c r="AC123" s="1">
        <v>6.3783068999999998E-2</v>
      </c>
      <c r="AD123" s="1">
        <v>0.87768278899999996</v>
      </c>
      <c r="AE123" s="1">
        <v>4.7088156999999999E-2</v>
      </c>
      <c r="AF123" s="1">
        <v>-1.1498570999999957E-2</v>
      </c>
      <c r="AG123" s="1">
        <v>0.44797345999999999</v>
      </c>
      <c r="AH123" s="1">
        <v>0.45947203099999995</v>
      </c>
      <c r="AI123" s="1">
        <v>1</v>
      </c>
      <c r="AJ123" s="1">
        <v>0</v>
      </c>
      <c r="AK123" s="1">
        <v>1</v>
      </c>
      <c r="AL123" s="1">
        <v>0</v>
      </c>
    </row>
    <row r="124" spans="1:38">
      <c r="A124" s="1" t="s">
        <v>2363</v>
      </c>
      <c r="B124" s="1" t="s">
        <v>2362</v>
      </c>
      <c r="C124" s="1" t="s">
        <v>6</v>
      </c>
      <c r="D124" s="1" t="s">
        <v>1</v>
      </c>
      <c r="E124" s="1">
        <v>2</v>
      </c>
      <c r="F124" s="1">
        <v>101397191</v>
      </c>
      <c r="H124" t="s">
        <v>3074</v>
      </c>
      <c r="I124" t="s">
        <v>2726</v>
      </c>
      <c r="J124">
        <v>0</v>
      </c>
      <c r="K124" t="s">
        <v>2719</v>
      </c>
      <c r="L124" t="s">
        <v>2720</v>
      </c>
      <c r="M124">
        <v>101436612</v>
      </c>
      <c r="N124">
        <v>-39421</v>
      </c>
      <c r="O124" t="s">
        <v>3075</v>
      </c>
      <c r="P124" t="s">
        <v>3076</v>
      </c>
      <c r="Q124" s="1" t="b">
        <v>1</v>
      </c>
      <c r="R124" s="1"/>
      <c r="S124" s="1"/>
      <c r="T124" s="1"/>
      <c r="U124" s="1"/>
      <c r="V124" s="1" t="s">
        <v>2363</v>
      </c>
      <c r="W124" s="1">
        <v>12.9010212632963</v>
      </c>
      <c r="X124" s="1">
        <v>2.21575696093646E-4</v>
      </c>
      <c r="Y124" s="1">
        <v>2.7808354390133901E-2</v>
      </c>
      <c r="Z124" s="1">
        <v>0.47218146999999999</v>
      </c>
      <c r="AA124" s="1">
        <v>0.32480754499999998</v>
      </c>
      <c r="AB124" s="1">
        <v>5.3678901000000001E-2</v>
      </c>
      <c r="AC124" s="1">
        <v>3.3422648999999999E-2</v>
      </c>
      <c r="AD124" s="1">
        <v>0.25860547299999997</v>
      </c>
      <c r="AE124" s="1">
        <v>0.20358061499999999</v>
      </c>
      <c r="AF124" s="1">
        <v>-0.20492657199999997</v>
      </c>
      <c r="AG124" s="1">
        <v>-0.41850256899999999</v>
      </c>
      <c r="AH124" s="1">
        <v>-0.21357599700000002</v>
      </c>
      <c r="AI124" s="1">
        <v>0</v>
      </c>
      <c r="AJ124" s="1">
        <v>1</v>
      </c>
      <c r="AK124" s="1">
        <v>0</v>
      </c>
      <c r="AL124" s="1">
        <v>0</v>
      </c>
    </row>
    <row r="125" spans="1:38">
      <c r="A125" s="1" t="s">
        <v>2361</v>
      </c>
      <c r="B125" s="1" t="s">
        <v>2360</v>
      </c>
      <c r="C125" s="1" t="s">
        <v>2</v>
      </c>
      <c r="D125" s="1" t="s">
        <v>1</v>
      </c>
      <c r="E125" s="1">
        <v>2</v>
      </c>
      <c r="F125" s="1">
        <v>102419046</v>
      </c>
      <c r="I125" t="s">
        <v>2726</v>
      </c>
      <c r="J125">
        <v>50</v>
      </c>
      <c r="K125" t="s">
        <v>2719</v>
      </c>
      <c r="L125" t="s">
        <v>2720</v>
      </c>
      <c r="M125">
        <v>102413695</v>
      </c>
      <c r="N125">
        <v>5351</v>
      </c>
      <c r="O125" t="s">
        <v>3070</v>
      </c>
      <c r="P125" t="s">
        <v>3071</v>
      </c>
      <c r="Q125" s="1" t="b">
        <v>1</v>
      </c>
      <c r="R125" s="1"/>
      <c r="S125" s="1" t="s">
        <v>45</v>
      </c>
      <c r="T125" s="1"/>
      <c r="U125" s="1" t="s">
        <v>2359</v>
      </c>
      <c r="V125" s="1" t="s">
        <v>2361</v>
      </c>
      <c r="W125" s="1">
        <v>23.435776874550701</v>
      </c>
      <c r="X125" s="2">
        <v>4.47281344920441E-6</v>
      </c>
      <c r="Y125" s="1">
        <v>3.5306807820722698E-3</v>
      </c>
      <c r="Z125" s="1">
        <v>0.410371877</v>
      </c>
      <c r="AA125" s="1">
        <v>0.28924398400000001</v>
      </c>
      <c r="AB125" s="1">
        <v>0.78246916799999999</v>
      </c>
      <c r="AC125" s="1">
        <v>0.10892241</v>
      </c>
      <c r="AD125" s="1">
        <v>0.58667930999999995</v>
      </c>
      <c r="AE125" s="1">
        <v>7.1811659999999999E-2</v>
      </c>
      <c r="AF125" s="1">
        <v>0.19578985800000004</v>
      </c>
      <c r="AG125" s="1">
        <v>0.372097291</v>
      </c>
      <c r="AH125" s="1">
        <v>0.17630743299999996</v>
      </c>
      <c r="AI125" s="1">
        <v>1</v>
      </c>
      <c r="AJ125" s="1">
        <v>0</v>
      </c>
      <c r="AK125" s="1">
        <v>0</v>
      </c>
      <c r="AL125" s="1">
        <v>0</v>
      </c>
    </row>
    <row r="126" spans="1:38">
      <c r="A126" s="1" t="s">
        <v>2358</v>
      </c>
      <c r="B126" s="1" t="s">
        <v>2357</v>
      </c>
      <c r="C126" s="1" t="s">
        <v>6</v>
      </c>
      <c r="D126" s="1" t="s">
        <v>1</v>
      </c>
      <c r="E126" s="1">
        <v>2</v>
      </c>
      <c r="F126" s="1">
        <v>104601621</v>
      </c>
      <c r="I126" t="s">
        <v>2726</v>
      </c>
      <c r="J126">
        <v>50</v>
      </c>
      <c r="K126" t="s">
        <v>2719</v>
      </c>
      <c r="L126" t="s">
        <v>2720</v>
      </c>
      <c r="M126">
        <v>105024789</v>
      </c>
      <c r="N126">
        <v>423169</v>
      </c>
      <c r="O126" t="s">
        <v>3036</v>
      </c>
      <c r="P126" t="s">
        <v>3037</v>
      </c>
      <c r="Q126" s="1" t="b">
        <v>1</v>
      </c>
      <c r="R126" s="1"/>
      <c r="S126" s="1"/>
      <c r="T126" s="1"/>
      <c r="U126" s="1"/>
      <c r="V126" s="1" t="s">
        <v>2358</v>
      </c>
      <c r="W126" s="1">
        <v>9.7257579290114204</v>
      </c>
      <c r="X126" s="1">
        <v>1.02444155490863E-3</v>
      </c>
      <c r="Y126" s="1">
        <v>4.8767354672669197E-2</v>
      </c>
      <c r="Z126" s="1">
        <v>0.96088021199999996</v>
      </c>
      <c r="AA126" s="1">
        <v>1.2493908E-2</v>
      </c>
      <c r="AB126" s="1">
        <v>0.65351079400000001</v>
      </c>
      <c r="AC126" s="1">
        <v>0.209271807</v>
      </c>
      <c r="AD126" s="1">
        <v>0.93376257299999998</v>
      </c>
      <c r="AE126" s="1">
        <v>5.9618743000000002E-2</v>
      </c>
      <c r="AF126" s="1">
        <v>-0.28025177899999998</v>
      </c>
      <c r="AG126" s="1">
        <v>-0.30736941799999995</v>
      </c>
      <c r="AH126" s="1">
        <v>-2.7117638999999971E-2</v>
      </c>
      <c r="AI126" s="1">
        <v>0</v>
      </c>
      <c r="AJ126" s="1">
        <v>1</v>
      </c>
      <c r="AK126" s="1">
        <v>0</v>
      </c>
      <c r="AL126" s="1">
        <v>0</v>
      </c>
    </row>
    <row r="127" spans="1:38">
      <c r="A127" s="1" t="s">
        <v>2356</v>
      </c>
      <c r="B127" s="1" t="s">
        <v>2354</v>
      </c>
      <c r="C127" s="1" t="s">
        <v>6</v>
      </c>
      <c r="D127" s="1" t="s">
        <v>1</v>
      </c>
      <c r="E127" s="1">
        <v>2</v>
      </c>
      <c r="F127" s="1">
        <v>109949132</v>
      </c>
      <c r="I127" t="s">
        <v>2726</v>
      </c>
      <c r="J127">
        <v>0</v>
      </c>
      <c r="K127" t="s">
        <v>2719</v>
      </c>
      <c r="L127" t="s">
        <v>2720</v>
      </c>
      <c r="M127">
        <v>109930080</v>
      </c>
      <c r="N127">
        <v>-19051</v>
      </c>
      <c r="O127" t="s">
        <v>2968</v>
      </c>
      <c r="P127" t="s">
        <v>2969</v>
      </c>
      <c r="Q127" s="1" t="b">
        <v>1</v>
      </c>
      <c r="R127" s="1"/>
      <c r="S127" s="1" t="s">
        <v>11</v>
      </c>
      <c r="T127" s="1"/>
      <c r="U127" s="1" t="s">
        <v>2355</v>
      </c>
      <c r="V127" s="1" t="s">
        <v>2356</v>
      </c>
      <c r="W127" s="1">
        <v>21.240884308803501</v>
      </c>
      <c r="X127" s="2">
        <v>9.0258457614184795E-6</v>
      </c>
      <c r="Y127" s="1">
        <v>4.7702874716251502E-3</v>
      </c>
      <c r="Z127" s="1">
        <v>0.66605614099999999</v>
      </c>
      <c r="AA127" s="1">
        <v>0.27753566299999999</v>
      </c>
      <c r="AB127" s="1">
        <v>5.9283136E-2</v>
      </c>
      <c r="AC127" s="1">
        <v>3.1248872E-2</v>
      </c>
      <c r="AD127" s="1">
        <v>0.391692229</v>
      </c>
      <c r="AE127" s="1">
        <v>0.238114618</v>
      </c>
      <c r="AF127" s="1">
        <v>-0.33240909299999999</v>
      </c>
      <c r="AG127" s="1">
        <v>-0.60677300499999998</v>
      </c>
      <c r="AH127" s="1">
        <v>-0.27436391199999999</v>
      </c>
      <c r="AI127" s="1">
        <v>0</v>
      </c>
      <c r="AJ127" s="1">
        <v>1</v>
      </c>
      <c r="AK127" s="1">
        <v>0</v>
      </c>
      <c r="AL127" s="1">
        <v>0</v>
      </c>
    </row>
    <row r="128" spans="1:38">
      <c r="A128" s="1" t="s">
        <v>2352</v>
      </c>
      <c r="B128" s="1" t="s">
        <v>2351</v>
      </c>
      <c r="C128" s="1" t="s">
        <v>2</v>
      </c>
      <c r="D128" s="1" t="s">
        <v>1</v>
      </c>
      <c r="E128" s="1">
        <v>2</v>
      </c>
      <c r="F128" s="1">
        <v>110907413</v>
      </c>
      <c r="I128" t="s">
        <v>2726</v>
      </c>
      <c r="J128">
        <v>0</v>
      </c>
      <c r="K128" t="s">
        <v>2719</v>
      </c>
      <c r="L128" t="s">
        <v>2720</v>
      </c>
      <c r="M128">
        <v>110874142</v>
      </c>
      <c r="N128">
        <v>-33270</v>
      </c>
      <c r="O128" t="s">
        <v>2353</v>
      </c>
      <c r="P128" t="s">
        <v>3487</v>
      </c>
      <c r="Q128" s="1" t="b">
        <v>1</v>
      </c>
      <c r="R128" s="1"/>
      <c r="S128" s="1" t="s">
        <v>203</v>
      </c>
      <c r="T128" s="1"/>
      <c r="U128" s="1" t="s">
        <v>2350</v>
      </c>
      <c r="V128" s="1" t="s">
        <v>2352</v>
      </c>
      <c r="W128" s="1">
        <v>10.9738266970627</v>
      </c>
      <c r="X128" s="1">
        <v>5.4630915676875697E-4</v>
      </c>
      <c r="Y128" s="1">
        <v>4.1142383531383303E-2</v>
      </c>
      <c r="Z128" s="1">
        <v>0.90224981999999998</v>
      </c>
      <c r="AA128" s="1">
        <v>9.8686377000000006E-2</v>
      </c>
      <c r="AB128" s="1">
        <v>0.55974525399999997</v>
      </c>
      <c r="AC128" s="1">
        <v>0.21296420599999999</v>
      </c>
      <c r="AD128" s="1">
        <v>0.88006713000000003</v>
      </c>
      <c r="AE128" s="1">
        <v>6.8704449000000001E-2</v>
      </c>
      <c r="AF128" s="1">
        <v>-0.32032187600000006</v>
      </c>
      <c r="AG128" s="1">
        <v>-0.34250456600000001</v>
      </c>
      <c r="AH128" s="1">
        <v>-2.2182689999999949E-2</v>
      </c>
      <c r="AI128" s="1">
        <v>0</v>
      </c>
      <c r="AJ128" s="1">
        <v>1</v>
      </c>
      <c r="AK128" s="1">
        <v>0</v>
      </c>
      <c r="AL128" s="1">
        <v>0</v>
      </c>
    </row>
    <row r="129" spans="1:38">
      <c r="A129" s="1" t="s">
        <v>2349</v>
      </c>
      <c r="B129" s="1" t="s">
        <v>2348</v>
      </c>
      <c r="C129" s="1" t="s">
        <v>2</v>
      </c>
      <c r="D129" s="1" t="s">
        <v>1</v>
      </c>
      <c r="E129" s="1">
        <v>2</v>
      </c>
      <c r="F129" s="1">
        <v>114644207</v>
      </c>
      <c r="I129" t="s">
        <v>2726</v>
      </c>
      <c r="J129">
        <v>50</v>
      </c>
      <c r="K129" t="s">
        <v>2719</v>
      </c>
      <c r="L129" t="s">
        <v>2720</v>
      </c>
      <c r="M129">
        <v>114647536</v>
      </c>
      <c r="N129">
        <v>-3329</v>
      </c>
      <c r="O129" t="s">
        <v>2346</v>
      </c>
      <c r="P129" t="s">
        <v>3429</v>
      </c>
      <c r="Q129" s="1" t="s">
        <v>0</v>
      </c>
      <c r="R129" s="1"/>
      <c r="S129" s="1"/>
      <c r="T129" s="1" t="s">
        <v>8</v>
      </c>
      <c r="U129" s="1"/>
      <c r="V129" s="1" t="s">
        <v>2349</v>
      </c>
      <c r="W129" s="1">
        <v>10.6661037754841</v>
      </c>
      <c r="X129" s="1">
        <v>6.3570842722241404E-4</v>
      </c>
      <c r="Y129" s="1">
        <v>4.3148143249122299E-2</v>
      </c>
      <c r="Z129" s="1">
        <v>0.71761561100000004</v>
      </c>
      <c r="AA129" s="1">
        <v>0.297666808</v>
      </c>
      <c r="AB129" s="1">
        <v>0.29887251100000001</v>
      </c>
      <c r="AC129" s="1">
        <v>0.145944452</v>
      </c>
      <c r="AD129" s="1">
        <v>0.55590999100000005</v>
      </c>
      <c r="AE129" s="1">
        <v>0.186794985</v>
      </c>
      <c r="AF129" s="1">
        <v>-0.25703748000000004</v>
      </c>
      <c r="AG129" s="1">
        <v>-0.41874310000000003</v>
      </c>
      <c r="AH129" s="1">
        <v>-0.16170561999999999</v>
      </c>
      <c r="AI129" s="1">
        <v>0</v>
      </c>
      <c r="AJ129" s="1">
        <v>1</v>
      </c>
      <c r="AK129" s="1">
        <v>0</v>
      </c>
      <c r="AL129" s="1">
        <v>0</v>
      </c>
    </row>
    <row r="130" spans="1:38">
      <c r="A130" s="1" t="s">
        <v>2347</v>
      </c>
      <c r="B130" s="1" t="s">
        <v>2345</v>
      </c>
      <c r="C130" s="1" t="s">
        <v>2</v>
      </c>
      <c r="D130" s="1" t="s">
        <v>1</v>
      </c>
      <c r="E130" s="1">
        <v>2</v>
      </c>
      <c r="F130" s="1">
        <v>114652143</v>
      </c>
      <c r="H130" t="s">
        <v>3236</v>
      </c>
      <c r="I130" t="s">
        <v>2726</v>
      </c>
      <c r="J130">
        <v>0</v>
      </c>
      <c r="K130" t="s">
        <v>2719</v>
      </c>
      <c r="L130" t="s">
        <v>2720</v>
      </c>
      <c r="M130">
        <v>114648174</v>
      </c>
      <c r="N130">
        <v>3969</v>
      </c>
      <c r="O130" t="s">
        <v>2346</v>
      </c>
      <c r="P130" t="s">
        <v>3237</v>
      </c>
      <c r="Q130" s="1" t="s">
        <v>0</v>
      </c>
      <c r="R130" s="1"/>
      <c r="S130" s="1" t="s">
        <v>11</v>
      </c>
      <c r="T130" s="1" t="s">
        <v>50</v>
      </c>
      <c r="U130" s="1" t="s">
        <v>2346</v>
      </c>
      <c r="V130" s="1" t="s">
        <v>2347</v>
      </c>
      <c r="W130" s="1">
        <v>38.383954362628899</v>
      </c>
      <c r="X130" s="2">
        <v>9.6881571650502403E-8</v>
      </c>
      <c r="Y130" s="1">
        <v>1.8986048499674E-3</v>
      </c>
      <c r="Z130" s="1">
        <v>0.74331804400000001</v>
      </c>
      <c r="AA130" s="1">
        <v>0.185620123</v>
      </c>
      <c r="AB130" s="1">
        <v>0.17915717</v>
      </c>
      <c r="AC130" s="1">
        <v>8.2153309999999993E-2</v>
      </c>
      <c r="AD130" s="1">
        <v>0.39952004200000002</v>
      </c>
      <c r="AE130" s="1">
        <v>0.15609026000000001</v>
      </c>
      <c r="AF130" s="1">
        <v>-0.22036287200000002</v>
      </c>
      <c r="AG130" s="1">
        <v>-0.56416087400000003</v>
      </c>
      <c r="AH130" s="1">
        <v>-0.34379800199999999</v>
      </c>
      <c r="AI130" s="1">
        <v>0</v>
      </c>
      <c r="AJ130" s="1">
        <v>1</v>
      </c>
      <c r="AK130" s="1">
        <v>0</v>
      </c>
      <c r="AL130" s="1">
        <v>1</v>
      </c>
    </row>
    <row r="131" spans="1:38">
      <c r="A131" s="1" t="s">
        <v>2344</v>
      </c>
      <c r="B131" s="1" t="s">
        <v>2343</v>
      </c>
      <c r="C131" s="1" t="s">
        <v>6</v>
      </c>
      <c r="D131" s="1" t="s">
        <v>3</v>
      </c>
      <c r="E131" s="1">
        <v>2</v>
      </c>
      <c r="F131" s="1">
        <v>119496171</v>
      </c>
      <c r="I131" t="s">
        <v>2726</v>
      </c>
      <c r="J131">
        <v>0</v>
      </c>
      <c r="K131" t="s">
        <v>2719</v>
      </c>
      <c r="L131" t="s">
        <v>2720</v>
      </c>
      <c r="M131">
        <v>119605758</v>
      </c>
      <c r="N131">
        <v>109588</v>
      </c>
      <c r="O131" t="s">
        <v>3068</v>
      </c>
      <c r="P131" t="s">
        <v>3069</v>
      </c>
      <c r="Q131" s="1" t="b">
        <v>1</v>
      </c>
      <c r="R131" s="1"/>
      <c r="S131" s="1"/>
      <c r="T131" s="1"/>
      <c r="U131" s="1"/>
      <c r="V131" s="1" t="s">
        <v>2344</v>
      </c>
      <c r="W131" s="1">
        <v>20.8367687380732</v>
      </c>
      <c r="X131" s="2">
        <v>1.03256739715368E-5</v>
      </c>
      <c r="Y131" s="1">
        <v>5.0958793827986697E-3</v>
      </c>
      <c r="Z131" s="1">
        <v>0.93351033000000005</v>
      </c>
      <c r="AA131" s="1">
        <v>2.2112797999999999E-2</v>
      </c>
      <c r="AB131" s="1">
        <v>0.321360072</v>
      </c>
      <c r="AC131" s="1">
        <v>0.15840298999999999</v>
      </c>
      <c r="AD131" s="1">
        <v>0.75039815300000001</v>
      </c>
      <c r="AE131" s="1">
        <v>0.19521271300000001</v>
      </c>
      <c r="AF131" s="1">
        <v>-0.42903808100000002</v>
      </c>
      <c r="AG131" s="1">
        <v>-0.612150258</v>
      </c>
      <c r="AH131" s="1">
        <v>-0.18311217700000004</v>
      </c>
      <c r="AI131" s="1">
        <v>0</v>
      </c>
      <c r="AJ131" s="1">
        <v>1</v>
      </c>
      <c r="AK131" s="1">
        <v>0</v>
      </c>
      <c r="AL131" s="1">
        <v>0</v>
      </c>
    </row>
    <row r="132" spans="1:38">
      <c r="A132" s="1" t="s">
        <v>2342</v>
      </c>
      <c r="B132" s="1" t="s">
        <v>2341</v>
      </c>
      <c r="C132" s="1" t="s">
        <v>2</v>
      </c>
      <c r="D132" s="1" t="s">
        <v>1</v>
      </c>
      <c r="E132" s="1">
        <v>2</v>
      </c>
      <c r="F132" s="1">
        <v>121523609</v>
      </c>
      <c r="I132" t="s">
        <v>2722</v>
      </c>
      <c r="J132">
        <v>0</v>
      </c>
      <c r="K132" t="s">
        <v>2719</v>
      </c>
      <c r="L132" t="s">
        <v>2720</v>
      </c>
      <c r="M132">
        <v>121549856</v>
      </c>
      <c r="N132">
        <v>-26247</v>
      </c>
      <c r="O132" t="s">
        <v>2339</v>
      </c>
      <c r="P132" t="s">
        <v>3779</v>
      </c>
      <c r="Q132" s="1" t="b">
        <v>1</v>
      </c>
      <c r="R132" s="1"/>
      <c r="S132" s="1"/>
      <c r="T132" s="1"/>
      <c r="U132" s="1"/>
      <c r="V132" s="1" t="s">
        <v>2342</v>
      </c>
      <c r="W132" s="1">
        <v>13.9500948621393</v>
      </c>
      <c r="X132" s="1">
        <v>1.39811173674758E-4</v>
      </c>
      <c r="Y132" s="1">
        <v>2.2252716047658098E-2</v>
      </c>
      <c r="Z132" s="1">
        <v>0.243253937</v>
      </c>
      <c r="AA132" s="1">
        <v>0.38404960799999999</v>
      </c>
      <c r="AB132" s="1">
        <v>0.46928354100000003</v>
      </c>
      <c r="AC132" s="1">
        <v>0.12355566699999999</v>
      </c>
      <c r="AD132" s="1">
        <v>0.57765073899999997</v>
      </c>
      <c r="AE132" s="1">
        <v>0.18467351900000001</v>
      </c>
      <c r="AF132" s="1">
        <v>-0.10836719799999994</v>
      </c>
      <c r="AG132" s="1">
        <v>0.22602960400000002</v>
      </c>
      <c r="AH132" s="1">
        <v>0.33439680199999999</v>
      </c>
      <c r="AI132" s="1">
        <v>0</v>
      </c>
      <c r="AJ132" s="1">
        <v>0</v>
      </c>
      <c r="AK132" s="1">
        <v>1</v>
      </c>
      <c r="AL132" s="1">
        <v>0</v>
      </c>
    </row>
    <row r="133" spans="1:38">
      <c r="A133" s="1" t="s">
        <v>2340</v>
      </c>
      <c r="B133" s="1" t="s">
        <v>2338</v>
      </c>
      <c r="C133" s="1" t="s">
        <v>2</v>
      </c>
      <c r="D133" s="1" t="s">
        <v>3</v>
      </c>
      <c r="E133" s="1">
        <v>2</v>
      </c>
      <c r="F133" s="1">
        <v>121554926</v>
      </c>
      <c r="I133" t="s">
        <v>2722</v>
      </c>
      <c r="J133">
        <v>0</v>
      </c>
      <c r="K133" t="s">
        <v>2719</v>
      </c>
      <c r="L133" t="s">
        <v>2720</v>
      </c>
      <c r="M133">
        <v>121554866</v>
      </c>
      <c r="N133">
        <v>60</v>
      </c>
      <c r="O133" t="s">
        <v>2339</v>
      </c>
      <c r="P133" t="s">
        <v>4117</v>
      </c>
      <c r="Q133" s="1" t="b">
        <v>1</v>
      </c>
      <c r="R133" s="1"/>
      <c r="S133" s="1" t="s">
        <v>81</v>
      </c>
      <c r="T133" s="1"/>
      <c r="U133" s="1" t="s">
        <v>2339</v>
      </c>
      <c r="V133" s="1" t="s">
        <v>2340</v>
      </c>
      <c r="W133" s="1">
        <v>14.8833247247795</v>
      </c>
      <c r="X133" s="2">
        <v>9.4347051164237597E-5</v>
      </c>
      <c r="Y133" s="1">
        <v>1.8029204103999701E-2</v>
      </c>
      <c r="Z133" s="1">
        <v>0.45411880900000001</v>
      </c>
      <c r="AA133" s="1">
        <v>0.409150923</v>
      </c>
      <c r="AB133" s="1">
        <v>0.95852296100000001</v>
      </c>
      <c r="AC133" s="1">
        <v>3.4167787999999998E-2</v>
      </c>
      <c r="AD133" s="1">
        <v>0.82153968399999999</v>
      </c>
      <c r="AE133" s="1">
        <v>0.109115605</v>
      </c>
      <c r="AF133" s="1">
        <v>0.13698327700000001</v>
      </c>
      <c r="AG133" s="1">
        <v>0.50440415199999999</v>
      </c>
      <c r="AH133" s="1">
        <v>0.36742087499999998</v>
      </c>
      <c r="AI133" s="1">
        <v>1</v>
      </c>
      <c r="AJ133" s="1">
        <v>0</v>
      </c>
      <c r="AK133" s="1">
        <v>1</v>
      </c>
      <c r="AL133" s="1">
        <v>0</v>
      </c>
    </row>
    <row r="134" spans="1:38">
      <c r="A134" s="1" t="s">
        <v>2337</v>
      </c>
      <c r="B134" s="1" t="s">
        <v>2336</v>
      </c>
      <c r="C134" s="1" t="s">
        <v>6</v>
      </c>
      <c r="D134" s="1" t="s">
        <v>1</v>
      </c>
      <c r="E134" s="1">
        <v>2</v>
      </c>
      <c r="F134" s="1">
        <v>124638450</v>
      </c>
      <c r="I134" t="s">
        <v>2726</v>
      </c>
      <c r="J134">
        <v>0</v>
      </c>
      <c r="K134" t="s">
        <v>2719</v>
      </c>
      <c r="L134" t="s">
        <v>2720</v>
      </c>
      <c r="M134">
        <v>124627146</v>
      </c>
      <c r="N134">
        <v>-11303</v>
      </c>
      <c r="O134" t="s">
        <v>2768</v>
      </c>
      <c r="P134" t="s">
        <v>2769</v>
      </c>
      <c r="Q134" s="1" t="b">
        <v>1</v>
      </c>
      <c r="R134" s="1"/>
      <c r="S134" s="1"/>
      <c r="T134" s="1"/>
      <c r="U134" s="1"/>
      <c r="V134" s="1" t="s">
        <v>2337</v>
      </c>
      <c r="W134" s="1">
        <v>10.572381044203199</v>
      </c>
      <c r="X134" s="1">
        <v>6.66031433099573E-4</v>
      </c>
      <c r="Y134" s="1">
        <v>4.37650246017817E-2</v>
      </c>
      <c r="Z134" s="1">
        <v>0.58909641300000004</v>
      </c>
      <c r="AA134" s="1">
        <v>0.26002742099999998</v>
      </c>
      <c r="AB134" s="1">
        <v>0.90755384299999997</v>
      </c>
      <c r="AC134" s="1">
        <v>6.6150996000000004E-2</v>
      </c>
      <c r="AD134" s="1">
        <v>0.79584395200000002</v>
      </c>
      <c r="AE134" s="1">
        <v>0.122967061</v>
      </c>
      <c r="AF134" s="1">
        <v>0.11170989099999995</v>
      </c>
      <c r="AG134" s="1">
        <v>0.31845742999999993</v>
      </c>
      <c r="AH134" s="1">
        <v>0.20674753899999998</v>
      </c>
      <c r="AI134" s="1">
        <v>1</v>
      </c>
      <c r="AJ134" s="1">
        <v>0</v>
      </c>
      <c r="AK134" s="1">
        <v>0</v>
      </c>
      <c r="AL134" s="1">
        <v>0</v>
      </c>
    </row>
    <row r="135" spans="1:38">
      <c r="A135" s="1" t="s">
        <v>2334</v>
      </c>
      <c r="B135" s="1" t="s">
        <v>2331</v>
      </c>
      <c r="C135" s="1" t="s">
        <v>6</v>
      </c>
      <c r="D135" s="1" t="s">
        <v>1</v>
      </c>
      <c r="E135" s="1">
        <v>2</v>
      </c>
      <c r="F135" s="1">
        <v>128404486</v>
      </c>
      <c r="I135" t="s">
        <v>2722</v>
      </c>
      <c r="J135">
        <v>0</v>
      </c>
      <c r="K135" t="s">
        <v>2719</v>
      </c>
      <c r="L135" t="s">
        <v>2720</v>
      </c>
      <c r="M135">
        <v>128403438</v>
      </c>
      <c r="N135">
        <v>1048</v>
      </c>
      <c r="O135" t="s">
        <v>3737</v>
      </c>
      <c r="P135" t="s">
        <v>3738</v>
      </c>
      <c r="Q135" s="1" t="s">
        <v>0</v>
      </c>
      <c r="R135" s="1"/>
      <c r="S135" s="1" t="s">
        <v>2332</v>
      </c>
      <c r="T135" s="1"/>
      <c r="U135" s="1" t="s">
        <v>2333</v>
      </c>
      <c r="V135" s="1" t="s">
        <v>2334</v>
      </c>
      <c r="W135" s="1">
        <v>9.9904936395209791</v>
      </c>
      <c r="X135" s="1">
        <v>8.9369065735886704E-4</v>
      </c>
      <c r="Y135" s="1">
        <v>4.7052961308247702E-2</v>
      </c>
      <c r="Z135" s="1">
        <v>0.74292784499999998</v>
      </c>
      <c r="AA135" s="1">
        <v>0.14378106199999999</v>
      </c>
      <c r="AB135" s="1">
        <v>0.31251731399999999</v>
      </c>
      <c r="AC135" s="1">
        <v>0.146909969</v>
      </c>
      <c r="AD135" s="1">
        <v>0.70730387100000003</v>
      </c>
      <c r="AE135" s="1">
        <v>0.16934990699999999</v>
      </c>
      <c r="AF135" s="1">
        <v>-0.39478655700000004</v>
      </c>
      <c r="AG135" s="1">
        <v>-0.43041053099999999</v>
      </c>
      <c r="AH135" s="1">
        <v>-3.5623973999999947E-2</v>
      </c>
      <c r="AI135" s="1">
        <v>0</v>
      </c>
      <c r="AJ135" s="1">
        <v>1</v>
      </c>
      <c r="AK135" s="1">
        <v>0</v>
      </c>
      <c r="AL135" s="1">
        <v>0</v>
      </c>
    </row>
    <row r="136" spans="1:38">
      <c r="A136" s="1" t="s">
        <v>2330</v>
      </c>
      <c r="B136" s="1" t="s">
        <v>2328</v>
      </c>
      <c r="C136" s="1" t="s">
        <v>6</v>
      </c>
      <c r="D136" s="1" t="s">
        <v>3</v>
      </c>
      <c r="E136" s="1">
        <v>2</v>
      </c>
      <c r="F136" s="1">
        <v>161265259</v>
      </c>
      <c r="I136" t="s">
        <v>2759</v>
      </c>
      <c r="J136">
        <v>0</v>
      </c>
      <c r="K136" t="s">
        <v>2719</v>
      </c>
      <c r="L136" t="s">
        <v>2720</v>
      </c>
      <c r="M136">
        <v>161264392</v>
      </c>
      <c r="N136">
        <v>-866</v>
      </c>
      <c r="O136" t="s">
        <v>3931</v>
      </c>
      <c r="P136" t="s">
        <v>3932</v>
      </c>
      <c r="Q136" s="1" t="s">
        <v>0</v>
      </c>
      <c r="R136" s="1"/>
      <c r="S136" s="1" t="s">
        <v>29</v>
      </c>
      <c r="T136" s="1" t="s">
        <v>4</v>
      </c>
      <c r="U136" s="1" t="s">
        <v>2329</v>
      </c>
      <c r="V136" s="1" t="s">
        <v>2330</v>
      </c>
      <c r="W136" s="1">
        <v>9.6799946340912104</v>
      </c>
      <c r="X136" s="1">
        <v>1.04909943422126E-3</v>
      </c>
      <c r="Y136" s="1">
        <v>4.9005039776927703E-2</v>
      </c>
      <c r="Z136" s="1">
        <v>0.32173845000000001</v>
      </c>
      <c r="AA136" s="1">
        <v>0.38668632400000003</v>
      </c>
      <c r="AB136" s="1">
        <v>0.75831035999999996</v>
      </c>
      <c r="AC136" s="1">
        <v>0.136317519</v>
      </c>
      <c r="AD136" s="1">
        <v>0.61773451000000001</v>
      </c>
      <c r="AE136" s="1">
        <v>0.15397951500000001</v>
      </c>
      <c r="AF136" s="1">
        <v>0.14057584999999995</v>
      </c>
      <c r="AG136" s="1">
        <v>0.43657190999999995</v>
      </c>
      <c r="AH136" s="1">
        <v>0.29599606000000001</v>
      </c>
      <c r="AI136" s="1">
        <v>1</v>
      </c>
      <c r="AJ136" s="1">
        <v>0</v>
      </c>
      <c r="AK136" s="1">
        <v>0</v>
      </c>
      <c r="AL136" s="1">
        <v>0</v>
      </c>
    </row>
    <row r="137" spans="1:38">
      <c r="A137" s="1" t="s">
        <v>2327</v>
      </c>
      <c r="B137" s="1" t="s">
        <v>2326</v>
      </c>
      <c r="C137" s="1" t="s">
        <v>6</v>
      </c>
      <c r="D137" s="1" t="s">
        <v>1</v>
      </c>
      <c r="E137" s="1">
        <v>2</v>
      </c>
      <c r="F137" s="1">
        <v>166262886</v>
      </c>
      <c r="I137" t="s">
        <v>2726</v>
      </c>
      <c r="J137">
        <v>0</v>
      </c>
      <c r="K137" t="s">
        <v>2719</v>
      </c>
      <c r="L137" t="s">
        <v>2720</v>
      </c>
      <c r="M137">
        <v>166237343</v>
      </c>
      <c r="N137">
        <v>25543</v>
      </c>
      <c r="O137" t="s">
        <v>3834</v>
      </c>
      <c r="P137" t="s">
        <v>3835</v>
      </c>
      <c r="Q137" s="1" t="b">
        <v>1</v>
      </c>
      <c r="R137" s="1"/>
      <c r="S137" s="1"/>
      <c r="T137" s="1"/>
      <c r="U137" s="1"/>
      <c r="V137" s="1" t="s">
        <v>2327</v>
      </c>
      <c r="W137" s="1">
        <v>10.3526833428778</v>
      </c>
      <c r="X137" s="1">
        <v>7.4351063131351499E-4</v>
      </c>
      <c r="Y137" s="1">
        <v>4.5012322647846797E-2</v>
      </c>
      <c r="Z137" s="1">
        <v>0.42197660199999998</v>
      </c>
      <c r="AA137" s="1">
        <v>0.33002621500000001</v>
      </c>
      <c r="AB137" s="1">
        <v>0.89344830600000003</v>
      </c>
      <c r="AC137" s="1">
        <v>7.0260801999999997E-2</v>
      </c>
      <c r="AD137" s="1">
        <v>0.80152946000000003</v>
      </c>
      <c r="AE137" s="1">
        <v>0.126470637</v>
      </c>
      <c r="AF137" s="1">
        <v>9.1918845999999998E-2</v>
      </c>
      <c r="AG137" s="1">
        <v>0.47147170400000005</v>
      </c>
      <c r="AH137" s="1">
        <v>0.37955285800000005</v>
      </c>
      <c r="AI137" s="1">
        <v>1</v>
      </c>
      <c r="AJ137" s="1">
        <v>0</v>
      </c>
      <c r="AK137" s="1">
        <v>1</v>
      </c>
      <c r="AL137" s="1">
        <v>0</v>
      </c>
    </row>
    <row r="138" spans="1:38">
      <c r="A138" s="1" t="s">
        <v>2325</v>
      </c>
      <c r="B138" s="1" t="s">
        <v>2323</v>
      </c>
      <c r="C138" s="1" t="s">
        <v>2</v>
      </c>
      <c r="D138" s="1" t="s">
        <v>1</v>
      </c>
      <c r="E138" s="1">
        <v>2</v>
      </c>
      <c r="F138" s="1">
        <v>171218057</v>
      </c>
      <c r="I138" t="s">
        <v>2726</v>
      </c>
      <c r="J138">
        <v>0</v>
      </c>
      <c r="K138" t="s">
        <v>2719</v>
      </c>
      <c r="L138" t="s">
        <v>2720</v>
      </c>
      <c r="M138">
        <v>171225717</v>
      </c>
      <c r="N138">
        <v>-7660</v>
      </c>
      <c r="O138" t="s">
        <v>3530</v>
      </c>
      <c r="P138" t="s">
        <v>3531</v>
      </c>
      <c r="Q138" s="1" t="b">
        <v>1</v>
      </c>
      <c r="R138" s="1"/>
      <c r="S138" s="1" t="s">
        <v>45</v>
      </c>
      <c r="T138" s="1"/>
      <c r="U138" s="1" t="s">
        <v>2324</v>
      </c>
      <c r="V138" s="1" t="s">
        <v>2325</v>
      </c>
      <c r="W138" s="1">
        <v>16.139825787538399</v>
      </c>
      <c r="X138" s="2">
        <v>5.68078229177602E-5</v>
      </c>
      <c r="Y138" s="1">
        <v>1.37199159298519E-2</v>
      </c>
      <c r="Z138" s="1">
        <v>3.6229207999999999E-2</v>
      </c>
      <c r="AA138" s="1">
        <v>3.6856916000000003E-2</v>
      </c>
      <c r="AB138" s="1">
        <v>0.58646549299999995</v>
      </c>
      <c r="AC138" s="1">
        <v>0.20447884099999999</v>
      </c>
      <c r="AD138" s="1">
        <v>0.18669139100000001</v>
      </c>
      <c r="AE138" s="1">
        <v>0.200063201</v>
      </c>
      <c r="AF138" s="1">
        <v>0.39977410199999996</v>
      </c>
      <c r="AG138" s="1">
        <v>0.55023628499999999</v>
      </c>
      <c r="AH138" s="1">
        <v>0.15046218300000003</v>
      </c>
      <c r="AI138" s="1">
        <v>1</v>
      </c>
      <c r="AJ138" s="1">
        <v>0</v>
      </c>
      <c r="AK138" s="1">
        <v>0</v>
      </c>
      <c r="AL138" s="1">
        <v>0</v>
      </c>
    </row>
    <row r="139" spans="1:38">
      <c r="A139" s="1" t="s">
        <v>2322</v>
      </c>
      <c r="B139" s="1" t="s">
        <v>2321</v>
      </c>
      <c r="C139" s="1" t="s">
        <v>6</v>
      </c>
      <c r="D139" s="1" t="s">
        <v>1</v>
      </c>
      <c r="E139" s="1">
        <v>2</v>
      </c>
      <c r="F139" s="1">
        <v>174696522</v>
      </c>
      <c r="I139" t="s">
        <v>2726</v>
      </c>
      <c r="J139">
        <v>0</v>
      </c>
      <c r="K139" t="s">
        <v>2719</v>
      </c>
      <c r="L139" t="s">
        <v>2720</v>
      </c>
      <c r="M139">
        <v>174828946</v>
      </c>
      <c r="N139">
        <v>132425</v>
      </c>
      <c r="O139" t="s">
        <v>2940</v>
      </c>
      <c r="P139" t="s">
        <v>2941</v>
      </c>
      <c r="Q139" s="1" t="b">
        <v>1</v>
      </c>
      <c r="R139" s="1"/>
      <c r="S139" s="1"/>
      <c r="T139" s="1"/>
      <c r="U139" s="1"/>
      <c r="V139" s="1" t="s">
        <v>2322</v>
      </c>
      <c r="W139" s="1">
        <v>12.934910783885799</v>
      </c>
      <c r="X139" s="1">
        <v>2.18234266310519E-4</v>
      </c>
      <c r="Y139" s="1">
        <v>2.7576846225632699E-2</v>
      </c>
      <c r="Z139" s="1">
        <v>0.65153482100000004</v>
      </c>
      <c r="AA139" s="1">
        <v>4.2533442999999997E-2</v>
      </c>
      <c r="AB139" s="1">
        <v>0.34809849300000001</v>
      </c>
      <c r="AC139" s="1">
        <v>0.142500128</v>
      </c>
      <c r="AD139" s="1">
        <v>0.627578686</v>
      </c>
      <c r="AE139" s="1">
        <v>0.107841495</v>
      </c>
      <c r="AF139" s="1">
        <v>-0.27948019299999999</v>
      </c>
      <c r="AG139" s="1">
        <v>-0.30343632800000003</v>
      </c>
      <c r="AH139" s="1">
        <v>-2.3956135000000045E-2</v>
      </c>
      <c r="AI139" s="1">
        <v>0</v>
      </c>
      <c r="AJ139" s="1">
        <v>1</v>
      </c>
      <c r="AK139" s="1">
        <v>0</v>
      </c>
      <c r="AL139" s="1">
        <v>0</v>
      </c>
    </row>
    <row r="140" spans="1:38">
      <c r="A140" s="1" t="s">
        <v>2320</v>
      </c>
      <c r="B140" s="1" t="s">
        <v>2319</v>
      </c>
      <c r="C140" s="1" t="s">
        <v>6</v>
      </c>
      <c r="D140" s="1" t="s">
        <v>1</v>
      </c>
      <c r="E140" s="1">
        <v>2</v>
      </c>
      <c r="F140" s="1">
        <v>175307665</v>
      </c>
      <c r="I140" t="s">
        <v>2726</v>
      </c>
      <c r="J140">
        <v>0</v>
      </c>
      <c r="K140" t="s">
        <v>2719</v>
      </c>
      <c r="L140" t="s">
        <v>2720</v>
      </c>
      <c r="M140">
        <v>175274764</v>
      </c>
      <c r="N140">
        <v>32901</v>
      </c>
      <c r="O140" t="s">
        <v>4242</v>
      </c>
      <c r="P140" t="s">
        <v>4243</v>
      </c>
      <c r="Q140" s="1" t="b">
        <v>1</v>
      </c>
      <c r="R140" s="1"/>
      <c r="S140" s="1" t="s">
        <v>29</v>
      </c>
      <c r="T140" s="1"/>
      <c r="U140" s="1" t="s">
        <v>2317</v>
      </c>
      <c r="V140" s="1" t="s">
        <v>2320</v>
      </c>
      <c r="W140" s="1">
        <v>10.8044874853308</v>
      </c>
      <c r="X140" s="1">
        <v>5.9366464368326298E-4</v>
      </c>
      <c r="Y140" s="1">
        <v>4.2314540545073699E-2</v>
      </c>
      <c r="Z140" s="1">
        <v>0.90978760400000003</v>
      </c>
      <c r="AA140" s="1">
        <v>3.7085218000000003E-2</v>
      </c>
      <c r="AB140" s="1">
        <v>0.44159636299999999</v>
      </c>
      <c r="AC140" s="1">
        <v>0.16199621</v>
      </c>
      <c r="AD140" s="1">
        <v>0.719657035</v>
      </c>
      <c r="AE140" s="1">
        <v>0.16578833500000001</v>
      </c>
      <c r="AF140" s="1">
        <v>-0.27806067200000001</v>
      </c>
      <c r="AG140" s="1">
        <v>-0.46819124100000004</v>
      </c>
      <c r="AH140" s="1">
        <v>-0.19013056900000003</v>
      </c>
      <c r="AI140" s="1">
        <v>0</v>
      </c>
      <c r="AJ140" s="1">
        <v>1</v>
      </c>
      <c r="AK140" s="1">
        <v>0</v>
      </c>
      <c r="AL140" s="1">
        <v>0</v>
      </c>
    </row>
    <row r="141" spans="1:38">
      <c r="A141" s="1" t="s">
        <v>2318</v>
      </c>
      <c r="B141" s="1" t="s">
        <v>2316</v>
      </c>
      <c r="C141" s="1" t="s">
        <v>2</v>
      </c>
      <c r="D141" s="1" t="s">
        <v>1</v>
      </c>
      <c r="E141" s="1">
        <v>2</v>
      </c>
      <c r="F141" s="1">
        <v>175350621</v>
      </c>
      <c r="I141" t="s">
        <v>2726</v>
      </c>
      <c r="J141">
        <v>0</v>
      </c>
      <c r="K141" t="s">
        <v>2719</v>
      </c>
      <c r="L141" t="s">
        <v>2720</v>
      </c>
      <c r="M141">
        <v>175351810</v>
      </c>
      <c r="N141">
        <v>1190</v>
      </c>
      <c r="O141" t="s">
        <v>4199</v>
      </c>
      <c r="P141" t="s">
        <v>4200</v>
      </c>
      <c r="Q141" s="1" t="s">
        <v>0</v>
      </c>
      <c r="R141" s="1" t="s">
        <v>44</v>
      </c>
      <c r="S141" s="1" t="s">
        <v>189</v>
      </c>
      <c r="T141" s="1" t="s">
        <v>25</v>
      </c>
      <c r="U141" s="1" t="s">
        <v>2317</v>
      </c>
      <c r="V141" s="1" t="s">
        <v>2318</v>
      </c>
      <c r="W141" s="1">
        <v>18.2080417020791</v>
      </c>
      <c r="X141" s="2">
        <v>2.5908971407644299E-5</v>
      </c>
      <c r="Y141" s="1">
        <v>8.5526187796947199E-3</v>
      </c>
      <c r="Z141" s="1">
        <v>0.50195884800000001</v>
      </c>
      <c r="AA141" s="1">
        <v>0.41188835499999998</v>
      </c>
      <c r="AB141" s="1">
        <v>3.9316513999999997E-2</v>
      </c>
      <c r="AC141" s="1">
        <v>2.8813701000000001E-2</v>
      </c>
      <c r="AD141" s="1">
        <v>0.24335500099999999</v>
      </c>
      <c r="AE141" s="1">
        <v>0.15408111499999999</v>
      </c>
      <c r="AF141" s="1">
        <v>-0.20403848699999999</v>
      </c>
      <c r="AG141" s="1">
        <v>-0.46264233399999999</v>
      </c>
      <c r="AH141" s="1">
        <v>-0.25860384700000005</v>
      </c>
      <c r="AI141" s="1">
        <v>0</v>
      </c>
      <c r="AJ141" s="1">
        <v>1</v>
      </c>
      <c r="AK141" s="1">
        <v>0</v>
      </c>
      <c r="AL141" s="1">
        <v>0</v>
      </c>
    </row>
    <row r="142" spans="1:38">
      <c r="A142" s="1" t="s">
        <v>2315</v>
      </c>
      <c r="B142" s="1" t="s">
        <v>2314</v>
      </c>
      <c r="C142" s="1" t="s">
        <v>6</v>
      </c>
      <c r="D142" s="1" t="s">
        <v>1</v>
      </c>
      <c r="E142" s="1">
        <v>2</v>
      </c>
      <c r="F142" s="1">
        <v>175462452</v>
      </c>
      <c r="I142" t="s">
        <v>2726</v>
      </c>
      <c r="J142">
        <v>0</v>
      </c>
      <c r="K142" t="s">
        <v>2719</v>
      </c>
      <c r="L142" t="s">
        <v>2720</v>
      </c>
      <c r="M142">
        <v>175462492</v>
      </c>
      <c r="N142">
        <v>41</v>
      </c>
      <c r="O142" t="s">
        <v>2310</v>
      </c>
      <c r="P142" t="s">
        <v>3820</v>
      </c>
      <c r="Q142" s="1" t="s">
        <v>0</v>
      </c>
      <c r="R142" s="1"/>
      <c r="S142" s="1" t="s">
        <v>189</v>
      </c>
      <c r="T142" s="1"/>
      <c r="U142" s="1" t="s">
        <v>2312</v>
      </c>
      <c r="V142" s="1" t="s">
        <v>2315</v>
      </c>
      <c r="W142" s="1">
        <v>18.550976153015402</v>
      </c>
      <c r="X142" s="2">
        <v>2.2871780614413199E-5</v>
      </c>
      <c r="Y142" s="1">
        <v>7.9550130384676392E-3</v>
      </c>
      <c r="Z142" s="1">
        <v>0.619602808</v>
      </c>
      <c r="AA142" s="1">
        <v>0.35351507799999998</v>
      </c>
      <c r="AB142" s="1">
        <v>0.13791653300000001</v>
      </c>
      <c r="AC142" s="1">
        <v>0.10669238</v>
      </c>
      <c r="AD142" s="1">
        <v>0.43759587700000002</v>
      </c>
      <c r="AE142" s="1">
        <v>0.14372945100000001</v>
      </c>
      <c r="AF142" s="1">
        <v>-0.29967934400000001</v>
      </c>
      <c r="AG142" s="1">
        <v>-0.481686275</v>
      </c>
      <c r="AH142" s="1">
        <v>-0.18200693099999998</v>
      </c>
      <c r="AI142" s="1">
        <v>0</v>
      </c>
      <c r="AJ142" s="1">
        <v>1</v>
      </c>
      <c r="AK142" s="1">
        <v>0</v>
      </c>
      <c r="AL142" s="1">
        <v>0</v>
      </c>
    </row>
    <row r="143" spans="1:38">
      <c r="A143" s="1" t="s">
        <v>2313</v>
      </c>
      <c r="B143" s="1" t="s">
        <v>2311</v>
      </c>
      <c r="C143" s="1" t="s">
        <v>2</v>
      </c>
      <c r="D143" s="1" t="s">
        <v>1</v>
      </c>
      <c r="E143" s="1">
        <v>2</v>
      </c>
      <c r="F143" s="1">
        <v>175462522</v>
      </c>
      <c r="I143" t="s">
        <v>2726</v>
      </c>
      <c r="J143">
        <v>0</v>
      </c>
      <c r="K143" t="s">
        <v>2719</v>
      </c>
      <c r="L143" t="s">
        <v>2720</v>
      </c>
      <c r="M143">
        <v>175462492</v>
      </c>
      <c r="N143">
        <v>-29</v>
      </c>
      <c r="O143" t="s">
        <v>2310</v>
      </c>
      <c r="P143" t="s">
        <v>3820</v>
      </c>
      <c r="Q143" s="1" t="s">
        <v>0</v>
      </c>
      <c r="R143" s="1"/>
      <c r="S143" s="1" t="s">
        <v>189</v>
      </c>
      <c r="T143" s="1"/>
      <c r="U143" s="1" t="s">
        <v>2312</v>
      </c>
      <c r="V143" s="1" t="s">
        <v>2313</v>
      </c>
      <c r="W143" s="1">
        <v>16.938222764024299</v>
      </c>
      <c r="X143" s="2">
        <v>4.16629362649893E-5</v>
      </c>
      <c r="Y143" s="1">
        <v>1.14767198307076E-2</v>
      </c>
      <c r="Z143" s="1">
        <v>0.67327733300000003</v>
      </c>
      <c r="AA143" s="1">
        <v>0.388097148</v>
      </c>
      <c r="AB143" s="1">
        <v>7.2372496999999994E-2</v>
      </c>
      <c r="AC143" s="1">
        <v>0.101316058</v>
      </c>
      <c r="AD143" s="1">
        <v>0.50992172300000005</v>
      </c>
      <c r="AE143" s="1">
        <v>0.238724193</v>
      </c>
      <c r="AF143" s="1">
        <v>-0.43754922600000007</v>
      </c>
      <c r="AG143" s="1">
        <v>-0.600904836</v>
      </c>
      <c r="AH143" s="1">
        <v>-0.16335560999999998</v>
      </c>
      <c r="AI143" s="1">
        <v>0</v>
      </c>
      <c r="AJ143" s="1">
        <v>1</v>
      </c>
      <c r="AK143" s="1">
        <v>0</v>
      </c>
      <c r="AL143" s="1">
        <v>0</v>
      </c>
    </row>
    <row r="144" spans="1:38">
      <c r="A144" s="1" t="s">
        <v>2309</v>
      </c>
      <c r="B144" s="1" t="s">
        <v>2307</v>
      </c>
      <c r="C144" s="1" t="s">
        <v>2</v>
      </c>
      <c r="D144" s="1" t="s">
        <v>1</v>
      </c>
      <c r="E144" s="1">
        <v>2</v>
      </c>
      <c r="F144" s="1">
        <v>178109973</v>
      </c>
      <c r="H144" t="s">
        <v>3821</v>
      </c>
      <c r="I144" t="s">
        <v>2726</v>
      </c>
      <c r="J144">
        <v>8</v>
      </c>
      <c r="K144" t="s">
        <v>2719</v>
      </c>
      <c r="L144" t="s">
        <v>2720</v>
      </c>
      <c r="M144">
        <v>178120737</v>
      </c>
      <c r="N144">
        <v>10765</v>
      </c>
      <c r="O144" t="s">
        <v>3822</v>
      </c>
      <c r="P144" t="s">
        <v>3823</v>
      </c>
      <c r="Q144" s="1" t="b">
        <v>1</v>
      </c>
      <c r="R144" s="1"/>
      <c r="S144" s="1" t="s">
        <v>221</v>
      </c>
      <c r="T144" s="1"/>
      <c r="U144" s="1" t="s">
        <v>2308</v>
      </c>
      <c r="V144" s="1" t="s">
        <v>2309</v>
      </c>
      <c r="W144" s="1">
        <v>18.9509465928049</v>
      </c>
      <c r="X144" s="2">
        <v>1.98127805678764E-5</v>
      </c>
      <c r="Y144" s="1">
        <v>7.3845678877443501E-3</v>
      </c>
      <c r="Z144" s="1">
        <v>0.67677689399999996</v>
      </c>
      <c r="AA144" s="1">
        <v>5.3795941E-2</v>
      </c>
      <c r="AB144" s="1">
        <v>7.2940698999999998E-2</v>
      </c>
      <c r="AC144" s="1">
        <v>6.5922964000000001E-2</v>
      </c>
      <c r="AD144" s="1">
        <v>0.311559488</v>
      </c>
      <c r="AE144" s="1">
        <v>0.184117487</v>
      </c>
      <c r="AF144" s="1">
        <v>-0.238618789</v>
      </c>
      <c r="AG144" s="1">
        <v>-0.60383619499999996</v>
      </c>
      <c r="AH144" s="1">
        <v>-0.36521740599999997</v>
      </c>
      <c r="AI144" s="1">
        <v>0</v>
      </c>
      <c r="AJ144" s="1">
        <v>1</v>
      </c>
      <c r="AK144" s="1">
        <v>0</v>
      </c>
      <c r="AL144" s="1">
        <v>1</v>
      </c>
    </row>
    <row r="145" spans="1:38">
      <c r="A145" s="1" t="s">
        <v>2306</v>
      </c>
      <c r="B145" s="1" t="s">
        <v>2304</v>
      </c>
      <c r="C145" s="1" t="s">
        <v>2</v>
      </c>
      <c r="D145" s="1" t="s">
        <v>1</v>
      </c>
      <c r="E145" s="1">
        <v>2</v>
      </c>
      <c r="F145" s="1">
        <v>200334854</v>
      </c>
      <c r="I145" t="s">
        <v>2759</v>
      </c>
      <c r="J145">
        <v>0</v>
      </c>
      <c r="K145" t="s">
        <v>2719</v>
      </c>
      <c r="L145" t="s">
        <v>2720</v>
      </c>
      <c r="M145">
        <v>200334618</v>
      </c>
      <c r="N145">
        <v>236</v>
      </c>
      <c r="O145" t="s">
        <v>4103</v>
      </c>
      <c r="P145" t="s">
        <v>4103</v>
      </c>
      <c r="Q145" s="1" t="s">
        <v>0</v>
      </c>
      <c r="R145" s="1" t="s">
        <v>44</v>
      </c>
      <c r="S145" s="1" t="s">
        <v>11</v>
      </c>
      <c r="T145" s="1" t="s">
        <v>25</v>
      </c>
      <c r="U145" s="1" t="s">
        <v>2305</v>
      </c>
      <c r="V145" s="1" t="s">
        <v>2306</v>
      </c>
      <c r="W145" s="1">
        <v>9.5817791393175007</v>
      </c>
      <c r="X145" s="1">
        <v>1.10424307243757E-3</v>
      </c>
      <c r="Y145" s="1">
        <v>4.9379621091849603E-2</v>
      </c>
      <c r="Z145" s="1">
        <v>3.1016075000000001E-2</v>
      </c>
      <c r="AA145" s="1">
        <v>2.8255644999999999E-2</v>
      </c>
      <c r="AB145" s="1">
        <v>0.40069939900000001</v>
      </c>
      <c r="AC145" s="1">
        <v>0.24323502</v>
      </c>
      <c r="AD145" s="1">
        <v>0.22534390100000001</v>
      </c>
      <c r="AE145" s="1">
        <v>0.22404674999999999</v>
      </c>
      <c r="AF145" s="1">
        <v>0.175355498</v>
      </c>
      <c r="AG145" s="1">
        <v>0.36968332400000004</v>
      </c>
      <c r="AH145" s="1">
        <v>0.19432782600000001</v>
      </c>
      <c r="AI145" s="1">
        <v>1</v>
      </c>
      <c r="AJ145" s="1">
        <v>0</v>
      </c>
      <c r="AK145" s="1">
        <v>0</v>
      </c>
      <c r="AL145" s="1">
        <v>0</v>
      </c>
    </row>
    <row r="146" spans="1:38">
      <c r="A146" s="1" t="s">
        <v>2303</v>
      </c>
      <c r="B146" s="1" t="s">
        <v>2302</v>
      </c>
      <c r="C146" s="1" t="s">
        <v>6</v>
      </c>
      <c r="D146" s="1" t="s">
        <v>1</v>
      </c>
      <c r="E146" s="1">
        <v>2</v>
      </c>
      <c r="F146" s="1">
        <v>201271178</v>
      </c>
      <c r="I146" t="s">
        <v>2726</v>
      </c>
      <c r="J146">
        <v>0</v>
      </c>
      <c r="K146" t="s">
        <v>2719</v>
      </c>
      <c r="L146" t="s">
        <v>2720</v>
      </c>
      <c r="M146">
        <v>201173672</v>
      </c>
      <c r="N146">
        <v>97506</v>
      </c>
      <c r="O146" t="s">
        <v>3979</v>
      </c>
      <c r="P146" t="s">
        <v>3980</v>
      </c>
      <c r="Q146" s="1" t="b">
        <v>1</v>
      </c>
      <c r="R146" s="1"/>
      <c r="S146" s="1" t="s">
        <v>203</v>
      </c>
      <c r="T146" s="1"/>
      <c r="U146" s="1" t="s">
        <v>2301</v>
      </c>
      <c r="V146" s="1" t="s">
        <v>2303</v>
      </c>
      <c r="W146" s="1">
        <v>10.4596156731962</v>
      </c>
      <c r="X146" s="1">
        <v>7.0463276459831203E-4</v>
      </c>
      <c r="Y146" s="1">
        <v>4.4407858687710501E-2</v>
      </c>
      <c r="Z146" s="1">
        <v>0.74099986399999995</v>
      </c>
      <c r="AA146" s="1">
        <v>0.17233040799999999</v>
      </c>
      <c r="AB146" s="1">
        <v>0.230010294</v>
      </c>
      <c r="AC146" s="1">
        <v>7.5746045999999997E-2</v>
      </c>
      <c r="AD146" s="1">
        <v>0.37041711399999999</v>
      </c>
      <c r="AE146" s="1">
        <v>0.15267973500000001</v>
      </c>
      <c r="AF146" s="1">
        <v>-0.14040681999999999</v>
      </c>
      <c r="AG146" s="1">
        <v>-0.51098957</v>
      </c>
      <c r="AH146" s="1">
        <v>-0.37058274999999996</v>
      </c>
      <c r="AI146" s="1">
        <v>0</v>
      </c>
      <c r="AJ146" s="1">
        <v>1</v>
      </c>
      <c r="AK146" s="1">
        <v>0</v>
      </c>
      <c r="AL146" s="1">
        <v>1</v>
      </c>
    </row>
    <row r="147" spans="1:38">
      <c r="A147" s="1" t="s">
        <v>2300</v>
      </c>
      <c r="B147" s="1" t="s">
        <v>2298</v>
      </c>
      <c r="C147" s="1" t="s">
        <v>2</v>
      </c>
      <c r="D147" s="1" t="s">
        <v>1</v>
      </c>
      <c r="E147" s="1">
        <v>2</v>
      </c>
      <c r="F147" s="1">
        <v>207083242</v>
      </c>
      <c r="G147" t="s">
        <v>3433</v>
      </c>
      <c r="H147" t="s">
        <v>3434</v>
      </c>
      <c r="I147" t="s">
        <v>2726</v>
      </c>
      <c r="J147">
        <v>49</v>
      </c>
      <c r="K147" t="s">
        <v>2719</v>
      </c>
      <c r="L147" t="s">
        <v>2720</v>
      </c>
      <c r="M147">
        <v>207082770</v>
      </c>
      <c r="N147">
        <v>-471</v>
      </c>
      <c r="O147" t="s">
        <v>3435</v>
      </c>
      <c r="P147" t="s">
        <v>3436</v>
      </c>
      <c r="Q147" s="1" t="b">
        <v>1</v>
      </c>
      <c r="R147" s="1"/>
      <c r="S147" s="1" t="s">
        <v>48</v>
      </c>
      <c r="T147" s="1"/>
      <c r="U147" s="1" t="s">
        <v>2299</v>
      </c>
      <c r="V147" s="1" t="s">
        <v>2300</v>
      </c>
      <c r="W147" s="1">
        <v>27.167883950818698</v>
      </c>
      <c r="X147" s="2">
        <v>1.49551161662341E-6</v>
      </c>
      <c r="Y147" s="1">
        <v>2.3636757017065101E-3</v>
      </c>
      <c r="Z147" s="1">
        <v>0.51033790800000001</v>
      </c>
      <c r="AA147" s="1">
        <v>0.44552212699999999</v>
      </c>
      <c r="AB147" s="1">
        <v>0.97118341799999996</v>
      </c>
      <c r="AC147" s="1">
        <v>2.8923392999999999E-2</v>
      </c>
      <c r="AD147" s="1">
        <v>0.95923515599999998</v>
      </c>
      <c r="AE147" s="1">
        <v>3.8557890999999997E-2</v>
      </c>
      <c r="AF147" s="1">
        <v>1.1948261999999987E-2</v>
      </c>
      <c r="AG147" s="1">
        <v>0.46084550999999996</v>
      </c>
      <c r="AH147" s="1">
        <v>0.44889724799999997</v>
      </c>
      <c r="AI147" s="1">
        <v>1</v>
      </c>
      <c r="AJ147" s="1">
        <v>0</v>
      </c>
      <c r="AK147" s="1">
        <v>1</v>
      </c>
      <c r="AL147" s="1">
        <v>0</v>
      </c>
    </row>
    <row r="148" spans="1:38">
      <c r="A148" s="1" t="s">
        <v>2296</v>
      </c>
      <c r="B148" s="1" t="s">
        <v>2295</v>
      </c>
      <c r="C148" s="1" t="s">
        <v>6</v>
      </c>
      <c r="D148" s="1" t="s">
        <v>3</v>
      </c>
      <c r="E148" s="1">
        <v>2</v>
      </c>
      <c r="F148" s="1">
        <v>218843229</v>
      </c>
      <c r="I148" t="s">
        <v>2722</v>
      </c>
      <c r="J148">
        <v>0</v>
      </c>
      <c r="K148" t="s">
        <v>2719</v>
      </c>
      <c r="L148" t="s">
        <v>2720</v>
      </c>
      <c r="M148">
        <v>218843541</v>
      </c>
      <c r="N148">
        <v>313</v>
      </c>
      <c r="O148" t="s">
        <v>2297</v>
      </c>
      <c r="P148" t="s">
        <v>2816</v>
      </c>
      <c r="Q148" s="1" t="s">
        <v>0</v>
      </c>
      <c r="R148" s="1"/>
      <c r="S148" s="1"/>
      <c r="T148" s="1" t="s">
        <v>25</v>
      </c>
      <c r="U148" s="1"/>
      <c r="V148" s="1" t="s">
        <v>2296</v>
      </c>
      <c r="W148" s="1">
        <v>11.0249319542649</v>
      </c>
      <c r="X148" s="1">
        <v>5.3284252113663401E-4</v>
      </c>
      <c r="Y148" s="1">
        <v>4.0769301253514703E-2</v>
      </c>
      <c r="Z148" s="1">
        <v>0.41129162200000002</v>
      </c>
      <c r="AA148" s="1">
        <v>0.41725339</v>
      </c>
      <c r="AB148" s="1">
        <v>0.92842299500000003</v>
      </c>
      <c r="AC148" s="1">
        <v>8.3196997999999994E-2</v>
      </c>
      <c r="AD148" s="1">
        <v>0.830019599</v>
      </c>
      <c r="AE148" s="1">
        <v>9.9943913999999995E-2</v>
      </c>
      <c r="AF148" s="1">
        <v>9.8403396000000032E-2</v>
      </c>
      <c r="AG148" s="1">
        <v>0.51713137300000001</v>
      </c>
      <c r="AH148" s="1">
        <v>0.41872797699999997</v>
      </c>
      <c r="AI148" s="1">
        <v>1</v>
      </c>
      <c r="AJ148" s="1">
        <v>0</v>
      </c>
      <c r="AK148" s="1">
        <v>1</v>
      </c>
      <c r="AL148" s="1">
        <v>0</v>
      </c>
    </row>
    <row r="149" spans="1:38">
      <c r="A149" s="1" t="s">
        <v>2294</v>
      </c>
      <c r="B149" s="1" t="s">
        <v>2293</v>
      </c>
      <c r="C149" s="1" t="s">
        <v>6</v>
      </c>
      <c r="D149" s="1" t="s">
        <v>3</v>
      </c>
      <c r="E149" s="1">
        <v>2</v>
      </c>
      <c r="F149" s="1">
        <v>218843435</v>
      </c>
      <c r="I149" t="s">
        <v>2722</v>
      </c>
      <c r="J149">
        <v>0</v>
      </c>
      <c r="K149" t="s">
        <v>2719</v>
      </c>
      <c r="L149" t="s">
        <v>2720</v>
      </c>
      <c r="M149">
        <v>218843541</v>
      </c>
      <c r="N149">
        <v>107</v>
      </c>
      <c r="O149" t="s">
        <v>2297</v>
      </c>
      <c r="P149" t="s">
        <v>2816</v>
      </c>
      <c r="Q149" s="1" t="s">
        <v>0</v>
      </c>
      <c r="R149" s="1"/>
      <c r="S149" s="1"/>
      <c r="T149" s="1" t="s">
        <v>25</v>
      </c>
      <c r="U149" s="1"/>
      <c r="V149" s="1" t="s">
        <v>2294</v>
      </c>
      <c r="W149" s="1">
        <v>10.6338005232185</v>
      </c>
      <c r="X149" s="1">
        <v>6.4598554375940097E-4</v>
      </c>
      <c r="Y149" s="1">
        <v>4.33785921500663E-2</v>
      </c>
      <c r="Z149" s="1">
        <v>0.248878557</v>
      </c>
      <c r="AA149" s="1">
        <v>0.36326499699999998</v>
      </c>
      <c r="AB149" s="1">
        <v>0.71550349899999999</v>
      </c>
      <c r="AC149" s="1">
        <v>0.16512364500000001</v>
      </c>
      <c r="AD149" s="1">
        <v>0.55495446999999998</v>
      </c>
      <c r="AE149" s="1">
        <v>0.20213243</v>
      </c>
      <c r="AF149" s="1">
        <v>0.16054902900000001</v>
      </c>
      <c r="AG149" s="1">
        <v>0.46662494199999999</v>
      </c>
      <c r="AH149" s="1">
        <v>0.30607591299999998</v>
      </c>
      <c r="AI149" s="1">
        <v>1</v>
      </c>
      <c r="AJ149" s="1">
        <v>0</v>
      </c>
      <c r="AK149" s="1">
        <v>1</v>
      </c>
      <c r="AL149" s="1">
        <v>0</v>
      </c>
    </row>
    <row r="150" spans="1:38">
      <c r="A150" s="1" t="s">
        <v>2292</v>
      </c>
      <c r="B150" s="1" t="s">
        <v>2291</v>
      </c>
      <c r="C150" s="1" t="s">
        <v>2</v>
      </c>
      <c r="D150" s="1" t="s">
        <v>3</v>
      </c>
      <c r="E150" s="1">
        <v>2</v>
      </c>
      <c r="F150" s="1">
        <v>218843735</v>
      </c>
      <c r="I150" t="s">
        <v>2722</v>
      </c>
      <c r="J150">
        <v>0</v>
      </c>
      <c r="K150" t="s">
        <v>2719</v>
      </c>
      <c r="L150" t="s">
        <v>2720</v>
      </c>
      <c r="M150">
        <v>218843541</v>
      </c>
      <c r="N150">
        <v>-193</v>
      </c>
      <c r="O150" t="s">
        <v>2297</v>
      </c>
      <c r="P150" t="s">
        <v>2816</v>
      </c>
      <c r="Q150" s="1" t="s">
        <v>0</v>
      </c>
      <c r="R150" s="1"/>
      <c r="S150" s="1"/>
      <c r="T150" s="1" t="s">
        <v>10</v>
      </c>
      <c r="U150" s="1"/>
      <c r="V150" s="1" t="s">
        <v>2292</v>
      </c>
      <c r="W150" s="1">
        <v>19.156404867058299</v>
      </c>
      <c r="X150" s="2">
        <v>1.8418038185467099E-5</v>
      </c>
      <c r="Y150" s="1">
        <v>7.0773695338657598E-3</v>
      </c>
      <c r="Z150" s="1">
        <v>0.21268636299999999</v>
      </c>
      <c r="AA150" s="1">
        <v>0.34216433899999998</v>
      </c>
      <c r="AB150" s="1">
        <v>0.56566130699999995</v>
      </c>
      <c r="AC150" s="1">
        <v>0.118545528</v>
      </c>
      <c r="AD150" s="1">
        <v>0.46715055700000002</v>
      </c>
      <c r="AE150" s="1">
        <v>0.104251678</v>
      </c>
      <c r="AF150" s="1">
        <v>9.8510749999999925E-2</v>
      </c>
      <c r="AG150" s="1">
        <v>0.35297494399999996</v>
      </c>
      <c r="AH150" s="1">
        <v>0.25446419400000003</v>
      </c>
      <c r="AI150" s="1">
        <v>1</v>
      </c>
      <c r="AJ150" s="1">
        <v>0</v>
      </c>
      <c r="AK150" s="1">
        <v>0</v>
      </c>
      <c r="AL150" s="1">
        <v>0</v>
      </c>
    </row>
    <row r="151" spans="1:38">
      <c r="A151" s="1" t="s">
        <v>2290</v>
      </c>
      <c r="B151" s="1" t="s">
        <v>2289</v>
      </c>
      <c r="C151" s="1" t="s">
        <v>2</v>
      </c>
      <c r="D151" s="1" t="s">
        <v>1</v>
      </c>
      <c r="E151" s="1">
        <v>2</v>
      </c>
      <c r="F151" s="1">
        <v>218868754</v>
      </c>
      <c r="I151" t="s">
        <v>2726</v>
      </c>
      <c r="J151">
        <v>0</v>
      </c>
      <c r="K151" t="s">
        <v>2719</v>
      </c>
      <c r="L151" t="s">
        <v>2720</v>
      </c>
      <c r="M151">
        <v>218867717</v>
      </c>
      <c r="N151">
        <v>-1036</v>
      </c>
      <c r="O151" t="s">
        <v>2297</v>
      </c>
      <c r="P151" t="s">
        <v>3091</v>
      </c>
      <c r="Q151" s="1" t="s">
        <v>0</v>
      </c>
      <c r="R151" s="1"/>
      <c r="S151" s="1"/>
      <c r="T151" s="1"/>
      <c r="U151" s="1"/>
      <c r="V151" s="1" t="s">
        <v>2290</v>
      </c>
      <c r="W151" s="1">
        <v>13.760966944871599</v>
      </c>
      <c r="X151" s="1">
        <v>1.5168845435027301E-4</v>
      </c>
      <c r="Y151" s="1">
        <v>2.3039861343348501E-2</v>
      </c>
      <c r="Z151" s="1">
        <v>0.46022806300000002</v>
      </c>
      <c r="AA151" s="1">
        <v>0.15689186299999999</v>
      </c>
      <c r="AB151" s="1">
        <v>0.15726333100000001</v>
      </c>
      <c r="AC151" s="1">
        <v>9.8133480999999995E-2</v>
      </c>
      <c r="AD151" s="1">
        <v>0.28586656900000001</v>
      </c>
      <c r="AE151" s="1">
        <v>8.5307041E-2</v>
      </c>
      <c r="AF151" s="1">
        <v>-0.12860323800000001</v>
      </c>
      <c r="AG151" s="1">
        <v>-0.30296473200000001</v>
      </c>
      <c r="AH151" s="1">
        <v>-0.17436149400000001</v>
      </c>
      <c r="AI151" s="1">
        <v>0</v>
      </c>
      <c r="AJ151" s="1">
        <v>1</v>
      </c>
      <c r="AK151" s="1">
        <v>0</v>
      </c>
      <c r="AL151" s="1">
        <v>0</v>
      </c>
    </row>
    <row r="152" spans="1:38">
      <c r="A152" s="1" t="s">
        <v>2288</v>
      </c>
      <c r="B152" s="1" t="s">
        <v>2287</v>
      </c>
      <c r="C152" s="1" t="s">
        <v>6</v>
      </c>
      <c r="D152" s="1" t="s">
        <v>1</v>
      </c>
      <c r="E152" s="1">
        <v>2</v>
      </c>
      <c r="F152" s="1">
        <v>219759404</v>
      </c>
      <c r="I152" t="s">
        <v>2726</v>
      </c>
      <c r="J152">
        <v>0</v>
      </c>
      <c r="K152" t="s">
        <v>2719</v>
      </c>
      <c r="L152" t="s">
        <v>2720</v>
      </c>
      <c r="M152">
        <v>219745254</v>
      </c>
      <c r="N152">
        <v>14150</v>
      </c>
      <c r="O152" t="s">
        <v>4162</v>
      </c>
      <c r="P152" t="s">
        <v>4163</v>
      </c>
      <c r="Q152" s="1" t="b">
        <v>1</v>
      </c>
      <c r="R152" s="1"/>
      <c r="S152" s="1"/>
      <c r="T152" s="1" t="s">
        <v>4</v>
      </c>
      <c r="U152" s="1"/>
      <c r="V152" s="1" t="s">
        <v>2288</v>
      </c>
      <c r="W152" s="1">
        <v>10.8435171810091</v>
      </c>
      <c r="X152" s="1">
        <v>5.8236432938288895E-4</v>
      </c>
      <c r="Y152" s="1">
        <v>4.1974816368394001E-2</v>
      </c>
      <c r="Z152" s="1">
        <v>0.57946534400000005</v>
      </c>
      <c r="AA152" s="1">
        <v>0.27903340999999998</v>
      </c>
      <c r="AB152" s="1">
        <v>0.92519796099999996</v>
      </c>
      <c r="AC152" s="1">
        <v>3.3780738999999997E-2</v>
      </c>
      <c r="AD152" s="1">
        <v>0.86060577199999999</v>
      </c>
      <c r="AE152" s="1">
        <v>7.6484894999999997E-2</v>
      </c>
      <c r="AF152" s="1">
        <v>6.4592188999999967E-2</v>
      </c>
      <c r="AG152" s="1">
        <v>0.34573261699999991</v>
      </c>
      <c r="AH152" s="1">
        <v>0.28114042799999994</v>
      </c>
      <c r="AI152" s="1">
        <v>1</v>
      </c>
      <c r="AJ152" s="1">
        <v>0</v>
      </c>
      <c r="AK152" s="1">
        <v>0</v>
      </c>
      <c r="AL152" s="1">
        <v>0</v>
      </c>
    </row>
    <row r="153" spans="1:38">
      <c r="A153" s="1" t="s">
        <v>2286</v>
      </c>
      <c r="B153" s="1" t="s">
        <v>2285</v>
      </c>
      <c r="C153" s="1" t="s">
        <v>6</v>
      </c>
      <c r="D153" s="1" t="s">
        <v>1</v>
      </c>
      <c r="E153" s="1">
        <v>2</v>
      </c>
      <c r="F153" s="1">
        <v>224564400</v>
      </c>
      <c r="I153" t="s">
        <v>2726</v>
      </c>
      <c r="J153">
        <v>0</v>
      </c>
      <c r="K153" t="s">
        <v>2719</v>
      </c>
      <c r="L153" t="s">
        <v>2720</v>
      </c>
      <c r="M153">
        <v>224467216</v>
      </c>
      <c r="N153">
        <v>-97183</v>
      </c>
      <c r="O153" t="s">
        <v>3381</v>
      </c>
      <c r="P153" t="s">
        <v>3382</v>
      </c>
      <c r="Q153" s="1" t="b">
        <v>1</v>
      </c>
      <c r="R153" s="1" t="s">
        <v>39</v>
      </c>
      <c r="S153" s="1"/>
      <c r="T153" s="1"/>
      <c r="U153" s="1"/>
      <c r="V153" s="1" t="s">
        <v>2286</v>
      </c>
      <c r="W153" s="1">
        <v>9.5788474574542892</v>
      </c>
      <c r="X153" s="1">
        <v>1.1059371498940501E-3</v>
      </c>
      <c r="Y153" s="1">
        <v>4.9379621091849603E-2</v>
      </c>
      <c r="Z153" s="1">
        <v>0.68951501299999995</v>
      </c>
      <c r="AA153" s="1">
        <v>0.35777259900000002</v>
      </c>
      <c r="AB153" s="1">
        <v>0.13815749999999999</v>
      </c>
      <c r="AC153" s="1">
        <v>8.6094219999999999E-2</v>
      </c>
      <c r="AD153" s="1">
        <v>0.408299515</v>
      </c>
      <c r="AE153" s="1">
        <v>0.23462680899999999</v>
      </c>
      <c r="AF153" s="1">
        <v>-0.27014201500000001</v>
      </c>
      <c r="AG153" s="1">
        <v>-0.55135751299999991</v>
      </c>
      <c r="AH153" s="1">
        <v>-0.28121549799999995</v>
      </c>
      <c r="AI153" s="1">
        <v>0</v>
      </c>
      <c r="AJ153" s="1">
        <v>1</v>
      </c>
      <c r="AK153" s="1">
        <v>0</v>
      </c>
      <c r="AL153" s="1">
        <v>0</v>
      </c>
    </row>
    <row r="154" spans="1:38">
      <c r="A154" s="1" t="s">
        <v>2284</v>
      </c>
      <c r="B154" s="1" t="s">
        <v>2283</v>
      </c>
      <c r="C154" s="1" t="s">
        <v>2</v>
      </c>
      <c r="D154" s="1" t="s">
        <v>1</v>
      </c>
      <c r="E154" s="1">
        <v>2</v>
      </c>
      <c r="F154" s="1">
        <v>225086507</v>
      </c>
      <c r="I154" t="s">
        <v>2726</v>
      </c>
      <c r="J154">
        <v>0</v>
      </c>
      <c r="K154" t="s">
        <v>2719</v>
      </c>
      <c r="L154" t="s">
        <v>2720</v>
      </c>
      <c r="M154">
        <v>225104269</v>
      </c>
      <c r="N154">
        <v>17763</v>
      </c>
      <c r="O154" t="s">
        <v>2838</v>
      </c>
      <c r="P154" t="s">
        <v>2769</v>
      </c>
      <c r="Q154" s="1" t="b">
        <v>1</v>
      </c>
      <c r="R154" s="1"/>
      <c r="S154" s="1"/>
      <c r="T154" s="1"/>
      <c r="U154" s="1"/>
      <c r="V154" s="1" t="s">
        <v>2284</v>
      </c>
      <c r="W154" s="1">
        <v>10.2105789695096</v>
      </c>
      <c r="X154" s="1">
        <v>7.9885714067367403E-4</v>
      </c>
      <c r="Y154" s="1">
        <v>4.58135057427419E-2</v>
      </c>
      <c r="Z154" s="1">
        <v>0.87178709799999998</v>
      </c>
      <c r="AA154" s="1">
        <v>7.9650523000000001E-2</v>
      </c>
      <c r="AB154" s="1">
        <v>0.44769263999999998</v>
      </c>
      <c r="AC154" s="1">
        <v>0.16627012299999999</v>
      </c>
      <c r="AD154" s="1">
        <v>0.72485393600000003</v>
      </c>
      <c r="AE154" s="1">
        <v>0.164705243</v>
      </c>
      <c r="AF154" s="1">
        <v>-0.27716129600000006</v>
      </c>
      <c r="AG154" s="1">
        <v>-0.42409445800000001</v>
      </c>
      <c r="AH154" s="1">
        <v>-0.14693316199999995</v>
      </c>
      <c r="AI154" s="1">
        <v>0</v>
      </c>
      <c r="AJ154" s="1">
        <v>1</v>
      </c>
      <c r="AK154" s="1">
        <v>0</v>
      </c>
      <c r="AL154" s="1">
        <v>0</v>
      </c>
    </row>
    <row r="155" spans="1:38">
      <c r="A155" s="1" t="s">
        <v>2282</v>
      </c>
      <c r="B155" s="1" t="s">
        <v>2280</v>
      </c>
      <c r="C155" s="1" t="s">
        <v>6</v>
      </c>
      <c r="D155" s="1" t="s">
        <v>3</v>
      </c>
      <c r="E155" s="1">
        <v>2</v>
      </c>
      <c r="F155" s="1">
        <v>233180415</v>
      </c>
      <c r="I155" t="s">
        <v>2722</v>
      </c>
      <c r="J155">
        <v>0</v>
      </c>
      <c r="K155" t="s">
        <v>2719</v>
      </c>
      <c r="L155" t="s">
        <v>2720</v>
      </c>
      <c r="M155">
        <v>233243347</v>
      </c>
      <c r="N155">
        <v>-62932</v>
      </c>
      <c r="O155" t="s">
        <v>3315</v>
      </c>
      <c r="P155" t="s">
        <v>3316</v>
      </c>
      <c r="Q155" s="1" t="s">
        <v>0</v>
      </c>
      <c r="R155" s="1"/>
      <c r="S155" s="1" t="s">
        <v>11</v>
      </c>
      <c r="T155" s="1"/>
      <c r="U155" s="1" t="s">
        <v>2281</v>
      </c>
      <c r="V155" s="1" t="s">
        <v>2282</v>
      </c>
      <c r="W155" s="1">
        <v>10.245911256999999</v>
      </c>
      <c r="X155" s="1">
        <v>7.8468657805428298E-4</v>
      </c>
      <c r="Y155" s="1">
        <v>4.5613753911829501E-2</v>
      </c>
      <c r="Z155" s="1">
        <v>0.59281741700000001</v>
      </c>
      <c r="AA155" s="1">
        <v>0.392015536</v>
      </c>
      <c r="AB155" s="1">
        <v>0.133051373</v>
      </c>
      <c r="AC155" s="1">
        <v>9.9318173999999995E-2</v>
      </c>
      <c r="AD155" s="1">
        <v>0.36246363100000001</v>
      </c>
      <c r="AE155" s="1">
        <v>0.132506811</v>
      </c>
      <c r="AF155" s="1">
        <v>-0.22941225800000001</v>
      </c>
      <c r="AG155" s="1">
        <v>-0.45976604399999998</v>
      </c>
      <c r="AH155" s="1">
        <v>-0.230353786</v>
      </c>
      <c r="AI155" s="1">
        <v>0</v>
      </c>
      <c r="AJ155" s="1">
        <v>1</v>
      </c>
      <c r="AK155" s="1">
        <v>0</v>
      </c>
      <c r="AL155" s="1">
        <v>0</v>
      </c>
    </row>
    <row r="156" spans="1:38">
      <c r="A156" s="1" t="s">
        <v>2279</v>
      </c>
      <c r="B156" s="1" t="s">
        <v>2278</v>
      </c>
      <c r="C156" s="1" t="s">
        <v>6</v>
      </c>
      <c r="D156" s="1" t="s">
        <v>1</v>
      </c>
      <c r="E156" s="1">
        <v>2</v>
      </c>
      <c r="F156" s="1">
        <v>234883171</v>
      </c>
      <c r="I156" t="s">
        <v>2722</v>
      </c>
      <c r="J156">
        <v>4</v>
      </c>
      <c r="K156" t="s">
        <v>2719</v>
      </c>
      <c r="L156" t="s">
        <v>2720</v>
      </c>
      <c r="M156">
        <v>234890417</v>
      </c>
      <c r="N156">
        <v>-7246</v>
      </c>
      <c r="O156" t="s">
        <v>2276</v>
      </c>
      <c r="P156" t="s">
        <v>3009</v>
      </c>
      <c r="Q156" s="1" t="b">
        <v>1</v>
      </c>
      <c r="R156" s="1"/>
      <c r="S156" s="1" t="s">
        <v>11</v>
      </c>
      <c r="T156" s="1"/>
      <c r="U156" s="1" t="s">
        <v>2276</v>
      </c>
      <c r="V156" s="1" t="s">
        <v>2279</v>
      </c>
      <c r="W156" s="1">
        <v>14.9694760387671</v>
      </c>
      <c r="X156" s="2">
        <v>9.1049492186759097E-5</v>
      </c>
      <c r="Y156" s="1">
        <v>1.7595170689156701E-2</v>
      </c>
      <c r="Z156" s="1">
        <v>0.79262955700000004</v>
      </c>
      <c r="AA156" s="1">
        <v>6.4771353000000004E-2</v>
      </c>
      <c r="AB156" s="1">
        <v>0.27139176799999998</v>
      </c>
      <c r="AC156" s="1">
        <v>0.11943667199999999</v>
      </c>
      <c r="AD156" s="1">
        <v>0.45885975499999998</v>
      </c>
      <c r="AE156" s="1">
        <v>0.14397478</v>
      </c>
      <c r="AF156" s="1">
        <v>-0.187467987</v>
      </c>
      <c r="AG156" s="1">
        <v>-0.52123778900000006</v>
      </c>
      <c r="AH156" s="1">
        <v>-0.33376980200000006</v>
      </c>
      <c r="AI156" s="1">
        <v>0</v>
      </c>
      <c r="AJ156" s="1">
        <v>1</v>
      </c>
      <c r="AK156" s="1">
        <v>0</v>
      </c>
      <c r="AL156" s="1">
        <v>1</v>
      </c>
    </row>
    <row r="157" spans="1:38">
      <c r="A157" s="1" t="s">
        <v>2277</v>
      </c>
      <c r="B157" s="1" t="s">
        <v>2275</v>
      </c>
      <c r="C157" s="1" t="s">
        <v>6</v>
      </c>
      <c r="D157" s="1" t="s">
        <v>1</v>
      </c>
      <c r="E157" s="1">
        <v>2</v>
      </c>
      <c r="F157" s="1">
        <v>234891489</v>
      </c>
      <c r="I157" t="s">
        <v>2722</v>
      </c>
      <c r="J157">
        <v>0</v>
      </c>
      <c r="K157" t="s">
        <v>2719</v>
      </c>
      <c r="L157" t="s">
        <v>2720</v>
      </c>
      <c r="M157">
        <v>234890417</v>
      </c>
      <c r="N157">
        <v>1072</v>
      </c>
      <c r="O157" t="s">
        <v>2276</v>
      </c>
      <c r="P157" t="s">
        <v>3009</v>
      </c>
      <c r="Q157" s="1" t="b">
        <v>1</v>
      </c>
      <c r="R157" s="1"/>
      <c r="S157" s="1" t="s">
        <v>11</v>
      </c>
      <c r="T157" s="1"/>
      <c r="U157" s="1" t="s">
        <v>2276</v>
      </c>
      <c r="V157" s="1" t="s">
        <v>2277</v>
      </c>
      <c r="W157" s="1">
        <v>11.545206798200701</v>
      </c>
      <c r="X157" s="1">
        <v>4.1465678894290602E-4</v>
      </c>
      <c r="Y157" s="1">
        <v>3.7059186844932597E-2</v>
      </c>
      <c r="Z157" s="1">
        <v>0.92744200200000004</v>
      </c>
      <c r="AA157" s="1">
        <v>2.1253511999999999E-2</v>
      </c>
      <c r="AB157" s="1">
        <v>0.47001525599999999</v>
      </c>
      <c r="AC157" s="1">
        <v>0.16595678799999999</v>
      </c>
      <c r="AD157" s="1">
        <v>0.79601107100000001</v>
      </c>
      <c r="AE157" s="1">
        <v>0.17627003999999999</v>
      </c>
      <c r="AF157" s="1">
        <v>-0.32599581500000002</v>
      </c>
      <c r="AG157" s="1">
        <v>-0.45742674600000005</v>
      </c>
      <c r="AH157" s="1">
        <v>-0.13143093100000003</v>
      </c>
      <c r="AI157" s="1">
        <v>0</v>
      </c>
      <c r="AJ157" s="1">
        <v>1</v>
      </c>
      <c r="AK157" s="1">
        <v>0</v>
      </c>
      <c r="AL157" s="1">
        <v>0</v>
      </c>
    </row>
    <row r="158" spans="1:38">
      <c r="A158" s="1" t="s">
        <v>2274</v>
      </c>
      <c r="B158" s="1" t="s">
        <v>2272</v>
      </c>
      <c r="C158" s="1" t="s">
        <v>2</v>
      </c>
      <c r="D158" s="1" t="s">
        <v>1</v>
      </c>
      <c r="E158" s="1">
        <v>2</v>
      </c>
      <c r="F158" s="1">
        <v>238252272</v>
      </c>
      <c r="G158" t="s">
        <v>4129</v>
      </c>
      <c r="H158" t="s">
        <v>4130</v>
      </c>
      <c r="I158" t="s">
        <v>2726</v>
      </c>
      <c r="J158">
        <v>0</v>
      </c>
      <c r="K158" t="s">
        <v>2719</v>
      </c>
      <c r="L158" t="s">
        <v>2720</v>
      </c>
      <c r="M158">
        <v>238252156</v>
      </c>
      <c r="N158">
        <v>-115</v>
      </c>
      <c r="O158" t="s">
        <v>4131</v>
      </c>
      <c r="P158" t="s">
        <v>4132</v>
      </c>
      <c r="Q158" s="1" t="b">
        <v>1</v>
      </c>
      <c r="R158" s="1"/>
      <c r="S158" s="1" t="s">
        <v>45</v>
      </c>
      <c r="T158" s="1"/>
      <c r="U158" s="1" t="s">
        <v>2273</v>
      </c>
      <c r="V158" s="1" t="s">
        <v>2274</v>
      </c>
      <c r="W158" s="1">
        <v>17.043641565223101</v>
      </c>
      <c r="X158" s="2">
        <v>4.00187371819199E-5</v>
      </c>
      <c r="Y158" s="1">
        <v>1.1196495577415399E-2</v>
      </c>
      <c r="Z158" s="1">
        <v>0.28551660099999998</v>
      </c>
      <c r="AA158" s="1">
        <v>0.41681468900000002</v>
      </c>
      <c r="AB158" s="1">
        <v>0.71697939600000005</v>
      </c>
      <c r="AC158" s="1">
        <v>0.20552341499999999</v>
      </c>
      <c r="AD158" s="1">
        <v>0.62388002300000001</v>
      </c>
      <c r="AE158" s="1">
        <v>0.24767572199999999</v>
      </c>
      <c r="AF158" s="1">
        <v>9.3099373000000041E-2</v>
      </c>
      <c r="AG158" s="1">
        <v>0.43146279500000007</v>
      </c>
      <c r="AH158" s="1">
        <v>0.33836342200000002</v>
      </c>
      <c r="AI158" s="1">
        <v>1</v>
      </c>
      <c r="AJ158" s="1">
        <v>0</v>
      </c>
      <c r="AK158" s="1">
        <v>1</v>
      </c>
      <c r="AL158" s="1">
        <v>0</v>
      </c>
    </row>
    <row r="159" spans="1:38">
      <c r="A159" s="1" t="s">
        <v>2271</v>
      </c>
      <c r="B159" s="1" t="s">
        <v>2270</v>
      </c>
      <c r="C159" s="1" t="s">
        <v>6</v>
      </c>
      <c r="D159" s="1" t="s">
        <v>3</v>
      </c>
      <c r="E159" s="1">
        <v>2</v>
      </c>
      <c r="F159" s="1">
        <v>240112249</v>
      </c>
      <c r="I159" t="s">
        <v>2722</v>
      </c>
      <c r="J159">
        <v>0</v>
      </c>
      <c r="K159" t="s">
        <v>2719</v>
      </c>
      <c r="L159" t="s">
        <v>2720</v>
      </c>
      <c r="M159">
        <v>240111772</v>
      </c>
      <c r="N159">
        <v>-476</v>
      </c>
      <c r="O159" t="s">
        <v>2267</v>
      </c>
      <c r="P159" t="s">
        <v>2936</v>
      </c>
      <c r="Q159" s="1" t="s">
        <v>0</v>
      </c>
      <c r="R159" s="1"/>
      <c r="S159" s="1" t="s">
        <v>11</v>
      </c>
      <c r="T159" s="1" t="s">
        <v>10</v>
      </c>
      <c r="U159" s="1" t="s">
        <v>2267</v>
      </c>
      <c r="V159" s="1" t="s">
        <v>2271</v>
      </c>
      <c r="W159" s="1">
        <v>14.3792599074088</v>
      </c>
      <c r="X159" s="1">
        <v>1.16464707627679E-4</v>
      </c>
      <c r="Y159" s="1">
        <v>2.0276165624293501E-2</v>
      </c>
      <c r="Z159" s="1">
        <v>0.56361079999999997</v>
      </c>
      <c r="AA159" s="1">
        <v>0.32384295099999999</v>
      </c>
      <c r="AB159" s="1">
        <v>0.92858097500000003</v>
      </c>
      <c r="AC159" s="1">
        <v>6.2704397999999995E-2</v>
      </c>
      <c r="AD159" s="1">
        <v>0.77822658899999997</v>
      </c>
      <c r="AE159" s="1">
        <v>0.11304157200000001</v>
      </c>
      <c r="AF159" s="1">
        <v>0.15035438600000006</v>
      </c>
      <c r="AG159" s="1">
        <v>0.36497017500000006</v>
      </c>
      <c r="AH159" s="1">
        <v>0.214615789</v>
      </c>
      <c r="AI159" s="1">
        <v>1</v>
      </c>
      <c r="AJ159" s="1">
        <v>0</v>
      </c>
      <c r="AK159" s="1">
        <v>0</v>
      </c>
      <c r="AL159" s="1">
        <v>0</v>
      </c>
    </row>
    <row r="160" spans="1:38">
      <c r="A160" s="1" t="s">
        <v>2269</v>
      </c>
      <c r="B160" s="1" t="s">
        <v>2268</v>
      </c>
      <c r="C160" s="1" t="s">
        <v>2</v>
      </c>
      <c r="D160" s="1" t="s">
        <v>1</v>
      </c>
      <c r="E160" s="1">
        <v>2</v>
      </c>
      <c r="F160" s="1">
        <v>240280038</v>
      </c>
      <c r="H160" t="s">
        <v>3445</v>
      </c>
      <c r="I160" t="s">
        <v>2722</v>
      </c>
      <c r="J160">
        <v>50</v>
      </c>
      <c r="K160" t="s">
        <v>2719</v>
      </c>
      <c r="L160" t="s">
        <v>2720</v>
      </c>
      <c r="M160">
        <v>240273498</v>
      </c>
      <c r="N160">
        <v>-6539</v>
      </c>
      <c r="O160" t="s">
        <v>3446</v>
      </c>
      <c r="P160" t="s">
        <v>3447</v>
      </c>
      <c r="Q160" s="1" t="s">
        <v>0</v>
      </c>
      <c r="R160" s="1"/>
      <c r="S160" s="1" t="s">
        <v>21</v>
      </c>
      <c r="T160" s="1"/>
      <c r="U160" s="1" t="s">
        <v>2267</v>
      </c>
      <c r="V160" s="1" t="s">
        <v>2269</v>
      </c>
      <c r="W160" s="1">
        <v>10.267359567680799</v>
      </c>
      <c r="X160" s="1">
        <v>7.7621883244378704E-4</v>
      </c>
      <c r="Y160" s="1">
        <v>4.5501763281081201E-2</v>
      </c>
      <c r="Z160" s="1">
        <v>0.39362180299999999</v>
      </c>
      <c r="AA160" s="1">
        <v>0.35644084799999998</v>
      </c>
      <c r="AB160" s="1">
        <v>0.81791544599999999</v>
      </c>
      <c r="AC160" s="1">
        <v>0.128558794</v>
      </c>
      <c r="AD160" s="1">
        <v>0.64250952299999997</v>
      </c>
      <c r="AE160" s="1">
        <v>0.104242259</v>
      </c>
      <c r="AF160" s="1">
        <v>0.17540592300000002</v>
      </c>
      <c r="AG160" s="1">
        <v>0.424293643</v>
      </c>
      <c r="AH160" s="1">
        <v>0.24888771999999998</v>
      </c>
      <c r="AI160" s="1">
        <v>1</v>
      </c>
      <c r="AJ160" s="1">
        <v>0</v>
      </c>
      <c r="AK160" s="1">
        <v>0</v>
      </c>
      <c r="AL160" s="1">
        <v>0</v>
      </c>
    </row>
    <row r="161" spans="1:38">
      <c r="A161" s="1" t="s">
        <v>2266</v>
      </c>
      <c r="B161" s="1" t="s">
        <v>2265</v>
      </c>
      <c r="C161" s="1" t="s">
        <v>6</v>
      </c>
      <c r="D161" s="1" t="s">
        <v>1</v>
      </c>
      <c r="E161" s="1">
        <v>2</v>
      </c>
      <c r="F161" s="1">
        <v>241290446</v>
      </c>
      <c r="H161" t="s">
        <v>3638</v>
      </c>
      <c r="I161" t="s">
        <v>2722</v>
      </c>
      <c r="J161">
        <v>0</v>
      </c>
      <c r="K161" t="s">
        <v>2719</v>
      </c>
      <c r="L161" t="s">
        <v>2720</v>
      </c>
      <c r="M161">
        <v>241375114</v>
      </c>
      <c r="N161">
        <v>-84668</v>
      </c>
      <c r="O161" t="s">
        <v>2264</v>
      </c>
      <c r="P161" t="s">
        <v>3639</v>
      </c>
      <c r="Q161" s="1" t="s">
        <v>0</v>
      </c>
      <c r="R161" s="1"/>
      <c r="S161" s="1"/>
      <c r="T161" s="1" t="s">
        <v>8</v>
      </c>
      <c r="U161" s="1"/>
      <c r="V161" s="1" t="s">
        <v>2266</v>
      </c>
      <c r="W161" s="1">
        <v>9.93670773896031</v>
      </c>
      <c r="X161" s="1">
        <v>9.1869812684992197E-4</v>
      </c>
      <c r="Y161" s="1">
        <v>4.72143728894132E-2</v>
      </c>
      <c r="Z161" s="1">
        <v>0.49772314000000001</v>
      </c>
      <c r="AA161" s="1">
        <v>0.36990892600000003</v>
      </c>
      <c r="AB161" s="1">
        <v>0.94973455100000004</v>
      </c>
      <c r="AC161" s="1">
        <v>3.1774333000000002E-2</v>
      </c>
      <c r="AD161" s="1">
        <v>0.91996498500000001</v>
      </c>
      <c r="AE161" s="1">
        <v>7.6190992999999999E-2</v>
      </c>
      <c r="AF161" s="1">
        <v>2.9769566000000025E-2</v>
      </c>
      <c r="AG161" s="1">
        <v>0.45201141100000003</v>
      </c>
      <c r="AH161" s="1">
        <v>0.422241845</v>
      </c>
      <c r="AI161" s="1">
        <v>1</v>
      </c>
      <c r="AJ161" s="1">
        <v>0</v>
      </c>
      <c r="AK161" s="1">
        <v>1</v>
      </c>
      <c r="AL161" s="1">
        <v>0</v>
      </c>
    </row>
    <row r="162" spans="1:38">
      <c r="A162" s="1" t="s">
        <v>2263</v>
      </c>
      <c r="B162" s="1" t="s">
        <v>2262</v>
      </c>
      <c r="C162" s="1" t="s">
        <v>6</v>
      </c>
      <c r="D162" s="1" t="s">
        <v>1</v>
      </c>
      <c r="E162" s="1">
        <v>2</v>
      </c>
      <c r="F162" s="1">
        <v>241851444</v>
      </c>
      <c r="I162" t="s">
        <v>2722</v>
      </c>
      <c r="J162">
        <v>48</v>
      </c>
      <c r="K162" t="s">
        <v>2719</v>
      </c>
      <c r="L162" t="s">
        <v>2720</v>
      </c>
      <c r="M162">
        <v>241835572</v>
      </c>
      <c r="N162">
        <v>-15871</v>
      </c>
      <c r="O162" t="s">
        <v>3527</v>
      </c>
      <c r="P162" t="s">
        <v>3528</v>
      </c>
      <c r="Q162" s="1" t="s">
        <v>0</v>
      </c>
      <c r="R162" s="1"/>
      <c r="S162" s="1"/>
      <c r="T162" s="1" t="s">
        <v>8</v>
      </c>
      <c r="U162" s="1"/>
      <c r="V162" s="1" t="s">
        <v>2263</v>
      </c>
      <c r="W162" s="1">
        <v>16.625100382296299</v>
      </c>
      <c r="X162" s="2">
        <v>4.6998978905213501E-5</v>
      </c>
      <c r="Y162" s="1">
        <v>1.2358857259660801E-2</v>
      </c>
      <c r="Z162" s="1">
        <v>0.80172560000000004</v>
      </c>
      <c r="AA162" s="1">
        <v>0.12359210499999999</v>
      </c>
      <c r="AB162" s="1">
        <v>0.42169187800000002</v>
      </c>
      <c r="AC162" s="1">
        <v>0.19302472300000001</v>
      </c>
      <c r="AD162" s="1">
        <v>0.85909965600000004</v>
      </c>
      <c r="AE162" s="1">
        <v>5.5703890999999998E-2</v>
      </c>
      <c r="AF162" s="1">
        <v>-0.43740777800000002</v>
      </c>
      <c r="AG162" s="1">
        <v>-0.38003372200000002</v>
      </c>
      <c r="AH162" s="1">
        <v>5.7374056000000007E-2</v>
      </c>
      <c r="AI162" s="1">
        <v>0</v>
      </c>
      <c r="AJ162" s="1">
        <v>1</v>
      </c>
      <c r="AK162" s="1">
        <v>0</v>
      </c>
      <c r="AL162" s="1">
        <v>0</v>
      </c>
    </row>
    <row r="163" spans="1:38">
      <c r="A163" s="1" t="s">
        <v>2261</v>
      </c>
      <c r="B163" s="1" t="s">
        <v>2260</v>
      </c>
      <c r="C163" s="1" t="s">
        <v>2</v>
      </c>
      <c r="D163" s="1" t="s">
        <v>1</v>
      </c>
      <c r="E163" s="1">
        <v>2</v>
      </c>
      <c r="F163" s="1">
        <v>242443982</v>
      </c>
      <c r="G163" t="s">
        <v>3374</v>
      </c>
      <c r="I163" t="s">
        <v>2726</v>
      </c>
      <c r="J163">
        <v>0</v>
      </c>
      <c r="K163" t="s">
        <v>2719</v>
      </c>
      <c r="L163" t="s">
        <v>2720</v>
      </c>
      <c r="M163">
        <v>242447720</v>
      </c>
      <c r="N163">
        <v>3739</v>
      </c>
      <c r="O163" t="s">
        <v>2259</v>
      </c>
      <c r="P163" t="s">
        <v>3375</v>
      </c>
      <c r="Q163" s="1" t="s">
        <v>0</v>
      </c>
      <c r="R163" s="1"/>
      <c r="S163" s="1" t="s">
        <v>11</v>
      </c>
      <c r="T163" s="1" t="s">
        <v>8</v>
      </c>
      <c r="U163" s="1" t="s">
        <v>2259</v>
      </c>
      <c r="V163" s="1" t="s">
        <v>2261</v>
      </c>
      <c r="W163" s="1">
        <v>9.9631272875123091</v>
      </c>
      <c r="X163" s="1">
        <v>9.0632003427237005E-4</v>
      </c>
      <c r="Y163" s="1">
        <v>4.7057315071204302E-2</v>
      </c>
      <c r="Z163" s="1">
        <v>9.5843365999999999E-2</v>
      </c>
      <c r="AA163" s="1">
        <v>0.198648981</v>
      </c>
      <c r="AB163" s="1">
        <v>0.48184817400000002</v>
      </c>
      <c r="AC163" s="1">
        <v>0.31871087799999998</v>
      </c>
      <c r="AD163" s="1">
        <v>0.445259605</v>
      </c>
      <c r="AE163" s="1">
        <v>0.28491322000000002</v>
      </c>
      <c r="AF163" s="1">
        <v>3.6588569000000015E-2</v>
      </c>
      <c r="AG163" s="1">
        <v>0.38600480800000003</v>
      </c>
      <c r="AH163" s="1">
        <v>0.34941623900000002</v>
      </c>
      <c r="AI163" s="1">
        <v>1</v>
      </c>
      <c r="AJ163" s="1">
        <v>0</v>
      </c>
      <c r="AK163" s="1">
        <v>1</v>
      </c>
      <c r="AL163" s="1">
        <v>0</v>
      </c>
    </row>
    <row r="164" spans="1:38">
      <c r="A164" s="1" t="s">
        <v>2258</v>
      </c>
      <c r="B164" s="1" t="s">
        <v>2256</v>
      </c>
      <c r="C164" s="1" t="s">
        <v>2</v>
      </c>
      <c r="D164" s="1" t="s">
        <v>1</v>
      </c>
      <c r="E164" s="1">
        <v>2</v>
      </c>
      <c r="F164" s="1">
        <v>242620306</v>
      </c>
      <c r="I164" t="s">
        <v>2726</v>
      </c>
      <c r="J164">
        <v>0</v>
      </c>
      <c r="K164" t="s">
        <v>2719</v>
      </c>
      <c r="L164" t="s">
        <v>2720</v>
      </c>
      <c r="M164">
        <v>242617528</v>
      </c>
      <c r="N164">
        <v>-2777</v>
      </c>
      <c r="O164" t="s">
        <v>3468</v>
      </c>
      <c r="P164" t="s">
        <v>3468</v>
      </c>
      <c r="Q164" s="1" t="b">
        <v>1</v>
      </c>
      <c r="R164" s="1"/>
      <c r="S164" s="1" t="s">
        <v>45</v>
      </c>
      <c r="T164" s="1" t="s">
        <v>50</v>
      </c>
      <c r="U164" s="1" t="s">
        <v>2257</v>
      </c>
      <c r="V164" s="1" t="s">
        <v>2258</v>
      </c>
      <c r="W164" s="1">
        <v>10.5456999166102</v>
      </c>
      <c r="X164" s="1">
        <v>6.7495095613367495E-4</v>
      </c>
      <c r="Y164" s="1">
        <v>4.38785479306961E-2</v>
      </c>
      <c r="Z164" s="1">
        <v>0.81233780499999997</v>
      </c>
      <c r="AA164" s="1">
        <v>0.13012560000000001</v>
      </c>
      <c r="AB164" s="1">
        <v>0.27849837300000002</v>
      </c>
      <c r="AC164" s="1">
        <v>0.12592441400000001</v>
      </c>
      <c r="AD164" s="1">
        <v>0.41932360600000002</v>
      </c>
      <c r="AE164" s="1">
        <v>0.13931627699999999</v>
      </c>
      <c r="AF164" s="1">
        <v>-0.14082523299999999</v>
      </c>
      <c r="AG164" s="1">
        <v>-0.53383943199999995</v>
      </c>
      <c r="AH164" s="1">
        <v>-0.39301419899999995</v>
      </c>
      <c r="AI164" s="1">
        <v>0</v>
      </c>
      <c r="AJ164" s="1">
        <v>1</v>
      </c>
      <c r="AK164" s="1">
        <v>0</v>
      </c>
      <c r="AL164" s="1">
        <v>1</v>
      </c>
    </row>
    <row r="165" spans="1:38">
      <c r="A165" s="1" t="s">
        <v>2255</v>
      </c>
      <c r="B165" s="1" t="s">
        <v>2254</v>
      </c>
      <c r="C165" s="1" t="s">
        <v>6</v>
      </c>
      <c r="D165" s="1" t="s">
        <v>1</v>
      </c>
      <c r="E165" s="1">
        <v>2</v>
      </c>
      <c r="F165" s="1">
        <v>242788804</v>
      </c>
      <c r="I165" t="s">
        <v>2718</v>
      </c>
      <c r="J165">
        <v>0</v>
      </c>
      <c r="K165" t="s">
        <v>2719</v>
      </c>
      <c r="L165" t="s">
        <v>2720</v>
      </c>
      <c r="M165">
        <v>242795131</v>
      </c>
      <c r="N165">
        <v>6328</v>
      </c>
      <c r="O165" t="s">
        <v>3034</v>
      </c>
      <c r="P165" t="s">
        <v>3035</v>
      </c>
      <c r="Q165" s="1" t="s">
        <v>0</v>
      </c>
      <c r="R165" s="1"/>
      <c r="S165" s="1"/>
      <c r="T165" s="1" t="s">
        <v>10</v>
      </c>
      <c r="U165" s="1"/>
      <c r="V165" s="1" t="s">
        <v>2255</v>
      </c>
      <c r="W165" s="1">
        <v>15.289018821083401</v>
      </c>
      <c r="X165" s="2">
        <v>7.9877054094951996E-5</v>
      </c>
      <c r="Y165" s="1">
        <v>1.65637650273095E-2</v>
      </c>
      <c r="Z165" s="1">
        <v>0.88847156699999996</v>
      </c>
      <c r="AA165" s="1">
        <v>5.5078162E-2</v>
      </c>
      <c r="AB165" s="1">
        <v>0.33633455400000001</v>
      </c>
      <c r="AC165" s="1">
        <v>0.201198238</v>
      </c>
      <c r="AD165" s="1">
        <v>0.86259875399999997</v>
      </c>
      <c r="AE165" s="1">
        <v>8.4112831999999998E-2</v>
      </c>
      <c r="AF165" s="1">
        <v>-0.52626419999999996</v>
      </c>
      <c r="AG165" s="1">
        <v>-0.55213701299999995</v>
      </c>
      <c r="AH165" s="1">
        <v>-2.5872812999999995E-2</v>
      </c>
      <c r="AI165" s="1">
        <v>0</v>
      </c>
      <c r="AJ165" s="1">
        <v>1</v>
      </c>
      <c r="AK165" s="1">
        <v>0</v>
      </c>
      <c r="AL165" s="1">
        <v>0</v>
      </c>
    </row>
    <row r="166" spans="1:38">
      <c r="A166" s="1" t="s">
        <v>2253</v>
      </c>
      <c r="B166" s="1" t="s">
        <v>2252</v>
      </c>
      <c r="C166" s="1" t="s">
        <v>2</v>
      </c>
      <c r="D166" s="1" t="s">
        <v>1</v>
      </c>
      <c r="E166" s="1">
        <v>2</v>
      </c>
      <c r="F166" s="1">
        <v>242854432</v>
      </c>
      <c r="G166" t="s">
        <v>3774</v>
      </c>
      <c r="H166" t="s">
        <v>3775</v>
      </c>
      <c r="I166" t="s">
        <v>2722</v>
      </c>
      <c r="J166">
        <v>49</v>
      </c>
      <c r="K166" t="s">
        <v>2719</v>
      </c>
      <c r="L166" t="s">
        <v>2733</v>
      </c>
      <c r="M166">
        <v>242811885</v>
      </c>
      <c r="N166">
        <v>42547</v>
      </c>
      <c r="O166" t="s">
        <v>3776</v>
      </c>
      <c r="P166" t="s">
        <v>3777</v>
      </c>
      <c r="Q166" s="1" t="s">
        <v>0</v>
      </c>
      <c r="R166" s="1"/>
      <c r="S166" s="1"/>
      <c r="T166" s="1"/>
      <c r="U166" s="1"/>
      <c r="V166" s="1" t="s">
        <v>2253</v>
      </c>
      <c r="W166" s="1">
        <v>11.530318831992499</v>
      </c>
      <c r="X166" s="1">
        <v>4.1760859077576601E-4</v>
      </c>
      <c r="Y166" s="1">
        <v>3.7163881123136198E-2</v>
      </c>
      <c r="Z166" s="1">
        <v>0.38149161399999998</v>
      </c>
      <c r="AA166" s="1">
        <v>0.507749907</v>
      </c>
      <c r="AB166" s="1">
        <v>0.873283963</v>
      </c>
      <c r="AC166" s="1">
        <v>0.22098354200000001</v>
      </c>
      <c r="AD166" s="1">
        <v>0.90763796699999999</v>
      </c>
      <c r="AE166" s="1">
        <v>8.8764371999999994E-2</v>
      </c>
      <c r="AF166" s="1">
        <v>-3.4354003999999994E-2</v>
      </c>
      <c r="AG166" s="1">
        <v>0.49179234900000002</v>
      </c>
      <c r="AH166" s="1">
        <v>0.52614635300000001</v>
      </c>
      <c r="AI166" s="1">
        <v>1</v>
      </c>
      <c r="AJ166" s="1">
        <v>0</v>
      </c>
      <c r="AK166" s="1">
        <v>1</v>
      </c>
      <c r="AL166" s="1">
        <v>0</v>
      </c>
    </row>
    <row r="167" spans="1:38">
      <c r="A167" s="1" t="s">
        <v>2251</v>
      </c>
      <c r="B167" s="1" t="s">
        <v>2250</v>
      </c>
      <c r="C167" s="1" t="s">
        <v>6</v>
      </c>
      <c r="D167" s="1" t="s">
        <v>3</v>
      </c>
      <c r="E167" s="1">
        <v>2</v>
      </c>
      <c r="F167" s="1">
        <v>242868376</v>
      </c>
      <c r="H167" t="s">
        <v>3438</v>
      </c>
      <c r="I167" t="s">
        <v>2722</v>
      </c>
      <c r="J167">
        <v>0</v>
      </c>
      <c r="K167" t="s">
        <v>2719</v>
      </c>
      <c r="L167" t="s">
        <v>2720</v>
      </c>
      <c r="M167">
        <v>242912833</v>
      </c>
      <c r="N167">
        <v>-44457</v>
      </c>
      <c r="O167" t="s">
        <v>3439</v>
      </c>
      <c r="P167" t="s">
        <v>3439</v>
      </c>
      <c r="Q167" s="1" t="s">
        <v>0</v>
      </c>
      <c r="R167" s="1"/>
      <c r="S167" s="1"/>
      <c r="T167" s="1"/>
      <c r="U167" s="1"/>
      <c r="V167" s="1" t="s">
        <v>2251</v>
      </c>
      <c r="W167" s="1">
        <v>10.8423545005838</v>
      </c>
      <c r="X167" s="1">
        <v>5.8269753666267802E-4</v>
      </c>
      <c r="Y167" s="1">
        <v>4.1983313439576501E-2</v>
      </c>
      <c r="Z167" s="1">
        <v>0.51311129099999997</v>
      </c>
      <c r="AA167" s="1">
        <v>0.25317241299999999</v>
      </c>
      <c r="AB167" s="1">
        <v>0.74540000799999995</v>
      </c>
      <c r="AC167" s="1">
        <v>0.13742747199999999</v>
      </c>
      <c r="AD167" s="1">
        <v>0.81958974799999995</v>
      </c>
      <c r="AE167" s="1">
        <v>0.15317444799999999</v>
      </c>
      <c r="AF167" s="1">
        <v>-7.4189740000000004E-2</v>
      </c>
      <c r="AG167" s="1">
        <v>0.23228871699999998</v>
      </c>
      <c r="AH167" s="1">
        <v>0.30647845699999998</v>
      </c>
      <c r="AI167" s="1">
        <v>0</v>
      </c>
      <c r="AJ167" s="1">
        <v>0</v>
      </c>
      <c r="AK167" s="1">
        <v>1</v>
      </c>
      <c r="AL167" s="1">
        <v>0</v>
      </c>
    </row>
    <row r="168" spans="1:38">
      <c r="A168" s="1" t="s">
        <v>2249</v>
      </c>
      <c r="B168" s="1" t="s">
        <v>2248</v>
      </c>
      <c r="C168" s="1" t="s">
        <v>2</v>
      </c>
      <c r="D168" s="1" t="s">
        <v>1</v>
      </c>
      <c r="E168" s="1">
        <v>2</v>
      </c>
      <c r="F168" s="1">
        <v>242908218</v>
      </c>
      <c r="I168" t="s">
        <v>2726</v>
      </c>
      <c r="J168">
        <v>49</v>
      </c>
      <c r="K168" t="s">
        <v>2719</v>
      </c>
      <c r="L168" t="s">
        <v>2733</v>
      </c>
      <c r="M168">
        <v>242912833</v>
      </c>
      <c r="N168">
        <v>-4615</v>
      </c>
      <c r="O168" t="s">
        <v>3439</v>
      </c>
      <c r="P168" t="s">
        <v>3439</v>
      </c>
      <c r="Q168" s="1" t="b">
        <v>1</v>
      </c>
      <c r="R168" s="1" t="s">
        <v>39</v>
      </c>
      <c r="S168" s="1"/>
      <c r="T168" s="1"/>
      <c r="U168" s="1"/>
      <c r="V168" s="1" t="s">
        <v>2249</v>
      </c>
      <c r="W168" s="1">
        <v>12.850170787592299</v>
      </c>
      <c r="X168" s="1">
        <v>2.2669502811136801E-4</v>
      </c>
      <c r="Y168" s="1">
        <v>2.80505647875967E-2</v>
      </c>
      <c r="Z168" s="1">
        <v>0.48402998400000002</v>
      </c>
      <c r="AA168" s="1">
        <v>0.280050664</v>
      </c>
      <c r="AB168" s="1">
        <v>4.9992653999999997E-2</v>
      </c>
      <c r="AC168" s="1">
        <v>7.1876961000000003E-2</v>
      </c>
      <c r="AD168" s="1">
        <v>0.29335515499999998</v>
      </c>
      <c r="AE168" s="1">
        <v>0.234825072</v>
      </c>
      <c r="AF168" s="1">
        <v>-0.24336250099999998</v>
      </c>
      <c r="AG168" s="1">
        <v>-0.43403733</v>
      </c>
      <c r="AH168" s="1">
        <v>-0.19067482900000005</v>
      </c>
      <c r="AI168" s="1">
        <v>0</v>
      </c>
      <c r="AJ168" s="1">
        <v>1</v>
      </c>
      <c r="AK168" s="1">
        <v>0</v>
      </c>
      <c r="AL168" s="1">
        <v>0</v>
      </c>
    </row>
    <row r="169" spans="1:38">
      <c r="A169" s="1" t="s">
        <v>2247</v>
      </c>
      <c r="B169" s="1" t="s">
        <v>2245</v>
      </c>
      <c r="C169" s="1" t="s">
        <v>6</v>
      </c>
      <c r="D169" s="1" t="s">
        <v>1</v>
      </c>
      <c r="E169" s="1">
        <v>3</v>
      </c>
      <c r="F169" s="1">
        <v>5023394</v>
      </c>
      <c r="I169" t="s">
        <v>2726</v>
      </c>
      <c r="J169">
        <v>0</v>
      </c>
      <c r="K169" t="s">
        <v>2719</v>
      </c>
      <c r="L169" t="s">
        <v>2720</v>
      </c>
      <c r="M169">
        <v>5021645</v>
      </c>
      <c r="N169">
        <v>-1748</v>
      </c>
      <c r="O169" t="s">
        <v>2827</v>
      </c>
      <c r="P169" t="s">
        <v>2828</v>
      </c>
      <c r="Q169" s="1" t="s">
        <v>0</v>
      </c>
      <c r="R169" s="1" t="s">
        <v>44</v>
      </c>
      <c r="S169" s="1" t="s">
        <v>11</v>
      </c>
      <c r="T169" s="1" t="s">
        <v>25</v>
      </c>
      <c r="U169" s="1" t="s">
        <v>2246</v>
      </c>
      <c r="V169" s="1" t="s">
        <v>2247</v>
      </c>
      <c r="W169" s="1">
        <v>19.209742497009099</v>
      </c>
      <c r="X169" s="2">
        <v>1.8073793657228599E-5</v>
      </c>
      <c r="Y169" s="1">
        <v>7.0138377364089097E-3</v>
      </c>
      <c r="Z169" s="1">
        <v>0.68211677699999995</v>
      </c>
      <c r="AA169" s="1">
        <v>0.17807784800000001</v>
      </c>
      <c r="AB169" s="1">
        <v>0.17205991200000001</v>
      </c>
      <c r="AC169" s="1">
        <v>8.5743198000000007E-2</v>
      </c>
      <c r="AD169" s="1">
        <v>0.38701535300000001</v>
      </c>
      <c r="AE169" s="1">
        <v>0.14014616999999999</v>
      </c>
      <c r="AF169" s="1">
        <v>-0.214955441</v>
      </c>
      <c r="AG169" s="1">
        <v>-0.51005686499999991</v>
      </c>
      <c r="AH169" s="1">
        <v>-0.29510142399999995</v>
      </c>
      <c r="AI169" s="1">
        <v>0</v>
      </c>
      <c r="AJ169" s="1">
        <v>1</v>
      </c>
      <c r="AK169" s="1">
        <v>0</v>
      </c>
      <c r="AL169" s="1">
        <v>0</v>
      </c>
    </row>
    <row r="170" spans="1:38">
      <c r="A170" s="1" t="s">
        <v>2244</v>
      </c>
      <c r="B170" s="1" t="s">
        <v>2242</v>
      </c>
      <c r="C170" s="1" t="s">
        <v>6</v>
      </c>
      <c r="D170" s="1" t="s">
        <v>1</v>
      </c>
      <c r="E170" s="1">
        <v>3</v>
      </c>
      <c r="F170" s="1">
        <v>5237478</v>
      </c>
      <c r="I170" t="s">
        <v>2726</v>
      </c>
      <c r="J170">
        <v>0</v>
      </c>
      <c r="K170" t="s">
        <v>2719</v>
      </c>
      <c r="L170" t="s">
        <v>2720</v>
      </c>
      <c r="M170">
        <v>5230033</v>
      </c>
      <c r="N170">
        <v>7445</v>
      </c>
      <c r="O170" t="s">
        <v>2243</v>
      </c>
      <c r="P170" t="s">
        <v>2876</v>
      </c>
      <c r="Q170" s="1" t="b">
        <v>1</v>
      </c>
      <c r="R170" s="1"/>
      <c r="S170" s="1" t="s">
        <v>11</v>
      </c>
      <c r="T170" s="1"/>
      <c r="U170" s="1" t="s">
        <v>2243</v>
      </c>
      <c r="V170" s="1" t="s">
        <v>2244</v>
      </c>
      <c r="W170" s="1">
        <v>13.599497835344501</v>
      </c>
      <c r="X170" s="1">
        <v>1.6270605360229701E-4</v>
      </c>
      <c r="Y170" s="1">
        <v>2.3864787806506998E-2</v>
      </c>
      <c r="Z170" s="1">
        <v>0.41428557399999999</v>
      </c>
      <c r="AA170" s="1">
        <v>0.31020017900000002</v>
      </c>
      <c r="AB170" s="1">
        <v>9.352104E-2</v>
      </c>
      <c r="AC170" s="1">
        <v>2.6172962000000001E-2</v>
      </c>
      <c r="AD170" s="1">
        <v>0.18925925900000001</v>
      </c>
      <c r="AE170" s="1">
        <v>0.116803566</v>
      </c>
      <c r="AF170" s="1">
        <v>-9.5738219000000013E-2</v>
      </c>
      <c r="AG170" s="1">
        <v>-0.32076453399999999</v>
      </c>
      <c r="AH170" s="1">
        <v>-0.22502631499999998</v>
      </c>
      <c r="AI170" s="1">
        <v>0</v>
      </c>
      <c r="AJ170" s="1">
        <v>1</v>
      </c>
      <c r="AK170" s="1">
        <v>0</v>
      </c>
      <c r="AL170" s="1">
        <v>0</v>
      </c>
    </row>
    <row r="171" spans="1:38">
      <c r="A171" s="1" t="s">
        <v>2241</v>
      </c>
      <c r="B171" s="1" t="s">
        <v>2239</v>
      </c>
      <c r="C171" s="1" t="s">
        <v>2</v>
      </c>
      <c r="D171" s="1" t="s">
        <v>1</v>
      </c>
      <c r="E171" s="1">
        <v>3</v>
      </c>
      <c r="F171" s="1">
        <v>7724717</v>
      </c>
      <c r="I171" t="s">
        <v>2726</v>
      </c>
      <c r="J171">
        <v>50</v>
      </c>
      <c r="K171" t="s">
        <v>2719</v>
      </c>
      <c r="L171" t="s">
        <v>2720</v>
      </c>
      <c r="M171">
        <v>7493467</v>
      </c>
      <c r="N171">
        <v>231250</v>
      </c>
      <c r="O171" t="s">
        <v>4002</v>
      </c>
      <c r="P171" t="s">
        <v>4003</v>
      </c>
      <c r="Q171" s="1" t="b">
        <v>1</v>
      </c>
      <c r="R171" s="1"/>
      <c r="S171" s="1" t="s">
        <v>29</v>
      </c>
      <c r="T171" s="1"/>
      <c r="U171" s="1" t="s">
        <v>2240</v>
      </c>
      <c r="V171" s="1" t="s">
        <v>2241</v>
      </c>
      <c r="W171" s="1">
        <v>14.2764462947382</v>
      </c>
      <c r="X171" s="1">
        <v>1.21640439189296E-4</v>
      </c>
      <c r="Y171" s="1">
        <v>2.0656946611533999E-2</v>
      </c>
      <c r="Z171" s="1">
        <v>0.40603254799999999</v>
      </c>
      <c r="AA171" s="1">
        <v>0.134796888</v>
      </c>
      <c r="AB171" s="1">
        <v>0.103197751</v>
      </c>
      <c r="AC171" s="1">
        <v>8.9502248000000006E-2</v>
      </c>
      <c r="AD171" s="1">
        <v>0.27712005200000001</v>
      </c>
      <c r="AE171" s="1">
        <v>0.155482652</v>
      </c>
      <c r="AF171" s="1">
        <v>-0.173922301</v>
      </c>
      <c r="AG171" s="1">
        <v>-0.30283479699999999</v>
      </c>
      <c r="AH171" s="1">
        <v>-0.12891249599999999</v>
      </c>
      <c r="AI171" s="1">
        <v>0</v>
      </c>
      <c r="AJ171" s="1">
        <v>1</v>
      </c>
      <c r="AK171" s="1">
        <v>0</v>
      </c>
      <c r="AL171" s="1">
        <v>0</v>
      </c>
    </row>
    <row r="172" spans="1:38">
      <c r="A172" s="1" t="s">
        <v>2238</v>
      </c>
      <c r="B172" s="1" t="s">
        <v>2236</v>
      </c>
      <c r="C172" s="1" t="s">
        <v>6</v>
      </c>
      <c r="D172" s="1" t="s">
        <v>1</v>
      </c>
      <c r="E172" s="1">
        <v>3</v>
      </c>
      <c r="F172" s="1">
        <v>10247487</v>
      </c>
      <c r="I172" t="s">
        <v>2726</v>
      </c>
      <c r="J172">
        <v>50</v>
      </c>
      <c r="K172" t="s">
        <v>2719</v>
      </c>
      <c r="L172" t="s">
        <v>2720</v>
      </c>
      <c r="M172">
        <v>10206562</v>
      </c>
      <c r="N172">
        <v>40925</v>
      </c>
      <c r="O172" t="s">
        <v>2237</v>
      </c>
      <c r="P172" t="s">
        <v>3604</v>
      </c>
      <c r="Q172" s="1" t="b">
        <v>1</v>
      </c>
      <c r="R172" s="1"/>
      <c r="S172" s="1" t="s">
        <v>11</v>
      </c>
      <c r="T172" s="1"/>
      <c r="U172" s="1" t="s">
        <v>2237</v>
      </c>
      <c r="V172" s="1" t="s">
        <v>2238</v>
      </c>
      <c r="W172" s="1">
        <v>16.7896050998494</v>
      </c>
      <c r="X172" s="2">
        <v>4.41079123641171E-5</v>
      </c>
      <c r="Y172" s="1">
        <v>1.18680203361819E-2</v>
      </c>
      <c r="Z172" s="1">
        <v>0.78794884700000001</v>
      </c>
      <c r="AA172" s="1">
        <v>5.8000699000000003E-2</v>
      </c>
      <c r="AB172" s="1">
        <v>0.306634513</v>
      </c>
      <c r="AC172" s="1">
        <v>0.13966044499999999</v>
      </c>
      <c r="AD172" s="1">
        <v>0.53279564000000001</v>
      </c>
      <c r="AE172" s="1">
        <v>0.120073025</v>
      </c>
      <c r="AF172" s="1">
        <v>-0.22616112700000002</v>
      </c>
      <c r="AG172" s="1">
        <v>-0.48131433400000001</v>
      </c>
      <c r="AH172" s="1">
        <v>-0.25515320699999999</v>
      </c>
      <c r="AI172" s="1">
        <v>0</v>
      </c>
      <c r="AJ172" s="1">
        <v>1</v>
      </c>
      <c r="AK172" s="1">
        <v>0</v>
      </c>
      <c r="AL172" s="1">
        <v>0</v>
      </c>
    </row>
    <row r="173" spans="1:38">
      <c r="A173" s="1" t="s">
        <v>109</v>
      </c>
      <c r="B173" s="1" t="s">
        <v>108</v>
      </c>
      <c r="C173" s="1" t="s">
        <v>6</v>
      </c>
      <c r="D173" s="1" t="s">
        <v>1</v>
      </c>
      <c r="E173" s="1">
        <v>3</v>
      </c>
      <c r="F173" s="1">
        <v>11178593</v>
      </c>
      <c r="I173" t="s">
        <v>2722</v>
      </c>
      <c r="J173">
        <v>0</v>
      </c>
      <c r="K173" t="s">
        <v>2719</v>
      </c>
      <c r="L173" t="s">
        <v>2720</v>
      </c>
      <c r="M173">
        <v>11178778</v>
      </c>
      <c r="N173">
        <v>-185</v>
      </c>
      <c r="O173" t="s">
        <v>90</v>
      </c>
      <c r="P173" t="s">
        <v>3198</v>
      </c>
      <c r="Q173" s="1" t="b">
        <v>1</v>
      </c>
      <c r="R173" s="1"/>
      <c r="S173" s="1" t="s">
        <v>5</v>
      </c>
      <c r="T173" s="1"/>
      <c r="U173" s="1" t="s">
        <v>90</v>
      </c>
      <c r="V173" s="1" t="s">
        <v>109</v>
      </c>
      <c r="W173" s="1">
        <v>13.5177589207634</v>
      </c>
      <c r="X173" s="1">
        <v>1.6861514757947999E-4</v>
      </c>
      <c r="Y173" s="1">
        <v>2.4391720429043098E-2</v>
      </c>
      <c r="Z173" s="1">
        <v>0.88320872100000003</v>
      </c>
      <c r="AA173" s="1">
        <v>8.1707826999999997E-2</v>
      </c>
      <c r="AB173" s="1">
        <v>0.38854877799999998</v>
      </c>
      <c r="AC173" s="1">
        <v>0.172868356</v>
      </c>
      <c r="AD173" s="1">
        <v>0.75952972299999999</v>
      </c>
      <c r="AE173" s="1">
        <v>0.16105380699999999</v>
      </c>
      <c r="AF173" s="1">
        <v>-0.37098094500000001</v>
      </c>
      <c r="AG173" s="1">
        <v>-0.49465994300000005</v>
      </c>
      <c r="AH173" s="1">
        <v>-0.12367899800000004</v>
      </c>
      <c r="AI173" s="1">
        <v>0</v>
      </c>
      <c r="AJ173" s="1">
        <v>1</v>
      </c>
      <c r="AK173" s="1">
        <v>0</v>
      </c>
      <c r="AL173" s="1">
        <v>0</v>
      </c>
    </row>
    <row r="174" spans="1:38">
      <c r="A174" s="1" t="s">
        <v>2235</v>
      </c>
      <c r="B174" s="1" t="s">
        <v>2234</v>
      </c>
      <c r="C174" s="1" t="s">
        <v>2</v>
      </c>
      <c r="D174" s="1" t="s">
        <v>1</v>
      </c>
      <c r="E174" s="1">
        <v>3</v>
      </c>
      <c r="F174" s="1">
        <v>11178652</v>
      </c>
      <c r="I174" t="s">
        <v>2722</v>
      </c>
      <c r="J174">
        <v>0</v>
      </c>
      <c r="K174" t="s">
        <v>2719</v>
      </c>
      <c r="L174" t="s">
        <v>2720</v>
      </c>
      <c r="M174">
        <v>11178778</v>
      </c>
      <c r="N174">
        <v>-126</v>
      </c>
      <c r="O174" t="s">
        <v>90</v>
      </c>
      <c r="P174" t="s">
        <v>3198</v>
      </c>
      <c r="Q174" s="1" t="b">
        <v>1</v>
      </c>
      <c r="R174" s="1"/>
      <c r="S174" s="1" t="s">
        <v>5</v>
      </c>
      <c r="T174" s="1"/>
      <c r="U174" s="1" t="s">
        <v>90</v>
      </c>
      <c r="V174" s="1" t="s">
        <v>2235</v>
      </c>
      <c r="W174" s="1">
        <v>17.894305250512399</v>
      </c>
      <c r="X174" s="2">
        <v>2.9077666293838601E-5</v>
      </c>
      <c r="Y174" s="1">
        <v>9.12978654422829E-3</v>
      </c>
      <c r="Z174" s="1">
        <v>0.83989413999999996</v>
      </c>
      <c r="AA174" s="1">
        <v>6.2518606000000004E-2</v>
      </c>
      <c r="AB174" s="1">
        <v>0.39861463000000003</v>
      </c>
      <c r="AC174" s="1">
        <v>0.102412515</v>
      </c>
      <c r="AD174" s="1">
        <v>0.651936446</v>
      </c>
      <c r="AE174" s="1">
        <v>0.13556565300000001</v>
      </c>
      <c r="AF174" s="1">
        <v>-0.25332181599999998</v>
      </c>
      <c r="AG174" s="1">
        <v>-0.44127950999999993</v>
      </c>
      <c r="AH174" s="1">
        <v>-0.18795769399999995</v>
      </c>
      <c r="AI174" s="1">
        <v>0</v>
      </c>
      <c r="AJ174" s="1">
        <v>1</v>
      </c>
      <c r="AK174" s="1">
        <v>0</v>
      </c>
      <c r="AL174" s="1">
        <v>0</v>
      </c>
    </row>
    <row r="175" spans="1:38">
      <c r="A175" s="1" t="s">
        <v>91</v>
      </c>
      <c r="B175" s="1" t="s">
        <v>89</v>
      </c>
      <c r="C175" s="1" t="s">
        <v>6</v>
      </c>
      <c r="D175" s="1" t="s">
        <v>1</v>
      </c>
      <c r="E175" s="1">
        <v>3</v>
      </c>
      <c r="F175" s="1">
        <v>11178683</v>
      </c>
      <c r="H175" t="s">
        <v>3197</v>
      </c>
      <c r="I175" t="s">
        <v>2722</v>
      </c>
      <c r="J175">
        <v>0</v>
      </c>
      <c r="K175" t="s">
        <v>2719</v>
      </c>
      <c r="L175" t="s">
        <v>2720</v>
      </c>
      <c r="M175">
        <v>11178778</v>
      </c>
      <c r="N175">
        <v>-95</v>
      </c>
      <c r="O175" t="s">
        <v>90</v>
      </c>
      <c r="P175" t="s">
        <v>3198</v>
      </c>
      <c r="Q175" s="1" t="b">
        <v>1</v>
      </c>
      <c r="R175" s="1"/>
      <c r="S175" s="1" t="s">
        <v>5</v>
      </c>
      <c r="T175" s="1"/>
      <c r="U175" s="1" t="s">
        <v>90</v>
      </c>
      <c r="V175" s="1" t="s">
        <v>91</v>
      </c>
      <c r="W175" s="1">
        <v>12.273729959622299</v>
      </c>
      <c r="X175" s="1">
        <v>2.9473308510713102E-4</v>
      </c>
      <c r="Y175" s="1">
        <v>3.1680929081570199E-2</v>
      </c>
      <c r="Z175" s="1">
        <v>0.88193338200000004</v>
      </c>
      <c r="AA175" s="1">
        <v>0.13173899</v>
      </c>
      <c r="AB175" s="1">
        <v>0.30781275899999999</v>
      </c>
      <c r="AC175" s="1">
        <v>0.15537320199999999</v>
      </c>
      <c r="AD175" s="1">
        <v>0.63958947700000002</v>
      </c>
      <c r="AE175" s="1">
        <v>0.21645166499999999</v>
      </c>
      <c r="AF175" s="1">
        <v>-0.33177671800000003</v>
      </c>
      <c r="AG175" s="1">
        <v>-0.574120623</v>
      </c>
      <c r="AH175" s="1">
        <v>-0.24234390500000003</v>
      </c>
      <c r="AI175" s="1">
        <v>0</v>
      </c>
      <c r="AJ175" s="1">
        <v>1</v>
      </c>
      <c r="AK175" s="1">
        <v>0</v>
      </c>
      <c r="AL175" s="1">
        <v>0</v>
      </c>
    </row>
    <row r="176" spans="1:38">
      <c r="A176" s="1" t="s">
        <v>2233</v>
      </c>
      <c r="B176" s="1" t="s">
        <v>2232</v>
      </c>
      <c r="C176" s="1" t="s">
        <v>2</v>
      </c>
      <c r="D176" s="1" t="s">
        <v>3</v>
      </c>
      <c r="E176" s="1">
        <v>3</v>
      </c>
      <c r="F176" s="1">
        <v>11178745</v>
      </c>
      <c r="H176" t="s">
        <v>3197</v>
      </c>
      <c r="I176" t="s">
        <v>2722</v>
      </c>
      <c r="J176">
        <v>0</v>
      </c>
      <c r="K176" t="s">
        <v>2719</v>
      </c>
      <c r="L176" t="s">
        <v>2720</v>
      </c>
      <c r="M176">
        <v>11178778</v>
      </c>
      <c r="N176">
        <v>-33</v>
      </c>
      <c r="O176" t="s">
        <v>90</v>
      </c>
      <c r="P176" t="s">
        <v>3198</v>
      </c>
      <c r="Q176" s="1" t="b">
        <v>1</v>
      </c>
      <c r="R176" s="1"/>
      <c r="S176" s="1" t="s">
        <v>5</v>
      </c>
      <c r="T176" s="1"/>
      <c r="U176" s="1" t="s">
        <v>90</v>
      </c>
      <c r="V176" s="1" t="s">
        <v>2233</v>
      </c>
      <c r="W176" s="1">
        <v>14.5310603457286</v>
      </c>
      <c r="X176" s="1">
        <v>1.09258578104394E-4</v>
      </c>
      <c r="Y176" s="1">
        <v>1.9610953953097001E-2</v>
      </c>
      <c r="Z176" s="1">
        <v>0.82998730600000004</v>
      </c>
      <c r="AA176" s="1">
        <v>8.3752107000000006E-2</v>
      </c>
      <c r="AB176" s="1">
        <v>0.44331417699999998</v>
      </c>
      <c r="AC176" s="1">
        <v>8.4451870999999998E-2</v>
      </c>
      <c r="AD176" s="1">
        <v>0.605920287</v>
      </c>
      <c r="AE176" s="1">
        <v>0.118945882</v>
      </c>
      <c r="AF176" s="1">
        <v>-0.16260611000000003</v>
      </c>
      <c r="AG176" s="1">
        <v>-0.38667312900000006</v>
      </c>
      <c r="AH176" s="1">
        <v>-0.22406701900000003</v>
      </c>
      <c r="AI176" s="1">
        <v>0</v>
      </c>
      <c r="AJ176" s="1">
        <v>1</v>
      </c>
      <c r="AK176" s="1">
        <v>0</v>
      </c>
      <c r="AL176" s="1">
        <v>0</v>
      </c>
    </row>
    <row r="177" spans="1:38">
      <c r="A177" s="1" t="s">
        <v>2231</v>
      </c>
      <c r="B177" s="1" t="s">
        <v>2230</v>
      </c>
      <c r="C177" s="1" t="s">
        <v>2</v>
      </c>
      <c r="D177" s="1" t="s">
        <v>1</v>
      </c>
      <c r="E177" s="1">
        <v>3</v>
      </c>
      <c r="F177" s="1">
        <v>11178758</v>
      </c>
      <c r="H177" t="s">
        <v>3197</v>
      </c>
      <c r="I177" t="s">
        <v>2722</v>
      </c>
      <c r="J177">
        <v>0</v>
      </c>
      <c r="K177" t="s">
        <v>2719</v>
      </c>
      <c r="L177" t="s">
        <v>2720</v>
      </c>
      <c r="M177">
        <v>11178778</v>
      </c>
      <c r="N177">
        <v>-20</v>
      </c>
      <c r="O177" t="s">
        <v>90</v>
      </c>
      <c r="P177" t="s">
        <v>3198</v>
      </c>
      <c r="Q177" s="1" t="b">
        <v>1</v>
      </c>
      <c r="R177" s="1"/>
      <c r="S177" s="1" t="s">
        <v>5</v>
      </c>
      <c r="T177" s="1"/>
      <c r="U177" s="1" t="s">
        <v>90</v>
      </c>
      <c r="V177" s="1" t="s">
        <v>2231</v>
      </c>
      <c r="W177" s="1">
        <v>13.0271395892632</v>
      </c>
      <c r="X177" s="1">
        <v>2.0941692752330201E-4</v>
      </c>
      <c r="Y177" s="1">
        <v>2.7093670558308299E-2</v>
      </c>
      <c r="Z177" s="1">
        <v>0.85486233</v>
      </c>
      <c r="AA177" s="1">
        <v>8.7653291999999994E-2</v>
      </c>
      <c r="AB177" s="1">
        <v>0.38972515400000002</v>
      </c>
      <c r="AC177" s="1">
        <v>0.10531821199999999</v>
      </c>
      <c r="AD177" s="1">
        <v>0.61341615900000002</v>
      </c>
      <c r="AE177" s="1">
        <v>0.155106998</v>
      </c>
      <c r="AF177" s="1">
        <v>-0.223691005</v>
      </c>
      <c r="AG177" s="1">
        <v>-0.46513717599999999</v>
      </c>
      <c r="AH177" s="1">
        <v>-0.24144617099999999</v>
      </c>
      <c r="AI177" s="1">
        <v>0</v>
      </c>
      <c r="AJ177" s="1">
        <v>1</v>
      </c>
      <c r="AK177" s="1">
        <v>0</v>
      </c>
      <c r="AL177" s="1">
        <v>0</v>
      </c>
    </row>
    <row r="178" spans="1:38">
      <c r="A178" s="1" t="s">
        <v>2229</v>
      </c>
      <c r="B178" s="1" t="s">
        <v>2227</v>
      </c>
      <c r="C178" s="1" t="s">
        <v>2</v>
      </c>
      <c r="D178" s="1" t="s">
        <v>1</v>
      </c>
      <c r="E178" s="1">
        <v>3</v>
      </c>
      <c r="F178" s="1">
        <v>15372726</v>
      </c>
      <c r="I178" t="s">
        <v>2726</v>
      </c>
      <c r="J178">
        <v>0</v>
      </c>
      <c r="K178" t="s">
        <v>2719</v>
      </c>
      <c r="L178" t="s">
        <v>2720</v>
      </c>
      <c r="M178">
        <v>15374103</v>
      </c>
      <c r="N178">
        <v>1378</v>
      </c>
      <c r="O178" t="s">
        <v>2908</v>
      </c>
      <c r="P178" t="s">
        <v>2909</v>
      </c>
      <c r="Q178" s="1" t="s">
        <v>0</v>
      </c>
      <c r="R178" s="1"/>
      <c r="S178" s="1" t="s">
        <v>156</v>
      </c>
      <c r="T178" s="1" t="s">
        <v>25</v>
      </c>
      <c r="U178" s="1" t="s">
        <v>2228</v>
      </c>
      <c r="V178" s="1" t="s">
        <v>2229</v>
      </c>
      <c r="W178" s="1">
        <v>9.6897850513884904</v>
      </c>
      <c r="X178" s="1">
        <v>1.0437700707273401E-3</v>
      </c>
      <c r="Y178" s="1">
        <v>4.8948858472438898E-2</v>
      </c>
      <c r="Z178" s="1">
        <v>0.32703388700000002</v>
      </c>
      <c r="AA178" s="1">
        <v>0.32825385499999998</v>
      </c>
      <c r="AB178" s="1">
        <v>0.75088397500000004</v>
      </c>
      <c r="AC178" s="1">
        <v>0.14838737499999999</v>
      </c>
      <c r="AD178" s="1">
        <v>0.755980596</v>
      </c>
      <c r="AE178" s="1">
        <v>8.2201394999999997E-2</v>
      </c>
      <c r="AF178" s="1">
        <v>-5.0966209999999679E-3</v>
      </c>
      <c r="AG178" s="1">
        <v>0.42385008800000001</v>
      </c>
      <c r="AH178" s="1">
        <v>0.42894670899999998</v>
      </c>
      <c r="AI178" s="1">
        <v>1</v>
      </c>
      <c r="AJ178" s="1">
        <v>0</v>
      </c>
      <c r="AK178" s="1">
        <v>1</v>
      </c>
      <c r="AL178" s="1">
        <v>0</v>
      </c>
    </row>
    <row r="179" spans="1:38">
      <c r="A179" s="1" t="s">
        <v>2226</v>
      </c>
      <c r="B179" s="1" t="s">
        <v>2225</v>
      </c>
      <c r="C179" s="1" t="s">
        <v>2</v>
      </c>
      <c r="D179" s="1" t="s">
        <v>1</v>
      </c>
      <c r="E179" s="1">
        <v>3</v>
      </c>
      <c r="F179" s="1">
        <v>30383960</v>
      </c>
      <c r="I179" t="s">
        <v>2726</v>
      </c>
      <c r="J179">
        <v>0</v>
      </c>
      <c r="K179" t="s">
        <v>2719</v>
      </c>
      <c r="L179" t="s">
        <v>2720</v>
      </c>
      <c r="M179">
        <v>30647993</v>
      </c>
      <c r="N179">
        <v>-264033</v>
      </c>
      <c r="O179" t="s">
        <v>4190</v>
      </c>
      <c r="P179" t="s">
        <v>4191</v>
      </c>
      <c r="Q179" s="1" t="b">
        <v>1</v>
      </c>
      <c r="R179" s="1"/>
      <c r="S179" s="1"/>
      <c r="T179" s="1"/>
      <c r="U179" s="1"/>
      <c r="V179" s="1" t="s">
        <v>2226</v>
      </c>
      <c r="W179" s="1">
        <v>21.395032579568099</v>
      </c>
      <c r="X179" s="2">
        <v>8.5781890692844696E-6</v>
      </c>
      <c r="Y179" s="1">
        <v>4.61912850480158E-3</v>
      </c>
      <c r="Z179" s="1">
        <v>0.92643955200000006</v>
      </c>
      <c r="AA179" s="1">
        <v>6.2871987000000004E-2</v>
      </c>
      <c r="AB179" s="1">
        <v>0.40769272699999998</v>
      </c>
      <c r="AC179" s="1">
        <v>0.14531418900000001</v>
      </c>
      <c r="AD179" s="1">
        <v>0.72144583399999995</v>
      </c>
      <c r="AE179" s="1">
        <v>0.12536926900000001</v>
      </c>
      <c r="AF179" s="1">
        <v>-0.31375310699999998</v>
      </c>
      <c r="AG179" s="1">
        <v>-0.51874682500000002</v>
      </c>
      <c r="AH179" s="1">
        <v>-0.2049937180000001</v>
      </c>
      <c r="AI179" s="1">
        <v>0</v>
      </c>
      <c r="AJ179" s="1">
        <v>1</v>
      </c>
      <c r="AK179" s="1">
        <v>0</v>
      </c>
      <c r="AL179" s="1">
        <v>0</v>
      </c>
    </row>
    <row r="180" spans="1:38">
      <c r="A180" s="1" t="s">
        <v>2224</v>
      </c>
      <c r="B180" s="1" t="s">
        <v>2223</v>
      </c>
      <c r="C180" s="1" t="s">
        <v>6</v>
      </c>
      <c r="D180" s="1" t="s">
        <v>3</v>
      </c>
      <c r="E180" s="1">
        <v>3</v>
      </c>
      <c r="F180" s="1">
        <v>32861407</v>
      </c>
      <c r="I180" t="s">
        <v>2718</v>
      </c>
      <c r="J180">
        <v>0</v>
      </c>
      <c r="K180" t="s">
        <v>2719</v>
      </c>
      <c r="L180" t="s">
        <v>2720</v>
      </c>
      <c r="M180">
        <v>32859509</v>
      </c>
      <c r="N180">
        <v>1898</v>
      </c>
      <c r="O180" t="s">
        <v>2221</v>
      </c>
      <c r="P180" t="s">
        <v>3079</v>
      </c>
      <c r="Q180" s="1" t="s">
        <v>0</v>
      </c>
      <c r="R180" s="1" t="s">
        <v>44</v>
      </c>
      <c r="S180" s="1" t="s">
        <v>11</v>
      </c>
      <c r="T180" s="1" t="s">
        <v>10</v>
      </c>
      <c r="U180" s="1" t="s">
        <v>2221</v>
      </c>
      <c r="V180" s="1" t="s">
        <v>2224</v>
      </c>
      <c r="W180" s="1">
        <v>12.668067938000799</v>
      </c>
      <c r="X180" s="1">
        <v>2.4611866503581898E-4</v>
      </c>
      <c r="Y180" s="1">
        <v>2.92151867558995E-2</v>
      </c>
      <c r="Z180" s="1">
        <v>0.58659783300000001</v>
      </c>
      <c r="AA180" s="1">
        <v>0.330523338</v>
      </c>
      <c r="AB180" s="1">
        <v>0.92538849700000003</v>
      </c>
      <c r="AC180" s="1">
        <v>5.2581860000000001E-2</v>
      </c>
      <c r="AD180" s="1">
        <v>0.82502841299999996</v>
      </c>
      <c r="AE180" s="1">
        <v>9.1822013999999993E-2</v>
      </c>
      <c r="AF180" s="1">
        <v>0.10036008400000007</v>
      </c>
      <c r="AG180" s="1">
        <v>0.33879066400000002</v>
      </c>
      <c r="AH180" s="1">
        <v>0.23843057999999995</v>
      </c>
      <c r="AI180" s="1">
        <v>1</v>
      </c>
      <c r="AJ180" s="1">
        <v>0</v>
      </c>
      <c r="AK180" s="1">
        <v>0</v>
      </c>
      <c r="AL180" s="1">
        <v>0</v>
      </c>
    </row>
    <row r="181" spans="1:38">
      <c r="A181" s="1" t="s">
        <v>2222</v>
      </c>
      <c r="B181" s="1" t="s">
        <v>2220</v>
      </c>
      <c r="C181" s="1" t="s">
        <v>2</v>
      </c>
      <c r="D181" s="1" t="s">
        <v>1</v>
      </c>
      <c r="E181" s="1">
        <v>3</v>
      </c>
      <c r="F181" s="1">
        <v>32885242</v>
      </c>
      <c r="I181" t="s">
        <v>2722</v>
      </c>
      <c r="J181">
        <v>0</v>
      </c>
      <c r="K181" t="s">
        <v>2719</v>
      </c>
      <c r="L181" t="s">
        <v>2720</v>
      </c>
      <c r="M181">
        <v>32859509</v>
      </c>
      <c r="N181">
        <v>25733</v>
      </c>
      <c r="O181" t="s">
        <v>2221</v>
      </c>
      <c r="P181" t="s">
        <v>3079</v>
      </c>
      <c r="Q181" s="1" t="s">
        <v>0</v>
      </c>
      <c r="R181" s="1" t="s">
        <v>44</v>
      </c>
      <c r="S181" s="1" t="s">
        <v>11</v>
      </c>
      <c r="T181" s="1"/>
      <c r="U181" s="1" t="s">
        <v>2221</v>
      </c>
      <c r="V181" s="1" t="s">
        <v>2222</v>
      </c>
      <c r="W181" s="1">
        <v>12.6320190491557</v>
      </c>
      <c r="X181" s="1">
        <v>2.50175891968311E-4</v>
      </c>
      <c r="Y181" s="1">
        <v>2.9346371564016701E-2</v>
      </c>
      <c r="Z181" s="1">
        <v>0.47982228100000002</v>
      </c>
      <c r="AA181" s="1">
        <v>0.38690003299999998</v>
      </c>
      <c r="AB181" s="1">
        <v>0.96402025999999996</v>
      </c>
      <c r="AC181" s="1">
        <v>4.0861880000000003E-2</v>
      </c>
      <c r="AD181" s="1">
        <v>0.94472080400000003</v>
      </c>
      <c r="AE181" s="1">
        <v>3.9497729000000002E-2</v>
      </c>
      <c r="AF181" s="1">
        <v>1.9299455999999937E-2</v>
      </c>
      <c r="AG181" s="1">
        <v>0.48419797899999995</v>
      </c>
      <c r="AH181" s="1">
        <v>0.46489852300000001</v>
      </c>
      <c r="AI181" s="1">
        <v>1</v>
      </c>
      <c r="AJ181" s="1">
        <v>0</v>
      </c>
      <c r="AK181" s="1">
        <v>1</v>
      </c>
      <c r="AL181" s="1">
        <v>0</v>
      </c>
    </row>
    <row r="182" spans="1:38">
      <c r="A182" s="1" t="s">
        <v>2219</v>
      </c>
      <c r="B182" s="1" t="s">
        <v>2218</v>
      </c>
      <c r="C182" s="1" t="s">
        <v>6</v>
      </c>
      <c r="D182" s="1" t="s">
        <v>1</v>
      </c>
      <c r="E182" s="1">
        <v>3</v>
      </c>
      <c r="F182" s="1">
        <v>39681217</v>
      </c>
      <c r="I182" t="s">
        <v>2726</v>
      </c>
      <c r="J182">
        <v>0</v>
      </c>
      <c r="K182" t="s">
        <v>2719</v>
      </c>
      <c r="L182" t="s">
        <v>2720</v>
      </c>
      <c r="M182">
        <v>39563760</v>
      </c>
      <c r="N182">
        <v>117457</v>
      </c>
      <c r="O182" t="s">
        <v>3290</v>
      </c>
      <c r="P182" t="s">
        <v>3291</v>
      </c>
      <c r="Q182" s="1" t="b">
        <v>1</v>
      </c>
      <c r="R182" s="1"/>
      <c r="S182" s="1"/>
      <c r="T182" s="1"/>
      <c r="U182" s="1"/>
      <c r="V182" s="1" t="s">
        <v>2219</v>
      </c>
      <c r="W182" s="1">
        <v>14.447566004457499</v>
      </c>
      <c r="X182" s="1">
        <v>1.1315968942399199E-4</v>
      </c>
      <c r="Y182" s="1">
        <v>1.99930222091338E-2</v>
      </c>
      <c r="Z182" s="1">
        <v>0.89366333099999995</v>
      </c>
      <c r="AA182" s="1">
        <v>3.3990335000000003E-2</v>
      </c>
      <c r="AB182" s="1">
        <v>0.40204388299999999</v>
      </c>
      <c r="AC182" s="1">
        <v>0.163300749</v>
      </c>
      <c r="AD182" s="1">
        <v>0.693714626</v>
      </c>
      <c r="AE182" s="1">
        <v>0.13858452700000001</v>
      </c>
      <c r="AF182" s="1">
        <v>-0.29167074300000001</v>
      </c>
      <c r="AG182" s="1">
        <v>-0.49161944799999996</v>
      </c>
      <c r="AH182" s="1">
        <v>-0.19994870499999995</v>
      </c>
      <c r="AI182" s="1">
        <v>0</v>
      </c>
      <c r="AJ182" s="1">
        <v>1</v>
      </c>
      <c r="AK182" s="1">
        <v>0</v>
      </c>
      <c r="AL182" s="1">
        <v>0</v>
      </c>
    </row>
    <row r="183" spans="1:38">
      <c r="A183" s="1" t="s">
        <v>2217</v>
      </c>
      <c r="B183" s="1" t="s">
        <v>2216</v>
      </c>
      <c r="C183" s="1" t="s">
        <v>6</v>
      </c>
      <c r="D183" s="1" t="s">
        <v>1</v>
      </c>
      <c r="E183" s="1">
        <v>3</v>
      </c>
      <c r="F183" s="1">
        <v>42742993</v>
      </c>
      <c r="I183" t="s">
        <v>2726</v>
      </c>
      <c r="J183">
        <v>0</v>
      </c>
      <c r="K183" t="s">
        <v>2719</v>
      </c>
      <c r="L183" t="s">
        <v>2720</v>
      </c>
      <c r="M183">
        <v>42743012</v>
      </c>
      <c r="N183">
        <v>20</v>
      </c>
      <c r="O183" t="s">
        <v>3939</v>
      </c>
      <c r="P183" t="s">
        <v>4165</v>
      </c>
      <c r="Q183" s="1" t="s">
        <v>0</v>
      </c>
      <c r="R183" s="1"/>
      <c r="S183" s="1" t="s">
        <v>156</v>
      </c>
      <c r="T183" s="1"/>
      <c r="U183" s="1" t="s">
        <v>2214</v>
      </c>
      <c r="V183" s="1" t="s">
        <v>2217</v>
      </c>
      <c r="W183" s="1">
        <v>17.044008694490699</v>
      </c>
      <c r="X183" s="2">
        <v>4.00131368077433E-5</v>
      </c>
      <c r="Y183" s="1">
        <v>1.1196495577415399E-2</v>
      </c>
      <c r="Z183" s="1">
        <v>0.120429853</v>
      </c>
      <c r="AA183" s="1">
        <v>0.11376348999999999</v>
      </c>
      <c r="AB183" s="1">
        <v>0.488028719</v>
      </c>
      <c r="AC183" s="1">
        <v>0.17380362599999999</v>
      </c>
      <c r="AD183" s="1">
        <v>0.26464136199999999</v>
      </c>
      <c r="AE183" s="1">
        <v>0.13465727699999999</v>
      </c>
      <c r="AF183" s="1">
        <v>0.22338735700000001</v>
      </c>
      <c r="AG183" s="1">
        <v>0.36759886600000002</v>
      </c>
      <c r="AH183" s="1">
        <v>0.14421150899999999</v>
      </c>
      <c r="AI183" s="1">
        <v>1</v>
      </c>
      <c r="AJ183" s="1">
        <v>0</v>
      </c>
      <c r="AK183" s="1">
        <v>0</v>
      </c>
      <c r="AL183" s="1">
        <v>0</v>
      </c>
    </row>
    <row r="184" spans="1:38">
      <c r="A184" s="1" t="s">
        <v>2215</v>
      </c>
      <c r="B184" s="1" t="s">
        <v>2213</v>
      </c>
      <c r="C184" s="1" t="s">
        <v>2</v>
      </c>
      <c r="D184" s="1" t="s">
        <v>3</v>
      </c>
      <c r="E184" s="1">
        <v>3</v>
      </c>
      <c r="F184" s="1">
        <v>42743203</v>
      </c>
      <c r="H184" t="s">
        <v>4164</v>
      </c>
      <c r="I184" t="s">
        <v>2726</v>
      </c>
      <c r="J184">
        <v>0</v>
      </c>
      <c r="K184" t="s">
        <v>2719</v>
      </c>
      <c r="L184" t="s">
        <v>2720</v>
      </c>
      <c r="M184">
        <v>42743012</v>
      </c>
      <c r="N184">
        <v>-190</v>
      </c>
      <c r="O184" t="s">
        <v>3939</v>
      </c>
      <c r="P184" t="s">
        <v>4165</v>
      </c>
      <c r="Q184" s="1" t="s">
        <v>0</v>
      </c>
      <c r="R184" s="1"/>
      <c r="S184" s="1" t="s">
        <v>122</v>
      </c>
      <c r="T184" s="1"/>
      <c r="U184" s="1" t="s">
        <v>2214</v>
      </c>
      <c r="V184" s="1" t="s">
        <v>2215</v>
      </c>
      <c r="W184" s="1">
        <v>10.843449410954999</v>
      </c>
      <c r="X184" s="1">
        <v>5.82383745565096E-4</v>
      </c>
      <c r="Y184" s="1">
        <v>4.1974816368394001E-2</v>
      </c>
      <c r="Z184" s="1">
        <v>0.27614066100000001</v>
      </c>
      <c r="AA184" s="1">
        <v>0.123324684</v>
      </c>
      <c r="AB184" s="1">
        <v>0.58843357799999996</v>
      </c>
      <c r="AC184" s="1">
        <v>9.8544673999999999E-2</v>
      </c>
      <c r="AD184" s="1">
        <v>0.42719664699999998</v>
      </c>
      <c r="AE184" s="1">
        <v>9.4350714000000002E-2</v>
      </c>
      <c r="AF184" s="1">
        <v>0.16123693099999997</v>
      </c>
      <c r="AG184" s="1">
        <v>0.31229291699999995</v>
      </c>
      <c r="AH184" s="1">
        <v>0.15105598599999998</v>
      </c>
      <c r="AI184" s="1">
        <v>1</v>
      </c>
      <c r="AJ184" s="1">
        <v>0</v>
      </c>
      <c r="AK184" s="1">
        <v>0</v>
      </c>
      <c r="AL184" s="1">
        <v>0</v>
      </c>
    </row>
    <row r="185" spans="1:38">
      <c r="A185" s="1" t="s">
        <v>2212</v>
      </c>
      <c r="B185" s="1" t="s">
        <v>2210</v>
      </c>
      <c r="C185" s="1" t="s">
        <v>2</v>
      </c>
      <c r="D185" s="1" t="s">
        <v>3</v>
      </c>
      <c r="E185" s="1">
        <v>3</v>
      </c>
      <c r="F185" s="1">
        <v>42744301</v>
      </c>
      <c r="I185" t="s">
        <v>2726</v>
      </c>
      <c r="J185">
        <v>40</v>
      </c>
      <c r="K185" t="s">
        <v>2719</v>
      </c>
      <c r="L185" t="s">
        <v>2720</v>
      </c>
      <c r="M185">
        <v>42744318</v>
      </c>
      <c r="N185">
        <v>18</v>
      </c>
      <c r="O185" t="s">
        <v>3939</v>
      </c>
      <c r="P185" t="s">
        <v>3940</v>
      </c>
      <c r="Q185" s="1" t="b">
        <v>1</v>
      </c>
      <c r="R185" s="1"/>
      <c r="S185" s="1" t="s">
        <v>127</v>
      </c>
      <c r="T185" s="1"/>
      <c r="U185" s="1" t="s">
        <v>2211</v>
      </c>
      <c r="V185" s="1" t="s">
        <v>2212</v>
      </c>
      <c r="W185" s="1">
        <v>19.6610519581027</v>
      </c>
      <c r="X185" s="2">
        <v>1.54276419072562E-5</v>
      </c>
      <c r="Y185" s="1">
        <v>6.3705905708070203E-3</v>
      </c>
      <c r="Z185" s="1">
        <v>0.296237574</v>
      </c>
      <c r="AA185" s="1">
        <v>0.14444928800000001</v>
      </c>
      <c r="AB185" s="1">
        <v>0.73313489499999995</v>
      </c>
      <c r="AC185" s="1">
        <v>0.13374851099999999</v>
      </c>
      <c r="AD185" s="1">
        <v>0.43921542200000002</v>
      </c>
      <c r="AE185" s="1">
        <v>0.130753536</v>
      </c>
      <c r="AF185" s="1">
        <v>0.29391947299999993</v>
      </c>
      <c r="AG185" s="1">
        <v>0.43689732099999995</v>
      </c>
      <c r="AH185" s="1">
        <v>0.14297784800000002</v>
      </c>
      <c r="AI185" s="1">
        <v>1</v>
      </c>
      <c r="AJ185" s="1">
        <v>0</v>
      </c>
      <c r="AK185" s="1">
        <v>0</v>
      </c>
      <c r="AL185" s="1">
        <v>0</v>
      </c>
    </row>
    <row r="186" spans="1:38">
      <c r="A186" s="1" t="s">
        <v>2209</v>
      </c>
      <c r="B186" s="1" t="s">
        <v>2208</v>
      </c>
      <c r="C186" s="1" t="s">
        <v>2</v>
      </c>
      <c r="D186" s="1" t="s">
        <v>1</v>
      </c>
      <c r="E186" s="1">
        <v>3</v>
      </c>
      <c r="F186" s="1">
        <v>45120749</v>
      </c>
      <c r="I186" t="s">
        <v>2726</v>
      </c>
      <c r="J186">
        <v>0</v>
      </c>
      <c r="K186" t="s">
        <v>2719</v>
      </c>
      <c r="L186" t="s">
        <v>2720</v>
      </c>
      <c r="M186">
        <v>45067758</v>
      </c>
      <c r="N186">
        <v>52991</v>
      </c>
      <c r="O186" t="s">
        <v>3811</v>
      </c>
      <c r="P186" t="s">
        <v>3812</v>
      </c>
      <c r="Q186" s="1" t="s">
        <v>0</v>
      </c>
      <c r="R186" s="1"/>
      <c r="S186" s="1"/>
      <c r="T186" s="1"/>
      <c r="U186" s="1"/>
      <c r="V186" s="1" t="s">
        <v>2209</v>
      </c>
      <c r="W186" s="1">
        <v>14.9352211189135</v>
      </c>
      <c r="X186" s="2">
        <v>9.2345280888241104E-5</v>
      </c>
      <c r="Y186" s="1">
        <v>1.77282317223823E-2</v>
      </c>
      <c r="Z186" s="1">
        <v>0.61955701200000002</v>
      </c>
      <c r="AA186" s="1">
        <v>0.20364955000000001</v>
      </c>
      <c r="AB186" s="1">
        <v>0.93451144799999997</v>
      </c>
      <c r="AC186" s="1">
        <v>4.3311699000000002E-2</v>
      </c>
      <c r="AD186" s="1">
        <v>0.93728740099999996</v>
      </c>
      <c r="AE186" s="1">
        <v>2.6690030999999999E-2</v>
      </c>
      <c r="AF186" s="1">
        <v>-2.7759529999999977E-3</v>
      </c>
      <c r="AG186" s="1">
        <v>0.31495443599999995</v>
      </c>
      <c r="AH186" s="1">
        <v>0.31773038899999995</v>
      </c>
      <c r="AI186" s="1">
        <v>1</v>
      </c>
      <c r="AJ186" s="1">
        <v>0</v>
      </c>
      <c r="AK186" s="1">
        <v>1</v>
      </c>
      <c r="AL186" s="1">
        <v>0</v>
      </c>
    </row>
    <row r="187" spans="1:38">
      <c r="A187" s="1" t="s">
        <v>2207</v>
      </c>
      <c r="B187" s="1" t="s">
        <v>2205</v>
      </c>
      <c r="C187" s="1" t="s">
        <v>6</v>
      </c>
      <c r="D187" s="1" t="s">
        <v>1</v>
      </c>
      <c r="E187" s="1">
        <v>3</v>
      </c>
      <c r="F187" s="1">
        <v>45175421</v>
      </c>
      <c r="I187" t="s">
        <v>2726</v>
      </c>
      <c r="J187">
        <v>43</v>
      </c>
      <c r="K187" t="s">
        <v>2719</v>
      </c>
      <c r="L187" t="s">
        <v>2720</v>
      </c>
      <c r="M187">
        <v>45187913</v>
      </c>
      <c r="N187">
        <v>12493</v>
      </c>
      <c r="O187" t="s">
        <v>3363</v>
      </c>
      <c r="P187" t="s">
        <v>3364</v>
      </c>
      <c r="Q187" s="1" t="b">
        <v>1</v>
      </c>
      <c r="R187" s="1"/>
      <c r="S187" s="1" t="s">
        <v>29</v>
      </c>
      <c r="T187" s="1"/>
      <c r="U187" s="1" t="s">
        <v>2206</v>
      </c>
      <c r="V187" s="1" t="s">
        <v>2207</v>
      </c>
      <c r="W187" s="1">
        <v>25.367800064237901</v>
      </c>
      <c r="X187" s="2">
        <v>2.5008512904842201E-6</v>
      </c>
      <c r="Y187" s="1">
        <v>2.6593122470704401E-3</v>
      </c>
      <c r="Z187" s="1">
        <v>0.74581799800000004</v>
      </c>
      <c r="AA187" s="1">
        <v>0.15360278799999999</v>
      </c>
      <c r="AB187" s="1">
        <v>7.3710580999999997E-2</v>
      </c>
      <c r="AC187" s="1">
        <v>5.7177746000000002E-2</v>
      </c>
      <c r="AD187" s="1">
        <v>0.31307763199999999</v>
      </c>
      <c r="AE187" s="1">
        <v>0.13926179299999999</v>
      </c>
      <c r="AF187" s="1">
        <v>-0.239367051</v>
      </c>
      <c r="AG187" s="1">
        <v>-0.6721074170000001</v>
      </c>
      <c r="AH187" s="1">
        <v>-0.43274036600000004</v>
      </c>
      <c r="AI187" s="1">
        <v>0</v>
      </c>
      <c r="AJ187" s="1">
        <v>1</v>
      </c>
      <c r="AK187" s="1">
        <v>0</v>
      </c>
      <c r="AL187" s="1">
        <v>1</v>
      </c>
    </row>
    <row r="188" spans="1:38">
      <c r="A188" s="1" t="s">
        <v>2204</v>
      </c>
      <c r="B188" s="1" t="s">
        <v>2202</v>
      </c>
      <c r="C188" s="1" t="s">
        <v>6</v>
      </c>
      <c r="D188" s="1" t="s">
        <v>1</v>
      </c>
      <c r="E188" s="1">
        <v>3</v>
      </c>
      <c r="F188" s="1">
        <v>47952509</v>
      </c>
      <c r="G188" t="s">
        <v>2788</v>
      </c>
      <c r="I188" t="s">
        <v>2726</v>
      </c>
      <c r="J188">
        <v>0</v>
      </c>
      <c r="K188" t="s">
        <v>2719</v>
      </c>
      <c r="L188" t="s">
        <v>2720</v>
      </c>
      <c r="M188">
        <v>47951877</v>
      </c>
      <c r="N188">
        <v>-631</v>
      </c>
      <c r="O188" t="s">
        <v>2789</v>
      </c>
      <c r="P188" t="s">
        <v>2790</v>
      </c>
      <c r="Q188" s="1" t="s">
        <v>0</v>
      </c>
      <c r="R188" s="1"/>
      <c r="S188" s="1" t="s">
        <v>137</v>
      </c>
      <c r="T188" s="1"/>
      <c r="U188" s="1" t="s">
        <v>2203</v>
      </c>
      <c r="V188" s="1" t="s">
        <v>2204</v>
      </c>
      <c r="W188" s="1">
        <v>16.364496795236601</v>
      </c>
      <c r="X188" s="2">
        <v>5.2012913809315499E-5</v>
      </c>
      <c r="Y188" s="1">
        <v>1.30269579468771E-2</v>
      </c>
      <c r="Z188" s="1">
        <v>0.88626194300000005</v>
      </c>
      <c r="AA188" s="1">
        <v>7.3263286999999996E-2</v>
      </c>
      <c r="AB188" s="1">
        <v>0.35764399000000002</v>
      </c>
      <c r="AC188" s="1">
        <v>0.141605387</v>
      </c>
      <c r="AD188" s="1">
        <v>0.68336779199999997</v>
      </c>
      <c r="AE188" s="1">
        <v>0.13111287299999999</v>
      </c>
      <c r="AF188" s="1">
        <v>-0.32572380199999995</v>
      </c>
      <c r="AG188" s="1">
        <v>-0.52861795300000003</v>
      </c>
      <c r="AH188" s="1">
        <v>-0.20289415100000008</v>
      </c>
      <c r="AI188" s="1">
        <v>0</v>
      </c>
      <c r="AJ188" s="1">
        <v>1</v>
      </c>
      <c r="AK188" s="1">
        <v>0</v>
      </c>
      <c r="AL188" s="1">
        <v>0</v>
      </c>
    </row>
    <row r="189" spans="1:38">
      <c r="A189" s="1" t="s">
        <v>2201</v>
      </c>
      <c r="B189" s="1" t="s">
        <v>2200</v>
      </c>
      <c r="C189" s="1" t="s">
        <v>2</v>
      </c>
      <c r="D189" s="1" t="s">
        <v>1</v>
      </c>
      <c r="E189" s="1">
        <v>3</v>
      </c>
      <c r="F189" s="1">
        <v>48443867</v>
      </c>
      <c r="I189" t="s">
        <v>2722</v>
      </c>
      <c r="J189">
        <v>0</v>
      </c>
      <c r="K189" t="s">
        <v>2719</v>
      </c>
      <c r="L189" t="s">
        <v>2720</v>
      </c>
      <c r="M189">
        <v>48455479</v>
      </c>
      <c r="N189">
        <v>11613</v>
      </c>
      <c r="O189" t="s">
        <v>4202</v>
      </c>
      <c r="P189" t="s">
        <v>4203</v>
      </c>
      <c r="Q189" s="1" t="b">
        <v>1</v>
      </c>
      <c r="R189" s="1"/>
      <c r="S189" s="1"/>
      <c r="T189" s="1"/>
      <c r="U189" s="1"/>
      <c r="V189" s="1" t="s">
        <v>2201</v>
      </c>
      <c r="W189" s="1">
        <v>16.076464887147502</v>
      </c>
      <c r="X189" s="2">
        <v>5.8246108353798303E-5</v>
      </c>
      <c r="Y189" s="1">
        <v>1.38930095676944E-2</v>
      </c>
      <c r="Z189" s="1">
        <v>0.879626134</v>
      </c>
      <c r="AA189" s="1">
        <v>0.186048829</v>
      </c>
      <c r="AB189" s="1">
        <v>0.41195217499999998</v>
      </c>
      <c r="AC189" s="1">
        <v>0.119764525</v>
      </c>
      <c r="AD189" s="1">
        <v>0.72272526199999998</v>
      </c>
      <c r="AE189" s="1">
        <v>6.9034169000000006E-2</v>
      </c>
      <c r="AF189" s="1">
        <v>-0.310773087</v>
      </c>
      <c r="AG189" s="1">
        <v>-0.46767395900000003</v>
      </c>
      <c r="AH189" s="1">
        <v>-0.15690087200000002</v>
      </c>
      <c r="AI189" s="1">
        <v>0</v>
      </c>
      <c r="AJ189" s="1">
        <v>1</v>
      </c>
      <c r="AK189" s="1">
        <v>0</v>
      </c>
      <c r="AL189" s="1">
        <v>0</v>
      </c>
    </row>
    <row r="190" spans="1:38">
      <c r="A190" s="1" t="s">
        <v>2199</v>
      </c>
      <c r="B190" s="1" t="s">
        <v>2197</v>
      </c>
      <c r="C190" s="1" t="s">
        <v>2</v>
      </c>
      <c r="D190" s="1" t="s">
        <v>1</v>
      </c>
      <c r="E190" s="1">
        <v>3</v>
      </c>
      <c r="F190" s="1">
        <v>49538552</v>
      </c>
      <c r="I190" t="s">
        <v>2726</v>
      </c>
      <c r="J190">
        <v>0</v>
      </c>
      <c r="K190" t="s">
        <v>2719</v>
      </c>
      <c r="L190" t="s">
        <v>2720</v>
      </c>
      <c r="M190">
        <v>49507564</v>
      </c>
      <c r="N190">
        <v>30988</v>
      </c>
      <c r="O190" t="s">
        <v>3384</v>
      </c>
      <c r="P190" t="s">
        <v>3385</v>
      </c>
      <c r="Q190" s="1" t="b">
        <v>1</v>
      </c>
      <c r="R190" s="1"/>
      <c r="S190" s="1" t="s">
        <v>189</v>
      </c>
      <c r="T190" s="1"/>
      <c r="U190" s="1" t="s">
        <v>2198</v>
      </c>
      <c r="V190" s="1" t="s">
        <v>2199</v>
      </c>
      <c r="W190" s="1">
        <v>10.4964648559849</v>
      </c>
      <c r="X190" s="1">
        <v>6.9175571679695898E-4</v>
      </c>
      <c r="Y190" s="1">
        <v>4.4220816322722997E-2</v>
      </c>
      <c r="Z190" s="1">
        <v>0.82818450499999996</v>
      </c>
      <c r="AA190" s="1">
        <v>8.2644907000000004E-2</v>
      </c>
      <c r="AB190" s="1">
        <v>0.32285420799999998</v>
      </c>
      <c r="AC190" s="1">
        <v>0.12532889999999999</v>
      </c>
      <c r="AD190" s="1">
        <v>0.54565656600000001</v>
      </c>
      <c r="AE190" s="1">
        <v>0.24241797700000001</v>
      </c>
      <c r="AF190" s="1">
        <v>-0.22280235800000003</v>
      </c>
      <c r="AG190" s="1">
        <v>-0.50533029699999998</v>
      </c>
      <c r="AH190" s="1">
        <v>-0.28252793899999995</v>
      </c>
      <c r="AI190" s="1">
        <v>0</v>
      </c>
      <c r="AJ190" s="1">
        <v>1</v>
      </c>
      <c r="AK190" s="1">
        <v>0</v>
      </c>
      <c r="AL190" s="1">
        <v>0</v>
      </c>
    </row>
    <row r="191" spans="1:38">
      <c r="A191" s="1" t="s">
        <v>2196</v>
      </c>
      <c r="B191" s="1" t="s">
        <v>2194</v>
      </c>
      <c r="C191" s="1" t="s">
        <v>6</v>
      </c>
      <c r="D191" s="1" t="s">
        <v>1</v>
      </c>
      <c r="E191" s="1">
        <v>3</v>
      </c>
      <c r="F191" s="1">
        <v>50425602</v>
      </c>
      <c r="I191" t="s">
        <v>2722</v>
      </c>
      <c r="J191">
        <v>0</v>
      </c>
      <c r="K191" t="s">
        <v>2719</v>
      </c>
      <c r="L191" t="s">
        <v>2720</v>
      </c>
      <c r="M191">
        <v>50397076</v>
      </c>
      <c r="N191">
        <v>28526</v>
      </c>
      <c r="O191" t="s">
        <v>3709</v>
      </c>
      <c r="P191" t="s">
        <v>2769</v>
      </c>
      <c r="Q191" s="1" t="s">
        <v>0</v>
      </c>
      <c r="R191" s="1"/>
      <c r="S191" s="1" t="s">
        <v>29</v>
      </c>
      <c r="T191" s="1"/>
      <c r="U191" s="1" t="s">
        <v>2195</v>
      </c>
      <c r="V191" s="1" t="s">
        <v>2196</v>
      </c>
      <c r="W191" s="1">
        <v>10.2890320739515</v>
      </c>
      <c r="X191" s="1">
        <v>7.6776412069953499E-4</v>
      </c>
      <c r="Y191" s="1">
        <v>4.53907443082536E-2</v>
      </c>
      <c r="Z191" s="1">
        <v>0.48956818000000002</v>
      </c>
      <c r="AA191" s="1">
        <v>0.362455849</v>
      </c>
      <c r="AB191" s="1">
        <v>0.90878584600000001</v>
      </c>
      <c r="AC191" s="1">
        <v>4.2287663000000003E-2</v>
      </c>
      <c r="AD191" s="1">
        <v>0.903152442</v>
      </c>
      <c r="AE191" s="1">
        <v>2.3993119E-2</v>
      </c>
      <c r="AF191" s="1">
        <v>5.6334040000000085E-3</v>
      </c>
      <c r="AG191" s="1">
        <v>0.41921766599999999</v>
      </c>
      <c r="AH191" s="1">
        <v>0.41358426199999998</v>
      </c>
      <c r="AI191" s="1">
        <v>1</v>
      </c>
      <c r="AJ191" s="1">
        <v>0</v>
      </c>
      <c r="AK191" s="1">
        <v>1</v>
      </c>
      <c r="AL191" s="1">
        <v>0</v>
      </c>
    </row>
    <row r="192" spans="1:38">
      <c r="A192" s="1" t="s">
        <v>2193</v>
      </c>
      <c r="B192" s="1" t="s">
        <v>2191</v>
      </c>
      <c r="C192" s="1" t="s">
        <v>2</v>
      </c>
      <c r="D192" s="1" t="s">
        <v>1</v>
      </c>
      <c r="E192" s="1">
        <v>3</v>
      </c>
      <c r="F192" s="1">
        <v>57015101</v>
      </c>
      <c r="I192" t="s">
        <v>2726</v>
      </c>
      <c r="J192">
        <v>0</v>
      </c>
      <c r="K192" t="s">
        <v>2719</v>
      </c>
      <c r="L192" t="s">
        <v>2720</v>
      </c>
      <c r="M192">
        <v>56950498</v>
      </c>
      <c r="N192">
        <v>-64602</v>
      </c>
      <c r="O192" t="s">
        <v>2192</v>
      </c>
      <c r="P192" t="s">
        <v>3486</v>
      </c>
      <c r="Q192" s="1" t="b">
        <v>1</v>
      </c>
      <c r="R192" s="1"/>
      <c r="S192" s="1" t="s">
        <v>11</v>
      </c>
      <c r="T192" s="1"/>
      <c r="U192" s="1" t="s">
        <v>2192</v>
      </c>
      <c r="V192" s="1" t="s">
        <v>2193</v>
      </c>
      <c r="W192" s="1">
        <v>16.731950507066099</v>
      </c>
      <c r="X192" s="2">
        <v>4.5098362667981401E-5</v>
      </c>
      <c r="Y192" s="1">
        <v>1.2011052540059E-2</v>
      </c>
      <c r="Z192" s="1">
        <v>0.80461681699999998</v>
      </c>
      <c r="AA192" s="1">
        <v>0.23593747500000001</v>
      </c>
      <c r="AB192" s="1">
        <v>0.18993157299999999</v>
      </c>
      <c r="AC192" s="1">
        <v>0.14524872699999999</v>
      </c>
      <c r="AD192" s="1">
        <v>0.52950245500000004</v>
      </c>
      <c r="AE192" s="1">
        <v>0.177638884</v>
      </c>
      <c r="AF192" s="1">
        <v>-0.33957088200000007</v>
      </c>
      <c r="AG192" s="1">
        <v>-0.61468524400000002</v>
      </c>
      <c r="AH192" s="1">
        <v>-0.27511436199999995</v>
      </c>
      <c r="AI192" s="1">
        <v>0</v>
      </c>
      <c r="AJ192" s="1">
        <v>1</v>
      </c>
      <c r="AK192" s="1">
        <v>0</v>
      </c>
      <c r="AL192" s="1">
        <v>0</v>
      </c>
    </row>
    <row r="193" spans="1:38">
      <c r="A193" s="1" t="s">
        <v>2190</v>
      </c>
      <c r="B193" s="1" t="s">
        <v>2189</v>
      </c>
      <c r="C193" s="1" t="s">
        <v>2</v>
      </c>
      <c r="D193" s="1" t="s">
        <v>1</v>
      </c>
      <c r="E193" s="1">
        <v>3</v>
      </c>
      <c r="F193" s="1">
        <v>57969522</v>
      </c>
      <c r="I193" t="s">
        <v>2726</v>
      </c>
      <c r="J193">
        <v>39</v>
      </c>
      <c r="K193" t="s">
        <v>2719</v>
      </c>
      <c r="L193" t="s">
        <v>2720</v>
      </c>
      <c r="M193">
        <v>57994126</v>
      </c>
      <c r="N193">
        <v>-24604</v>
      </c>
      <c r="O193" t="s">
        <v>4204</v>
      </c>
      <c r="P193" t="s">
        <v>4205</v>
      </c>
      <c r="Q193" s="1" t="b">
        <v>1</v>
      </c>
      <c r="R193" s="1"/>
      <c r="S193" s="1"/>
      <c r="T193" s="1"/>
      <c r="U193" s="1"/>
      <c r="V193" s="1" t="s">
        <v>2190</v>
      </c>
      <c r="W193" s="1">
        <v>14.5983709466358</v>
      </c>
      <c r="X193" s="1">
        <v>1.06220792124048E-4</v>
      </c>
      <c r="Y193" s="1">
        <v>1.9266329145473899E-2</v>
      </c>
      <c r="Z193" s="1">
        <v>0.56731168300000001</v>
      </c>
      <c r="AA193" s="1">
        <v>0.34448764599999998</v>
      </c>
      <c r="AB193" s="1">
        <v>7.1791693000000004E-2</v>
      </c>
      <c r="AC193" s="1">
        <v>7.4644559999999999E-2</v>
      </c>
      <c r="AD193" s="1">
        <v>0.36720962200000001</v>
      </c>
      <c r="AE193" s="1">
        <v>0.179766644</v>
      </c>
      <c r="AF193" s="1">
        <v>-0.29541792900000002</v>
      </c>
      <c r="AG193" s="1">
        <v>-0.49551999000000002</v>
      </c>
      <c r="AH193" s="1">
        <v>-0.200102061</v>
      </c>
      <c r="AI193" s="1">
        <v>0</v>
      </c>
      <c r="AJ193" s="1">
        <v>1</v>
      </c>
      <c r="AK193" s="1">
        <v>0</v>
      </c>
      <c r="AL193" s="1">
        <v>0</v>
      </c>
    </row>
    <row r="194" spans="1:38">
      <c r="A194" s="1" t="s">
        <v>2188</v>
      </c>
      <c r="B194" s="1" t="s">
        <v>2186</v>
      </c>
      <c r="C194" s="1" t="s">
        <v>2</v>
      </c>
      <c r="D194" s="1" t="s">
        <v>1</v>
      </c>
      <c r="E194" s="1">
        <v>3</v>
      </c>
      <c r="F194" s="1">
        <v>58563674</v>
      </c>
      <c r="H194" t="s">
        <v>3099</v>
      </c>
      <c r="I194" t="s">
        <v>2722</v>
      </c>
      <c r="J194">
        <v>11</v>
      </c>
      <c r="K194" t="s">
        <v>2719</v>
      </c>
      <c r="L194" t="s">
        <v>2720</v>
      </c>
      <c r="M194">
        <v>58563490</v>
      </c>
      <c r="N194">
        <v>-183</v>
      </c>
      <c r="O194" t="s">
        <v>3100</v>
      </c>
      <c r="P194" t="s">
        <v>3101</v>
      </c>
      <c r="Q194" s="1" t="s">
        <v>0</v>
      </c>
      <c r="R194" s="1"/>
      <c r="S194" s="1" t="s">
        <v>24</v>
      </c>
      <c r="T194" s="1"/>
      <c r="U194" s="1" t="s">
        <v>2187</v>
      </c>
      <c r="V194" s="1" t="s">
        <v>2188</v>
      </c>
      <c r="W194" s="1">
        <v>11.3895139146491</v>
      </c>
      <c r="X194" s="1">
        <v>4.4669223748591299E-4</v>
      </c>
      <c r="Y194" s="1">
        <v>3.8066843220855802E-2</v>
      </c>
      <c r="Z194" s="1">
        <v>0.39109455799999998</v>
      </c>
      <c r="AA194" s="1">
        <v>0.36736618999999998</v>
      </c>
      <c r="AB194" s="1">
        <v>0.813378037</v>
      </c>
      <c r="AC194" s="1">
        <v>8.3218182000000002E-2</v>
      </c>
      <c r="AD194" s="1">
        <v>0.59007310599999996</v>
      </c>
      <c r="AE194" s="1">
        <v>0.13974618999999999</v>
      </c>
      <c r="AF194" s="1">
        <v>0.22330493100000004</v>
      </c>
      <c r="AG194" s="1">
        <v>0.42228347900000002</v>
      </c>
      <c r="AH194" s="1">
        <v>0.19897854799999998</v>
      </c>
      <c r="AI194" s="1">
        <v>1</v>
      </c>
      <c r="AJ194" s="1">
        <v>0</v>
      </c>
      <c r="AK194" s="1">
        <v>0</v>
      </c>
      <c r="AL194" s="1">
        <v>0</v>
      </c>
    </row>
    <row r="195" spans="1:38">
      <c r="A195" s="1" t="s">
        <v>2185</v>
      </c>
      <c r="B195" s="1" t="s">
        <v>2184</v>
      </c>
      <c r="C195" s="1" t="s">
        <v>2</v>
      </c>
      <c r="D195" s="1" t="s">
        <v>1</v>
      </c>
      <c r="E195" s="1">
        <v>3</v>
      </c>
      <c r="F195" s="1">
        <v>59795625</v>
      </c>
      <c r="I195" t="s">
        <v>2726</v>
      </c>
      <c r="J195">
        <v>0</v>
      </c>
      <c r="K195" t="s">
        <v>2719</v>
      </c>
      <c r="L195" t="s">
        <v>2720</v>
      </c>
      <c r="M195">
        <v>59958981</v>
      </c>
      <c r="N195">
        <v>163357</v>
      </c>
      <c r="O195" t="s">
        <v>3142</v>
      </c>
      <c r="P195" t="s">
        <v>3143</v>
      </c>
      <c r="Q195" s="1" t="b">
        <v>1</v>
      </c>
      <c r="R195" s="1"/>
      <c r="S195" s="1" t="s">
        <v>29</v>
      </c>
      <c r="T195" s="1"/>
      <c r="U195" s="1" t="s">
        <v>2181</v>
      </c>
      <c r="V195" s="1" t="s">
        <v>2185</v>
      </c>
      <c r="W195" s="1">
        <v>10.108456598435399</v>
      </c>
      <c r="X195" s="1">
        <v>8.4141495480235596E-4</v>
      </c>
      <c r="Y195" s="1">
        <v>4.6307141888155497E-2</v>
      </c>
      <c r="Z195" s="1">
        <v>0.29402509700000001</v>
      </c>
      <c r="AA195" s="1">
        <v>0.20429128299999999</v>
      </c>
      <c r="AB195" s="1">
        <v>0.83952680499999999</v>
      </c>
      <c r="AC195" s="1">
        <v>8.6572566000000004E-2</v>
      </c>
      <c r="AD195" s="1">
        <v>0.71762220200000004</v>
      </c>
      <c r="AE195" s="1">
        <v>0.136735842</v>
      </c>
      <c r="AF195" s="1">
        <v>0.12190460299999994</v>
      </c>
      <c r="AG195" s="1">
        <v>0.54550170799999997</v>
      </c>
      <c r="AH195" s="1">
        <v>0.42359710500000003</v>
      </c>
      <c r="AI195" s="1">
        <v>1</v>
      </c>
      <c r="AJ195" s="1">
        <v>0</v>
      </c>
      <c r="AK195" s="1">
        <v>1</v>
      </c>
      <c r="AL195" s="1">
        <v>0</v>
      </c>
    </row>
    <row r="196" spans="1:38">
      <c r="A196" s="1" t="s">
        <v>2183</v>
      </c>
      <c r="B196" s="1" t="s">
        <v>2182</v>
      </c>
      <c r="C196" s="1" t="s">
        <v>6</v>
      </c>
      <c r="D196" s="1" t="s">
        <v>1</v>
      </c>
      <c r="E196" s="1">
        <v>3</v>
      </c>
      <c r="F196" s="1">
        <v>61066614</v>
      </c>
      <c r="H196" t="s">
        <v>3452</v>
      </c>
      <c r="I196" t="s">
        <v>2726</v>
      </c>
      <c r="J196">
        <v>0</v>
      </c>
      <c r="K196" t="s">
        <v>2719</v>
      </c>
      <c r="L196" t="s">
        <v>2720</v>
      </c>
      <c r="M196">
        <v>61068636</v>
      </c>
      <c r="N196">
        <v>2023</v>
      </c>
      <c r="O196" t="s">
        <v>2837</v>
      </c>
      <c r="P196" t="s">
        <v>2769</v>
      </c>
      <c r="Q196" s="1" t="b">
        <v>1</v>
      </c>
      <c r="R196" s="1"/>
      <c r="S196" s="1" t="s">
        <v>189</v>
      </c>
      <c r="T196" s="1"/>
      <c r="U196" s="1" t="s">
        <v>2181</v>
      </c>
      <c r="V196" s="1" t="s">
        <v>2183</v>
      </c>
      <c r="W196" s="1">
        <v>29.9724408007792</v>
      </c>
      <c r="X196" s="2">
        <v>7.0358079605128798E-7</v>
      </c>
      <c r="Y196" s="1">
        <v>2.2928501801034199E-3</v>
      </c>
      <c r="Z196" s="1">
        <v>0.58911034900000003</v>
      </c>
      <c r="AA196" s="1">
        <v>0.22867064000000001</v>
      </c>
      <c r="AB196" s="1">
        <v>0.95000739700000003</v>
      </c>
      <c r="AC196" s="1">
        <v>5.8745686999999998E-2</v>
      </c>
      <c r="AD196" s="1">
        <v>0.79304767700000001</v>
      </c>
      <c r="AE196" s="1">
        <v>0.13362819000000001</v>
      </c>
      <c r="AF196" s="1">
        <v>0.15695972000000002</v>
      </c>
      <c r="AG196" s="1">
        <v>0.360897048</v>
      </c>
      <c r="AH196" s="1">
        <v>0.20393732799999997</v>
      </c>
      <c r="AI196" s="1">
        <v>1</v>
      </c>
      <c r="AJ196" s="1">
        <v>0</v>
      </c>
      <c r="AK196" s="1">
        <v>0</v>
      </c>
      <c r="AL196" s="1">
        <v>0</v>
      </c>
    </row>
    <row r="197" spans="1:38">
      <c r="A197" s="1" t="s">
        <v>2179</v>
      </c>
      <c r="B197" s="1" t="s">
        <v>2178</v>
      </c>
      <c r="C197" s="1" t="s">
        <v>6</v>
      </c>
      <c r="D197" s="1" t="s">
        <v>1</v>
      </c>
      <c r="E197" s="1">
        <v>3</v>
      </c>
      <c r="F197" s="1">
        <v>64307530</v>
      </c>
      <c r="I197" t="s">
        <v>2726</v>
      </c>
      <c r="J197">
        <v>0</v>
      </c>
      <c r="K197" t="s">
        <v>2719</v>
      </c>
      <c r="L197" t="s">
        <v>2720</v>
      </c>
      <c r="M197">
        <v>64211130</v>
      </c>
      <c r="N197">
        <v>-96399</v>
      </c>
      <c r="O197" t="s">
        <v>2180</v>
      </c>
      <c r="P197" t="s">
        <v>2744</v>
      </c>
      <c r="Q197" s="1" t="b">
        <v>1</v>
      </c>
      <c r="R197" s="1"/>
      <c r="S197" s="1"/>
      <c r="T197" s="1"/>
      <c r="U197" s="1"/>
      <c r="V197" s="1" t="s">
        <v>2179</v>
      </c>
      <c r="W197" s="1">
        <v>13.813029692003701</v>
      </c>
      <c r="X197" s="1">
        <v>1.4831234285047799E-4</v>
      </c>
      <c r="Y197" s="1">
        <v>2.27769179341763E-2</v>
      </c>
      <c r="Z197" s="1">
        <v>0.64457741499999999</v>
      </c>
      <c r="AA197" s="1">
        <v>8.8820804000000003E-2</v>
      </c>
      <c r="AB197" s="1">
        <v>0.17167780299999999</v>
      </c>
      <c r="AC197" s="1">
        <v>8.0643852000000002E-2</v>
      </c>
      <c r="AD197" s="1">
        <v>0.36306067800000003</v>
      </c>
      <c r="AE197" s="1">
        <v>0.188446057</v>
      </c>
      <c r="AF197" s="1">
        <v>-0.19138287500000004</v>
      </c>
      <c r="AG197" s="1">
        <v>-0.47289961199999997</v>
      </c>
      <c r="AH197" s="1">
        <v>-0.28151673699999996</v>
      </c>
      <c r="AI197" s="1">
        <v>0</v>
      </c>
      <c r="AJ197" s="1">
        <v>1</v>
      </c>
      <c r="AK197" s="1">
        <v>0</v>
      </c>
      <c r="AL197" s="1">
        <v>0</v>
      </c>
    </row>
    <row r="198" spans="1:38">
      <c r="A198" s="1" t="s">
        <v>2177</v>
      </c>
      <c r="B198" s="1" t="s">
        <v>2176</v>
      </c>
      <c r="C198" s="1" t="s">
        <v>6</v>
      </c>
      <c r="D198" s="1" t="s">
        <v>1</v>
      </c>
      <c r="E198" s="1">
        <v>3</v>
      </c>
      <c r="F198" s="1">
        <v>64427959</v>
      </c>
      <c r="H198" t="s">
        <v>3061</v>
      </c>
      <c r="I198" t="s">
        <v>2726</v>
      </c>
      <c r="J198">
        <v>0</v>
      </c>
      <c r="K198" t="s">
        <v>2719</v>
      </c>
      <c r="L198" t="s">
        <v>2720</v>
      </c>
      <c r="M198">
        <v>64547386</v>
      </c>
      <c r="N198">
        <v>-119427</v>
      </c>
      <c r="O198" t="s">
        <v>3062</v>
      </c>
      <c r="P198" t="s">
        <v>3062</v>
      </c>
      <c r="Q198" s="1" t="b">
        <v>1</v>
      </c>
      <c r="R198" s="1"/>
      <c r="S198" s="1"/>
      <c r="T198" s="1" t="s">
        <v>8</v>
      </c>
      <c r="U198" s="1"/>
      <c r="V198" s="1" t="s">
        <v>2177</v>
      </c>
      <c r="W198" s="1">
        <v>16.619217932367</v>
      </c>
      <c r="X198" s="2">
        <v>4.7106132392379902E-5</v>
      </c>
      <c r="Y198" s="1">
        <v>1.23653995205501E-2</v>
      </c>
      <c r="Z198" s="1">
        <v>0.73044772000000002</v>
      </c>
      <c r="AA198" s="1">
        <v>7.1822253000000003E-2</v>
      </c>
      <c r="AB198" s="1">
        <v>0.344032381</v>
      </c>
      <c r="AC198" s="1">
        <v>0.128279426</v>
      </c>
      <c r="AD198" s="1">
        <v>0.695879095</v>
      </c>
      <c r="AE198" s="1">
        <v>7.4335451999999996E-2</v>
      </c>
      <c r="AF198" s="1">
        <v>-0.351846714</v>
      </c>
      <c r="AG198" s="1">
        <v>-0.38641533900000002</v>
      </c>
      <c r="AH198" s="1">
        <v>-3.4568625000000019E-2</v>
      </c>
      <c r="AI198" s="1">
        <v>0</v>
      </c>
      <c r="AJ198" s="1">
        <v>1</v>
      </c>
      <c r="AK198" s="1">
        <v>0</v>
      </c>
      <c r="AL198" s="1">
        <v>0</v>
      </c>
    </row>
    <row r="199" spans="1:38">
      <c r="A199" s="1" t="s">
        <v>2175</v>
      </c>
      <c r="B199" s="1" t="s">
        <v>2173</v>
      </c>
      <c r="C199" s="1" t="s">
        <v>2</v>
      </c>
      <c r="D199" s="1" t="s">
        <v>1</v>
      </c>
      <c r="E199" s="1">
        <v>3</v>
      </c>
      <c r="F199" s="1">
        <v>108021293</v>
      </c>
      <c r="G199" t="s">
        <v>4080</v>
      </c>
      <c r="H199" t="s">
        <v>4081</v>
      </c>
      <c r="I199" t="s">
        <v>2726</v>
      </c>
      <c r="J199">
        <v>0</v>
      </c>
      <c r="K199" t="s">
        <v>2719</v>
      </c>
      <c r="L199" t="s">
        <v>2720</v>
      </c>
      <c r="M199">
        <v>108021331</v>
      </c>
      <c r="N199">
        <v>-38</v>
      </c>
      <c r="O199" t="s">
        <v>2174</v>
      </c>
      <c r="P199" t="s">
        <v>4082</v>
      </c>
      <c r="Q199" s="1" t="s">
        <v>0</v>
      </c>
      <c r="R199" s="1"/>
      <c r="S199" s="1" t="s">
        <v>5</v>
      </c>
      <c r="T199" s="1"/>
      <c r="U199" s="1" t="s">
        <v>2174</v>
      </c>
      <c r="V199" s="1" t="s">
        <v>2175</v>
      </c>
      <c r="W199" s="1">
        <v>18.8045477519738</v>
      </c>
      <c r="X199" s="2">
        <v>2.0877086669072499E-5</v>
      </c>
      <c r="Y199" s="1">
        <v>7.6044451863163396E-3</v>
      </c>
      <c r="Z199" s="1">
        <v>0.18921173499999999</v>
      </c>
      <c r="AA199" s="1">
        <v>0.42300018900000003</v>
      </c>
      <c r="AB199" s="1">
        <v>0.80109405499999997</v>
      </c>
      <c r="AC199" s="1">
        <v>0.18399273799999999</v>
      </c>
      <c r="AD199" s="1">
        <v>0.85515730300000004</v>
      </c>
      <c r="AE199" s="1">
        <v>0.300843042</v>
      </c>
      <c r="AF199" s="1">
        <v>-5.4063248000000064E-2</v>
      </c>
      <c r="AG199" s="1">
        <v>0.61188231999999998</v>
      </c>
      <c r="AH199" s="1">
        <v>0.66594556800000004</v>
      </c>
      <c r="AI199" s="1">
        <v>1</v>
      </c>
      <c r="AJ199" s="1">
        <v>0</v>
      </c>
      <c r="AK199" s="1">
        <v>1</v>
      </c>
      <c r="AL199" s="1">
        <v>0</v>
      </c>
    </row>
    <row r="200" spans="1:38">
      <c r="A200" s="1" t="s">
        <v>2172</v>
      </c>
      <c r="B200" s="1" t="s">
        <v>2171</v>
      </c>
      <c r="C200" s="1" t="s">
        <v>2</v>
      </c>
      <c r="D200" s="1" t="s">
        <v>1</v>
      </c>
      <c r="E200" s="1">
        <v>3</v>
      </c>
      <c r="F200" s="1">
        <v>109404367</v>
      </c>
      <c r="I200" t="s">
        <v>2726</v>
      </c>
      <c r="J200">
        <v>50</v>
      </c>
      <c r="K200" t="s">
        <v>2719</v>
      </c>
      <c r="L200" t="s">
        <v>2733</v>
      </c>
      <c r="M200">
        <v>109128836</v>
      </c>
      <c r="N200">
        <v>275531</v>
      </c>
      <c r="O200" t="s">
        <v>3102</v>
      </c>
      <c r="P200" t="s">
        <v>3103</v>
      </c>
      <c r="Q200" s="1" t="b">
        <v>1</v>
      </c>
      <c r="R200" s="1"/>
      <c r="S200" s="1"/>
      <c r="T200" s="1"/>
      <c r="U200" s="1"/>
      <c r="V200" s="1" t="s">
        <v>2172</v>
      </c>
      <c r="W200" s="1">
        <v>9.5942457657030698</v>
      </c>
      <c r="X200" s="1">
        <v>1.0970708831519399E-3</v>
      </c>
      <c r="Y200" s="1">
        <v>4.9379621091849603E-2</v>
      </c>
      <c r="Z200" s="1">
        <v>0.66118267399999997</v>
      </c>
      <c r="AA200" s="1">
        <v>7.8113182000000003E-2</v>
      </c>
      <c r="AB200" s="1">
        <v>0.255777861</v>
      </c>
      <c r="AC200" s="1">
        <v>0.10165925200000001</v>
      </c>
      <c r="AD200" s="1">
        <v>0.45182518199999999</v>
      </c>
      <c r="AE200" s="1">
        <v>0.13792526799999999</v>
      </c>
      <c r="AF200" s="1">
        <v>-0.196047321</v>
      </c>
      <c r="AG200" s="1">
        <v>-0.40540481299999997</v>
      </c>
      <c r="AH200" s="1">
        <v>-0.20935749199999998</v>
      </c>
      <c r="AI200" s="1">
        <v>0</v>
      </c>
      <c r="AJ200" s="1">
        <v>1</v>
      </c>
      <c r="AK200" s="1">
        <v>0</v>
      </c>
      <c r="AL200" s="1">
        <v>0</v>
      </c>
    </row>
    <row r="201" spans="1:38">
      <c r="A201" s="1" t="s">
        <v>2170</v>
      </c>
      <c r="B201" s="1" t="s">
        <v>2169</v>
      </c>
      <c r="C201" s="1" t="s">
        <v>6</v>
      </c>
      <c r="D201" s="1" t="s">
        <v>1</v>
      </c>
      <c r="E201" s="1">
        <v>3</v>
      </c>
      <c r="F201" s="1">
        <v>124564252</v>
      </c>
      <c r="H201" t="s">
        <v>4287</v>
      </c>
      <c r="I201" t="s">
        <v>2726</v>
      </c>
      <c r="J201">
        <v>0</v>
      </c>
      <c r="K201" t="s">
        <v>2719</v>
      </c>
      <c r="L201" t="s">
        <v>2720</v>
      </c>
      <c r="M201">
        <v>124536556</v>
      </c>
      <c r="N201">
        <v>-27695</v>
      </c>
      <c r="O201" t="s">
        <v>2168</v>
      </c>
      <c r="P201" t="s">
        <v>4288</v>
      </c>
      <c r="Q201" s="1" t="b">
        <v>1</v>
      </c>
      <c r="R201" s="1"/>
      <c r="S201" s="1" t="s">
        <v>11</v>
      </c>
      <c r="T201" s="1"/>
      <c r="U201" s="1" t="s">
        <v>2168</v>
      </c>
      <c r="V201" s="1" t="s">
        <v>2170</v>
      </c>
      <c r="W201" s="1">
        <v>10.977865224988101</v>
      </c>
      <c r="X201" s="1">
        <v>5.4523152124658005E-4</v>
      </c>
      <c r="Y201" s="1">
        <v>4.1107455409981897E-2</v>
      </c>
      <c r="Z201" s="1">
        <v>0.84274680599999996</v>
      </c>
      <c r="AA201" s="1">
        <v>0.100326948</v>
      </c>
      <c r="AB201" s="1">
        <v>0.30909841599999999</v>
      </c>
      <c r="AC201" s="1">
        <v>0.18107367499999999</v>
      </c>
      <c r="AD201" s="1">
        <v>0.52950831700000001</v>
      </c>
      <c r="AE201" s="1">
        <v>0.103084197</v>
      </c>
      <c r="AF201" s="1">
        <v>-0.22040990100000002</v>
      </c>
      <c r="AG201" s="1">
        <v>-0.53364838999999997</v>
      </c>
      <c r="AH201" s="1">
        <v>-0.31323848899999995</v>
      </c>
      <c r="AI201" s="1">
        <v>0</v>
      </c>
      <c r="AJ201" s="1">
        <v>1</v>
      </c>
      <c r="AK201" s="1">
        <v>0</v>
      </c>
      <c r="AL201" s="1">
        <v>1</v>
      </c>
    </row>
    <row r="202" spans="1:38">
      <c r="A202" s="1" t="s">
        <v>2167</v>
      </c>
      <c r="B202" s="1" t="s">
        <v>2166</v>
      </c>
      <c r="C202" s="1" t="s">
        <v>6</v>
      </c>
      <c r="D202" s="1" t="s">
        <v>1</v>
      </c>
      <c r="E202" s="1">
        <v>3</v>
      </c>
      <c r="F202" s="1">
        <v>124705145</v>
      </c>
      <c r="I202" t="s">
        <v>2726</v>
      </c>
      <c r="J202">
        <v>0</v>
      </c>
      <c r="K202" t="s">
        <v>2719</v>
      </c>
      <c r="L202" t="s">
        <v>2720</v>
      </c>
      <c r="M202">
        <v>124720863</v>
      </c>
      <c r="N202">
        <v>15719</v>
      </c>
      <c r="O202" t="s">
        <v>2164</v>
      </c>
      <c r="P202" t="s">
        <v>3473</v>
      </c>
      <c r="Q202" s="1" t="b">
        <v>1</v>
      </c>
      <c r="R202" s="1"/>
      <c r="S202" s="1" t="s">
        <v>11</v>
      </c>
      <c r="T202" s="1"/>
      <c r="U202" s="1" t="s">
        <v>2164</v>
      </c>
      <c r="V202" s="1" t="s">
        <v>2167</v>
      </c>
      <c r="W202" s="1">
        <v>20.153434671684401</v>
      </c>
      <c r="X202" s="2">
        <v>1.3015373398507801E-5</v>
      </c>
      <c r="Y202" s="1">
        <v>5.7806337349104496E-3</v>
      </c>
      <c r="Z202" s="1">
        <v>0.81866744899999999</v>
      </c>
      <c r="AA202" s="1">
        <v>0.119468386</v>
      </c>
      <c r="AB202" s="1">
        <v>0.14442497800000001</v>
      </c>
      <c r="AC202" s="1">
        <v>0.127046293</v>
      </c>
      <c r="AD202" s="1">
        <v>0.48291379299999998</v>
      </c>
      <c r="AE202" s="1">
        <v>0.137234355</v>
      </c>
      <c r="AF202" s="1">
        <v>-0.33848881499999994</v>
      </c>
      <c r="AG202" s="1">
        <v>-0.67424247100000001</v>
      </c>
      <c r="AH202" s="1">
        <v>-0.33575365600000001</v>
      </c>
      <c r="AI202" s="1">
        <v>0</v>
      </c>
      <c r="AJ202" s="1">
        <v>1</v>
      </c>
      <c r="AK202" s="1">
        <v>0</v>
      </c>
      <c r="AL202" s="1">
        <v>1</v>
      </c>
    </row>
    <row r="203" spans="1:38">
      <c r="A203" s="1" t="s">
        <v>2165</v>
      </c>
      <c r="B203" s="1" t="s">
        <v>2163</v>
      </c>
      <c r="C203" s="1" t="s">
        <v>2</v>
      </c>
      <c r="D203" s="1" t="s">
        <v>1</v>
      </c>
      <c r="E203" s="1">
        <v>3</v>
      </c>
      <c r="F203" s="1">
        <v>124776153</v>
      </c>
      <c r="I203" t="s">
        <v>2726</v>
      </c>
      <c r="J203">
        <v>0</v>
      </c>
      <c r="K203" t="s">
        <v>2719</v>
      </c>
      <c r="L203" t="s">
        <v>2720</v>
      </c>
      <c r="M203">
        <v>124777281</v>
      </c>
      <c r="N203">
        <v>1129</v>
      </c>
      <c r="O203" t="s">
        <v>2837</v>
      </c>
      <c r="P203" t="s">
        <v>2769</v>
      </c>
      <c r="Q203" s="1" t="b">
        <v>1</v>
      </c>
      <c r="R203" s="1"/>
      <c r="S203" s="1" t="s">
        <v>26</v>
      </c>
      <c r="T203" s="1" t="s">
        <v>4</v>
      </c>
      <c r="U203" s="1" t="s">
        <v>2164</v>
      </c>
      <c r="V203" s="1" t="s">
        <v>2165</v>
      </c>
      <c r="W203" s="1">
        <v>9.62374022612752</v>
      </c>
      <c r="X203" s="1">
        <v>1.0803046972158901E-3</v>
      </c>
      <c r="Y203" s="1">
        <v>4.9275896652565702E-2</v>
      </c>
      <c r="Z203" s="1">
        <v>0.79418566099999999</v>
      </c>
      <c r="AA203" s="1">
        <v>0.18055806799999999</v>
      </c>
      <c r="AB203" s="1">
        <v>0.31200111000000003</v>
      </c>
      <c r="AC203" s="1">
        <v>0.15573568900000001</v>
      </c>
      <c r="AD203" s="1">
        <v>0.670717232</v>
      </c>
      <c r="AE203" s="1">
        <v>0.120657157</v>
      </c>
      <c r="AF203" s="1">
        <v>-0.35871612199999997</v>
      </c>
      <c r="AG203" s="1">
        <v>-0.48218455099999996</v>
      </c>
      <c r="AH203" s="1">
        <v>-0.12346842899999999</v>
      </c>
      <c r="AI203" s="1">
        <v>0</v>
      </c>
      <c r="AJ203" s="1">
        <v>1</v>
      </c>
      <c r="AK203" s="1">
        <v>0</v>
      </c>
      <c r="AL203" s="1">
        <v>0</v>
      </c>
    </row>
    <row r="204" spans="1:38">
      <c r="A204" s="1" t="s">
        <v>2162</v>
      </c>
      <c r="B204" s="1" t="s">
        <v>2161</v>
      </c>
      <c r="C204" s="1" t="s">
        <v>2</v>
      </c>
      <c r="D204" s="1" t="s">
        <v>1</v>
      </c>
      <c r="E204" s="1">
        <v>3</v>
      </c>
      <c r="F204" s="1">
        <v>124782069</v>
      </c>
      <c r="I204" t="s">
        <v>2726</v>
      </c>
      <c r="J204">
        <v>0</v>
      </c>
      <c r="K204" t="s">
        <v>2719</v>
      </c>
      <c r="L204" t="s">
        <v>2720</v>
      </c>
      <c r="M204">
        <v>124777281</v>
      </c>
      <c r="N204">
        <v>-4787</v>
      </c>
      <c r="O204" t="s">
        <v>2837</v>
      </c>
      <c r="P204" t="s">
        <v>2769</v>
      </c>
      <c r="Q204" s="1" t="b">
        <v>1</v>
      </c>
      <c r="R204" s="1"/>
      <c r="S204" s="1"/>
      <c r="T204" s="1"/>
      <c r="U204" s="1"/>
      <c r="V204" s="1" t="s">
        <v>2162</v>
      </c>
      <c r="W204" s="1">
        <v>10.382490455375301</v>
      </c>
      <c r="X204" s="1">
        <v>7.3244257143289702E-4</v>
      </c>
      <c r="Y204" s="1">
        <v>4.4913148854133403E-2</v>
      </c>
      <c r="Z204" s="1">
        <v>0.81500277200000004</v>
      </c>
      <c r="AA204" s="1">
        <v>0.105815809</v>
      </c>
      <c r="AB204" s="1">
        <v>0.42163051200000001</v>
      </c>
      <c r="AC204" s="1">
        <v>0.106031493</v>
      </c>
      <c r="AD204" s="1">
        <v>0.68092976000000005</v>
      </c>
      <c r="AE204" s="1">
        <v>0.11512385999999999</v>
      </c>
      <c r="AF204" s="1">
        <v>-0.25929924800000004</v>
      </c>
      <c r="AG204" s="1">
        <v>-0.39337226000000003</v>
      </c>
      <c r="AH204" s="1">
        <v>-0.13407301199999999</v>
      </c>
      <c r="AI204" s="1">
        <v>0</v>
      </c>
      <c r="AJ204" s="1">
        <v>1</v>
      </c>
      <c r="AK204" s="1">
        <v>0</v>
      </c>
      <c r="AL204" s="1">
        <v>0</v>
      </c>
    </row>
    <row r="205" spans="1:38">
      <c r="A205" s="1" t="s">
        <v>2160</v>
      </c>
      <c r="B205" s="1" t="s">
        <v>2158</v>
      </c>
      <c r="C205" s="1" t="s">
        <v>6</v>
      </c>
      <c r="D205" s="1" t="s">
        <v>1</v>
      </c>
      <c r="E205" s="1">
        <v>3</v>
      </c>
      <c r="F205" s="1">
        <v>126630478</v>
      </c>
      <c r="I205" t="s">
        <v>2722</v>
      </c>
      <c r="J205">
        <v>0</v>
      </c>
      <c r="K205" t="s">
        <v>2719</v>
      </c>
      <c r="L205" t="s">
        <v>2720</v>
      </c>
      <c r="M205">
        <v>126707436</v>
      </c>
      <c r="N205">
        <v>-76958</v>
      </c>
      <c r="O205" t="s">
        <v>3891</v>
      </c>
      <c r="P205" t="s">
        <v>3892</v>
      </c>
      <c r="Q205" s="1" t="b">
        <v>1</v>
      </c>
      <c r="R205" s="1" t="s">
        <v>39</v>
      </c>
      <c r="S205" s="1" t="s">
        <v>11</v>
      </c>
      <c r="T205" s="1"/>
      <c r="U205" s="1" t="s">
        <v>2159</v>
      </c>
      <c r="V205" s="1" t="s">
        <v>2160</v>
      </c>
      <c r="W205" s="1">
        <v>9.8434844730448994</v>
      </c>
      <c r="X205" s="1">
        <v>9.6387685382214603E-4</v>
      </c>
      <c r="Y205" s="1">
        <v>4.7811794522568903E-2</v>
      </c>
      <c r="Z205" s="1">
        <v>0.67704785199999995</v>
      </c>
      <c r="AA205" s="1">
        <v>0.38475763299999999</v>
      </c>
      <c r="AB205" s="1">
        <v>0.249656778</v>
      </c>
      <c r="AC205" s="1">
        <v>0.15170398500000001</v>
      </c>
      <c r="AD205" s="1">
        <v>0.55713905399999997</v>
      </c>
      <c r="AE205" s="1">
        <v>0.21372769699999999</v>
      </c>
      <c r="AF205" s="1">
        <v>-0.307482276</v>
      </c>
      <c r="AG205" s="1">
        <v>-0.42739107399999998</v>
      </c>
      <c r="AH205" s="1">
        <v>-0.11990879799999998</v>
      </c>
      <c r="AI205" s="1">
        <v>0</v>
      </c>
      <c r="AJ205" s="1">
        <v>1</v>
      </c>
      <c r="AK205" s="1">
        <v>0</v>
      </c>
      <c r="AL205" s="1">
        <v>0</v>
      </c>
    </row>
    <row r="206" spans="1:38">
      <c r="A206" s="1" t="s">
        <v>2157</v>
      </c>
      <c r="B206" s="1" t="s">
        <v>2156</v>
      </c>
      <c r="C206" s="1" t="s">
        <v>6</v>
      </c>
      <c r="D206" s="1" t="s">
        <v>1</v>
      </c>
      <c r="E206" s="1">
        <v>3</v>
      </c>
      <c r="F206" s="1">
        <v>131974369</v>
      </c>
      <c r="I206" t="s">
        <v>2726</v>
      </c>
      <c r="J206">
        <v>0</v>
      </c>
      <c r="K206" t="s">
        <v>2719</v>
      </c>
      <c r="L206" t="s">
        <v>2720</v>
      </c>
      <c r="M206">
        <v>131950712</v>
      </c>
      <c r="N206">
        <v>-23656</v>
      </c>
      <c r="O206" t="s">
        <v>3156</v>
      </c>
      <c r="P206" t="s">
        <v>2769</v>
      </c>
      <c r="Q206" s="1" t="b">
        <v>1</v>
      </c>
      <c r="R206" s="1"/>
      <c r="S206" s="1"/>
      <c r="T206" s="1"/>
      <c r="U206" s="1"/>
      <c r="V206" s="1" t="s">
        <v>2157</v>
      </c>
      <c r="W206" s="1">
        <v>9.6774407673442102</v>
      </c>
      <c r="X206" s="1">
        <v>1.05049451456999E-3</v>
      </c>
      <c r="Y206" s="1">
        <v>4.9009010275286001E-2</v>
      </c>
      <c r="Z206" s="1">
        <v>0.74181600199999997</v>
      </c>
      <c r="AA206" s="1">
        <v>0.13100589000000001</v>
      </c>
      <c r="AB206" s="1">
        <v>0.421378688</v>
      </c>
      <c r="AC206" s="1">
        <v>0.15385304699999999</v>
      </c>
      <c r="AD206" s="1">
        <v>0.74108357300000005</v>
      </c>
      <c r="AE206" s="1">
        <v>9.1209229000000003E-2</v>
      </c>
      <c r="AF206" s="1">
        <v>-0.31970488500000005</v>
      </c>
      <c r="AG206" s="1">
        <v>-0.32043731399999997</v>
      </c>
      <c r="AH206" s="1">
        <v>-7.3242899999992339E-4</v>
      </c>
      <c r="AI206" s="1">
        <v>0</v>
      </c>
      <c r="AJ206" s="1">
        <v>1</v>
      </c>
      <c r="AK206" s="1">
        <v>0</v>
      </c>
      <c r="AL206" s="1">
        <v>0</v>
      </c>
    </row>
    <row r="207" spans="1:38">
      <c r="A207" s="1" t="s">
        <v>2155</v>
      </c>
      <c r="B207" s="1" t="s">
        <v>2153</v>
      </c>
      <c r="C207" s="1" t="s">
        <v>6</v>
      </c>
      <c r="D207" s="1" t="s">
        <v>1</v>
      </c>
      <c r="E207" s="1">
        <v>3</v>
      </c>
      <c r="F207" s="1">
        <v>134091412</v>
      </c>
      <c r="G207" t="s">
        <v>3292</v>
      </c>
      <c r="I207" t="s">
        <v>2726</v>
      </c>
      <c r="J207">
        <v>0</v>
      </c>
      <c r="K207" t="s">
        <v>2719</v>
      </c>
      <c r="L207" t="s">
        <v>2720</v>
      </c>
      <c r="M207">
        <v>134093405</v>
      </c>
      <c r="N207">
        <v>1994</v>
      </c>
      <c r="O207" t="s">
        <v>2154</v>
      </c>
      <c r="P207" t="s">
        <v>3293</v>
      </c>
      <c r="Q207" s="1" t="s">
        <v>0</v>
      </c>
      <c r="R207" s="1"/>
      <c r="S207" s="1" t="s">
        <v>21</v>
      </c>
      <c r="T207" s="1" t="s">
        <v>25</v>
      </c>
      <c r="U207" s="1" t="s">
        <v>2154</v>
      </c>
      <c r="V207" s="1" t="s">
        <v>2155</v>
      </c>
      <c r="W207" s="1">
        <v>12.5675101796774</v>
      </c>
      <c r="X207" s="1">
        <v>2.5762029333339698E-4</v>
      </c>
      <c r="Y207" s="1">
        <v>2.9884302633295699E-2</v>
      </c>
      <c r="Z207" s="1">
        <v>0.33579689400000001</v>
      </c>
      <c r="AA207" s="1">
        <v>0.35669261400000002</v>
      </c>
      <c r="AB207" s="1">
        <v>0.49753112599999999</v>
      </c>
      <c r="AC207" s="1">
        <v>0.12593089299999999</v>
      </c>
      <c r="AD207" s="1">
        <v>0.73921163499999998</v>
      </c>
      <c r="AE207" s="1">
        <v>0.115801692</v>
      </c>
      <c r="AF207" s="1">
        <v>-0.24168050899999999</v>
      </c>
      <c r="AG207" s="1">
        <v>0.16173423199999998</v>
      </c>
      <c r="AH207" s="1">
        <v>0.40341474099999997</v>
      </c>
      <c r="AI207" s="1">
        <v>0</v>
      </c>
      <c r="AJ207" s="1">
        <v>0</v>
      </c>
      <c r="AK207" s="1">
        <v>1</v>
      </c>
      <c r="AL207" s="1">
        <v>0</v>
      </c>
    </row>
    <row r="208" spans="1:38">
      <c r="A208" s="1" t="s">
        <v>2152</v>
      </c>
      <c r="B208" s="1" t="s">
        <v>2151</v>
      </c>
      <c r="C208" s="1" t="s">
        <v>6</v>
      </c>
      <c r="D208" s="1" t="s">
        <v>1</v>
      </c>
      <c r="E208" s="1">
        <v>3</v>
      </c>
      <c r="F208" s="1">
        <v>138213002</v>
      </c>
      <c r="G208" t="s">
        <v>4114</v>
      </c>
      <c r="H208" t="s">
        <v>4114</v>
      </c>
      <c r="I208" t="s">
        <v>2726</v>
      </c>
      <c r="J208">
        <v>0</v>
      </c>
      <c r="K208" t="s">
        <v>2719</v>
      </c>
      <c r="L208" t="s">
        <v>2720</v>
      </c>
      <c r="M208">
        <v>138153414</v>
      </c>
      <c r="N208">
        <v>59588</v>
      </c>
      <c r="O208" t="s">
        <v>4115</v>
      </c>
      <c r="P208" t="s">
        <v>4116</v>
      </c>
      <c r="Q208" s="1" t="b">
        <v>1</v>
      </c>
      <c r="R208" s="1"/>
      <c r="S208" s="1"/>
      <c r="T208" s="1"/>
      <c r="U208" s="1"/>
      <c r="V208" s="1" t="s">
        <v>2152</v>
      </c>
      <c r="W208" s="1">
        <v>12.761811043517399</v>
      </c>
      <c r="X208" s="1">
        <v>2.35901467338214E-4</v>
      </c>
      <c r="Y208" s="1">
        <v>2.8716158392021299E-2</v>
      </c>
      <c r="Z208" s="1">
        <v>0.92998274000000003</v>
      </c>
      <c r="AA208" s="1">
        <v>4.6416950999999998E-2</v>
      </c>
      <c r="AB208" s="1">
        <v>0.56260668899999999</v>
      </c>
      <c r="AC208" s="1">
        <v>0.18995093900000001</v>
      </c>
      <c r="AD208" s="1">
        <v>0.91654015099999997</v>
      </c>
      <c r="AE208" s="1">
        <v>3.2339130000000001E-2</v>
      </c>
      <c r="AF208" s="1">
        <v>-0.35393346199999998</v>
      </c>
      <c r="AG208" s="1">
        <v>-0.36737605100000004</v>
      </c>
      <c r="AH208" s="1">
        <v>-1.344258900000006E-2</v>
      </c>
      <c r="AI208" s="1">
        <v>0</v>
      </c>
      <c r="AJ208" s="1">
        <v>1</v>
      </c>
      <c r="AK208" s="1">
        <v>0</v>
      </c>
      <c r="AL208" s="1">
        <v>0</v>
      </c>
    </row>
    <row r="209" spans="1:38">
      <c r="A209" s="1" t="s">
        <v>2150</v>
      </c>
      <c r="B209" s="1" t="s">
        <v>2149</v>
      </c>
      <c r="C209" s="1" t="s">
        <v>6</v>
      </c>
      <c r="D209" s="1" t="s">
        <v>1</v>
      </c>
      <c r="E209" s="1">
        <v>3</v>
      </c>
      <c r="F209" s="1">
        <v>142854187</v>
      </c>
      <c r="I209" t="s">
        <v>2726</v>
      </c>
      <c r="J209">
        <v>0</v>
      </c>
      <c r="K209" t="s">
        <v>2719</v>
      </c>
      <c r="L209" t="s">
        <v>2720</v>
      </c>
      <c r="M209">
        <v>142839658</v>
      </c>
      <c r="N209">
        <v>14529</v>
      </c>
      <c r="O209" t="s">
        <v>3909</v>
      </c>
      <c r="P209" t="s">
        <v>3910</v>
      </c>
      <c r="Q209" s="1" t="b">
        <v>1</v>
      </c>
      <c r="R209" s="1"/>
      <c r="S209" s="1"/>
      <c r="T209" s="1"/>
      <c r="U209" s="1"/>
      <c r="V209" s="1" t="s">
        <v>2150</v>
      </c>
      <c r="W209" s="1">
        <v>9.7215080957968993</v>
      </c>
      <c r="X209" s="1">
        <v>1.02670447083676E-3</v>
      </c>
      <c r="Y209" s="1">
        <v>4.8790122342449602E-2</v>
      </c>
      <c r="Z209" s="1">
        <v>0.36372321200000002</v>
      </c>
      <c r="AA209" s="1">
        <v>0.24513399699999999</v>
      </c>
      <c r="AB209" s="1">
        <v>3.8525677000000001E-2</v>
      </c>
      <c r="AC209" s="1">
        <v>3.3784113999999997E-2</v>
      </c>
      <c r="AD209" s="1">
        <v>0.13255235900000001</v>
      </c>
      <c r="AE209" s="1">
        <v>8.4001046999999995E-2</v>
      </c>
      <c r="AF209" s="1">
        <v>-9.4026682E-2</v>
      </c>
      <c r="AG209" s="1">
        <v>-0.32519753500000004</v>
      </c>
      <c r="AH209" s="1">
        <v>-0.23117085300000001</v>
      </c>
      <c r="AI209" s="1">
        <v>0</v>
      </c>
      <c r="AJ209" s="1">
        <v>1</v>
      </c>
      <c r="AK209" s="1">
        <v>0</v>
      </c>
      <c r="AL209" s="1">
        <v>0</v>
      </c>
    </row>
    <row r="210" spans="1:38">
      <c r="A210" s="1" t="s">
        <v>2148</v>
      </c>
      <c r="B210" s="1" t="s">
        <v>2146</v>
      </c>
      <c r="C210" s="1" t="s">
        <v>6</v>
      </c>
      <c r="D210" s="1" t="s">
        <v>1</v>
      </c>
      <c r="E210" s="1">
        <v>3</v>
      </c>
      <c r="F210" s="1">
        <v>146260954</v>
      </c>
      <c r="H210" t="s">
        <v>3231</v>
      </c>
      <c r="I210" t="s">
        <v>2726</v>
      </c>
      <c r="J210">
        <v>50</v>
      </c>
      <c r="K210" t="s">
        <v>2719</v>
      </c>
      <c r="L210" t="s">
        <v>2720</v>
      </c>
      <c r="M210">
        <v>146262627</v>
      </c>
      <c r="N210">
        <v>1674</v>
      </c>
      <c r="O210" t="s">
        <v>2147</v>
      </c>
      <c r="P210" t="s">
        <v>3232</v>
      </c>
      <c r="Q210" s="1" t="s">
        <v>0</v>
      </c>
      <c r="R210" s="1"/>
      <c r="S210" s="1" t="s">
        <v>21</v>
      </c>
      <c r="T210" s="1" t="s">
        <v>25</v>
      </c>
      <c r="U210" s="1" t="s">
        <v>2147</v>
      </c>
      <c r="V210" s="1" t="s">
        <v>2148</v>
      </c>
      <c r="W210" s="1">
        <v>11.7588024063396</v>
      </c>
      <c r="X210" s="1">
        <v>3.74730291541429E-4</v>
      </c>
      <c r="Y210" s="1">
        <v>3.5367274403577502E-2</v>
      </c>
      <c r="Z210" s="1">
        <v>0.77853722800000003</v>
      </c>
      <c r="AA210" s="1">
        <v>0.12874366500000001</v>
      </c>
      <c r="AB210" s="1">
        <v>0.22034045099999999</v>
      </c>
      <c r="AC210" s="1">
        <v>0.17810446899999999</v>
      </c>
      <c r="AD210" s="1">
        <v>0.56128216399999997</v>
      </c>
      <c r="AE210" s="1">
        <v>0.205577435</v>
      </c>
      <c r="AF210" s="1">
        <v>-0.34094171299999998</v>
      </c>
      <c r="AG210" s="1">
        <v>-0.55819677700000003</v>
      </c>
      <c r="AH210" s="1">
        <v>-0.21725506400000005</v>
      </c>
      <c r="AI210" s="1">
        <v>0</v>
      </c>
      <c r="AJ210" s="1">
        <v>1</v>
      </c>
      <c r="AK210" s="1">
        <v>0</v>
      </c>
      <c r="AL210" s="1">
        <v>0</v>
      </c>
    </row>
    <row r="211" spans="1:38">
      <c r="A211" s="1" t="s">
        <v>2145</v>
      </c>
      <c r="B211" s="1" t="s">
        <v>2143</v>
      </c>
      <c r="C211" s="1" t="s">
        <v>2</v>
      </c>
      <c r="D211" s="1" t="s">
        <v>1</v>
      </c>
      <c r="E211" s="1">
        <v>3</v>
      </c>
      <c r="F211" s="1">
        <v>148898124</v>
      </c>
      <c r="H211" t="s">
        <v>3682</v>
      </c>
      <c r="I211" t="s">
        <v>2726</v>
      </c>
      <c r="J211">
        <v>0</v>
      </c>
      <c r="K211" t="s">
        <v>2719</v>
      </c>
      <c r="L211" t="s">
        <v>2720</v>
      </c>
      <c r="M211">
        <v>148897919</v>
      </c>
      <c r="N211">
        <v>-204</v>
      </c>
      <c r="O211" t="s">
        <v>2144</v>
      </c>
      <c r="P211" t="s">
        <v>3683</v>
      </c>
      <c r="Q211" s="1" t="b">
        <v>1</v>
      </c>
      <c r="R211" s="1"/>
      <c r="S211" s="1" t="s">
        <v>11</v>
      </c>
      <c r="T211" s="1"/>
      <c r="U211" s="1" t="s">
        <v>2144</v>
      </c>
      <c r="V211" s="1" t="s">
        <v>2145</v>
      </c>
      <c r="W211" s="1">
        <v>10.8174367246791</v>
      </c>
      <c r="X211" s="1">
        <v>5.8988903475380998E-4</v>
      </c>
      <c r="Y211" s="1">
        <v>4.22155308569446E-2</v>
      </c>
      <c r="Z211" s="1">
        <v>0.70623660499999996</v>
      </c>
      <c r="AA211" s="1">
        <v>0.16574528199999999</v>
      </c>
      <c r="AB211" s="1">
        <v>0.25908471300000002</v>
      </c>
      <c r="AC211" s="1">
        <v>7.4380056999999999E-2</v>
      </c>
      <c r="AD211" s="1">
        <v>0.343079097</v>
      </c>
      <c r="AE211" s="1">
        <v>0.122324635</v>
      </c>
      <c r="AF211" s="1">
        <v>-8.3994383999999978E-2</v>
      </c>
      <c r="AG211" s="1">
        <v>-0.44715189199999994</v>
      </c>
      <c r="AH211" s="1">
        <v>-0.36315750799999996</v>
      </c>
      <c r="AI211" s="1">
        <v>0</v>
      </c>
      <c r="AJ211" s="1">
        <v>1</v>
      </c>
      <c r="AK211" s="1">
        <v>0</v>
      </c>
      <c r="AL211" s="1">
        <v>1</v>
      </c>
    </row>
    <row r="212" spans="1:38">
      <c r="A212" s="1" t="s">
        <v>88</v>
      </c>
      <c r="B212" s="1" t="s">
        <v>86</v>
      </c>
      <c r="C212" s="1" t="s">
        <v>6</v>
      </c>
      <c r="D212" s="1" t="s">
        <v>1</v>
      </c>
      <c r="E212" s="1">
        <v>3</v>
      </c>
      <c r="F212" s="1">
        <v>149095573</v>
      </c>
      <c r="I212" t="s">
        <v>2726</v>
      </c>
      <c r="J212">
        <v>0</v>
      </c>
      <c r="K212" t="s">
        <v>2719</v>
      </c>
      <c r="L212" t="s">
        <v>2720</v>
      </c>
      <c r="M212">
        <v>149095567</v>
      </c>
      <c r="N212">
        <v>-5</v>
      </c>
      <c r="O212" t="s">
        <v>87</v>
      </c>
      <c r="P212" t="s">
        <v>3213</v>
      </c>
      <c r="Q212" s="1" t="s">
        <v>0</v>
      </c>
      <c r="R212" s="1"/>
      <c r="S212" s="1" t="s">
        <v>5</v>
      </c>
      <c r="T212" s="1"/>
      <c r="U212" s="1" t="s">
        <v>87</v>
      </c>
      <c r="V212" s="1" t="s">
        <v>88</v>
      </c>
      <c r="W212" s="1">
        <v>22.570773071605402</v>
      </c>
      <c r="X212" s="2">
        <v>5.86572899939059E-6</v>
      </c>
      <c r="Y212" s="1">
        <v>3.9454283998188204E-3</v>
      </c>
      <c r="Z212" s="1">
        <v>0.32870985800000002</v>
      </c>
      <c r="AA212" s="1">
        <v>0.21613448499999999</v>
      </c>
      <c r="AB212" s="1">
        <v>2.4523633999999999E-2</v>
      </c>
      <c r="AC212" s="1">
        <v>1.6072914000000001E-2</v>
      </c>
      <c r="AD212" s="1">
        <v>0.165013101</v>
      </c>
      <c r="AE212" s="1">
        <v>9.5812985000000003E-2</v>
      </c>
      <c r="AF212" s="1">
        <v>-0.14048946700000001</v>
      </c>
      <c r="AG212" s="1">
        <v>-0.30418622400000001</v>
      </c>
      <c r="AH212" s="1">
        <v>-0.16369675700000003</v>
      </c>
      <c r="AI212" s="1">
        <v>0</v>
      </c>
      <c r="AJ212" s="1">
        <v>1</v>
      </c>
      <c r="AK212" s="1">
        <v>0</v>
      </c>
      <c r="AL212" s="1">
        <v>0</v>
      </c>
    </row>
    <row r="213" spans="1:38">
      <c r="A213" s="1" t="s">
        <v>2142</v>
      </c>
      <c r="B213" s="1" t="s">
        <v>2141</v>
      </c>
      <c r="C213" s="1" t="s">
        <v>2</v>
      </c>
      <c r="D213" s="1" t="s">
        <v>1</v>
      </c>
      <c r="E213" s="1">
        <v>3</v>
      </c>
      <c r="F213" s="1">
        <v>149096029</v>
      </c>
      <c r="I213" t="s">
        <v>2726</v>
      </c>
      <c r="J213">
        <v>0</v>
      </c>
      <c r="K213" t="s">
        <v>2719</v>
      </c>
      <c r="L213" t="s">
        <v>2720</v>
      </c>
      <c r="M213">
        <v>149095567</v>
      </c>
      <c r="N213">
        <v>-461</v>
      </c>
      <c r="O213" t="s">
        <v>87</v>
      </c>
      <c r="P213" t="s">
        <v>3213</v>
      </c>
      <c r="Q213" s="1" t="s">
        <v>0</v>
      </c>
      <c r="R213" s="1"/>
      <c r="S213" s="1" t="s">
        <v>26</v>
      </c>
      <c r="T213" s="1"/>
      <c r="U213" s="1" t="s">
        <v>87</v>
      </c>
      <c r="V213" s="1" t="s">
        <v>2142</v>
      </c>
      <c r="W213" s="1">
        <v>11.3249720418584</v>
      </c>
      <c r="X213" s="1">
        <v>4.6075900506539302E-4</v>
      </c>
      <c r="Y213" s="1">
        <v>3.85195451299584E-2</v>
      </c>
      <c r="Z213" s="1">
        <v>0.56676707599999998</v>
      </c>
      <c r="AA213" s="1">
        <v>0.14341024799999999</v>
      </c>
      <c r="AB213" s="1">
        <v>0.25017840499999999</v>
      </c>
      <c r="AC213" s="1">
        <v>0.13848391600000001</v>
      </c>
      <c r="AD213" s="1">
        <v>0.65102527899999996</v>
      </c>
      <c r="AE213" s="1">
        <v>6.9708763000000007E-2</v>
      </c>
      <c r="AF213" s="1">
        <v>-0.40084687399999996</v>
      </c>
      <c r="AG213" s="1">
        <v>-0.31658867099999999</v>
      </c>
      <c r="AH213" s="1">
        <v>8.4258202999999976E-2</v>
      </c>
      <c r="AI213" s="1">
        <v>0</v>
      </c>
      <c r="AJ213" s="1">
        <v>1</v>
      </c>
      <c r="AK213" s="1">
        <v>0</v>
      </c>
      <c r="AL213" s="1">
        <v>0</v>
      </c>
    </row>
    <row r="214" spans="1:38">
      <c r="A214" s="1" t="s">
        <v>2140</v>
      </c>
      <c r="B214" s="1" t="s">
        <v>2139</v>
      </c>
      <c r="C214" s="1" t="s">
        <v>2</v>
      </c>
      <c r="D214" s="1" t="s">
        <v>1</v>
      </c>
      <c r="E214" s="1">
        <v>3</v>
      </c>
      <c r="F214" s="1">
        <v>158427635</v>
      </c>
      <c r="H214" t="s">
        <v>3700</v>
      </c>
      <c r="I214" t="s">
        <v>2726</v>
      </c>
      <c r="J214">
        <v>0</v>
      </c>
      <c r="K214" t="s">
        <v>2719</v>
      </c>
      <c r="L214" t="s">
        <v>2720</v>
      </c>
      <c r="M214">
        <v>158450274</v>
      </c>
      <c r="N214">
        <v>22640</v>
      </c>
      <c r="O214" t="s">
        <v>3701</v>
      </c>
      <c r="P214" t="s">
        <v>3702</v>
      </c>
      <c r="Q214" s="1" t="b">
        <v>1</v>
      </c>
      <c r="R214" s="1"/>
      <c r="S214" s="1" t="s">
        <v>29</v>
      </c>
      <c r="T214" s="1"/>
      <c r="U214" s="1" t="s">
        <v>2138</v>
      </c>
      <c r="V214" s="1" t="s">
        <v>2140</v>
      </c>
      <c r="W214" s="1">
        <v>14.956738295792499</v>
      </c>
      <c r="X214" s="2">
        <v>9.1528992611297405E-5</v>
      </c>
      <c r="Y214" s="1">
        <v>1.7655992105318302E-2</v>
      </c>
      <c r="Z214" s="1">
        <v>0.90943814599999995</v>
      </c>
      <c r="AA214" s="1">
        <v>8.4834914999999997E-2</v>
      </c>
      <c r="AB214" s="1">
        <v>0.47275400899999998</v>
      </c>
      <c r="AC214" s="1">
        <v>0.181660137</v>
      </c>
      <c r="AD214" s="1">
        <v>0.80677202100000001</v>
      </c>
      <c r="AE214" s="1">
        <v>0.132125729</v>
      </c>
      <c r="AF214" s="1">
        <v>-0.33401801200000003</v>
      </c>
      <c r="AG214" s="1">
        <v>-0.43668413699999997</v>
      </c>
      <c r="AH214" s="1">
        <v>-0.10266612499999994</v>
      </c>
      <c r="AI214" s="1">
        <v>0</v>
      </c>
      <c r="AJ214" s="1">
        <v>1</v>
      </c>
      <c r="AK214" s="1">
        <v>0</v>
      </c>
      <c r="AL214" s="1">
        <v>0</v>
      </c>
    </row>
    <row r="215" spans="1:38">
      <c r="A215" s="1" t="s">
        <v>2137</v>
      </c>
      <c r="B215" s="1" t="s">
        <v>2135</v>
      </c>
      <c r="C215" s="1" t="s">
        <v>2</v>
      </c>
      <c r="D215" s="1" t="s">
        <v>1</v>
      </c>
      <c r="E215" s="1">
        <v>3</v>
      </c>
      <c r="F215" s="1">
        <v>160787668</v>
      </c>
      <c r="H215" t="s">
        <v>3097</v>
      </c>
      <c r="I215" t="s">
        <v>2726</v>
      </c>
      <c r="J215">
        <v>0</v>
      </c>
      <c r="K215" t="s">
        <v>2719</v>
      </c>
      <c r="L215" t="s">
        <v>2720</v>
      </c>
      <c r="M215">
        <v>160792440</v>
      </c>
      <c r="N215">
        <v>-4772</v>
      </c>
      <c r="O215" t="s">
        <v>3098</v>
      </c>
      <c r="P215" t="s">
        <v>3098</v>
      </c>
      <c r="Q215" s="1" t="b">
        <v>1</v>
      </c>
      <c r="R215" s="1"/>
      <c r="S215" s="1" t="s">
        <v>67</v>
      </c>
      <c r="T215" s="1"/>
      <c r="U215" s="1" t="s">
        <v>2136</v>
      </c>
      <c r="V215" s="1" t="s">
        <v>2137</v>
      </c>
      <c r="W215" s="1">
        <v>9.8909984480552708</v>
      </c>
      <c r="X215" s="1">
        <v>9.4055344519113201E-4</v>
      </c>
      <c r="Y215" s="1">
        <v>4.7438234949548998E-2</v>
      </c>
      <c r="Z215" s="1">
        <v>0.65643246</v>
      </c>
      <c r="AA215" s="1">
        <v>0.31825100899999997</v>
      </c>
      <c r="AB215" s="1">
        <v>0.180724683</v>
      </c>
      <c r="AC215" s="1">
        <v>0.148950892</v>
      </c>
      <c r="AD215" s="1">
        <v>0.46167068700000002</v>
      </c>
      <c r="AE215" s="1">
        <v>0.13787575699999999</v>
      </c>
      <c r="AF215" s="1">
        <v>-0.28094600400000003</v>
      </c>
      <c r="AG215" s="1">
        <v>-0.475707777</v>
      </c>
      <c r="AH215" s="1">
        <v>-0.19476177299999997</v>
      </c>
      <c r="AI215" s="1">
        <v>0</v>
      </c>
      <c r="AJ215" s="1">
        <v>1</v>
      </c>
      <c r="AK215" s="1">
        <v>0</v>
      </c>
      <c r="AL215" s="1">
        <v>0</v>
      </c>
    </row>
    <row r="216" spans="1:38">
      <c r="A216" s="1" t="s">
        <v>2134</v>
      </c>
      <c r="B216" s="1" t="s">
        <v>2132</v>
      </c>
      <c r="C216" s="1" t="s">
        <v>2</v>
      </c>
      <c r="D216" s="1" t="s">
        <v>1</v>
      </c>
      <c r="E216" s="1">
        <v>3</v>
      </c>
      <c r="F216" s="1">
        <v>167742700</v>
      </c>
      <c r="I216" t="s">
        <v>2726</v>
      </c>
      <c r="J216">
        <v>0</v>
      </c>
      <c r="K216" t="s">
        <v>2719</v>
      </c>
      <c r="L216" t="s">
        <v>2720</v>
      </c>
      <c r="M216">
        <v>167813416</v>
      </c>
      <c r="N216">
        <v>70717</v>
      </c>
      <c r="O216" t="s">
        <v>2133</v>
      </c>
      <c r="P216" t="s">
        <v>3851</v>
      </c>
      <c r="Q216" s="1" t="b">
        <v>1</v>
      </c>
      <c r="R216" s="1"/>
      <c r="S216" s="1" t="s">
        <v>11</v>
      </c>
      <c r="T216" s="1"/>
      <c r="U216" s="1" t="s">
        <v>2133</v>
      </c>
      <c r="V216" s="1" t="s">
        <v>2134</v>
      </c>
      <c r="W216" s="1">
        <v>10.528287509032401</v>
      </c>
      <c r="X216" s="1">
        <v>6.8084244767395495E-4</v>
      </c>
      <c r="Y216" s="1">
        <v>4.3962954825888703E-2</v>
      </c>
      <c r="Z216" s="1">
        <v>0.64449659100000001</v>
      </c>
      <c r="AA216" s="1">
        <v>0.36659971099999999</v>
      </c>
      <c r="AB216" s="1">
        <v>0.17404206799999999</v>
      </c>
      <c r="AC216" s="1">
        <v>0.124632812</v>
      </c>
      <c r="AD216" s="1">
        <v>0.42405530899999999</v>
      </c>
      <c r="AE216" s="1">
        <v>0.19116549099999999</v>
      </c>
      <c r="AF216" s="1">
        <v>-0.250013241</v>
      </c>
      <c r="AG216" s="1">
        <v>-0.47045452300000001</v>
      </c>
      <c r="AH216" s="1">
        <v>-0.22044128200000002</v>
      </c>
      <c r="AI216" s="1">
        <v>0</v>
      </c>
      <c r="AJ216" s="1">
        <v>1</v>
      </c>
      <c r="AK216" s="1">
        <v>0</v>
      </c>
      <c r="AL216" s="1">
        <v>0</v>
      </c>
    </row>
    <row r="217" spans="1:38">
      <c r="A217" s="1" t="s">
        <v>2131</v>
      </c>
      <c r="B217" s="1" t="s">
        <v>2130</v>
      </c>
      <c r="C217" s="1" t="s">
        <v>6</v>
      </c>
      <c r="D217" s="1" t="s">
        <v>1</v>
      </c>
      <c r="E217" s="1">
        <v>3</v>
      </c>
      <c r="F217" s="1">
        <v>187704482</v>
      </c>
      <c r="I217" t="s">
        <v>2726</v>
      </c>
      <c r="J217">
        <v>0</v>
      </c>
      <c r="K217" t="s">
        <v>2719</v>
      </c>
      <c r="L217" t="s">
        <v>2720</v>
      </c>
      <c r="M217">
        <v>187871662</v>
      </c>
      <c r="N217">
        <v>-167180</v>
      </c>
      <c r="O217" t="s">
        <v>3012</v>
      </c>
      <c r="P217" t="s">
        <v>3013</v>
      </c>
      <c r="Q217" s="1" t="b">
        <v>1</v>
      </c>
      <c r="R217" s="1"/>
      <c r="S217" s="1"/>
      <c r="T217" s="1"/>
      <c r="U217" s="1"/>
      <c r="V217" s="1" t="s">
        <v>2131</v>
      </c>
      <c r="W217" s="1">
        <v>13.5073853170947</v>
      </c>
      <c r="X217" s="1">
        <v>1.6938173595722601E-4</v>
      </c>
      <c r="Y217" s="1">
        <v>2.4453097532726901E-2</v>
      </c>
      <c r="Z217" s="1">
        <v>0.71043400199999995</v>
      </c>
      <c r="AA217" s="1">
        <v>0.394209631</v>
      </c>
      <c r="AB217" s="1">
        <v>0.14883364499999999</v>
      </c>
      <c r="AC217" s="1">
        <v>0.11503833500000001</v>
      </c>
      <c r="AD217" s="1">
        <v>0.48111229999999999</v>
      </c>
      <c r="AE217" s="1">
        <v>0.21809265899999999</v>
      </c>
      <c r="AF217" s="1">
        <v>-0.33227865499999998</v>
      </c>
      <c r="AG217" s="1">
        <v>-0.56160035699999999</v>
      </c>
      <c r="AH217" s="1">
        <v>-0.22932170199999996</v>
      </c>
      <c r="AI217" s="1">
        <v>0</v>
      </c>
      <c r="AJ217" s="1">
        <v>1</v>
      </c>
      <c r="AK217" s="1">
        <v>0</v>
      </c>
      <c r="AL217" s="1">
        <v>0</v>
      </c>
    </row>
    <row r="218" spans="1:38">
      <c r="A218" s="1" t="s">
        <v>2129</v>
      </c>
      <c r="B218" s="1" t="s">
        <v>2127</v>
      </c>
      <c r="C218" s="1" t="s">
        <v>2</v>
      </c>
      <c r="D218" s="1" t="s">
        <v>1</v>
      </c>
      <c r="E218" s="1">
        <v>3</v>
      </c>
      <c r="F218" s="1">
        <v>188506715</v>
      </c>
      <c r="I218" t="s">
        <v>2726</v>
      </c>
      <c r="J218">
        <v>0</v>
      </c>
      <c r="K218" t="s">
        <v>2719</v>
      </c>
      <c r="L218" t="s">
        <v>2720</v>
      </c>
      <c r="M218">
        <v>188406568</v>
      </c>
      <c r="N218">
        <v>100147</v>
      </c>
      <c r="O218" t="s">
        <v>2794</v>
      </c>
      <c r="P218" t="s">
        <v>2769</v>
      </c>
      <c r="Q218" s="1" t="b">
        <v>1</v>
      </c>
      <c r="R218" s="1"/>
      <c r="S218" s="1" t="s">
        <v>45</v>
      </c>
      <c r="T218" s="1"/>
      <c r="U218" s="1" t="s">
        <v>2128</v>
      </c>
      <c r="V218" s="1" t="s">
        <v>2129</v>
      </c>
      <c r="W218" s="1">
        <v>12.635164981715</v>
      </c>
      <c r="X218" s="1">
        <v>2.4981892250471299E-4</v>
      </c>
      <c r="Y218" s="1">
        <v>2.9346371564016701E-2</v>
      </c>
      <c r="Z218" s="1">
        <v>0.79410248100000003</v>
      </c>
      <c r="AA218" s="1">
        <v>0.15524035</v>
      </c>
      <c r="AB218" s="1">
        <v>0.40693300300000002</v>
      </c>
      <c r="AC218" s="1">
        <v>0.17143851800000001</v>
      </c>
      <c r="AD218" s="1">
        <v>0.74771383499999999</v>
      </c>
      <c r="AE218" s="1">
        <v>9.2827277E-2</v>
      </c>
      <c r="AF218" s="1">
        <v>-0.34078083199999998</v>
      </c>
      <c r="AG218" s="1">
        <v>-0.38716947800000001</v>
      </c>
      <c r="AH218" s="1">
        <v>-4.6388646000000033E-2</v>
      </c>
      <c r="AI218" s="1">
        <v>0</v>
      </c>
      <c r="AJ218" s="1">
        <v>1</v>
      </c>
      <c r="AK218" s="1">
        <v>0</v>
      </c>
      <c r="AL218" s="1">
        <v>0</v>
      </c>
    </row>
    <row r="219" spans="1:38">
      <c r="A219" s="1" t="s">
        <v>2126</v>
      </c>
      <c r="B219" s="1" t="s">
        <v>2125</v>
      </c>
      <c r="C219" s="1" t="s">
        <v>6</v>
      </c>
      <c r="D219" s="1" t="s">
        <v>1</v>
      </c>
      <c r="E219" s="1">
        <v>3</v>
      </c>
      <c r="F219" s="1">
        <v>188668940</v>
      </c>
      <c r="I219" t="s">
        <v>2726</v>
      </c>
      <c r="J219">
        <v>25</v>
      </c>
      <c r="K219" t="s">
        <v>2719</v>
      </c>
      <c r="L219" t="s">
        <v>2720</v>
      </c>
      <c r="M219">
        <v>188665002</v>
      </c>
      <c r="N219">
        <v>3938</v>
      </c>
      <c r="O219" t="s">
        <v>4146</v>
      </c>
      <c r="P219" t="s">
        <v>4147</v>
      </c>
      <c r="Q219" s="1" t="s">
        <v>0</v>
      </c>
      <c r="R219" s="1"/>
      <c r="S219" s="1"/>
      <c r="T219" s="1" t="s">
        <v>50</v>
      </c>
      <c r="U219" s="1"/>
      <c r="V219" s="1" t="s">
        <v>2126</v>
      </c>
      <c r="W219" s="1">
        <v>16.108672956510301</v>
      </c>
      <c r="X219" s="2">
        <v>5.7510067242022602E-5</v>
      </c>
      <c r="Y219" s="1">
        <v>1.38252623730726E-2</v>
      </c>
      <c r="Z219" s="1">
        <v>0.857132907</v>
      </c>
      <c r="AA219" s="1">
        <v>0.15779009999999999</v>
      </c>
      <c r="AB219" s="1">
        <v>0.25524592800000001</v>
      </c>
      <c r="AC219" s="1">
        <v>0.226471536</v>
      </c>
      <c r="AD219" s="1">
        <v>0.68010665699999995</v>
      </c>
      <c r="AE219" s="1">
        <v>0.17262334900000001</v>
      </c>
      <c r="AF219" s="1">
        <v>-0.42486072899999994</v>
      </c>
      <c r="AG219" s="1">
        <v>-0.60188697899999999</v>
      </c>
      <c r="AH219" s="1">
        <v>-0.17702625000000005</v>
      </c>
      <c r="AI219" s="1">
        <v>0</v>
      </c>
      <c r="AJ219" s="1">
        <v>1</v>
      </c>
      <c r="AK219" s="1">
        <v>0</v>
      </c>
      <c r="AL219" s="1">
        <v>0</v>
      </c>
    </row>
    <row r="220" spans="1:38">
      <c r="A220" s="1" t="s">
        <v>2124</v>
      </c>
      <c r="B220" s="1" t="s">
        <v>2122</v>
      </c>
      <c r="C220" s="1" t="s">
        <v>6</v>
      </c>
      <c r="D220" s="1" t="s">
        <v>1</v>
      </c>
      <c r="E220" s="1">
        <v>3</v>
      </c>
      <c r="F220" s="1">
        <v>189840304</v>
      </c>
      <c r="H220" t="s">
        <v>3852</v>
      </c>
      <c r="I220" t="s">
        <v>2726</v>
      </c>
      <c r="J220">
        <v>0</v>
      </c>
      <c r="K220" t="s">
        <v>2719</v>
      </c>
      <c r="L220" t="s">
        <v>2720</v>
      </c>
      <c r="M220">
        <v>189840225</v>
      </c>
      <c r="N220">
        <v>-78</v>
      </c>
      <c r="O220" t="s">
        <v>3853</v>
      </c>
      <c r="P220" t="s">
        <v>3854</v>
      </c>
      <c r="Q220" s="1" t="s">
        <v>0</v>
      </c>
      <c r="R220" s="1"/>
      <c r="S220" s="1" t="s">
        <v>138</v>
      </c>
      <c r="T220" s="1" t="s">
        <v>4</v>
      </c>
      <c r="U220" s="1" t="s">
        <v>2123</v>
      </c>
      <c r="V220" s="1" t="s">
        <v>2124</v>
      </c>
      <c r="W220" s="1">
        <v>12.9641946868246</v>
      </c>
      <c r="X220" s="1">
        <v>2.15391360487553E-4</v>
      </c>
      <c r="Y220" s="1">
        <v>2.7386378356947499E-2</v>
      </c>
      <c r="Z220" s="1">
        <v>0.90753234299999996</v>
      </c>
      <c r="AA220" s="1">
        <v>9.7524886000000005E-2</v>
      </c>
      <c r="AB220" s="1">
        <v>0.55784618900000005</v>
      </c>
      <c r="AC220" s="1">
        <v>0.19297551099999999</v>
      </c>
      <c r="AD220" s="1">
        <v>0.917945597</v>
      </c>
      <c r="AE220" s="1">
        <v>5.6828063999999998E-2</v>
      </c>
      <c r="AF220" s="1">
        <v>-0.36009940799999995</v>
      </c>
      <c r="AG220" s="1">
        <v>-0.34968615399999992</v>
      </c>
      <c r="AH220" s="1">
        <v>1.0413254000000038E-2</v>
      </c>
      <c r="AI220" s="1">
        <v>0</v>
      </c>
      <c r="AJ220" s="1">
        <v>1</v>
      </c>
      <c r="AK220" s="1">
        <v>0</v>
      </c>
      <c r="AL220" s="1">
        <v>0</v>
      </c>
    </row>
    <row r="221" spans="1:38">
      <c r="A221" s="1" t="s">
        <v>2121</v>
      </c>
      <c r="B221" s="1" t="s">
        <v>2119</v>
      </c>
      <c r="C221" s="1" t="s">
        <v>2</v>
      </c>
      <c r="D221" s="1" t="s">
        <v>3</v>
      </c>
      <c r="E221" s="1">
        <v>3</v>
      </c>
      <c r="F221" s="1">
        <v>190251464</v>
      </c>
      <c r="I221" t="s">
        <v>2726</v>
      </c>
      <c r="J221">
        <v>0</v>
      </c>
      <c r="K221" t="s">
        <v>2719</v>
      </c>
      <c r="L221" t="s">
        <v>2720</v>
      </c>
      <c r="M221">
        <v>190231839</v>
      </c>
      <c r="N221">
        <v>19625</v>
      </c>
      <c r="O221" t="s">
        <v>3794</v>
      </c>
      <c r="P221" t="s">
        <v>3795</v>
      </c>
      <c r="Q221" s="1" t="b">
        <v>1</v>
      </c>
      <c r="R221" s="1"/>
      <c r="S221" s="1" t="s">
        <v>267</v>
      </c>
      <c r="T221" s="1"/>
      <c r="U221" s="1" t="s">
        <v>2120</v>
      </c>
      <c r="V221" s="1" t="s">
        <v>2121</v>
      </c>
      <c r="W221" s="1">
        <v>12.631394951201299</v>
      </c>
      <c r="X221" s="1">
        <v>2.5024677484753003E-4</v>
      </c>
      <c r="Y221" s="1">
        <v>2.93466549573249E-2</v>
      </c>
      <c r="Z221" s="1">
        <v>0.61483828399999996</v>
      </c>
      <c r="AA221" s="1">
        <v>0.215186925</v>
      </c>
      <c r="AB221" s="1">
        <v>0.141046543</v>
      </c>
      <c r="AC221" s="1">
        <v>8.8619851999999999E-2</v>
      </c>
      <c r="AD221" s="1">
        <v>0.25902800799999998</v>
      </c>
      <c r="AE221" s="1">
        <v>0.126226328</v>
      </c>
      <c r="AF221" s="1">
        <v>-0.11798146499999998</v>
      </c>
      <c r="AG221" s="1">
        <v>-0.47379174099999999</v>
      </c>
      <c r="AH221" s="1">
        <v>-0.35581027599999998</v>
      </c>
      <c r="AI221" s="1">
        <v>0</v>
      </c>
      <c r="AJ221" s="1">
        <v>1</v>
      </c>
      <c r="AK221" s="1">
        <v>0</v>
      </c>
      <c r="AL221" s="1">
        <v>1</v>
      </c>
    </row>
    <row r="222" spans="1:38">
      <c r="A222" s="1" t="s">
        <v>2118</v>
      </c>
      <c r="B222" s="1" t="s">
        <v>2116</v>
      </c>
      <c r="C222" s="1" t="s">
        <v>6</v>
      </c>
      <c r="D222" s="1" t="s">
        <v>1</v>
      </c>
      <c r="E222" s="1">
        <v>3</v>
      </c>
      <c r="F222" s="1">
        <v>191049285</v>
      </c>
      <c r="I222" t="s">
        <v>2726</v>
      </c>
      <c r="J222">
        <v>0</v>
      </c>
      <c r="K222" t="s">
        <v>2719</v>
      </c>
      <c r="L222" t="s">
        <v>2720</v>
      </c>
      <c r="M222">
        <v>191048324</v>
      </c>
      <c r="N222">
        <v>-960</v>
      </c>
      <c r="O222" t="s">
        <v>2849</v>
      </c>
      <c r="P222" t="s">
        <v>2850</v>
      </c>
      <c r="Q222" s="1" t="s">
        <v>0</v>
      </c>
      <c r="R222" s="1"/>
      <c r="S222" s="1" t="s">
        <v>148</v>
      </c>
      <c r="T222" s="1" t="s">
        <v>4</v>
      </c>
      <c r="U222" s="1" t="s">
        <v>2117</v>
      </c>
      <c r="V222" s="1" t="s">
        <v>2118</v>
      </c>
      <c r="W222" s="1">
        <v>11.336832557695599</v>
      </c>
      <c r="X222" s="1">
        <v>4.5813806617308602E-4</v>
      </c>
      <c r="Y222" s="1">
        <v>3.8434851144272003E-2</v>
      </c>
      <c r="Z222" s="1">
        <v>0.87735778399999997</v>
      </c>
      <c r="AA222" s="1">
        <v>4.7527711E-2</v>
      </c>
      <c r="AB222" s="1">
        <v>0.27837353399999998</v>
      </c>
      <c r="AC222" s="1">
        <v>0.192884839</v>
      </c>
      <c r="AD222" s="1">
        <v>0.63130222999999996</v>
      </c>
      <c r="AE222" s="1">
        <v>0.215679487</v>
      </c>
      <c r="AF222" s="1">
        <v>-0.35292869599999999</v>
      </c>
      <c r="AG222" s="1">
        <v>-0.59898425</v>
      </c>
      <c r="AH222" s="1">
        <v>-0.24605555400000001</v>
      </c>
      <c r="AI222" s="1">
        <v>0</v>
      </c>
      <c r="AJ222" s="1">
        <v>1</v>
      </c>
      <c r="AK222" s="1">
        <v>0</v>
      </c>
      <c r="AL222" s="1">
        <v>0</v>
      </c>
    </row>
    <row r="223" spans="1:38">
      <c r="A223" s="1" t="s">
        <v>2115</v>
      </c>
      <c r="B223" s="1" t="s">
        <v>2113</v>
      </c>
      <c r="C223" s="1" t="s">
        <v>2</v>
      </c>
      <c r="D223" s="1" t="s">
        <v>1</v>
      </c>
      <c r="E223" s="1">
        <v>3</v>
      </c>
      <c r="F223" s="1">
        <v>191050604</v>
      </c>
      <c r="G223" t="s">
        <v>2847</v>
      </c>
      <c r="H223" t="s">
        <v>2848</v>
      </c>
      <c r="I223" t="s">
        <v>2726</v>
      </c>
      <c r="J223">
        <v>0</v>
      </c>
      <c r="K223" t="s">
        <v>2719</v>
      </c>
      <c r="L223" t="s">
        <v>2720</v>
      </c>
      <c r="M223">
        <v>191048324</v>
      </c>
      <c r="N223">
        <v>-2279</v>
      </c>
      <c r="O223" t="s">
        <v>2849</v>
      </c>
      <c r="P223" t="s">
        <v>2850</v>
      </c>
      <c r="Q223" s="1" t="s">
        <v>0</v>
      </c>
      <c r="R223" s="1"/>
      <c r="S223" s="1" t="s">
        <v>29</v>
      </c>
      <c r="T223" s="1" t="s">
        <v>50</v>
      </c>
      <c r="U223" s="1" t="s">
        <v>2114</v>
      </c>
      <c r="V223" s="1" t="s">
        <v>2115</v>
      </c>
      <c r="W223" s="1">
        <v>29.016790657802002</v>
      </c>
      <c r="X223" s="2">
        <v>9.04232566463146E-7</v>
      </c>
      <c r="Y223" s="1">
        <v>2.2928501801034199E-3</v>
      </c>
      <c r="Z223" s="1">
        <v>0.80192515600000003</v>
      </c>
      <c r="AA223" s="1">
        <v>0.199080803</v>
      </c>
      <c r="AB223" s="1">
        <v>0.108686953</v>
      </c>
      <c r="AC223" s="1">
        <v>9.6314100999999999E-2</v>
      </c>
      <c r="AD223" s="1">
        <v>0.39908352699999999</v>
      </c>
      <c r="AE223" s="1">
        <v>0.21732574299999999</v>
      </c>
      <c r="AF223" s="1">
        <v>-0.29039657399999996</v>
      </c>
      <c r="AG223" s="1">
        <v>-0.69323820300000005</v>
      </c>
      <c r="AH223" s="1">
        <v>-0.40284162900000003</v>
      </c>
      <c r="AI223" s="1">
        <v>0</v>
      </c>
      <c r="AJ223" s="1">
        <v>1</v>
      </c>
      <c r="AK223" s="1">
        <v>0</v>
      </c>
      <c r="AL223" s="1">
        <v>1</v>
      </c>
    </row>
    <row r="224" spans="1:38">
      <c r="A224" s="1" t="s">
        <v>2112</v>
      </c>
      <c r="B224" s="1" t="s">
        <v>2110</v>
      </c>
      <c r="C224" s="1" t="s">
        <v>2</v>
      </c>
      <c r="D224" s="1" t="s">
        <v>1</v>
      </c>
      <c r="E224" s="1">
        <v>3</v>
      </c>
      <c r="F224" s="1">
        <v>192577951</v>
      </c>
      <c r="G224" t="s">
        <v>3798</v>
      </c>
      <c r="I224" t="s">
        <v>2726</v>
      </c>
      <c r="J224">
        <v>0</v>
      </c>
      <c r="K224" t="s">
        <v>2719</v>
      </c>
      <c r="L224" t="s">
        <v>2720</v>
      </c>
      <c r="M224">
        <v>192635949</v>
      </c>
      <c r="N224">
        <v>57999</v>
      </c>
      <c r="O224" t="s">
        <v>3799</v>
      </c>
      <c r="P224" t="s">
        <v>3800</v>
      </c>
      <c r="Q224" s="1" t="b">
        <v>1</v>
      </c>
      <c r="R224" s="1"/>
      <c r="S224" s="1" t="s">
        <v>11</v>
      </c>
      <c r="T224" s="1"/>
      <c r="U224" s="1" t="s">
        <v>2111</v>
      </c>
      <c r="V224" s="1" t="s">
        <v>2112</v>
      </c>
      <c r="W224" s="1">
        <v>22.9753247525685</v>
      </c>
      <c r="X224" s="2">
        <v>5.16270430838125E-6</v>
      </c>
      <c r="Y224" s="1">
        <v>3.7561057557798602E-3</v>
      </c>
      <c r="Z224" s="1">
        <v>0.194154308</v>
      </c>
      <c r="AA224" s="1">
        <v>0.381058169</v>
      </c>
      <c r="AB224" s="1">
        <v>0.59598590500000004</v>
      </c>
      <c r="AC224" s="1">
        <v>0.28844132099999997</v>
      </c>
      <c r="AD224" s="1">
        <v>0.64841776200000001</v>
      </c>
      <c r="AE224" s="1">
        <v>0.20871979299999999</v>
      </c>
      <c r="AF224" s="1">
        <v>-5.2431856999999971E-2</v>
      </c>
      <c r="AG224" s="1">
        <v>0.40183159700000004</v>
      </c>
      <c r="AH224" s="1">
        <v>0.45426345400000001</v>
      </c>
      <c r="AI224" s="1">
        <v>1</v>
      </c>
      <c r="AJ224" s="1">
        <v>0</v>
      </c>
      <c r="AK224" s="1">
        <v>1</v>
      </c>
      <c r="AL224" s="1">
        <v>0</v>
      </c>
    </row>
    <row r="225" spans="1:38">
      <c r="A225" s="1" t="s">
        <v>2109</v>
      </c>
      <c r="B225" s="1" t="s">
        <v>2107</v>
      </c>
      <c r="C225" s="1" t="s">
        <v>2</v>
      </c>
      <c r="D225" s="1" t="s">
        <v>3</v>
      </c>
      <c r="E225" s="1">
        <v>3</v>
      </c>
      <c r="F225" s="1">
        <v>196693809</v>
      </c>
      <c r="I225" t="s">
        <v>2759</v>
      </c>
      <c r="J225">
        <v>0</v>
      </c>
      <c r="K225" t="s">
        <v>2719</v>
      </c>
      <c r="L225" t="s">
        <v>2720</v>
      </c>
      <c r="M225">
        <v>196695703</v>
      </c>
      <c r="N225">
        <v>1895</v>
      </c>
      <c r="O225" t="s">
        <v>2108</v>
      </c>
      <c r="P225" t="s">
        <v>4026</v>
      </c>
      <c r="Q225" s="1" t="s">
        <v>0</v>
      </c>
      <c r="R225" s="1"/>
      <c r="S225" s="1" t="s">
        <v>21</v>
      </c>
      <c r="T225" s="1" t="s">
        <v>10</v>
      </c>
      <c r="U225" s="1" t="s">
        <v>2108</v>
      </c>
      <c r="V225" s="1" t="s">
        <v>2109</v>
      </c>
      <c r="W225" s="1">
        <v>10.2721527392215</v>
      </c>
      <c r="X225" s="1">
        <v>7.7434021229576895E-4</v>
      </c>
      <c r="Y225" s="1">
        <v>4.5462487755944699E-2</v>
      </c>
      <c r="Z225" s="1">
        <v>0.39035276000000002</v>
      </c>
      <c r="AA225" s="1">
        <v>0.45416073099999998</v>
      </c>
      <c r="AB225" s="1">
        <v>0.95440456699999998</v>
      </c>
      <c r="AC225" s="1">
        <v>3.3148026999999997E-2</v>
      </c>
      <c r="AD225" s="1">
        <v>0.93779002499999997</v>
      </c>
      <c r="AE225" s="1">
        <v>5.4598866000000003E-2</v>
      </c>
      <c r="AF225" s="1">
        <v>1.661454200000001E-2</v>
      </c>
      <c r="AG225" s="1">
        <v>0.56405180700000002</v>
      </c>
      <c r="AH225" s="1">
        <v>0.5474372649999999</v>
      </c>
      <c r="AI225" s="1">
        <v>1</v>
      </c>
      <c r="AJ225" s="1">
        <v>0</v>
      </c>
      <c r="AK225" s="1">
        <v>1</v>
      </c>
      <c r="AL225" s="1">
        <v>0</v>
      </c>
    </row>
    <row r="226" spans="1:38">
      <c r="A226" s="1" t="s">
        <v>2106</v>
      </c>
      <c r="B226" s="1" t="s">
        <v>2105</v>
      </c>
      <c r="C226" s="1" t="s">
        <v>6</v>
      </c>
      <c r="D226" s="1" t="s">
        <v>1</v>
      </c>
      <c r="E226" s="1">
        <v>4</v>
      </c>
      <c r="F226" s="1">
        <v>1037615</v>
      </c>
      <c r="I226" t="s">
        <v>2722</v>
      </c>
      <c r="J226">
        <v>0</v>
      </c>
      <c r="K226" t="s">
        <v>2719</v>
      </c>
      <c r="L226" t="s">
        <v>2720</v>
      </c>
      <c r="M226">
        <v>1056743</v>
      </c>
      <c r="N226">
        <v>19129</v>
      </c>
      <c r="O226" t="s">
        <v>2923</v>
      </c>
      <c r="P226" t="s">
        <v>2923</v>
      </c>
      <c r="Q226" s="1" t="b">
        <v>1</v>
      </c>
      <c r="R226" s="1"/>
      <c r="S226" s="1"/>
      <c r="T226" s="1"/>
      <c r="U226" s="1"/>
      <c r="V226" s="1" t="s">
        <v>2106</v>
      </c>
      <c r="W226" s="1">
        <v>12.095514786503699</v>
      </c>
      <c r="X226" s="1">
        <v>3.2007674244927299E-4</v>
      </c>
      <c r="Y226" s="1">
        <v>3.2963213294646701E-2</v>
      </c>
      <c r="Z226" s="1">
        <v>0.41739662700000002</v>
      </c>
      <c r="AA226" s="1">
        <v>0.35257051700000003</v>
      </c>
      <c r="AB226" s="1">
        <v>2.8340333999999998E-2</v>
      </c>
      <c r="AC226" s="1">
        <v>1.1481905000000001E-2</v>
      </c>
      <c r="AD226" s="1">
        <v>5.8732604000000001E-2</v>
      </c>
      <c r="AE226" s="1">
        <v>3.5442576000000003E-2</v>
      </c>
      <c r="AF226" s="1">
        <v>-3.0392270000000002E-2</v>
      </c>
      <c r="AG226" s="1">
        <v>-0.389056293</v>
      </c>
      <c r="AH226" s="1">
        <v>-0.358664023</v>
      </c>
      <c r="AI226" s="1">
        <v>0</v>
      </c>
      <c r="AJ226" s="1">
        <v>1</v>
      </c>
      <c r="AK226" s="1">
        <v>0</v>
      </c>
      <c r="AL226" s="1">
        <v>1</v>
      </c>
    </row>
    <row r="227" spans="1:38">
      <c r="A227" s="1" t="s">
        <v>2104</v>
      </c>
      <c r="B227" s="1" t="s">
        <v>2103</v>
      </c>
      <c r="C227" s="1" t="s">
        <v>2</v>
      </c>
      <c r="D227" s="1" t="s">
        <v>3</v>
      </c>
      <c r="E227" s="1">
        <v>4</v>
      </c>
      <c r="F227" s="1">
        <v>1037816</v>
      </c>
      <c r="I227" t="s">
        <v>2722</v>
      </c>
      <c r="J227">
        <v>0</v>
      </c>
      <c r="K227" t="s">
        <v>2719</v>
      </c>
      <c r="L227" t="s">
        <v>2720</v>
      </c>
      <c r="M227">
        <v>1056743</v>
      </c>
      <c r="N227">
        <v>18928</v>
      </c>
      <c r="O227" t="s">
        <v>2923</v>
      </c>
      <c r="P227" t="s">
        <v>2923</v>
      </c>
      <c r="Q227" s="1" t="b">
        <v>1</v>
      </c>
      <c r="R227" s="1"/>
      <c r="S227" s="1"/>
      <c r="T227" s="1"/>
      <c r="U227" s="1"/>
      <c r="V227" s="1" t="s">
        <v>2104</v>
      </c>
      <c r="W227" s="1">
        <v>13.034684990455</v>
      </c>
      <c r="X227" s="1">
        <v>2.0871302301747101E-4</v>
      </c>
      <c r="Y227" s="1">
        <v>2.7051593435398601E-2</v>
      </c>
      <c r="Z227" s="1">
        <v>0.51930069599999995</v>
      </c>
      <c r="AA227" s="1">
        <v>0.15943037700000001</v>
      </c>
      <c r="AB227" s="1">
        <v>0.18532241699999999</v>
      </c>
      <c r="AC227" s="1">
        <v>5.9463373999999999E-2</v>
      </c>
      <c r="AD227" s="1">
        <v>0.27712553200000001</v>
      </c>
      <c r="AE227" s="1">
        <v>6.5507733999999998E-2</v>
      </c>
      <c r="AF227" s="1">
        <v>-9.1803115000000018E-2</v>
      </c>
      <c r="AG227" s="1">
        <v>-0.33397827899999999</v>
      </c>
      <c r="AH227" s="1">
        <v>-0.24217516399999994</v>
      </c>
      <c r="AI227" s="1">
        <v>0</v>
      </c>
      <c r="AJ227" s="1">
        <v>1</v>
      </c>
      <c r="AK227" s="1">
        <v>0</v>
      </c>
      <c r="AL227" s="1">
        <v>0</v>
      </c>
    </row>
    <row r="228" spans="1:38">
      <c r="A228" s="1" t="s">
        <v>2102</v>
      </c>
      <c r="B228" s="1" t="s">
        <v>2100</v>
      </c>
      <c r="C228" s="1" t="s">
        <v>6</v>
      </c>
      <c r="D228" s="1" t="s">
        <v>1</v>
      </c>
      <c r="E228" s="1">
        <v>4</v>
      </c>
      <c r="F228" s="1">
        <v>1309416</v>
      </c>
      <c r="G228" t="s">
        <v>3135</v>
      </c>
      <c r="H228" t="s">
        <v>3136</v>
      </c>
      <c r="I228" t="s">
        <v>2722</v>
      </c>
      <c r="J228">
        <v>0</v>
      </c>
      <c r="K228" t="s">
        <v>2719</v>
      </c>
      <c r="L228" t="s">
        <v>2720</v>
      </c>
      <c r="M228">
        <v>1309184</v>
      </c>
      <c r="N228">
        <v>232</v>
      </c>
      <c r="O228" t="s">
        <v>3137</v>
      </c>
      <c r="P228" t="s">
        <v>3138</v>
      </c>
      <c r="Q228" s="1" t="s">
        <v>0</v>
      </c>
      <c r="R228" s="1"/>
      <c r="S228" s="1" t="s">
        <v>29</v>
      </c>
      <c r="T228" s="1" t="s">
        <v>10</v>
      </c>
      <c r="U228" s="1" t="s">
        <v>2101</v>
      </c>
      <c r="V228" s="1" t="s">
        <v>2102</v>
      </c>
      <c r="W228" s="1">
        <v>11.264308345265</v>
      </c>
      <c r="X228" s="1">
        <v>4.7442383939894902E-4</v>
      </c>
      <c r="Y228" s="1">
        <v>3.8972708332690703E-2</v>
      </c>
      <c r="Z228" s="1">
        <v>0.40919134800000001</v>
      </c>
      <c r="AA228" s="1">
        <v>0.32629996500000003</v>
      </c>
      <c r="AB228" s="1">
        <v>0.94489454399999995</v>
      </c>
      <c r="AC228" s="1">
        <v>6.6702646000000004E-2</v>
      </c>
      <c r="AD228" s="1">
        <v>0.91247194799999998</v>
      </c>
      <c r="AE228" s="1">
        <v>0.17901758300000001</v>
      </c>
      <c r="AF228" s="1">
        <v>3.242259599999997E-2</v>
      </c>
      <c r="AG228" s="1">
        <v>0.53570319599999994</v>
      </c>
      <c r="AH228" s="1">
        <v>0.50328059999999997</v>
      </c>
      <c r="AI228" s="1">
        <v>1</v>
      </c>
      <c r="AJ228" s="1">
        <v>0</v>
      </c>
      <c r="AK228" s="1">
        <v>1</v>
      </c>
      <c r="AL228" s="1">
        <v>0</v>
      </c>
    </row>
    <row r="229" spans="1:38">
      <c r="A229" s="1" t="s">
        <v>2099</v>
      </c>
      <c r="B229" s="1" t="s">
        <v>2097</v>
      </c>
      <c r="C229" s="1" t="s">
        <v>2</v>
      </c>
      <c r="D229" s="1" t="s">
        <v>1</v>
      </c>
      <c r="E229" s="1">
        <v>4</v>
      </c>
      <c r="F229" s="1">
        <v>1677882</v>
      </c>
      <c r="G229" t="s">
        <v>3151</v>
      </c>
      <c r="H229" t="s">
        <v>3152</v>
      </c>
      <c r="I229" t="s">
        <v>2726</v>
      </c>
      <c r="J229">
        <v>41</v>
      </c>
      <c r="K229" t="s">
        <v>2719</v>
      </c>
      <c r="L229" t="s">
        <v>2720</v>
      </c>
      <c r="M229">
        <v>1685717</v>
      </c>
      <c r="N229">
        <v>7836</v>
      </c>
      <c r="O229" t="s">
        <v>2098</v>
      </c>
      <c r="P229" t="s">
        <v>3153</v>
      </c>
      <c r="Q229" s="1" t="s">
        <v>0</v>
      </c>
      <c r="R229" s="1"/>
      <c r="S229" s="1" t="s">
        <v>21</v>
      </c>
      <c r="T229" s="1"/>
      <c r="U229" s="1" t="s">
        <v>2098</v>
      </c>
      <c r="V229" s="1" t="s">
        <v>2099</v>
      </c>
      <c r="W229" s="1">
        <v>11.161347121958199</v>
      </c>
      <c r="X229" s="1">
        <v>4.98643646324124E-4</v>
      </c>
      <c r="Y229" s="1">
        <v>3.9751140927512398E-2</v>
      </c>
      <c r="Z229" s="1">
        <v>0.410784288</v>
      </c>
      <c r="AA229" s="1">
        <v>0.44060990100000003</v>
      </c>
      <c r="AB229" s="1">
        <v>0.82199546599999995</v>
      </c>
      <c r="AC229" s="1">
        <v>0.12017414999999999</v>
      </c>
      <c r="AD229" s="1">
        <v>0.82450252999999996</v>
      </c>
      <c r="AE229" s="1">
        <v>0.161124355</v>
      </c>
      <c r="AF229" s="1">
        <v>-2.5070640000000033E-3</v>
      </c>
      <c r="AG229" s="1">
        <v>0.41121117799999996</v>
      </c>
      <c r="AH229" s="1">
        <v>0.41371824199999996</v>
      </c>
      <c r="AI229" s="1">
        <v>1</v>
      </c>
      <c r="AJ229" s="1">
        <v>0</v>
      </c>
      <c r="AK229" s="1">
        <v>1</v>
      </c>
      <c r="AL229" s="1">
        <v>0</v>
      </c>
    </row>
    <row r="230" spans="1:38">
      <c r="A230" s="1" t="s">
        <v>2096</v>
      </c>
      <c r="B230" s="1" t="s">
        <v>2095</v>
      </c>
      <c r="C230" s="1" t="s">
        <v>2</v>
      </c>
      <c r="D230" s="1" t="s">
        <v>3</v>
      </c>
      <c r="E230" s="1">
        <v>4</v>
      </c>
      <c r="F230" s="1">
        <v>1772062</v>
      </c>
      <c r="I230" t="s">
        <v>2722</v>
      </c>
      <c r="J230">
        <v>0</v>
      </c>
      <c r="K230" t="s">
        <v>2719</v>
      </c>
      <c r="L230" t="s">
        <v>2720</v>
      </c>
      <c r="M230">
        <v>1795038</v>
      </c>
      <c r="N230">
        <v>-22976</v>
      </c>
      <c r="O230" t="s">
        <v>4123</v>
      </c>
      <c r="P230" t="s">
        <v>4124</v>
      </c>
      <c r="Q230" s="1" t="s">
        <v>0</v>
      </c>
      <c r="R230" s="1"/>
      <c r="S230" s="1"/>
      <c r="T230" s="1" t="s">
        <v>10</v>
      </c>
      <c r="U230" s="1"/>
      <c r="V230" s="1" t="s">
        <v>2096</v>
      </c>
      <c r="W230" s="1">
        <v>12.666518949519901</v>
      </c>
      <c r="X230" s="1">
        <v>2.46291510980123E-4</v>
      </c>
      <c r="Y230" s="1">
        <v>2.92151867558995E-2</v>
      </c>
      <c r="Z230" s="1">
        <v>0.38719869099999998</v>
      </c>
      <c r="AA230" s="1">
        <v>0.39082296</v>
      </c>
      <c r="AB230" s="1">
        <v>0.86981729699999999</v>
      </c>
      <c r="AC230" s="1">
        <v>9.2489994000000006E-2</v>
      </c>
      <c r="AD230" s="1">
        <v>0.64013187199999999</v>
      </c>
      <c r="AE230" s="1">
        <v>5.0398919E-2</v>
      </c>
      <c r="AF230" s="1">
        <v>0.229685425</v>
      </c>
      <c r="AG230" s="1">
        <v>0.48261860600000001</v>
      </c>
      <c r="AH230" s="1">
        <v>0.25293318100000001</v>
      </c>
      <c r="AI230" s="1">
        <v>1</v>
      </c>
      <c r="AJ230" s="1">
        <v>0</v>
      </c>
      <c r="AK230" s="1">
        <v>0</v>
      </c>
      <c r="AL230" s="1">
        <v>0</v>
      </c>
    </row>
    <row r="231" spans="1:38">
      <c r="A231" s="1" t="s">
        <v>2094</v>
      </c>
      <c r="B231" s="1" t="s">
        <v>2093</v>
      </c>
      <c r="C231" s="1" t="s">
        <v>2</v>
      </c>
      <c r="D231" s="1" t="s">
        <v>1</v>
      </c>
      <c r="E231" s="1">
        <v>4</v>
      </c>
      <c r="F231" s="1">
        <v>1986542</v>
      </c>
      <c r="G231" t="s">
        <v>2745</v>
      </c>
      <c r="H231" t="s">
        <v>2745</v>
      </c>
      <c r="I231" t="s">
        <v>2722</v>
      </c>
      <c r="J231">
        <v>0</v>
      </c>
      <c r="K231" t="s">
        <v>2719</v>
      </c>
      <c r="L231" t="s">
        <v>2720</v>
      </c>
      <c r="M231">
        <v>1988203</v>
      </c>
      <c r="N231">
        <v>1662</v>
      </c>
      <c r="O231" t="s">
        <v>2746</v>
      </c>
      <c r="P231" t="s">
        <v>2747</v>
      </c>
      <c r="Q231" s="1" t="s">
        <v>0</v>
      </c>
      <c r="R231" s="1"/>
      <c r="S231" s="1" t="s">
        <v>11</v>
      </c>
      <c r="T231" s="1" t="s">
        <v>25</v>
      </c>
      <c r="U231" s="1" t="s">
        <v>2092</v>
      </c>
      <c r="V231" s="1" t="s">
        <v>2094</v>
      </c>
      <c r="W231" s="1">
        <v>23.685695427179301</v>
      </c>
      <c r="X231" s="2">
        <v>4.1411526583766597E-6</v>
      </c>
      <c r="Y231" s="1">
        <v>3.4439004368471801E-3</v>
      </c>
      <c r="Z231" s="1">
        <v>0.51325960000000004</v>
      </c>
      <c r="AA231" s="1">
        <v>0.42992681700000002</v>
      </c>
      <c r="AB231" s="1">
        <v>0.87476430500000002</v>
      </c>
      <c r="AC231" s="1">
        <v>5.5925181999999997E-2</v>
      </c>
      <c r="AD231" s="1">
        <v>0.88739781699999998</v>
      </c>
      <c r="AE231" s="1">
        <v>3.1152486E-2</v>
      </c>
      <c r="AF231" s="1">
        <v>-1.2633511999999958E-2</v>
      </c>
      <c r="AG231" s="1">
        <v>0.36150470499999998</v>
      </c>
      <c r="AH231" s="1">
        <v>0.37413821699999994</v>
      </c>
      <c r="AI231" s="1">
        <v>1</v>
      </c>
      <c r="AJ231" s="1">
        <v>0</v>
      </c>
      <c r="AK231" s="1">
        <v>1</v>
      </c>
      <c r="AL231" s="1">
        <v>0</v>
      </c>
    </row>
    <row r="232" spans="1:38">
      <c r="A232" s="1" t="s">
        <v>2091</v>
      </c>
      <c r="B232" s="1" t="s">
        <v>2090</v>
      </c>
      <c r="C232" s="1" t="s">
        <v>6</v>
      </c>
      <c r="D232" s="1" t="s">
        <v>3</v>
      </c>
      <c r="E232" s="1">
        <v>4</v>
      </c>
      <c r="F232" s="1">
        <v>2748026</v>
      </c>
      <c r="I232" t="s">
        <v>2722</v>
      </c>
      <c r="J232">
        <v>0</v>
      </c>
      <c r="K232" t="s">
        <v>2719</v>
      </c>
      <c r="L232" t="s">
        <v>2720</v>
      </c>
      <c r="M232">
        <v>2757751</v>
      </c>
      <c r="N232">
        <v>9726</v>
      </c>
      <c r="O232" t="s">
        <v>3238</v>
      </c>
      <c r="P232" t="s">
        <v>3239</v>
      </c>
      <c r="Q232" s="1" t="s">
        <v>0</v>
      </c>
      <c r="R232" s="1" t="s">
        <v>39</v>
      </c>
      <c r="S232" s="1" t="s">
        <v>29</v>
      </c>
      <c r="T232" s="1"/>
      <c r="U232" s="1" t="s">
        <v>2089</v>
      </c>
      <c r="V232" s="1" t="s">
        <v>2091</v>
      </c>
      <c r="W232" s="1">
        <v>17.6020182065676</v>
      </c>
      <c r="X232" s="2">
        <v>3.2414832121231998E-5</v>
      </c>
      <c r="Y232" s="1">
        <v>9.7998103088039294E-3</v>
      </c>
      <c r="Z232" s="1">
        <v>0.74030818799999998</v>
      </c>
      <c r="AA232" s="1">
        <v>0.282177662</v>
      </c>
      <c r="AB232" s="1">
        <v>0.20854885400000001</v>
      </c>
      <c r="AC232" s="1">
        <v>0.115934812</v>
      </c>
      <c r="AD232" s="1">
        <v>0.48008658199999998</v>
      </c>
      <c r="AE232" s="1">
        <v>0.20627891600000001</v>
      </c>
      <c r="AF232" s="1">
        <v>-0.27153772799999998</v>
      </c>
      <c r="AG232" s="1">
        <v>-0.53175933399999997</v>
      </c>
      <c r="AH232" s="1">
        <v>-0.26022160599999999</v>
      </c>
      <c r="AI232" s="1">
        <v>0</v>
      </c>
      <c r="AJ232" s="1">
        <v>1</v>
      </c>
      <c r="AK232" s="1">
        <v>0</v>
      </c>
      <c r="AL232" s="1">
        <v>0</v>
      </c>
    </row>
    <row r="233" spans="1:38">
      <c r="A233" s="1" t="s">
        <v>2087</v>
      </c>
      <c r="B233" s="1" t="s">
        <v>2086</v>
      </c>
      <c r="C233" s="1" t="s">
        <v>6</v>
      </c>
      <c r="D233" s="1" t="s">
        <v>1</v>
      </c>
      <c r="E233" s="1">
        <v>4</v>
      </c>
      <c r="F233" s="1">
        <v>2813458</v>
      </c>
      <c r="H233" t="s">
        <v>3010</v>
      </c>
      <c r="I233" t="s">
        <v>2722</v>
      </c>
      <c r="J233">
        <v>0</v>
      </c>
      <c r="K233" t="s">
        <v>2719</v>
      </c>
      <c r="L233" t="s">
        <v>2720</v>
      </c>
      <c r="M233">
        <v>2813945</v>
      </c>
      <c r="N233">
        <v>-487</v>
      </c>
      <c r="O233" t="s">
        <v>2088</v>
      </c>
      <c r="P233" t="s">
        <v>3011</v>
      </c>
      <c r="Q233" s="1" t="b">
        <v>1</v>
      </c>
      <c r="R233" s="1"/>
      <c r="S233" s="1" t="s">
        <v>212</v>
      </c>
      <c r="T233" s="1"/>
      <c r="U233" s="1" t="s">
        <v>2085</v>
      </c>
      <c r="V233" s="1" t="s">
        <v>2087</v>
      </c>
      <c r="W233" s="1">
        <v>12.285228534639399</v>
      </c>
      <c r="X233" s="1">
        <v>2.93175083069221E-4</v>
      </c>
      <c r="Y233" s="1">
        <v>3.1597226547786003E-2</v>
      </c>
      <c r="Z233" s="1">
        <v>0.70826907900000002</v>
      </c>
      <c r="AA233" s="1">
        <v>9.7805845000000002E-2</v>
      </c>
      <c r="AB233" s="1">
        <v>0.33195733700000002</v>
      </c>
      <c r="AC233" s="1">
        <v>0.116233483</v>
      </c>
      <c r="AD233" s="1">
        <v>0.61104940900000004</v>
      </c>
      <c r="AE233" s="1">
        <v>9.3338823000000001E-2</v>
      </c>
      <c r="AF233" s="1">
        <v>-0.27909207200000002</v>
      </c>
      <c r="AG233" s="1">
        <v>-0.376311742</v>
      </c>
      <c r="AH233" s="1">
        <v>-9.721966999999998E-2</v>
      </c>
      <c r="AI233" s="1">
        <v>0</v>
      </c>
      <c r="AJ233" s="1">
        <v>1</v>
      </c>
      <c r="AK233" s="1">
        <v>0</v>
      </c>
      <c r="AL233" s="1">
        <v>0</v>
      </c>
    </row>
    <row r="234" spans="1:38">
      <c r="A234" s="1" t="s">
        <v>2084</v>
      </c>
      <c r="B234" s="1" t="s">
        <v>2083</v>
      </c>
      <c r="C234" s="1" t="s">
        <v>6</v>
      </c>
      <c r="D234" s="1" t="s">
        <v>1</v>
      </c>
      <c r="E234" s="1">
        <v>4</v>
      </c>
      <c r="F234" s="1">
        <v>3453754</v>
      </c>
      <c r="I234" t="s">
        <v>2726</v>
      </c>
      <c r="J234">
        <v>50</v>
      </c>
      <c r="K234" t="s">
        <v>2719</v>
      </c>
      <c r="L234" t="s">
        <v>2720</v>
      </c>
      <c r="M234">
        <v>3443725</v>
      </c>
      <c r="N234">
        <v>10029</v>
      </c>
      <c r="O234" t="s">
        <v>4140</v>
      </c>
      <c r="P234" t="s">
        <v>4141</v>
      </c>
      <c r="Q234" s="1" t="b">
        <v>1</v>
      </c>
      <c r="R234" s="1"/>
      <c r="S234" s="1"/>
      <c r="T234" s="1" t="s">
        <v>50</v>
      </c>
      <c r="U234" s="1"/>
      <c r="V234" s="1" t="s">
        <v>2084</v>
      </c>
      <c r="W234" s="1">
        <v>18.9623163543495</v>
      </c>
      <c r="X234" s="2">
        <v>1.97326453822769E-5</v>
      </c>
      <c r="Y234" s="1">
        <v>7.3611010678663697E-3</v>
      </c>
      <c r="Z234" s="1">
        <v>0.85535955500000005</v>
      </c>
      <c r="AA234" s="1">
        <v>8.7475328000000005E-2</v>
      </c>
      <c r="AB234" s="1">
        <v>0.26835195099999998</v>
      </c>
      <c r="AC234" s="1">
        <v>0.114551074</v>
      </c>
      <c r="AD234" s="1">
        <v>0.60029000499999996</v>
      </c>
      <c r="AE234" s="1">
        <v>0.144329347</v>
      </c>
      <c r="AF234" s="1">
        <v>-0.33193805399999998</v>
      </c>
      <c r="AG234" s="1">
        <v>-0.58700760400000007</v>
      </c>
      <c r="AH234" s="1">
        <v>-0.25506955000000009</v>
      </c>
      <c r="AI234" s="1">
        <v>0</v>
      </c>
      <c r="AJ234" s="1">
        <v>1</v>
      </c>
      <c r="AK234" s="1">
        <v>0</v>
      </c>
      <c r="AL234" s="1">
        <v>0</v>
      </c>
    </row>
    <row r="235" spans="1:38">
      <c r="A235" s="1" t="s">
        <v>2082</v>
      </c>
      <c r="B235" s="1" t="s">
        <v>2080</v>
      </c>
      <c r="C235" s="1" t="s">
        <v>6</v>
      </c>
      <c r="D235" s="1" t="s">
        <v>1</v>
      </c>
      <c r="E235" s="1">
        <v>4</v>
      </c>
      <c r="F235" s="1">
        <v>4475538</v>
      </c>
      <c r="H235" t="s">
        <v>3534</v>
      </c>
      <c r="I235" t="s">
        <v>2726</v>
      </c>
      <c r="J235">
        <v>26</v>
      </c>
      <c r="K235" t="s">
        <v>2719</v>
      </c>
      <c r="L235" t="s">
        <v>2720</v>
      </c>
      <c r="M235">
        <v>4543774</v>
      </c>
      <c r="N235">
        <v>68237</v>
      </c>
      <c r="O235" t="s">
        <v>2081</v>
      </c>
      <c r="P235" t="s">
        <v>3535</v>
      </c>
      <c r="Q235" s="1" t="b">
        <v>1</v>
      </c>
      <c r="R235" s="1"/>
      <c r="S235" s="1" t="s">
        <v>11</v>
      </c>
      <c r="T235" s="1"/>
      <c r="U235" s="1" t="s">
        <v>2081</v>
      </c>
      <c r="V235" s="1" t="s">
        <v>2082</v>
      </c>
      <c r="W235" s="1">
        <v>13.1521008787632</v>
      </c>
      <c r="X235" s="1">
        <v>1.98086807411622E-4</v>
      </c>
      <c r="Y235" s="1">
        <v>2.6327118705986599E-2</v>
      </c>
      <c r="Z235" s="1">
        <v>0.832216607</v>
      </c>
      <c r="AA235" s="1">
        <v>0.14338385300000001</v>
      </c>
      <c r="AB235" s="1">
        <v>0.30046255199999999</v>
      </c>
      <c r="AC235" s="1">
        <v>0.116296583</v>
      </c>
      <c r="AD235" s="1">
        <v>0.55657727000000001</v>
      </c>
      <c r="AE235" s="1">
        <v>0.17970877599999999</v>
      </c>
      <c r="AF235" s="1">
        <v>-0.25611471800000002</v>
      </c>
      <c r="AG235" s="1">
        <v>-0.53175405499999995</v>
      </c>
      <c r="AH235" s="1">
        <v>-0.27563933699999998</v>
      </c>
      <c r="AI235" s="1">
        <v>0</v>
      </c>
      <c r="AJ235" s="1">
        <v>1</v>
      </c>
      <c r="AK235" s="1">
        <v>0</v>
      </c>
      <c r="AL235" s="1">
        <v>0</v>
      </c>
    </row>
    <row r="236" spans="1:38">
      <c r="A236" s="1" t="s">
        <v>2079</v>
      </c>
      <c r="B236" s="1" t="s">
        <v>2078</v>
      </c>
      <c r="C236" s="1" t="s">
        <v>6</v>
      </c>
      <c r="D236" s="1" t="s">
        <v>3</v>
      </c>
      <c r="E236" s="1">
        <v>4</v>
      </c>
      <c r="F236" s="1">
        <v>6690894</v>
      </c>
      <c r="H236" t="s">
        <v>4126</v>
      </c>
      <c r="I236" t="s">
        <v>2722</v>
      </c>
      <c r="J236">
        <v>0</v>
      </c>
      <c r="K236" t="s">
        <v>2719</v>
      </c>
      <c r="L236" t="s">
        <v>2720</v>
      </c>
      <c r="M236">
        <v>6695565</v>
      </c>
      <c r="N236">
        <v>-4671</v>
      </c>
      <c r="O236" t="s">
        <v>4127</v>
      </c>
      <c r="P236" t="s">
        <v>4128</v>
      </c>
      <c r="Q236" s="1" t="b">
        <v>1</v>
      </c>
      <c r="R236" s="1"/>
      <c r="S236" s="1"/>
      <c r="T236" s="1"/>
      <c r="U236" s="1"/>
      <c r="V236" s="1" t="s">
        <v>2079</v>
      </c>
      <c r="W236" s="1">
        <v>10.099094525533401</v>
      </c>
      <c r="X236" s="1">
        <v>8.4543898447910003E-4</v>
      </c>
      <c r="Y236" s="1">
        <v>4.6369250508646098E-2</v>
      </c>
      <c r="Z236" s="1">
        <v>0.490611468</v>
      </c>
      <c r="AA236" s="1">
        <v>0.284941536</v>
      </c>
      <c r="AB236" s="1">
        <v>9.4750048000000003E-2</v>
      </c>
      <c r="AC236" s="1">
        <v>6.8643568000000002E-2</v>
      </c>
      <c r="AD236" s="1">
        <v>0.35353872400000003</v>
      </c>
      <c r="AE236" s="1">
        <v>0.18747950399999999</v>
      </c>
      <c r="AF236" s="1">
        <v>-0.258788676</v>
      </c>
      <c r="AG236" s="1">
        <v>-0.39586142000000002</v>
      </c>
      <c r="AH236" s="1">
        <v>-0.13707274399999997</v>
      </c>
      <c r="AI236" s="1">
        <v>0</v>
      </c>
      <c r="AJ236" s="1">
        <v>1</v>
      </c>
      <c r="AK236" s="1">
        <v>0</v>
      </c>
      <c r="AL236" s="1">
        <v>0</v>
      </c>
    </row>
    <row r="237" spans="1:38">
      <c r="A237" s="1" t="s">
        <v>2077</v>
      </c>
      <c r="B237" s="1" t="s">
        <v>2075</v>
      </c>
      <c r="C237" s="1" t="s">
        <v>2</v>
      </c>
      <c r="D237" s="1" t="s">
        <v>1</v>
      </c>
      <c r="E237" s="1">
        <v>4</v>
      </c>
      <c r="F237" s="1">
        <v>7763703</v>
      </c>
      <c r="H237" t="s">
        <v>4284</v>
      </c>
      <c r="I237" t="s">
        <v>2722</v>
      </c>
      <c r="J237">
        <v>0</v>
      </c>
      <c r="K237" t="s">
        <v>2719</v>
      </c>
      <c r="L237" t="s">
        <v>2720</v>
      </c>
      <c r="M237">
        <v>7755816</v>
      </c>
      <c r="N237">
        <v>7887</v>
      </c>
      <c r="O237" t="s">
        <v>3210</v>
      </c>
      <c r="P237" t="s">
        <v>3211</v>
      </c>
      <c r="Q237" s="1" t="s">
        <v>0</v>
      </c>
      <c r="R237" s="1"/>
      <c r="S237" s="1" t="s">
        <v>193</v>
      </c>
      <c r="T237" s="1"/>
      <c r="U237" s="1" t="s">
        <v>2076</v>
      </c>
      <c r="V237" s="1" t="s">
        <v>2077</v>
      </c>
      <c r="W237" s="1">
        <v>14.2927336926954</v>
      </c>
      <c r="X237" s="1">
        <v>1.20803989597382E-4</v>
      </c>
      <c r="Y237" s="1">
        <v>2.0604699578662102E-2</v>
      </c>
      <c r="Z237" s="1">
        <v>5.8758916000000001E-2</v>
      </c>
      <c r="AA237" s="1">
        <v>5.0843990999999998E-2</v>
      </c>
      <c r="AB237" s="1">
        <v>0.238205953</v>
      </c>
      <c r="AC237" s="1">
        <v>0.17004296899999999</v>
      </c>
      <c r="AD237" s="1">
        <v>0.375327841</v>
      </c>
      <c r="AE237" s="1">
        <v>0.21563986199999999</v>
      </c>
      <c r="AF237" s="1">
        <v>-0.137121888</v>
      </c>
      <c r="AG237" s="1">
        <v>0.179447037</v>
      </c>
      <c r="AH237" s="1">
        <v>0.316568925</v>
      </c>
      <c r="AI237" s="1">
        <v>0</v>
      </c>
      <c r="AJ237" s="1">
        <v>0</v>
      </c>
      <c r="AK237" s="1">
        <v>1</v>
      </c>
      <c r="AL237" s="1">
        <v>0</v>
      </c>
    </row>
    <row r="238" spans="1:38">
      <c r="A238" s="1" t="s">
        <v>2074</v>
      </c>
      <c r="B238" s="1" t="s">
        <v>2073</v>
      </c>
      <c r="C238" s="1" t="s">
        <v>6</v>
      </c>
      <c r="D238" s="1" t="s">
        <v>1</v>
      </c>
      <c r="E238" s="1">
        <v>4</v>
      </c>
      <c r="F238" s="1">
        <v>7812988</v>
      </c>
      <c r="I238" t="s">
        <v>2722</v>
      </c>
      <c r="J238">
        <v>0</v>
      </c>
      <c r="K238" t="s">
        <v>2719</v>
      </c>
      <c r="L238" t="s">
        <v>2720</v>
      </c>
      <c r="M238">
        <v>7755816</v>
      </c>
      <c r="N238">
        <v>57172</v>
      </c>
      <c r="O238" t="s">
        <v>3210</v>
      </c>
      <c r="P238" t="s">
        <v>3211</v>
      </c>
      <c r="Q238" s="1" t="s">
        <v>0</v>
      </c>
      <c r="R238" s="1"/>
      <c r="S238" s="1" t="s">
        <v>29</v>
      </c>
      <c r="T238" s="1"/>
      <c r="U238" s="1" t="s">
        <v>2072</v>
      </c>
      <c r="V238" s="1" t="s">
        <v>2074</v>
      </c>
      <c r="W238" s="1">
        <v>18.3419125931499</v>
      </c>
      <c r="X238" s="2">
        <v>2.4673743657881002E-5</v>
      </c>
      <c r="Y238" s="1">
        <v>8.3012428378015906E-3</v>
      </c>
      <c r="Z238" s="1">
        <v>0.587892678</v>
      </c>
      <c r="AA238" s="1">
        <v>0.53277715800000003</v>
      </c>
      <c r="AB238" s="1">
        <v>0.93840188300000005</v>
      </c>
      <c r="AC238" s="1">
        <v>0.123014342</v>
      </c>
      <c r="AD238" s="1">
        <v>0.91219441400000001</v>
      </c>
      <c r="AE238" s="1">
        <v>0.12560577000000001</v>
      </c>
      <c r="AF238" s="1">
        <v>2.6207469000000039E-2</v>
      </c>
      <c r="AG238" s="1">
        <v>0.35050920500000005</v>
      </c>
      <c r="AH238" s="1">
        <v>0.32430173600000001</v>
      </c>
      <c r="AI238" s="1">
        <v>1</v>
      </c>
      <c r="AJ238" s="1">
        <v>0</v>
      </c>
      <c r="AK238" s="1">
        <v>1</v>
      </c>
      <c r="AL238" s="1">
        <v>0</v>
      </c>
    </row>
    <row r="239" spans="1:38">
      <c r="A239" s="1" t="s">
        <v>2071</v>
      </c>
      <c r="B239" s="1" t="s">
        <v>2070</v>
      </c>
      <c r="C239" s="1" t="s">
        <v>6</v>
      </c>
      <c r="D239" s="1" t="s">
        <v>1</v>
      </c>
      <c r="E239" s="1">
        <v>4</v>
      </c>
      <c r="F239" s="1">
        <v>8022191</v>
      </c>
      <c r="I239" t="s">
        <v>2726</v>
      </c>
      <c r="J239">
        <v>0</v>
      </c>
      <c r="K239" t="s">
        <v>2719</v>
      </c>
      <c r="L239" t="s">
        <v>2720</v>
      </c>
      <c r="M239">
        <v>8022551</v>
      </c>
      <c r="N239">
        <v>361</v>
      </c>
      <c r="O239" t="s">
        <v>3745</v>
      </c>
      <c r="P239" t="s">
        <v>3746</v>
      </c>
      <c r="Q239" s="1" t="s">
        <v>0</v>
      </c>
      <c r="R239" s="1"/>
      <c r="S239" s="1" t="s">
        <v>143</v>
      </c>
      <c r="T239" s="1"/>
      <c r="U239" s="1" t="s">
        <v>2069</v>
      </c>
      <c r="V239" s="1" t="s">
        <v>2071</v>
      </c>
      <c r="W239" s="1">
        <v>22.436243297862202</v>
      </c>
      <c r="X239" s="2">
        <v>6.1222348912722602E-6</v>
      </c>
      <c r="Y239" s="1">
        <v>4.0161453724022996E-3</v>
      </c>
      <c r="Z239" s="1">
        <v>0.24709025000000001</v>
      </c>
      <c r="AA239" s="1">
        <v>7.7744151999999997E-2</v>
      </c>
      <c r="AB239" s="1">
        <v>0.82667275100000004</v>
      </c>
      <c r="AC239" s="1">
        <v>7.8139675000000006E-2</v>
      </c>
      <c r="AD239" s="1">
        <v>0.69751699099999998</v>
      </c>
      <c r="AE239" s="1">
        <v>0.16268527099999999</v>
      </c>
      <c r="AF239" s="1">
        <v>0.12915576000000006</v>
      </c>
      <c r="AG239" s="1">
        <v>0.57958250099999997</v>
      </c>
      <c r="AH239" s="1">
        <v>0.45042674099999996</v>
      </c>
      <c r="AI239" s="1">
        <v>1</v>
      </c>
      <c r="AJ239" s="1">
        <v>0</v>
      </c>
      <c r="AK239" s="1">
        <v>1</v>
      </c>
      <c r="AL239" s="1">
        <v>0</v>
      </c>
    </row>
    <row r="240" spans="1:38">
      <c r="A240" s="1" t="s">
        <v>2068</v>
      </c>
      <c r="B240" s="1" t="s">
        <v>2067</v>
      </c>
      <c r="C240" s="1" t="s">
        <v>6</v>
      </c>
      <c r="D240" s="1" t="s">
        <v>1</v>
      </c>
      <c r="E240" s="1">
        <v>4</v>
      </c>
      <c r="F240" s="1">
        <v>14531493</v>
      </c>
      <c r="I240" t="s">
        <v>2726</v>
      </c>
      <c r="J240">
        <v>50</v>
      </c>
      <c r="K240" t="s">
        <v>2719</v>
      </c>
      <c r="L240" t="s">
        <v>2720</v>
      </c>
      <c r="M240">
        <v>14473363</v>
      </c>
      <c r="N240">
        <v>-58129</v>
      </c>
      <c r="O240" t="s">
        <v>3440</v>
      </c>
      <c r="P240" t="s">
        <v>3440</v>
      </c>
      <c r="Q240" s="1" t="b">
        <v>1</v>
      </c>
      <c r="R240" s="1"/>
      <c r="S240" s="1"/>
      <c r="T240" s="1"/>
      <c r="U240" s="1"/>
      <c r="V240" s="1" t="s">
        <v>2068</v>
      </c>
      <c r="W240" s="1">
        <v>9.7424913124454395</v>
      </c>
      <c r="X240" s="1">
        <v>1.0155844529158599E-3</v>
      </c>
      <c r="Y240" s="1">
        <v>4.8690391929016301E-2</v>
      </c>
      <c r="Z240" s="1">
        <v>0.61818696500000003</v>
      </c>
      <c r="AA240" s="1">
        <v>0.139779614</v>
      </c>
      <c r="AB240" s="1">
        <v>0.194487675</v>
      </c>
      <c r="AC240" s="1">
        <v>0.13154571400000001</v>
      </c>
      <c r="AD240" s="1">
        <v>0.39479707200000003</v>
      </c>
      <c r="AE240" s="1">
        <v>0.20494163200000001</v>
      </c>
      <c r="AF240" s="1">
        <v>-0.20030939700000003</v>
      </c>
      <c r="AG240" s="1">
        <v>-0.42369929000000006</v>
      </c>
      <c r="AH240" s="1">
        <v>-0.22338989300000001</v>
      </c>
      <c r="AI240" s="1">
        <v>0</v>
      </c>
      <c r="AJ240" s="1">
        <v>1</v>
      </c>
      <c r="AK240" s="1">
        <v>0</v>
      </c>
      <c r="AL240" s="1">
        <v>0</v>
      </c>
    </row>
    <row r="241" spans="1:38">
      <c r="A241" s="1" t="s">
        <v>2066</v>
      </c>
      <c r="B241" s="1" t="s">
        <v>2065</v>
      </c>
      <c r="C241" s="1" t="s">
        <v>2</v>
      </c>
      <c r="D241" s="1" t="s">
        <v>1</v>
      </c>
      <c r="E241" s="1">
        <v>4</v>
      </c>
      <c r="F241" s="1">
        <v>25097661</v>
      </c>
      <c r="I241" t="s">
        <v>2722</v>
      </c>
      <c r="J241">
        <v>0</v>
      </c>
      <c r="K241" t="s">
        <v>2719</v>
      </c>
      <c r="L241" t="s">
        <v>2720</v>
      </c>
      <c r="M241">
        <v>25162203</v>
      </c>
      <c r="N241">
        <v>64543</v>
      </c>
      <c r="O241" t="s">
        <v>3735</v>
      </c>
      <c r="P241" t="s">
        <v>3736</v>
      </c>
      <c r="Q241" s="1" t="s">
        <v>0</v>
      </c>
      <c r="R241" s="1"/>
      <c r="S241" s="1"/>
      <c r="T241" s="1" t="s">
        <v>10</v>
      </c>
      <c r="U241" s="1"/>
      <c r="V241" s="1" t="s">
        <v>2066</v>
      </c>
      <c r="W241" s="1">
        <v>13.2448202965045</v>
      </c>
      <c r="X241" s="1">
        <v>1.9011409882664499E-4</v>
      </c>
      <c r="Y241" s="1">
        <v>2.58676248859343E-2</v>
      </c>
      <c r="Z241" s="1">
        <v>0.560934402</v>
      </c>
      <c r="AA241" s="1">
        <v>0.30265476200000002</v>
      </c>
      <c r="AB241" s="1">
        <v>0.94713533599999999</v>
      </c>
      <c r="AC241" s="1">
        <v>3.4588492999999998E-2</v>
      </c>
      <c r="AD241" s="1">
        <v>0.94354637200000002</v>
      </c>
      <c r="AE241" s="1">
        <v>2.4326876000000001E-2</v>
      </c>
      <c r="AF241" s="1">
        <v>3.5889639999999723E-3</v>
      </c>
      <c r="AG241" s="1">
        <v>0.386200934</v>
      </c>
      <c r="AH241" s="1">
        <v>0.38261197000000002</v>
      </c>
      <c r="AI241" s="1">
        <v>1</v>
      </c>
      <c r="AJ241" s="1">
        <v>0</v>
      </c>
      <c r="AK241" s="1">
        <v>1</v>
      </c>
      <c r="AL241" s="1">
        <v>0</v>
      </c>
    </row>
    <row r="242" spans="1:38">
      <c r="A242" s="1" t="s">
        <v>2064</v>
      </c>
      <c r="B242" s="1" t="s">
        <v>2062</v>
      </c>
      <c r="C242" s="1" t="s">
        <v>6</v>
      </c>
      <c r="D242" s="1" t="s">
        <v>1</v>
      </c>
      <c r="E242" s="1">
        <v>4</v>
      </c>
      <c r="F242" s="1">
        <v>25322200</v>
      </c>
      <c r="I242" t="s">
        <v>2726</v>
      </c>
      <c r="J242">
        <v>0</v>
      </c>
      <c r="K242" t="s">
        <v>2719</v>
      </c>
      <c r="L242" t="s">
        <v>2720</v>
      </c>
      <c r="M242">
        <v>25314395</v>
      </c>
      <c r="N242">
        <v>7805</v>
      </c>
      <c r="O242" t="s">
        <v>2063</v>
      </c>
      <c r="P242" t="s">
        <v>4244</v>
      </c>
      <c r="Q242" s="1" t="b">
        <v>1</v>
      </c>
      <c r="R242" s="1"/>
      <c r="S242" s="1" t="s">
        <v>11</v>
      </c>
      <c r="T242" s="1"/>
      <c r="U242" s="1" t="s">
        <v>2063</v>
      </c>
      <c r="V242" s="1" t="s">
        <v>2064</v>
      </c>
      <c r="W242" s="1">
        <v>11.224379858267699</v>
      </c>
      <c r="X242" s="1">
        <v>4.8365988301313402E-4</v>
      </c>
      <c r="Y242" s="1">
        <v>3.9300230778484303E-2</v>
      </c>
      <c r="Z242" s="1">
        <v>0.86002615100000002</v>
      </c>
      <c r="AA242" s="1">
        <v>4.6140625999999997E-2</v>
      </c>
      <c r="AB242" s="1">
        <v>0.45325549999999998</v>
      </c>
      <c r="AC242" s="1">
        <v>0.16342619</v>
      </c>
      <c r="AD242" s="1">
        <v>0.81527976800000002</v>
      </c>
      <c r="AE242" s="1">
        <v>0.120312064</v>
      </c>
      <c r="AF242" s="1">
        <v>-0.36202426800000004</v>
      </c>
      <c r="AG242" s="1">
        <v>-0.40677065100000004</v>
      </c>
      <c r="AH242" s="1">
        <v>-4.4746383000000001E-2</v>
      </c>
      <c r="AI242" s="1">
        <v>0</v>
      </c>
      <c r="AJ242" s="1">
        <v>1</v>
      </c>
      <c r="AK242" s="1">
        <v>0</v>
      </c>
      <c r="AL242" s="1">
        <v>0</v>
      </c>
    </row>
    <row r="243" spans="1:38">
      <c r="A243" s="1" t="s">
        <v>2061</v>
      </c>
      <c r="B243" s="1" t="s">
        <v>2060</v>
      </c>
      <c r="C243" s="1" t="s">
        <v>6</v>
      </c>
      <c r="D243" s="1" t="s">
        <v>1</v>
      </c>
      <c r="E243" s="1">
        <v>4</v>
      </c>
      <c r="F243" s="1">
        <v>25910053</v>
      </c>
      <c r="I243" t="s">
        <v>2726</v>
      </c>
      <c r="J243">
        <v>0</v>
      </c>
      <c r="K243" t="s">
        <v>2719</v>
      </c>
      <c r="L243" t="s">
        <v>2720</v>
      </c>
      <c r="M243">
        <v>25915813</v>
      </c>
      <c r="N243">
        <v>-5760</v>
      </c>
      <c r="O243" t="s">
        <v>4197</v>
      </c>
      <c r="P243" t="s">
        <v>4198</v>
      </c>
      <c r="Q243" s="1" t="b">
        <v>1</v>
      </c>
      <c r="R243" s="1"/>
      <c r="S243" s="1"/>
      <c r="T243" s="1"/>
      <c r="U243" s="1"/>
      <c r="V243" s="1" t="s">
        <v>2061</v>
      </c>
      <c r="W243" s="1">
        <v>11.0652287784973</v>
      </c>
      <c r="X243" s="1">
        <v>5.2248028468011897E-4</v>
      </c>
      <c r="Y243" s="1">
        <v>4.0453054917091003E-2</v>
      </c>
      <c r="Z243" s="1">
        <v>0.872037956</v>
      </c>
      <c r="AA243" s="1">
        <v>7.1982363999999993E-2</v>
      </c>
      <c r="AB243" s="1">
        <v>0.42305592199999997</v>
      </c>
      <c r="AC243" s="1">
        <v>0.14347803100000001</v>
      </c>
      <c r="AD243" s="1">
        <v>0.81086736199999998</v>
      </c>
      <c r="AE243" s="1">
        <v>0.17145982400000001</v>
      </c>
      <c r="AF243" s="1">
        <v>-0.38781144000000001</v>
      </c>
      <c r="AG243" s="1">
        <v>-0.44898203400000003</v>
      </c>
      <c r="AH243" s="1">
        <v>-6.1170594000000023E-2</v>
      </c>
      <c r="AI243" s="1">
        <v>0</v>
      </c>
      <c r="AJ243" s="1">
        <v>1</v>
      </c>
      <c r="AK243" s="1">
        <v>0</v>
      </c>
      <c r="AL243" s="1">
        <v>0</v>
      </c>
    </row>
    <row r="244" spans="1:38">
      <c r="A244" s="1" t="s">
        <v>2059</v>
      </c>
      <c r="B244" s="1" t="s">
        <v>2057</v>
      </c>
      <c r="C244" s="1" t="s">
        <v>6</v>
      </c>
      <c r="D244" s="1" t="s">
        <v>1</v>
      </c>
      <c r="E244" s="1">
        <v>4</v>
      </c>
      <c r="F244" s="1">
        <v>37684505</v>
      </c>
      <c r="I244" t="s">
        <v>2726</v>
      </c>
      <c r="J244">
        <v>0</v>
      </c>
      <c r="K244" t="s">
        <v>2719</v>
      </c>
      <c r="L244" t="s">
        <v>2720</v>
      </c>
      <c r="M244">
        <v>37687998</v>
      </c>
      <c r="N244">
        <v>3494</v>
      </c>
      <c r="O244" t="s">
        <v>2977</v>
      </c>
      <c r="P244" t="s">
        <v>2978</v>
      </c>
      <c r="Q244" s="1" t="s">
        <v>0</v>
      </c>
      <c r="R244" s="1"/>
      <c r="S244" s="1" t="s">
        <v>29</v>
      </c>
      <c r="T244" s="1" t="s">
        <v>8</v>
      </c>
      <c r="U244" s="1" t="s">
        <v>2058</v>
      </c>
      <c r="V244" s="1" t="s">
        <v>2059</v>
      </c>
      <c r="W244" s="1">
        <v>12.4002426900124</v>
      </c>
      <c r="X244" s="1">
        <v>2.7807807534029598E-4</v>
      </c>
      <c r="Y244" s="1">
        <v>3.0918603123926001E-2</v>
      </c>
      <c r="Z244" s="1">
        <v>0.64890240399999999</v>
      </c>
      <c r="AA244" s="1">
        <v>0.235310995</v>
      </c>
      <c r="AB244" s="1">
        <v>0.27258290000000002</v>
      </c>
      <c r="AC244" s="1">
        <v>0.19470564000000001</v>
      </c>
      <c r="AD244" s="1">
        <v>0.632249701</v>
      </c>
      <c r="AE244" s="1">
        <v>0.16770343900000001</v>
      </c>
      <c r="AF244" s="1">
        <v>-0.35966680099999998</v>
      </c>
      <c r="AG244" s="1">
        <v>-0.37631950399999997</v>
      </c>
      <c r="AH244" s="1">
        <v>-1.6652702999999991E-2</v>
      </c>
      <c r="AI244" s="1">
        <v>0</v>
      </c>
      <c r="AJ244" s="1">
        <v>1</v>
      </c>
      <c r="AK244" s="1">
        <v>0</v>
      </c>
      <c r="AL244" s="1">
        <v>0</v>
      </c>
    </row>
    <row r="245" spans="1:38">
      <c r="A245" s="1" t="s">
        <v>2056</v>
      </c>
      <c r="B245" s="1" t="s">
        <v>2055</v>
      </c>
      <c r="C245" s="1" t="s">
        <v>2</v>
      </c>
      <c r="D245" s="1" t="s">
        <v>1</v>
      </c>
      <c r="E245" s="1">
        <v>4</v>
      </c>
      <c r="F245" s="1">
        <v>38330015</v>
      </c>
      <c r="G245" t="s">
        <v>3192</v>
      </c>
      <c r="I245" t="s">
        <v>2726</v>
      </c>
      <c r="J245">
        <v>0</v>
      </c>
      <c r="K245" t="s">
        <v>2719</v>
      </c>
      <c r="L245" t="s">
        <v>2720</v>
      </c>
      <c r="M245">
        <v>38240316</v>
      </c>
      <c r="N245">
        <v>-89698</v>
      </c>
      <c r="O245" t="s">
        <v>2838</v>
      </c>
      <c r="P245" t="s">
        <v>2769</v>
      </c>
      <c r="Q245" s="1" t="b">
        <v>1</v>
      </c>
      <c r="R245" s="1"/>
      <c r="S245" s="1"/>
      <c r="T245" s="1"/>
      <c r="U245" s="1"/>
      <c r="V245" s="1" t="s">
        <v>2056</v>
      </c>
      <c r="W245" s="1">
        <v>14.875852324756901</v>
      </c>
      <c r="X245" s="2">
        <v>9.4639173420399094E-5</v>
      </c>
      <c r="Y245" s="1">
        <v>1.80528329805601E-2</v>
      </c>
      <c r="Z245" s="1">
        <v>0.48638691499999998</v>
      </c>
      <c r="AA245" s="1">
        <v>0.19553039</v>
      </c>
      <c r="AB245" s="1">
        <v>0.82995208300000001</v>
      </c>
      <c r="AC245" s="1">
        <v>4.6907564999999998E-2</v>
      </c>
      <c r="AD245" s="1">
        <v>0.838688824</v>
      </c>
      <c r="AE245" s="1">
        <v>5.7592797000000001E-2</v>
      </c>
      <c r="AF245" s="1">
        <v>-8.7367409999999923E-3</v>
      </c>
      <c r="AG245" s="1">
        <v>0.34356516800000003</v>
      </c>
      <c r="AH245" s="1">
        <v>0.35230190900000002</v>
      </c>
      <c r="AI245" s="1">
        <v>1</v>
      </c>
      <c r="AJ245" s="1">
        <v>0</v>
      </c>
      <c r="AK245" s="1">
        <v>1</v>
      </c>
      <c r="AL245" s="1">
        <v>0</v>
      </c>
    </row>
    <row r="246" spans="1:38">
      <c r="A246" s="1" t="s">
        <v>2054</v>
      </c>
      <c r="B246" s="1" t="s">
        <v>2052</v>
      </c>
      <c r="C246" s="1" t="s">
        <v>6</v>
      </c>
      <c r="D246" s="1" t="s">
        <v>1</v>
      </c>
      <c r="E246" s="1">
        <v>4</v>
      </c>
      <c r="F246" s="1">
        <v>40337262</v>
      </c>
      <c r="H246" t="s">
        <v>3399</v>
      </c>
      <c r="I246" t="s">
        <v>2726</v>
      </c>
      <c r="J246">
        <v>0</v>
      </c>
      <c r="K246" t="s">
        <v>2719</v>
      </c>
      <c r="L246" t="s">
        <v>2720</v>
      </c>
      <c r="M246">
        <v>40337468</v>
      </c>
      <c r="N246">
        <v>-206</v>
      </c>
      <c r="O246" t="s">
        <v>2053</v>
      </c>
      <c r="P246" t="s">
        <v>3400</v>
      </c>
      <c r="Q246" s="1" t="b">
        <v>1</v>
      </c>
      <c r="R246" s="1"/>
      <c r="S246" s="1" t="s">
        <v>26</v>
      </c>
      <c r="T246" s="1"/>
      <c r="U246" s="1" t="s">
        <v>2053</v>
      </c>
      <c r="V246" s="1" t="s">
        <v>2054</v>
      </c>
      <c r="W246" s="1">
        <v>10.9688369157965</v>
      </c>
      <c r="X246" s="1">
        <v>5.4764384637832496E-4</v>
      </c>
      <c r="Y246" s="1">
        <v>4.1142383531383303E-2</v>
      </c>
      <c r="Z246" s="1">
        <v>0.56093157999999999</v>
      </c>
      <c r="AA246" s="1">
        <v>0.28643243899999998</v>
      </c>
      <c r="AB246" s="1">
        <v>0.901215875</v>
      </c>
      <c r="AC246" s="1">
        <v>7.2925561999999999E-2</v>
      </c>
      <c r="AD246" s="1">
        <v>0.85671253800000002</v>
      </c>
      <c r="AE246" s="1">
        <v>5.1242537999999997E-2</v>
      </c>
      <c r="AF246" s="1">
        <v>4.4503336999999976E-2</v>
      </c>
      <c r="AG246" s="1">
        <v>0.34028429500000001</v>
      </c>
      <c r="AH246" s="1">
        <v>0.29578095800000004</v>
      </c>
      <c r="AI246" s="1">
        <v>1</v>
      </c>
      <c r="AJ246" s="1">
        <v>0</v>
      </c>
      <c r="AK246" s="1">
        <v>0</v>
      </c>
      <c r="AL246" s="1">
        <v>0</v>
      </c>
    </row>
    <row r="247" spans="1:38">
      <c r="A247" s="1" t="s">
        <v>2051</v>
      </c>
      <c r="B247" s="1" t="s">
        <v>2050</v>
      </c>
      <c r="C247" s="1" t="s">
        <v>6</v>
      </c>
      <c r="D247" s="1" t="s">
        <v>1</v>
      </c>
      <c r="E247" s="1">
        <v>4</v>
      </c>
      <c r="F247" s="1">
        <v>41364383</v>
      </c>
      <c r="I247" t="s">
        <v>2726</v>
      </c>
      <c r="J247">
        <v>0</v>
      </c>
      <c r="K247" t="s">
        <v>2719</v>
      </c>
      <c r="L247" t="s">
        <v>2720</v>
      </c>
      <c r="M247">
        <v>41362803</v>
      </c>
      <c r="N247">
        <v>1580</v>
      </c>
      <c r="O247" t="s">
        <v>3205</v>
      </c>
      <c r="P247" t="s">
        <v>3475</v>
      </c>
      <c r="Q247" s="1" t="s">
        <v>0</v>
      </c>
      <c r="R247" s="1" t="s">
        <v>44</v>
      </c>
      <c r="S247" s="1" t="s">
        <v>45</v>
      </c>
      <c r="T247" s="1" t="s">
        <v>4</v>
      </c>
      <c r="U247" s="1" t="s">
        <v>85</v>
      </c>
      <c r="V247" s="1" t="s">
        <v>2051</v>
      </c>
      <c r="W247" s="1">
        <v>20.3540269701084</v>
      </c>
      <c r="X247" s="2">
        <v>1.21538302039226E-5</v>
      </c>
      <c r="Y247" s="1">
        <v>5.5419526288896896E-3</v>
      </c>
      <c r="Z247" s="1">
        <v>0.12841734699999999</v>
      </c>
      <c r="AA247" s="1">
        <v>0.135299906</v>
      </c>
      <c r="AB247" s="1">
        <v>0.66471804899999998</v>
      </c>
      <c r="AC247" s="1">
        <v>0.17865320200000001</v>
      </c>
      <c r="AD247" s="1">
        <v>0.55710922100000004</v>
      </c>
      <c r="AE247" s="1">
        <v>0.18652179099999999</v>
      </c>
      <c r="AF247" s="1">
        <v>0.10760882799999993</v>
      </c>
      <c r="AG247" s="1">
        <v>0.53630070200000002</v>
      </c>
      <c r="AH247" s="1">
        <v>0.42869187400000008</v>
      </c>
      <c r="AI247" s="1">
        <v>1</v>
      </c>
      <c r="AJ247" s="1">
        <v>0</v>
      </c>
      <c r="AK247" s="1">
        <v>1</v>
      </c>
      <c r="AL247" s="1">
        <v>0</v>
      </c>
    </row>
    <row r="248" spans="1:38">
      <c r="A248" s="1" t="s">
        <v>2049</v>
      </c>
      <c r="B248" s="1" t="s">
        <v>2048</v>
      </c>
      <c r="C248" s="1" t="s">
        <v>6</v>
      </c>
      <c r="D248" s="1" t="s">
        <v>1</v>
      </c>
      <c r="E248" s="1">
        <v>4</v>
      </c>
      <c r="F248" s="1">
        <v>41365307</v>
      </c>
      <c r="H248" t="s">
        <v>3474</v>
      </c>
      <c r="I248" t="s">
        <v>2726</v>
      </c>
      <c r="J248">
        <v>0</v>
      </c>
      <c r="K248" t="s">
        <v>2719</v>
      </c>
      <c r="L248" t="s">
        <v>2720</v>
      </c>
      <c r="M248">
        <v>41362803</v>
      </c>
      <c r="N248">
        <v>2504</v>
      </c>
      <c r="O248" t="s">
        <v>3205</v>
      </c>
      <c r="P248" t="s">
        <v>3475</v>
      </c>
      <c r="Q248" s="1" t="b">
        <v>1</v>
      </c>
      <c r="R248" s="1"/>
      <c r="S248" s="1" t="s">
        <v>45</v>
      </c>
      <c r="T248" s="1" t="s">
        <v>4</v>
      </c>
      <c r="U248" s="1" t="s">
        <v>85</v>
      </c>
      <c r="V248" s="1" t="s">
        <v>2049</v>
      </c>
      <c r="W248" s="1">
        <v>11.405297617504299</v>
      </c>
      <c r="X248" s="1">
        <v>4.4332424179379401E-4</v>
      </c>
      <c r="Y248" s="1">
        <v>3.7920545427831798E-2</v>
      </c>
      <c r="Z248" s="1">
        <v>0.25931501099999998</v>
      </c>
      <c r="AA248" s="1">
        <v>0.334503987</v>
      </c>
      <c r="AB248" s="1">
        <v>0.68736827499999997</v>
      </c>
      <c r="AC248" s="1">
        <v>0.19789141900000001</v>
      </c>
      <c r="AD248" s="1">
        <v>0.50102981400000002</v>
      </c>
      <c r="AE248" s="1">
        <v>0.173768224</v>
      </c>
      <c r="AF248" s="1">
        <v>0.18633846099999996</v>
      </c>
      <c r="AG248" s="1">
        <v>0.42805326399999999</v>
      </c>
      <c r="AH248" s="1">
        <v>0.24171480300000003</v>
      </c>
      <c r="AI248" s="1">
        <v>1</v>
      </c>
      <c r="AJ248" s="1">
        <v>0</v>
      </c>
      <c r="AK248" s="1">
        <v>0</v>
      </c>
      <c r="AL248" s="1">
        <v>0</v>
      </c>
    </row>
    <row r="249" spans="1:38">
      <c r="A249" s="1" t="s">
        <v>2047</v>
      </c>
      <c r="B249" s="1" t="s">
        <v>2046</v>
      </c>
      <c r="C249" s="1" t="s">
        <v>6</v>
      </c>
      <c r="D249" s="1" t="s">
        <v>1</v>
      </c>
      <c r="E249" s="1">
        <v>4</v>
      </c>
      <c r="F249" s="1">
        <v>41457558</v>
      </c>
      <c r="I249" t="s">
        <v>2726</v>
      </c>
      <c r="J249">
        <v>0</v>
      </c>
      <c r="K249" t="s">
        <v>2719</v>
      </c>
      <c r="L249" t="s">
        <v>2720</v>
      </c>
      <c r="M249">
        <v>41387819</v>
      </c>
      <c r="N249">
        <v>69739</v>
      </c>
      <c r="O249" t="s">
        <v>3205</v>
      </c>
      <c r="P249" t="s">
        <v>3206</v>
      </c>
      <c r="Q249" s="1" t="b">
        <v>1</v>
      </c>
      <c r="R249" s="1"/>
      <c r="S249" s="1" t="s">
        <v>45</v>
      </c>
      <c r="T249" s="1"/>
      <c r="U249" s="1" t="s">
        <v>85</v>
      </c>
      <c r="V249" s="1" t="s">
        <v>2047</v>
      </c>
      <c r="W249" s="1">
        <v>9.5263160019598505</v>
      </c>
      <c r="X249" s="1">
        <v>1.13678009431587E-3</v>
      </c>
      <c r="Y249" s="1">
        <v>4.96942751581987E-2</v>
      </c>
      <c r="Z249" s="1">
        <v>0.259467538</v>
      </c>
      <c r="AA249" s="1">
        <v>0.39464997899999998</v>
      </c>
      <c r="AB249" s="1">
        <v>0.78827207499999996</v>
      </c>
      <c r="AC249" s="1">
        <v>0.13746143599999999</v>
      </c>
      <c r="AD249" s="1">
        <v>0.693264396</v>
      </c>
      <c r="AE249" s="1">
        <v>0.105626266</v>
      </c>
      <c r="AF249" s="1">
        <v>9.5007678999999956E-2</v>
      </c>
      <c r="AG249" s="1">
        <v>0.52880453699999996</v>
      </c>
      <c r="AH249" s="1">
        <v>0.43379685800000001</v>
      </c>
      <c r="AI249" s="1">
        <v>1</v>
      </c>
      <c r="AJ249" s="1">
        <v>0</v>
      </c>
      <c r="AK249" s="1">
        <v>1</v>
      </c>
      <c r="AL249" s="1">
        <v>0</v>
      </c>
    </row>
    <row r="250" spans="1:38">
      <c r="A250" s="1" t="s">
        <v>2045</v>
      </c>
      <c r="B250" s="1" t="s">
        <v>2044</v>
      </c>
      <c r="C250" s="1" t="s">
        <v>6</v>
      </c>
      <c r="D250" s="1" t="s">
        <v>1</v>
      </c>
      <c r="E250" s="1">
        <v>4</v>
      </c>
      <c r="F250" s="1">
        <v>41478990</v>
      </c>
      <c r="I250" t="s">
        <v>2726</v>
      </c>
      <c r="J250">
        <v>0</v>
      </c>
      <c r="K250" t="s">
        <v>2719</v>
      </c>
      <c r="L250" t="s">
        <v>2720</v>
      </c>
      <c r="M250">
        <v>41540190</v>
      </c>
      <c r="N250">
        <v>-61200</v>
      </c>
      <c r="O250" t="s">
        <v>3205</v>
      </c>
      <c r="P250" t="s">
        <v>3392</v>
      </c>
      <c r="Q250" s="1" t="b">
        <v>1</v>
      </c>
      <c r="R250" s="1"/>
      <c r="S250" s="1" t="s">
        <v>45</v>
      </c>
      <c r="T250" s="1"/>
      <c r="U250" s="1" t="s">
        <v>85</v>
      </c>
      <c r="V250" s="1" t="s">
        <v>2045</v>
      </c>
      <c r="W250" s="1">
        <v>9.8343821377561706</v>
      </c>
      <c r="X250" s="1">
        <v>9.6841685858960603E-4</v>
      </c>
      <c r="Y250" s="1">
        <v>4.7923015299908597E-2</v>
      </c>
      <c r="Z250" s="1">
        <v>0.57062011099999999</v>
      </c>
      <c r="AA250" s="1">
        <v>0.28124470800000001</v>
      </c>
      <c r="AB250" s="1">
        <v>0.93497795800000005</v>
      </c>
      <c r="AC250" s="1">
        <v>4.7531503000000003E-2</v>
      </c>
      <c r="AD250" s="1">
        <v>0.92608953400000005</v>
      </c>
      <c r="AE250" s="1">
        <v>3.6195274E-2</v>
      </c>
      <c r="AF250" s="1">
        <v>8.8884240000000059E-3</v>
      </c>
      <c r="AG250" s="1">
        <v>0.36435784700000007</v>
      </c>
      <c r="AH250" s="1">
        <v>0.35546942300000006</v>
      </c>
      <c r="AI250" s="1">
        <v>1</v>
      </c>
      <c r="AJ250" s="1">
        <v>0</v>
      </c>
      <c r="AK250" s="1">
        <v>1</v>
      </c>
      <c r="AL250" s="1">
        <v>0</v>
      </c>
    </row>
    <row r="251" spans="1:38">
      <c r="A251" s="1" t="s">
        <v>2043</v>
      </c>
      <c r="B251" s="1" t="s">
        <v>2041</v>
      </c>
      <c r="C251" s="1" t="s">
        <v>6</v>
      </c>
      <c r="D251" s="1" t="s">
        <v>1</v>
      </c>
      <c r="E251" s="1">
        <v>4</v>
      </c>
      <c r="F251" s="1">
        <v>55144066</v>
      </c>
      <c r="I251" t="s">
        <v>2726</v>
      </c>
      <c r="J251">
        <v>0</v>
      </c>
      <c r="K251" t="s">
        <v>2719</v>
      </c>
      <c r="L251" t="s">
        <v>2720</v>
      </c>
      <c r="M251">
        <v>55143342</v>
      </c>
      <c r="N251">
        <v>724</v>
      </c>
      <c r="O251" t="s">
        <v>2042</v>
      </c>
      <c r="P251" t="s">
        <v>4025</v>
      </c>
      <c r="Q251" s="1" t="b">
        <v>1</v>
      </c>
      <c r="R251" s="1"/>
      <c r="S251" s="1" t="s">
        <v>11</v>
      </c>
      <c r="T251" s="1"/>
      <c r="U251" s="1" t="s">
        <v>2042</v>
      </c>
      <c r="V251" s="1" t="s">
        <v>2043</v>
      </c>
      <c r="W251" s="1">
        <v>17.925641771540199</v>
      </c>
      <c r="X251" s="2">
        <v>2.8742842469577299E-5</v>
      </c>
      <c r="Y251" s="1">
        <v>9.07209193926551E-3</v>
      </c>
      <c r="Z251" s="1">
        <v>0.64438037500000001</v>
      </c>
      <c r="AA251" s="1">
        <v>0.346806487</v>
      </c>
      <c r="AB251" s="1">
        <v>6.1534789999999999E-2</v>
      </c>
      <c r="AC251" s="1">
        <v>9.1038416999999996E-2</v>
      </c>
      <c r="AD251" s="1">
        <v>0.44899563799999997</v>
      </c>
      <c r="AE251" s="1">
        <v>0.219386619</v>
      </c>
      <c r="AF251" s="1">
        <v>-0.38746084799999997</v>
      </c>
      <c r="AG251" s="1">
        <v>-0.58284558500000005</v>
      </c>
      <c r="AH251" s="1">
        <v>-0.19538473700000003</v>
      </c>
      <c r="AI251" s="1">
        <v>0</v>
      </c>
      <c r="AJ251" s="1">
        <v>1</v>
      </c>
      <c r="AK251" s="1">
        <v>0</v>
      </c>
      <c r="AL251" s="1">
        <v>0</v>
      </c>
    </row>
    <row r="252" spans="1:38">
      <c r="A252" s="1" t="s">
        <v>2040</v>
      </c>
      <c r="B252" s="1" t="s">
        <v>2038</v>
      </c>
      <c r="C252" s="1" t="s">
        <v>2</v>
      </c>
      <c r="D252" s="1" t="s">
        <v>1</v>
      </c>
      <c r="E252" s="1">
        <v>4</v>
      </c>
      <c r="F252" s="1">
        <v>56274131</v>
      </c>
      <c r="G252" t="s">
        <v>2764</v>
      </c>
      <c r="I252" t="s">
        <v>2726</v>
      </c>
      <c r="J252">
        <v>49</v>
      </c>
      <c r="K252" t="s">
        <v>2719</v>
      </c>
      <c r="L252" t="s">
        <v>2720</v>
      </c>
      <c r="M252">
        <v>56262089</v>
      </c>
      <c r="N252">
        <v>12042</v>
      </c>
      <c r="O252" t="s">
        <v>2039</v>
      </c>
      <c r="P252" t="s">
        <v>2765</v>
      </c>
      <c r="Q252" s="1" t="b">
        <v>1</v>
      </c>
      <c r="R252" s="1"/>
      <c r="S252" s="1" t="s">
        <v>11</v>
      </c>
      <c r="T252" s="1"/>
      <c r="U252" s="1" t="s">
        <v>2039</v>
      </c>
      <c r="V252" s="1" t="s">
        <v>2040</v>
      </c>
      <c r="W252" s="1">
        <v>16.422486788580301</v>
      </c>
      <c r="X252" s="2">
        <v>5.0848521401746097E-5</v>
      </c>
      <c r="Y252" s="1">
        <v>1.29059634831127E-2</v>
      </c>
      <c r="Z252" s="1">
        <v>0.19668681499999999</v>
      </c>
      <c r="AA252" s="1">
        <v>0.42111140800000002</v>
      </c>
      <c r="AB252" s="1">
        <v>0.76598885500000002</v>
      </c>
      <c r="AC252" s="1">
        <v>0.27289993800000001</v>
      </c>
      <c r="AD252" s="1">
        <v>0.73488938699999995</v>
      </c>
      <c r="AE252" s="1">
        <v>0.218096971</v>
      </c>
      <c r="AF252" s="1">
        <v>3.1099468000000074E-2</v>
      </c>
      <c r="AG252" s="1">
        <v>0.56930204000000006</v>
      </c>
      <c r="AH252" s="1">
        <v>0.53820257199999999</v>
      </c>
      <c r="AI252" s="1">
        <v>1</v>
      </c>
      <c r="AJ252" s="1">
        <v>0</v>
      </c>
      <c r="AK252" s="1">
        <v>1</v>
      </c>
      <c r="AL252" s="1">
        <v>0</v>
      </c>
    </row>
    <row r="253" spans="1:38">
      <c r="A253" s="1" t="s">
        <v>2037</v>
      </c>
      <c r="B253" s="1" t="s">
        <v>2036</v>
      </c>
      <c r="C253" s="1" t="s">
        <v>6</v>
      </c>
      <c r="D253" s="1" t="s">
        <v>1</v>
      </c>
      <c r="E253" s="1">
        <v>4</v>
      </c>
      <c r="F253" s="1">
        <v>57507828</v>
      </c>
      <c r="H253" t="s">
        <v>3282</v>
      </c>
      <c r="I253" t="s">
        <v>2726</v>
      </c>
      <c r="J253">
        <v>0</v>
      </c>
      <c r="K253" t="s">
        <v>2719</v>
      </c>
      <c r="L253" t="s">
        <v>2720</v>
      </c>
      <c r="M253">
        <v>57522687</v>
      </c>
      <c r="N253">
        <v>14860</v>
      </c>
      <c r="O253" t="s">
        <v>3283</v>
      </c>
      <c r="P253" t="s">
        <v>3284</v>
      </c>
      <c r="Q253" s="1" t="b">
        <v>1</v>
      </c>
      <c r="R253" s="1"/>
      <c r="S253" s="1"/>
      <c r="T253" s="1"/>
      <c r="U253" s="1"/>
      <c r="V253" s="1" t="s">
        <v>2037</v>
      </c>
      <c r="W253" s="1">
        <v>10.7721013415238</v>
      </c>
      <c r="X253" s="1">
        <v>6.0322385846847497E-4</v>
      </c>
      <c r="Y253" s="1">
        <v>4.2642960872910203E-2</v>
      </c>
      <c r="Z253" s="1">
        <v>0.77612508800000002</v>
      </c>
      <c r="AA253" s="1">
        <v>8.7871799E-2</v>
      </c>
      <c r="AB253" s="1">
        <v>0.14975262</v>
      </c>
      <c r="AC253" s="1">
        <v>7.9290585999999996E-2</v>
      </c>
      <c r="AD253" s="1">
        <v>0.42343154900000002</v>
      </c>
      <c r="AE253" s="1">
        <v>0.20664902399999999</v>
      </c>
      <c r="AF253" s="1">
        <v>-0.27367892900000002</v>
      </c>
      <c r="AG253" s="1">
        <v>-0.62637246800000002</v>
      </c>
      <c r="AH253" s="1">
        <v>-0.352693539</v>
      </c>
      <c r="AI253" s="1">
        <v>0</v>
      </c>
      <c r="AJ253" s="1">
        <v>1</v>
      </c>
      <c r="AK253" s="1">
        <v>0</v>
      </c>
      <c r="AL253" s="1">
        <v>1</v>
      </c>
    </row>
    <row r="254" spans="1:38">
      <c r="A254" s="1" t="s">
        <v>2035</v>
      </c>
      <c r="B254" s="1" t="s">
        <v>2034</v>
      </c>
      <c r="C254" s="1" t="s">
        <v>2</v>
      </c>
      <c r="D254" s="1" t="s">
        <v>1</v>
      </c>
      <c r="E254" s="1">
        <v>4</v>
      </c>
      <c r="F254" s="1">
        <v>75585178</v>
      </c>
      <c r="I254" t="s">
        <v>2726</v>
      </c>
      <c r="J254">
        <v>0</v>
      </c>
      <c r="K254" t="s">
        <v>2719</v>
      </c>
      <c r="L254" t="s">
        <v>2720</v>
      </c>
      <c r="M254">
        <v>75719881</v>
      </c>
      <c r="N254">
        <v>134704</v>
      </c>
      <c r="O254" t="s">
        <v>3002</v>
      </c>
      <c r="P254" t="s">
        <v>3003</v>
      </c>
      <c r="Q254" s="1" t="b">
        <v>1</v>
      </c>
      <c r="R254" s="1"/>
      <c r="S254" s="1"/>
      <c r="T254" s="1"/>
      <c r="U254" s="1"/>
      <c r="V254" s="1" t="s">
        <v>2035</v>
      </c>
      <c r="W254" s="1">
        <v>15.788231132977099</v>
      </c>
      <c r="X254" s="2">
        <v>6.5312049559763805E-5</v>
      </c>
      <c r="Y254" s="1">
        <v>1.48529127329406E-2</v>
      </c>
      <c r="Z254" s="1">
        <v>0.60376100700000002</v>
      </c>
      <c r="AA254" s="1">
        <v>0.11714785799999999</v>
      </c>
      <c r="AB254" s="1">
        <v>0.14059893000000001</v>
      </c>
      <c r="AC254" s="1">
        <v>6.9770612999999995E-2</v>
      </c>
      <c r="AD254" s="1">
        <v>0.347828517</v>
      </c>
      <c r="AE254" s="1">
        <v>0.14553321899999999</v>
      </c>
      <c r="AF254" s="1">
        <v>-0.20722958699999999</v>
      </c>
      <c r="AG254" s="1">
        <v>-0.46316207700000001</v>
      </c>
      <c r="AH254" s="1">
        <v>-0.25593249000000001</v>
      </c>
      <c r="AI254" s="1">
        <v>0</v>
      </c>
      <c r="AJ254" s="1">
        <v>1</v>
      </c>
      <c r="AK254" s="1">
        <v>0</v>
      </c>
      <c r="AL254" s="1">
        <v>0</v>
      </c>
    </row>
    <row r="255" spans="1:38">
      <c r="A255" s="1" t="s">
        <v>2033</v>
      </c>
      <c r="B255" s="1" t="s">
        <v>2031</v>
      </c>
      <c r="C255" s="1" t="s">
        <v>6</v>
      </c>
      <c r="D255" s="1" t="s">
        <v>3</v>
      </c>
      <c r="E255" s="1">
        <v>4</v>
      </c>
      <c r="F255" s="1">
        <v>81110205</v>
      </c>
      <c r="I255" t="s">
        <v>2722</v>
      </c>
      <c r="J255">
        <v>0</v>
      </c>
      <c r="K255" t="s">
        <v>2719</v>
      </c>
      <c r="L255" t="s">
        <v>2720</v>
      </c>
      <c r="M255">
        <v>81106423</v>
      </c>
      <c r="N255">
        <v>3782</v>
      </c>
      <c r="O255" t="s">
        <v>2032</v>
      </c>
      <c r="P255" t="s">
        <v>3396</v>
      </c>
      <c r="Q255" s="1" t="s">
        <v>0</v>
      </c>
      <c r="R255" s="1"/>
      <c r="S255" s="1" t="s">
        <v>21</v>
      </c>
      <c r="T255" s="1" t="s">
        <v>10</v>
      </c>
      <c r="U255" s="1" t="s">
        <v>2032</v>
      </c>
      <c r="V255" s="1" t="s">
        <v>2033</v>
      </c>
      <c r="W255" s="1">
        <v>10.420178435742599</v>
      </c>
      <c r="X255" s="1">
        <v>7.1870572337162501E-4</v>
      </c>
      <c r="Y255" s="1">
        <v>4.4707688887868802E-2</v>
      </c>
      <c r="Z255" s="1">
        <v>0.435618532</v>
      </c>
      <c r="AA255" s="1">
        <v>0.31246036599999999</v>
      </c>
      <c r="AB255" s="1">
        <v>0.79809619799999998</v>
      </c>
      <c r="AC255" s="1">
        <v>0.18021184400000001</v>
      </c>
      <c r="AD255" s="1">
        <v>0.50351210800000001</v>
      </c>
      <c r="AE255" s="1">
        <v>0.105393851</v>
      </c>
      <c r="AF255" s="1">
        <v>0.29458408999999997</v>
      </c>
      <c r="AG255" s="1">
        <v>0.36247766599999998</v>
      </c>
      <c r="AH255" s="1">
        <v>6.7893576000000011E-2</v>
      </c>
      <c r="AI255" s="1">
        <v>1</v>
      </c>
      <c r="AJ255" s="1">
        <v>0</v>
      </c>
      <c r="AK255" s="1">
        <v>0</v>
      </c>
      <c r="AL255" s="1">
        <v>0</v>
      </c>
    </row>
    <row r="256" spans="1:38">
      <c r="A256" s="1" t="s">
        <v>2030</v>
      </c>
      <c r="B256" s="1" t="s">
        <v>2029</v>
      </c>
      <c r="C256" s="1" t="s">
        <v>2</v>
      </c>
      <c r="D256" s="1" t="s">
        <v>1</v>
      </c>
      <c r="E256" s="1">
        <v>4</v>
      </c>
      <c r="F256" s="1">
        <v>81120670</v>
      </c>
      <c r="I256" t="s">
        <v>2722</v>
      </c>
      <c r="J256">
        <v>0</v>
      </c>
      <c r="K256" t="s">
        <v>2719</v>
      </c>
      <c r="L256" t="s">
        <v>2720</v>
      </c>
      <c r="M256">
        <v>81118656</v>
      </c>
      <c r="N256">
        <v>2014</v>
      </c>
      <c r="O256" t="s">
        <v>2032</v>
      </c>
      <c r="P256" t="s">
        <v>2937</v>
      </c>
      <c r="Q256" s="1" t="s">
        <v>0</v>
      </c>
      <c r="R256" s="1"/>
      <c r="S256" s="1" t="s">
        <v>189</v>
      </c>
      <c r="T256" s="1" t="s">
        <v>4</v>
      </c>
      <c r="U256" s="1" t="s">
        <v>2027</v>
      </c>
      <c r="V256" s="1" t="s">
        <v>2030</v>
      </c>
      <c r="W256" s="1">
        <v>10.308602096659399</v>
      </c>
      <c r="X256" s="1">
        <v>7.6021621851977495E-4</v>
      </c>
      <c r="Y256" s="1">
        <v>4.5260460478418599E-2</v>
      </c>
      <c r="Z256" s="1">
        <v>0.237668938</v>
      </c>
      <c r="AA256" s="1">
        <v>0.40697101099999999</v>
      </c>
      <c r="AB256" s="1">
        <v>0.83623607799999999</v>
      </c>
      <c r="AC256" s="1">
        <v>0.21387882799999999</v>
      </c>
      <c r="AD256" s="1">
        <v>0.58738548300000004</v>
      </c>
      <c r="AE256" s="1">
        <v>0.17439099299999999</v>
      </c>
      <c r="AF256" s="1">
        <v>0.24885059499999995</v>
      </c>
      <c r="AG256" s="1">
        <v>0.59856714</v>
      </c>
      <c r="AH256" s="1">
        <v>0.34971654500000005</v>
      </c>
      <c r="AI256" s="1">
        <v>1</v>
      </c>
      <c r="AJ256" s="1">
        <v>0</v>
      </c>
      <c r="AK256" s="1">
        <v>1</v>
      </c>
      <c r="AL256" s="1">
        <v>0</v>
      </c>
    </row>
    <row r="257" spans="1:38">
      <c r="A257" s="1" t="s">
        <v>2028</v>
      </c>
      <c r="B257" s="1" t="s">
        <v>2026</v>
      </c>
      <c r="C257" s="1" t="s">
        <v>2</v>
      </c>
      <c r="D257" s="1" t="s">
        <v>3</v>
      </c>
      <c r="E257" s="1">
        <v>4</v>
      </c>
      <c r="F257" s="1">
        <v>81122726</v>
      </c>
      <c r="H257" t="s">
        <v>3134</v>
      </c>
      <c r="I257" t="s">
        <v>2759</v>
      </c>
      <c r="J257">
        <v>0</v>
      </c>
      <c r="K257" t="s">
        <v>2719</v>
      </c>
      <c r="L257" t="s">
        <v>2720</v>
      </c>
      <c r="M257">
        <v>81118656</v>
      </c>
      <c r="N257">
        <v>4070</v>
      </c>
      <c r="O257" t="s">
        <v>2032</v>
      </c>
      <c r="P257" t="s">
        <v>2937</v>
      </c>
      <c r="Q257" s="1" t="s">
        <v>0</v>
      </c>
      <c r="R257" s="1" t="s">
        <v>44</v>
      </c>
      <c r="S257" s="1" t="s">
        <v>29</v>
      </c>
      <c r="T257" s="1" t="s">
        <v>25</v>
      </c>
      <c r="U257" s="1" t="s">
        <v>2027</v>
      </c>
      <c r="V257" s="1" t="s">
        <v>2028</v>
      </c>
      <c r="W257" s="1">
        <v>12.984710950923599</v>
      </c>
      <c r="X257" s="1">
        <v>2.1342379492614701E-4</v>
      </c>
      <c r="Y257" s="1">
        <v>2.7286075773356799E-2</v>
      </c>
      <c r="Z257" s="1">
        <v>0.29810202000000002</v>
      </c>
      <c r="AA257" s="1">
        <v>0.39554740700000002</v>
      </c>
      <c r="AB257" s="1">
        <v>0.82565408200000001</v>
      </c>
      <c r="AC257" s="1">
        <v>0.19452613899999999</v>
      </c>
      <c r="AD257" s="1">
        <v>0.482831591</v>
      </c>
      <c r="AE257" s="1">
        <v>0.18442529899999999</v>
      </c>
      <c r="AF257" s="1">
        <v>0.34282249100000001</v>
      </c>
      <c r="AG257" s="1">
        <v>0.52755206200000004</v>
      </c>
      <c r="AH257" s="1">
        <v>0.18472957099999998</v>
      </c>
      <c r="AI257" s="1">
        <v>1</v>
      </c>
      <c r="AJ257" s="1">
        <v>0</v>
      </c>
      <c r="AK257" s="1">
        <v>0</v>
      </c>
      <c r="AL257" s="1">
        <v>0</v>
      </c>
    </row>
    <row r="258" spans="1:38">
      <c r="A258" s="1" t="s">
        <v>2025</v>
      </c>
      <c r="B258" s="1" t="s">
        <v>2023</v>
      </c>
      <c r="C258" s="1" t="s">
        <v>2</v>
      </c>
      <c r="D258" s="1" t="s">
        <v>1</v>
      </c>
      <c r="E258" s="1">
        <v>4</v>
      </c>
      <c r="F258" s="1">
        <v>82057467</v>
      </c>
      <c r="H258" t="s">
        <v>4285</v>
      </c>
      <c r="I258" t="s">
        <v>2726</v>
      </c>
      <c r="J258">
        <v>50</v>
      </c>
      <c r="K258" t="s">
        <v>2719</v>
      </c>
      <c r="L258" t="s">
        <v>2720</v>
      </c>
      <c r="M258">
        <v>82075310</v>
      </c>
      <c r="N258">
        <v>17844</v>
      </c>
      <c r="O258" t="s">
        <v>2024</v>
      </c>
      <c r="P258" t="s">
        <v>4286</v>
      </c>
      <c r="Q258" s="1" t="b">
        <v>1</v>
      </c>
      <c r="R258" s="1"/>
      <c r="S258" s="1" t="s">
        <v>11</v>
      </c>
      <c r="T258" s="1"/>
      <c r="U258" s="1" t="s">
        <v>2024</v>
      </c>
      <c r="V258" s="1" t="s">
        <v>2025</v>
      </c>
      <c r="W258" s="1">
        <v>13.159023271114201</v>
      </c>
      <c r="X258" s="1">
        <v>1.97479091302722E-4</v>
      </c>
      <c r="Y258" s="1">
        <v>2.6292471641796201E-2</v>
      </c>
      <c r="Z258" s="1">
        <v>0.74499182200000003</v>
      </c>
      <c r="AA258" s="1">
        <v>0.13160999500000001</v>
      </c>
      <c r="AB258" s="1">
        <v>0.257746115</v>
      </c>
      <c r="AC258" s="1">
        <v>0.16143141699999999</v>
      </c>
      <c r="AD258" s="1">
        <v>0.60075610999999995</v>
      </c>
      <c r="AE258" s="1">
        <v>0.115670989</v>
      </c>
      <c r="AF258" s="1">
        <v>-0.34300999499999996</v>
      </c>
      <c r="AG258" s="1">
        <v>-0.48724570700000003</v>
      </c>
      <c r="AH258" s="1">
        <v>-0.14423571200000007</v>
      </c>
      <c r="AI258" s="1">
        <v>0</v>
      </c>
      <c r="AJ258" s="1">
        <v>1</v>
      </c>
      <c r="AK258" s="1">
        <v>0</v>
      </c>
      <c r="AL258" s="1">
        <v>0</v>
      </c>
    </row>
    <row r="259" spans="1:38">
      <c r="A259" s="1" t="s">
        <v>2022</v>
      </c>
      <c r="B259" s="1" t="s">
        <v>2021</v>
      </c>
      <c r="C259" s="1" t="s">
        <v>2</v>
      </c>
      <c r="D259" s="1" t="s">
        <v>1</v>
      </c>
      <c r="E259" s="1">
        <v>4</v>
      </c>
      <c r="F259" s="1">
        <v>89455337</v>
      </c>
      <c r="I259" t="s">
        <v>2726</v>
      </c>
      <c r="J259">
        <v>49</v>
      </c>
      <c r="K259" t="s">
        <v>2719</v>
      </c>
      <c r="L259" t="s">
        <v>2720</v>
      </c>
      <c r="M259">
        <v>89444954</v>
      </c>
      <c r="N259">
        <v>-10382</v>
      </c>
      <c r="O259" t="s">
        <v>3935</v>
      </c>
      <c r="P259" t="s">
        <v>3936</v>
      </c>
      <c r="Q259" s="1" t="b">
        <v>1</v>
      </c>
      <c r="R259" s="1"/>
      <c r="S259" s="1"/>
      <c r="T259" s="1"/>
      <c r="U259" s="1"/>
      <c r="V259" s="1" t="s">
        <v>2022</v>
      </c>
      <c r="W259" s="1">
        <v>9.58227783317251</v>
      </c>
      <c r="X259" s="1">
        <v>1.1039551842791E-3</v>
      </c>
      <c r="Y259" s="1">
        <v>4.9379621091849603E-2</v>
      </c>
      <c r="Z259" s="1">
        <v>0.88887096300000001</v>
      </c>
      <c r="AA259" s="1">
        <v>8.2713395999999995E-2</v>
      </c>
      <c r="AB259" s="1">
        <v>0.40216950000000001</v>
      </c>
      <c r="AC259" s="1">
        <v>0.16732340000000001</v>
      </c>
      <c r="AD259" s="1">
        <v>0.70249206399999997</v>
      </c>
      <c r="AE259" s="1">
        <v>0.16166354999999999</v>
      </c>
      <c r="AF259" s="1">
        <v>-0.30032256399999996</v>
      </c>
      <c r="AG259" s="1">
        <v>-0.486701463</v>
      </c>
      <c r="AH259" s="1">
        <v>-0.18637889900000004</v>
      </c>
      <c r="AI259" s="1">
        <v>0</v>
      </c>
      <c r="AJ259" s="1">
        <v>1</v>
      </c>
      <c r="AK259" s="1">
        <v>0</v>
      </c>
      <c r="AL259" s="1">
        <v>0</v>
      </c>
    </row>
    <row r="260" spans="1:38">
      <c r="A260" s="1" t="s">
        <v>2020</v>
      </c>
      <c r="B260" s="1" t="s">
        <v>2019</v>
      </c>
      <c r="C260" s="1" t="s">
        <v>6</v>
      </c>
      <c r="D260" s="1" t="s">
        <v>1</v>
      </c>
      <c r="E260" s="1">
        <v>4</v>
      </c>
      <c r="F260" s="1">
        <v>99576808</v>
      </c>
      <c r="I260" t="s">
        <v>2726</v>
      </c>
      <c r="J260">
        <v>0</v>
      </c>
      <c r="K260" t="s">
        <v>2719</v>
      </c>
      <c r="L260" t="s">
        <v>2720</v>
      </c>
      <c r="M260">
        <v>99578799</v>
      </c>
      <c r="N260">
        <v>1992</v>
      </c>
      <c r="O260" t="s">
        <v>2018</v>
      </c>
      <c r="P260" t="s">
        <v>3441</v>
      </c>
      <c r="Q260" s="1" t="s">
        <v>0</v>
      </c>
      <c r="R260" s="1"/>
      <c r="S260" s="1" t="s">
        <v>11</v>
      </c>
      <c r="T260" s="1" t="s">
        <v>8</v>
      </c>
      <c r="U260" s="1" t="s">
        <v>2018</v>
      </c>
      <c r="V260" s="1" t="s">
        <v>2020</v>
      </c>
      <c r="W260" s="1">
        <v>14.1483769906162</v>
      </c>
      <c r="X260" s="1">
        <v>1.28442928379125E-4</v>
      </c>
      <c r="Y260" s="1">
        <v>2.1252039606444999E-2</v>
      </c>
      <c r="Z260" s="1">
        <v>0.48538066200000002</v>
      </c>
      <c r="AA260" s="1">
        <v>0.33037704699999998</v>
      </c>
      <c r="AB260" s="1">
        <v>0.91243879999999999</v>
      </c>
      <c r="AC260" s="1">
        <v>9.0703452000000004E-2</v>
      </c>
      <c r="AD260" s="1">
        <v>0.73694679100000005</v>
      </c>
      <c r="AE260" s="1">
        <v>0.109969627</v>
      </c>
      <c r="AF260" s="1">
        <v>0.17549200899999995</v>
      </c>
      <c r="AG260" s="1">
        <v>0.42705813799999998</v>
      </c>
      <c r="AH260" s="1">
        <v>0.25156612900000003</v>
      </c>
      <c r="AI260" s="1">
        <v>1</v>
      </c>
      <c r="AJ260" s="1">
        <v>0</v>
      </c>
      <c r="AK260" s="1">
        <v>0</v>
      </c>
      <c r="AL260" s="1">
        <v>0</v>
      </c>
    </row>
    <row r="261" spans="1:38">
      <c r="A261" s="1" t="s">
        <v>2017</v>
      </c>
      <c r="B261" s="1" t="s">
        <v>2016</v>
      </c>
      <c r="C261" s="1" t="s">
        <v>6</v>
      </c>
      <c r="D261" s="1" t="s">
        <v>1</v>
      </c>
      <c r="E261" s="1">
        <v>4</v>
      </c>
      <c r="F261" s="1">
        <v>129581866</v>
      </c>
      <c r="I261" t="s">
        <v>2726</v>
      </c>
      <c r="J261">
        <v>0</v>
      </c>
      <c r="K261" t="s">
        <v>2719</v>
      </c>
      <c r="L261" t="s">
        <v>2720</v>
      </c>
      <c r="M261">
        <v>129730778</v>
      </c>
      <c r="N261">
        <v>-148912</v>
      </c>
      <c r="O261" t="s">
        <v>3742</v>
      </c>
      <c r="P261" t="s">
        <v>3743</v>
      </c>
      <c r="Q261" s="1" t="b">
        <v>1</v>
      </c>
      <c r="R261" s="1"/>
      <c r="S261" s="1"/>
      <c r="T261" s="1"/>
      <c r="U261" s="1"/>
      <c r="V261" s="1" t="s">
        <v>2017</v>
      </c>
      <c r="W261" s="1">
        <v>10.1367597895635</v>
      </c>
      <c r="X261" s="1">
        <v>8.2937663297520203E-4</v>
      </c>
      <c r="Y261" s="1">
        <v>4.6113617311605598E-2</v>
      </c>
      <c r="Z261" s="1">
        <v>0.79310872899999996</v>
      </c>
      <c r="AA261" s="1">
        <v>0.13518602599999999</v>
      </c>
      <c r="AB261" s="1">
        <v>0.24692803599999999</v>
      </c>
      <c r="AC261" s="1">
        <v>0.130752379</v>
      </c>
      <c r="AD261" s="1">
        <v>0.40891413799999998</v>
      </c>
      <c r="AE261" s="1">
        <v>0.12875266599999999</v>
      </c>
      <c r="AF261" s="1">
        <v>-0.16198610199999999</v>
      </c>
      <c r="AG261" s="1">
        <v>-0.54618069299999994</v>
      </c>
      <c r="AH261" s="1">
        <v>-0.38419459099999997</v>
      </c>
      <c r="AI261" s="1">
        <v>0</v>
      </c>
      <c r="AJ261" s="1">
        <v>1</v>
      </c>
      <c r="AK261" s="1">
        <v>0</v>
      </c>
      <c r="AL261" s="1">
        <v>1</v>
      </c>
    </row>
    <row r="262" spans="1:38">
      <c r="A262" s="1" t="s">
        <v>2015</v>
      </c>
      <c r="B262" s="1" t="s">
        <v>2014</v>
      </c>
      <c r="C262" s="1" t="s">
        <v>6</v>
      </c>
      <c r="D262" s="1" t="s">
        <v>1</v>
      </c>
      <c r="E262" s="1">
        <v>4</v>
      </c>
      <c r="F262" s="1">
        <v>140808552</v>
      </c>
      <c r="I262" t="s">
        <v>2726</v>
      </c>
      <c r="J262">
        <v>0</v>
      </c>
      <c r="K262" t="s">
        <v>2719</v>
      </c>
      <c r="L262" t="s">
        <v>2720</v>
      </c>
      <c r="M262">
        <v>140715586</v>
      </c>
      <c r="N262">
        <v>-92965</v>
      </c>
      <c r="O262" t="s">
        <v>2768</v>
      </c>
      <c r="P262" t="s">
        <v>2769</v>
      </c>
      <c r="Q262" s="1" t="b">
        <v>1</v>
      </c>
      <c r="R262" s="1"/>
      <c r="S262" s="1" t="s">
        <v>11</v>
      </c>
      <c r="T262" s="1"/>
      <c r="U262" s="1" t="s">
        <v>2013</v>
      </c>
      <c r="V262" s="1" t="s">
        <v>2015</v>
      </c>
      <c r="W262" s="1">
        <v>16.145709429963301</v>
      </c>
      <c r="X262" s="2">
        <v>5.6676251678492402E-5</v>
      </c>
      <c r="Y262" s="1">
        <v>1.37153873173094E-2</v>
      </c>
      <c r="Z262" s="1">
        <v>0.23947976300000001</v>
      </c>
      <c r="AA262" s="1">
        <v>0.37758166599999998</v>
      </c>
      <c r="AB262" s="1">
        <v>0.66492328499999998</v>
      </c>
      <c r="AC262" s="1">
        <v>0.155076344</v>
      </c>
      <c r="AD262" s="1">
        <v>0.54712362299999995</v>
      </c>
      <c r="AE262" s="1">
        <v>0.20516620499999999</v>
      </c>
      <c r="AF262" s="1">
        <v>0.11779966200000003</v>
      </c>
      <c r="AG262" s="1">
        <v>0.42544352199999996</v>
      </c>
      <c r="AH262" s="1">
        <v>0.30764385999999994</v>
      </c>
      <c r="AI262" s="1">
        <v>1</v>
      </c>
      <c r="AJ262" s="1">
        <v>0</v>
      </c>
      <c r="AK262" s="1">
        <v>1</v>
      </c>
      <c r="AL262" s="1">
        <v>0</v>
      </c>
    </row>
    <row r="263" spans="1:38">
      <c r="A263" s="1" t="s">
        <v>2012</v>
      </c>
      <c r="B263" s="1" t="s">
        <v>2011</v>
      </c>
      <c r="C263" s="1" t="s">
        <v>6</v>
      </c>
      <c r="D263" s="1" t="s">
        <v>1</v>
      </c>
      <c r="E263" s="1">
        <v>4</v>
      </c>
      <c r="F263" s="1">
        <v>148283066</v>
      </c>
      <c r="I263" t="s">
        <v>2726</v>
      </c>
      <c r="J263">
        <v>0</v>
      </c>
      <c r="K263" t="s">
        <v>2719</v>
      </c>
      <c r="L263" t="s">
        <v>2720</v>
      </c>
      <c r="M263">
        <v>148402068</v>
      </c>
      <c r="N263">
        <v>-119002</v>
      </c>
      <c r="O263" t="s">
        <v>3958</v>
      </c>
      <c r="P263" t="s">
        <v>3959</v>
      </c>
      <c r="Q263" s="1" t="b">
        <v>1</v>
      </c>
      <c r="R263" s="1"/>
      <c r="S263" s="1"/>
      <c r="T263" s="1"/>
      <c r="U263" s="1"/>
      <c r="V263" s="1" t="s">
        <v>2012</v>
      </c>
      <c r="W263" s="1">
        <v>14.0899145648469</v>
      </c>
      <c r="X263" s="1">
        <v>1.3168579562426399E-4</v>
      </c>
      <c r="Y263" s="1">
        <v>2.1603527051271401E-2</v>
      </c>
      <c r="Z263" s="1">
        <v>0.75013938000000002</v>
      </c>
      <c r="AA263" s="1">
        <v>5.3701792999999998E-2</v>
      </c>
      <c r="AB263" s="1">
        <v>0.25396614099999998</v>
      </c>
      <c r="AC263" s="1">
        <v>0.10843467</v>
      </c>
      <c r="AD263" s="1">
        <v>0.39614586299999999</v>
      </c>
      <c r="AE263" s="1">
        <v>0.124720363</v>
      </c>
      <c r="AF263" s="1">
        <v>-0.14217972200000001</v>
      </c>
      <c r="AG263" s="1">
        <v>-0.49617323900000004</v>
      </c>
      <c r="AH263" s="1">
        <v>-0.35399351700000004</v>
      </c>
      <c r="AI263" s="1">
        <v>0</v>
      </c>
      <c r="AJ263" s="1">
        <v>1</v>
      </c>
      <c r="AK263" s="1">
        <v>0</v>
      </c>
      <c r="AL263" s="1">
        <v>1</v>
      </c>
    </row>
    <row r="264" spans="1:38">
      <c r="A264" s="1" t="s">
        <v>2010</v>
      </c>
      <c r="B264" s="1" t="s">
        <v>2008</v>
      </c>
      <c r="C264" s="1" t="s">
        <v>6</v>
      </c>
      <c r="D264" s="1" t="s">
        <v>1</v>
      </c>
      <c r="E264" s="1">
        <v>4</v>
      </c>
      <c r="F264" s="1">
        <v>148657866</v>
      </c>
      <c r="I264" t="s">
        <v>2726</v>
      </c>
      <c r="J264">
        <v>38</v>
      </c>
      <c r="K264" t="s">
        <v>2719</v>
      </c>
      <c r="L264" t="s">
        <v>2720</v>
      </c>
      <c r="M264">
        <v>148653452</v>
      </c>
      <c r="N264">
        <v>4414</v>
      </c>
      <c r="O264" t="s">
        <v>2009</v>
      </c>
      <c r="P264" t="s">
        <v>2984</v>
      </c>
      <c r="Q264" s="1" t="s">
        <v>0</v>
      </c>
      <c r="R264" s="1"/>
      <c r="S264" s="1" t="s">
        <v>11</v>
      </c>
      <c r="T264" s="1" t="s">
        <v>50</v>
      </c>
      <c r="U264" s="1" t="s">
        <v>2009</v>
      </c>
      <c r="V264" s="1" t="s">
        <v>2010</v>
      </c>
      <c r="W264" s="1">
        <v>9.6136594898856398</v>
      </c>
      <c r="X264" s="1">
        <v>1.0860033324680801E-3</v>
      </c>
      <c r="Y264" s="1">
        <v>4.9326612444054903E-2</v>
      </c>
      <c r="Z264" s="1">
        <v>0.83234158400000002</v>
      </c>
      <c r="AA264" s="1">
        <v>7.0218579000000003E-2</v>
      </c>
      <c r="AB264" s="1">
        <v>0.52044476500000003</v>
      </c>
      <c r="AC264" s="1">
        <v>0.11461685100000001</v>
      </c>
      <c r="AD264" s="1">
        <v>0.75183721299999995</v>
      </c>
      <c r="AE264" s="1">
        <v>0.13547063000000001</v>
      </c>
      <c r="AF264" s="1">
        <v>-0.23139244799999992</v>
      </c>
      <c r="AG264" s="1">
        <v>-0.31189681899999999</v>
      </c>
      <c r="AH264" s="1">
        <v>-8.0504371000000075E-2</v>
      </c>
      <c r="AI264" s="1">
        <v>0</v>
      </c>
      <c r="AJ264" s="1">
        <v>1</v>
      </c>
      <c r="AK264" s="1">
        <v>0</v>
      </c>
      <c r="AL264" s="1">
        <v>0</v>
      </c>
    </row>
    <row r="265" spans="1:38">
      <c r="A265" s="1" t="s">
        <v>2007</v>
      </c>
      <c r="B265" s="1" t="s">
        <v>2006</v>
      </c>
      <c r="C265" s="1" t="s">
        <v>2</v>
      </c>
      <c r="D265" s="1" t="s">
        <v>1</v>
      </c>
      <c r="E265" s="1">
        <v>4</v>
      </c>
      <c r="F265" s="1">
        <v>154036828</v>
      </c>
      <c r="I265" t="s">
        <v>2726</v>
      </c>
      <c r="J265">
        <v>0</v>
      </c>
      <c r="K265" t="s">
        <v>2719</v>
      </c>
      <c r="L265" t="s">
        <v>2720</v>
      </c>
      <c r="M265">
        <v>154074269</v>
      </c>
      <c r="N265">
        <v>-37441</v>
      </c>
      <c r="O265" t="s">
        <v>2005</v>
      </c>
      <c r="P265" t="s">
        <v>4027</v>
      </c>
      <c r="Q265" s="1" t="b">
        <v>1</v>
      </c>
      <c r="R265" s="1"/>
      <c r="S265" s="1"/>
      <c r="T265" s="1"/>
      <c r="U265" s="1"/>
      <c r="V265" s="1" t="s">
        <v>2007</v>
      </c>
      <c r="W265" s="1">
        <v>14.7411986594156</v>
      </c>
      <c r="X265" s="1">
        <v>1.00076683241665E-4</v>
      </c>
      <c r="Y265" s="1">
        <v>1.8558595837331701E-2</v>
      </c>
      <c r="Z265" s="1">
        <v>0.77271321500000001</v>
      </c>
      <c r="AA265" s="1">
        <v>0.23362087100000001</v>
      </c>
      <c r="AB265" s="1">
        <v>0.37222956800000001</v>
      </c>
      <c r="AC265" s="1">
        <v>0.158653496</v>
      </c>
      <c r="AD265" s="1">
        <v>0.723799356</v>
      </c>
      <c r="AE265" s="1">
        <v>0.16501039100000001</v>
      </c>
      <c r="AF265" s="1">
        <v>-0.35156978799999999</v>
      </c>
      <c r="AG265" s="1">
        <v>-0.400483647</v>
      </c>
      <c r="AH265" s="1">
        <v>-4.8913859000000004E-2</v>
      </c>
      <c r="AI265" s="1">
        <v>0</v>
      </c>
      <c r="AJ265" s="1">
        <v>1</v>
      </c>
      <c r="AK265" s="1">
        <v>0</v>
      </c>
      <c r="AL265" s="1">
        <v>0</v>
      </c>
    </row>
    <row r="266" spans="1:38">
      <c r="A266" s="1" t="s">
        <v>2004</v>
      </c>
      <c r="B266" s="1" t="s">
        <v>2003</v>
      </c>
      <c r="C266" s="1" t="s">
        <v>2</v>
      </c>
      <c r="D266" s="1" t="s">
        <v>1</v>
      </c>
      <c r="E266" s="1">
        <v>4</v>
      </c>
      <c r="F266" s="1">
        <v>164909730</v>
      </c>
      <c r="H266" t="s">
        <v>2767</v>
      </c>
      <c r="I266" t="s">
        <v>2726</v>
      </c>
      <c r="J266">
        <v>0</v>
      </c>
      <c r="K266" t="s">
        <v>2719</v>
      </c>
      <c r="L266" t="s">
        <v>2720</v>
      </c>
      <c r="M266">
        <v>164750264</v>
      </c>
      <c r="N266">
        <v>-159465</v>
      </c>
      <c r="O266" t="s">
        <v>2768</v>
      </c>
      <c r="P266" t="s">
        <v>2769</v>
      </c>
      <c r="Q266" s="1" t="b">
        <v>1</v>
      </c>
      <c r="R266" s="1"/>
      <c r="S266" s="1" t="s">
        <v>21</v>
      </c>
      <c r="T266" s="1"/>
      <c r="U266" s="3">
        <v>36951</v>
      </c>
      <c r="V266" s="1" t="s">
        <v>2004</v>
      </c>
      <c r="W266" s="1">
        <v>11.6381441051617</v>
      </c>
      <c r="X266" s="1">
        <v>3.96739036421538E-4</v>
      </c>
      <c r="Y266" s="1">
        <v>3.6351489843134202E-2</v>
      </c>
      <c r="Z266" s="1">
        <v>0.53371973900000003</v>
      </c>
      <c r="AA266" s="1">
        <v>0.29627743099999998</v>
      </c>
      <c r="AB266" s="1">
        <v>0.91489053799999998</v>
      </c>
      <c r="AC266" s="1">
        <v>6.0517201E-2</v>
      </c>
      <c r="AD266" s="1">
        <v>0.80670903699999996</v>
      </c>
      <c r="AE266" s="1">
        <v>0.10732199100000001</v>
      </c>
      <c r="AF266" s="1">
        <v>0.10818150100000001</v>
      </c>
      <c r="AG266" s="1">
        <v>0.38117079899999995</v>
      </c>
      <c r="AH266" s="1">
        <v>0.27298929799999994</v>
      </c>
      <c r="AI266" s="1">
        <v>1</v>
      </c>
      <c r="AJ266" s="1">
        <v>0</v>
      </c>
      <c r="AK266" s="1">
        <v>0</v>
      </c>
      <c r="AL266" s="1">
        <v>0</v>
      </c>
    </row>
    <row r="267" spans="1:38">
      <c r="A267" s="1" t="s">
        <v>2001</v>
      </c>
      <c r="B267" s="1" t="s">
        <v>1999</v>
      </c>
      <c r="C267" s="1" t="s">
        <v>6</v>
      </c>
      <c r="D267" s="1" t="s">
        <v>1</v>
      </c>
      <c r="E267" s="1">
        <v>4</v>
      </c>
      <c r="F267" s="1">
        <v>166131163</v>
      </c>
      <c r="I267" t="s">
        <v>2726</v>
      </c>
      <c r="J267">
        <v>0</v>
      </c>
      <c r="K267" t="s">
        <v>2719</v>
      </c>
      <c r="L267" t="s">
        <v>2720</v>
      </c>
      <c r="M267">
        <v>166131170</v>
      </c>
      <c r="N267">
        <v>-7</v>
      </c>
      <c r="O267" t="s">
        <v>2002</v>
      </c>
      <c r="P267" t="s">
        <v>3511</v>
      </c>
      <c r="Q267" s="1" t="s">
        <v>0</v>
      </c>
      <c r="R267" s="1"/>
      <c r="S267" s="1" t="s">
        <v>171</v>
      </c>
      <c r="T267" s="1" t="s">
        <v>4</v>
      </c>
      <c r="U267" s="1" t="s">
        <v>2000</v>
      </c>
      <c r="V267" s="1" t="s">
        <v>2001</v>
      </c>
      <c r="W267" s="1">
        <v>11.8313876558374</v>
      </c>
      <c r="X267" s="1">
        <v>3.6213681566996201E-4</v>
      </c>
      <c r="Y267" s="1">
        <v>3.4811517980209698E-2</v>
      </c>
      <c r="Z267" s="1">
        <v>0.52709148299999997</v>
      </c>
      <c r="AA267" s="1">
        <v>0.390333508</v>
      </c>
      <c r="AB267" s="1">
        <v>0.85549192200000002</v>
      </c>
      <c r="AC267" s="1">
        <v>0.125802727</v>
      </c>
      <c r="AD267" s="1">
        <v>0.76101749900000004</v>
      </c>
      <c r="AE267" s="1">
        <v>0.120084627</v>
      </c>
      <c r="AF267" s="1">
        <v>9.4474422999999974E-2</v>
      </c>
      <c r="AG267" s="1">
        <v>0.32840043900000004</v>
      </c>
      <c r="AH267" s="1">
        <v>0.23392601600000007</v>
      </c>
      <c r="AI267" s="1">
        <v>1</v>
      </c>
      <c r="AJ267" s="1">
        <v>0</v>
      </c>
      <c r="AK267" s="1">
        <v>0</v>
      </c>
      <c r="AL267" s="1">
        <v>0</v>
      </c>
    </row>
    <row r="268" spans="1:38">
      <c r="A268" s="1" t="s">
        <v>1998</v>
      </c>
      <c r="B268" s="1" t="s">
        <v>1997</v>
      </c>
      <c r="C268" s="1" t="s">
        <v>2</v>
      </c>
      <c r="D268" s="1" t="s">
        <v>1</v>
      </c>
      <c r="E268" s="1">
        <v>4</v>
      </c>
      <c r="F268" s="1">
        <v>174042502</v>
      </c>
      <c r="I268" t="s">
        <v>2726</v>
      </c>
      <c r="J268">
        <v>0</v>
      </c>
      <c r="K268" t="s">
        <v>2719</v>
      </c>
      <c r="L268" t="s">
        <v>2720</v>
      </c>
      <c r="M268">
        <v>174089903</v>
      </c>
      <c r="N268">
        <v>-47401</v>
      </c>
      <c r="O268" t="s">
        <v>3488</v>
      </c>
      <c r="P268" t="s">
        <v>3489</v>
      </c>
      <c r="Q268" s="1" t="b">
        <v>1</v>
      </c>
      <c r="R268" s="1"/>
      <c r="S268" s="1"/>
      <c r="T268" s="1"/>
      <c r="U268" s="1"/>
      <c r="V268" s="1" t="s">
        <v>1998</v>
      </c>
      <c r="W268" s="1">
        <v>12.065088748220299</v>
      </c>
      <c r="X268" s="1">
        <v>3.24637479576348E-4</v>
      </c>
      <c r="Y268" s="1">
        <v>3.3174121319078403E-2</v>
      </c>
      <c r="Z268" s="1">
        <v>0.67106570499999996</v>
      </c>
      <c r="AA268" s="1">
        <v>0.33488665400000001</v>
      </c>
      <c r="AB268" s="1">
        <v>0.224692331</v>
      </c>
      <c r="AC268" s="1">
        <v>0.125588425</v>
      </c>
      <c r="AD268" s="1">
        <v>0.58147552400000002</v>
      </c>
      <c r="AE268" s="1">
        <v>0.13181559300000001</v>
      </c>
      <c r="AF268" s="1">
        <v>-0.35678319300000005</v>
      </c>
      <c r="AG268" s="1">
        <v>-0.44637337399999999</v>
      </c>
      <c r="AH268" s="1">
        <v>-8.9590180999999935E-2</v>
      </c>
      <c r="AI268" s="1">
        <v>0</v>
      </c>
      <c r="AJ268" s="1">
        <v>1</v>
      </c>
      <c r="AK268" s="1">
        <v>0</v>
      </c>
      <c r="AL268" s="1">
        <v>0</v>
      </c>
    </row>
    <row r="269" spans="1:38">
      <c r="A269" s="1" t="s">
        <v>1996</v>
      </c>
      <c r="B269" s="1" t="s">
        <v>1995</v>
      </c>
      <c r="C269" s="1" t="s">
        <v>2</v>
      </c>
      <c r="D269" s="1" t="s">
        <v>1</v>
      </c>
      <c r="E269" s="1">
        <v>4</v>
      </c>
      <c r="F269" s="1">
        <v>185329364</v>
      </c>
      <c r="I269" t="s">
        <v>2726</v>
      </c>
      <c r="J269">
        <v>0</v>
      </c>
      <c r="K269" t="s">
        <v>2719</v>
      </c>
      <c r="L269" t="s">
        <v>2720</v>
      </c>
      <c r="M269">
        <v>185291023</v>
      </c>
      <c r="N269">
        <v>-38340</v>
      </c>
      <c r="O269" t="s">
        <v>3105</v>
      </c>
      <c r="P269" t="s">
        <v>3105</v>
      </c>
      <c r="Q269" s="1" t="b">
        <v>1</v>
      </c>
      <c r="R269" s="1"/>
      <c r="S269" s="1" t="s">
        <v>11</v>
      </c>
      <c r="T269" s="1"/>
      <c r="U269" s="1" t="s">
        <v>1994</v>
      </c>
      <c r="V269" s="1" t="s">
        <v>1996</v>
      </c>
      <c r="W269" s="1">
        <v>12.106649847726301</v>
      </c>
      <c r="X269" s="1">
        <v>3.1842522200740497E-4</v>
      </c>
      <c r="Y269" s="1">
        <v>3.2911585633422502E-2</v>
      </c>
      <c r="Z269" s="1">
        <v>0.89524809500000002</v>
      </c>
      <c r="AA269" s="1">
        <v>3.5992995999999999E-2</v>
      </c>
      <c r="AB269" s="1">
        <v>0.51622816199999999</v>
      </c>
      <c r="AC269" s="1">
        <v>0.15727566400000001</v>
      </c>
      <c r="AD269" s="1">
        <v>0.77643831900000004</v>
      </c>
      <c r="AE269" s="1">
        <v>0.122468866</v>
      </c>
      <c r="AF269" s="1">
        <v>-0.26021015700000005</v>
      </c>
      <c r="AG269" s="1">
        <v>-0.37901993300000003</v>
      </c>
      <c r="AH269" s="1">
        <v>-0.11880977599999998</v>
      </c>
      <c r="AI269" s="1">
        <v>0</v>
      </c>
      <c r="AJ269" s="1">
        <v>1</v>
      </c>
      <c r="AK269" s="1">
        <v>0</v>
      </c>
      <c r="AL269" s="1">
        <v>0</v>
      </c>
    </row>
    <row r="270" spans="1:38">
      <c r="A270" s="1" t="s">
        <v>1993</v>
      </c>
      <c r="B270" s="1" t="s">
        <v>1992</v>
      </c>
      <c r="C270" s="1" t="s">
        <v>6</v>
      </c>
      <c r="D270" s="1" t="s">
        <v>1</v>
      </c>
      <c r="E270" s="1">
        <v>4</v>
      </c>
      <c r="F270" s="1">
        <v>188104526</v>
      </c>
      <c r="I270" t="s">
        <v>2726</v>
      </c>
      <c r="J270">
        <v>0</v>
      </c>
      <c r="K270" t="s">
        <v>2719</v>
      </c>
      <c r="L270" t="s">
        <v>2720</v>
      </c>
      <c r="M270">
        <v>188426766</v>
      </c>
      <c r="N270">
        <v>322241</v>
      </c>
      <c r="O270" t="s">
        <v>4258</v>
      </c>
      <c r="P270" t="s">
        <v>4259</v>
      </c>
      <c r="Q270" s="1" t="b">
        <v>1</v>
      </c>
      <c r="R270" s="1"/>
      <c r="S270" s="1"/>
      <c r="T270" s="1"/>
      <c r="U270" s="1"/>
      <c r="V270" s="1" t="s">
        <v>1993</v>
      </c>
      <c r="W270" s="1">
        <v>14.3040609369036</v>
      </c>
      <c r="X270" s="1">
        <v>1.20225986473078E-4</v>
      </c>
      <c r="Y270" s="1">
        <v>2.05992497850725E-2</v>
      </c>
      <c r="Z270" s="1">
        <v>0.63433885599999995</v>
      </c>
      <c r="AA270" s="1">
        <v>0.25389192399999999</v>
      </c>
      <c r="AB270" s="1">
        <v>0.96136231100000002</v>
      </c>
      <c r="AC270" s="1">
        <v>3.9207523000000001E-2</v>
      </c>
      <c r="AD270" s="1">
        <v>0.888772805</v>
      </c>
      <c r="AE270" s="1">
        <v>7.4950793000000002E-2</v>
      </c>
      <c r="AF270" s="1">
        <v>7.2589506000000026E-2</v>
      </c>
      <c r="AG270" s="1">
        <v>0.32702345500000007</v>
      </c>
      <c r="AH270" s="1">
        <v>0.25443394900000005</v>
      </c>
      <c r="AI270" s="1">
        <v>1</v>
      </c>
      <c r="AJ270" s="1">
        <v>0</v>
      </c>
      <c r="AK270" s="1">
        <v>0</v>
      </c>
      <c r="AL270" s="1">
        <v>0</v>
      </c>
    </row>
    <row r="271" spans="1:38">
      <c r="A271" s="1" t="s">
        <v>1991</v>
      </c>
      <c r="B271" s="1" t="s">
        <v>1990</v>
      </c>
      <c r="C271" s="1" t="s">
        <v>2</v>
      </c>
      <c r="D271" s="1" t="s">
        <v>1</v>
      </c>
      <c r="E271" s="1">
        <v>4</v>
      </c>
      <c r="F271" s="1">
        <v>189863116</v>
      </c>
      <c r="I271" t="s">
        <v>2726</v>
      </c>
      <c r="J271">
        <v>0</v>
      </c>
      <c r="K271" t="s">
        <v>2719</v>
      </c>
      <c r="L271" t="s">
        <v>2720</v>
      </c>
      <c r="M271">
        <v>189376731</v>
      </c>
      <c r="N271">
        <v>486385</v>
      </c>
      <c r="O271" t="s">
        <v>3190</v>
      </c>
      <c r="P271" t="s">
        <v>3191</v>
      </c>
      <c r="Q271" s="1" t="b">
        <v>1</v>
      </c>
      <c r="R271" s="1"/>
      <c r="S271" s="1"/>
      <c r="T271" s="1"/>
      <c r="U271" s="1"/>
      <c r="V271" s="1" t="s">
        <v>1991</v>
      </c>
      <c r="W271" s="1">
        <v>9.8189228524094894</v>
      </c>
      <c r="X271" s="1">
        <v>9.7618130395443596E-4</v>
      </c>
      <c r="Y271" s="1">
        <v>4.8088232548841502E-2</v>
      </c>
      <c r="Z271" s="1">
        <v>0.83983874700000005</v>
      </c>
      <c r="AA271" s="1">
        <v>0.121939094</v>
      </c>
      <c r="AB271" s="1">
        <v>0.26173964</v>
      </c>
      <c r="AC271" s="1">
        <v>0.140100528</v>
      </c>
      <c r="AD271" s="1">
        <v>0.48526765999999999</v>
      </c>
      <c r="AE271" s="1">
        <v>0.15366276700000001</v>
      </c>
      <c r="AF271" s="1">
        <v>-0.22352801999999999</v>
      </c>
      <c r="AG271" s="1">
        <v>-0.57809910700000011</v>
      </c>
      <c r="AH271" s="1">
        <v>-0.35457108700000006</v>
      </c>
      <c r="AI271" s="1">
        <v>0</v>
      </c>
      <c r="AJ271" s="1">
        <v>1</v>
      </c>
      <c r="AK271" s="1">
        <v>0</v>
      </c>
      <c r="AL271" s="1">
        <v>1</v>
      </c>
    </row>
    <row r="272" spans="1:38">
      <c r="A272" s="1" t="s">
        <v>1989</v>
      </c>
      <c r="B272" s="1" t="s">
        <v>1988</v>
      </c>
      <c r="C272" s="1" t="s">
        <v>2</v>
      </c>
      <c r="D272" s="1" t="s">
        <v>1</v>
      </c>
      <c r="E272" s="1">
        <v>5</v>
      </c>
      <c r="F272" s="1">
        <v>80900</v>
      </c>
      <c r="I272" t="s">
        <v>2726</v>
      </c>
      <c r="J272">
        <v>0</v>
      </c>
      <c r="K272" t="s">
        <v>2719</v>
      </c>
      <c r="L272" t="s">
        <v>2720</v>
      </c>
      <c r="M272">
        <v>140372</v>
      </c>
      <c r="N272">
        <v>-59472</v>
      </c>
      <c r="O272" t="s">
        <v>3905</v>
      </c>
      <c r="P272" t="s">
        <v>3906</v>
      </c>
      <c r="Q272" s="1" t="s">
        <v>0</v>
      </c>
      <c r="R272" s="1" t="s">
        <v>163</v>
      </c>
      <c r="S272" s="1"/>
      <c r="T272" s="1" t="s">
        <v>8</v>
      </c>
      <c r="U272" s="1"/>
      <c r="V272" s="1" t="s">
        <v>1989</v>
      </c>
      <c r="W272" s="1">
        <v>9.9633547917069798</v>
      </c>
      <c r="X272" s="1">
        <v>9.0621424039869305E-4</v>
      </c>
      <c r="Y272" s="1">
        <v>4.7057315071204302E-2</v>
      </c>
      <c r="Z272" s="1">
        <v>0.86842351399999995</v>
      </c>
      <c r="AA272" s="1">
        <v>7.3806587000000007E-2</v>
      </c>
      <c r="AB272" s="1">
        <v>0.48981018999999998</v>
      </c>
      <c r="AC272" s="1">
        <v>0.16399311799999999</v>
      </c>
      <c r="AD272" s="1">
        <v>0.82356401999999995</v>
      </c>
      <c r="AE272" s="1">
        <v>6.9813037999999994E-2</v>
      </c>
      <c r="AF272" s="1">
        <v>-0.33375382999999997</v>
      </c>
      <c r="AG272" s="1">
        <v>-0.37861332399999997</v>
      </c>
      <c r="AH272" s="1">
        <v>-4.4859494E-2</v>
      </c>
      <c r="AI272" s="1">
        <v>0</v>
      </c>
      <c r="AJ272" s="1">
        <v>1</v>
      </c>
      <c r="AK272" s="1">
        <v>0</v>
      </c>
      <c r="AL272" s="1">
        <v>0</v>
      </c>
    </row>
    <row r="273" spans="1:38">
      <c r="A273" s="1" t="s">
        <v>1987</v>
      </c>
      <c r="B273" s="1" t="s">
        <v>1986</v>
      </c>
      <c r="C273" s="1" t="s">
        <v>6</v>
      </c>
      <c r="D273" s="1" t="s">
        <v>1</v>
      </c>
      <c r="E273" s="1">
        <v>5</v>
      </c>
      <c r="F273" s="1">
        <v>497639</v>
      </c>
      <c r="I273" t="s">
        <v>2722</v>
      </c>
      <c r="J273">
        <v>0</v>
      </c>
      <c r="K273" t="s">
        <v>2719</v>
      </c>
      <c r="L273" t="s">
        <v>2720</v>
      </c>
      <c r="M273">
        <v>478317</v>
      </c>
      <c r="N273">
        <v>19322</v>
      </c>
      <c r="O273" t="s">
        <v>2740</v>
      </c>
      <c r="P273" t="s">
        <v>2740</v>
      </c>
      <c r="Q273" s="1" t="s">
        <v>0</v>
      </c>
      <c r="R273" s="1"/>
      <c r="S273" s="1" t="s">
        <v>11</v>
      </c>
      <c r="T273" s="1" t="s">
        <v>25</v>
      </c>
      <c r="U273" s="1" t="s">
        <v>1984</v>
      </c>
      <c r="V273" s="1" t="s">
        <v>1987</v>
      </c>
      <c r="W273" s="1">
        <v>10.136288311831199</v>
      </c>
      <c r="X273" s="1">
        <v>8.2957561682324096E-4</v>
      </c>
      <c r="Y273" s="1">
        <v>4.6113617311605598E-2</v>
      </c>
      <c r="Z273" s="1">
        <v>0.66271883799999998</v>
      </c>
      <c r="AA273" s="1">
        <v>0.100774135</v>
      </c>
      <c r="AB273" s="1">
        <v>0.302895097</v>
      </c>
      <c r="AC273" s="1">
        <v>0.17116387899999999</v>
      </c>
      <c r="AD273" s="1">
        <v>0.57400481699999995</v>
      </c>
      <c r="AE273" s="1">
        <v>0.14446905400000001</v>
      </c>
      <c r="AF273" s="1">
        <v>-0.27110971999999994</v>
      </c>
      <c r="AG273" s="1">
        <v>-0.35982374099999997</v>
      </c>
      <c r="AH273" s="1">
        <v>-8.8714021000000032E-2</v>
      </c>
      <c r="AI273" s="1">
        <v>0</v>
      </c>
      <c r="AJ273" s="1">
        <v>1</v>
      </c>
      <c r="AK273" s="1">
        <v>0</v>
      </c>
      <c r="AL273" s="1">
        <v>0</v>
      </c>
    </row>
    <row r="274" spans="1:38">
      <c r="A274" s="1" t="s">
        <v>1985</v>
      </c>
      <c r="B274" s="1" t="s">
        <v>1983</v>
      </c>
      <c r="C274" s="1" t="s">
        <v>6</v>
      </c>
      <c r="D274" s="1" t="s">
        <v>1</v>
      </c>
      <c r="E274" s="1">
        <v>5</v>
      </c>
      <c r="F274" s="1">
        <v>499552</v>
      </c>
      <c r="G274" t="s">
        <v>3389</v>
      </c>
      <c r="I274" t="s">
        <v>2726</v>
      </c>
      <c r="J274">
        <v>0</v>
      </c>
      <c r="K274" t="s">
        <v>2719</v>
      </c>
      <c r="L274" t="s">
        <v>2720</v>
      </c>
      <c r="M274">
        <v>478317</v>
      </c>
      <c r="N274">
        <v>21235</v>
      </c>
      <c r="O274" t="s">
        <v>2740</v>
      </c>
      <c r="P274" t="s">
        <v>2740</v>
      </c>
      <c r="Q274" s="1" t="s">
        <v>0</v>
      </c>
      <c r="R274" s="1"/>
      <c r="S274" s="1" t="s">
        <v>11</v>
      </c>
      <c r="T274" s="1" t="s">
        <v>25</v>
      </c>
      <c r="U274" s="1" t="s">
        <v>1984</v>
      </c>
      <c r="V274" s="1" t="s">
        <v>1985</v>
      </c>
      <c r="W274" s="1">
        <v>13.2617143357758</v>
      </c>
      <c r="X274" s="1">
        <v>1.8869963072649601E-4</v>
      </c>
      <c r="Y274" s="1">
        <v>2.5757423531250399E-2</v>
      </c>
      <c r="Z274" s="1">
        <v>0.26355065100000002</v>
      </c>
      <c r="AA274" s="1">
        <v>0.38579666099999999</v>
      </c>
      <c r="AB274" s="1">
        <v>0.74863322300000001</v>
      </c>
      <c r="AC274" s="1">
        <v>0.256689314</v>
      </c>
      <c r="AD274" s="1">
        <v>0.74648768700000001</v>
      </c>
      <c r="AE274" s="1">
        <v>0.20246889400000001</v>
      </c>
      <c r="AF274" s="1">
        <v>2.1455360000000034E-3</v>
      </c>
      <c r="AG274" s="1">
        <v>0.48508257199999999</v>
      </c>
      <c r="AH274" s="1">
        <v>0.48293703599999999</v>
      </c>
      <c r="AI274" s="1">
        <v>1</v>
      </c>
      <c r="AJ274" s="1">
        <v>0</v>
      </c>
      <c r="AK274" s="1">
        <v>1</v>
      </c>
      <c r="AL274" s="1">
        <v>0</v>
      </c>
    </row>
    <row r="275" spans="1:38">
      <c r="A275" s="1" t="s">
        <v>1982</v>
      </c>
      <c r="B275" s="1" t="s">
        <v>1981</v>
      </c>
      <c r="C275" s="1" t="s">
        <v>6</v>
      </c>
      <c r="D275" s="1" t="s">
        <v>1</v>
      </c>
      <c r="E275" s="1">
        <v>5</v>
      </c>
      <c r="F275" s="1">
        <v>3605884</v>
      </c>
      <c r="I275" t="s">
        <v>2759</v>
      </c>
      <c r="J275">
        <v>0</v>
      </c>
      <c r="K275" t="s">
        <v>2719</v>
      </c>
      <c r="L275" t="s">
        <v>2720</v>
      </c>
      <c r="M275">
        <v>3596167</v>
      </c>
      <c r="N275">
        <v>9717</v>
      </c>
      <c r="O275" t="s">
        <v>2997</v>
      </c>
      <c r="P275" t="s">
        <v>2998</v>
      </c>
      <c r="Q275" s="1" t="s">
        <v>0</v>
      </c>
      <c r="R275" s="1"/>
      <c r="S275" s="1"/>
      <c r="T275" s="1" t="s">
        <v>25</v>
      </c>
      <c r="U275" s="1"/>
      <c r="V275" s="1" t="s">
        <v>1982</v>
      </c>
      <c r="W275" s="1">
        <v>10.520283326241399</v>
      </c>
      <c r="X275" s="1">
        <v>6.8356954106830602E-4</v>
      </c>
      <c r="Y275" s="1">
        <v>4.4052773198075899E-2</v>
      </c>
      <c r="Z275" s="1">
        <v>0.28954451599999997</v>
      </c>
      <c r="AA275" s="1">
        <v>0.29606040700000003</v>
      </c>
      <c r="AB275" s="1">
        <v>0.77181459200000002</v>
      </c>
      <c r="AC275" s="1">
        <v>0.176023179</v>
      </c>
      <c r="AD275" s="1">
        <v>0.42616435499999999</v>
      </c>
      <c r="AE275" s="1">
        <v>0.218445481</v>
      </c>
      <c r="AF275" s="1">
        <v>0.34565023700000003</v>
      </c>
      <c r="AG275" s="1">
        <v>0.48227007600000005</v>
      </c>
      <c r="AH275" s="1">
        <v>0.13661983900000002</v>
      </c>
      <c r="AI275" s="1">
        <v>1</v>
      </c>
      <c r="AJ275" s="1">
        <v>0</v>
      </c>
      <c r="AK275" s="1">
        <v>0</v>
      </c>
      <c r="AL275" s="1">
        <v>0</v>
      </c>
    </row>
    <row r="276" spans="1:38">
      <c r="A276" s="1" t="s">
        <v>1980</v>
      </c>
      <c r="B276" s="1" t="s">
        <v>1979</v>
      </c>
      <c r="C276" s="1" t="s">
        <v>6</v>
      </c>
      <c r="D276" s="1" t="s">
        <v>1</v>
      </c>
      <c r="E276" s="1">
        <v>5</v>
      </c>
      <c r="F276" s="1">
        <v>3605905</v>
      </c>
      <c r="I276" t="s">
        <v>2759</v>
      </c>
      <c r="J276">
        <v>0</v>
      </c>
      <c r="K276" t="s">
        <v>2719</v>
      </c>
      <c r="L276" t="s">
        <v>2720</v>
      </c>
      <c r="M276">
        <v>3596167</v>
      </c>
      <c r="N276">
        <v>9738</v>
      </c>
      <c r="O276" t="s">
        <v>2997</v>
      </c>
      <c r="P276" t="s">
        <v>2998</v>
      </c>
      <c r="Q276" s="1" t="s">
        <v>0</v>
      </c>
      <c r="R276" s="1"/>
      <c r="S276" s="1"/>
      <c r="T276" s="1" t="s">
        <v>25</v>
      </c>
      <c r="U276" s="1"/>
      <c r="V276" s="1" t="s">
        <v>1980</v>
      </c>
      <c r="W276" s="1">
        <v>13.4551559867968</v>
      </c>
      <c r="X276" s="1">
        <v>1.7329981816360701E-4</v>
      </c>
      <c r="Y276" s="1">
        <v>2.4743993497951099E-2</v>
      </c>
      <c r="Z276" s="1">
        <v>8.2285232E-2</v>
      </c>
      <c r="AA276" s="1">
        <v>0.106255865</v>
      </c>
      <c r="AB276" s="1">
        <v>0.40567013200000002</v>
      </c>
      <c r="AC276" s="1">
        <v>0.202895201</v>
      </c>
      <c r="AD276" s="1">
        <v>0.17491206200000001</v>
      </c>
      <c r="AE276" s="1">
        <v>0.14560021500000001</v>
      </c>
      <c r="AF276" s="1">
        <v>0.23075807000000001</v>
      </c>
      <c r="AG276" s="1">
        <v>0.32338490000000003</v>
      </c>
      <c r="AH276" s="1">
        <v>9.2626830000000007E-2</v>
      </c>
      <c r="AI276" s="1">
        <v>1</v>
      </c>
      <c r="AJ276" s="1">
        <v>0</v>
      </c>
      <c r="AK276" s="1">
        <v>0</v>
      </c>
      <c r="AL276" s="1">
        <v>0</v>
      </c>
    </row>
    <row r="277" spans="1:38">
      <c r="A277" s="1" t="s">
        <v>1978</v>
      </c>
      <c r="B277" s="1" t="s">
        <v>1977</v>
      </c>
      <c r="C277" s="1" t="s">
        <v>2</v>
      </c>
      <c r="D277" s="1" t="s">
        <v>1</v>
      </c>
      <c r="E277" s="1">
        <v>5</v>
      </c>
      <c r="F277" s="1">
        <v>14744206</v>
      </c>
      <c r="H277" t="s">
        <v>2806</v>
      </c>
      <c r="I277" t="s">
        <v>2726</v>
      </c>
      <c r="J277">
        <v>0</v>
      </c>
      <c r="K277" t="s">
        <v>2719</v>
      </c>
      <c r="L277" t="s">
        <v>2720</v>
      </c>
      <c r="M277">
        <v>14664782</v>
      </c>
      <c r="N277">
        <v>79424</v>
      </c>
      <c r="O277" t="s">
        <v>2807</v>
      </c>
      <c r="P277" t="s">
        <v>2808</v>
      </c>
      <c r="Q277" s="1" t="b">
        <v>1</v>
      </c>
      <c r="R277" s="1"/>
      <c r="S277" s="1" t="s">
        <v>11</v>
      </c>
      <c r="T277" s="1"/>
      <c r="U277" s="1" t="s">
        <v>1976</v>
      </c>
      <c r="V277" s="1" t="s">
        <v>1978</v>
      </c>
      <c r="W277" s="1">
        <v>10.6048824388426</v>
      </c>
      <c r="X277" s="1">
        <v>6.55340183228258E-4</v>
      </c>
      <c r="Y277" s="1">
        <v>4.3547744759260799E-2</v>
      </c>
      <c r="Z277" s="1">
        <v>0.71937858700000001</v>
      </c>
      <c r="AA277" s="1">
        <v>0.21988255200000001</v>
      </c>
      <c r="AB277" s="1">
        <v>0.31297606100000003</v>
      </c>
      <c r="AC277" s="1">
        <v>0.12915686000000001</v>
      </c>
      <c r="AD277" s="1">
        <v>0.687026362</v>
      </c>
      <c r="AE277" s="1">
        <v>0.14736914000000001</v>
      </c>
      <c r="AF277" s="1">
        <v>-0.37405030099999997</v>
      </c>
      <c r="AG277" s="1">
        <v>-0.40640252599999999</v>
      </c>
      <c r="AH277" s="1">
        <v>-3.2352225000000012E-2</v>
      </c>
      <c r="AI277" s="1">
        <v>0</v>
      </c>
      <c r="AJ277" s="1">
        <v>1</v>
      </c>
      <c r="AK277" s="1">
        <v>0</v>
      </c>
      <c r="AL277" s="1">
        <v>0</v>
      </c>
    </row>
    <row r="278" spans="1:38">
      <c r="A278" s="1" t="s">
        <v>1975</v>
      </c>
      <c r="B278" s="1" t="s">
        <v>1974</v>
      </c>
      <c r="C278" s="1" t="s">
        <v>6</v>
      </c>
      <c r="D278" s="1" t="s">
        <v>3</v>
      </c>
      <c r="E278" s="1">
        <v>5</v>
      </c>
      <c r="F278" s="1">
        <v>14926200</v>
      </c>
      <c r="I278" t="s">
        <v>2726</v>
      </c>
      <c r="J278">
        <v>0</v>
      </c>
      <c r="K278" t="s">
        <v>2719</v>
      </c>
      <c r="L278" t="s">
        <v>2720</v>
      </c>
      <c r="M278">
        <v>14871886</v>
      </c>
      <c r="N278">
        <v>-54313</v>
      </c>
      <c r="O278" t="s">
        <v>1976</v>
      </c>
      <c r="P278" t="s">
        <v>3249</v>
      </c>
      <c r="Q278" s="1" t="b">
        <v>1</v>
      </c>
      <c r="R278" s="1"/>
      <c r="S278" s="1"/>
      <c r="T278" s="1"/>
      <c r="U278" s="1"/>
      <c r="V278" s="1" t="s">
        <v>1975</v>
      </c>
      <c r="W278" s="1">
        <v>15.4787063632031</v>
      </c>
      <c r="X278" s="2">
        <v>7.3961152236036798E-5</v>
      </c>
      <c r="Y278" s="1">
        <v>1.5882564567721101E-2</v>
      </c>
      <c r="Z278" s="1">
        <v>0.69292262999999998</v>
      </c>
      <c r="AA278" s="1">
        <v>0.19575909399999999</v>
      </c>
      <c r="AB278" s="1">
        <v>0.15419298000000001</v>
      </c>
      <c r="AC278" s="1">
        <v>8.9391536999999993E-2</v>
      </c>
      <c r="AD278" s="1">
        <v>0.44757569400000002</v>
      </c>
      <c r="AE278" s="1">
        <v>0.206126852</v>
      </c>
      <c r="AF278" s="1">
        <v>-0.29338271400000004</v>
      </c>
      <c r="AG278" s="1">
        <v>-0.53872964999999995</v>
      </c>
      <c r="AH278" s="1">
        <v>-0.24534693599999996</v>
      </c>
      <c r="AI278" s="1">
        <v>0</v>
      </c>
      <c r="AJ278" s="1">
        <v>1</v>
      </c>
      <c r="AK278" s="1">
        <v>0</v>
      </c>
      <c r="AL278" s="1">
        <v>0</v>
      </c>
    </row>
    <row r="279" spans="1:38">
      <c r="A279" s="1" t="s">
        <v>1973</v>
      </c>
      <c r="B279" s="1" t="s">
        <v>1971</v>
      </c>
      <c r="C279" s="1" t="s">
        <v>2</v>
      </c>
      <c r="D279" s="1" t="s">
        <v>1</v>
      </c>
      <c r="E279" s="1">
        <v>5</v>
      </c>
      <c r="F279" s="1">
        <v>16895511</v>
      </c>
      <c r="G279" t="s">
        <v>2912</v>
      </c>
      <c r="H279" t="s">
        <v>2913</v>
      </c>
      <c r="I279" t="s">
        <v>2726</v>
      </c>
      <c r="J279">
        <v>0</v>
      </c>
      <c r="K279" t="s">
        <v>2719</v>
      </c>
      <c r="L279" t="s">
        <v>2720</v>
      </c>
      <c r="M279">
        <v>16936384</v>
      </c>
      <c r="N279">
        <v>40874</v>
      </c>
      <c r="O279" t="s">
        <v>1972</v>
      </c>
      <c r="P279" t="s">
        <v>2914</v>
      </c>
      <c r="Q279" s="1" t="b">
        <v>1</v>
      </c>
      <c r="R279" s="1"/>
      <c r="S279" s="1" t="s">
        <v>11</v>
      </c>
      <c r="T279" s="1"/>
      <c r="U279" s="1" t="s">
        <v>1972</v>
      </c>
      <c r="V279" s="1" t="s">
        <v>1973</v>
      </c>
      <c r="W279" s="1">
        <v>14.276640919277099</v>
      </c>
      <c r="X279" s="1">
        <v>1.21630406756849E-4</v>
      </c>
      <c r="Y279" s="1">
        <v>2.0656946611533999E-2</v>
      </c>
      <c r="Z279" s="1">
        <v>0.48300432799999998</v>
      </c>
      <c r="AA279" s="1">
        <v>0.38809329799999998</v>
      </c>
      <c r="AB279" s="1">
        <v>0.80455620800000005</v>
      </c>
      <c r="AC279" s="1">
        <v>0.217079946</v>
      </c>
      <c r="AD279" s="1">
        <v>0.76528516800000002</v>
      </c>
      <c r="AE279" s="1">
        <v>0.30209129499999998</v>
      </c>
      <c r="AF279" s="1">
        <v>3.9271040000000035E-2</v>
      </c>
      <c r="AG279" s="1">
        <v>0.32155188000000007</v>
      </c>
      <c r="AH279" s="1">
        <v>0.28228084000000003</v>
      </c>
      <c r="AI279" s="1">
        <v>1</v>
      </c>
      <c r="AJ279" s="1">
        <v>0</v>
      </c>
      <c r="AK279" s="1">
        <v>0</v>
      </c>
      <c r="AL279" s="1">
        <v>0</v>
      </c>
    </row>
    <row r="280" spans="1:38">
      <c r="A280" s="1" t="s">
        <v>1970</v>
      </c>
      <c r="B280" s="1" t="s">
        <v>1969</v>
      </c>
      <c r="C280" s="1" t="s">
        <v>6</v>
      </c>
      <c r="D280" s="1" t="s">
        <v>1</v>
      </c>
      <c r="E280" s="1">
        <v>5</v>
      </c>
      <c r="F280" s="1">
        <v>17119012</v>
      </c>
      <c r="I280" t="s">
        <v>2726</v>
      </c>
      <c r="J280">
        <v>0</v>
      </c>
      <c r="K280" t="s">
        <v>2719</v>
      </c>
      <c r="L280" t="s">
        <v>2720</v>
      </c>
      <c r="M280">
        <v>17217530</v>
      </c>
      <c r="N280">
        <v>98519</v>
      </c>
      <c r="O280" t="s">
        <v>3747</v>
      </c>
      <c r="P280" t="s">
        <v>3748</v>
      </c>
      <c r="Q280" s="1" t="s">
        <v>0</v>
      </c>
      <c r="R280" s="1" t="s">
        <v>39</v>
      </c>
      <c r="S280" s="1"/>
      <c r="T280" s="1"/>
      <c r="U280" s="1"/>
      <c r="V280" s="1" t="s">
        <v>1970</v>
      </c>
      <c r="W280" s="1">
        <v>10.614586357252</v>
      </c>
      <c r="X280" s="1">
        <v>6.5218464983034003E-4</v>
      </c>
      <c r="Y280" s="1">
        <v>4.3512481445764403E-2</v>
      </c>
      <c r="Z280" s="1">
        <v>0.60371542199999995</v>
      </c>
      <c r="AA280" s="1">
        <v>0.41649512500000002</v>
      </c>
      <c r="AB280" s="1">
        <v>9.6788658E-2</v>
      </c>
      <c r="AC280" s="1">
        <v>0.114362084</v>
      </c>
      <c r="AD280" s="1">
        <v>0.41820861999999998</v>
      </c>
      <c r="AE280" s="1">
        <v>0.209289106</v>
      </c>
      <c r="AF280" s="1">
        <v>-0.321419962</v>
      </c>
      <c r="AG280" s="1">
        <v>-0.50692676399999992</v>
      </c>
      <c r="AH280" s="1">
        <v>-0.18550680199999997</v>
      </c>
      <c r="AI280" s="1">
        <v>0</v>
      </c>
      <c r="AJ280" s="1">
        <v>1</v>
      </c>
      <c r="AK280" s="1">
        <v>0</v>
      </c>
      <c r="AL280" s="1">
        <v>0</v>
      </c>
    </row>
    <row r="281" spans="1:38">
      <c r="A281" s="1" t="s">
        <v>1968</v>
      </c>
      <c r="B281" s="1" t="s">
        <v>1967</v>
      </c>
      <c r="C281" s="1" t="s">
        <v>2</v>
      </c>
      <c r="D281" s="1" t="s">
        <v>1</v>
      </c>
      <c r="E281" s="1">
        <v>5</v>
      </c>
      <c r="F281" s="1">
        <v>31106255</v>
      </c>
      <c r="G281" t="s">
        <v>3564</v>
      </c>
      <c r="I281" t="s">
        <v>2726</v>
      </c>
      <c r="J281">
        <v>5</v>
      </c>
      <c r="K281" t="s">
        <v>2719</v>
      </c>
      <c r="L281" t="s">
        <v>2720</v>
      </c>
      <c r="M281">
        <v>31193761</v>
      </c>
      <c r="N281">
        <v>-87506</v>
      </c>
      <c r="O281" t="s">
        <v>3565</v>
      </c>
      <c r="P281" t="s">
        <v>3566</v>
      </c>
      <c r="Q281" s="1" t="b">
        <v>1</v>
      </c>
      <c r="R281" s="1"/>
      <c r="S281" s="1"/>
      <c r="T281" s="1"/>
      <c r="U281" s="1"/>
      <c r="V281" s="1" t="s">
        <v>1968</v>
      </c>
      <c r="W281" s="1">
        <v>10.1303343325668</v>
      </c>
      <c r="X281" s="1">
        <v>8.3209295618821497E-4</v>
      </c>
      <c r="Y281" s="1">
        <v>4.6125353481228301E-2</v>
      </c>
      <c r="Z281" s="1">
        <v>0.224238046</v>
      </c>
      <c r="AA281" s="1">
        <v>0.39741017000000001</v>
      </c>
      <c r="AB281" s="1">
        <v>0.54973105799999999</v>
      </c>
      <c r="AC281" s="1">
        <v>0.374797726</v>
      </c>
      <c r="AD281" s="1">
        <v>0.79995892000000002</v>
      </c>
      <c r="AE281" s="1">
        <v>0.29419551900000002</v>
      </c>
      <c r="AF281" s="1">
        <v>-0.25022786200000002</v>
      </c>
      <c r="AG281" s="1">
        <v>0.32549301200000003</v>
      </c>
      <c r="AH281" s="1">
        <v>0.57572087400000005</v>
      </c>
      <c r="AI281" s="1">
        <v>1</v>
      </c>
      <c r="AJ281" s="1">
        <v>0</v>
      </c>
      <c r="AK281" s="1">
        <v>1</v>
      </c>
      <c r="AL281" s="1">
        <v>0</v>
      </c>
    </row>
    <row r="282" spans="1:38">
      <c r="A282" s="1" t="s">
        <v>1966</v>
      </c>
      <c r="B282" s="1" t="s">
        <v>1965</v>
      </c>
      <c r="C282" s="1" t="s">
        <v>6</v>
      </c>
      <c r="D282" s="1" t="s">
        <v>1</v>
      </c>
      <c r="E282" s="1">
        <v>5</v>
      </c>
      <c r="F282" s="1">
        <v>33362853</v>
      </c>
      <c r="I282" t="s">
        <v>2726</v>
      </c>
      <c r="J282">
        <v>0</v>
      </c>
      <c r="K282" t="s">
        <v>2719</v>
      </c>
      <c r="L282" t="s">
        <v>2720</v>
      </c>
      <c r="M282">
        <v>33440897</v>
      </c>
      <c r="N282">
        <v>-78044</v>
      </c>
      <c r="O282" t="s">
        <v>1964</v>
      </c>
      <c r="P282" t="s">
        <v>2817</v>
      </c>
      <c r="Q282" s="1" t="b">
        <v>1</v>
      </c>
      <c r="R282" s="1"/>
      <c r="S282" s="1"/>
      <c r="T282" s="1"/>
      <c r="U282" s="1"/>
      <c r="V282" s="1" t="s">
        <v>1966</v>
      </c>
      <c r="W282" s="1">
        <v>19.1622598068904</v>
      </c>
      <c r="X282" s="2">
        <v>1.8379901432134701E-5</v>
      </c>
      <c r="Y282" s="1">
        <v>7.0773695338657598E-3</v>
      </c>
      <c r="Z282" s="1">
        <v>0.54613723999999997</v>
      </c>
      <c r="AA282" s="1">
        <v>9.4963591E-2</v>
      </c>
      <c r="AB282" s="1">
        <v>0.208910121</v>
      </c>
      <c r="AC282" s="1">
        <v>0.130602092</v>
      </c>
      <c r="AD282" s="1">
        <v>0.51177329400000005</v>
      </c>
      <c r="AE282" s="1">
        <v>0.12966097700000001</v>
      </c>
      <c r="AF282" s="1">
        <v>-0.30286317300000004</v>
      </c>
      <c r="AG282" s="1">
        <v>-0.33722711899999996</v>
      </c>
      <c r="AH282" s="1">
        <v>-3.4363945999999923E-2</v>
      </c>
      <c r="AI282" s="1">
        <v>0</v>
      </c>
      <c r="AJ282" s="1">
        <v>1</v>
      </c>
      <c r="AK282" s="1">
        <v>0</v>
      </c>
      <c r="AL282" s="1">
        <v>0</v>
      </c>
    </row>
    <row r="283" spans="1:38">
      <c r="A283" s="1" t="s">
        <v>1963</v>
      </c>
      <c r="B283" s="1" t="s">
        <v>1962</v>
      </c>
      <c r="C283" s="1" t="s">
        <v>6</v>
      </c>
      <c r="D283" s="1" t="s">
        <v>1</v>
      </c>
      <c r="E283" s="1">
        <v>5</v>
      </c>
      <c r="F283" s="1">
        <v>34609493</v>
      </c>
      <c r="I283" t="s">
        <v>2726</v>
      </c>
      <c r="J283">
        <v>0</v>
      </c>
      <c r="K283" t="s">
        <v>2719</v>
      </c>
      <c r="L283" t="s">
        <v>2720</v>
      </c>
      <c r="M283">
        <v>34656432</v>
      </c>
      <c r="N283">
        <v>-46939</v>
      </c>
      <c r="O283" t="s">
        <v>4249</v>
      </c>
      <c r="P283" t="s">
        <v>4250</v>
      </c>
      <c r="Q283" s="1" t="b">
        <v>1</v>
      </c>
      <c r="R283" s="1"/>
      <c r="S283" s="1"/>
      <c r="T283" s="1"/>
      <c r="U283" s="1"/>
      <c r="V283" s="1" t="s">
        <v>1963</v>
      </c>
      <c r="W283" s="1">
        <v>12.6135331177772</v>
      </c>
      <c r="X283" s="1">
        <v>2.5228481263269299E-4</v>
      </c>
      <c r="Y283" s="1">
        <v>2.9494401399215602E-2</v>
      </c>
      <c r="Z283" s="1">
        <v>0.46530883699999998</v>
      </c>
      <c r="AA283" s="1">
        <v>0.23302866799999999</v>
      </c>
      <c r="AB283" s="1">
        <v>0.12698622000000001</v>
      </c>
      <c r="AC283" s="1">
        <v>8.0989747000000001E-2</v>
      </c>
      <c r="AD283" s="1">
        <v>0.46387847100000001</v>
      </c>
      <c r="AE283" s="1">
        <v>0.18688447</v>
      </c>
      <c r="AF283" s="1">
        <v>-0.33689225099999998</v>
      </c>
      <c r="AG283" s="1">
        <v>-0.33832261699999999</v>
      </c>
      <c r="AH283" s="1">
        <v>-1.4303659999999607E-3</v>
      </c>
      <c r="AI283" s="1">
        <v>0</v>
      </c>
      <c r="AJ283" s="1">
        <v>1</v>
      </c>
      <c r="AK283" s="1">
        <v>0</v>
      </c>
      <c r="AL283" s="1">
        <v>0</v>
      </c>
    </row>
    <row r="284" spans="1:38">
      <c r="A284" s="1" t="s">
        <v>1961</v>
      </c>
      <c r="B284" s="1" t="s">
        <v>1960</v>
      </c>
      <c r="C284" s="1" t="s">
        <v>2</v>
      </c>
      <c r="D284" s="1" t="s">
        <v>1</v>
      </c>
      <c r="E284" s="1">
        <v>5</v>
      </c>
      <c r="F284" s="1">
        <v>42812509</v>
      </c>
      <c r="I284" t="s">
        <v>2726</v>
      </c>
      <c r="J284">
        <v>0</v>
      </c>
      <c r="K284" t="s">
        <v>2719</v>
      </c>
      <c r="L284" t="s">
        <v>2720</v>
      </c>
      <c r="M284">
        <v>42812023</v>
      </c>
      <c r="N284">
        <v>-485</v>
      </c>
      <c r="O284" t="s">
        <v>3332</v>
      </c>
      <c r="P284" t="s">
        <v>3333</v>
      </c>
      <c r="Q284" s="1" t="s">
        <v>0</v>
      </c>
      <c r="R284" s="1"/>
      <c r="S284" s="1" t="s">
        <v>54</v>
      </c>
      <c r="T284" s="1"/>
      <c r="U284" s="1" t="s">
        <v>1959</v>
      </c>
      <c r="V284" s="1" t="s">
        <v>1961</v>
      </c>
      <c r="W284" s="1">
        <v>14.8214004700193</v>
      </c>
      <c r="X284" s="2">
        <v>9.6798039328845699E-5</v>
      </c>
      <c r="Y284" s="1">
        <v>1.82775592983817E-2</v>
      </c>
      <c r="Z284" s="1">
        <v>0.321763876</v>
      </c>
      <c r="AA284" s="1">
        <v>0.34009767800000001</v>
      </c>
      <c r="AB284" s="1">
        <v>0.78129891200000001</v>
      </c>
      <c r="AC284" s="1">
        <v>0.155633677</v>
      </c>
      <c r="AD284" s="1">
        <v>0.51554184400000003</v>
      </c>
      <c r="AE284" s="1">
        <v>0.16206953700000001</v>
      </c>
      <c r="AF284" s="1">
        <v>0.26575706799999999</v>
      </c>
      <c r="AG284" s="1">
        <v>0.45953503600000001</v>
      </c>
      <c r="AH284" s="1">
        <v>0.19377796800000002</v>
      </c>
      <c r="AI284" s="1">
        <v>1</v>
      </c>
      <c r="AJ284" s="1">
        <v>0</v>
      </c>
      <c r="AK284" s="1">
        <v>0</v>
      </c>
      <c r="AL284" s="1">
        <v>0</v>
      </c>
    </row>
    <row r="285" spans="1:38">
      <c r="A285" s="1" t="s">
        <v>1958</v>
      </c>
      <c r="B285" s="1" t="s">
        <v>1956</v>
      </c>
      <c r="C285" s="1" t="s">
        <v>2</v>
      </c>
      <c r="D285" s="1" t="s">
        <v>1</v>
      </c>
      <c r="E285" s="1">
        <v>5</v>
      </c>
      <c r="F285" s="1">
        <v>45260623</v>
      </c>
      <c r="I285" t="s">
        <v>2726</v>
      </c>
      <c r="J285">
        <v>0</v>
      </c>
      <c r="K285" t="s">
        <v>2719</v>
      </c>
      <c r="L285" t="s">
        <v>2720</v>
      </c>
      <c r="M285">
        <v>45696219</v>
      </c>
      <c r="N285">
        <v>435597</v>
      </c>
      <c r="O285" t="s">
        <v>1957</v>
      </c>
      <c r="P285" t="s">
        <v>3699</v>
      </c>
      <c r="Q285" s="1" t="b">
        <v>1</v>
      </c>
      <c r="R285" s="1"/>
      <c r="S285" s="1" t="s">
        <v>67</v>
      </c>
      <c r="T285" s="1"/>
      <c r="U285" s="1" t="s">
        <v>1957</v>
      </c>
      <c r="V285" s="1" t="s">
        <v>1958</v>
      </c>
      <c r="W285" s="1">
        <v>10.682621193371601</v>
      </c>
      <c r="X285" s="1">
        <v>6.3052279480842102E-4</v>
      </c>
      <c r="Y285" s="1">
        <v>4.3072346871537902E-2</v>
      </c>
      <c r="Z285" s="1">
        <v>0.88054788900000003</v>
      </c>
      <c r="AA285" s="1">
        <v>5.3464377E-2</v>
      </c>
      <c r="AB285" s="1">
        <v>0.40268505100000002</v>
      </c>
      <c r="AC285" s="1">
        <v>0.18738291700000001</v>
      </c>
      <c r="AD285" s="1">
        <v>0.78011941900000004</v>
      </c>
      <c r="AE285" s="1">
        <v>0.14683491800000001</v>
      </c>
      <c r="AF285" s="1">
        <v>-0.37743436800000002</v>
      </c>
      <c r="AG285" s="1">
        <v>-0.47786283800000001</v>
      </c>
      <c r="AH285" s="1">
        <v>-0.10042846999999999</v>
      </c>
      <c r="AI285" s="1">
        <v>0</v>
      </c>
      <c r="AJ285" s="1">
        <v>1</v>
      </c>
      <c r="AK285" s="1">
        <v>0</v>
      </c>
      <c r="AL285" s="1">
        <v>0</v>
      </c>
    </row>
    <row r="286" spans="1:38">
      <c r="A286" s="1" t="s">
        <v>1955</v>
      </c>
      <c r="B286" s="1" t="s">
        <v>1954</v>
      </c>
      <c r="C286" s="1" t="s">
        <v>2</v>
      </c>
      <c r="D286" s="1" t="s">
        <v>1</v>
      </c>
      <c r="E286" s="1">
        <v>5</v>
      </c>
      <c r="F286" s="1">
        <v>55265996</v>
      </c>
      <c r="I286" t="s">
        <v>2726</v>
      </c>
      <c r="J286">
        <v>50</v>
      </c>
      <c r="K286" t="s">
        <v>2719</v>
      </c>
      <c r="L286" t="s">
        <v>2720</v>
      </c>
      <c r="M286">
        <v>55272120</v>
      </c>
      <c r="N286">
        <v>6125</v>
      </c>
      <c r="O286" t="s">
        <v>3694</v>
      </c>
      <c r="P286" t="s">
        <v>3695</v>
      </c>
      <c r="Q286" s="1" t="b">
        <v>1</v>
      </c>
      <c r="R286" s="1"/>
      <c r="S286" s="1" t="s">
        <v>29</v>
      </c>
      <c r="T286" s="1"/>
      <c r="U286" s="1" t="s">
        <v>1953</v>
      </c>
      <c r="V286" s="1" t="s">
        <v>1955</v>
      </c>
      <c r="W286" s="1">
        <v>17.4796986846445</v>
      </c>
      <c r="X286" s="2">
        <v>3.3934057491110401E-5</v>
      </c>
      <c r="Y286" s="1">
        <v>1.0079684956429099E-2</v>
      </c>
      <c r="Z286" s="1">
        <v>0.72322542099999998</v>
      </c>
      <c r="AA286" s="1">
        <v>0.206685905</v>
      </c>
      <c r="AB286" s="1">
        <v>0.25690536400000002</v>
      </c>
      <c r="AC286" s="1">
        <v>9.1083223000000005E-2</v>
      </c>
      <c r="AD286" s="1">
        <v>0.64699034300000002</v>
      </c>
      <c r="AE286" s="1">
        <v>0.109474394</v>
      </c>
      <c r="AF286" s="1">
        <v>-0.390084979</v>
      </c>
      <c r="AG286" s="1">
        <v>-0.46632005699999995</v>
      </c>
      <c r="AH286" s="1">
        <v>-7.6235077999999956E-2</v>
      </c>
      <c r="AI286" s="1">
        <v>0</v>
      </c>
      <c r="AJ286" s="1">
        <v>1</v>
      </c>
      <c r="AK286" s="1">
        <v>0</v>
      </c>
      <c r="AL286" s="1">
        <v>0</v>
      </c>
    </row>
    <row r="287" spans="1:38">
      <c r="A287" s="1" t="s">
        <v>1952</v>
      </c>
      <c r="B287" s="1" t="s">
        <v>1951</v>
      </c>
      <c r="C287" s="1" t="s">
        <v>2</v>
      </c>
      <c r="D287" s="1" t="s">
        <v>1</v>
      </c>
      <c r="E287" s="1">
        <v>5</v>
      </c>
      <c r="F287" s="1">
        <v>72683866</v>
      </c>
      <c r="I287" t="s">
        <v>2726</v>
      </c>
      <c r="J287">
        <v>0</v>
      </c>
      <c r="K287" t="s">
        <v>2719</v>
      </c>
      <c r="L287" t="s">
        <v>2720</v>
      </c>
      <c r="M287">
        <v>72744351</v>
      </c>
      <c r="N287">
        <v>60486</v>
      </c>
      <c r="O287" t="s">
        <v>3559</v>
      </c>
      <c r="P287" t="s">
        <v>3560</v>
      </c>
      <c r="Q287" s="1" t="b">
        <v>1</v>
      </c>
      <c r="R287" s="1"/>
      <c r="S287" s="1"/>
      <c r="T287" s="1"/>
      <c r="U287" s="1"/>
      <c r="V287" s="1" t="s">
        <v>1952</v>
      </c>
      <c r="W287" s="1">
        <v>11.8992458487366</v>
      </c>
      <c r="X287" s="1">
        <v>3.5078173922981098E-4</v>
      </c>
      <c r="Y287" s="1">
        <v>3.4256965818495799E-2</v>
      </c>
      <c r="Z287" s="1">
        <v>0.60002809800000001</v>
      </c>
      <c r="AA287" s="1">
        <v>0.34472586700000002</v>
      </c>
      <c r="AB287" s="1">
        <v>0.167124618</v>
      </c>
      <c r="AC287" s="1">
        <v>0.16369856499999999</v>
      </c>
      <c r="AD287" s="1">
        <v>0.57383904299999999</v>
      </c>
      <c r="AE287" s="1">
        <v>0.19312673699999999</v>
      </c>
      <c r="AF287" s="1">
        <v>-0.40671442499999999</v>
      </c>
      <c r="AG287" s="1">
        <v>-0.43290348000000001</v>
      </c>
      <c r="AH287" s="1">
        <v>-2.6189055000000017E-2</v>
      </c>
      <c r="AI287" s="1">
        <v>0</v>
      </c>
      <c r="AJ287" s="1">
        <v>1</v>
      </c>
      <c r="AK287" s="1">
        <v>0</v>
      </c>
      <c r="AL287" s="1">
        <v>0</v>
      </c>
    </row>
    <row r="288" spans="1:38">
      <c r="A288" s="1" t="s">
        <v>1950</v>
      </c>
      <c r="B288" s="1" t="s">
        <v>1949</v>
      </c>
      <c r="C288" s="1" t="s">
        <v>6</v>
      </c>
      <c r="D288" s="1" t="s">
        <v>1</v>
      </c>
      <c r="E288" s="1">
        <v>5</v>
      </c>
      <c r="F288" s="1">
        <v>74965039</v>
      </c>
      <c r="I288" t="s">
        <v>2726</v>
      </c>
      <c r="J288">
        <v>0</v>
      </c>
      <c r="K288" t="s">
        <v>2719</v>
      </c>
      <c r="L288" t="s">
        <v>2720</v>
      </c>
      <c r="M288">
        <v>75008249</v>
      </c>
      <c r="N288">
        <v>43211</v>
      </c>
      <c r="O288" t="s">
        <v>4255</v>
      </c>
      <c r="P288" t="s">
        <v>4256</v>
      </c>
      <c r="Q288" s="1" t="b">
        <v>1</v>
      </c>
      <c r="R288" s="1"/>
      <c r="S288" s="1"/>
      <c r="T288" s="1"/>
      <c r="U288" s="1"/>
      <c r="V288" s="1" t="s">
        <v>1950</v>
      </c>
      <c r="W288" s="1">
        <v>10.090095968437399</v>
      </c>
      <c r="X288" s="1">
        <v>8.4932664031220502E-4</v>
      </c>
      <c r="Y288" s="1">
        <v>4.6475505068788302E-2</v>
      </c>
      <c r="Z288" s="1">
        <v>0.35815899099999998</v>
      </c>
      <c r="AA288" s="1">
        <v>0.30660070299999997</v>
      </c>
      <c r="AB288" s="1">
        <v>5.6072194999999998E-2</v>
      </c>
      <c r="AC288" s="1">
        <v>3.1542477999999999E-2</v>
      </c>
      <c r="AD288" s="1">
        <v>0.25623146699999999</v>
      </c>
      <c r="AE288" s="1">
        <v>0.152083734</v>
      </c>
      <c r="AF288" s="1">
        <v>-0.200159272</v>
      </c>
      <c r="AG288" s="1">
        <v>-0.30208679599999999</v>
      </c>
      <c r="AH288" s="1">
        <v>-0.10192752399999999</v>
      </c>
      <c r="AI288" s="1">
        <v>0</v>
      </c>
      <c r="AJ288" s="1">
        <v>1</v>
      </c>
      <c r="AK288" s="1">
        <v>0</v>
      </c>
      <c r="AL288" s="1">
        <v>0</v>
      </c>
    </row>
    <row r="289" spans="1:38">
      <c r="A289" s="1" t="s">
        <v>1948</v>
      </c>
      <c r="B289" s="1" t="s">
        <v>1946</v>
      </c>
      <c r="C289" s="1" t="s">
        <v>2</v>
      </c>
      <c r="D289" s="1" t="s">
        <v>1</v>
      </c>
      <c r="E289" s="1">
        <v>5</v>
      </c>
      <c r="F289" s="1">
        <v>76146148</v>
      </c>
      <c r="I289" t="s">
        <v>2726</v>
      </c>
      <c r="J289">
        <v>0</v>
      </c>
      <c r="K289" t="s">
        <v>2719</v>
      </c>
      <c r="L289" t="s">
        <v>2720</v>
      </c>
      <c r="M289">
        <v>76145825</v>
      </c>
      <c r="N289">
        <v>323</v>
      </c>
      <c r="O289" t="s">
        <v>1947</v>
      </c>
      <c r="P289" t="s">
        <v>3104</v>
      </c>
      <c r="Q289" s="1" t="s">
        <v>0</v>
      </c>
      <c r="R289" s="1"/>
      <c r="S289" s="1" t="s">
        <v>21</v>
      </c>
      <c r="T289" s="1"/>
      <c r="U289" s="1" t="s">
        <v>1947</v>
      </c>
      <c r="V289" s="1" t="s">
        <v>1948</v>
      </c>
      <c r="W289" s="1">
        <v>10.6461467708209</v>
      </c>
      <c r="X289" s="1">
        <v>6.4203632009436705E-4</v>
      </c>
      <c r="Y289" s="1">
        <v>4.3316942191049E-2</v>
      </c>
      <c r="Z289" s="1">
        <v>0.58081907499999996</v>
      </c>
      <c r="AA289" s="1">
        <v>0.31143727300000001</v>
      </c>
      <c r="AB289" s="1">
        <v>0.238526348</v>
      </c>
      <c r="AC289" s="1">
        <v>0.14472571300000001</v>
      </c>
      <c r="AD289" s="1">
        <v>0.70869231399999999</v>
      </c>
      <c r="AE289" s="1">
        <v>0.157300254</v>
      </c>
      <c r="AF289" s="1">
        <v>-0.47016596599999999</v>
      </c>
      <c r="AG289" s="1">
        <v>-0.34229272699999996</v>
      </c>
      <c r="AH289" s="1">
        <v>0.12787323900000003</v>
      </c>
      <c r="AI289" s="1">
        <v>0</v>
      </c>
      <c r="AJ289" s="1">
        <v>1</v>
      </c>
      <c r="AK289" s="1">
        <v>0</v>
      </c>
      <c r="AL289" s="1">
        <v>0</v>
      </c>
    </row>
    <row r="290" spans="1:38">
      <c r="A290" s="1" t="s">
        <v>1945</v>
      </c>
      <c r="B290" s="1" t="s">
        <v>1943</v>
      </c>
      <c r="C290" s="1" t="s">
        <v>2</v>
      </c>
      <c r="D290" s="1" t="s">
        <v>1</v>
      </c>
      <c r="E290" s="1">
        <v>5</v>
      </c>
      <c r="F290" s="1">
        <v>77823064</v>
      </c>
      <c r="I290" t="s">
        <v>2726</v>
      </c>
      <c r="J290">
        <v>0</v>
      </c>
      <c r="K290" t="s">
        <v>2719</v>
      </c>
      <c r="L290" t="s">
        <v>2720</v>
      </c>
      <c r="M290">
        <v>77753617</v>
      </c>
      <c r="N290">
        <v>69447</v>
      </c>
      <c r="O290" t="s">
        <v>3662</v>
      </c>
      <c r="P290" t="s">
        <v>3663</v>
      </c>
      <c r="Q290" s="1" t="b">
        <v>1</v>
      </c>
      <c r="R290" s="1"/>
      <c r="S290" s="1" t="s">
        <v>21</v>
      </c>
      <c r="T290" s="1"/>
      <c r="U290" s="1" t="s">
        <v>1944</v>
      </c>
      <c r="V290" s="1" t="s">
        <v>1945</v>
      </c>
      <c r="W290" s="1">
        <v>12.2323994763341</v>
      </c>
      <c r="X290" s="1">
        <v>3.00408493677631E-4</v>
      </c>
      <c r="Y290" s="1">
        <v>3.1948369905901601E-2</v>
      </c>
      <c r="Z290" s="1">
        <v>0.44013555500000001</v>
      </c>
      <c r="AA290" s="1">
        <v>0.15486810000000001</v>
      </c>
      <c r="AB290" s="1">
        <v>4.4537306999999998E-2</v>
      </c>
      <c r="AC290" s="1">
        <v>2.7060641999999999E-2</v>
      </c>
      <c r="AD290" s="1">
        <v>0.10049680800000001</v>
      </c>
      <c r="AE290" s="1">
        <v>7.7393975000000004E-2</v>
      </c>
      <c r="AF290" s="1">
        <v>-5.5959501000000009E-2</v>
      </c>
      <c r="AG290" s="1">
        <v>-0.39559824799999999</v>
      </c>
      <c r="AH290" s="1">
        <v>-0.33963874700000002</v>
      </c>
      <c r="AI290" s="1">
        <v>0</v>
      </c>
      <c r="AJ290" s="1">
        <v>1</v>
      </c>
      <c r="AK290" s="1">
        <v>0</v>
      </c>
      <c r="AL290" s="1">
        <v>1</v>
      </c>
    </row>
    <row r="291" spans="1:38">
      <c r="A291" s="1" t="s">
        <v>1942</v>
      </c>
      <c r="B291" s="1" t="s">
        <v>1941</v>
      </c>
      <c r="C291" s="1" t="s">
        <v>2</v>
      </c>
      <c r="D291" s="1" t="s">
        <v>1</v>
      </c>
      <c r="E291" s="1">
        <v>5</v>
      </c>
      <c r="F291" s="1">
        <v>79489249</v>
      </c>
      <c r="I291" t="s">
        <v>2726</v>
      </c>
      <c r="J291">
        <v>0</v>
      </c>
      <c r="K291" t="s">
        <v>2719</v>
      </c>
      <c r="L291" t="s">
        <v>2720</v>
      </c>
      <c r="M291">
        <v>79551897</v>
      </c>
      <c r="N291">
        <v>62649</v>
      </c>
      <c r="O291" t="s">
        <v>1940</v>
      </c>
      <c r="P291" t="s">
        <v>3443</v>
      </c>
      <c r="Q291" s="1" t="b">
        <v>1</v>
      </c>
      <c r="R291" s="1"/>
      <c r="S291" s="1" t="s">
        <v>11</v>
      </c>
      <c r="T291" s="1"/>
      <c r="U291" s="1" t="s">
        <v>1940</v>
      </c>
      <c r="V291" s="1" t="s">
        <v>1942</v>
      </c>
      <c r="W291" s="1">
        <v>19.914407820058301</v>
      </c>
      <c r="X291" s="2">
        <v>1.4130395176750999E-5</v>
      </c>
      <c r="Y291" s="1">
        <v>6.0566406326348996E-3</v>
      </c>
      <c r="Z291" s="1">
        <v>0.243333942</v>
      </c>
      <c r="AA291" s="1">
        <v>0.318393916</v>
      </c>
      <c r="AB291" s="1">
        <v>0.54873756399999996</v>
      </c>
      <c r="AC291" s="1">
        <v>0.19458750699999999</v>
      </c>
      <c r="AD291" s="1">
        <v>0.43470269700000003</v>
      </c>
      <c r="AE291" s="1">
        <v>8.7136275999999999E-2</v>
      </c>
      <c r="AF291" s="1">
        <v>0.11403486699999993</v>
      </c>
      <c r="AG291" s="1">
        <v>0.30540362199999993</v>
      </c>
      <c r="AH291" s="1">
        <v>0.19136875500000003</v>
      </c>
      <c r="AI291" s="1">
        <v>1</v>
      </c>
      <c r="AJ291" s="1">
        <v>0</v>
      </c>
      <c r="AK291" s="1">
        <v>0</v>
      </c>
      <c r="AL291" s="1">
        <v>0</v>
      </c>
    </row>
    <row r="292" spans="1:38">
      <c r="A292" s="1" t="s">
        <v>1938</v>
      </c>
      <c r="B292" s="1" t="s">
        <v>1937</v>
      </c>
      <c r="C292" s="1" t="s">
        <v>6</v>
      </c>
      <c r="D292" s="1" t="s">
        <v>1</v>
      </c>
      <c r="E292" s="1">
        <v>5</v>
      </c>
      <c r="F292" s="1">
        <v>81149002</v>
      </c>
      <c r="I292" t="s">
        <v>2726</v>
      </c>
      <c r="J292">
        <v>0</v>
      </c>
      <c r="K292" t="s">
        <v>2719</v>
      </c>
      <c r="L292" t="s">
        <v>2720</v>
      </c>
      <c r="M292">
        <v>81047071</v>
      </c>
      <c r="N292">
        <v>-101930</v>
      </c>
      <c r="O292" t="s">
        <v>1939</v>
      </c>
      <c r="P292" t="s">
        <v>3026</v>
      </c>
      <c r="Q292" s="1" t="b">
        <v>1</v>
      </c>
      <c r="R292" s="1"/>
      <c r="S292" s="1"/>
      <c r="T292" s="1"/>
      <c r="U292" s="1"/>
      <c r="V292" s="1" t="s">
        <v>1938</v>
      </c>
      <c r="W292" s="1">
        <v>10.465767007135501</v>
      </c>
      <c r="X292" s="1">
        <v>7.0246503298695105E-4</v>
      </c>
      <c r="Y292" s="1">
        <v>4.4317644210190098E-2</v>
      </c>
      <c r="Z292" s="1">
        <v>0.52527724399999998</v>
      </c>
      <c r="AA292" s="1">
        <v>0.285818568</v>
      </c>
      <c r="AB292" s="1">
        <v>0.92593783600000001</v>
      </c>
      <c r="AC292" s="1">
        <v>6.3377421000000003E-2</v>
      </c>
      <c r="AD292" s="1">
        <v>0.85447416700000001</v>
      </c>
      <c r="AE292" s="1">
        <v>9.3690091000000003E-2</v>
      </c>
      <c r="AF292" s="1">
        <v>7.1463669000000007E-2</v>
      </c>
      <c r="AG292" s="1">
        <v>0.40066059200000004</v>
      </c>
      <c r="AH292" s="1">
        <v>0.32919692300000003</v>
      </c>
      <c r="AI292" s="1">
        <v>1</v>
      </c>
      <c r="AJ292" s="1">
        <v>0</v>
      </c>
      <c r="AK292" s="1">
        <v>1</v>
      </c>
      <c r="AL292" s="1">
        <v>0</v>
      </c>
    </row>
    <row r="293" spans="1:38">
      <c r="A293" s="1" t="s">
        <v>1936</v>
      </c>
      <c r="B293" s="1" t="s">
        <v>1935</v>
      </c>
      <c r="C293" s="1" t="s">
        <v>2</v>
      </c>
      <c r="D293" s="1" t="s">
        <v>1</v>
      </c>
      <c r="E293" s="1">
        <v>5</v>
      </c>
      <c r="F293" s="1">
        <v>82109937</v>
      </c>
      <c r="G293" t="s">
        <v>3986</v>
      </c>
      <c r="I293" t="s">
        <v>2726</v>
      </c>
      <c r="J293">
        <v>0</v>
      </c>
      <c r="K293" t="s">
        <v>2719</v>
      </c>
      <c r="L293" t="s">
        <v>2720</v>
      </c>
      <c r="M293">
        <v>82135973</v>
      </c>
      <c r="N293">
        <v>-26036</v>
      </c>
      <c r="O293" t="s">
        <v>3987</v>
      </c>
      <c r="P293" t="s">
        <v>3988</v>
      </c>
      <c r="Q293" s="1" t="b">
        <v>1</v>
      </c>
      <c r="R293" s="1"/>
      <c r="S293" s="1"/>
      <c r="T293" s="1"/>
      <c r="U293" s="1"/>
      <c r="V293" s="1" t="s">
        <v>1936</v>
      </c>
      <c r="W293" s="1">
        <v>10.9333885509147</v>
      </c>
      <c r="X293" s="1">
        <v>5.5722918058365102E-4</v>
      </c>
      <c r="Y293" s="1">
        <v>4.1458489416363001E-2</v>
      </c>
      <c r="Z293" s="1">
        <v>0.49238984899999999</v>
      </c>
      <c r="AA293" s="1">
        <v>0.39286985499999999</v>
      </c>
      <c r="AB293" s="1">
        <v>0.97169911600000003</v>
      </c>
      <c r="AC293" s="1">
        <v>1.7331022000000001E-2</v>
      </c>
      <c r="AD293" s="1">
        <v>0.93502990799999997</v>
      </c>
      <c r="AE293" s="1">
        <v>0.11359636400000001</v>
      </c>
      <c r="AF293" s="1">
        <v>3.6669208000000064E-2</v>
      </c>
      <c r="AG293" s="1">
        <v>0.47930926700000004</v>
      </c>
      <c r="AH293" s="1">
        <v>0.44264005899999997</v>
      </c>
      <c r="AI293" s="1">
        <v>1</v>
      </c>
      <c r="AJ293" s="1">
        <v>0</v>
      </c>
      <c r="AK293" s="1">
        <v>1</v>
      </c>
      <c r="AL293" s="1">
        <v>0</v>
      </c>
    </row>
    <row r="294" spans="1:38">
      <c r="A294" s="1" t="s">
        <v>1933</v>
      </c>
      <c r="B294" s="1" t="s">
        <v>1932</v>
      </c>
      <c r="C294" s="1" t="s">
        <v>6</v>
      </c>
      <c r="D294" s="1" t="s">
        <v>1</v>
      </c>
      <c r="E294" s="1">
        <v>5</v>
      </c>
      <c r="F294" s="1">
        <v>87018149</v>
      </c>
      <c r="H294" t="s">
        <v>3869</v>
      </c>
      <c r="I294" t="s">
        <v>2726</v>
      </c>
      <c r="J294">
        <v>0</v>
      </c>
      <c r="K294" t="s">
        <v>2719</v>
      </c>
      <c r="L294" t="s">
        <v>2720</v>
      </c>
      <c r="M294">
        <v>86708849</v>
      </c>
      <c r="N294">
        <v>-309299</v>
      </c>
      <c r="O294" t="s">
        <v>1934</v>
      </c>
      <c r="P294" t="s">
        <v>3870</v>
      </c>
      <c r="Q294" s="1" t="b">
        <v>1</v>
      </c>
      <c r="R294" s="1"/>
      <c r="S294" s="1"/>
      <c r="T294" s="1"/>
      <c r="U294" s="1"/>
      <c r="V294" s="1" t="s">
        <v>1933</v>
      </c>
      <c r="W294" s="1">
        <v>11.0898958606146</v>
      </c>
      <c r="X294" s="1">
        <v>5.1624622790775803E-4</v>
      </c>
      <c r="Y294" s="1">
        <v>4.0331131209790302E-2</v>
      </c>
      <c r="Z294" s="1">
        <v>0.90627273399999997</v>
      </c>
      <c r="AA294" s="1">
        <v>5.3768524999999998E-2</v>
      </c>
      <c r="AB294" s="1">
        <v>0.55938150600000003</v>
      </c>
      <c r="AC294" s="1">
        <v>0.15340531199999999</v>
      </c>
      <c r="AD294" s="1">
        <v>0.79350249100000003</v>
      </c>
      <c r="AE294" s="1">
        <v>0.138202462</v>
      </c>
      <c r="AF294" s="1">
        <v>-0.234120985</v>
      </c>
      <c r="AG294" s="1">
        <v>-0.34689122799999994</v>
      </c>
      <c r="AH294" s="1">
        <v>-0.11277024299999994</v>
      </c>
      <c r="AI294" s="1">
        <v>0</v>
      </c>
      <c r="AJ294" s="1">
        <v>1</v>
      </c>
      <c r="AK294" s="1">
        <v>0</v>
      </c>
      <c r="AL294" s="1">
        <v>0</v>
      </c>
    </row>
    <row r="295" spans="1:38">
      <c r="A295" s="1" t="s">
        <v>1931</v>
      </c>
      <c r="B295" s="1" t="s">
        <v>1930</v>
      </c>
      <c r="C295" s="1" t="s">
        <v>6</v>
      </c>
      <c r="D295" s="1" t="s">
        <v>1</v>
      </c>
      <c r="E295" s="1">
        <v>5</v>
      </c>
      <c r="F295" s="1">
        <v>103849273</v>
      </c>
      <c r="I295" t="s">
        <v>2726</v>
      </c>
      <c r="J295">
        <v>0</v>
      </c>
      <c r="K295" t="s">
        <v>2719</v>
      </c>
      <c r="L295" t="s">
        <v>2720</v>
      </c>
      <c r="M295">
        <v>104435174</v>
      </c>
      <c r="N295">
        <v>-585901</v>
      </c>
      <c r="O295" t="s">
        <v>3356</v>
      </c>
      <c r="P295" t="s">
        <v>3357</v>
      </c>
      <c r="Q295" s="1" t="b">
        <v>1</v>
      </c>
      <c r="R295" s="1"/>
      <c r="S295" s="1"/>
      <c r="T295" s="1"/>
      <c r="U295" s="1"/>
      <c r="V295" s="1" t="s">
        <v>1931</v>
      </c>
      <c r="W295" s="1">
        <v>10.5460066931733</v>
      </c>
      <c r="X295" s="1">
        <v>6.74847660034869E-4</v>
      </c>
      <c r="Y295" s="1">
        <v>4.38785479306961E-2</v>
      </c>
      <c r="Z295" s="1">
        <v>0.95031785099999999</v>
      </c>
      <c r="AA295" s="1">
        <v>2.5013969E-2</v>
      </c>
      <c r="AB295" s="1">
        <v>0.45702341899999999</v>
      </c>
      <c r="AC295" s="1">
        <v>0.20262917599999999</v>
      </c>
      <c r="AD295" s="1">
        <v>0.80503856500000004</v>
      </c>
      <c r="AE295" s="1">
        <v>0.13240559099999999</v>
      </c>
      <c r="AF295" s="1">
        <v>-0.34801514600000005</v>
      </c>
      <c r="AG295" s="1">
        <v>-0.493294432</v>
      </c>
      <c r="AH295" s="1">
        <v>-0.14527928599999995</v>
      </c>
      <c r="AI295" s="1">
        <v>0</v>
      </c>
      <c r="AJ295" s="1">
        <v>1</v>
      </c>
      <c r="AK295" s="1">
        <v>0</v>
      </c>
      <c r="AL295" s="1">
        <v>0</v>
      </c>
    </row>
    <row r="296" spans="1:38">
      <c r="A296" s="1" t="s">
        <v>1929</v>
      </c>
      <c r="B296" s="1" t="s">
        <v>1928</v>
      </c>
      <c r="C296" s="1" t="s">
        <v>6</v>
      </c>
      <c r="D296" s="1" t="s">
        <v>1</v>
      </c>
      <c r="E296" s="1">
        <v>5</v>
      </c>
      <c r="F296" s="1">
        <v>112540429</v>
      </c>
      <c r="I296" t="s">
        <v>2726</v>
      </c>
      <c r="J296">
        <v>0</v>
      </c>
      <c r="K296" t="s">
        <v>2719</v>
      </c>
      <c r="L296" t="s">
        <v>2720</v>
      </c>
      <c r="M296">
        <v>112630611</v>
      </c>
      <c r="N296">
        <v>90183</v>
      </c>
      <c r="O296" t="s">
        <v>1925</v>
      </c>
      <c r="P296" t="s">
        <v>4196</v>
      </c>
      <c r="Q296" s="1" t="b">
        <v>1</v>
      </c>
      <c r="R296" s="1"/>
      <c r="S296" s="1" t="s">
        <v>29</v>
      </c>
      <c r="T296" s="1"/>
      <c r="U296" s="1" t="s">
        <v>1927</v>
      </c>
      <c r="V296" s="1" t="s">
        <v>1929</v>
      </c>
      <c r="W296" s="1">
        <v>12.0453178274132</v>
      </c>
      <c r="X296" s="1">
        <v>3.2763918630611801E-4</v>
      </c>
      <c r="Y296" s="1">
        <v>3.3234999517459098E-2</v>
      </c>
      <c r="Z296" s="1">
        <v>0.19343585799999999</v>
      </c>
      <c r="AA296" s="1">
        <v>0.37560693000000001</v>
      </c>
      <c r="AB296" s="1">
        <v>0.65269396599999996</v>
      </c>
      <c r="AC296" s="1">
        <v>0.1829028</v>
      </c>
      <c r="AD296" s="1">
        <v>0.31230709899999998</v>
      </c>
      <c r="AE296" s="1">
        <v>0.12790264500000001</v>
      </c>
      <c r="AF296" s="1">
        <v>0.34038686699999998</v>
      </c>
      <c r="AG296" s="1">
        <v>0.459258108</v>
      </c>
      <c r="AH296" s="1">
        <v>0.11887124099999999</v>
      </c>
      <c r="AI296" s="1">
        <v>1</v>
      </c>
      <c r="AJ296" s="1">
        <v>0</v>
      </c>
      <c r="AK296" s="1">
        <v>0</v>
      </c>
      <c r="AL296" s="1">
        <v>0</v>
      </c>
    </row>
    <row r="297" spans="1:38">
      <c r="A297" s="1" t="s">
        <v>1926</v>
      </c>
      <c r="B297" s="1" t="s">
        <v>1924</v>
      </c>
      <c r="C297" s="1" t="s">
        <v>6</v>
      </c>
      <c r="D297" s="1" t="s">
        <v>1</v>
      </c>
      <c r="E297" s="1">
        <v>5</v>
      </c>
      <c r="F297" s="1">
        <v>112825132</v>
      </c>
      <c r="I297" t="s">
        <v>2726</v>
      </c>
      <c r="J297">
        <v>50</v>
      </c>
      <c r="K297" t="s">
        <v>2719</v>
      </c>
      <c r="L297" t="s">
        <v>2720</v>
      </c>
      <c r="M297">
        <v>112824526</v>
      </c>
      <c r="N297">
        <v>-605</v>
      </c>
      <c r="O297" t="s">
        <v>1925</v>
      </c>
      <c r="P297" t="s">
        <v>3615</v>
      </c>
      <c r="Q297" s="1" t="s">
        <v>0</v>
      </c>
      <c r="R297" s="1"/>
      <c r="S297" s="1" t="s">
        <v>26</v>
      </c>
      <c r="T297" s="1" t="s">
        <v>4</v>
      </c>
      <c r="U297" s="1" t="s">
        <v>1925</v>
      </c>
      <c r="V297" s="1" t="s">
        <v>1926</v>
      </c>
      <c r="W297" s="1">
        <v>9.9631132840235495</v>
      </c>
      <c r="X297" s="1">
        <v>9.0632654660882195E-4</v>
      </c>
      <c r="Y297" s="1">
        <v>4.7057315071204302E-2</v>
      </c>
      <c r="Z297" s="1">
        <v>0.57535835899999999</v>
      </c>
      <c r="AA297" s="1">
        <v>0.46966387300000001</v>
      </c>
      <c r="AB297" s="1">
        <v>8.1963527999999994E-2</v>
      </c>
      <c r="AC297" s="1">
        <v>4.5922968000000002E-2</v>
      </c>
      <c r="AD297" s="1">
        <v>0.20482994800000001</v>
      </c>
      <c r="AE297" s="1">
        <v>0.14426876399999999</v>
      </c>
      <c r="AF297" s="1">
        <v>-0.12286642000000002</v>
      </c>
      <c r="AG297" s="1">
        <v>-0.49339483099999998</v>
      </c>
      <c r="AH297" s="1">
        <v>-0.370528411</v>
      </c>
      <c r="AI297" s="1">
        <v>0</v>
      </c>
      <c r="AJ297" s="1">
        <v>1</v>
      </c>
      <c r="AK297" s="1">
        <v>0</v>
      </c>
      <c r="AL297" s="1">
        <v>1</v>
      </c>
    </row>
    <row r="298" spans="1:38">
      <c r="A298" s="1" t="s">
        <v>1923</v>
      </c>
      <c r="B298" s="1" t="s">
        <v>1922</v>
      </c>
      <c r="C298" s="1" t="s">
        <v>6</v>
      </c>
      <c r="D298" s="1" t="s">
        <v>1</v>
      </c>
      <c r="E298" s="1">
        <v>5</v>
      </c>
      <c r="F298" s="1">
        <v>116075820</v>
      </c>
      <c r="G298" t="s">
        <v>3646</v>
      </c>
      <c r="H298" t="s">
        <v>3647</v>
      </c>
      <c r="I298" t="s">
        <v>2726</v>
      </c>
      <c r="J298">
        <v>39</v>
      </c>
      <c r="K298" t="s">
        <v>2719</v>
      </c>
      <c r="L298" t="s">
        <v>2720</v>
      </c>
      <c r="M298">
        <v>116020448</v>
      </c>
      <c r="N298">
        <v>-55371</v>
      </c>
      <c r="O298" t="s">
        <v>3648</v>
      </c>
      <c r="P298" t="s">
        <v>2769</v>
      </c>
      <c r="Q298" s="1" t="b">
        <v>1</v>
      </c>
      <c r="R298" s="1"/>
      <c r="S298" s="1"/>
      <c r="T298" s="1"/>
      <c r="U298" s="1"/>
      <c r="V298" s="1" t="s">
        <v>1923</v>
      </c>
      <c r="W298" s="1">
        <v>10.3997401355723</v>
      </c>
      <c r="X298" s="1">
        <v>7.2611989346097101E-4</v>
      </c>
      <c r="Y298" s="1">
        <v>4.4868321234982599E-2</v>
      </c>
      <c r="Z298" s="1">
        <v>0.20900661600000001</v>
      </c>
      <c r="AA298" s="1">
        <v>0.41255254899999999</v>
      </c>
      <c r="AB298" s="1">
        <v>0.44996523900000002</v>
      </c>
      <c r="AC298" s="1">
        <v>0.35589014899999999</v>
      </c>
      <c r="AD298" s="1">
        <v>0.52314809299999998</v>
      </c>
      <c r="AE298" s="1">
        <v>0.43591132300000002</v>
      </c>
      <c r="AF298" s="1">
        <v>-7.3182853999999964E-2</v>
      </c>
      <c r="AG298" s="1">
        <v>0.24095862300000001</v>
      </c>
      <c r="AH298" s="1">
        <v>0.31414147699999995</v>
      </c>
      <c r="AI298" s="1">
        <v>0</v>
      </c>
      <c r="AJ298" s="1">
        <v>0</v>
      </c>
      <c r="AK298" s="1">
        <v>1</v>
      </c>
      <c r="AL298" s="1">
        <v>0</v>
      </c>
    </row>
    <row r="299" spans="1:38">
      <c r="A299" s="1" t="s">
        <v>1921</v>
      </c>
      <c r="B299" s="1" t="s">
        <v>1920</v>
      </c>
      <c r="C299" s="1" t="s">
        <v>2</v>
      </c>
      <c r="D299" s="1" t="s">
        <v>1</v>
      </c>
      <c r="E299" s="1">
        <v>5</v>
      </c>
      <c r="F299" s="1">
        <v>123730618</v>
      </c>
      <c r="H299" t="s">
        <v>3306</v>
      </c>
      <c r="I299" t="s">
        <v>2726</v>
      </c>
      <c r="J299">
        <v>0</v>
      </c>
      <c r="K299" t="s">
        <v>2719</v>
      </c>
      <c r="L299" t="s">
        <v>2720</v>
      </c>
      <c r="M299">
        <v>123980353</v>
      </c>
      <c r="N299">
        <v>249736</v>
      </c>
      <c r="O299" t="s">
        <v>1919</v>
      </c>
      <c r="P299" t="s">
        <v>3307</v>
      </c>
      <c r="Q299" s="1" t="b">
        <v>1</v>
      </c>
      <c r="R299" s="1"/>
      <c r="S299" s="1"/>
      <c r="T299" s="1"/>
      <c r="U299" s="1"/>
      <c r="V299" s="1" t="s">
        <v>1921</v>
      </c>
      <c r="W299" s="1">
        <v>9.9900828904939303</v>
      </c>
      <c r="X299" s="1">
        <v>8.9387878417205202E-4</v>
      </c>
      <c r="Y299" s="1">
        <v>4.7053655953559197E-2</v>
      </c>
      <c r="Z299" s="1">
        <v>0.14034822799999999</v>
      </c>
      <c r="AA299" s="1">
        <v>0.19354437999999999</v>
      </c>
      <c r="AB299" s="1">
        <v>0.52221423300000003</v>
      </c>
      <c r="AC299" s="1">
        <v>0.17963237000000001</v>
      </c>
      <c r="AD299" s="1">
        <v>0.29543839300000002</v>
      </c>
      <c r="AE299" s="1">
        <v>0.18028623299999999</v>
      </c>
      <c r="AF299" s="1">
        <v>0.22677584000000001</v>
      </c>
      <c r="AG299" s="1">
        <v>0.38186600500000001</v>
      </c>
      <c r="AH299" s="1">
        <v>0.15509016500000003</v>
      </c>
      <c r="AI299" s="1">
        <v>1</v>
      </c>
      <c r="AJ299" s="1">
        <v>0</v>
      </c>
      <c r="AK299" s="1">
        <v>0</v>
      </c>
      <c r="AL299" s="1">
        <v>0</v>
      </c>
    </row>
    <row r="300" spans="1:38">
      <c r="A300" s="1" t="s">
        <v>1918</v>
      </c>
      <c r="B300" s="1" t="s">
        <v>1917</v>
      </c>
      <c r="C300" s="1" t="s">
        <v>2</v>
      </c>
      <c r="D300" s="1" t="s">
        <v>3</v>
      </c>
      <c r="E300" s="1">
        <v>5</v>
      </c>
      <c r="F300" s="1">
        <v>124298608</v>
      </c>
      <c r="I300" t="s">
        <v>2726</v>
      </c>
      <c r="J300">
        <v>50</v>
      </c>
      <c r="K300" t="s">
        <v>2719</v>
      </c>
      <c r="L300" t="s">
        <v>2720</v>
      </c>
      <c r="M300">
        <v>124084499</v>
      </c>
      <c r="N300">
        <v>-214108</v>
      </c>
      <c r="O300" t="s">
        <v>1919</v>
      </c>
      <c r="P300" t="s">
        <v>3764</v>
      </c>
      <c r="Q300" s="1" t="b">
        <v>1</v>
      </c>
      <c r="R300" s="1"/>
      <c r="S300" s="1"/>
      <c r="T300" s="1"/>
      <c r="U300" s="1"/>
      <c r="V300" s="1" t="s">
        <v>1918</v>
      </c>
      <c r="W300" s="1">
        <v>10.073662581625101</v>
      </c>
      <c r="X300" s="1">
        <v>8.5647699970605796E-4</v>
      </c>
      <c r="Y300" s="1">
        <v>4.66091449577965E-2</v>
      </c>
      <c r="Z300" s="1">
        <v>0.39986079400000002</v>
      </c>
      <c r="AA300" s="1">
        <v>0.298690911</v>
      </c>
      <c r="AB300" s="1">
        <v>0.81693067200000002</v>
      </c>
      <c r="AC300" s="1">
        <v>8.6519051E-2</v>
      </c>
      <c r="AD300" s="1">
        <v>0.63225615400000001</v>
      </c>
      <c r="AE300" s="1">
        <v>0.183867166</v>
      </c>
      <c r="AF300" s="1">
        <v>0.18467451800000001</v>
      </c>
      <c r="AG300" s="1">
        <v>0.417069878</v>
      </c>
      <c r="AH300" s="1">
        <v>0.23239536</v>
      </c>
      <c r="AI300" s="1">
        <v>1</v>
      </c>
      <c r="AJ300" s="1">
        <v>0</v>
      </c>
      <c r="AK300" s="1">
        <v>0</v>
      </c>
      <c r="AL300" s="1">
        <v>0</v>
      </c>
    </row>
    <row r="301" spans="1:38">
      <c r="A301" s="1" t="s">
        <v>1916</v>
      </c>
      <c r="B301" s="1" t="s">
        <v>1914</v>
      </c>
      <c r="C301" s="1" t="s">
        <v>6</v>
      </c>
      <c r="D301" s="1" t="s">
        <v>1</v>
      </c>
      <c r="E301" s="1">
        <v>5</v>
      </c>
      <c r="F301" s="1">
        <v>131596602</v>
      </c>
      <c r="H301" t="s">
        <v>3227</v>
      </c>
      <c r="I301" t="s">
        <v>2726</v>
      </c>
      <c r="J301">
        <v>0</v>
      </c>
      <c r="K301" t="s">
        <v>2719</v>
      </c>
      <c r="L301" t="s">
        <v>2720</v>
      </c>
      <c r="M301">
        <v>131593350</v>
      </c>
      <c r="N301">
        <v>3252</v>
      </c>
      <c r="O301" t="s">
        <v>3228</v>
      </c>
      <c r="P301" t="s">
        <v>3229</v>
      </c>
      <c r="Q301" s="1" t="s">
        <v>0</v>
      </c>
      <c r="R301" s="1"/>
      <c r="S301" s="1" t="s">
        <v>29</v>
      </c>
      <c r="T301" s="1" t="s">
        <v>50</v>
      </c>
      <c r="U301" s="1" t="s">
        <v>1915</v>
      </c>
      <c r="V301" s="1" t="s">
        <v>1916</v>
      </c>
      <c r="W301" s="1">
        <v>36.382343184392603</v>
      </c>
      <c r="X301" s="2">
        <v>1.5027609080626501E-7</v>
      </c>
      <c r="Y301" s="1">
        <v>2.2928501801034199E-3</v>
      </c>
      <c r="Z301" s="1">
        <v>0.60268881100000005</v>
      </c>
      <c r="AA301" s="1">
        <v>0.20965484400000001</v>
      </c>
      <c r="AB301" s="1">
        <v>8.8715842000000003E-2</v>
      </c>
      <c r="AC301" s="1">
        <v>5.6257269999999998E-2</v>
      </c>
      <c r="AD301" s="1">
        <v>0.188235032</v>
      </c>
      <c r="AE301" s="1">
        <v>8.3462765999999994E-2</v>
      </c>
      <c r="AF301" s="1">
        <v>-9.9519189999999993E-2</v>
      </c>
      <c r="AG301" s="1">
        <v>-0.513972969</v>
      </c>
      <c r="AH301" s="1">
        <v>-0.41445377900000002</v>
      </c>
      <c r="AI301" s="1">
        <v>0</v>
      </c>
      <c r="AJ301" s="1">
        <v>1</v>
      </c>
      <c r="AK301" s="1">
        <v>0</v>
      </c>
      <c r="AL301" s="1">
        <v>1</v>
      </c>
    </row>
    <row r="302" spans="1:38">
      <c r="A302" s="1" t="s">
        <v>1913</v>
      </c>
      <c r="B302" s="1" t="s">
        <v>1911</v>
      </c>
      <c r="C302" s="1" t="s">
        <v>6</v>
      </c>
      <c r="D302" s="1" t="s">
        <v>1</v>
      </c>
      <c r="E302" s="1">
        <v>5</v>
      </c>
      <c r="F302" s="1">
        <v>131762326</v>
      </c>
      <c r="I302" t="s">
        <v>2726</v>
      </c>
      <c r="J302">
        <v>0</v>
      </c>
      <c r="K302" t="s">
        <v>2719</v>
      </c>
      <c r="L302" t="s">
        <v>2720</v>
      </c>
      <c r="M302">
        <v>131755514</v>
      </c>
      <c r="N302">
        <v>6812</v>
      </c>
      <c r="O302" t="s">
        <v>1912</v>
      </c>
      <c r="P302" t="s">
        <v>3023</v>
      </c>
      <c r="Q302" s="1" t="s">
        <v>0</v>
      </c>
      <c r="R302" s="1"/>
      <c r="S302" s="1" t="s">
        <v>11</v>
      </c>
      <c r="T302" s="1"/>
      <c r="U302" s="1" t="s">
        <v>1912</v>
      </c>
      <c r="V302" s="1" t="s">
        <v>1913</v>
      </c>
      <c r="W302" s="1">
        <v>14.016442438377901</v>
      </c>
      <c r="X302" s="1">
        <v>1.35889034262323E-4</v>
      </c>
      <c r="Y302" s="1">
        <v>2.2006094470681799E-2</v>
      </c>
      <c r="Z302" s="1">
        <v>0.60633468499999998</v>
      </c>
      <c r="AA302" s="1">
        <v>0.33789852999999997</v>
      </c>
      <c r="AB302" s="1">
        <v>0.25917210499999999</v>
      </c>
      <c r="AC302" s="1">
        <v>0.150097121</v>
      </c>
      <c r="AD302" s="1">
        <v>0.50411846299999996</v>
      </c>
      <c r="AE302" s="1">
        <v>0.10379127</v>
      </c>
      <c r="AF302" s="1">
        <v>-0.24494635799999998</v>
      </c>
      <c r="AG302" s="1">
        <v>-0.34716258</v>
      </c>
      <c r="AH302" s="1">
        <v>-0.10221622200000002</v>
      </c>
      <c r="AI302" s="1">
        <v>0</v>
      </c>
      <c r="AJ302" s="1">
        <v>1</v>
      </c>
      <c r="AK302" s="1">
        <v>0</v>
      </c>
      <c r="AL302" s="1">
        <v>0</v>
      </c>
    </row>
    <row r="303" spans="1:38">
      <c r="A303" s="1" t="s">
        <v>1910</v>
      </c>
      <c r="B303" s="1" t="s">
        <v>1909</v>
      </c>
      <c r="C303" s="1" t="s">
        <v>2</v>
      </c>
      <c r="D303" s="1" t="s">
        <v>1</v>
      </c>
      <c r="E303" s="1">
        <v>5</v>
      </c>
      <c r="F303" s="1">
        <v>134356114</v>
      </c>
      <c r="G303" t="s">
        <v>3471</v>
      </c>
      <c r="I303" t="s">
        <v>2726</v>
      </c>
      <c r="J303">
        <v>0</v>
      </c>
      <c r="K303" t="s">
        <v>2719</v>
      </c>
      <c r="L303" t="s">
        <v>2720</v>
      </c>
      <c r="M303">
        <v>134368969</v>
      </c>
      <c r="N303">
        <v>-12855</v>
      </c>
      <c r="O303" t="s">
        <v>3472</v>
      </c>
      <c r="P303" t="s">
        <v>3472</v>
      </c>
      <c r="Q303" s="1" t="b">
        <v>1</v>
      </c>
      <c r="R303" s="1"/>
      <c r="S303" s="1"/>
      <c r="T303" s="1"/>
      <c r="U303" s="1"/>
      <c r="V303" s="1" t="s">
        <v>1910</v>
      </c>
      <c r="W303" s="1">
        <v>25.280654709463398</v>
      </c>
      <c r="X303" s="2">
        <v>2.56555109919279E-6</v>
      </c>
      <c r="Y303" s="1">
        <v>2.6753200274770199E-3</v>
      </c>
      <c r="Z303" s="1">
        <v>0.13309432600000001</v>
      </c>
      <c r="AA303" s="1">
        <v>0.13388750199999999</v>
      </c>
      <c r="AB303" s="1">
        <v>0.450634431</v>
      </c>
      <c r="AC303" s="1">
        <v>0.27617208300000001</v>
      </c>
      <c r="AD303" s="1">
        <v>0.496447482</v>
      </c>
      <c r="AE303" s="1">
        <v>0.23084863799999999</v>
      </c>
      <c r="AF303" s="1">
        <v>-4.5813050999999994E-2</v>
      </c>
      <c r="AG303" s="1">
        <v>0.31754010499999996</v>
      </c>
      <c r="AH303" s="1">
        <v>0.36335315599999995</v>
      </c>
      <c r="AI303" s="1">
        <v>1</v>
      </c>
      <c r="AJ303" s="1">
        <v>0</v>
      </c>
      <c r="AK303" s="1">
        <v>1</v>
      </c>
      <c r="AL303" s="1">
        <v>0</v>
      </c>
    </row>
    <row r="304" spans="1:38">
      <c r="A304" s="1" t="s">
        <v>1908</v>
      </c>
      <c r="B304" s="1" t="s">
        <v>1907</v>
      </c>
      <c r="C304" s="1" t="s">
        <v>2</v>
      </c>
      <c r="D304" s="1" t="s">
        <v>1</v>
      </c>
      <c r="E304" s="1">
        <v>5</v>
      </c>
      <c r="F304" s="1">
        <v>134529659</v>
      </c>
      <c r="I304" t="s">
        <v>2726</v>
      </c>
      <c r="J304">
        <v>0</v>
      </c>
      <c r="K304" t="s">
        <v>2719</v>
      </c>
      <c r="L304" t="s">
        <v>2720</v>
      </c>
      <c r="M304">
        <v>134583866</v>
      </c>
      <c r="N304">
        <v>54208</v>
      </c>
      <c r="O304" t="s">
        <v>4010</v>
      </c>
      <c r="P304" t="s">
        <v>4011</v>
      </c>
      <c r="Q304" s="1" t="b">
        <v>1</v>
      </c>
      <c r="R304" s="1"/>
      <c r="S304" s="1"/>
      <c r="T304" s="1" t="s">
        <v>50</v>
      </c>
      <c r="U304" s="1"/>
      <c r="V304" s="1" t="s">
        <v>1908</v>
      </c>
      <c r="W304" s="1">
        <v>12.727674903545999</v>
      </c>
      <c r="X304" s="1">
        <v>2.3956721320492701E-4</v>
      </c>
      <c r="Y304" s="1">
        <v>2.8892655250411299E-2</v>
      </c>
      <c r="Z304" s="1">
        <v>0.812731278</v>
      </c>
      <c r="AA304" s="1">
        <v>6.9493582999999998E-2</v>
      </c>
      <c r="AB304" s="1">
        <v>0.378415318</v>
      </c>
      <c r="AC304" s="1">
        <v>0.17218582399999999</v>
      </c>
      <c r="AD304" s="1">
        <v>0.67798811299999995</v>
      </c>
      <c r="AE304" s="1">
        <v>0.122903231</v>
      </c>
      <c r="AF304" s="1">
        <v>-0.29957279499999995</v>
      </c>
      <c r="AG304" s="1">
        <v>-0.43431596</v>
      </c>
      <c r="AH304" s="1">
        <v>-0.13474316500000005</v>
      </c>
      <c r="AI304" s="1">
        <v>0</v>
      </c>
      <c r="AJ304" s="1">
        <v>1</v>
      </c>
      <c r="AK304" s="1">
        <v>0</v>
      </c>
      <c r="AL304" s="1">
        <v>0</v>
      </c>
    </row>
    <row r="305" spans="1:38">
      <c r="A305" s="1" t="s">
        <v>1906</v>
      </c>
      <c r="B305" s="1" t="s">
        <v>1905</v>
      </c>
      <c r="C305" s="1" t="s">
        <v>6</v>
      </c>
      <c r="D305" s="1" t="s">
        <v>1</v>
      </c>
      <c r="E305" s="1">
        <v>5</v>
      </c>
      <c r="F305" s="1">
        <v>138872772</v>
      </c>
      <c r="I305" t="s">
        <v>2726</v>
      </c>
      <c r="J305">
        <v>0</v>
      </c>
      <c r="K305" t="s">
        <v>2719</v>
      </c>
      <c r="L305" t="s">
        <v>2720</v>
      </c>
      <c r="M305">
        <v>138862342</v>
      </c>
      <c r="N305">
        <v>-10429</v>
      </c>
      <c r="O305" t="s">
        <v>4100</v>
      </c>
      <c r="P305" t="s">
        <v>4101</v>
      </c>
      <c r="Q305" s="1" t="b">
        <v>1</v>
      </c>
      <c r="R305" s="1"/>
      <c r="S305" s="1"/>
      <c r="T305" s="1"/>
      <c r="U305" s="1"/>
      <c r="V305" s="1" t="s">
        <v>1906</v>
      </c>
      <c r="W305" s="1">
        <v>10.660494336552199</v>
      </c>
      <c r="X305" s="1">
        <v>6.3748011750653505E-4</v>
      </c>
      <c r="Y305" s="1">
        <v>4.31602640265644E-2</v>
      </c>
      <c r="Z305" s="1">
        <v>0.55796239999999997</v>
      </c>
      <c r="AA305" s="1">
        <v>0.250854943</v>
      </c>
      <c r="AB305" s="1">
        <v>0.232819269</v>
      </c>
      <c r="AC305" s="1">
        <v>0.13097113599999999</v>
      </c>
      <c r="AD305" s="1">
        <v>0.56427517800000004</v>
      </c>
      <c r="AE305" s="1">
        <v>0.12813743699999999</v>
      </c>
      <c r="AF305" s="1">
        <v>-0.33145590900000005</v>
      </c>
      <c r="AG305" s="1">
        <v>-0.32514313099999997</v>
      </c>
      <c r="AH305" s="1">
        <v>6.3127780000000744E-3</v>
      </c>
      <c r="AI305" s="1">
        <v>0</v>
      </c>
      <c r="AJ305" s="1">
        <v>1</v>
      </c>
      <c r="AK305" s="1">
        <v>0</v>
      </c>
      <c r="AL305" s="1">
        <v>0</v>
      </c>
    </row>
    <row r="306" spans="1:38">
      <c r="A306" s="1" t="s">
        <v>1904</v>
      </c>
      <c r="B306" s="1" t="s">
        <v>1903</v>
      </c>
      <c r="C306" s="1" t="s">
        <v>6</v>
      </c>
      <c r="D306" s="1" t="s">
        <v>1</v>
      </c>
      <c r="E306" s="1">
        <v>5</v>
      </c>
      <c r="F306" s="1">
        <v>139511585</v>
      </c>
      <c r="I306" t="s">
        <v>2726</v>
      </c>
      <c r="J306">
        <v>0</v>
      </c>
      <c r="K306" t="s">
        <v>2719</v>
      </c>
      <c r="L306" t="s">
        <v>2720</v>
      </c>
      <c r="M306">
        <v>139505520</v>
      </c>
      <c r="N306">
        <v>6065</v>
      </c>
      <c r="O306" t="s">
        <v>3762</v>
      </c>
      <c r="P306" t="s">
        <v>3763</v>
      </c>
      <c r="Q306" s="1" t="b">
        <v>1</v>
      </c>
      <c r="R306" s="1"/>
      <c r="S306" s="1"/>
      <c r="T306" s="1"/>
      <c r="U306" s="1"/>
      <c r="V306" s="1" t="s">
        <v>1904</v>
      </c>
      <c r="W306" s="1">
        <v>19.493316059569199</v>
      </c>
      <c r="X306" s="2">
        <v>1.6358013351558599E-5</v>
      </c>
      <c r="Y306" s="1">
        <v>6.6083444607085897E-3</v>
      </c>
      <c r="Z306" s="1">
        <v>0.642335145</v>
      </c>
      <c r="AA306" s="1">
        <v>0.38267904899999999</v>
      </c>
      <c r="AB306" s="1">
        <v>4.5086043999999999E-2</v>
      </c>
      <c r="AC306" s="1">
        <v>4.8333419000000002E-2</v>
      </c>
      <c r="AD306" s="1">
        <v>0.27442786299999999</v>
      </c>
      <c r="AE306" s="1">
        <v>0.15732901299999999</v>
      </c>
      <c r="AF306" s="1">
        <v>-0.229341819</v>
      </c>
      <c r="AG306" s="1">
        <v>-0.59724910099999995</v>
      </c>
      <c r="AH306" s="1">
        <v>-0.367907282</v>
      </c>
      <c r="AI306" s="1">
        <v>0</v>
      </c>
      <c r="AJ306" s="1">
        <v>1</v>
      </c>
      <c r="AK306" s="1">
        <v>0</v>
      </c>
      <c r="AL306" s="1">
        <v>1</v>
      </c>
    </row>
    <row r="307" spans="1:38">
      <c r="A307" s="1" t="s">
        <v>1902</v>
      </c>
      <c r="B307" s="1" t="s">
        <v>1899</v>
      </c>
      <c r="C307" s="1" t="s">
        <v>6</v>
      </c>
      <c r="D307" s="1" t="s">
        <v>1</v>
      </c>
      <c r="E307" s="1">
        <v>5</v>
      </c>
      <c r="F307" s="1">
        <v>140867386</v>
      </c>
      <c r="I307" t="s">
        <v>2726</v>
      </c>
      <c r="J307">
        <v>0</v>
      </c>
      <c r="K307" t="s">
        <v>2719</v>
      </c>
      <c r="L307" t="s">
        <v>2720</v>
      </c>
      <c r="M307">
        <v>140868807</v>
      </c>
      <c r="N307">
        <v>-1421</v>
      </c>
      <c r="O307" t="s">
        <v>2802</v>
      </c>
      <c r="P307" t="s">
        <v>2803</v>
      </c>
      <c r="Q307" s="1" t="s">
        <v>0</v>
      </c>
      <c r="R307" s="1"/>
      <c r="S307" s="1" t="s">
        <v>1900</v>
      </c>
      <c r="T307" s="1" t="s">
        <v>8</v>
      </c>
      <c r="U307" s="1" t="s">
        <v>1901</v>
      </c>
      <c r="V307" s="1" t="s">
        <v>1902</v>
      </c>
      <c r="W307" s="1">
        <v>11.083796024641501</v>
      </c>
      <c r="X307" s="1">
        <v>5.1778020754371802E-4</v>
      </c>
      <c r="Y307" s="1">
        <v>4.0331131209790302E-2</v>
      </c>
      <c r="Z307" s="1">
        <v>0.85626869699999997</v>
      </c>
      <c r="AA307" s="1">
        <v>4.1826082000000001E-2</v>
      </c>
      <c r="AB307" s="1">
        <v>0.358013421</v>
      </c>
      <c r="AC307" s="1">
        <v>0.16013406199999999</v>
      </c>
      <c r="AD307" s="1">
        <v>0.70378140600000005</v>
      </c>
      <c r="AE307" s="1">
        <v>0.14945868700000001</v>
      </c>
      <c r="AF307" s="1">
        <v>-0.34576798500000006</v>
      </c>
      <c r="AG307" s="1">
        <v>-0.49825527599999997</v>
      </c>
      <c r="AH307" s="1">
        <v>-0.15248729099999991</v>
      </c>
      <c r="AI307" s="1">
        <v>0</v>
      </c>
      <c r="AJ307" s="1">
        <v>1</v>
      </c>
      <c r="AK307" s="1">
        <v>0</v>
      </c>
      <c r="AL307" s="1">
        <v>0</v>
      </c>
    </row>
    <row r="308" spans="1:38">
      <c r="A308" s="1" t="s">
        <v>1898</v>
      </c>
      <c r="B308" s="1" t="s">
        <v>1895</v>
      </c>
      <c r="C308" s="1" t="s">
        <v>2</v>
      </c>
      <c r="D308" s="1" t="s">
        <v>1</v>
      </c>
      <c r="E308" s="1">
        <v>5</v>
      </c>
      <c r="F308" s="1">
        <v>140887302</v>
      </c>
      <c r="I308" t="s">
        <v>2726</v>
      </c>
      <c r="J308">
        <v>0</v>
      </c>
      <c r="K308" t="s">
        <v>2719</v>
      </c>
      <c r="L308" t="s">
        <v>2720</v>
      </c>
      <c r="M308">
        <v>140868807</v>
      </c>
      <c r="N308">
        <v>18495</v>
      </c>
      <c r="O308" t="s">
        <v>2802</v>
      </c>
      <c r="P308" t="s">
        <v>2803</v>
      </c>
      <c r="Q308" s="1" t="b">
        <v>1</v>
      </c>
      <c r="R308" s="1"/>
      <c r="S308" s="1" t="s">
        <v>1896</v>
      </c>
      <c r="T308" s="1"/>
      <c r="U308" s="1" t="s">
        <v>1897</v>
      </c>
      <c r="V308" s="1" t="s">
        <v>1898</v>
      </c>
      <c r="W308" s="1">
        <v>21.084676888226301</v>
      </c>
      <c r="X308" s="2">
        <v>9.5057204225131504E-6</v>
      </c>
      <c r="Y308" s="1">
        <v>4.9098883002520501E-3</v>
      </c>
      <c r="Z308" s="1">
        <v>0.61596365500000005</v>
      </c>
      <c r="AA308" s="1">
        <v>0.10918515099999999</v>
      </c>
      <c r="AB308" s="1">
        <v>0.190676392</v>
      </c>
      <c r="AC308" s="1">
        <v>7.4715107000000003E-2</v>
      </c>
      <c r="AD308" s="1">
        <v>0.410045575</v>
      </c>
      <c r="AE308" s="1">
        <v>0.13216159799999999</v>
      </c>
      <c r="AF308" s="1">
        <v>-0.219369183</v>
      </c>
      <c r="AG308" s="1">
        <v>-0.42528726300000008</v>
      </c>
      <c r="AH308" s="1">
        <v>-0.20591808000000006</v>
      </c>
      <c r="AI308" s="1">
        <v>0</v>
      </c>
      <c r="AJ308" s="1">
        <v>1</v>
      </c>
      <c r="AK308" s="1">
        <v>0</v>
      </c>
      <c r="AL308" s="1">
        <v>0</v>
      </c>
    </row>
    <row r="309" spans="1:38">
      <c r="A309" s="1" t="s">
        <v>1894</v>
      </c>
      <c r="B309" s="1" t="s">
        <v>1893</v>
      </c>
      <c r="C309" s="1" t="s">
        <v>2</v>
      </c>
      <c r="D309" s="1" t="s">
        <v>1</v>
      </c>
      <c r="E309" s="1">
        <v>5</v>
      </c>
      <c r="F309" s="1">
        <v>148185121</v>
      </c>
      <c r="I309" t="s">
        <v>2726</v>
      </c>
      <c r="J309">
        <v>49</v>
      </c>
      <c r="K309" t="s">
        <v>2719</v>
      </c>
      <c r="L309" t="s">
        <v>2720</v>
      </c>
      <c r="M309">
        <v>148206155</v>
      </c>
      <c r="N309">
        <v>-21034</v>
      </c>
      <c r="O309" t="s">
        <v>3082</v>
      </c>
      <c r="P309" t="s">
        <v>3083</v>
      </c>
      <c r="Q309" s="1" t="b">
        <v>1</v>
      </c>
      <c r="R309" s="1"/>
      <c r="S309" s="1"/>
      <c r="T309" s="1"/>
      <c r="U309" s="1"/>
      <c r="V309" s="1" t="s">
        <v>1894</v>
      </c>
      <c r="W309" s="1">
        <v>19.155005356443599</v>
      </c>
      <c r="X309" s="2">
        <v>1.8427166870327599E-5</v>
      </c>
      <c r="Y309" s="1">
        <v>7.0773695338657598E-3</v>
      </c>
      <c r="Z309" s="1">
        <v>0.57323327099999999</v>
      </c>
      <c r="AA309" s="1">
        <v>0.27571403300000003</v>
      </c>
      <c r="AB309" s="1">
        <v>0.10080420499999999</v>
      </c>
      <c r="AC309" s="1">
        <v>6.4741541E-2</v>
      </c>
      <c r="AD309" s="1">
        <v>0.39367157800000002</v>
      </c>
      <c r="AE309" s="1">
        <v>0.19101173900000001</v>
      </c>
      <c r="AF309" s="1">
        <v>-0.29286737300000004</v>
      </c>
      <c r="AG309" s="1">
        <v>-0.47242906600000001</v>
      </c>
      <c r="AH309" s="1">
        <v>-0.17956169299999997</v>
      </c>
      <c r="AI309" s="1">
        <v>0</v>
      </c>
      <c r="AJ309" s="1">
        <v>1</v>
      </c>
      <c r="AK309" s="1">
        <v>0</v>
      </c>
      <c r="AL309" s="1">
        <v>0</v>
      </c>
    </row>
    <row r="310" spans="1:38">
      <c r="A310" s="1" t="s">
        <v>1892</v>
      </c>
      <c r="B310" s="1" t="s">
        <v>1891</v>
      </c>
      <c r="C310" s="1" t="s">
        <v>2</v>
      </c>
      <c r="D310" s="1" t="s">
        <v>1</v>
      </c>
      <c r="E310" s="1">
        <v>5</v>
      </c>
      <c r="F310" s="1">
        <v>149461325</v>
      </c>
      <c r="I310" t="s">
        <v>2726</v>
      </c>
      <c r="J310">
        <v>15</v>
      </c>
      <c r="K310" t="s">
        <v>2719</v>
      </c>
      <c r="L310" t="s">
        <v>2720</v>
      </c>
      <c r="M310">
        <v>149460586</v>
      </c>
      <c r="N310">
        <v>-738</v>
      </c>
      <c r="O310" t="s">
        <v>1890</v>
      </c>
      <c r="P310" t="s">
        <v>3843</v>
      </c>
      <c r="Q310" s="1" t="s">
        <v>0</v>
      </c>
      <c r="R310" s="1" t="s">
        <v>39</v>
      </c>
      <c r="S310" s="1" t="s">
        <v>11</v>
      </c>
      <c r="T310" s="1"/>
      <c r="U310" s="1" t="s">
        <v>1890</v>
      </c>
      <c r="V310" s="1" t="s">
        <v>1892</v>
      </c>
      <c r="W310" s="1">
        <v>10.7235643675101</v>
      </c>
      <c r="X310" s="1">
        <v>6.1786735655425099E-4</v>
      </c>
      <c r="Y310" s="1">
        <v>4.28834569405818E-2</v>
      </c>
      <c r="Z310" s="1">
        <v>0.62460037000000002</v>
      </c>
      <c r="AA310" s="1">
        <v>0.29453212299999998</v>
      </c>
      <c r="AB310" s="1">
        <v>0.31682299600000002</v>
      </c>
      <c r="AC310" s="1">
        <v>9.0605540999999998E-2</v>
      </c>
      <c r="AD310" s="1">
        <v>0.43456988299999999</v>
      </c>
      <c r="AE310" s="1">
        <v>0.103814245</v>
      </c>
      <c r="AF310" s="1">
        <v>-0.11774688699999997</v>
      </c>
      <c r="AG310" s="1">
        <v>-0.30777737399999999</v>
      </c>
      <c r="AH310" s="1">
        <v>-0.19003048700000003</v>
      </c>
      <c r="AI310" s="1">
        <v>0</v>
      </c>
      <c r="AJ310" s="1">
        <v>1</v>
      </c>
      <c r="AK310" s="1">
        <v>0</v>
      </c>
      <c r="AL310" s="1">
        <v>0</v>
      </c>
    </row>
    <row r="311" spans="1:38">
      <c r="A311" s="1" t="s">
        <v>1889</v>
      </c>
      <c r="B311" s="1" t="s">
        <v>1887</v>
      </c>
      <c r="C311" s="1" t="s">
        <v>2</v>
      </c>
      <c r="D311" s="1" t="s">
        <v>1</v>
      </c>
      <c r="E311" s="1">
        <v>5</v>
      </c>
      <c r="F311" s="1">
        <v>150169781</v>
      </c>
      <c r="I311" t="s">
        <v>2726</v>
      </c>
      <c r="J311">
        <v>0</v>
      </c>
      <c r="K311" t="s">
        <v>2719</v>
      </c>
      <c r="L311" t="s">
        <v>2720</v>
      </c>
      <c r="M311">
        <v>150175002</v>
      </c>
      <c r="N311">
        <v>-5221</v>
      </c>
      <c r="O311" t="s">
        <v>1888</v>
      </c>
      <c r="P311" t="s">
        <v>3393</v>
      </c>
      <c r="Q311" s="1" t="b">
        <v>1</v>
      </c>
      <c r="R311" s="1"/>
      <c r="S311" s="1" t="s">
        <v>11</v>
      </c>
      <c r="T311" s="1"/>
      <c r="U311" s="1" t="s">
        <v>1888</v>
      </c>
      <c r="V311" s="1" t="s">
        <v>1889</v>
      </c>
      <c r="W311" s="1">
        <v>12.212464934954101</v>
      </c>
      <c r="X311" s="1">
        <v>3.03188557729631E-4</v>
      </c>
      <c r="Y311" s="1">
        <v>3.2071617857073798E-2</v>
      </c>
      <c r="Z311" s="1">
        <v>0.73890666999999999</v>
      </c>
      <c r="AA311" s="1">
        <v>0.33727744399999998</v>
      </c>
      <c r="AB311" s="1">
        <v>8.8935847999999998E-2</v>
      </c>
      <c r="AC311" s="1">
        <v>0.132337653</v>
      </c>
      <c r="AD311" s="1">
        <v>0.36116479499999998</v>
      </c>
      <c r="AE311" s="1">
        <v>0.249677016</v>
      </c>
      <c r="AF311" s="1">
        <v>-0.272228947</v>
      </c>
      <c r="AG311" s="1">
        <v>-0.649970822</v>
      </c>
      <c r="AH311" s="1">
        <v>-0.377741875</v>
      </c>
      <c r="AI311" s="1">
        <v>0</v>
      </c>
      <c r="AJ311" s="1">
        <v>1</v>
      </c>
      <c r="AK311" s="1">
        <v>0</v>
      </c>
      <c r="AL311" s="1">
        <v>1</v>
      </c>
    </row>
    <row r="312" spans="1:38">
      <c r="A312" s="1" t="s">
        <v>1886</v>
      </c>
      <c r="B312" s="1" t="s">
        <v>1884</v>
      </c>
      <c r="C312" s="1" t="s">
        <v>2</v>
      </c>
      <c r="D312" s="1" t="s">
        <v>1</v>
      </c>
      <c r="E312" s="1">
        <v>5</v>
      </c>
      <c r="F312" s="1">
        <v>156680241</v>
      </c>
      <c r="I312" t="s">
        <v>2726</v>
      </c>
      <c r="J312">
        <v>0</v>
      </c>
      <c r="K312" t="s">
        <v>2719</v>
      </c>
      <c r="L312" t="s">
        <v>2720</v>
      </c>
      <c r="M312">
        <v>156693090</v>
      </c>
      <c r="N312">
        <v>-12849</v>
      </c>
      <c r="O312" t="s">
        <v>3346</v>
      </c>
      <c r="P312" t="s">
        <v>3347</v>
      </c>
      <c r="Q312" s="1" t="b">
        <v>1</v>
      </c>
      <c r="R312" s="1"/>
      <c r="S312" s="1" t="s">
        <v>67</v>
      </c>
      <c r="T312" s="1"/>
      <c r="U312" s="1" t="s">
        <v>1885</v>
      </c>
      <c r="V312" s="1" t="s">
        <v>1886</v>
      </c>
      <c r="W312" s="1">
        <v>12.0766976160689</v>
      </c>
      <c r="X312" s="1">
        <v>3.2288901466128101E-4</v>
      </c>
      <c r="Y312" s="1">
        <v>3.3107254936052197E-2</v>
      </c>
      <c r="Z312" s="1">
        <v>0.65897547499999998</v>
      </c>
      <c r="AA312" s="1">
        <v>0.39591760399999998</v>
      </c>
      <c r="AB312" s="1">
        <v>0.17952785099999999</v>
      </c>
      <c r="AC312" s="1">
        <v>0.14564706999999999</v>
      </c>
      <c r="AD312" s="1">
        <v>0.55680987999999998</v>
      </c>
      <c r="AE312" s="1">
        <v>0.176651526</v>
      </c>
      <c r="AF312" s="1">
        <v>-0.37728202899999996</v>
      </c>
      <c r="AG312" s="1">
        <v>-0.47944762399999996</v>
      </c>
      <c r="AH312" s="1">
        <v>-0.102165595</v>
      </c>
      <c r="AI312" s="1">
        <v>0</v>
      </c>
      <c r="AJ312" s="1">
        <v>1</v>
      </c>
      <c r="AK312" s="1">
        <v>0</v>
      </c>
      <c r="AL312" s="1">
        <v>0</v>
      </c>
    </row>
    <row r="313" spans="1:38">
      <c r="A313" s="1" t="s">
        <v>1883</v>
      </c>
      <c r="B313" s="1" t="s">
        <v>1881</v>
      </c>
      <c r="C313" s="1" t="s">
        <v>2</v>
      </c>
      <c r="D313" s="1" t="s">
        <v>1</v>
      </c>
      <c r="E313" s="1">
        <v>5</v>
      </c>
      <c r="F313" s="1">
        <v>156811669</v>
      </c>
      <c r="G313" t="s">
        <v>4168</v>
      </c>
      <c r="I313" t="s">
        <v>2722</v>
      </c>
      <c r="J313">
        <v>4</v>
      </c>
      <c r="K313" t="s">
        <v>2719</v>
      </c>
      <c r="L313" t="s">
        <v>2720</v>
      </c>
      <c r="M313">
        <v>156772728</v>
      </c>
      <c r="N313">
        <v>-38940</v>
      </c>
      <c r="O313" t="s">
        <v>4169</v>
      </c>
      <c r="P313" t="s">
        <v>4170</v>
      </c>
      <c r="Q313" s="1" t="b">
        <v>1</v>
      </c>
      <c r="R313" s="1"/>
      <c r="S313" s="1" t="s">
        <v>45</v>
      </c>
      <c r="T313" s="1"/>
      <c r="U313" s="1" t="s">
        <v>1882</v>
      </c>
      <c r="V313" s="1" t="s">
        <v>1883</v>
      </c>
      <c r="W313" s="1">
        <v>12.5375219245606</v>
      </c>
      <c r="X313" s="1">
        <v>2.6116329786147802E-4</v>
      </c>
      <c r="Y313" s="1">
        <v>3.0068093156107902E-2</v>
      </c>
      <c r="Z313" s="1">
        <v>0.32822674400000001</v>
      </c>
      <c r="AA313" s="1">
        <v>0.292690059</v>
      </c>
      <c r="AB313" s="1">
        <v>0.63355874899999998</v>
      </c>
      <c r="AC313" s="1">
        <v>0.32944226500000001</v>
      </c>
      <c r="AD313" s="1">
        <v>0.61241524899999999</v>
      </c>
      <c r="AE313" s="1">
        <v>0.299211648</v>
      </c>
      <c r="AF313" s="1">
        <v>2.1143499999999982E-2</v>
      </c>
      <c r="AG313" s="1">
        <v>0.30533200499999996</v>
      </c>
      <c r="AH313" s="1">
        <v>0.28418850499999998</v>
      </c>
      <c r="AI313" s="1">
        <v>1</v>
      </c>
      <c r="AJ313" s="1">
        <v>0</v>
      </c>
      <c r="AK313" s="1">
        <v>0</v>
      </c>
      <c r="AL313" s="1">
        <v>0</v>
      </c>
    </row>
    <row r="314" spans="1:38">
      <c r="A314" s="1" t="s">
        <v>1880</v>
      </c>
      <c r="B314" s="1" t="s">
        <v>1879</v>
      </c>
      <c r="C314" s="1" t="s">
        <v>6</v>
      </c>
      <c r="D314" s="1" t="s">
        <v>1</v>
      </c>
      <c r="E314" s="1">
        <v>5</v>
      </c>
      <c r="F314" s="1">
        <v>169758340</v>
      </c>
      <c r="I314" t="s">
        <v>2726</v>
      </c>
      <c r="J314">
        <v>0</v>
      </c>
      <c r="K314" t="s">
        <v>2719</v>
      </c>
      <c r="L314" t="s">
        <v>2720</v>
      </c>
      <c r="M314">
        <v>169758434</v>
      </c>
      <c r="N314">
        <v>-94</v>
      </c>
      <c r="O314" t="s">
        <v>1877</v>
      </c>
      <c r="P314" t="s">
        <v>3090</v>
      </c>
      <c r="Q314" s="1" t="s">
        <v>0</v>
      </c>
      <c r="R314" s="1"/>
      <c r="S314" s="1" t="s">
        <v>5</v>
      </c>
      <c r="T314" s="1"/>
      <c r="U314" s="1" t="s">
        <v>1877</v>
      </c>
      <c r="V314" s="1" t="s">
        <v>1880</v>
      </c>
      <c r="W314" s="1">
        <v>27.546616728001698</v>
      </c>
      <c r="X314" s="2">
        <v>1.3463847502040499E-6</v>
      </c>
      <c r="Y314" s="1">
        <v>2.3051084080731501E-3</v>
      </c>
      <c r="Z314" s="1">
        <v>0.51970006599999996</v>
      </c>
      <c r="AA314" s="1">
        <v>0.332672466</v>
      </c>
      <c r="AB314" s="1">
        <v>7.3243508999999998E-2</v>
      </c>
      <c r="AC314" s="1">
        <v>3.3959812999999998E-2</v>
      </c>
      <c r="AD314" s="1">
        <v>0.19375436400000001</v>
      </c>
      <c r="AE314" s="1">
        <v>0.103082444</v>
      </c>
      <c r="AF314" s="1">
        <v>-0.12051085500000001</v>
      </c>
      <c r="AG314" s="1">
        <v>-0.44645655699999998</v>
      </c>
      <c r="AH314" s="1">
        <v>-0.32594570199999995</v>
      </c>
      <c r="AI314" s="1">
        <v>0</v>
      </c>
      <c r="AJ314" s="1">
        <v>1</v>
      </c>
      <c r="AK314" s="1">
        <v>0</v>
      </c>
      <c r="AL314" s="1">
        <v>1</v>
      </c>
    </row>
    <row r="315" spans="1:38">
      <c r="A315" s="1" t="s">
        <v>1878</v>
      </c>
      <c r="B315" s="1" t="s">
        <v>1876</v>
      </c>
      <c r="C315" s="1" t="s">
        <v>2</v>
      </c>
      <c r="D315" s="1" t="s">
        <v>1</v>
      </c>
      <c r="E315" s="1">
        <v>5</v>
      </c>
      <c r="F315" s="1">
        <v>169758391</v>
      </c>
      <c r="I315" t="s">
        <v>2726</v>
      </c>
      <c r="J315">
        <v>0</v>
      </c>
      <c r="K315" t="s">
        <v>2719</v>
      </c>
      <c r="L315" t="s">
        <v>2720</v>
      </c>
      <c r="M315">
        <v>169758434</v>
      </c>
      <c r="N315">
        <v>-43</v>
      </c>
      <c r="O315" t="s">
        <v>1877</v>
      </c>
      <c r="P315" t="s">
        <v>3090</v>
      </c>
      <c r="Q315" s="1" t="s">
        <v>0</v>
      </c>
      <c r="R315" s="1"/>
      <c r="S315" s="1" t="s">
        <v>5</v>
      </c>
      <c r="T315" s="1"/>
      <c r="U315" s="1" t="s">
        <v>1877</v>
      </c>
      <c r="V315" s="1" t="s">
        <v>1878</v>
      </c>
      <c r="W315" s="1">
        <v>16.062937875676099</v>
      </c>
      <c r="X315" s="2">
        <v>5.8558308231114498E-5</v>
      </c>
      <c r="Y315" s="1">
        <v>1.3936454672716E-2</v>
      </c>
      <c r="Z315" s="1">
        <v>0.45659138599999999</v>
      </c>
      <c r="AA315" s="1">
        <v>0.30693094799999998</v>
      </c>
      <c r="AB315" s="1">
        <v>4.7951512000000002E-2</v>
      </c>
      <c r="AC315" s="1">
        <v>2.7464131999999999E-2</v>
      </c>
      <c r="AD315" s="1">
        <v>0.14989200799999999</v>
      </c>
      <c r="AE315" s="1">
        <v>0.13208504400000001</v>
      </c>
      <c r="AF315" s="1">
        <v>-0.10194049599999999</v>
      </c>
      <c r="AG315" s="1">
        <v>-0.40863987400000001</v>
      </c>
      <c r="AH315" s="1">
        <v>-0.30669937800000002</v>
      </c>
      <c r="AI315" s="1">
        <v>0</v>
      </c>
      <c r="AJ315" s="1">
        <v>1</v>
      </c>
      <c r="AK315" s="1">
        <v>0</v>
      </c>
      <c r="AL315" s="1">
        <v>1</v>
      </c>
    </row>
    <row r="316" spans="1:38">
      <c r="A316" s="1" t="s">
        <v>1875</v>
      </c>
      <c r="B316" s="1" t="s">
        <v>1874</v>
      </c>
      <c r="C316" s="1" t="s">
        <v>6</v>
      </c>
      <c r="D316" s="1" t="s">
        <v>3</v>
      </c>
      <c r="E316" s="1">
        <v>5</v>
      </c>
      <c r="F316" s="1">
        <v>170108285</v>
      </c>
      <c r="I316" t="s">
        <v>2718</v>
      </c>
      <c r="J316">
        <v>0</v>
      </c>
      <c r="K316" t="s">
        <v>2719</v>
      </c>
      <c r="L316" t="s">
        <v>2720</v>
      </c>
      <c r="M316">
        <v>170210722</v>
      </c>
      <c r="N316">
        <v>-102437</v>
      </c>
      <c r="O316" t="s">
        <v>3195</v>
      </c>
      <c r="P316" t="s">
        <v>3196</v>
      </c>
      <c r="Q316" s="1" t="s">
        <v>0</v>
      </c>
      <c r="R316" s="1" t="s">
        <v>39</v>
      </c>
      <c r="S316" s="1" t="s">
        <v>45</v>
      </c>
      <c r="T316" s="1"/>
      <c r="U316" s="1" t="s">
        <v>1872</v>
      </c>
      <c r="V316" s="1" t="s">
        <v>1875</v>
      </c>
      <c r="W316" s="1">
        <v>9.9971526652578309</v>
      </c>
      <c r="X316" s="1">
        <v>8.9064680496142102E-4</v>
      </c>
      <c r="Y316" s="1">
        <v>4.70128681649725E-2</v>
      </c>
      <c r="Z316" s="1">
        <v>0.20240524600000001</v>
      </c>
      <c r="AA316" s="1">
        <v>0.13686351199999999</v>
      </c>
      <c r="AB316" s="1">
        <v>0.62382470899999998</v>
      </c>
      <c r="AC316" s="1">
        <v>9.2900112000000007E-2</v>
      </c>
      <c r="AD316" s="1">
        <v>0.40125232900000002</v>
      </c>
      <c r="AE316" s="1">
        <v>0.15860123700000001</v>
      </c>
      <c r="AF316" s="1">
        <v>0.22257237999999996</v>
      </c>
      <c r="AG316" s="1">
        <v>0.42141946299999999</v>
      </c>
      <c r="AH316" s="1">
        <v>0.19884708300000001</v>
      </c>
      <c r="AI316" s="1">
        <v>1</v>
      </c>
      <c r="AJ316" s="1">
        <v>0</v>
      </c>
      <c r="AK316" s="1">
        <v>0</v>
      </c>
      <c r="AL316" s="1">
        <v>0</v>
      </c>
    </row>
    <row r="317" spans="1:38">
      <c r="A317" s="1" t="s">
        <v>1873</v>
      </c>
      <c r="B317" s="1" t="s">
        <v>1871</v>
      </c>
      <c r="C317" s="1" t="s">
        <v>6</v>
      </c>
      <c r="D317" s="1" t="s">
        <v>3</v>
      </c>
      <c r="E317" s="1">
        <v>5</v>
      </c>
      <c r="F317" s="1">
        <v>170108303</v>
      </c>
      <c r="I317" t="s">
        <v>2718</v>
      </c>
      <c r="J317">
        <v>0</v>
      </c>
      <c r="K317" t="s">
        <v>2719</v>
      </c>
      <c r="L317" t="s">
        <v>2720</v>
      </c>
      <c r="M317">
        <v>170210722</v>
      </c>
      <c r="N317">
        <v>-102419</v>
      </c>
      <c r="O317" t="s">
        <v>3195</v>
      </c>
      <c r="P317" t="s">
        <v>3196</v>
      </c>
      <c r="Q317" s="1" t="s">
        <v>0</v>
      </c>
      <c r="R317" s="1"/>
      <c r="S317" s="1" t="s">
        <v>45</v>
      </c>
      <c r="T317" s="1"/>
      <c r="U317" s="1" t="s">
        <v>1872</v>
      </c>
      <c r="V317" s="1" t="s">
        <v>1873</v>
      </c>
      <c r="W317" s="1">
        <v>9.5287925577330199</v>
      </c>
      <c r="X317" s="1">
        <v>1.1353050534885199E-3</v>
      </c>
      <c r="Y317" s="1">
        <v>4.9675776700434902E-2</v>
      </c>
      <c r="Z317" s="1">
        <v>0.13159786800000001</v>
      </c>
      <c r="AA317" s="1">
        <v>0.17503449300000001</v>
      </c>
      <c r="AB317" s="1">
        <v>0.63356750799999995</v>
      </c>
      <c r="AC317" s="1">
        <v>9.7029641999999999E-2</v>
      </c>
      <c r="AD317" s="1">
        <v>0.34857123299999998</v>
      </c>
      <c r="AE317" s="1">
        <v>0.207762958</v>
      </c>
      <c r="AF317" s="1">
        <v>0.28499627499999997</v>
      </c>
      <c r="AG317" s="1">
        <v>0.50196963999999999</v>
      </c>
      <c r="AH317" s="1">
        <v>0.21697336499999997</v>
      </c>
      <c r="AI317" s="1">
        <v>1</v>
      </c>
      <c r="AJ317" s="1">
        <v>0</v>
      </c>
      <c r="AK317" s="1">
        <v>0</v>
      </c>
      <c r="AL317" s="1">
        <v>0</v>
      </c>
    </row>
    <row r="318" spans="1:38">
      <c r="A318" s="1" t="s">
        <v>1870</v>
      </c>
      <c r="B318" s="1" t="s">
        <v>1869</v>
      </c>
      <c r="C318" s="1" t="s">
        <v>6</v>
      </c>
      <c r="D318" s="1" t="s">
        <v>1</v>
      </c>
      <c r="E318" s="1">
        <v>5</v>
      </c>
      <c r="F318" s="1">
        <v>174673622</v>
      </c>
      <c r="I318" t="s">
        <v>2726</v>
      </c>
      <c r="J318">
        <v>0</v>
      </c>
      <c r="K318" t="s">
        <v>2719</v>
      </c>
      <c r="L318" t="s">
        <v>2720</v>
      </c>
      <c r="M318">
        <v>174870101</v>
      </c>
      <c r="N318">
        <v>196480</v>
      </c>
      <c r="O318" t="s">
        <v>4220</v>
      </c>
      <c r="P318" t="s">
        <v>4221</v>
      </c>
      <c r="Q318" s="1" t="b">
        <v>1</v>
      </c>
      <c r="R318" s="1" t="s">
        <v>39</v>
      </c>
      <c r="S318" s="1"/>
      <c r="T318" s="1"/>
      <c r="U318" s="1"/>
      <c r="V318" s="1" t="s">
        <v>1870</v>
      </c>
      <c r="W318" s="1">
        <v>12.0444057004476</v>
      </c>
      <c r="X318" s="1">
        <v>3.2777840100947598E-4</v>
      </c>
      <c r="Y318" s="1">
        <v>3.3234999517459098E-2</v>
      </c>
      <c r="Z318" s="1">
        <v>0.84464730700000001</v>
      </c>
      <c r="AA318" s="1">
        <v>9.0401493999999999E-2</v>
      </c>
      <c r="AB318" s="1">
        <v>0.33589520699999997</v>
      </c>
      <c r="AC318" s="1">
        <v>0.17822742</v>
      </c>
      <c r="AD318" s="1">
        <v>0.68094872500000003</v>
      </c>
      <c r="AE318" s="1">
        <v>0.19673310199999999</v>
      </c>
      <c r="AF318" s="1">
        <v>-0.34505351800000006</v>
      </c>
      <c r="AG318" s="1">
        <v>-0.50875210000000004</v>
      </c>
      <c r="AH318" s="1">
        <v>-0.16369858199999998</v>
      </c>
      <c r="AI318" s="1">
        <v>0</v>
      </c>
      <c r="AJ318" s="1">
        <v>1</v>
      </c>
      <c r="AK318" s="1">
        <v>0</v>
      </c>
      <c r="AL318" s="1">
        <v>0</v>
      </c>
    </row>
    <row r="319" spans="1:38">
      <c r="A319" s="1" t="s">
        <v>1868</v>
      </c>
      <c r="B319" s="1" t="s">
        <v>1866</v>
      </c>
      <c r="C319" s="1" t="s">
        <v>2</v>
      </c>
      <c r="D319" s="1" t="s">
        <v>3</v>
      </c>
      <c r="E319" s="1">
        <v>5</v>
      </c>
      <c r="F319" s="1">
        <v>176827161</v>
      </c>
      <c r="I319" t="s">
        <v>2718</v>
      </c>
      <c r="J319">
        <v>0</v>
      </c>
      <c r="K319" t="s">
        <v>2719</v>
      </c>
      <c r="L319" t="s">
        <v>2720</v>
      </c>
      <c r="M319">
        <v>176827636</v>
      </c>
      <c r="N319">
        <v>476</v>
      </c>
      <c r="O319" t="s">
        <v>1865</v>
      </c>
      <c r="P319" t="s">
        <v>3681</v>
      </c>
      <c r="Q319" s="1" t="s">
        <v>0</v>
      </c>
      <c r="R319" s="1"/>
      <c r="S319" s="1" t="s">
        <v>174</v>
      </c>
      <c r="T319" s="1" t="s">
        <v>10</v>
      </c>
      <c r="U319" s="1" t="s">
        <v>1867</v>
      </c>
      <c r="V319" s="1" t="s">
        <v>1868</v>
      </c>
      <c r="W319" s="1">
        <v>10.5506894915133</v>
      </c>
      <c r="X319" s="1">
        <v>6.7327304162848999E-4</v>
      </c>
      <c r="Y319" s="1">
        <v>4.38785479306961E-2</v>
      </c>
      <c r="Z319" s="1">
        <v>0.30388088400000002</v>
      </c>
      <c r="AA319" s="1">
        <v>0.35659699500000003</v>
      </c>
      <c r="AB319" s="1">
        <v>0.605044001</v>
      </c>
      <c r="AC319" s="1">
        <v>0.106756713</v>
      </c>
      <c r="AD319" s="1">
        <v>0.471410206</v>
      </c>
      <c r="AE319" s="1">
        <v>8.7152041999999999E-2</v>
      </c>
      <c r="AF319" s="1">
        <v>0.133633795</v>
      </c>
      <c r="AG319" s="1">
        <v>0.30116311699999998</v>
      </c>
      <c r="AH319" s="1">
        <v>0.16752932199999998</v>
      </c>
      <c r="AI319" s="1">
        <v>1</v>
      </c>
      <c r="AJ319" s="1">
        <v>0</v>
      </c>
      <c r="AK319" s="1">
        <v>0</v>
      </c>
      <c r="AL319" s="1">
        <v>0</v>
      </c>
    </row>
    <row r="320" spans="1:38">
      <c r="A320" s="1" t="s">
        <v>1864</v>
      </c>
      <c r="B320" s="1" t="s">
        <v>1863</v>
      </c>
      <c r="C320" s="1" t="s">
        <v>6</v>
      </c>
      <c r="D320" s="1" t="s">
        <v>1</v>
      </c>
      <c r="E320" s="1">
        <v>5</v>
      </c>
      <c r="F320" s="1">
        <v>179401436</v>
      </c>
      <c r="I320" t="s">
        <v>2722</v>
      </c>
      <c r="J320">
        <v>0</v>
      </c>
      <c r="K320" t="s">
        <v>2719</v>
      </c>
      <c r="L320" t="s">
        <v>2720</v>
      </c>
      <c r="M320">
        <v>179442396</v>
      </c>
      <c r="N320">
        <v>40961</v>
      </c>
      <c r="O320" t="s">
        <v>3145</v>
      </c>
      <c r="P320" t="s">
        <v>3146</v>
      </c>
      <c r="Q320" s="1" t="s">
        <v>0</v>
      </c>
      <c r="R320" s="1"/>
      <c r="S320" s="1" t="s">
        <v>11</v>
      </c>
      <c r="T320" s="1"/>
      <c r="U320" s="1" t="s">
        <v>1862</v>
      </c>
      <c r="V320" s="1" t="s">
        <v>1864</v>
      </c>
      <c r="W320" s="1">
        <v>11.013311645160201</v>
      </c>
      <c r="X320" s="1">
        <v>5.3587231530890405E-4</v>
      </c>
      <c r="Y320" s="1">
        <v>4.0788236183864901E-2</v>
      </c>
      <c r="Z320" s="1">
        <v>0.310767142</v>
      </c>
      <c r="AA320" s="1">
        <v>0.33577458900000001</v>
      </c>
      <c r="AB320" s="1">
        <v>0.49567745499999999</v>
      </c>
      <c r="AC320" s="1">
        <v>0.12848069400000001</v>
      </c>
      <c r="AD320" s="1">
        <v>0.62499311599999996</v>
      </c>
      <c r="AE320" s="1">
        <v>7.7925165000000005E-2</v>
      </c>
      <c r="AF320" s="1">
        <v>-0.12931566099999997</v>
      </c>
      <c r="AG320" s="1">
        <v>0.18491031299999999</v>
      </c>
      <c r="AH320" s="1">
        <v>0.31422597399999996</v>
      </c>
      <c r="AI320" s="1">
        <v>0</v>
      </c>
      <c r="AJ320" s="1">
        <v>0</v>
      </c>
      <c r="AK320" s="1">
        <v>1</v>
      </c>
      <c r="AL320" s="1">
        <v>0</v>
      </c>
    </row>
    <row r="321" spans="1:38">
      <c r="A321" s="1" t="s">
        <v>104</v>
      </c>
      <c r="B321" s="1" t="s">
        <v>103</v>
      </c>
      <c r="C321" s="1" t="s">
        <v>2</v>
      </c>
      <c r="D321" s="1" t="s">
        <v>3</v>
      </c>
      <c r="E321" s="1">
        <v>5</v>
      </c>
      <c r="F321" s="1">
        <v>179740914</v>
      </c>
      <c r="I321" t="s">
        <v>2718</v>
      </c>
      <c r="J321">
        <v>0</v>
      </c>
      <c r="K321" t="s">
        <v>2719</v>
      </c>
      <c r="L321" t="s">
        <v>2720</v>
      </c>
      <c r="M321">
        <v>179719070</v>
      </c>
      <c r="N321">
        <v>-21843</v>
      </c>
      <c r="O321" t="s">
        <v>2954</v>
      </c>
      <c r="P321" t="s">
        <v>2955</v>
      </c>
      <c r="Q321" s="1" t="s">
        <v>0</v>
      </c>
      <c r="R321" s="1"/>
      <c r="S321" s="1" t="s">
        <v>11</v>
      </c>
      <c r="T321" s="1" t="s">
        <v>10</v>
      </c>
      <c r="U321" s="1" t="s">
        <v>83</v>
      </c>
      <c r="V321" s="1" t="s">
        <v>104</v>
      </c>
      <c r="W321" s="1">
        <v>9.7243231116037094</v>
      </c>
      <c r="X321" s="1">
        <v>1.0252049431832601E-3</v>
      </c>
      <c r="Y321" s="1">
        <v>4.8776608810292402E-2</v>
      </c>
      <c r="Z321" s="1">
        <v>0.36474772</v>
      </c>
      <c r="AA321" s="1">
        <v>0.12366888500000001</v>
      </c>
      <c r="AB321" s="1">
        <v>0.74771008699999997</v>
      </c>
      <c r="AC321" s="1">
        <v>0.22111872699999999</v>
      </c>
      <c r="AD321" s="1">
        <v>0.61583716499999996</v>
      </c>
      <c r="AE321" s="1">
        <v>0.182969095</v>
      </c>
      <c r="AF321" s="1">
        <v>0.131872922</v>
      </c>
      <c r="AG321" s="1">
        <v>0.38296236699999997</v>
      </c>
      <c r="AH321" s="1">
        <v>0.25108944499999997</v>
      </c>
      <c r="AI321" s="1">
        <v>1</v>
      </c>
      <c r="AJ321" s="1">
        <v>0</v>
      </c>
      <c r="AK321" s="1">
        <v>0</v>
      </c>
      <c r="AL321" s="1">
        <v>0</v>
      </c>
    </row>
    <row r="322" spans="1:38">
      <c r="A322" s="1" t="s">
        <v>84</v>
      </c>
      <c r="B322" s="1" t="s">
        <v>82</v>
      </c>
      <c r="C322" s="1" t="s">
        <v>6</v>
      </c>
      <c r="D322" s="1" t="s">
        <v>1</v>
      </c>
      <c r="E322" s="1">
        <v>5</v>
      </c>
      <c r="F322" s="1">
        <v>179741104</v>
      </c>
      <c r="I322" t="s">
        <v>2718</v>
      </c>
      <c r="J322">
        <v>0</v>
      </c>
      <c r="K322" t="s">
        <v>2719</v>
      </c>
      <c r="L322" t="s">
        <v>2720</v>
      </c>
      <c r="M322">
        <v>179719070</v>
      </c>
      <c r="N322">
        <v>-22033</v>
      </c>
      <c r="O322" t="s">
        <v>2954</v>
      </c>
      <c r="P322" t="s">
        <v>2955</v>
      </c>
      <c r="Q322" s="1" t="s">
        <v>0</v>
      </c>
      <c r="R322" s="1"/>
      <c r="S322" s="1" t="s">
        <v>11</v>
      </c>
      <c r="T322" s="1" t="s">
        <v>10</v>
      </c>
      <c r="U322" s="1" t="s">
        <v>83</v>
      </c>
      <c r="V322" s="1" t="s">
        <v>84</v>
      </c>
      <c r="W322" s="1">
        <v>14.377324815438699</v>
      </c>
      <c r="X322" s="1">
        <v>1.16559864912824E-4</v>
      </c>
      <c r="Y322" s="1">
        <v>2.0276165624293501E-2</v>
      </c>
      <c r="Z322" s="1">
        <v>0.25837255100000001</v>
      </c>
      <c r="AA322" s="1">
        <v>0.193205828</v>
      </c>
      <c r="AB322" s="1">
        <v>0.83164729599999998</v>
      </c>
      <c r="AC322" s="1">
        <v>0.18171416700000001</v>
      </c>
      <c r="AD322" s="1">
        <v>0.75470115199999999</v>
      </c>
      <c r="AE322" s="1">
        <v>0.22051162399999999</v>
      </c>
      <c r="AF322" s="1">
        <v>7.6946143999999994E-2</v>
      </c>
      <c r="AG322" s="1">
        <v>0.57327474499999997</v>
      </c>
      <c r="AH322" s="1">
        <v>0.49632860099999998</v>
      </c>
      <c r="AI322" s="1">
        <v>1</v>
      </c>
      <c r="AJ322" s="1">
        <v>0</v>
      </c>
      <c r="AK322" s="1">
        <v>1</v>
      </c>
      <c r="AL322" s="1">
        <v>0</v>
      </c>
    </row>
    <row r="323" spans="1:38">
      <c r="A323" s="1" t="s">
        <v>1861</v>
      </c>
      <c r="B323" s="1" t="s">
        <v>1860</v>
      </c>
      <c r="C323" s="1" t="s">
        <v>6</v>
      </c>
      <c r="D323" s="1" t="s">
        <v>1</v>
      </c>
      <c r="E323" s="1">
        <v>5</v>
      </c>
      <c r="F323" s="1">
        <v>179741120</v>
      </c>
      <c r="I323" t="s">
        <v>2718</v>
      </c>
      <c r="J323">
        <v>12</v>
      </c>
      <c r="K323" t="s">
        <v>2719</v>
      </c>
      <c r="L323" t="s">
        <v>2720</v>
      </c>
      <c r="M323">
        <v>179719070</v>
      </c>
      <c r="N323">
        <v>-22049</v>
      </c>
      <c r="O323" t="s">
        <v>2954</v>
      </c>
      <c r="P323" t="s">
        <v>2955</v>
      </c>
      <c r="Q323" s="1" t="s">
        <v>0</v>
      </c>
      <c r="R323" s="1"/>
      <c r="S323" s="1" t="s">
        <v>11</v>
      </c>
      <c r="T323" s="1" t="s">
        <v>10</v>
      </c>
      <c r="U323" s="1" t="s">
        <v>83</v>
      </c>
      <c r="V323" s="1" t="s">
        <v>1861</v>
      </c>
      <c r="W323" s="1">
        <v>15.2204876106399</v>
      </c>
      <c r="X323" s="2">
        <v>8.2140258307606298E-5</v>
      </c>
      <c r="Y323" s="1">
        <v>1.67237057223961E-2</v>
      </c>
      <c r="Z323" s="1">
        <v>0.196679779</v>
      </c>
      <c r="AA323" s="1">
        <v>0.189768308</v>
      </c>
      <c r="AB323" s="1">
        <v>0.78429691400000001</v>
      </c>
      <c r="AC323" s="1">
        <v>0.21894872100000001</v>
      </c>
      <c r="AD323" s="1">
        <v>0.66059471599999997</v>
      </c>
      <c r="AE323" s="1">
        <v>0.25192900000000001</v>
      </c>
      <c r="AF323" s="1">
        <v>0.12370219800000004</v>
      </c>
      <c r="AG323" s="1">
        <v>0.58761713500000001</v>
      </c>
      <c r="AH323" s="1">
        <v>0.46391493699999997</v>
      </c>
      <c r="AI323" s="1">
        <v>1</v>
      </c>
      <c r="AJ323" s="1">
        <v>0</v>
      </c>
      <c r="AK323" s="1">
        <v>1</v>
      </c>
      <c r="AL323" s="1">
        <v>0</v>
      </c>
    </row>
    <row r="324" spans="1:38">
      <c r="A324" s="1" t="s">
        <v>1859</v>
      </c>
      <c r="B324" s="1" t="s">
        <v>1858</v>
      </c>
      <c r="C324" s="1" t="s">
        <v>6</v>
      </c>
      <c r="D324" s="1" t="s">
        <v>1</v>
      </c>
      <c r="E324" s="1">
        <v>6</v>
      </c>
      <c r="F324" s="1">
        <v>3743352</v>
      </c>
      <c r="G324" t="s">
        <v>4201</v>
      </c>
      <c r="H324" t="s">
        <v>4201</v>
      </c>
      <c r="I324" t="s">
        <v>2722</v>
      </c>
      <c r="J324">
        <v>0</v>
      </c>
      <c r="K324" t="s">
        <v>2719</v>
      </c>
      <c r="L324" t="s">
        <v>2720</v>
      </c>
      <c r="M324">
        <v>3752245</v>
      </c>
      <c r="N324">
        <v>8894</v>
      </c>
      <c r="O324" t="s">
        <v>3128</v>
      </c>
      <c r="P324" t="s">
        <v>3129</v>
      </c>
      <c r="Q324" s="1" t="b">
        <v>1</v>
      </c>
      <c r="R324" s="1"/>
      <c r="S324" s="1" t="s">
        <v>11</v>
      </c>
      <c r="T324" s="1"/>
      <c r="U324" s="1" t="s">
        <v>1853</v>
      </c>
      <c r="V324" s="1" t="s">
        <v>1859</v>
      </c>
      <c r="W324" s="1">
        <v>14.3844778412897</v>
      </c>
      <c r="X324" s="1">
        <v>1.16208541820946E-4</v>
      </c>
      <c r="Y324" s="1">
        <v>2.0273707410939201E-2</v>
      </c>
      <c r="Z324" s="1">
        <v>0.60368002200000004</v>
      </c>
      <c r="AA324" s="1">
        <v>0.24967436500000001</v>
      </c>
      <c r="AB324" s="1">
        <v>6.8957163000000002E-2</v>
      </c>
      <c r="AC324" s="1">
        <v>4.1493507999999998E-2</v>
      </c>
      <c r="AD324" s="1">
        <v>0.27640954099999998</v>
      </c>
      <c r="AE324" s="1">
        <v>0.161161584</v>
      </c>
      <c r="AF324" s="1">
        <v>-0.20745237799999999</v>
      </c>
      <c r="AG324" s="1">
        <v>-0.53472285900000005</v>
      </c>
      <c r="AH324" s="1">
        <v>-0.32727048100000006</v>
      </c>
      <c r="AI324" s="1">
        <v>0</v>
      </c>
      <c r="AJ324" s="1">
        <v>1</v>
      </c>
      <c r="AK324" s="1">
        <v>0</v>
      </c>
      <c r="AL324" s="1">
        <v>1</v>
      </c>
    </row>
    <row r="325" spans="1:38">
      <c r="A325" s="1" t="s">
        <v>1857</v>
      </c>
      <c r="B325" s="1" t="s">
        <v>1856</v>
      </c>
      <c r="C325" s="1" t="s">
        <v>6</v>
      </c>
      <c r="D325" s="1" t="s">
        <v>1</v>
      </c>
      <c r="E325" s="1">
        <v>6</v>
      </c>
      <c r="F325" s="1">
        <v>3746570</v>
      </c>
      <c r="I325" t="s">
        <v>2722</v>
      </c>
      <c r="J325">
        <v>0</v>
      </c>
      <c r="K325" t="s">
        <v>2719</v>
      </c>
      <c r="L325" t="s">
        <v>2720</v>
      </c>
      <c r="M325">
        <v>3752245</v>
      </c>
      <c r="N325">
        <v>5676</v>
      </c>
      <c r="O325" t="s">
        <v>3128</v>
      </c>
      <c r="P325" t="s">
        <v>3129</v>
      </c>
      <c r="Q325" s="1" t="b">
        <v>1</v>
      </c>
      <c r="R325" s="1"/>
      <c r="S325" s="1" t="s">
        <v>11</v>
      </c>
      <c r="T325" s="1"/>
      <c r="U325" s="1" t="s">
        <v>1853</v>
      </c>
      <c r="V325" s="1" t="s">
        <v>1857</v>
      </c>
      <c r="W325" s="1">
        <v>11.1846196026444</v>
      </c>
      <c r="X325" s="1">
        <v>4.9305305694822004E-4</v>
      </c>
      <c r="Y325" s="1">
        <v>3.9590645660253103E-2</v>
      </c>
      <c r="Z325" s="1">
        <v>0.65859573199999999</v>
      </c>
      <c r="AA325" s="1">
        <v>0.18048581899999999</v>
      </c>
      <c r="AB325" s="1">
        <v>0.35484442399999999</v>
      </c>
      <c r="AC325" s="1">
        <v>9.9613937E-2</v>
      </c>
      <c r="AD325" s="1">
        <v>0.47901541199999997</v>
      </c>
      <c r="AE325" s="1">
        <v>7.0409264999999999E-2</v>
      </c>
      <c r="AF325" s="1">
        <v>-0.12417098799999998</v>
      </c>
      <c r="AG325" s="1">
        <v>-0.303751308</v>
      </c>
      <c r="AH325" s="1">
        <v>-0.17958032000000002</v>
      </c>
      <c r="AI325" s="1">
        <v>0</v>
      </c>
      <c r="AJ325" s="1">
        <v>1</v>
      </c>
      <c r="AK325" s="1">
        <v>0</v>
      </c>
      <c r="AL325" s="1">
        <v>0</v>
      </c>
    </row>
    <row r="326" spans="1:38">
      <c r="A326" s="1" t="s">
        <v>1855</v>
      </c>
      <c r="B326" s="1" t="s">
        <v>1854</v>
      </c>
      <c r="C326" s="1" t="s">
        <v>2</v>
      </c>
      <c r="D326" s="1" t="s">
        <v>1</v>
      </c>
      <c r="E326" s="1">
        <v>6</v>
      </c>
      <c r="F326" s="1">
        <v>3749715</v>
      </c>
      <c r="I326" t="s">
        <v>2722</v>
      </c>
      <c r="J326">
        <v>9</v>
      </c>
      <c r="K326" t="s">
        <v>2719</v>
      </c>
      <c r="L326" t="s">
        <v>2720</v>
      </c>
      <c r="M326">
        <v>3752245</v>
      </c>
      <c r="N326">
        <v>2531</v>
      </c>
      <c r="O326" t="s">
        <v>3128</v>
      </c>
      <c r="P326" t="s">
        <v>3129</v>
      </c>
      <c r="Q326" s="1" t="s">
        <v>0</v>
      </c>
      <c r="R326" s="1"/>
      <c r="S326" s="1" t="s">
        <v>11</v>
      </c>
      <c r="T326" s="1" t="s">
        <v>25</v>
      </c>
      <c r="U326" s="1" t="s">
        <v>1853</v>
      </c>
      <c r="V326" s="1" t="s">
        <v>1855</v>
      </c>
      <c r="W326" s="1">
        <v>11.8581094215607</v>
      </c>
      <c r="X326" s="1">
        <v>3.5761796605831501E-4</v>
      </c>
      <c r="Y326" s="1">
        <v>3.4597443096278997E-2</v>
      </c>
      <c r="Z326" s="1">
        <v>0.73372190800000003</v>
      </c>
      <c r="AA326" s="1">
        <v>0.105254926</v>
      </c>
      <c r="AB326" s="1">
        <v>0.34224842</v>
      </c>
      <c r="AC326" s="1">
        <v>0.131343285</v>
      </c>
      <c r="AD326" s="1">
        <v>0.66969466200000005</v>
      </c>
      <c r="AE326" s="1">
        <v>0.109427129</v>
      </c>
      <c r="AF326" s="1">
        <v>-0.32744624200000005</v>
      </c>
      <c r="AG326" s="1">
        <v>-0.39147348800000004</v>
      </c>
      <c r="AH326" s="1">
        <v>-6.4027245999999982E-2</v>
      </c>
      <c r="AI326" s="1">
        <v>0</v>
      </c>
      <c r="AJ326" s="1">
        <v>1</v>
      </c>
      <c r="AK326" s="1">
        <v>0</v>
      </c>
      <c r="AL326" s="1">
        <v>0</v>
      </c>
    </row>
    <row r="327" spans="1:38">
      <c r="A327" s="1" t="s">
        <v>1852</v>
      </c>
      <c r="B327" s="1" t="s">
        <v>1850</v>
      </c>
      <c r="C327" s="1" t="s">
        <v>6</v>
      </c>
      <c r="D327" s="1" t="s">
        <v>1</v>
      </c>
      <c r="E327" s="1">
        <v>6</v>
      </c>
      <c r="F327" s="1">
        <v>5139427</v>
      </c>
      <c r="I327" t="s">
        <v>2726</v>
      </c>
      <c r="J327">
        <v>50</v>
      </c>
      <c r="K327" t="s">
        <v>2719</v>
      </c>
      <c r="L327" t="s">
        <v>2720</v>
      </c>
      <c r="M327">
        <v>5148555</v>
      </c>
      <c r="N327">
        <v>9129</v>
      </c>
      <c r="O327" t="s">
        <v>3587</v>
      </c>
      <c r="P327" t="s">
        <v>3588</v>
      </c>
      <c r="Q327" s="1" t="s">
        <v>0</v>
      </c>
      <c r="R327" s="1"/>
      <c r="S327" s="1" t="s">
        <v>879</v>
      </c>
      <c r="T327" s="1" t="s">
        <v>50</v>
      </c>
      <c r="U327" s="1" t="s">
        <v>1851</v>
      </c>
      <c r="V327" s="1" t="s">
        <v>1852</v>
      </c>
      <c r="W327" s="1">
        <v>10.0699652967067</v>
      </c>
      <c r="X327" s="1">
        <v>8.5809480102038902E-4</v>
      </c>
      <c r="Y327" s="1">
        <v>4.6622523689949701E-2</v>
      </c>
      <c r="Z327" s="1">
        <v>0.518071913</v>
      </c>
      <c r="AA327" s="1">
        <v>0.368710233</v>
      </c>
      <c r="AB327" s="1">
        <v>0.93759237699999998</v>
      </c>
      <c r="AC327" s="1">
        <v>4.5772904000000003E-2</v>
      </c>
      <c r="AD327" s="1">
        <v>0.83602447499999999</v>
      </c>
      <c r="AE327" s="1">
        <v>0.159565282</v>
      </c>
      <c r="AF327" s="1">
        <v>0.10156790199999999</v>
      </c>
      <c r="AG327" s="1">
        <v>0.41952046399999998</v>
      </c>
      <c r="AH327" s="1">
        <v>0.31795256199999999</v>
      </c>
      <c r="AI327" s="1">
        <v>1</v>
      </c>
      <c r="AJ327" s="1">
        <v>0</v>
      </c>
      <c r="AK327" s="1">
        <v>1</v>
      </c>
      <c r="AL327" s="1">
        <v>0</v>
      </c>
    </row>
    <row r="328" spans="1:38">
      <c r="A328" s="1" t="s">
        <v>1849</v>
      </c>
      <c r="B328" s="1" t="s">
        <v>1848</v>
      </c>
      <c r="C328" s="1" t="s">
        <v>2</v>
      </c>
      <c r="D328" s="1" t="s">
        <v>1</v>
      </c>
      <c r="E328" s="1">
        <v>6</v>
      </c>
      <c r="F328" s="1">
        <v>6543402</v>
      </c>
      <c r="G328" t="s">
        <v>4087</v>
      </c>
      <c r="I328" t="s">
        <v>2726</v>
      </c>
      <c r="J328">
        <v>50</v>
      </c>
      <c r="K328" t="s">
        <v>2719</v>
      </c>
      <c r="L328" t="s">
        <v>2720</v>
      </c>
      <c r="M328">
        <v>6588933</v>
      </c>
      <c r="N328">
        <v>-45531</v>
      </c>
      <c r="O328" t="s">
        <v>4088</v>
      </c>
      <c r="P328" t="s">
        <v>4089</v>
      </c>
      <c r="Q328" s="1" t="s">
        <v>0</v>
      </c>
      <c r="R328" s="1" t="s">
        <v>44</v>
      </c>
      <c r="S328" s="1" t="s">
        <v>11</v>
      </c>
      <c r="T328" s="1" t="s">
        <v>8</v>
      </c>
      <c r="U328" s="1" t="s">
        <v>1847</v>
      </c>
      <c r="V328" s="1" t="s">
        <v>1849</v>
      </c>
      <c r="W328" s="1">
        <v>15.4810406467499</v>
      </c>
      <c r="X328" s="2">
        <v>7.3891408581709198E-5</v>
      </c>
      <c r="Y328" s="1">
        <v>1.5882564567721101E-2</v>
      </c>
      <c r="Z328" s="1">
        <v>0.38272558400000001</v>
      </c>
      <c r="AA328" s="1">
        <v>0.32496482599999998</v>
      </c>
      <c r="AB328" s="1">
        <v>0.58891948500000002</v>
      </c>
      <c r="AC328" s="1">
        <v>0.25802883999999998</v>
      </c>
      <c r="AD328" s="1">
        <v>0.75479893200000003</v>
      </c>
      <c r="AE328" s="1">
        <v>0.18061991799999999</v>
      </c>
      <c r="AF328" s="1">
        <v>-0.16587944700000001</v>
      </c>
      <c r="AG328" s="1">
        <v>0.20619390100000001</v>
      </c>
      <c r="AH328" s="1">
        <v>0.37207334800000003</v>
      </c>
      <c r="AI328" s="1">
        <v>0</v>
      </c>
      <c r="AJ328" s="1">
        <v>0</v>
      </c>
      <c r="AK328" s="1">
        <v>1</v>
      </c>
      <c r="AL328" s="1">
        <v>0</v>
      </c>
    </row>
    <row r="329" spans="1:38">
      <c r="A329" s="1" t="s">
        <v>1846</v>
      </c>
      <c r="B329" s="1" t="s">
        <v>1845</v>
      </c>
      <c r="C329" s="1" t="s">
        <v>6</v>
      </c>
      <c r="D329" s="1" t="s">
        <v>1</v>
      </c>
      <c r="E329" s="1">
        <v>6</v>
      </c>
      <c r="F329" s="1">
        <v>14925093</v>
      </c>
      <c r="I329" t="s">
        <v>2726</v>
      </c>
      <c r="J329">
        <v>0</v>
      </c>
      <c r="K329" t="s">
        <v>2719</v>
      </c>
      <c r="L329" t="s">
        <v>2720</v>
      </c>
      <c r="M329">
        <v>15245733</v>
      </c>
      <c r="N329">
        <v>-320640</v>
      </c>
      <c r="O329" t="s">
        <v>1844</v>
      </c>
      <c r="P329" t="s">
        <v>3943</v>
      </c>
      <c r="Q329" s="1" t="b">
        <v>1</v>
      </c>
      <c r="R329" s="1"/>
      <c r="S329" s="1"/>
      <c r="T329" s="1"/>
      <c r="U329" s="1"/>
      <c r="V329" s="1" t="s">
        <v>1846</v>
      </c>
      <c r="W329" s="1">
        <v>10.180159983432301</v>
      </c>
      <c r="X329" s="1">
        <v>8.1128183387608002E-4</v>
      </c>
      <c r="Y329" s="1">
        <v>4.5869786982397201E-2</v>
      </c>
      <c r="Z329" s="1">
        <v>0.30218382100000002</v>
      </c>
      <c r="AA329" s="1">
        <v>0.26153951399999997</v>
      </c>
      <c r="AB329" s="1">
        <v>0.36582411999999997</v>
      </c>
      <c r="AC329" s="1">
        <v>0.10948045100000001</v>
      </c>
      <c r="AD329" s="1">
        <v>0.71033284799999996</v>
      </c>
      <c r="AE329" s="1">
        <v>0.131273219</v>
      </c>
      <c r="AF329" s="1">
        <v>-0.34450872799999999</v>
      </c>
      <c r="AG329" s="1">
        <v>6.3640298999999956E-2</v>
      </c>
      <c r="AH329" s="1">
        <v>0.40814902699999994</v>
      </c>
      <c r="AI329" s="1">
        <v>0</v>
      </c>
      <c r="AJ329" s="1">
        <v>0</v>
      </c>
      <c r="AK329" s="1">
        <v>1</v>
      </c>
      <c r="AL329" s="1">
        <v>0</v>
      </c>
    </row>
    <row r="330" spans="1:38">
      <c r="A330" s="1" t="s">
        <v>1843</v>
      </c>
      <c r="B330" s="1" t="s">
        <v>1842</v>
      </c>
      <c r="C330" s="1" t="s">
        <v>2</v>
      </c>
      <c r="D330" s="1" t="s">
        <v>3</v>
      </c>
      <c r="E330" s="1">
        <v>6</v>
      </c>
      <c r="F330" s="1">
        <v>17886124</v>
      </c>
      <c r="I330" t="s">
        <v>2726</v>
      </c>
      <c r="J330">
        <v>0</v>
      </c>
      <c r="K330" t="s">
        <v>2719</v>
      </c>
      <c r="L330" t="s">
        <v>2720</v>
      </c>
      <c r="M330">
        <v>17837320</v>
      </c>
      <c r="N330">
        <v>-48803</v>
      </c>
      <c r="O330" t="s">
        <v>2867</v>
      </c>
      <c r="P330" t="s">
        <v>2868</v>
      </c>
      <c r="Q330" s="1" t="b">
        <v>1</v>
      </c>
      <c r="R330" s="1"/>
      <c r="S330" s="1" t="s">
        <v>203</v>
      </c>
      <c r="T330" s="1"/>
      <c r="U330" s="1" t="s">
        <v>1841</v>
      </c>
      <c r="V330" s="1" t="s">
        <v>1843</v>
      </c>
      <c r="W330" s="1">
        <v>9.7546205565935509</v>
      </c>
      <c r="X330" s="1">
        <v>1.00921679145914E-3</v>
      </c>
      <c r="Y330" s="1">
        <v>4.8641012289700102E-2</v>
      </c>
      <c r="Z330" s="1">
        <v>0.80223238299999999</v>
      </c>
      <c r="AA330" s="1">
        <v>9.0721101999999998E-2</v>
      </c>
      <c r="AB330" s="1">
        <v>0.30272781199999999</v>
      </c>
      <c r="AC330" s="1">
        <v>0.152211133</v>
      </c>
      <c r="AD330" s="1">
        <v>0.66808340200000005</v>
      </c>
      <c r="AE330" s="1">
        <v>0.17037398500000001</v>
      </c>
      <c r="AF330" s="1">
        <v>-0.36535559000000006</v>
      </c>
      <c r="AG330" s="1">
        <v>-0.49950457100000001</v>
      </c>
      <c r="AH330" s="1">
        <v>-0.13414898099999994</v>
      </c>
      <c r="AI330" s="1">
        <v>0</v>
      </c>
      <c r="AJ330" s="1">
        <v>1</v>
      </c>
      <c r="AK330" s="1">
        <v>0</v>
      </c>
      <c r="AL330" s="1">
        <v>0</v>
      </c>
    </row>
    <row r="331" spans="1:38">
      <c r="A331" s="1" t="s">
        <v>1840</v>
      </c>
      <c r="B331" s="1" t="s">
        <v>1838</v>
      </c>
      <c r="C331" s="1" t="s">
        <v>2</v>
      </c>
      <c r="D331" s="1" t="s">
        <v>1</v>
      </c>
      <c r="E331" s="1">
        <v>6</v>
      </c>
      <c r="F331" s="1">
        <v>22113516</v>
      </c>
      <c r="I331" t="s">
        <v>2726</v>
      </c>
      <c r="J331">
        <v>0</v>
      </c>
      <c r="K331" t="s">
        <v>2719</v>
      </c>
      <c r="L331" t="s">
        <v>2720</v>
      </c>
      <c r="M331">
        <v>22146882</v>
      </c>
      <c r="N331">
        <v>-33366</v>
      </c>
      <c r="O331" t="s">
        <v>2946</v>
      </c>
      <c r="P331" t="s">
        <v>2947</v>
      </c>
      <c r="Q331" s="1" t="b">
        <v>1</v>
      </c>
      <c r="R331" s="1"/>
      <c r="S331" s="1" t="s">
        <v>11</v>
      </c>
      <c r="T331" s="1"/>
      <c r="U331" s="1" t="s">
        <v>1839</v>
      </c>
      <c r="V331" s="1" t="s">
        <v>1840</v>
      </c>
      <c r="W331" s="1">
        <v>11.1240360229425</v>
      </c>
      <c r="X331" s="1">
        <v>5.0775206745505596E-4</v>
      </c>
      <c r="Y331" s="1">
        <v>4.0109699578496701E-2</v>
      </c>
      <c r="Z331" s="1">
        <v>0.88813933499999997</v>
      </c>
      <c r="AA331" s="1">
        <v>3.3105557000000001E-2</v>
      </c>
      <c r="AB331" s="1">
        <v>0.447587611</v>
      </c>
      <c r="AC331" s="1">
        <v>0.18933561400000001</v>
      </c>
      <c r="AD331" s="1">
        <v>0.729723919</v>
      </c>
      <c r="AE331" s="1">
        <v>0.12939192499999999</v>
      </c>
      <c r="AF331" s="1">
        <v>-0.282136308</v>
      </c>
      <c r="AG331" s="1">
        <v>-0.44055172399999998</v>
      </c>
      <c r="AH331" s="1">
        <v>-0.15841541599999998</v>
      </c>
      <c r="AI331" s="1">
        <v>0</v>
      </c>
      <c r="AJ331" s="1">
        <v>1</v>
      </c>
      <c r="AK331" s="1">
        <v>0</v>
      </c>
      <c r="AL331" s="1">
        <v>0</v>
      </c>
    </row>
    <row r="332" spans="1:38">
      <c r="A332" s="1" t="s">
        <v>1837</v>
      </c>
      <c r="B332" s="1" t="s">
        <v>1835</v>
      </c>
      <c r="C332" s="1" t="s">
        <v>2</v>
      </c>
      <c r="D332" s="1" t="s">
        <v>1</v>
      </c>
      <c r="E332" s="1">
        <v>6</v>
      </c>
      <c r="F332" s="1">
        <v>29893605</v>
      </c>
      <c r="H332" t="s">
        <v>3048</v>
      </c>
      <c r="I332" t="s">
        <v>2759</v>
      </c>
      <c r="J332">
        <v>0</v>
      </c>
      <c r="K332" t="s">
        <v>2719</v>
      </c>
      <c r="L332" t="s">
        <v>2733</v>
      </c>
      <c r="M332">
        <v>29893427</v>
      </c>
      <c r="N332">
        <v>-177</v>
      </c>
      <c r="O332" t="s">
        <v>3049</v>
      </c>
      <c r="P332" t="s">
        <v>3050</v>
      </c>
      <c r="Q332" s="1" t="s">
        <v>0</v>
      </c>
      <c r="R332" s="1"/>
      <c r="S332" s="1" t="s">
        <v>5</v>
      </c>
      <c r="T332" s="1" t="s">
        <v>25</v>
      </c>
      <c r="U332" s="1" t="s">
        <v>1836</v>
      </c>
      <c r="V332" s="1" t="s">
        <v>1837</v>
      </c>
      <c r="W332" s="1">
        <v>31.192421190795301</v>
      </c>
      <c r="X332" s="2">
        <v>5.1509569111968998E-7</v>
      </c>
      <c r="Y332" s="1">
        <v>2.2928501801034199E-3</v>
      </c>
      <c r="Z332" s="1">
        <v>0.32832861400000002</v>
      </c>
      <c r="AA332" s="1">
        <v>0.33422543700000001</v>
      </c>
      <c r="AB332" s="1">
        <v>0.71585588600000005</v>
      </c>
      <c r="AC332" s="1">
        <v>0.24878925199999999</v>
      </c>
      <c r="AD332" s="1">
        <v>0.80158854999999996</v>
      </c>
      <c r="AE332" s="1">
        <v>0.17410272900000001</v>
      </c>
      <c r="AF332" s="1">
        <v>-8.5732663999999903E-2</v>
      </c>
      <c r="AG332" s="1">
        <v>0.38752727200000003</v>
      </c>
      <c r="AH332" s="1">
        <v>0.47325993599999994</v>
      </c>
      <c r="AI332" s="1">
        <v>1</v>
      </c>
      <c r="AJ332" s="1">
        <v>0</v>
      </c>
      <c r="AK332" s="1">
        <v>1</v>
      </c>
      <c r="AL332" s="1">
        <v>0</v>
      </c>
    </row>
    <row r="333" spans="1:38">
      <c r="A333" s="1" t="s">
        <v>1834</v>
      </c>
      <c r="B333" s="1" t="s">
        <v>1832</v>
      </c>
      <c r="C333" s="1" t="s">
        <v>6</v>
      </c>
      <c r="D333" s="1" t="s">
        <v>3</v>
      </c>
      <c r="E333" s="1">
        <v>6</v>
      </c>
      <c r="F333" s="1">
        <v>29911558</v>
      </c>
      <c r="H333" t="s">
        <v>3516</v>
      </c>
      <c r="I333" t="s">
        <v>2718</v>
      </c>
      <c r="J333">
        <v>0</v>
      </c>
      <c r="K333" t="s">
        <v>2719</v>
      </c>
      <c r="L333" t="s">
        <v>2720</v>
      </c>
      <c r="M333">
        <v>29911212</v>
      </c>
      <c r="N333">
        <v>-345</v>
      </c>
      <c r="O333" t="s">
        <v>3517</v>
      </c>
      <c r="P333" t="s">
        <v>3517</v>
      </c>
      <c r="Q333" s="1" t="s">
        <v>0</v>
      </c>
      <c r="R333" s="1"/>
      <c r="S333" s="1" t="s">
        <v>11</v>
      </c>
      <c r="T333" s="1" t="s">
        <v>4</v>
      </c>
      <c r="U333" s="1" t="s">
        <v>1833</v>
      </c>
      <c r="V333" s="1" t="s">
        <v>1834</v>
      </c>
      <c r="W333" s="1">
        <v>10.9931595769722</v>
      </c>
      <c r="X333" s="1">
        <v>5.4117145041700102E-4</v>
      </c>
      <c r="Y333" s="1">
        <v>4.0967787519425501E-2</v>
      </c>
      <c r="Z333" s="1">
        <v>0.84668011600000004</v>
      </c>
      <c r="AA333" s="1">
        <v>0.162080049</v>
      </c>
      <c r="AB333" s="1">
        <v>0.44983905200000002</v>
      </c>
      <c r="AC333" s="1">
        <v>0.13339572499999999</v>
      </c>
      <c r="AD333" s="1">
        <v>0.59428415199999995</v>
      </c>
      <c r="AE333" s="1">
        <v>0.19818386499999999</v>
      </c>
      <c r="AF333" s="1">
        <v>-0.14444509999999994</v>
      </c>
      <c r="AG333" s="1">
        <v>-0.39684106400000002</v>
      </c>
      <c r="AH333" s="1">
        <v>-0.25239596400000008</v>
      </c>
      <c r="AI333" s="1">
        <v>0</v>
      </c>
      <c r="AJ333" s="1">
        <v>1</v>
      </c>
      <c r="AK333" s="1">
        <v>0</v>
      </c>
      <c r="AL333" s="1">
        <v>0</v>
      </c>
    </row>
    <row r="334" spans="1:38">
      <c r="A334" s="1" t="s">
        <v>1831</v>
      </c>
      <c r="B334" s="1" t="s">
        <v>1830</v>
      </c>
      <c r="C334" s="1" t="s">
        <v>6</v>
      </c>
      <c r="D334" s="1" t="s">
        <v>1</v>
      </c>
      <c r="E334" s="1">
        <v>6</v>
      </c>
      <c r="F334" s="1">
        <v>30175299</v>
      </c>
      <c r="H334" t="s">
        <v>3256</v>
      </c>
      <c r="I334" t="s">
        <v>2726</v>
      </c>
      <c r="J334">
        <v>0</v>
      </c>
      <c r="K334" t="s">
        <v>2719</v>
      </c>
      <c r="L334" t="s">
        <v>2720</v>
      </c>
      <c r="M334">
        <v>30172541</v>
      </c>
      <c r="N334">
        <v>-2757</v>
      </c>
      <c r="O334" t="s">
        <v>1829</v>
      </c>
      <c r="P334" t="s">
        <v>3257</v>
      </c>
      <c r="Q334" s="1" t="b">
        <v>1</v>
      </c>
      <c r="R334" s="1"/>
      <c r="S334" s="1" t="s">
        <v>21</v>
      </c>
      <c r="T334" s="1"/>
      <c r="U334" s="1" t="s">
        <v>1829</v>
      </c>
      <c r="V334" s="1" t="s">
        <v>1831</v>
      </c>
      <c r="W334" s="1">
        <v>11.534456279009101</v>
      </c>
      <c r="X334" s="1">
        <v>4.16785966522631E-4</v>
      </c>
      <c r="Y334" s="1">
        <v>3.7156560784123598E-2</v>
      </c>
      <c r="Z334" s="1">
        <v>0.486985785</v>
      </c>
      <c r="AA334" s="1">
        <v>0.28590463999999999</v>
      </c>
      <c r="AB334" s="1">
        <v>0.79734076799999998</v>
      </c>
      <c r="AC334" s="1">
        <v>0.114647921</v>
      </c>
      <c r="AD334" s="1">
        <v>0.76144009300000004</v>
      </c>
      <c r="AE334" s="1">
        <v>6.7634147000000006E-2</v>
      </c>
      <c r="AF334" s="1">
        <v>3.5900674999999937E-2</v>
      </c>
      <c r="AG334" s="1">
        <v>0.31035498299999997</v>
      </c>
      <c r="AH334" s="1">
        <v>0.27445430800000004</v>
      </c>
      <c r="AI334" s="1">
        <v>1</v>
      </c>
      <c r="AJ334" s="1">
        <v>0</v>
      </c>
      <c r="AK334" s="1">
        <v>0</v>
      </c>
      <c r="AL334" s="1">
        <v>0</v>
      </c>
    </row>
    <row r="335" spans="1:38">
      <c r="A335" s="1" t="s">
        <v>1828</v>
      </c>
      <c r="B335" s="1" t="s">
        <v>1827</v>
      </c>
      <c r="C335" s="1" t="s">
        <v>2</v>
      </c>
      <c r="D335" s="1" t="s">
        <v>1</v>
      </c>
      <c r="E335" s="1">
        <v>6</v>
      </c>
      <c r="F335" s="1">
        <v>30649909</v>
      </c>
      <c r="I335" t="s">
        <v>2726</v>
      </c>
      <c r="J335">
        <v>49</v>
      </c>
      <c r="K335" t="s">
        <v>2719</v>
      </c>
      <c r="L335" t="s">
        <v>2720</v>
      </c>
      <c r="M335">
        <v>30655092</v>
      </c>
      <c r="N335">
        <v>5184</v>
      </c>
      <c r="O335" t="s">
        <v>2841</v>
      </c>
      <c r="P335" t="s">
        <v>2842</v>
      </c>
      <c r="Q335" s="1" t="s">
        <v>0</v>
      </c>
      <c r="R335" s="1"/>
      <c r="S335" s="1" t="s">
        <v>29</v>
      </c>
      <c r="T335" s="1"/>
      <c r="U335" s="1" t="s">
        <v>79</v>
      </c>
      <c r="V335" s="1" t="s">
        <v>1828</v>
      </c>
      <c r="W335" s="1">
        <v>14.196104775917499</v>
      </c>
      <c r="X335" s="1">
        <v>1.2586031678926601E-4</v>
      </c>
      <c r="Y335" s="1">
        <v>2.10319213582063E-2</v>
      </c>
      <c r="Z335" s="1">
        <v>0.60654740200000001</v>
      </c>
      <c r="AA335" s="1">
        <v>0.34907476300000001</v>
      </c>
      <c r="AB335" s="1">
        <v>7.2381432999999995E-2</v>
      </c>
      <c r="AC335" s="1">
        <v>8.0070545000000007E-2</v>
      </c>
      <c r="AD335" s="1">
        <v>0.293739478</v>
      </c>
      <c r="AE335" s="1">
        <v>0.14705466</v>
      </c>
      <c r="AF335" s="1">
        <v>-0.221358045</v>
      </c>
      <c r="AG335" s="1">
        <v>-0.53416596900000002</v>
      </c>
      <c r="AH335" s="1">
        <v>-0.31280792400000001</v>
      </c>
      <c r="AI335" s="1">
        <v>0</v>
      </c>
      <c r="AJ335" s="1">
        <v>1</v>
      </c>
      <c r="AK335" s="1">
        <v>0</v>
      </c>
      <c r="AL335" s="1">
        <v>1</v>
      </c>
    </row>
    <row r="336" spans="1:38">
      <c r="A336" s="1" t="s">
        <v>1826</v>
      </c>
      <c r="B336" s="1" t="s">
        <v>1825</v>
      </c>
      <c r="C336" s="1" t="s">
        <v>2</v>
      </c>
      <c r="D336" s="1" t="s">
        <v>1</v>
      </c>
      <c r="E336" s="1">
        <v>6</v>
      </c>
      <c r="F336" s="1">
        <v>30650844</v>
      </c>
      <c r="I336" t="s">
        <v>2726</v>
      </c>
      <c r="J336">
        <v>0</v>
      </c>
      <c r="K336" t="s">
        <v>2719</v>
      </c>
      <c r="L336" t="s">
        <v>2720</v>
      </c>
      <c r="M336">
        <v>30655092</v>
      </c>
      <c r="N336">
        <v>4249</v>
      </c>
      <c r="O336" t="s">
        <v>2841</v>
      </c>
      <c r="P336" t="s">
        <v>2842</v>
      </c>
      <c r="Q336" s="1" t="s">
        <v>0</v>
      </c>
      <c r="R336" s="1"/>
      <c r="S336" s="1" t="s">
        <v>29</v>
      </c>
      <c r="T336" s="1" t="s">
        <v>8</v>
      </c>
      <c r="U336" s="1" t="s">
        <v>79</v>
      </c>
      <c r="V336" s="1" t="s">
        <v>1826</v>
      </c>
      <c r="W336" s="1">
        <v>12.3395040881433</v>
      </c>
      <c r="X336" s="1">
        <v>2.8594177348468597E-4</v>
      </c>
      <c r="Y336" s="1">
        <v>3.1368767599604302E-2</v>
      </c>
      <c r="Z336" s="1">
        <v>0.67470058700000002</v>
      </c>
      <c r="AA336" s="1">
        <v>0.37914752600000001</v>
      </c>
      <c r="AB336" s="1">
        <v>0.32996578100000001</v>
      </c>
      <c r="AC336" s="1">
        <v>0.15470926700000001</v>
      </c>
      <c r="AD336" s="1">
        <v>0.66309646300000002</v>
      </c>
      <c r="AE336" s="1">
        <v>7.3559065000000007E-2</v>
      </c>
      <c r="AF336" s="1">
        <v>-0.33313068200000001</v>
      </c>
      <c r="AG336" s="1">
        <v>-0.344734806</v>
      </c>
      <c r="AH336" s="1">
        <v>-1.1604123999999993E-2</v>
      </c>
      <c r="AI336" s="1">
        <v>0</v>
      </c>
      <c r="AJ336" s="1">
        <v>1</v>
      </c>
      <c r="AK336" s="1">
        <v>0</v>
      </c>
      <c r="AL336" s="1">
        <v>0</v>
      </c>
    </row>
    <row r="337" spans="1:38">
      <c r="A337" s="1" t="s">
        <v>1824</v>
      </c>
      <c r="B337" s="1" t="s">
        <v>1823</v>
      </c>
      <c r="C337" s="1" t="s">
        <v>6</v>
      </c>
      <c r="D337" s="1" t="s">
        <v>1</v>
      </c>
      <c r="E337" s="1">
        <v>6</v>
      </c>
      <c r="F337" s="1">
        <v>30652237</v>
      </c>
      <c r="I337" t="s">
        <v>2722</v>
      </c>
      <c r="J337">
        <v>0</v>
      </c>
      <c r="K337" t="s">
        <v>2719</v>
      </c>
      <c r="L337" t="s">
        <v>2720</v>
      </c>
      <c r="M337">
        <v>30655092</v>
      </c>
      <c r="N337">
        <v>2856</v>
      </c>
      <c r="O337" t="s">
        <v>2841</v>
      </c>
      <c r="P337" t="s">
        <v>2842</v>
      </c>
      <c r="Q337" s="1" t="s">
        <v>0</v>
      </c>
      <c r="R337" s="1" t="s">
        <v>44</v>
      </c>
      <c r="S337" s="1" t="s">
        <v>78</v>
      </c>
      <c r="T337" s="1" t="s">
        <v>8</v>
      </c>
      <c r="U337" s="1" t="s">
        <v>79</v>
      </c>
      <c r="V337" s="1" t="s">
        <v>1824</v>
      </c>
      <c r="W337" s="1">
        <v>15.872818751791399</v>
      </c>
      <c r="X337" s="2">
        <v>6.3145711985824999E-5</v>
      </c>
      <c r="Y337" s="1">
        <v>1.4565669550711599E-2</v>
      </c>
      <c r="Z337" s="1">
        <v>0.39690617099999997</v>
      </c>
      <c r="AA337" s="1">
        <v>0.23311958099999999</v>
      </c>
      <c r="AB337" s="1">
        <v>9.1612634999999998E-2</v>
      </c>
      <c r="AC337" s="1">
        <v>7.6086447000000001E-2</v>
      </c>
      <c r="AD337" s="1">
        <v>0.29942404</v>
      </c>
      <c r="AE337" s="1">
        <v>0.110048058</v>
      </c>
      <c r="AF337" s="1">
        <v>-0.207811405</v>
      </c>
      <c r="AG337" s="1">
        <v>-0.30529353599999998</v>
      </c>
      <c r="AH337" s="1">
        <v>-9.7482130999999972E-2</v>
      </c>
      <c r="AI337" s="1">
        <v>0</v>
      </c>
      <c r="AJ337" s="1">
        <v>1</v>
      </c>
      <c r="AK337" s="1">
        <v>0</v>
      </c>
      <c r="AL337" s="1">
        <v>0</v>
      </c>
    </row>
    <row r="338" spans="1:38">
      <c r="A338" s="1" t="s">
        <v>1822</v>
      </c>
      <c r="B338" s="1" t="s">
        <v>1821</v>
      </c>
      <c r="C338" s="1" t="s">
        <v>2</v>
      </c>
      <c r="D338" s="1" t="s">
        <v>1</v>
      </c>
      <c r="E338" s="1">
        <v>6</v>
      </c>
      <c r="F338" s="1">
        <v>30652282</v>
      </c>
      <c r="I338" t="s">
        <v>2722</v>
      </c>
      <c r="J338">
        <v>0</v>
      </c>
      <c r="K338" t="s">
        <v>2719</v>
      </c>
      <c r="L338" t="s">
        <v>2720</v>
      </c>
      <c r="M338">
        <v>30655092</v>
      </c>
      <c r="N338">
        <v>2811</v>
      </c>
      <c r="O338" t="s">
        <v>2841</v>
      </c>
      <c r="P338" t="s">
        <v>2842</v>
      </c>
      <c r="Q338" s="1" t="s">
        <v>0</v>
      </c>
      <c r="R338" s="1" t="s">
        <v>44</v>
      </c>
      <c r="S338" s="1" t="s">
        <v>78</v>
      </c>
      <c r="T338" s="1" t="s">
        <v>8</v>
      </c>
      <c r="U338" s="1" t="s">
        <v>79</v>
      </c>
      <c r="V338" s="1" t="s">
        <v>1822</v>
      </c>
      <c r="W338" s="1">
        <v>14.100522504026699</v>
      </c>
      <c r="X338" s="1">
        <v>1.31090783851826E-4</v>
      </c>
      <c r="Y338" s="1">
        <v>2.1536522509961301E-2</v>
      </c>
      <c r="Z338" s="1">
        <v>0.69776554300000004</v>
      </c>
      <c r="AA338" s="1">
        <v>0.37156587099999999</v>
      </c>
      <c r="AB338" s="1">
        <v>0.182818957</v>
      </c>
      <c r="AC338" s="1">
        <v>0.21983345800000001</v>
      </c>
      <c r="AD338" s="1">
        <v>0.67705470400000001</v>
      </c>
      <c r="AE338" s="1">
        <v>0.12179599200000001</v>
      </c>
      <c r="AF338" s="1">
        <v>-0.494235747</v>
      </c>
      <c r="AG338" s="1">
        <v>-0.51494658599999998</v>
      </c>
      <c r="AH338" s="1">
        <v>-2.0710839000000036E-2</v>
      </c>
      <c r="AI338" s="1">
        <v>0</v>
      </c>
      <c r="AJ338" s="1">
        <v>1</v>
      </c>
      <c r="AK338" s="1">
        <v>0</v>
      </c>
      <c r="AL338" s="1">
        <v>0</v>
      </c>
    </row>
    <row r="339" spans="1:38">
      <c r="A339" s="1" t="s">
        <v>102</v>
      </c>
      <c r="B339" s="1" t="s">
        <v>101</v>
      </c>
      <c r="C339" s="1" t="s">
        <v>2</v>
      </c>
      <c r="D339" s="1" t="s">
        <v>1</v>
      </c>
      <c r="E339" s="1">
        <v>6</v>
      </c>
      <c r="F339" s="1">
        <v>30652647</v>
      </c>
      <c r="I339" t="s">
        <v>2726</v>
      </c>
      <c r="J339">
        <v>0</v>
      </c>
      <c r="K339" t="s">
        <v>2719</v>
      </c>
      <c r="L339" t="s">
        <v>2720</v>
      </c>
      <c r="M339">
        <v>30655092</v>
      </c>
      <c r="N339">
        <v>2446</v>
      </c>
      <c r="O339" t="s">
        <v>2841</v>
      </c>
      <c r="P339" t="s">
        <v>2842</v>
      </c>
      <c r="Q339" s="1" t="s">
        <v>0</v>
      </c>
      <c r="R339" s="1"/>
      <c r="S339" s="1" t="s">
        <v>78</v>
      </c>
      <c r="T339" s="1" t="s">
        <v>25</v>
      </c>
      <c r="U339" s="1" t="s">
        <v>79</v>
      </c>
      <c r="V339" s="1" t="s">
        <v>102</v>
      </c>
      <c r="W339" s="1">
        <v>11.2002609401328</v>
      </c>
      <c r="X339" s="1">
        <v>4.8933423436400305E-4</v>
      </c>
      <c r="Y339" s="1">
        <v>3.9447223284609902E-2</v>
      </c>
      <c r="Z339" s="1">
        <v>0.65972807700000002</v>
      </c>
      <c r="AA339" s="1">
        <v>0.359037997</v>
      </c>
      <c r="AB339" s="1">
        <v>0.217613527</v>
      </c>
      <c r="AC339" s="1">
        <v>0.18580955299999999</v>
      </c>
      <c r="AD339" s="1">
        <v>0.60505620999999998</v>
      </c>
      <c r="AE339" s="1">
        <v>0.110779762</v>
      </c>
      <c r="AF339" s="1">
        <v>-0.38744268299999995</v>
      </c>
      <c r="AG339" s="1">
        <v>-0.44211455</v>
      </c>
      <c r="AH339" s="1">
        <v>-5.4671867000000041E-2</v>
      </c>
      <c r="AI339" s="1">
        <v>0</v>
      </c>
      <c r="AJ339" s="1">
        <v>1</v>
      </c>
      <c r="AK339" s="1">
        <v>0</v>
      </c>
      <c r="AL339" s="1">
        <v>0</v>
      </c>
    </row>
    <row r="340" spans="1:38">
      <c r="A340" s="1" t="s">
        <v>80</v>
      </c>
      <c r="B340" s="1" t="s">
        <v>77</v>
      </c>
      <c r="C340" s="1" t="s">
        <v>6</v>
      </c>
      <c r="D340" s="1" t="s">
        <v>1</v>
      </c>
      <c r="E340" s="1">
        <v>6</v>
      </c>
      <c r="F340" s="1">
        <v>30652688</v>
      </c>
      <c r="H340" t="s">
        <v>2840</v>
      </c>
      <c r="I340" t="s">
        <v>2726</v>
      </c>
      <c r="J340">
        <v>0</v>
      </c>
      <c r="K340" t="s">
        <v>2719</v>
      </c>
      <c r="L340" t="s">
        <v>2720</v>
      </c>
      <c r="M340">
        <v>30655092</v>
      </c>
      <c r="N340">
        <v>2405</v>
      </c>
      <c r="O340" t="s">
        <v>2841</v>
      </c>
      <c r="P340" t="s">
        <v>2842</v>
      </c>
      <c r="Q340" s="1" t="s">
        <v>0</v>
      </c>
      <c r="R340" s="1"/>
      <c r="S340" s="1" t="s">
        <v>78</v>
      </c>
      <c r="T340" s="1" t="s">
        <v>25</v>
      </c>
      <c r="U340" s="1" t="s">
        <v>79</v>
      </c>
      <c r="V340" s="1" t="s">
        <v>80</v>
      </c>
      <c r="W340" s="1">
        <v>10.941398222916201</v>
      </c>
      <c r="X340" s="1">
        <v>5.5504738382296302E-4</v>
      </c>
      <c r="Y340" s="1">
        <v>4.1389558958092799E-2</v>
      </c>
      <c r="Z340" s="1">
        <v>0.565958709</v>
      </c>
      <c r="AA340" s="1">
        <v>0.32508462599999999</v>
      </c>
      <c r="AB340" s="1">
        <v>0.122244146</v>
      </c>
      <c r="AC340" s="1">
        <v>0.131273682</v>
      </c>
      <c r="AD340" s="1">
        <v>0.398871009</v>
      </c>
      <c r="AE340" s="1">
        <v>0.13675684599999999</v>
      </c>
      <c r="AF340" s="1">
        <v>-0.276626863</v>
      </c>
      <c r="AG340" s="1">
        <v>-0.44371456300000001</v>
      </c>
      <c r="AH340" s="1">
        <v>-0.16708770000000001</v>
      </c>
      <c r="AI340" s="1">
        <v>0</v>
      </c>
      <c r="AJ340" s="1">
        <v>1</v>
      </c>
      <c r="AK340" s="1">
        <v>0</v>
      </c>
      <c r="AL340" s="1">
        <v>0</v>
      </c>
    </row>
    <row r="341" spans="1:38">
      <c r="A341" s="1" t="s">
        <v>1820</v>
      </c>
      <c r="B341" s="1" t="s">
        <v>1819</v>
      </c>
      <c r="C341" s="1" t="s">
        <v>2</v>
      </c>
      <c r="D341" s="1" t="s">
        <v>1</v>
      </c>
      <c r="E341" s="1">
        <v>6</v>
      </c>
      <c r="F341" s="1">
        <v>30652771</v>
      </c>
      <c r="H341" t="s">
        <v>2840</v>
      </c>
      <c r="I341" t="s">
        <v>2726</v>
      </c>
      <c r="J341">
        <v>0</v>
      </c>
      <c r="K341" t="s">
        <v>2719</v>
      </c>
      <c r="L341" t="s">
        <v>2720</v>
      </c>
      <c r="M341">
        <v>30655092</v>
      </c>
      <c r="N341">
        <v>2322</v>
      </c>
      <c r="O341" t="s">
        <v>2841</v>
      </c>
      <c r="P341" t="s">
        <v>2842</v>
      </c>
      <c r="Q341" s="1" t="s">
        <v>0</v>
      </c>
      <c r="R341" s="1" t="s">
        <v>44</v>
      </c>
      <c r="S341" s="1" t="s">
        <v>78</v>
      </c>
      <c r="T341" s="1" t="s">
        <v>25</v>
      </c>
      <c r="U341" s="1" t="s">
        <v>79</v>
      </c>
      <c r="V341" s="1" t="s">
        <v>1820</v>
      </c>
      <c r="W341" s="1">
        <v>16.010814359433901</v>
      </c>
      <c r="X341" s="2">
        <v>5.9778555978741503E-5</v>
      </c>
      <c r="Y341" s="1">
        <v>1.41068792073682E-2</v>
      </c>
      <c r="Z341" s="1">
        <v>0.50240636000000005</v>
      </c>
      <c r="AA341" s="1">
        <v>0.29231069799999998</v>
      </c>
      <c r="AB341" s="1">
        <v>8.6747585000000002E-2</v>
      </c>
      <c r="AC341" s="1">
        <v>9.9140673999999998E-2</v>
      </c>
      <c r="AD341" s="1">
        <v>0.29892104600000002</v>
      </c>
      <c r="AE341" s="1">
        <v>0.12755153</v>
      </c>
      <c r="AF341" s="1">
        <v>-0.21217346100000001</v>
      </c>
      <c r="AG341" s="1">
        <v>-0.41565877500000004</v>
      </c>
      <c r="AH341" s="1">
        <v>-0.20348531400000003</v>
      </c>
      <c r="AI341" s="1">
        <v>0</v>
      </c>
      <c r="AJ341" s="1">
        <v>1</v>
      </c>
      <c r="AK341" s="1">
        <v>0</v>
      </c>
      <c r="AL341" s="1">
        <v>0</v>
      </c>
    </row>
    <row r="342" spans="1:38">
      <c r="A342" s="1" t="s">
        <v>1818</v>
      </c>
      <c r="B342" s="1" t="s">
        <v>1817</v>
      </c>
      <c r="C342" s="1" t="s">
        <v>6</v>
      </c>
      <c r="D342" s="1" t="s">
        <v>1</v>
      </c>
      <c r="E342" s="1">
        <v>6</v>
      </c>
      <c r="F342" s="1">
        <v>30652907</v>
      </c>
      <c r="H342" t="s">
        <v>3526</v>
      </c>
      <c r="I342" t="s">
        <v>2726</v>
      </c>
      <c r="J342">
        <v>0</v>
      </c>
      <c r="K342" t="s">
        <v>2719</v>
      </c>
      <c r="L342" t="s">
        <v>2720</v>
      </c>
      <c r="M342">
        <v>30655092</v>
      </c>
      <c r="N342">
        <v>2186</v>
      </c>
      <c r="O342" t="s">
        <v>2841</v>
      </c>
      <c r="P342" t="s">
        <v>2842</v>
      </c>
      <c r="Q342" s="1" t="s">
        <v>0</v>
      </c>
      <c r="R342" s="1" t="s">
        <v>44</v>
      </c>
      <c r="S342" s="1" t="s">
        <v>78</v>
      </c>
      <c r="T342" s="1" t="s">
        <v>25</v>
      </c>
      <c r="U342" s="1" t="s">
        <v>79</v>
      </c>
      <c r="V342" s="1" t="s">
        <v>1818</v>
      </c>
      <c r="W342" s="1">
        <v>12.169172206337199</v>
      </c>
      <c r="X342" s="1">
        <v>3.09323697894313E-4</v>
      </c>
      <c r="Y342" s="1">
        <v>3.2432453524938898E-2</v>
      </c>
      <c r="Z342" s="1">
        <v>0.72817749200000004</v>
      </c>
      <c r="AA342" s="1">
        <v>0.31444716299999997</v>
      </c>
      <c r="AB342" s="1">
        <v>0.20224641400000001</v>
      </c>
      <c r="AC342" s="1">
        <v>0.19256620899999999</v>
      </c>
      <c r="AD342" s="1">
        <v>0.54613736599999996</v>
      </c>
      <c r="AE342" s="1">
        <v>0.12947566199999999</v>
      </c>
      <c r="AF342" s="1">
        <v>-0.34389095199999997</v>
      </c>
      <c r="AG342" s="1">
        <v>-0.52593107800000005</v>
      </c>
      <c r="AH342" s="1">
        <v>-0.18204012600000008</v>
      </c>
      <c r="AI342" s="1">
        <v>0</v>
      </c>
      <c r="AJ342" s="1">
        <v>1</v>
      </c>
      <c r="AK342" s="1">
        <v>0</v>
      </c>
      <c r="AL342" s="1">
        <v>0</v>
      </c>
    </row>
    <row r="343" spans="1:38">
      <c r="A343" s="1" t="s">
        <v>1816</v>
      </c>
      <c r="B343" s="1" t="s">
        <v>1815</v>
      </c>
      <c r="C343" s="1" t="s">
        <v>6</v>
      </c>
      <c r="D343" s="1" t="s">
        <v>1</v>
      </c>
      <c r="E343" s="1">
        <v>6</v>
      </c>
      <c r="F343" s="1">
        <v>30720484</v>
      </c>
      <c r="I343" t="s">
        <v>2726</v>
      </c>
      <c r="J343">
        <v>0</v>
      </c>
      <c r="K343" t="s">
        <v>2719</v>
      </c>
      <c r="L343" t="s">
        <v>2720</v>
      </c>
      <c r="M343">
        <v>30712326</v>
      </c>
      <c r="N343">
        <v>-8157</v>
      </c>
      <c r="O343" t="s">
        <v>3188</v>
      </c>
      <c r="P343" t="s">
        <v>3189</v>
      </c>
      <c r="Q343" s="1" t="b">
        <v>1</v>
      </c>
      <c r="R343" s="1"/>
      <c r="S343" s="1"/>
      <c r="T343" s="1"/>
      <c r="U343" s="1"/>
      <c r="V343" s="1" t="s">
        <v>1816</v>
      </c>
      <c r="W343" s="1">
        <v>16.7225300847198</v>
      </c>
      <c r="X343" s="2">
        <v>4.5262499461729402E-5</v>
      </c>
      <c r="Y343" s="1">
        <v>1.20246283884389E-2</v>
      </c>
      <c r="Z343" s="1">
        <v>0.43951874800000001</v>
      </c>
      <c r="AA343" s="1">
        <v>0.15997759</v>
      </c>
      <c r="AB343" s="1">
        <v>7.2601172000000005E-2</v>
      </c>
      <c r="AC343" s="1">
        <v>5.4582581999999998E-2</v>
      </c>
      <c r="AD343" s="1">
        <v>0.29271149299999999</v>
      </c>
      <c r="AE343" s="1">
        <v>0.182470098</v>
      </c>
      <c r="AF343" s="1">
        <v>-0.220110321</v>
      </c>
      <c r="AG343" s="1">
        <v>-0.36691757600000002</v>
      </c>
      <c r="AH343" s="1">
        <v>-0.14680725500000003</v>
      </c>
      <c r="AI343" s="1">
        <v>0</v>
      </c>
      <c r="AJ343" s="1">
        <v>1</v>
      </c>
      <c r="AK343" s="1">
        <v>0</v>
      </c>
      <c r="AL343" s="1">
        <v>0</v>
      </c>
    </row>
    <row r="344" spans="1:38">
      <c r="A344" s="1" t="s">
        <v>1814</v>
      </c>
      <c r="B344" s="1" t="s">
        <v>1813</v>
      </c>
      <c r="C344" s="1" t="s">
        <v>6</v>
      </c>
      <c r="D344" s="1" t="s">
        <v>1</v>
      </c>
      <c r="E344" s="1">
        <v>6</v>
      </c>
      <c r="F344" s="1">
        <v>30720491</v>
      </c>
      <c r="H344" t="s">
        <v>3753</v>
      </c>
      <c r="I344" t="s">
        <v>2726</v>
      </c>
      <c r="J344">
        <v>0</v>
      </c>
      <c r="K344" t="s">
        <v>2719</v>
      </c>
      <c r="L344" t="s">
        <v>2720</v>
      </c>
      <c r="M344">
        <v>30712326</v>
      </c>
      <c r="N344">
        <v>-8164</v>
      </c>
      <c r="O344" t="s">
        <v>3188</v>
      </c>
      <c r="P344" t="s">
        <v>3189</v>
      </c>
      <c r="Q344" s="1" t="b">
        <v>1</v>
      </c>
      <c r="R344" s="1"/>
      <c r="S344" s="1"/>
      <c r="T344" s="1"/>
      <c r="U344" s="1"/>
      <c r="V344" s="1" t="s">
        <v>1814</v>
      </c>
      <c r="W344" s="1">
        <v>18.718834231213901</v>
      </c>
      <c r="X344" s="2">
        <v>2.1529173253737E-5</v>
      </c>
      <c r="Y344" s="1">
        <v>7.7205898434143799E-3</v>
      </c>
      <c r="Z344" s="1">
        <v>0.62561564999999997</v>
      </c>
      <c r="AA344" s="1">
        <v>0.14933480900000001</v>
      </c>
      <c r="AB344" s="1">
        <v>9.4175668000000004E-2</v>
      </c>
      <c r="AC344" s="1">
        <v>6.5970210000000001E-2</v>
      </c>
      <c r="AD344" s="1">
        <v>0.34327897200000002</v>
      </c>
      <c r="AE344" s="1">
        <v>0.19740271200000001</v>
      </c>
      <c r="AF344" s="1">
        <v>-0.24910330400000003</v>
      </c>
      <c r="AG344" s="1">
        <v>-0.53143998199999998</v>
      </c>
      <c r="AH344" s="1">
        <v>-0.28233667799999995</v>
      </c>
      <c r="AI344" s="1">
        <v>0</v>
      </c>
      <c r="AJ344" s="1">
        <v>1</v>
      </c>
      <c r="AK344" s="1">
        <v>0</v>
      </c>
      <c r="AL344" s="1">
        <v>0</v>
      </c>
    </row>
    <row r="345" spans="1:38">
      <c r="A345" s="1" t="s">
        <v>1812</v>
      </c>
      <c r="B345" s="1" t="s">
        <v>1811</v>
      </c>
      <c r="C345" s="1" t="s">
        <v>6</v>
      </c>
      <c r="D345" s="1" t="s">
        <v>1</v>
      </c>
      <c r="E345" s="1">
        <v>6</v>
      </c>
      <c r="F345" s="1">
        <v>30737068</v>
      </c>
      <c r="I345" t="s">
        <v>2726</v>
      </c>
      <c r="J345">
        <v>0</v>
      </c>
      <c r="K345" t="s">
        <v>2719</v>
      </c>
      <c r="L345" t="s">
        <v>2720</v>
      </c>
      <c r="M345">
        <v>30712326</v>
      </c>
      <c r="N345">
        <v>-24741</v>
      </c>
      <c r="O345" t="s">
        <v>3188</v>
      </c>
      <c r="P345" t="s">
        <v>3189</v>
      </c>
      <c r="Q345" s="1" t="b">
        <v>1</v>
      </c>
      <c r="R345" s="1"/>
      <c r="S345" s="1"/>
      <c r="T345" s="1"/>
      <c r="U345" s="1"/>
      <c r="V345" s="1" t="s">
        <v>1812</v>
      </c>
      <c r="W345" s="1">
        <v>13.779042686298601</v>
      </c>
      <c r="X345" s="1">
        <v>1.5050685271447299E-4</v>
      </c>
      <c r="Y345" s="1">
        <v>2.2925017677591E-2</v>
      </c>
      <c r="Z345" s="1">
        <v>0.69023044600000005</v>
      </c>
      <c r="AA345" s="1">
        <v>0.37657165799999998</v>
      </c>
      <c r="AB345" s="1">
        <v>0.36400408400000001</v>
      </c>
      <c r="AC345" s="1">
        <v>0.170559711</v>
      </c>
      <c r="AD345" s="1">
        <v>0.62958794900000004</v>
      </c>
      <c r="AE345" s="1">
        <v>0.22106463500000001</v>
      </c>
      <c r="AF345" s="1">
        <v>-0.26558386500000003</v>
      </c>
      <c r="AG345" s="1">
        <v>-0.32622636200000005</v>
      </c>
      <c r="AH345" s="1">
        <v>-6.0642497000000017E-2</v>
      </c>
      <c r="AI345" s="1">
        <v>0</v>
      </c>
      <c r="AJ345" s="1">
        <v>1</v>
      </c>
      <c r="AK345" s="1">
        <v>0</v>
      </c>
      <c r="AL345" s="1">
        <v>0</v>
      </c>
    </row>
    <row r="346" spans="1:38">
      <c r="A346" s="1" t="s">
        <v>1810</v>
      </c>
      <c r="B346" s="1" t="s">
        <v>1809</v>
      </c>
      <c r="C346" s="1" t="s">
        <v>2</v>
      </c>
      <c r="D346" s="1" t="s">
        <v>1</v>
      </c>
      <c r="E346" s="1">
        <v>6</v>
      </c>
      <c r="F346" s="1">
        <v>30737231</v>
      </c>
      <c r="H346" t="s">
        <v>3453</v>
      </c>
      <c r="I346" t="s">
        <v>2726</v>
      </c>
      <c r="J346">
        <v>0</v>
      </c>
      <c r="K346" t="s">
        <v>2719</v>
      </c>
      <c r="L346" t="s">
        <v>2720</v>
      </c>
      <c r="M346">
        <v>30712326</v>
      </c>
      <c r="N346">
        <v>-24904</v>
      </c>
      <c r="O346" t="s">
        <v>3188</v>
      </c>
      <c r="P346" t="s">
        <v>3189</v>
      </c>
      <c r="Q346" s="1" t="b">
        <v>1</v>
      </c>
      <c r="R346" s="1"/>
      <c r="S346" s="1"/>
      <c r="T346" s="1"/>
      <c r="U346" s="1"/>
      <c r="V346" s="1" t="s">
        <v>1810</v>
      </c>
      <c r="W346" s="1">
        <v>15.190427106308301</v>
      </c>
      <c r="X346" s="2">
        <v>8.3155069860204602E-5</v>
      </c>
      <c r="Y346" s="1">
        <v>1.6820359518088801E-2</v>
      </c>
      <c r="Z346" s="1">
        <v>0.48592995100000003</v>
      </c>
      <c r="AA346" s="1">
        <v>0.29535630899999998</v>
      </c>
      <c r="AB346" s="1">
        <v>0.10818454499999999</v>
      </c>
      <c r="AC346" s="1">
        <v>5.6593941000000002E-2</v>
      </c>
      <c r="AD346" s="1">
        <v>0.32494870799999998</v>
      </c>
      <c r="AE346" s="1">
        <v>0.18287972899999999</v>
      </c>
      <c r="AF346" s="1">
        <v>-0.21676416299999998</v>
      </c>
      <c r="AG346" s="1">
        <v>-0.37774540600000006</v>
      </c>
      <c r="AH346" s="1">
        <v>-0.16098124300000005</v>
      </c>
      <c r="AI346" s="1">
        <v>0</v>
      </c>
      <c r="AJ346" s="1">
        <v>1</v>
      </c>
      <c r="AK346" s="1">
        <v>0</v>
      </c>
      <c r="AL346" s="1">
        <v>0</v>
      </c>
    </row>
    <row r="347" spans="1:38">
      <c r="A347" s="1" t="s">
        <v>1808</v>
      </c>
      <c r="B347" s="1" t="s">
        <v>1806</v>
      </c>
      <c r="C347" s="1" t="s">
        <v>2</v>
      </c>
      <c r="D347" s="1" t="s">
        <v>1</v>
      </c>
      <c r="E347" s="1">
        <v>6</v>
      </c>
      <c r="F347" s="1">
        <v>31146583</v>
      </c>
      <c r="G347" t="s">
        <v>3740</v>
      </c>
      <c r="I347" t="s">
        <v>2726</v>
      </c>
      <c r="J347">
        <v>0</v>
      </c>
      <c r="K347" t="s">
        <v>2719</v>
      </c>
      <c r="L347" t="s">
        <v>2720</v>
      </c>
      <c r="M347">
        <v>31145675</v>
      </c>
      <c r="N347">
        <v>-907</v>
      </c>
      <c r="O347" t="s">
        <v>1807</v>
      </c>
      <c r="P347" t="s">
        <v>3741</v>
      </c>
      <c r="Q347" s="1" t="s">
        <v>0</v>
      </c>
      <c r="R347" s="1"/>
      <c r="S347" s="1" t="s">
        <v>26</v>
      </c>
      <c r="T347" s="1" t="s">
        <v>25</v>
      </c>
      <c r="U347" s="1" t="s">
        <v>1807</v>
      </c>
      <c r="V347" s="1" t="s">
        <v>1808</v>
      </c>
      <c r="W347" s="1">
        <v>27.858434031801501</v>
      </c>
      <c r="X347" s="2">
        <v>1.2358009256834101E-6</v>
      </c>
      <c r="Y347" s="1">
        <v>2.2928501801034199E-3</v>
      </c>
      <c r="Z347" s="1">
        <v>0.296244326</v>
      </c>
      <c r="AA347" s="1">
        <v>0.419369985</v>
      </c>
      <c r="AB347" s="1">
        <v>0.59588746000000004</v>
      </c>
      <c r="AC347" s="1">
        <v>0.24200117099999999</v>
      </c>
      <c r="AD347" s="1">
        <v>0.60591850999999997</v>
      </c>
      <c r="AE347" s="1">
        <v>0.28083564300000002</v>
      </c>
      <c r="AF347" s="1">
        <v>-1.003104999999993E-2</v>
      </c>
      <c r="AG347" s="1">
        <v>0.29964313400000003</v>
      </c>
      <c r="AH347" s="1">
        <v>0.30967418399999996</v>
      </c>
      <c r="AI347" s="1">
        <v>0</v>
      </c>
      <c r="AJ347" s="1">
        <v>0</v>
      </c>
      <c r="AK347" s="1">
        <v>1</v>
      </c>
      <c r="AL347" s="1">
        <v>0</v>
      </c>
    </row>
    <row r="348" spans="1:38">
      <c r="A348" s="1" t="s">
        <v>1805</v>
      </c>
      <c r="B348" s="1" t="s">
        <v>1803</v>
      </c>
      <c r="C348" s="1" t="s">
        <v>2</v>
      </c>
      <c r="D348" s="1" t="s">
        <v>3</v>
      </c>
      <c r="E348" s="1">
        <v>6</v>
      </c>
      <c r="F348" s="1">
        <v>31238788</v>
      </c>
      <c r="H348" t="s">
        <v>3815</v>
      </c>
      <c r="I348" t="s">
        <v>2718</v>
      </c>
      <c r="J348">
        <v>0</v>
      </c>
      <c r="K348" t="s">
        <v>2719</v>
      </c>
      <c r="L348" t="s">
        <v>2733</v>
      </c>
      <c r="M348">
        <v>31239122</v>
      </c>
      <c r="N348">
        <v>335</v>
      </c>
      <c r="O348" t="s">
        <v>1804</v>
      </c>
      <c r="P348" t="s">
        <v>3816</v>
      </c>
      <c r="Q348" s="1" t="s">
        <v>0</v>
      </c>
      <c r="R348" s="1"/>
      <c r="S348" s="1" t="s">
        <v>11</v>
      </c>
      <c r="T348" s="1" t="s">
        <v>25</v>
      </c>
      <c r="U348" s="1" t="s">
        <v>1804</v>
      </c>
      <c r="V348" s="1" t="s">
        <v>1805</v>
      </c>
      <c r="W348" s="1">
        <v>11.926055843081899</v>
      </c>
      <c r="X348" s="1">
        <v>3.4640344150884002E-4</v>
      </c>
      <c r="Y348" s="1">
        <v>3.4023184032247099E-2</v>
      </c>
      <c r="Z348" s="1">
        <v>0.73728802699999996</v>
      </c>
      <c r="AA348" s="1">
        <v>0.17447035799999999</v>
      </c>
      <c r="AB348" s="1">
        <v>0.42506692899999998</v>
      </c>
      <c r="AC348" s="1">
        <v>0.20303890199999999</v>
      </c>
      <c r="AD348" s="1">
        <v>0.75326786000000001</v>
      </c>
      <c r="AE348" s="1">
        <v>0.156052944</v>
      </c>
      <c r="AF348" s="1">
        <v>-0.32820093100000003</v>
      </c>
      <c r="AG348" s="1">
        <v>-0.31222109799999997</v>
      </c>
      <c r="AH348" s="1">
        <v>1.5979833000000054E-2</v>
      </c>
      <c r="AI348" s="1">
        <v>0</v>
      </c>
      <c r="AJ348" s="1">
        <v>1</v>
      </c>
      <c r="AK348" s="1">
        <v>0</v>
      </c>
      <c r="AL348" s="1">
        <v>0</v>
      </c>
    </row>
    <row r="349" spans="1:38">
      <c r="A349" s="1" t="s">
        <v>1802</v>
      </c>
      <c r="B349" s="1" t="s">
        <v>1800</v>
      </c>
      <c r="C349" s="1" t="s">
        <v>6</v>
      </c>
      <c r="D349" s="1" t="s">
        <v>1</v>
      </c>
      <c r="E349" s="1">
        <v>6</v>
      </c>
      <c r="F349" s="1">
        <v>31556255</v>
      </c>
      <c r="I349" t="s">
        <v>2726</v>
      </c>
      <c r="J349">
        <v>0</v>
      </c>
      <c r="K349" t="s">
        <v>2719</v>
      </c>
      <c r="L349" t="s">
        <v>2720</v>
      </c>
      <c r="M349">
        <v>31555417</v>
      </c>
      <c r="N349">
        <v>838</v>
      </c>
      <c r="O349" t="s">
        <v>3758</v>
      </c>
      <c r="P349" t="s">
        <v>3759</v>
      </c>
      <c r="Q349" s="1" t="s">
        <v>0</v>
      </c>
      <c r="R349" s="1"/>
      <c r="S349" s="1" t="s">
        <v>485</v>
      </c>
      <c r="T349" s="1"/>
      <c r="U349" s="1" t="s">
        <v>1801</v>
      </c>
      <c r="V349" s="1" t="s">
        <v>1802</v>
      </c>
      <c r="W349" s="1">
        <v>14.5358533060058</v>
      </c>
      <c r="X349" s="1">
        <v>1.0903915044012901E-4</v>
      </c>
      <c r="Y349" s="1">
        <v>1.9587973955322802E-2</v>
      </c>
      <c r="Z349" s="1">
        <v>0.81106502999999996</v>
      </c>
      <c r="AA349" s="1">
        <v>0.10144353</v>
      </c>
      <c r="AB349" s="1">
        <v>0.39601898699999999</v>
      </c>
      <c r="AC349" s="1">
        <v>0.182837574</v>
      </c>
      <c r="AD349" s="1">
        <v>0.78993266100000004</v>
      </c>
      <c r="AE349" s="1">
        <v>8.1581641999999996E-2</v>
      </c>
      <c r="AF349" s="1">
        <v>-0.39391367400000005</v>
      </c>
      <c r="AG349" s="1">
        <v>-0.41504604299999998</v>
      </c>
      <c r="AH349" s="1">
        <v>-2.1132368999999929E-2</v>
      </c>
      <c r="AI349" s="1">
        <v>0</v>
      </c>
      <c r="AJ349" s="1">
        <v>1</v>
      </c>
      <c r="AK349" s="1">
        <v>0</v>
      </c>
      <c r="AL349" s="1">
        <v>0</v>
      </c>
    </row>
    <row r="350" spans="1:38">
      <c r="A350" s="1" t="s">
        <v>1799</v>
      </c>
      <c r="B350" s="1" t="s">
        <v>1798</v>
      </c>
      <c r="C350" s="1" t="s">
        <v>6</v>
      </c>
      <c r="D350" s="1" t="s">
        <v>1</v>
      </c>
      <c r="E350" s="1">
        <v>6</v>
      </c>
      <c r="F350" s="1">
        <v>32629809</v>
      </c>
      <c r="G350" t="s">
        <v>4004</v>
      </c>
      <c r="H350" t="s">
        <v>4005</v>
      </c>
      <c r="I350" t="s">
        <v>2722</v>
      </c>
      <c r="J350">
        <v>0</v>
      </c>
      <c r="K350" t="s">
        <v>2719</v>
      </c>
      <c r="L350" t="s">
        <v>2733</v>
      </c>
      <c r="M350">
        <v>32632850</v>
      </c>
      <c r="N350">
        <v>3042</v>
      </c>
      <c r="O350" t="s">
        <v>1797</v>
      </c>
      <c r="P350" t="s">
        <v>4006</v>
      </c>
      <c r="Q350" s="1" t="s">
        <v>0</v>
      </c>
      <c r="R350" s="1"/>
      <c r="S350" s="1" t="s">
        <v>11</v>
      </c>
      <c r="T350" s="1" t="s">
        <v>8</v>
      </c>
      <c r="U350" s="1" t="s">
        <v>1797</v>
      </c>
      <c r="V350" s="1" t="s">
        <v>1799</v>
      </c>
      <c r="W350" s="1">
        <v>12.199415145331701</v>
      </c>
      <c r="X350" s="1">
        <v>3.0502373157964303E-4</v>
      </c>
      <c r="Y350" s="1">
        <v>3.21680032860805E-2</v>
      </c>
      <c r="Z350" s="1">
        <v>0.305818537</v>
      </c>
      <c r="AA350" s="1">
        <v>0.237220721</v>
      </c>
      <c r="AB350" s="1">
        <v>0.63066896400000005</v>
      </c>
      <c r="AC350" s="1">
        <v>0.21867351700000001</v>
      </c>
      <c r="AD350" s="1">
        <v>0.581544532</v>
      </c>
      <c r="AE350" s="1">
        <v>0.29930216399999998</v>
      </c>
      <c r="AF350" s="1">
        <v>4.9124432000000051E-2</v>
      </c>
      <c r="AG350" s="1">
        <v>0.32485042700000005</v>
      </c>
      <c r="AH350" s="1">
        <v>0.275725995</v>
      </c>
      <c r="AI350" s="1">
        <v>1</v>
      </c>
      <c r="AJ350" s="1">
        <v>0</v>
      </c>
      <c r="AK350" s="1">
        <v>0</v>
      </c>
      <c r="AL350" s="1">
        <v>0</v>
      </c>
    </row>
    <row r="351" spans="1:38">
      <c r="A351" s="1" t="s">
        <v>1796</v>
      </c>
      <c r="B351" s="1" t="s">
        <v>1795</v>
      </c>
      <c r="C351" s="1" t="s">
        <v>6</v>
      </c>
      <c r="D351" s="1" t="s">
        <v>1</v>
      </c>
      <c r="E351" s="1">
        <v>6</v>
      </c>
      <c r="F351" s="1">
        <v>32805570</v>
      </c>
      <c r="I351" t="s">
        <v>2726</v>
      </c>
      <c r="J351">
        <v>0</v>
      </c>
      <c r="K351" t="s">
        <v>2719</v>
      </c>
      <c r="L351" t="s">
        <v>2720</v>
      </c>
      <c r="M351">
        <v>32806040</v>
      </c>
      <c r="N351">
        <v>471</v>
      </c>
      <c r="O351" t="s">
        <v>3351</v>
      </c>
      <c r="P351" t="s">
        <v>3352</v>
      </c>
      <c r="Q351" s="1" t="s">
        <v>0</v>
      </c>
      <c r="R351" s="1"/>
      <c r="S351" s="1" t="s">
        <v>29</v>
      </c>
      <c r="T351" s="1" t="s">
        <v>25</v>
      </c>
      <c r="U351" s="1" t="s">
        <v>1794</v>
      </c>
      <c r="V351" s="1" t="s">
        <v>1796</v>
      </c>
      <c r="W351" s="1">
        <v>9.4973293215389205</v>
      </c>
      <c r="X351" s="1">
        <v>1.15420155055539E-3</v>
      </c>
      <c r="Y351" s="1">
        <v>4.9888183455839202E-2</v>
      </c>
      <c r="Z351" s="1">
        <v>0.62229248400000003</v>
      </c>
      <c r="AA351" s="1">
        <v>7.0124069999999997E-2</v>
      </c>
      <c r="AB351" s="1">
        <v>0.25489912100000001</v>
      </c>
      <c r="AC351" s="1">
        <v>8.6489070000000001E-2</v>
      </c>
      <c r="AD351" s="1">
        <v>0.55722753599999997</v>
      </c>
      <c r="AE351" s="1">
        <v>0.16315243800000001</v>
      </c>
      <c r="AF351" s="1">
        <v>-0.30232841499999996</v>
      </c>
      <c r="AG351" s="1">
        <v>-0.36739336300000003</v>
      </c>
      <c r="AH351" s="1">
        <v>-6.5064948000000067E-2</v>
      </c>
      <c r="AI351" s="1">
        <v>0</v>
      </c>
      <c r="AJ351" s="1">
        <v>1</v>
      </c>
      <c r="AK351" s="1">
        <v>0</v>
      </c>
      <c r="AL351" s="1">
        <v>0</v>
      </c>
    </row>
    <row r="352" spans="1:38">
      <c r="A352" s="1" t="s">
        <v>76</v>
      </c>
      <c r="B352" s="1" t="s">
        <v>73</v>
      </c>
      <c r="C352" s="1" t="s">
        <v>6</v>
      </c>
      <c r="D352" s="1" t="s">
        <v>1</v>
      </c>
      <c r="E352" s="1">
        <v>6</v>
      </c>
      <c r="F352" s="1">
        <v>32813154</v>
      </c>
      <c r="H352" t="s">
        <v>3502</v>
      </c>
      <c r="I352" t="s">
        <v>2726</v>
      </c>
      <c r="J352">
        <v>0</v>
      </c>
      <c r="K352" t="s">
        <v>2719</v>
      </c>
      <c r="L352" t="s">
        <v>2720</v>
      </c>
      <c r="M352">
        <v>32812711</v>
      </c>
      <c r="N352">
        <v>-442</v>
      </c>
      <c r="O352" t="s">
        <v>3503</v>
      </c>
      <c r="P352" t="s">
        <v>3504</v>
      </c>
      <c r="Q352" s="1" t="s">
        <v>0</v>
      </c>
      <c r="R352" s="1"/>
      <c r="S352" s="1" t="s">
        <v>74</v>
      </c>
      <c r="T352" s="1" t="s">
        <v>4</v>
      </c>
      <c r="U352" s="1" t="s">
        <v>75</v>
      </c>
      <c r="V352" s="1" t="s">
        <v>76</v>
      </c>
      <c r="W352" s="1">
        <v>12.942395881035001</v>
      </c>
      <c r="X352" s="1">
        <v>2.1750371772246999E-4</v>
      </c>
      <c r="Y352" s="1">
        <v>2.7508861318617201E-2</v>
      </c>
      <c r="Z352" s="1">
        <v>0.58441814000000003</v>
      </c>
      <c r="AA352" s="1">
        <v>0.39484506400000002</v>
      </c>
      <c r="AB352" s="1">
        <v>0.18949659799999999</v>
      </c>
      <c r="AC352" s="1">
        <v>0.12263294299999999</v>
      </c>
      <c r="AD352" s="1">
        <v>0.49461587800000001</v>
      </c>
      <c r="AE352" s="1">
        <v>0.145888298</v>
      </c>
      <c r="AF352" s="1">
        <v>-0.30511927999999999</v>
      </c>
      <c r="AG352" s="1">
        <v>-0.39492154200000007</v>
      </c>
      <c r="AH352" s="1">
        <v>-8.9802262000000022E-2</v>
      </c>
      <c r="AI352" s="1">
        <v>0</v>
      </c>
      <c r="AJ352" s="1">
        <v>1</v>
      </c>
      <c r="AK352" s="1">
        <v>0</v>
      </c>
      <c r="AL352" s="1">
        <v>0</v>
      </c>
    </row>
    <row r="353" spans="1:38">
      <c r="A353" s="1" t="s">
        <v>1793</v>
      </c>
      <c r="B353" s="1" t="s">
        <v>1791</v>
      </c>
      <c r="C353" s="1" t="s">
        <v>6</v>
      </c>
      <c r="D353" s="1" t="s">
        <v>1</v>
      </c>
      <c r="E353" s="1">
        <v>6</v>
      </c>
      <c r="F353" s="1">
        <v>32813337</v>
      </c>
      <c r="I353" t="s">
        <v>2726</v>
      </c>
      <c r="J353">
        <v>0</v>
      </c>
      <c r="K353" t="s">
        <v>2719</v>
      </c>
      <c r="L353" t="s">
        <v>2720</v>
      </c>
      <c r="M353">
        <v>32812711</v>
      </c>
      <c r="N353">
        <v>-625</v>
      </c>
      <c r="O353" t="s">
        <v>3503</v>
      </c>
      <c r="P353" t="s">
        <v>3504</v>
      </c>
      <c r="Q353" s="1" t="s">
        <v>0</v>
      </c>
      <c r="R353" s="1"/>
      <c r="S353" s="1" t="s">
        <v>241</v>
      </c>
      <c r="T353" s="1" t="s">
        <v>4</v>
      </c>
      <c r="U353" s="1" t="s">
        <v>1792</v>
      </c>
      <c r="V353" s="1" t="s">
        <v>1793</v>
      </c>
      <c r="W353" s="1">
        <v>15.597349158854501</v>
      </c>
      <c r="X353" s="2">
        <v>7.0505903382561401E-5</v>
      </c>
      <c r="Y353" s="1">
        <v>1.54875395517546E-2</v>
      </c>
      <c r="Z353" s="1">
        <v>0.66156409000000005</v>
      </c>
      <c r="AA353" s="1">
        <v>0.37329951099999997</v>
      </c>
      <c r="AB353" s="1">
        <v>0.33943592299999997</v>
      </c>
      <c r="AC353" s="1">
        <v>0.142988845</v>
      </c>
      <c r="AD353" s="1">
        <v>0.63611959600000001</v>
      </c>
      <c r="AE353" s="1">
        <v>0.100094668</v>
      </c>
      <c r="AF353" s="1">
        <v>-0.29668367300000004</v>
      </c>
      <c r="AG353" s="1">
        <v>-0.32212816700000008</v>
      </c>
      <c r="AH353" s="1">
        <v>-2.544449400000004E-2</v>
      </c>
      <c r="AI353" s="1">
        <v>0</v>
      </c>
      <c r="AJ353" s="1">
        <v>1</v>
      </c>
      <c r="AK353" s="1">
        <v>0</v>
      </c>
      <c r="AL353" s="1">
        <v>0</v>
      </c>
    </row>
    <row r="354" spans="1:38">
      <c r="A354" s="1" t="s">
        <v>1790</v>
      </c>
      <c r="B354" s="1" t="s">
        <v>1788</v>
      </c>
      <c r="C354" s="1" t="s">
        <v>6</v>
      </c>
      <c r="D354" s="1" t="s">
        <v>1</v>
      </c>
      <c r="E354" s="1">
        <v>6</v>
      </c>
      <c r="F354" s="1">
        <v>32822911</v>
      </c>
      <c r="I354" t="s">
        <v>2722</v>
      </c>
      <c r="J354">
        <v>0</v>
      </c>
      <c r="K354" t="s">
        <v>2719</v>
      </c>
      <c r="L354" t="s">
        <v>2720</v>
      </c>
      <c r="M354">
        <v>32821937</v>
      </c>
      <c r="N354">
        <v>974</v>
      </c>
      <c r="O354" t="s">
        <v>3240</v>
      </c>
      <c r="P354" t="s">
        <v>3241</v>
      </c>
      <c r="Q354" s="1" t="s">
        <v>0</v>
      </c>
      <c r="R354" s="1"/>
      <c r="S354" s="1" t="s">
        <v>148</v>
      </c>
      <c r="T354" s="1" t="s">
        <v>4</v>
      </c>
      <c r="U354" s="1" t="s">
        <v>1789</v>
      </c>
      <c r="V354" s="1" t="s">
        <v>1790</v>
      </c>
      <c r="W354" s="1">
        <v>10.344444375246001</v>
      </c>
      <c r="X354" s="1">
        <v>7.4660216856311699E-4</v>
      </c>
      <c r="Y354" s="1">
        <v>4.5093346227453701E-2</v>
      </c>
      <c r="Z354" s="1">
        <v>0.62949938500000002</v>
      </c>
      <c r="AA354" s="1">
        <v>0.33679257899999998</v>
      </c>
      <c r="AB354" s="1">
        <v>0.14365776</v>
      </c>
      <c r="AC354" s="1">
        <v>0.123729598</v>
      </c>
      <c r="AD354" s="1">
        <v>0.39854590699999998</v>
      </c>
      <c r="AE354" s="1">
        <v>0.165280183</v>
      </c>
      <c r="AF354" s="1">
        <v>-0.25488814699999995</v>
      </c>
      <c r="AG354" s="1">
        <v>-0.48584162500000005</v>
      </c>
      <c r="AH354" s="1">
        <v>-0.23095347800000005</v>
      </c>
      <c r="AI354" s="1">
        <v>0</v>
      </c>
      <c r="AJ354" s="1">
        <v>1</v>
      </c>
      <c r="AK354" s="1">
        <v>0</v>
      </c>
      <c r="AL354" s="1">
        <v>0</v>
      </c>
    </row>
    <row r="355" spans="1:38">
      <c r="A355" s="1" t="s">
        <v>1787</v>
      </c>
      <c r="B355" s="1" t="s">
        <v>1786</v>
      </c>
      <c r="C355" s="1" t="s">
        <v>6</v>
      </c>
      <c r="D355" s="1" t="s">
        <v>1</v>
      </c>
      <c r="E355" s="1">
        <v>6</v>
      </c>
      <c r="F355" s="1">
        <v>33037690</v>
      </c>
      <c r="G355" t="s">
        <v>4036</v>
      </c>
      <c r="I355" t="s">
        <v>2726</v>
      </c>
      <c r="J355">
        <v>0</v>
      </c>
      <c r="K355" t="s">
        <v>2719</v>
      </c>
      <c r="L355" t="s">
        <v>2720</v>
      </c>
      <c r="M355">
        <v>33041369</v>
      </c>
      <c r="N355">
        <v>3680</v>
      </c>
      <c r="O355" t="s">
        <v>1784</v>
      </c>
      <c r="P355" t="s">
        <v>3060</v>
      </c>
      <c r="Q355" s="1" t="s">
        <v>0</v>
      </c>
      <c r="R355" s="1"/>
      <c r="S355" s="1" t="s">
        <v>11</v>
      </c>
      <c r="T355" s="1"/>
      <c r="U355" s="1" t="s">
        <v>1784</v>
      </c>
      <c r="V355" s="1" t="s">
        <v>1787</v>
      </c>
      <c r="W355" s="1">
        <v>11.603858954344901</v>
      </c>
      <c r="X355" s="1">
        <v>4.0324833533997301E-4</v>
      </c>
      <c r="Y355" s="1">
        <v>3.65484798683113E-2</v>
      </c>
      <c r="Z355" s="1">
        <v>0.26003881000000001</v>
      </c>
      <c r="AA355" s="1">
        <v>0.37009777300000002</v>
      </c>
      <c r="AB355" s="1">
        <v>0.43261539999999998</v>
      </c>
      <c r="AC355" s="1">
        <v>0.30006359900000001</v>
      </c>
      <c r="AD355" s="1">
        <v>0.67463769200000001</v>
      </c>
      <c r="AE355" s="1">
        <v>0.27319281899999998</v>
      </c>
      <c r="AF355" s="1">
        <v>-0.24202229200000003</v>
      </c>
      <c r="AG355" s="1">
        <v>0.17257658999999997</v>
      </c>
      <c r="AH355" s="1">
        <v>0.414598882</v>
      </c>
      <c r="AI355" s="1">
        <v>0</v>
      </c>
      <c r="AJ355" s="1">
        <v>0</v>
      </c>
      <c r="AK355" s="1">
        <v>1</v>
      </c>
      <c r="AL355" s="1">
        <v>0</v>
      </c>
    </row>
    <row r="356" spans="1:38">
      <c r="A356" s="1" t="s">
        <v>1785</v>
      </c>
      <c r="B356" s="1" t="s">
        <v>1783</v>
      </c>
      <c r="C356" s="1" t="s">
        <v>6</v>
      </c>
      <c r="D356" s="1" t="s">
        <v>1</v>
      </c>
      <c r="E356" s="1">
        <v>6</v>
      </c>
      <c r="F356" s="1">
        <v>33039804</v>
      </c>
      <c r="G356" t="s">
        <v>3058</v>
      </c>
      <c r="H356" t="s">
        <v>3059</v>
      </c>
      <c r="I356" t="s">
        <v>2726</v>
      </c>
      <c r="J356">
        <v>0</v>
      </c>
      <c r="K356" t="s">
        <v>2719</v>
      </c>
      <c r="L356" t="s">
        <v>2720</v>
      </c>
      <c r="M356">
        <v>33041369</v>
      </c>
      <c r="N356">
        <v>1566</v>
      </c>
      <c r="O356" t="s">
        <v>1784</v>
      </c>
      <c r="P356" t="s">
        <v>3060</v>
      </c>
      <c r="Q356" s="1" t="s">
        <v>0</v>
      </c>
      <c r="R356" s="1"/>
      <c r="S356" s="1" t="s">
        <v>11</v>
      </c>
      <c r="T356" s="1"/>
      <c r="U356" s="1" t="s">
        <v>1784</v>
      </c>
      <c r="V356" s="1" t="s">
        <v>1785</v>
      </c>
      <c r="W356" s="1">
        <v>21.745443151280799</v>
      </c>
      <c r="X356" s="2">
        <v>7.6483889748090396E-6</v>
      </c>
      <c r="Y356" s="1">
        <v>4.4274050117537799E-3</v>
      </c>
      <c r="Z356" s="1">
        <v>0.12768370200000001</v>
      </c>
      <c r="AA356" s="1">
        <v>0.25900548299999998</v>
      </c>
      <c r="AB356" s="1">
        <v>0.26658911000000002</v>
      </c>
      <c r="AC356" s="1">
        <v>0.22636511000000001</v>
      </c>
      <c r="AD356" s="1">
        <v>0.59444011500000005</v>
      </c>
      <c r="AE356" s="1">
        <v>0.232123737</v>
      </c>
      <c r="AF356" s="1">
        <v>-0.32785100500000003</v>
      </c>
      <c r="AG356" s="1">
        <v>0.13890540800000001</v>
      </c>
      <c r="AH356" s="1">
        <v>0.46675641300000004</v>
      </c>
      <c r="AI356" s="1">
        <v>0</v>
      </c>
      <c r="AJ356" s="1">
        <v>0</v>
      </c>
      <c r="AK356" s="1">
        <v>1</v>
      </c>
      <c r="AL356" s="1">
        <v>0</v>
      </c>
    </row>
    <row r="357" spans="1:38">
      <c r="A357" s="1" t="s">
        <v>1782</v>
      </c>
      <c r="B357" s="1" t="s">
        <v>1780</v>
      </c>
      <c r="C357" s="1" t="s">
        <v>6</v>
      </c>
      <c r="D357" s="1" t="s">
        <v>1</v>
      </c>
      <c r="E357" s="1">
        <v>6</v>
      </c>
      <c r="F357" s="1">
        <v>33042551</v>
      </c>
      <c r="G357" t="s">
        <v>3561</v>
      </c>
      <c r="H357" t="s">
        <v>3562</v>
      </c>
      <c r="I357" t="s">
        <v>2726</v>
      </c>
      <c r="J357">
        <v>50</v>
      </c>
      <c r="K357" t="s">
        <v>2719</v>
      </c>
      <c r="L357" t="s">
        <v>2720</v>
      </c>
      <c r="M357">
        <v>33041453</v>
      </c>
      <c r="N357">
        <v>-1097</v>
      </c>
      <c r="O357" t="s">
        <v>1784</v>
      </c>
      <c r="P357" t="s">
        <v>3563</v>
      </c>
      <c r="Q357" s="1" t="s">
        <v>0</v>
      </c>
      <c r="R357" s="1"/>
      <c r="S357" s="1" t="s">
        <v>48</v>
      </c>
      <c r="T357" s="1"/>
      <c r="U357" s="1" t="s">
        <v>1781</v>
      </c>
      <c r="V357" s="1" t="s">
        <v>1782</v>
      </c>
      <c r="W357" s="1">
        <v>21.932553621602899</v>
      </c>
      <c r="X357" s="2">
        <v>7.1975654030538098E-6</v>
      </c>
      <c r="Y357" s="1">
        <v>4.3087380878267297E-3</v>
      </c>
      <c r="Z357" s="1">
        <v>0.39667937599999997</v>
      </c>
      <c r="AA357" s="1">
        <v>0.49795991099999998</v>
      </c>
      <c r="AB357" s="1">
        <v>0.80044076200000003</v>
      </c>
      <c r="AC357" s="1">
        <v>0.22284435399999999</v>
      </c>
      <c r="AD357" s="1">
        <v>0.84638995100000003</v>
      </c>
      <c r="AE357" s="1">
        <v>0.15601620699999999</v>
      </c>
      <c r="AF357" s="1">
        <v>-4.5949189000000001E-2</v>
      </c>
      <c r="AG357" s="1">
        <v>0.40376138600000006</v>
      </c>
      <c r="AH357" s="1">
        <v>0.44971057500000006</v>
      </c>
      <c r="AI357" s="1">
        <v>1</v>
      </c>
      <c r="AJ357" s="1">
        <v>0</v>
      </c>
      <c r="AK357" s="1">
        <v>1</v>
      </c>
      <c r="AL357" s="1">
        <v>0</v>
      </c>
    </row>
    <row r="358" spans="1:38">
      <c r="A358" s="1" t="s">
        <v>1779</v>
      </c>
      <c r="B358" s="1" t="s">
        <v>1778</v>
      </c>
      <c r="C358" s="1" t="s">
        <v>2</v>
      </c>
      <c r="D358" s="1" t="s">
        <v>1</v>
      </c>
      <c r="E358" s="1">
        <v>6</v>
      </c>
      <c r="F358" s="1">
        <v>33053608</v>
      </c>
      <c r="G358" t="s">
        <v>2884</v>
      </c>
      <c r="H358" t="s">
        <v>2885</v>
      </c>
      <c r="I358" t="s">
        <v>2726</v>
      </c>
      <c r="J358">
        <v>0</v>
      </c>
      <c r="K358" t="s">
        <v>2719</v>
      </c>
      <c r="L358" t="s">
        <v>2720</v>
      </c>
      <c r="M358">
        <v>33048554</v>
      </c>
      <c r="N358">
        <v>-5053</v>
      </c>
      <c r="O358" t="s">
        <v>1784</v>
      </c>
      <c r="P358" t="s">
        <v>2886</v>
      </c>
      <c r="Q358" s="1" t="s">
        <v>0</v>
      </c>
      <c r="R358" s="1"/>
      <c r="S358" s="1" t="s">
        <v>11</v>
      </c>
      <c r="T358" s="1"/>
      <c r="U358" s="1" t="s">
        <v>72</v>
      </c>
      <c r="V358" s="1" t="s">
        <v>1779</v>
      </c>
      <c r="W358" s="1">
        <v>25.614997479512201</v>
      </c>
      <c r="X358" s="2">
        <v>2.32684769325329E-6</v>
      </c>
      <c r="Y358" s="1">
        <v>2.6121988208085999E-3</v>
      </c>
      <c r="Z358" s="1">
        <v>0.46703561700000001</v>
      </c>
      <c r="AA358" s="1">
        <v>0.47034044600000002</v>
      </c>
      <c r="AB358" s="1">
        <v>0.96061221299999999</v>
      </c>
      <c r="AC358" s="1">
        <v>3.3010725999999997E-2</v>
      </c>
      <c r="AD358" s="1">
        <v>0.924238118</v>
      </c>
      <c r="AE358" s="1">
        <v>0.144774341</v>
      </c>
      <c r="AF358" s="1">
        <v>3.6374094999999995E-2</v>
      </c>
      <c r="AG358" s="1">
        <v>0.49357659599999998</v>
      </c>
      <c r="AH358" s="1">
        <v>0.45720250099999998</v>
      </c>
      <c r="AI358" s="1">
        <v>1</v>
      </c>
      <c r="AJ358" s="1">
        <v>0</v>
      </c>
      <c r="AK358" s="1">
        <v>1</v>
      </c>
      <c r="AL358" s="1">
        <v>0</v>
      </c>
    </row>
    <row r="359" spans="1:38">
      <c r="A359" s="1" t="s">
        <v>1777</v>
      </c>
      <c r="B359" s="1" t="s">
        <v>1776</v>
      </c>
      <c r="C359" s="1" t="s">
        <v>2</v>
      </c>
      <c r="D359" s="1" t="s">
        <v>3</v>
      </c>
      <c r="E359" s="1">
        <v>6</v>
      </c>
      <c r="F359" s="1">
        <v>33288323</v>
      </c>
      <c r="H359" t="s">
        <v>4246</v>
      </c>
      <c r="I359" t="s">
        <v>2722</v>
      </c>
      <c r="J359">
        <v>0</v>
      </c>
      <c r="K359" t="s">
        <v>2719</v>
      </c>
      <c r="L359" t="s">
        <v>2720</v>
      </c>
      <c r="M359">
        <v>33289750</v>
      </c>
      <c r="N359">
        <v>1428</v>
      </c>
      <c r="O359" t="s">
        <v>3397</v>
      </c>
      <c r="P359" t="s">
        <v>3398</v>
      </c>
      <c r="Q359" s="1" t="b">
        <v>1</v>
      </c>
      <c r="R359" s="1"/>
      <c r="S359" s="1" t="s">
        <v>203</v>
      </c>
      <c r="T359" s="1" t="s">
        <v>25</v>
      </c>
      <c r="U359" s="1" t="s">
        <v>1773</v>
      </c>
      <c r="V359" s="1" t="s">
        <v>1777</v>
      </c>
      <c r="W359" s="1">
        <v>11.222307983643899</v>
      </c>
      <c r="X359" s="1">
        <v>4.8414448326758198E-4</v>
      </c>
      <c r="Y359" s="1">
        <v>3.9332151088052901E-2</v>
      </c>
      <c r="Z359" s="1">
        <v>0.81097663200000003</v>
      </c>
      <c r="AA359" s="1">
        <v>6.0987231000000003E-2</v>
      </c>
      <c r="AB359" s="1">
        <v>0.48993449</v>
      </c>
      <c r="AC359" s="1">
        <v>9.7613701999999997E-2</v>
      </c>
      <c r="AD359" s="1">
        <v>0.522582769</v>
      </c>
      <c r="AE359" s="1">
        <v>8.5117236999999998E-2</v>
      </c>
      <c r="AF359" s="1">
        <v>-3.2648279000000002E-2</v>
      </c>
      <c r="AG359" s="1">
        <v>-0.32104214200000003</v>
      </c>
      <c r="AH359" s="1">
        <v>-0.28839386300000003</v>
      </c>
      <c r="AI359" s="1">
        <v>0</v>
      </c>
      <c r="AJ359" s="1">
        <v>1</v>
      </c>
      <c r="AK359" s="1">
        <v>0</v>
      </c>
      <c r="AL359" s="1">
        <v>0</v>
      </c>
    </row>
    <row r="360" spans="1:38">
      <c r="A360" s="1" t="s">
        <v>1775</v>
      </c>
      <c r="B360" s="1" t="s">
        <v>1774</v>
      </c>
      <c r="C360" s="1" t="s">
        <v>6</v>
      </c>
      <c r="D360" s="1" t="s">
        <v>3</v>
      </c>
      <c r="E360" s="1">
        <v>6</v>
      </c>
      <c r="F360" s="1">
        <v>33288332</v>
      </c>
      <c r="I360" t="s">
        <v>2722</v>
      </c>
      <c r="J360">
        <v>0</v>
      </c>
      <c r="K360" t="s">
        <v>2719</v>
      </c>
      <c r="L360" t="s">
        <v>2720</v>
      </c>
      <c r="M360">
        <v>33289750</v>
      </c>
      <c r="N360">
        <v>1419</v>
      </c>
      <c r="O360" t="s">
        <v>3397</v>
      </c>
      <c r="P360" t="s">
        <v>3398</v>
      </c>
      <c r="Q360" s="1" t="b">
        <v>1</v>
      </c>
      <c r="R360" s="1"/>
      <c r="S360" s="1" t="s">
        <v>203</v>
      </c>
      <c r="T360" s="1" t="s">
        <v>25</v>
      </c>
      <c r="U360" s="1" t="s">
        <v>1773</v>
      </c>
      <c r="V360" s="1" t="s">
        <v>1775</v>
      </c>
      <c r="W360" s="1">
        <v>11.051202671622701</v>
      </c>
      <c r="X360" s="1">
        <v>5.2606180838284697E-4</v>
      </c>
      <c r="Y360" s="1">
        <v>4.0532669893600201E-2</v>
      </c>
      <c r="Z360" s="1">
        <v>0.94568193099999998</v>
      </c>
      <c r="AA360" s="1">
        <v>3.2983652000000002E-2</v>
      </c>
      <c r="AB360" s="1">
        <v>0.58587180000000005</v>
      </c>
      <c r="AC360" s="1">
        <v>0.17274204200000001</v>
      </c>
      <c r="AD360" s="1">
        <v>0.68529343200000004</v>
      </c>
      <c r="AE360" s="1">
        <v>0.207958948</v>
      </c>
      <c r="AF360" s="1">
        <v>-9.9421631999999982E-2</v>
      </c>
      <c r="AG360" s="1">
        <v>-0.35981013099999992</v>
      </c>
      <c r="AH360" s="1">
        <v>-0.26038849899999994</v>
      </c>
      <c r="AI360" s="1">
        <v>0</v>
      </c>
      <c r="AJ360" s="1">
        <v>1</v>
      </c>
      <c r="AK360" s="1">
        <v>0</v>
      </c>
      <c r="AL360" s="1">
        <v>0</v>
      </c>
    </row>
    <row r="361" spans="1:38">
      <c r="A361" s="1" t="s">
        <v>1772</v>
      </c>
      <c r="B361" s="1" t="s">
        <v>1770</v>
      </c>
      <c r="C361" s="1" t="s">
        <v>6</v>
      </c>
      <c r="D361" s="1" t="s">
        <v>1</v>
      </c>
      <c r="E361" s="1">
        <v>6</v>
      </c>
      <c r="F361" s="1">
        <v>33714907</v>
      </c>
      <c r="G361" t="s">
        <v>3862</v>
      </c>
      <c r="H361" t="s">
        <v>3862</v>
      </c>
      <c r="I361" t="s">
        <v>2726</v>
      </c>
      <c r="J361">
        <v>0</v>
      </c>
      <c r="K361" t="s">
        <v>2719</v>
      </c>
      <c r="L361" t="s">
        <v>2720</v>
      </c>
      <c r="M361">
        <v>33714761</v>
      </c>
      <c r="N361">
        <v>-145</v>
      </c>
      <c r="O361" t="s">
        <v>3863</v>
      </c>
      <c r="P361" t="s">
        <v>3864</v>
      </c>
      <c r="Q361" s="1" t="s">
        <v>0</v>
      </c>
      <c r="R361" s="1"/>
      <c r="S361" s="1" t="s">
        <v>24</v>
      </c>
      <c r="T361" s="1"/>
      <c r="U361" s="1" t="s">
        <v>1771</v>
      </c>
      <c r="V361" s="1" t="s">
        <v>1772</v>
      </c>
      <c r="W361" s="1">
        <v>11.3018176857457</v>
      </c>
      <c r="X361" s="1">
        <v>4.6592311022251599E-4</v>
      </c>
      <c r="Y361" s="1">
        <v>3.8687774722806302E-2</v>
      </c>
      <c r="Z361" s="1">
        <v>0.33569195099999999</v>
      </c>
      <c r="AA361" s="1">
        <v>0.2493023</v>
      </c>
      <c r="AB361" s="1">
        <v>0.68017285900000002</v>
      </c>
      <c r="AC361" s="1">
        <v>0.102857089</v>
      </c>
      <c r="AD361" s="1">
        <v>0.53197788899999998</v>
      </c>
      <c r="AE361" s="1">
        <v>0.17895826100000001</v>
      </c>
      <c r="AF361" s="1">
        <v>0.14819497000000004</v>
      </c>
      <c r="AG361" s="1">
        <v>0.34448090800000003</v>
      </c>
      <c r="AH361" s="1">
        <v>0.19628593799999999</v>
      </c>
      <c r="AI361" s="1">
        <v>1</v>
      </c>
      <c r="AJ361" s="1">
        <v>0</v>
      </c>
      <c r="AK361" s="1">
        <v>0</v>
      </c>
      <c r="AL361" s="1">
        <v>0</v>
      </c>
    </row>
    <row r="362" spans="1:38">
      <c r="A362" s="1" t="s">
        <v>1769</v>
      </c>
      <c r="B362" s="1" t="s">
        <v>1768</v>
      </c>
      <c r="C362" s="1" t="s">
        <v>2</v>
      </c>
      <c r="D362" s="1" t="s">
        <v>3</v>
      </c>
      <c r="E362" s="1">
        <v>6</v>
      </c>
      <c r="F362" s="1">
        <v>34252820</v>
      </c>
      <c r="H362" t="s">
        <v>3542</v>
      </c>
      <c r="I362" t="s">
        <v>2726</v>
      </c>
      <c r="J362">
        <v>0</v>
      </c>
      <c r="K362" t="s">
        <v>2719</v>
      </c>
      <c r="L362" t="s">
        <v>2720</v>
      </c>
      <c r="M362">
        <v>34253795</v>
      </c>
      <c r="N362">
        <v>976</v>
      </c>
      <c r="O362" t="s">
        <v>3543</v>
      </c>
      <c r="P362" t="s">
        <v>3543</v>
      </c>
      <c r="Q362" s="1" t="b">
        <v>1</v>
      </c>
      <c r="R362" s="1"/>
      <c r="S362" s="1"/>
      <c r="T362" s="1"/>
      <c r="U362" s="1"/>
      <c r="V362" s="1" t="s">
        <v>1769</v>
      </c>
      <c r="W362" s="1">
        <v>13.5018665403658</v>
      </c>
      <c r="X362" s="1">
        <v>1.69791117314025E-4</v>
      </c>
      <c r="Y362" s="1">
        <v>2.44709877803376E-2</v>
      </c>
      <c r="Z362" s="1">
        <v>0.58805440799999997</v>
      </c>
      <c r="AA362" s="1">
        <v>0.31105581199999999</v>
      </c>
      <c r="AB362" s="1">
        <v>0.16079861200000001</v>
      </c>
      <c r="AC362" s="1">
        <v>6.5421425000000005E-2</v>
      </c>
      <c r="AD362" s="1">
        <v>0.37942847099999999</v>
      </c>
      <c r="AE362" s="1">
        <v>8.2450008000000005E-2</v>
      </c>
      <c r="AF362" s="1">
        <v>-0.21862985899999998</v>
      </c>
      <c r="AG362" s="1">
        <v>-0.42725579599999997</v>
      </c>
      <c r="AH362" s="1">
        <v>-0.20862593699999998</v>
      </c>
      <c r="AI362" s="1">
        <v>0</v>
      </c>
      <c r="AJ362" s="1">
        <v>1</v>
      </c>
      <c r="AK362" s="1">
        <v>0</v>
      </c>
      <c r="AL362" s="1">
        <v>0</v>
      </c>
    </row>
    <row r="363" spans="1:38">
      <c r="A363" s="1" t="s">
        <v>1767</v>
      </c>
      <c r="B363" s="1" t="s">
        <v>1765</v>
      </c>
      <c r="C363" s="1" t="s">
        <v>2</v>
      </c>
      <c r="D363" s="1" t="s">
        <v>1</v>
      </c>
      <c r="E363" s="1">
        <v>6</v>
      </c>
      <c r="F363" s="1">
        <v>34458902</v>
      </c>
      <c r="I363" t="s">
        <v>2722</v>
      </c>
      <c r="J363">
        <v>48</v>
      </c>
      <c r="K363" t="s">
        <v>2719</v>
      </c>
      <c r="L363" t="s">
        <v>2720</v>
      </c>
      <c r="M363">
        <v>34482648</v>
      </c>
      <c r="N363">
        <v>-23746</v>
      </c>
      <c r="O363" t="s">
        <v>1766</v>
      </c>
      <c r="P363" t="s">
        <v>4125</v>
      </c>
      <c r="Q363" s="1" t="b">
        <v>1</v>
      </c>
      <c r="R363" s="1"/>
      <c r="S363" s="1" t="s">
        <v>21</v>
      </c>
      <c r="T363" s="1"/>
      <c r="U363" s="1" t="s">
        <v>1766</v>
      </c>
      <c r="V363" s="1" t="s">
        <v>1767</v>
      </c>
      <c r="W363" s="1">
        <v>11.5319248644258</v>
      </c>
      <c r="X363" s="1">
        <v>4.1728906181906901E-4</v>
      </c>
      <c r="Y363" s="1">
        <v>3.7163881123136198E-2</v>
      </c>
      <c r="Z363" s="1">
        <v>0.65456855599999997</v>
      </c>
      <c r="AA363" s="1">
        <v>0.18837406300000001</v>
      </c>
      <c r="AB363" s="1">
        <v>0.30066274300000001</v>
      </c>
      <c r="AC363" s="1">
        <v>0.107450032</v>
      </c>
      <c r="AD363" s="1">
        <v>0.51685069400000005</v>
      </c>
      <c r="AE363" s="1">
        <v>0.13498342199999999</v>
      </c>
      <c r="AF363" s="1">
        <v>-0.21618795100000004</v>
      </c>
      <c r="AG363" s="1">
        <v>-0.35390581299999996</v>
      </c>
      <c r="AH363" s="1">
        <v>-0.13771786199999991</v>
      </c>
      <c r="AI363" s="1">
        <v>0</v>
      </c>
      <c r="AJ363" s="1">
        <v>1</v>
      </c>
      <c r="AK363" s="1">
        <v>0</v>
      </c>
      <c r="AL363" s="1">
        <v>0</v>
      </c>
    </row>
    <row r="364" spans="1:38">
      <c r="A364" s="1" t="s">
        <v>1764</v>
      </c>
      <c r="B364" s="1" t="s">
        <v>1763</v>
      </c>
      <c r="C364" s="1" t="s">
        <v>2</v>
      </c>
      <c r="D364" s="1" t="s">
        <v>1</v>
      </c>
      <c r="E364" s="1">
        <v>6</v>
      </c>
      <c r="F364" s="1">
        <v>37598264</v>
      </c>
      <c r="G364" t="s">
        <v>2974</v>
      </c>
      <c r="I364" t="s">
        <v>2726</v>
      </c>
      <c r="J364">
        <v>38</v>
      </c>
      <c r="K364" t="s">
        <v>2719</v>
      </c>
      <c r="L364" t="s">
        <v>2720</v>
      </c>
      <c r="M364">
        <v>37615099</v>
      </c>
      <c r="N364">
        <v>16836</v>
      </c>
      <c r="O364" t="s">
        <v>2975</v>
      </c>
      <c r="P364" t="s">
        <v>2976</v>
      </c>
      <c r="Q364" s="1" t="b">
        <v>1</v>
      </c>
      <c r="R364" s="1"/>
      <c r="S364" s="1"/>
      <c r="T364" s="1"/>
      <c r="U364" s="1"/>
      <c r="V364" s="1" t="s">
        <v>1764</v>
      </c>
      <c r="W364" s="1">
        <v>19.6425000304748</v>
      </c>
      <c r="X364" s="2">
        <v>1.5527634686364001E-5</v>
      </c>
      <c r="Y364" s="1">
        <v>6.3889049462845203E-3</v>
      </c>
      <c r="Z364" s="1">
        <v>0.87762477100000003</v>
      </c>
      <c r="AA364" s="1">
        <v>4.9485171000000001E-2</v>
      </c>
      <c r="AB364" s="1">
        <v>0.24075548499999999</v>
      </c>
      <c r="AC364" s="1">
        <v>0.13142754200000001</v>
      </c>
      <c r="AD364" s="1">
        <v>0.57013322300000002</v>
      </c>
      <c r="AE364" s="1">
        <v>0.20158124799999999</v>
      </c>
      <c r="AF364" s="1">
        <v>-0.32937773800000003</v>
      </c>
      <c r="AG364" s="1">
        <v>-0.63686928600000003</v>
      </c>
      <c r="AH364" s="1">
        <v>-0.307491548</v>
      </c>
      <c r="AI364" s="1">
        <v>0</v>
      </c>
      <c r="AJ364" s="1">
        <v>1</v>
      </c>
      <c r="AK364" s="1">
        <v>0</v>
      </c>
      <c r="AL364" s="1">
        <v>1</v>
      </c>
    </row>
    <row r="365" spans="1:38">
      <c r="A365" s="1" t="s">
        <v>1762</v>
      </c>
      <c r="B365" s="1" t="s">
        <v>1760</v>
      </c>
      <c r="C365" s="1" t="s">
        <v>2</v>
      </c>
      <c r="D365" s="1" t="s">
        <v>3</v>
      </c>
      <c r="E365" s="1">
        <v>6</v>
      </c>
      <c r="F365" s="1">
        <v>38145464</v>
      </c>
      <c r="I365" t="s">
        <v>2722</v>
      </c>
      <c r="J365">
        <v>0</v>
      </c>
      <c r="K365" t="s">
        <v>2719</v>
      </c>
      <c r="L365" t="s">
        <v>2720</v>
      </c>
      <c r="M365">
        <v>38147073</v>
      </c>
      <c r="N365">
        <v>-1609</v>
      </c>
      <c r="O365" t="s">
        <v>3494</v>
      </c>
      <c r="P365" t="s">
        <v>3494</v>
      </c>
      <c r="Q365" s="1" t="b">
        <v>1</v>
      </c>
      <c r="R365" s="1"/>
      <c r="S365" s="1" t="s">
        <v>45</v>
      </c>
      <c r="T365" s="1"/>
      <c r="U365" s="1" t="s">
        <v>1761</v>
      </c>
      <c r="V365" s="1" t="s">
        <v>1762</v>
      </c>
      <c r="W365" s="1">
        <v>10.3439584885672</v>
      </c>
      <c r="X365" s="1">
        <v>7.4678492867998004E-4</v>
      </c>
      <c r="Y365" s="1">
        <v>4.5093346227453701E-2</v>
      </c>
      <c r="Z365" s="1">
        <v>0.40348719300000002</v>
      </c>
      <c r="AA365" s="1">
        <v>0.42708507099999998</v>
      </c>
      <c r="AB365" s="1">
        <v>0.88816345699999999</v>
      </c>
      <c r="AC365" s="1">
        <v>6.6022897999999997E-2</v>
      </c>
      <c r="AD365" s="1">
        <v>0.85731594099999997</v>
      </c>
      <c r="AE365" s="1">
        <v>7.4503417000000002E-2</v>
      </c>
      <c r="AF365" s="1">
        <v>3.0847516000000019E-2</v>
      </c>
      <c r="AG365" s="1">
        <v>0.48467626399999997</v>
      </c>
      <c r="AH365" s="1">
        <v>0.45382874799999995</v>
      </c>
      <c r="AI365" s="1">
        <v>1</v>
      </c>
      <c r="AJ365" s="1">
        <v>0</v>
      </c>
      <c r="AK365" s="1">
        <v>1</v>
      </c>
      <c r="AL365" s="1">
        <v>0</v>
      </c>
    </row>
    <row r="366" spans="1:38">
      <c r="A366" s="1" t="s">
        <v>1759</v>
      </c>
      <c r="B366" s="1" t="s">
        <v>1757</v>
      </c>
      <c r="C366" s="1" t="s">
        <v>6</v>
      </c>
      <c r="D366" s="1" t="s">
        <v>1</v>
      </c>
      <c r="E366" s="1">
        <v>6</v>
      </c>
      <c r="F366" s="1">
        <v>39158171</v>
      </c>
      <c r="G366" t="s">
        <v>3046</v>
      </c>
      <c r="H366" t="s">
        <v>3046</v>
      </c>
      <c r="I366" t="s">
        <v>2722</v>
      </c>
      <c r="J366">
        <v>0</v>
      </c>
      <c r="K366" t="s">
        <v>2719</v>
      </c>
      <c r="L366" t="s">
        <v>2720</v>
      </c>
      <c r="M366">
        <v>39197250</v>
      </c>
      <c r="N366">
        <v>39080</v>
      </c>
      <c r="O366" t="s">
        <v>1758</v>
      </c>
      <c r="P366" t="s">
        <v>3047</v>
      </c>
      <c r="Q366" s="1" t="b">
        <v>1</v>
      </c>
      <c r="R366" s="1"/>
      <c r="S366" s="1" t="s">
        <v>67</v>
      </c>
      <c r="T366" s="1"/>
      <c r="U366" s="1" t="s">
        <v>1758</v>
      </c>
      <c r="V366" s="1" t="s">
        <v>1759</v>
      </c>
      <c r="W366" s="1">
        <v>22.734499689194799</v>
      </c>
      <c r="X366" s="2">
        <v>5.56931284888682E-6</v>
      </c>
      <c r="Y366" s="1">
        <v>3.8652912704399099E-3</v>
      </c>
      <c r="Z366" s="1">
        <v>0.60446917200000005</v>
      </c>
      <c r="AA366" s="1">
        <v>0.45964770999999999</v>
      </c>
      <c r="AB366" s="1">
        <v>0.93815974099999999</v>
      </c>
      <c r="AC366" s="1">
        <v>2.3407198000000001E-2</v>
      </c>
      <c r="AD366" s="1">
        <v>0.93581033300000005</v>
      </c>
      <c r="AE366" s="1">
        <v>1.343577E-2</v>
      </c>
      <c r="AF366" s="1">
        <v>2.3494079999999418E-3</v>
      </c>
      <c r="AG366" s="1">
        <v>0.33369056899999994</v>
      </c>
      <c r="AH366" s="1">
        <v>0.331341161</v>
      </c>
      <c r="AI366" s="1">
        <v>1</v>
      </c>
      <c r="AJ366" s="1">
        <v>0</v>
      </c>
      <c r="AK366" s="1">
        <v>1</v>
      </c>
      <c r="AL366" s="1">
        <v>0</v>
      </c>
    </row>
    <row r="367" spans="1:38">
      <c r="A367" s="1" t="s">
        <v>1756</v>
      </c>
      <c r="B367" s="1" t="s">
        <v>1754</v>
      </c>
      <c r="C367" s="1" t="s">
        <v>6</v>
      </c>
      <c r="D367" s="1" t="s">
        <v>1</v>
      </c>
      <c r="E367" s="1">
        <v>6</v>
      </c>
      <c r="F367" s="1">
        <v>39792293</v>
      </c>
      <c r="I367" t="s">
        <v>2726</v>
      </c>
      <c r="J367">
        <v>0</v>
      </c>
      <c r="K367" t="s">
        <v>2719</v>
      </c>
      <c r="L367" t="s">
        <v>2720</v>
      </c>
      <c r="M367">
        <v>39816341</v>
      </c>
      <c r="N367">
        <v>-24048</v>
      </c>
      <c r="O367" t="s">
        <v>1755</v>
      </c>
      <c r="P367" t="s">
        <v>4291</v>
      </c>
      <c r="Q367" s="1" t="b">
        <v>1</v>
      </c>
      <c r="R367" s="1"/>
      <c r="S367" s="1" t="s">
        <v>21</v>
      </c>
      <c r="T367" s="1"/>
      <c r="U367" s="1" t="s">
        <v>1755</v>
      </c>
      <c r="V367" s="1" t="s">
        <v>1756</v>
      </c>
      <c r="W367" s="1">
        <v>10.2197804275848</v>
      </c>
      <c r="X367" s="1">
        <v>7.9513995721156798E-4</v>
      </c>
      <c r="Y367" s="1">
        <v>4.5770440659270203E-2</v>
      </c>
      <c r="Z367" s="1">
        <v>0.37640705099999999</v>
      </c>
      <c r="AA367" s="1">
        <v>0.32873256299999998</v>
      </c>
      <c r="AB367" s="1">
        <v>0.746551093</v>
      </c>
      <c r="AC367" s="1">
        <v>0.112116724</v>
      </c>
      <c r="AD367" s="1">
        <v>0.47874093000000001</v>
      </c>
      <c r="AE367" s="1">
        <v>0.16120182299999999</v>
      </c>
      <c r="AF367" s="1">
        <v>0.26781016299999999</v>
      </c>
      <c r="AG367" s="1">
        <v>0.37014404200000001</v>
      </c>
      <c r="AH367" s="1">
        <v>0.10233387900000002</v>
      </c>
      <c r="AI367" s="1">
        <v>1</v>
      </c>
      <c r="AJ367" s="1">
        <v>0</v>
      </c>
      <c r="AK367" s="1">
        <v>0</v>
      </c>
      <c r="AL367" s="1">
        <v>0</v>
      </c>
    </row>
    <row r="368" spans="1:38">
      <c r="A368" s="1" t="s">
        <v>1753</v>
      </c>
      <c r="B368" s="1" t="s">
        <v>1752</v>
      </c>
      <c r="C368" s="1" t="s">
        <v>2</v>
      </c>
      <c r="D368" s="1" t="s">
        <v>1</v>
      </c>
      <c r="E368" s="1">
        <v>6</v>
      </c>
      <c r="F368" s="1">
        <v>40324498</v>
      </c>
      <c r="I368" t="s">
        <v>2726</v>
      </c>
      <c r="J368">
        <v>0</v>
      </c>
      <c r="K368" t="s">
        <v>2719</v>
      </c>
      <c r="L368" t="s">
        <v>2720</v>
      </c>
      <c r="M368">
        <v>40323744</v>
      </c>
      <c r="N368">
        <v>-753</v>
      </c>
      <c r="O368" t="s">
        <v>3159</v>
      </c>
      <c r="P368" t="s">
        <v>3160</v>
      </c>
      <c r="Q368" s="1" t="s">
        <v>0</v>
      </c>
      <c r="R368" s="1"/>
      <c r="S368" s="1"/>
      <c r="T368" s="1"/>
      <c r="U368" s="1"/>
      <c r="V368" s="1" t="s">
        <v>1753</v>
      </c>
      <c r="W368" s="1">
        <v>15.1146770466201</v>
      </c>
      <c r="X368" s="2">
        <v>8.5773740955943594E-5</v>
      </c>
      <c r="Y368" s="1">
        <v>1.7125843587371601E-2</v>
      </c>
      <c r="Z368" s="1">
        <v>0.85460848</v>
      </c>
      <c r="AA368" s="1">
        <v>6.9888259999999994E-2</v>
      </c>
      <c r="AB368" s="1">
        <v>0.23287625100000001</v>
      </c>
      <c r="AC368" s="1">
        <v>0.13211742800000001</v>
      </c>
      <c r="AD368" s="1">
        <v>0.52942500000000003</v>
      </c>
      <c r="AE368" s="1">
        <v>0.20901328599999999</v>
      </c>
      <c r="AF368" s="1">
        <v>-0.29654874900000006</v>
      </c>
      <c r="AG368" s="1">
        <v>-0.62173222900000003</v>
      </c>
      <c r="AH368" s="1">
        <v>-0.32518347999999997</v>
      </c>
      <c r="AI368" s="1">
        <v>0</v>
      </c>
      <c r="AJ368" s="1">
        <v>1</v>
      </c>
      <c r="AK368" s="1">
        <v>0</v>
      </c>
      <c r="AL368" s="1">
        <v>1</v>
      </c>
    </row>
    <row r="369" spans="1:38">
      <c r="A369" s="1" t="s">
        <v>1751</v>
      </c>
      <c r="B369" s="1" t="s">
        <v>1749</v>
      </c>
      <c r="C369" s="1" t="s">
        <v>2</v>
      </c>
      <c r="D369" s="1" t="s">
        <v>1</v>
      </c>
      <c r="E369" s="1">
        <v>6</v>
      </c>
      <c r="F369" s="1">
        <v>41254885</v>
      </c>
      <c r="I369" t="s">
        <v>2726</v>
      </c>
      <c r="J369">
        <v>0</v>
      </c>
      <c r="K369" t="s">
        <v>2719</v>
      </c>
      <c r="L369" t="s">
        <v>2720</v>
      </c>
      <c r="M369">
        <v>41254456</v>
      </c>
      <c r="N369">
        <v>-428</v>
      </c>
      <c r="O369" t="s">
        <v>1750</v>
      </c>
      <c r="P369" t="s">
        <v>3167</v>
      </c>
      <c r="Q369" s="1" t="s">
        <v>0</v>
      </c>
      <c r="R369" s="1"/>
      <c r="S369" s="1" t="s">
        <v>26</v>
      </c>
      <c r="T369" s="1"/>
      <c r="U369" s="1" t="s">
        <v>1750</v>
      </c>
      <c r="V369" s="1" t="s">
        <v>1751</v>
      </c>
      <c r="W369" s="1">
        <v>10.5917247062699</v>
      </c>
      <c r="X369" s="1">
        <v>6.59645571586539E-4</v>
      </c>
      <c r="Y369" s="1">
        <v>4.3646277110416902E-2</v>
      </c>
      <c r="Z369" s="1">
        <v>0.56992577099999997</v>
      </c>
      <c r="AA369" s="1">
        <v>0.127093498</v>
      </c>
      <c r="AB369" s="1">
        <v>0.18774301500000001</v>
      </c>
      <c r="AC369" s="1">
        <v>0.115737441</v>
      </c>
      <c r="AD369" s="1">
        <v>0.59229016800000001</v>
      </c>
      <c r="AE369" s="1">
        <v>0.15124341899999999</v>
      </c>
      <c r="AF369" s="1">
        <v>-0.40454715299999999</v>
      </c>
      <c r="AG369" s="1">
        <v>-0.38218275599999996</v>
      </c>
      <c r="AH369" s="1">
        <v>2.2364397000000036E-2</v>
      </c>
      <c r="AI369" s="1">
        <v>0</v>
      </c>
      <c r="AJ369" s="1">
        <v>1</v>
      </c>
      <c r="AK369" s="1">
        <v>0</v>
      </c>
      <c r="AL369" s="1">
        <v>0</v>
      </c>
    </row>
    <row r="370" spans="1:38">
      <c r="A370" s="1" t="s">
        <v>1748</v>
      </c>
      <c r="B370" s="1" t="s">
        <v>1746</v>
      </c>
      <c r="C370" s="1" t="s">
        <v>6</v>
      </c>
      <c r="D370" s="1" t="s">
        <v>3</v>
      </c>
      <c r="E370" s="1">
        <v>6</v>
      </c>
      <c r="F370" s="1">
        <v>41561444</v>
      </c>
      <c r="I370" t="s">
        <v>2722</v>
      </c>
      <c r="J370">
        <v>0</v>
      </c>
      <c r="K370" t="s">
        <v>2719</v>
      </c>
      <c r="L370" t="s">
        <v>2720</v>
      </c>
      <c r="M370">
        <v>41566451</v>
      </c>
      <c r="N370">
        <v>-5007</v>
      </c>
      <c r="O370" t="s">
        <v>3261</v>
      </c>
      <c r="P370" t="s">
        <v>3262</v>
      </c>
      <c r="Q370" s="1" t="s">
        <v>0</v>
      </c>
      <c r="R370" s="1"/>
      <c r="S370" s="1" t="s">
        <v>45</v>
      </c>
      <c r="T370" s="1" t="s">
        <v>10</v>
      </c>
      <c r="U370" s="1" t="s">
        <v>1747</v>
      </c>
      <c r="V370" s="1" t="s">
        <v>1748</v>
      </c>
      <c r="W370" s="1">
        <v>10.8827598244341</v>
      </c>
      <c r="X370" s="1">
        <v>5.7123943682579599E-4</v>
      </c>
      <c r="Y370" s="1">
        <v>4.1807045026109199E-2</v>
      </c>
      <c r="Z370" s="1">
        <v>0.55124612900000003</v>
      </c>
      <c r="AA370" s="1">
        <v>0.360941809</v>
      </c>
      <c r="AB370" s="1">
        <v>0.94251238000000004</v>
      </c>
      <c r="AC370" s="1">
        <v>0.14076044800000001</v>
      </c>
      <c r="AD370" s="1">
        <v>0.82942821700000002</v>
      </c>
      <c r="AE370" s="1">
        <v>9.8476276000000001E-2</v>
      </c>
      <c r="AF370" s="1">
        <v>0.11308416300000002</v>
      </c>
      <c r="AG370" s="1">
        <v>0.39126625100000001</v>
      </c>
      <c r="AH370" s="1">
        <v>0.27818208799999999</v>
      </c>
      <c r="AI370" s="1">
        <v>1</v>
      </c>
      <c r="AJ370" s="1">
        <v>0</v>
      </c>
      <c r="AK370" s="1">
        <v>0</v>
      </c>
      <c r="AL370" s="1">
        <v>0</v>
      </c>
    </row>
    <row r="371" spans="1:38">
      <c r="A371" s="1" t="s">
        <v>1745</v>
      </c>
      <c r="B371" s="1" t="s">
        <v>1744</v>
      </c>
      <c r="C371" s="1" t="s">
        <v>2</v>
      </c>
      <c r="D371" s="1" t="s">
        <v>1</v>
      </c>
      <c r="E371" s="1">
        <v>6</v>
      </c>
      <c r="F371" s="1">
        <v>41604603</v>
      </c>
      <c r="I371" t="s">
        <v>2718</v>
      </c>
      <c r="J371">
        <v>0</v>
      </c>
      <c r="K371" t="s">
        <v>2719</v>
      </c>
      <c r="L371" t="s">
        <v>2720</v>
      </c>
      <c r="M371">
        <v>41606194</v>
      </c>
      <c r="N371">
        <v>-1591</v>
      </c>
      <c r="O371" t="s">
        <v>2857</v>
      </c>
      <c r="P371" t="s">
        <v>2858</v>
      </c>
      <c r="Q371" s="1" t="s">
        <v>0</v>
      </c>
      <c r="R371" s="1"/>
      <c r="S371" s="1"/>
      <c r="T371" s="1" t="s">
        <v>10</v>
      </c>
      <c r="U371" s="1"/>
      <c r="V371" s="1" t="s">
        <v>1745</v>
      </c>
      <c r="W371" s="1">
        <v>9.6468419122681492</v>
      </c>
      <c r="X371" s="1">
        <v>1.06736845750313E-3</v>
      </c>
      <c r="Y371" s="1">
        <v>4.9146256389188001E-2</v>
      </c>
      <c r="Z371" s="1">
        <v>0.27586822100000002</v>
      </c>
      <c r="AA371" s="1">
        <v>0.292989102</v>
      </c>
      <c r="AB371" s="1">
        <v>0.67422490000000002</v>
      </c>
      <c r="AC371" s="1">
        <v>0.17249975200000001</v>
      </c>
      <c r="AD371" s="1">
        <v>0.53693934399999999</v>
      </c>
      <c r="AE371" s="1">
        <v>0.106286952</v>
      </c>
      <c r="AF371" s="1">
        <v>0.13728555600000003</v>
      </c>
      <c r="AG371" s="1">
        <v>0.39835667899999999</v>
      </c>
      <c r="AH371" s="1">
        <v>0.26107112299999996</v>
      </c>
      <c r="AI371" s="1">
        <v>1</v>
      </c>
      <c r="AJ371" s="1">
        <v>0</v>
      </c>
      <c r="AK371" s="1">
        <v>0</v>
      </c>
      <c r="AL371" s="1">
        <v>0</v>
      </c>
    </row>
    <row r="372" spans="1:38">
      <c r="A372" s="1" t="s">
        <v>1743</v>
      </c>
      <c r="B372" s="1" t="s">
        <v>1741</v>
      </c>
      <c r="C372" s="1" t="s">
        <v>6</v>
      </c>
      <c r="D372" s="1" t="s">
        <v>1</v>
      </c>
      <c r="E372" s="1">
        <v>6</v>
      </c>
      <c r="F372" s="1">
        <v>42939029</v>
      </c>
      <c r="I372" t="s">
        <v>2726</v>
      </c>
      <c r="J372">
        <v>0</v>
      </c>
      <c r="K372" t="s">
        <v>2719</v>
      </c>
      <c r="L372" t="s">
        <v>2720</v>
      </c>
      <c r="M372">
        <v>42946980</v>
      </c>
      <c r="N372">
        <v>7952</v>
      </c>
      <c r="O372" t="s">
        <v>1742</v>
      </c>
      <c r="P372" t="s">
        <v>3481</v>
      </c>
      <c r="Q372" s="1" t="b">
        <v>1</v>
      </c>
      <c r="R372" s="1"/>
      <c r="S372" s="1" t="s">
        <v>11</v>
      </c>
      <c r="T372" s="1"/>
      <c r="U372" s="1" t="s">
        <v>1742</v>
      </c>
      <c r="V372" s="1" t="s">
        <v>1743</v>
      </c>
      <c r="W372" s="1">
        <v>21.6536611819221</v>
      </c>
      <c r="X372" s="2">
        <v>7.8807602189447792E-6</v>
      </c>
      <c r="Y372" s="1">
        <v>4.49187612878352E-3</v>
      </c>
      <c r="Z372" s="1">
        <v>0.67423471700000004</v>
      </c>
      <c r="AA372" s="1">
        <v>0.32022592599999999</v>
      </c>
      <c r="AB372" s="1">
        <v>0.144385815</v>
      </c>
      <c r="AC372" s="1">
        <v>6.3995932000000005E-2</v>
      </c>
      <c r="AD372" s="1">
        <v>0.44458356700000001</v>
      </c>
      <c r="AE372" s="1">
        <v>0.188567819</v>
      </c>
      <c r="AF372" s="1">
        <v>-0.30019775199999998</v>
      </c>
      <c r="AG372" s="1">
        <v>-0.52984890200000001</v>
      </c>
      <c r="AH372" s="1">
        <v>-0.22965115000000003</v>
      </c>
      <c r="AI372" s="1">
        <v>0</v>
      </c>
      <c r="AJ372" s="1">
        <v>1</v>
      </c>
      <c r="AK372" s="1">
        <v>0</v>
      </c>
      <c r="AL372" s="1">
        <v>0</v>
      </c>
    </row>
    <row r="373" spans="1:38">
      <c r="A373" s="1" t="s">
        <v>1740</v>
      </c>
      <c r="B373" s="1" t="s">
        <v>1738</v>
      </c>
      <c r="C373" s="1" t="s">
        <v>2</v>
      </c>
      <c r="D373" s="1" t="s">
        <v>1</v>
      </c>
      <c r="E373" s="1">
        <v>6</v>
      </c>
      <c r="F373" s="1">
        <v>80838251</v>
      </c>
      <c r="I373" t="s">
        <v>2726</v>
      </c>
      <c r="J373">
        <v>0</v>
      </c>
      <c r="K373" t="s">
        <v>2719</v>
      </c>
      <c r="L373" t="s">
        <v>2720</v>
      </c>
      <c r="M373">
        <v>80816343</v>
      </c>
      <c r="N373">
        <v>21908</v>
      </c>
      <c r="O373" t="s">
        <v>3004</v>
      </c>
      <c r="P373" t="s">
        <v>3005</v>
      </c>
      <c r="Q373" s="1" t="b">
        <v>1</v>
      </c>
      <c r="R373" s="1"/>
      <c r="S373" s="1" t="s">
        <v>29</v>
      </c>
      <c r="T373" s="1"/>
      <c r="U373" s="1" t="s">
        <v>1739</v>
      </c>
      <c r="V373" s="1" t="s">
        <v>1740</v>
      </c>
      <c r="W373" s="1">
        <v>14.6018817537826</v>
      </c>
      <c r="X373" s="1">
        <v>1.06064904719654E-4</v>
      </c>
      <c r="Y373" s="1">
        <v>1.9247277639907599E-2</v>
      </c>
      <c r="Z373" s="1">
        <v>0.933716027</v>
      </c>
      <c r="AA373" s="1">
        <v>8.6948733E-2</v>
      </c>
      <c r="AB373" s="1">
        <v>0.265191915</v>
      </c>
      <c r="AC373" s="1">
        <v>0.155449958</v>
      </c>
      <c r="AD373" s="1">
        <v>0.61011527600000004</v>
      </c>
      <c r="AE373" s="1">
        <v>0.22771042799999999</v>
      </c>
      <c r="AF373" s="1">
        <v>-0.34492336100000004</v>
      </c>
      <c r="AG373" s="1">
        <v>-0.66852411200000006</v>
      </c>
      <c r="AH373" s="1">
        <v>-0.32360075099999996</v>
      </c>
      <c r="AI373" s="1">
        <v>0</v>
      </c>
      <c r="AJ373" s="1">
        <v>1</v>
      </c>
      <c r="AK373" s="1">
        <v>0</v>
      </c>
      <c r="AL373" s="1">
        <v>1</v>
      </c>
    </row>
    <row r="374" spans="1:38">
      <c r="A374" s="1" t="s">
        <v>1737</v>
      </c>
      <c r="B374" s="1" t="s">
        <v>1735</v>
      </c>
      <c r="C374" s="1" t="s">
        <v>6</v>
      </c>
      <c r="D374" s="1" t="s">
        <v>1</v>
      </c>
      <c r="E374" s="1">
        <v>6</v>
      </c>
      <c r="F374" s="1">
        <v>86174584</v>
      </c>
      <c r="H374" t="s">
        <v>3200</v>
      </c>
      <c r="I374" t="s">
        <v>2726</v>
      </c>
      <c r="J374">
        <v>50</v>
      </c>
      <c r="K374" t="s">
        <v>2719</v>
      </c>
      <c r="L374" t="s">
        <v>2720</v>
      </c>
      <c r="M374">
        <v>86159301</v>
      </c>
      <c r="N374">
        <v>15283</v>
      </c>
      <c r="O374" t="s">
        <v>1736</v>
      </c>
      <c r="P374" t="s">
        <v>3201</v>
      </c>
      <c r="Q374" s="1" t="b">
        <v>1</v>
      </c>
      <c r="R374" s="1"/>
      <c r="S374" s="1" t="s">
        <v>11</v>
      </c>
      <c r="T374" s="1"/>
      <c r="U374" s="1" t="s">
        <v>1736</v>
      </c>
      <c r="V374" s="1" t="s">
        <v>1737</v>
      </c>
      <c r="W374" s="1">
        <v>20.284299183612799</v>
      </c>
      <c r="X374" s="2">
        <v>1.2446014226158701E-5</v>
      </c>
      <c r="Y374" s="1">
        <v>5.6272920334254099E-3</v>
      </c>
      <c r="Z374" s="1">
        <v>0.79485408599999996</v>
      </c>
      <c r="AA374" s="1">
        <v>6.1058393000000002E-2</v>
      </c>
      <c r="AB374" s="1">
        <v>0.30018693400000002</v>
      </c>
      <c r="AC374" s="1">
        <v>0.12487168999999999</v>
      </c>
      <c r="AD374" s="1">
        <v>0.51848755700000004</v>
      </c>
      <c r="AE374" s="1">
        <v>0.11504800599999999</v>
      </c>
      <c r="AF374" s="1">
        <v>-0.21830062300000003</v>
      </c>
      <c r="AG374" s="1">
        <v>-0.49466715199999994</v>
      </c>
      <c r="AH374" s="1">
        <v>-0.27636652899999992</v>
      </c>
      <c r="AI374" s="1">
        <v>0</v>
      </c>
      <c r="AJ374" s="1">
        <v>1</v>
      </c>
      <c r="AK374" s="1">
        <v>0</v>
      </c>
      <c r="AL374" s="1">
        <v>0</v>
      </c>
    </row>
    <row r="375" spans="1:38">
      <c r="A375" s="1" t="s">
        <v>1734</v>
      </c>
      <c r="B375" s="1" t="s">
        <v>1732</v>
      </c>
      <c r="C375" s="1" t="s">
        <v>2</v>
      </c>
      <c r="D375" s="1" t="s">
        <v>1</v>
      </c>
      <c r="E375" s="1">
        <v>6</v>
      </c>
      <c r="F375" s="1">
        <v>90007856</v>
      </c>
      <c r="G375" t="s">
        <v>2999</v>
      </c>
      <c r="H375" t="s">
        <v>3000</v>
      </c>
      <c r="I375" t="s">
        <v>2722</v>
      </c>
      <c r="J375">
        <v>0</v>
      </c>
      <c r="K375" t="s">
        <v>2719</v>
      </c>
      <c r="L375" t="s">
        <v>2720</v>
      </c>
      <c r="M375">
        <v>90024966</v>
      </c>
      <c r="N375">
        <v>17111</v>
      </c>
      <c r="O375" t="s">
        <v>1733</v>
      </c>
      <c r="P375" t="s">
        <v>3001</v>
      </c>
      <c r="Q375" s="1" t="b">
        <v>1</v>
      </c>
      <c r="R375" s="1" t="s">
        <v>39</v>
      </c>
      <c r="S375" s="1" t="s">
        <v>11</v>
      </c>
      <c r="T375" s="1"/>
      <c r="U375" s="1" t="s">
        <v>1733</v>
      </c>
      <c r="V375" s="1" t="s">
        <v>1734</v>
      </c>
      <c r="W375" s="1">
        <v>12.9827970177995</v>
      </c>
      <c r="X375" s="1">
        <v>2.13606511192236E-4</v>
      </c>
      <c r="Y375" s="1">
        <v>2.7286936142593501E-2</v>
      </c>
      <c r="Z375" s="1">
        <v>0.78010222299999998</v>
      </c>
      <c r="AA375" s="1">
        <v>0.29139178799999998</v>
      </c>
      <c r="AB375" s="1">
        <v>0.17664998700000001</v>
      </c>
      <c r="AC375" s="1">
        <v>0.138173722</v>
      </c>
      <c r="AD375" s="1">
        <v>0.68470068100000003</v>
      </c>
      <c r="AE375" s="1">
        <v>0.27401025299999998</v>
      </c>
      <c r="AF375" s="1">
        <v>-0.50805069400000002</v>
      </c>
      <c r="AG375" s="1">
        <v>-0.60345223599999998</v>
      </c>
      <c r="AH375" s="1">
        <v>-9.540154199999995E-2</v>
      </c>
      <c r="AI375" s="1">
        <v>0</v>
      </c>
      <c r="AJ375" s="1">
        <v>1</v>
      </c>
      <c r="AK375" s="1">
        <v>0</v>
      </c>
      <c r="AL375" s="1">
        <v>0</v>
      </c>
    </row>
    <row r="376" spans="1:38">
      <c r="A376" s="1" t="s">
        <v>1731</v>
      </c>
      <c r="B376" s="1" t="s">
        <v>1730</v>
      </c>
      <c r="C376" s="1" t="s">
        <v>6</v>
      </c>
      <c r="D376" s="1" t="s">
        <v>1</v>
      </c>
      <c r="E376" s="1">
        <v>6</v>
      </c>
      <c r="F376" s="1">
        <v>90687632</v>
      </c>
      <c r="I376" t="s">
        <v>2726</v>
      </c>
      <c r="J376">
        <v>0</v>
      </c>
      <c r="K376" t="s">
        <v>2719</v>
      </c>
      <c r="L376" t="s">
        <v>2720</v>
      </c>
      <c r="M376">
        <v>90711224</v>
      </c>
      <c r="N376">
        <v>23593</v>
      </c>
      <c r="O376" t="s">
        <v>2768</v>
      </c>
      <c r="P376" t="s">
        <v>2769</v>
      </c>
      <c r="Q376" s="1" t="b">
        <v>1</v>
      </c>
      <c r="R376" s="1"/>
      <c r="S376" s="1" t="s">
        <v>29</v>
      </c>
      <c r="T376" s="1"/>
      <c r="U376" s="1" t="s">
        <v>1728</v>
      </c>
      <c r="V376" s="1" t="s">
        <v>1731</v>
      </c>
      <c r="W376" s="1">
        <v>13.5883935827357</v>
      </c>
      <c r="X376" s="1">
        <v>1.6349532371833899E-4</v>
      </c>
      <c r="Y376" s="1">
        <v>2.3901153863837898E-2</v>
      </c>
      <c r="Z376" s="1">
        <v>0.43552160000000001</v>
      </c>
      <c r="AA376" s="1">
        <v>0.31401068199999999</v>
      </c>
      <c r="AB376" s="1">
        <v>0.885593874</v>
      </c>
      <c r="AC376" s="1">
        <v>7.2740233000000001E-2</v>
      </c>
      <c r="AD376" s="1">
        <v>0.788819932</v>
      </c>
      <c r="AE376" s="1">
        <v>0.10285913200000001</v>
      </c>
      <c r="AF376" s="1">
        <v>9.6773942000000002E-2</v>
      </c>
      <c r="AG376" s="1">
        <v>0.45007227399999999</v>
      </c>
      <c r="AH376" s="1">
        <v>0.35329833199999999</v>
      </c>
      <c r="AI376" s="1">
        <v>1</v>
      </c>
      <c r="AJ376" s="1">
        <v>0</v>
      </c>
      <c r="AK376" s="1">
        <v>1</v>
      </c>
      <c r="AL376" s="1">
        <v>0</v>
      </c>
    </row>
    <row r="377" spans="1:38">
      <c r="A377" s="1" t="s">
        <v>1729</v>
      </c>
      <c r="B377" s="1" t="s">
        <v>1727</v>
      </c>
      <c r="C377" s="1" t="s">
        <v>6</v>
      </c>
      <c r="D377" s="1" t="s">
        <v>1</v>
      </c>
      <c r="E377" s="1">
        <v>6</v>
      </c>
      <c r="F377" s="1">
        <v>90714949</v>
      </c>
      <c r="G377" t="s">
        <v>4262</v>
      </c>
      <c r="I377" t="s">
        <v>2726</v>
      </c>
      <c r="J377">
        <v>0</v>
      </c>
      <c r="K377" t="s">
        <v>2719</v>
      </c>
      <c r="L377" t="s">
        <v>2720</v>
      </c>
      <c r="M377">
        <v>90711224</v>
      </c>
      <c r="N377">
        <v>-3724</v>
      </c>
      <c r="O377" t="s">
        <v>2768</v>
      </c>
      <c r="P377" t="s">
        <v>2769</v>
      </c>
      <c r="Q377" s="1" t="b">
        <v>1</v>
      </c>
      <c r="R377" s="1"/>
      <c r="S377" s="1" t="s">
        <v>29</v>
      </c>
      <c r="T377" s="1"/>
      <c r="U377" s="1" t="s">
        <v>1728</v>
      </c>
      <c r="V377" s="1" t="s">
        <v>1729</v>
      </c>
      <c r="W377" s="1">
        <v>20.929746285891898</v>
      </c>
      <c r="X377" s="2">
        <v>1.00094093415472E-5</v>
      </c>
      <c r="Y377" s="1">
        <v>5.0296401864251897E-3</v>
      </c>
      <c r="Z377" s="1">
        <v>0.56510297300000001</v>
      </c>
      <c r="AA377" s="1">
        <v>0.29738626800000001</v>
      </c>
      <c r="AB377" s="1">
        <v>0.87745535699999999</v>
      </c>
      <c r="AC377" s="1">
        <v>4.5339452000000002E-2</v>
      </c>
      <c r="AD377" s="1">
        <v>0.87311696699999997</v>
      </c>
      <c r="AE377" s="1">
        <v>2.3965591000000001E-2</v>
      </c>
      <c r="AF377" s="1">
        <v>4.3383900000000253E-3</v>
      </c>
      <c r="AG377" s="1">
        <v>0.31235238399999998</v>
      </c>
      <c r="AH377" s="1">
        <v>0.30801399399999996</v>
      </c>
      <c r="AI377" s="1">
        <v>1</v>
      </c>
      <c r="AJ377" s="1">
        <v>0</v>
      </c>
      <c r="AK377" s="1">
        <v>1</v>
      </c>
      <c r="AL377" s="1">
        <v>0</v>
      </c>
    </row>
    <row r="378" spans="1:38">
      <c r="A378" s="1" t="s">
        <v>1726</v>
      </c>
      <c r="B378" s="1" t="s">
        <v>1724</v>
      </c>
      <c r="C378" s="1" t="s">
        <v>6</v>
      </c>
      <c r="D378" s="1" t="s">
        <v>1</v>
      </c>
      <c r="E378" s="1">
        <v>6</v>
      </c>
      <c r="F378" s="1">
        <v>106961936</v>
      </c>
      <c r="I378" t="s">
        <v>2726</v>
      </c>
      <c r="J378">
        <v>0</v>
      </c>
      <c r="K378" t="s">
        <v>2719</v>
      </c>
      <c r="L378" t="s">
        <v>2720</v>
      </c>
      <c r="M378">
        <v>106959304</v>
      </c>
      <c r="N378">
        <v>2632</v>
      </c>
      <c r="O378" t="s">
        <v>1725</v>
      </c>
      <c r="P378" t="s">
        <v>3675</v>
      </c>
      <c r="Q378" s="1" t="s">
        <v>0</v>
      </c>
      <c r="R378" s="1"/>
      <c r="S378" s="1" t="s">
        <v>11</v>
      </c>
      <c r="T378" s="1" t="s">
        <v>4</v>
      </c>
      <c r="U378" s="1" t="s">
        <v>1725</v>
      </c>
      <c r="V378" s="1" t="s">
        <v>1726</v>
      </c>
      <c r="W378" s="1">
        <v>10.686427041713801</v>
      </c>
      <c r="X378" s="1">
        <v>6.2933452980455705E-4</v>
      </c>
      <c r="Y378" s="1">
        <v>4.3071807961477797E-2</v>
      </c>
      <c r="Z378" s="1">
        <v>0.58864312299999999</v>
      </c>
      <c r="AA378" s="1">
        <v>0.24907601700000001</v>
      </c>
      <c r="AB378" s="1">
        <v>0.21269548599999999</v>
      </c>
      <c r="AC378" s="1">
        <v>0.20543498099999999</v>
      </c>
      <c r="AD378" s="1">
        <v>0.81320524800000005</v>
      </c>
      <c r="AE378" s="1">
        <v>0.16292985800000001</v>
      </c>
      <c r="AF378" s="1">
        <v>-0.60050976200000006</v>
      </c>
      <c r="AG378" s="1">
        <v>-0.375947637</v>
      </c>
      <c r="AH378" s="1">
        <v>0.22456212500000006</v>
      </c>
      <c r="AI378" s="1">
        <v>0</v>
      </c>
      <c r="AJ378" s="1">
        <v>1</v>
      </c>
      <c r="AK378" s="1">
        <v>0</v>
      </c>
      <c r="AL378" s="1">
        <v>0</v>
      </c>
    </row>
    <row r="379" spans="1:38">
      <c r="A379" s="1" t="s">
        <v>1723</v>
      </c>
      <c r="B379" s="1" t="s">
        <v>1721</v>
      </c>
      <c r="C379" s="1" t="s">
        <v>6</v>
      </c>
      <c r="D379" s="1" t="s">
        <v>1</v>
      </c>
      <c r="E379" s="1">
        <v>6</v>
      </c>
      <c r="F379" s="1">
        <v>112163498</v>
      </c>
      <c r="G379" t="s">
        <v>3977</v>
      </c>
      <c r="I379" t="s">
        <v>2726</v>
      </c>
      <c r="J379">
        <v>0</v>
      </c>
      <c r="K379" t="s">
        <v>2719</v>
      </c>
      <c r="L379" t="s">
        <v>2720</v>
      </c>
      <c r="M379">
        <v>112194654</v>
      </c>
      <c r="N379">
        <v>31157</v>
      </c>
      <c r="O379" t="s">
        <v>1722</v>
      </c>
      <c r="P379" t="s">
        <v>3978</v>
      </c>
      <c r="Q379" s="1" t="b">
        <v>1</v>
      </c>
      <c r="R379" s="1"/>
      <c r="S379" s="1" t="s">
        <v>21</v>
      </c>
      <c r="T379" s="1"/>
      <c r="U379" s="1" t="s">
        <v>1722</v>
      </c>
      <c r="V379" s="1" t="s">
        <v>1723</v>
      </c>
      <c r="W379" s="1">
        <v>10.0365862003122</v>
      </c>
      <c r="X379" s="1">
        <v>8.7285276049430796E-4</v>
      </c>
      <c r="Y379" s="1">
        <v>4.6765814308359098E-2</v>
      </c>
      <c r="Z379" s="1">
        <v>0.54528829899999998</v>
      </c>
      <c r="AA379" s="1">
        <v>0.27765500700000001</v>
      </c>
      <c r="AB379" s="1">
        <v>0.13780046800000001</v>
      </c>
      <c r="AC379" s="1">
        <v>4.7878187000000003E-2</v>
      </c>
      <c r="AD379" s="1">
        <v>0.350994048</v>
      </c>
      <c r="AE379" s="1">
        <v>0.17742571600000001</v>
      </c>
      <c r="AF379" s="1">
        <v>-0.21319357999999999</v>
      </c>
      <c r="AG379" s="1">
        <v>-0.40748783099999997</v>
      </c>
      <c r="AH379" s="1">
        <v>-0.19429425099999997</v>
      </c>
      <c r="AI379" s="1">
        <v>0</v>
      </c>
      <c r="AJ379" s="1">
        <v>1</v>
      </c>
      <c r="AK379" s="1">
        <v>0</v>
      </c>
      <c r="AL379" s="1">
        <v>0</v>
      </c>
    </row>
    <row r="380" spans="1:38">
      <c r="A380" s="1" t="s">
        <v>1720</v>
      </c>
      <c r="B380" s="1" t="s">
        <v>1719</v>
      </c>
      <c r="C380" s="1" t="s">
        <v>2</v>
      </c>
      <c r="D380" s="1" t="s">
        <v>1</v>
      </c>
      <c r="E380" s="1">
        <v>6</v>
      </c>
      <c r="F380" s="1">
        <v>112340333</v>
      </c>
      <c r="I380" t="s">
        <v>2726</v>
      </c>
      <c r="J380">
        <v>0</v>
      </c>
      <c r="K380" t="s">
        <v>2719</v>
      </c>
      <c r="L380" t="s">
        <v>2720</v>
      </c>
      <c r="M380">
        <v>112375277</v>
      </c>
      <c r="N380">
        <v>-34944</v>
      </c>
      <c r="O380" t="s">
        <v>2934</v>
      </c>
      <c r="P380" t="s">
        <v>2935</v>
      </c>
      <c r="Q380" s="1" t="b">
        <v>1</v>
      </c>
      <c r="R380" s="1"/>
      <c r="S380" s="1"/>
      <c r="T380" s="1"/>
      <c r="U380" s="1"/>
      <c r="V380" s="1" t="s">
        <v>1720</v>
      </c>
      <c r="W380" s="1">
        <v>10.5585848622024</v>
      </c>
      <c r="X380" s="1">
        <v>6.7062728088243399E-4</v>
      </c>
      <c r="Y380" s="1">
        <v>4.3811780155549297E-2</v>
      </c>
      <c r="Z380" s="1">
        <v>0.53326741</v>
      </c>
      <c r="AA380" s="1">
        <v>0.29696977600000002</v>
      </c>
      <c r="AB380" s="1">
        <v>0.895993857</v>
      </c>
      <c r="AC380" s="1">
        <v>9.2580665000000006E-2</v>
      </c>
      <c r="AD380" s="1">
        <v>0.67346834799999999</v>
      </c>
      <c r="AE380" s="1">
        <v>0.16849591899999999</v>
      </c>
      <c r="AF380" s="1">
        <v>0.22252550900000001</v>
      </c>
      <c r="AG380" s="1">
        <v>0.36272644700000001</v>
      </c>
      <c r="AH380" s="1">
        <v>0.140200938</v>
      </c>
      <c r="AI380" s="1">
        <v>1</v>
      </c>
      <c r="AJ380" s="1">
        <v>0</v>
      </c>
      <c r="AK380" s="1">
        <v>0</v>
      </c>
      <c r="AL380" s="1">
        <v>0</v>
      </c>
    </row>
    <row r="381" spans="1:38">
      <c r="A381" s="1" t="s">
        <v>1718</v>
      </c>
      <c r="B381" s="1" t="s">
        <v>1717</v>
      </c>
      <c r="C381" s="1" t="s">
        <v>6</v>
      </c>
      <c r="D381" s="1" t="s">
        <v>1</v>
      </c>
      <c r="E381" s="1">
        <v>6</v>
      </c>
      <c r="F381" s="1">
        <v>113682475</v>
      </c>
      <c r="I381" t="s">
        <v>2726</v>
      </c>
      <c r="J381">
        <v>0</v>
      </c>
      <c r="K381" t="s">
        <v>2719</v>
      </c>
      <c r="L381" t="s">
        <v>2720</v>
      </c>
      <c r="M381">
        <v>114178526</v>
      </c>
      <c r="N381">
        <v>-496051</v>
      </c>
      <c r="O381" t="s">
        <v>1716</v>
      </c>
      <c r="P381" t="s">
        <v>4251</v>
      </c>
      <c r="Q381" s="1" t="b">
        <v>1</v>
      </c>
      <c r="R381" s="1"/>
      <c r="S381" s="1"/>
      <c r="T381" s="1"/>
      <c r="U381" s="1"/>
      <c r="V381" s="1" t="s">
        <v>1718</v>
      </c>
      <c r="W381" s="1">
        <v>9.9258045906548809</v>
      </c>
      <c r="X381" s="1">
        <v>9.23860344441081E-4</v>
      </c>
      <c r="Y381" s="1">
        <v>4.7229712661928901E-2</v>
      </c>
      <c r="Z381" s="1">
        <v>0.93777607299999999</v>
      </c>
      <c r="AA381" s="1">
        <v>3.9620856000000003E-2</v>
      </c>
      <c r="AB381" s="1">
        <v>0.54060206200000005</v>
      </c>
      <c r="AC381" s="1">
        <v>0.171586024</v>
      </c>
      <c r="AD381" s="1">
        <v>0.79700226200000002</v>
      </c>
      <c r="AE381" s="1">
        <v>0.141530657</v>
      </c>
      <c r="AF381" s="1">
        <v>-0.25640019999999997</v>
      </c>
      <c r="AG381" s="1">
        <v>-0.39717401099999994</v>
      </c>
      <c r="AH381" s="1">
        <v>-0.14077381099999997</v>
      </c>
      <c r="AI381" s="1">
        <v>0</v>
      </c>
      <c r="AJ381" s="1">
        <v>1</v>
      </c>
      <c r="AK381" s="1">
        <v>0</v>
      </c>
      <c r="AL381" s="1">
        <v>0</v>
      </c>
    </row>
    <row r="382" spans="1:38">
      <c r="A382" s="1" t="s">
        <v>1715</v>
      </c>
      <c r="B382" s="1" t="s">
        <v>1714</v>
      </c>
      <c r="C382" s="1" t="s">
        <v>2</v>
      </c>
      <c r="D382" s="1" t="s">
        <v>1</v>
      </c>
      <c r="E382" s="1">
        <v>6</v>
      </c>
      <c r="F382" s="1">
        <v>122115942</v>
      </c>
      <c r="H382" t="s">
        <v>3131</v>
      </c>
      <c r="I382" t="s">
        <v>2726</v>
      </c>
      <c r="J382">
        <v>50</v>
      </c>
      <c r="K382" t="s">
        <v>2719</v>
      </c>
      <c r="L382" t="s">
        <v>2720</v>
      </c>
      <c r="M382">
        <v>121767993</v>
      </c>
      <c r="N382">
        <v>347949</v>
      </c>
      <c r="O382" t="s">
        <v>3132</v>
      </c>
      <c r="P382" t="s">
        <v>3133</v>
      </c>
      <c r="Q382" s="1" t="b">
        <v>1</v>
      </c>
      <c r="R382" s="1"/>
      <c r="S382" s="1"/>
      <c r="T382" s="1"/>
      <c r="U382" s="1"/>
      <c r="V382" s="1" t="s">
        <v>1715</v>
      </c>
      <c r="W382" s="1">
        <v>11.961735013138499</v>
      </c>
      <c r="X382" s="1">
        <v>3.40669298284122E-4</v>
      </c>
      <c r="Y382" s="1">
        <v>3.3798694393249E-2</v>
      </c>
      <c r="Z382" s="1">
        <v>0.91005081200000004</v>
      </c>
      <c r="AA382" s="1">
        <v>4.6947454999999999E-2</v>
      </c>
      <c r="AB382" s="1">
        <v>0.44141081799999998</v>
      </c>
      <c r="AC382" s="1">
        <v>0.16841003099999999</v>
      </c>
      <c r="AD382" s="1">
        <v>0.77793372800000005</v>
      </c>
      <c r="AE382" s="1">
        <v>0.163695908</v>
      </c>
      <c r="AF382" s="1">
        <v>-0.33652291000000006</v>
      </c>
      <c r="AG382" s="1">
        <v>-0.46863999400000006</v>
      </c>
      <c r="AH382" s="1">
        <v>-0.132117084</v>
      </c>
      <c r="AI382" s="1">
        <v>0</v>
      </c>
      <c r="AJ382" s="1">
        <v>1</v>
      </c>
      <c r="AK382" s="1">
        <v>0</v>
      </c>
      <c r="AL382" s="1">
        <v>0</v>
      </c>
    </row>
    <row r="383" spans="1:38">
      <c r="A383" s="1" t="s">
        <v>1713</v>
      </c>
      <c r="B383" s="1" t="s">
        <v>1712</v>
      </c>
      <c r="C383" s="1" t="s">
        <v>2</v>
      </c>
      <c r="D383" s="1" t="s">
        <v>1</v>
      </c>
      <c r="E383" s="1">
        <v>6</v>
      </c>
      <c r="F383" s="1">
        <v>128977386</v>
      </c>
      <c r="H383" t="s">
        <v>3250</v>
      </c>
      <c r="I383" t="s">
        <v>2726</v>
      </c>
      <c r="J383">
        <v>0</v>
      </c>
      <c r="K383" t="s">
        <v>2719</v>
      </c>
      <c r="L383" t="s">
        <v>2720</v>
      </c>
      <c r="M383">
        <v>128841869</v>
      </c>
      <c r="N383">
        <v>-135516</v>
      </c>
      <c r="O383" t="s">
        <v>3251</v>
      </c>
      <c r="P383" t="s">
        <v>3252</v>
      </c>
      <c r="Q383" s="1" t="b">
        <v>1</v>
      </c>
      <c r="R383" s="1"/>
      <c r="S383" s="1"/>
      <c r="T383" s="1"/>
      <c r="U383" s="1"/>
      <c r="V383" s="1" t="s">
        <v>1713</v>
      </c>
      <c r="W383" s="1">
        <v>11.9896058619959</v>
      </c>
      <c r="X383" s="1">
        <v>3.3626237390197903E-4</v>
      </c>
      <c r="Y383" s="1">
        <v>3.3643898229163298E-2</v>
      </c>
      <c r="Z383" s="1">
        <v>0.74850765399999997</v>
      </c>
      <c r="AA383" s="1">
        <v>4.7125654000000003E-2</v>
      </c>
      <c r="AB383" s="1">
        <v>0.31234959099999998</v>
      </c>
      <c r="AC383" s="1">
        <v>0.15526953700000001</v>
      </c>
      <c r="AD383" s="1">
        <v>0.62333853900000002</v>
      </c>
      <c r="AE383" s="1">
        <v>0.129867656</v>
      </c>
      <c r="AF383" s="1">
        <v>-0.31098894800000004</v>
      </c>
      <c r="AG383" s="1">
        <v>-0.43615806299999998</v>
      </c>
      <c r="AH383" s="1">
        <v>-0.12516911499999994</v>
      </c>
      <c r="AI383" s="1">
        <v>0</v>
      </c>
      <c r="AJ383" s="1">
        <v>1</v>
      </c>
      <c r="AK383" s="1">
        <v>0</v>
      </c>
      <c r="AL383" s="1">
        <v>0</v>
      </c>
    </row>
    <row r="384" spans="1:38">
      <c r="A384" s="1" t="s">
        <v>1711</v>
      </c>
      <c r="B384" s="1" t="s">
        <v>1710</v>
      </c>
      <c r="C384" s="1" t="s">
        <v>6</v>
      </c>
      <c r="D384" s="1" t="s">
        <v>1</v>
      </c>
      <c r="E384" s="1">
        <v>6</v>
      </c>
      <c r="F384" s="1">
        <v>134943753</v>
      </c>
      <c r="I384" t="s">
        <v>2726</v>
      </c>
      <c r="J384">
        <v>0</v>
      </c>
      <c r="K384" t="s">
        <v>2719</v>
      </c>
      <c r="L384" t="s">
        <v>2720</v>
      </c>
      <c r="M384">
        <v>134943842</v>
      </c>
      <c r="N384">
        <v>90</v>
      </c>
      <c r="O384" t="s">
        <v>2831</v>
      </c>
      <c r="P384" t="s">
        <v>2831</v>
      </c>
      <c r="Q384" s="1" t="b">
        <v>1</v>
      </c>
      <c r="R384" s="1"/>
      <c r="S384" s="1"/>
      <c r="T384" s="1"/>
      <c r="U384" s="1"/>
      <c r="V384" s="1" t="s">
        <v>1711</v>
      </c>
      <c r="W384" s="1">
        <v>9.5100113216783697</v>
      </c>
      <c r="X384" s="1">
        <v>1.1465437452205401E-3</v>
      </c>
      <c r="Y384" s="1">
        <v>4.98125294117071E-2</v>
      </c>
      <c r="Z384" s="1">
        <v>0.50889701700000001</v>
      </c>
      <c r="AA384" s="1">
        <v>0.29485807800000002</v>
      </c>
      <c r="AB384" s="1">
        <v>0.81108363999999999</v>
      </c>
      <c r="AC384" s="1">
        <v>0.12666071000000001</v>
      </c>
      <c r="AD384" s="1">
        <v>0.67648263200000003</v>
      </c>
      <c r="AE384" s="1">
        <v>0.163003339</v>
      </c>
      <c r="AF384" s="1">
        <v>0.13460100799999997</v>
      </c>
      <c r="AG384" s="1">
        <v>0.30218662299999999</v>
      </c>
      <c r="AH384" s="1">
        <v>0.16758561500000002</v>
      </c>
      <c r="AI384" s="1">
        <v>1</v>
      </c>
      <c r="AJ384" s="1">
        <v>0</v>
      </c>
      <c r="AK384" s="1">
        <v>0</v>
      </c>
      <c r="AL384" s="1">
        <v>0</v>
      </c>
    </row>
    <row r="385" spans="1:38">
      <c r="A385" s="1" t="s">
        <v>1709</v>
      </c>
      <c r="B385" s="1" t="s">
        <v>1708</v>
      </c>
      <c r="C385" s="1" t="s">
        <v>6</v>
      </c>
      <c r="D385" s="1" t="s">
        <v>1</v>
      </c>
      <c r="E385" s="1">
        <v>6</v>
      </c>
      <c r="F385" s="1">
        <v>136043961</v>
      </c>
      <c r="I385" t="s">
        <v>2726</v>
      </c>
      <c r="J385">
        <v>0</v>
      </c>
      <c r="K385" t="s">
        <v>2719</v>
      </c>
      <c r="L385" t="s">
        <v>2720</v>
      </c>
      <c r="M385">
        <v>136172833</v>
      </c>
      <c r="N385">
        <v>-128872</v>
      </c>
      <c r="O385" t="s">
        <v>1706</v>
      </c>
      <c r="P385" t="s">
        <v>3929</v>
      </c>
      <c r="Q385" s="1" t="b">
        <v>1</v>
      </c>
      <c r="R385" s="1"/>
      <c r="S385" s="1"/>
      <c r="T385" s="1"/>
      <c r="U385" s="1"/>
      <c r="V385" s="1" t="s">
        <v>1709</v>
      </c>
      <c r="W385" s="1">
        <v>13.362859686140199</v>
      </c>
      <c r="X385" s="1">
        <v>1.8046854648557501E-4</v>
      </c>
      <c r="Y385" s="1">
        <v>2.51883200056593E-2</v>
      </c>
      <c r="Z385" s="1">
        <v>0.94983725399999996</v>
      </c>
      <c r="AA385" s="1">
        <v>1.2837408E-2</v>
      </c>
      <c r="AB385" s="1">
        <v>0.447810557</v>
      </c>
      <c r="AC385" s="1">
        <v>0.22649327</v>
      </c>
      <c r="AD385" s="1">
        <v>0.82412659099999996</v>
      </c>
      <c r="AE385" s="1">
        <v>0.15097703300000001</v>
      </c>
      <c r="AF385" s="1">
        <v>-0.37631603399999997</v>
      </c>
      <c r="AG385" s="1">
        <v>-0.50202669700000002</v>
      </c>
      <c r="AH385" s="1">
        <v>-0.125710663</v>
      </c>
      <c r="AI385" s="1">
        <v>0</v>
      </c>
      <c r="AJ385" s="1">
        <v>1</v>
      </c>
      <c r="AK385" s="1">
        <v>0</v>
      </c>
      <c r="AL385" s="1">
        <v>0</v>
      </c>
    </row>
    <row r="386" spans="1:38">
      <c r="A386" s="1" t="s">
        <v>1707</v>
      </c>
      <c r="B386" s="1" t="s">
        <v>1705</v>
      </c>
      <c r="C386" s="1" t="s">
        <v>6</v>
      </c>
      <c r="D386" s="1" t="s">
        <v>1</v>
      </c>
      <c r="E386" s="1">
        <v>6</v>
      </c>
      <c r="F386" s="1">
        <v>136316734</v>
      </c>
      <c r="I386" t="s">
        <v>2726</v>
      </c>
      <c r="J386">
        <v>0</v>
      </c>
      <c r="K386" t="s">
        <v>2719</v>
      </c>
      <c r="L386" t="s">
        <v>2720</v>
      </c>
      <c r="M386">
        <v>136359173</v>
      </c>
      <c r="N386">
        <v>-42439</v>
      </c>
      <c r="O386" t="s">
        <v>1706</v>
      </c>
      <c r="P386" t="s">
        <v>3163</v>
      </c>
      <c r="Q386" s="1" t="b">
        <v>1</v>
      </c>
      <c r="R386" s="1"/>
      <c r="S386" s="1" t="s">
        <v>11</v>
      </c>
      <c r="T386" s="1"/>
      <c r="U386" s="1" t="s">
        <v>1706</v>
      </c>
      <c r="V386" s="1" t="s">
        <v>1707</v>
      </c>
      <c r="W386" s="1">
        <v>16.9139754067117</v>
      </c>
      <c r="X386" s="2">
        <v>4.2051495214913402E-5</v>
      </c>
      <c r="Y386" s="1">
        <v>1.15429936825219E-2</v>
      </c>
      <c r="Z386" s="1">
        <v>0.82553129599999997</v>
      </c>
      <c r="AA386" s="1">
        <v>0.106515813</v>
      </c>
      <c r="AB386" s="1">
        <v>0.11682123599999999</v>
      </c>
      <c r="AC386" s="1">
        <v>9.9760228000000006E-2</v>
      </c>
      <c r="AD386" s="1">
        <v>0.45733928899999998</v>
      </c>
      <c r="AE386" s="1">
        <v>0.22455865899999999</v>
      </c>
      <c r="AF386" s="1">
        <v>-0.34051805299999999</v>
      </c>
      <c r="AG386" s="1">
        <v>-0.70871006000000003</v>
      </c>
      <c r="AH386" s="1">
        <v>-0.36819200699999999</v>
      </c>
      <c r="AI386" s="1">
        <v>0</v>
      </c>
      <c r="AJ386" s="1">
        <v>1</v>
      </c>
      <c r="AK386" s="1">
        <v>0</v>
      </c>
      <c r="AL386" s="1">
        <v>1</v>
      </c>
    </row>
    <row r="387" spans="1:38">
      <c r="A387" s="1" t="s">
        <v>1704</v>
      </c>
      <c r="B387" s="1" t="s">
        <v>1702</v>
      </c>
      <c r="C387" s="1" t="s">
        <v>2</v>
      </c>
      <c r="D387" s="1" t="s">
        <v>1</v>
      </c>
      <c r="E387" s="1">
        <v>6</v>
      </c>
      <c r="F387" s="1">
        <v>138610113</v>
      </c>
      <c r="I387" t="s">
        <v>2726</v>
      </c>
      <c r="J387">
        <v>21</v>
      </c>
      <c r="K387" t="s">
        <v>2719</v>
      </c>
      <c r="L387" t="s">
        <v>2720</v>
      </c>
      <c r="M387">
        <v>138539626</v>
      </c>
      <c r="N387">
        <v>-70486</v>
      </c>
      <c r="O387" t="s">
        <v>4238</v>
      </c>
      <c r="P387" t="s">
        <v>4239</v>
      </c>
      <c r="Q387" s="1" t="s">
        <v>0</v>
      </c>
      <c r="R387" s="1"/>
      <c r="S387" s="1" t="s">
        <v>11</v>
      </c>
      <c r="T387" s="1" t="s">
        <v>8</v>
      </c>
      <c r="U387" s="1" t="s">
        <v>1703</v>
      </c>
      <c r="V387" s="1" t="s">
        <v>1704</v>
      </c>
      <c r="W387" s="1">
        <v>13.6521716487677</v>
      </c>
      <c r="X387" s="1">
        <v>1.5901851062661201E-4</v>
      </c>
      <c r="Y387" s="1">
        <v>2.3592699590630501E-2</v>
      </c>
      <c r="Z387" s="1">
        <v>0.95760383900000001</v>
      </c>
      <c r="AA387" s="1">
        <v>1.7590245000000001E-2</v>
      </c>
      <c r="AB387" s="1">
        <v>0.60911599699999996</v>
      </c>
      <c r="AC387" s="1">
        <v>0.17612681499999999</v>
      </c>
      <c r="AD387" s="1">
        <v>0.91182813799999995</v>
      </c>
      <c r="AE387" s="1">
        <v>5.0684430000000003E-2</v>
      </c>
      <c r="AF387" s="1">
        <v>-0.30271214099999999</v>
      </c>
      <c r="AG387" s="1">
        <v>-0.34848784200000005</v>
      </c>
      <c r="AH387" s="1">
        <v>-4.5775701000000057E-2</v>
      </c>
      <c r="AI387" s="1">
        <v>0</v>
      </c>
      <c r="AJ387" s="1">
        <v>1</v>
      </c>
      <c r="AK387" s="1">
        <v>0</v>
      </c>
      <c r="AL387" s="1">
        <v>0</v>
      </c>
    </row>
    <row r="388" spans="1:38">
      <c r="A388" s="1" t="s">
        <v>1701</v>
      </c>
      <c r="B388" s="1" t="s">
        <v>1700</v>
      </c>
      <c r="C388" s="1" t="s">
        <v>6</v>
      </c>
      <c r="D388" s="1" t="s">
        <v>1</v>
      </c>
      <c r="E388" s="1">
        <v>6</v>
      </c>
      <c r="F388" s="1">
        <v>140364611</v>
      </c>
      <c r="I388" t="s">
        <v>2726</v>
      </c>
      <c r="J388">
        <v>50</v>
      </c>
      <c r="K388" t="s">
        <v>2719</v>
      </c>
      <c r="L388" t="s">
        <v>2720</v>
      </c>
      <c r="M388">
        <v>140297466</v>
      </c>
      <c r="N388">
        <v>67145</v>
      </c>
      <c r="O388" t="s">
        <v>3594</v>
      </c>
      <c r="P388" t="s">
        <v>3594</v>
      </c>
      <c r="Q388" s="1" t="b">
        <v>1</v>
      </c>
      <c r="R388" s="1"/>
      <c r="S388" s="1"/>
      <c r="T388" s="1"/>
      <c r="U388" s="1"/>
      <c r="V388" s="1" t="s">
        <v>1701</v>
      </c>
      <c r="W388" s="1">
        <v>9.6733656962653001</v>
      </c>
      <c r="X388" s="1">
        <v>1.0527247805732099E-3</v>
      </c>
      <c r="Y388" s="1">
        <v>4.9024789121381203E-2</v>
      </c>
      <c r="Z388" s="1">
        <v>0.88886773699999999</v>
      </c>
      <c r="AA388" s="1">
        <v>6.4310055000000005E-2</v>
      </c>
      <c r="AB388" s="1">
        <v>0.53384499200000002</v>
      </c>
      <c r="AC388" s="1">
        <v>0.16296502800000001</v>
      </c>
      <c r="AD388" s="1">
        <v>0.76313688000000002</v>
      </c>
      <c r="AE388" s="1">
        <v>8.5532152E-2</v>
      </c>
      <c r="AF388" s="1">
        <v>-0.229291888</v>
      </c>
      <c r="AG388" s="1">
        <v>-0.35502274499999997</v>
      </c>
      <c r="AH388" s="1">
        <v>-0.12573085699999997</v>
      </c>
      <c r="AI388" s="1">
        <v>0</v>
      </c>
      <c r="AJ388" s="1">
        <v>1</v>
      </c>
      <c r="AK388" s="1">
        <v>0</v>
      </c>
      <c r="AL388" s="1">
        <v>0</v>
      </c>
    </row>
    <row r="389" spans="1:38">
      <c r="A389" s="1" t="s">
        <v>1699</v>
      </c>
      <c r="B389" s="1" t="s">
        <v>1697</v>
      </c>
      <c r="C389" s="1" t="s">
        <v>2</v>
      </c>
      <c r="D389" s="1" t="s">
        <v>1</v>
      </c>
      <c r="E389" s="1">
        <v>6</v>
      </c>
      <c r="F389" s="1">
        <v>150068017</v>
      </c>
      <c r="H389" t="s">
        <v>3828</v>
      </c>
      <c r="I389" t="s">
        <v>2726</v>
      </c>
      <c r="J389">
        <v>0</v>
      </c>
      <c r="K389" t="s">
        <v>2719</v>
      </c>
      <c r="L389" t="s">
        <v>2720</v>
      </c>
      <c r="M389">
        <v>150067687</v>
      </c>
      <c r="N389">
        <v>-329</v>
      </c>
      <c r="O389" t="s">
        <v>1698</v>
      </c>
      <c r="P389" t="s">
        <v>3829</v>
      </c>
      <c r="Q389" s="1" t="s">
        <v>0</v>
      </c>
      <c r="R389" s="1" t="s">
        <v>44</v>
      </c>
      <c r="S389" s="1" t="s">
        <v>26</v>
      </c>
      <c r="T389" s="1" t="s">
        <v>4</v>
      </c>
      <c r="U389" s="1" t="s">
        <v>1698</v>
      </c>
      <c r="V389" s="1" t="s">
        <v>1699</v>
      </c>
      <c r="W389" s="1">
        <v>12.890338146667901</v>
      </c>
      <c r="X389" s="1">
        <v>2.2264061191611299E-4</v>
      </c>
      <c r="Y389" s="1">
        <v>2.7861828207455801E-2</v>
      </c>
      <c r="Z389" s="1">
        <v>0.54990486100000002</v>
      </c>
      <c r="AA389" s="1">
        <v>0.11005285300000001</v>
      </c>
      <c r="AB389" s="1">
        <v>0.13790814900000001</v>
      </c>
      <c r="AC389" s="1">
        <v>7.3399966999999997E-2</v>
      </c>
      <c r="AD389" s="1">
        <v>0.34343317000000001</v>
      </c>
      <c r="AE389" s="1">
        <v>0.15096415699999999</v>
      </c>
      <c r="AF389" s="1">
        <v>-0.205525021</v>
      </c>
      <c r="AG389" s="1">
        <v>-0.41199671199999999</v>
      </c>
      <c r="AH389" s="1">
        <v>-0.20647169100000001</v>
      </c>
      <c r="AI389" s="1">
        <v>0</v>
      </c>
      <c r="AJ389" s="1">
        <v>1</v>
      </c>
      <c r="AK389" s="1">
        <v>0</v>
      </c>
      <c r="AL389" s="1">
        <v>0</v>
      </c>
    </row>
    <row r="390" spans="1:38">
      <c r="A390" s="1" t="s">
        <v>1696</v>
      </c>
      <c r="B390" s="1" t="s">
        <v>1694</v>
      </c>
      <c r="C390" s="1" t="s">
        <v>6</v>
      </c>
      <c r="D390" s="1" t="s">
        <v>1</v>
      </c>
      <c r="E390" s="1">
        <v>6</v>
      </c>
      <c r="F390" s="1">
        <v>150211725</v>
      </c>
      <c r="G390" t="s">
        <v>2979</v>
      </c>
      <c r="H390" t="s">
        <v>2980</v>
      </c>
      <c r="I390" t="s">
        <v>2726</v>
      </c>
      <c r="J390">
        <v>0</v>
      </c>
      <c r="K390" t="s">
        <v>2719</v>
      </c>
      <c r="L390" t="s">
        <v>2720</v>
      </c>
      <c r="M390">
        <v>150212169</v>
      </c>
      <c r="N390">
        <v>445</v>
      </c>
      <c r="O390" t="s">
        <v>1695</v>
      </c>
      <c r="P390" t="s">
        <v>2981</v>
      </c>
      <c r="Q390" s="1" t="s">
        <v>0</v>
      </c>
      <c r="R390" s="1"/>
      <c r="S390" s="1" t="s">
        <v>11</v>
      </c>
      <c r="T390" s="1"/>
      <c r="U390" s="1" t="s">
        <v>1695</v>
      </c>
      <c r="V390" s="1" t="s">
        <v>1696</v>
      </c>
      <c r="W390" s="1">
        <v>58.0642110748053</v>
      </c>
      <c r="X390" s="2">
        <v>2.7762851264041699E-9</v>
      </c>
      <c r="Y390" s="1">
        <v>2.97496303076247E-4</v>
      </c>
      <c r="Z390" s="1">
        <v>0.19270019099999999</v>
      </c>
      <c r="AA390" s="1">
        <v>0.42210582800000002</v>
      </c>
      <c r="AB390" s="1">
        <v>0.90305251600000003</v>
      </c>
      <c r="AC390" s="1">
        <v>0.12836191899999999</v>
      </c>
      <c r="AD390" s="1">
        <v>0.71836613800000004</v>
      </c>
      <c r="AE390" s="1">
        <v>0.31453481999999999</v>
      </c>
      <c r="AF390" s="1">
        <v>0.18468637799999998</v>
      </c>
      <c r="AG390" s="1">
        <v>0.71035232500000001</v>
      </c>
      <c r="AH390" s="1">
        <v>0.52566594700000002</v>
      </c>
      <c r="AI390" s="1">
        <v>1</v>
      </c>
      <c r="AJ390" s="1">
        <v>0</v>
      </c>
      <c r="AK390" s="1">
        <v>1</v>
      </c>
      <c r="AL390" s="1">
        <v>0</v>
      </c>
    </row>
    <row r="391" spans="1:38">
      <c r="A391" s="1" t="s">
        <v>1693</v>
      </c>
      <c r="B391" s="1" t="s">
        <v>1691</v>
      </c>
      <c r="C391" s="1" t="s">
        <v>2</v>
      </c>
      <c r="D391" s="1" t="s">
        <v>1</v>
      </c>
      <c r="E391" s="1">
        <v>6</v>
      </c>
      <c r="F391" s="1">
        <v>153414101</v>
      </c>
      <c r="I391" t="s">
        <v>2726</v>
      </c>
      <c r="J391">
        <v>0</v>
      </c>
      <c r="K391" t="s">
        <v>2719</v>
      </c>
      <c r="L391" t="s">
        <v>2720</v>
      </c>
      <c r="M391">
        <v>153452388</v>
      </c>
      <c r="N391">
        <v>38288</v>
      </c>
      <c r="O391" t="s">
        <v>1692</v>
      </c>
      <c r="P391" t="s">
        <v>4136</v>
      </c>
      <c r="Q391" s="1" t="b">
        <v>1</v>
      </c>
      <c r="R391" s="1"/>
      <c r="S391" s="1" t="s">
        <v>21</v>
      </c>
      <c r="T391" s="1"/>
      <c r="U391" s="1" t="s">
        <v>1692</v>
      </c>
      <c r="V391" s="1" t="s">
        <v>1693</v>
      </c>
      <c r="W391" s="1">
        <v>10.014972408432</v>
      </c>
      <c r="X391" s="1">
        <v>8.8255707261533796E-4</v>
      </c>
      <c r="Y391" s="1">
        <v>4.6910450730970499E-2</v>
      </c>
      <c r="Z391" s="1">
        <v>0.77162763099999998</v>
      </c>
      <c r="AA391" s="1">
        <v>0.24823250899999999</v>
      </c>
      <c r="AB391" s="1">
        <v>0.26191394499999998</v>
      </c>
      <c r="AC391" s="1">
        <v>0.21482257299999999</v>
      </c>
      <c r="AD391" s="1">
        <v>0.61667573600000003</v>
      </c>
      <c r="AE391" s="1">
        <v>0.17790072300000001</v>
      </c>
      <c r="AF391" s="1">
        <v>-0.35476179100000005</v>
      </c>
      <c r="AG391" s="1">
        <v>-0.509713686</v>
      </c>
      <c r="AH391" s="1">
        <v>-0.15495189499999995</v>
      </c>
      <c r="AI391" s="1">
        <v>0</v>
      </c>
      <c r="AJ391" s="1">
        <v>1</v>
      </c>
      <c r="AK391" s="1">
        <v>0</v>
      </c>
      <c r="AL391" s="1">
        <v>0</v>
      </c>
    </row>
    <row r="392" spans="1:38">
      <c r="A392" s="1" t="s">
        <v>1690</v>
      </c>
      <c r="B392" s="1" t="s">
        <v>1689</v>
      </c>
      <c r="C392" s="1" t="s">
        <v>6</v>
      </c>
      <c r="D392" s="1" t="s">
        <v>1</v>
      </c>
      <c r="E392" s="1">
        <v>6</v>
      </c>
      <c r="F392" s="1">
        <v>160122650</v>
      </c>
      <c r="I392" t="s">
        <v>2726</v>
      </c>
      <c r="J392">
        <v>50</v>
      </c>
      <c r="K392" t="s">
        <v>2719</v>
      </c>
      <c r="L392" t="s">
        <v>2720</v>
      </c>
      <c r="M392">
        <v>160114352</v>
      </c>
      <c r="N392">
        <v>-8297</v>
      </c>
      <c r="O392" t="s">
        <v>3376</v>
      </c>
      <c r="P392" t="s">
        <v>3377</v>
      </c>
      <c r="Q392" s="1" t="b">
        <v>1</v>
      </c>
      <c r="R392" s="1"/>
      <c r="S392" s="1"/>
      <c r="T392" s="1"/>
      <c r="U392" s="1"/>
      <c r="V392" s="1" t="s">
        <v>1690</v>
      </c>
      <c r="W392" s="1">
        <v>13.071320544944401</v>
      </c>
      <c r="X392" s="1">
        <v>2.0533195625737201E-4</v>
      </c>
      <c r="Y392" s="1">
        <v>2.6832441997200002E-2</v>
      </c>
      <c r="Z392" s="1">
        <v>0.845549722</v>
      </c>
      <c r="AA392" s="1">
        <v>0.10808392</v>
      </c>
      <c r="AB392" s="1">
        <v>0.21314575499999999</v>
      </c>
      <c r="AC392" s="1">
        <v>0.18093178400000001</v>
      </c>
      <c r="AD392" s="1">
        <v>0.43746165100000001</v>
      </c>
      <c r="AE392" s="1">
        <v>0.201317363</v>
      </c>
      <c r="AF392" s="1">
        <v>-0.22431589600000001</v>
      </c>
      <c r="AG392" s="1">
        <v>-0.63240396700000001</v>
      </c>
      <c r="AH392" s="1">
        <v>-0.408088071</v>
      </c>
      <c r="AI392" s="1">
        <v>0</v>
      </c>
      <c r="AJ392" s="1">
        <v>1</v>
      </c>
      <c r="AK392" s="1">
        <v>0</v>
      </c>
      <c r="AL392" s="1">
        <v>1</v>
      </c>
    </row>
    <row r="393" spans="1:38">
      <c r="A393" s="1" t="s">
        <v>1688</v>
      </c>
      <c r="B393" s="1" t="s">
        <v>1687</v>
      </c>
      <c r="C393" s="1" t="s">
        <v>6</v>
      </c>
      <c r="D393" s="1" t="s">
        <v>1</v>
      </c>
      <c r="E393" s="1">
        <v>6</v>
      </c>
      <c r="F393" s="1">
        <v>168199753</v>
      </c>
      <c r="I393" t="s">
        <v>2726</v>
      </c>
      <c r="J393">
        <v>0</v>
      </c>
      <c r="K393" t="s">
        <v>2719</v>
      </c>
      <c r="L393" t="s">
        <v>2720</v>
      </c>
      <c r="M393">
        <v>168197538</v>
      </c>
      <c r="N393">
        <v>-2214</v>
      </c>
      <c r="O393" t="s">
        <v>2895</v>
      </c>
      <c r="P393" t="s">
        <v>2896</v>
      </c>
      <c r="Q393" s="1" t="s">
        <v>0</v>
      </c>
      <c r="R393" s="1"/>
      <c r="S393" s="1"/>
      <c r="T393" s="1" t="s">
        <v>4</v>
      </c>
      <c r="U393" s="1"/>
      <c r="V393" s="1" t="s">
        <v>1688</v>
      </c>
      <c r="W393" s="1">
        <v>10.483191527254</v>
      </c>
      <c r="X393" s="1">
        <v>6.9636417514548404E-4</v>
      </c>
      <c r="Y393" s="1">
        <v>4.42746197631722E-2</v>
      </c>
      <c r="Z393" s="1">
        <v>0.63888458100000001</v>
      </c>
      <c r="AA393" s="1">
        <v>0.30437208700000001</v>
      </c>
      <c r="AB393" s="1">
        <v>0.964848276</v>
      </c>
      <c r="AC393" s="1">
        <v>1.8080819000000001E-2</v>
      </c>
      <c r="AD393" s="1">
        <v>0.96528947099999995</v>
      </c>
      <c r="AE393" s="1">
        <v>9.1141859999999998E-3</v>
      </c>
      <c r="AF393" s="1">
        <v>-4.4119499999994982E-4</v>
      </c>
      <c r="AG393" s="1">
        <v>0.325963695</v>
      </c>
      <c r="AH393" s="1">
        <v>0.32640488999999995</v>
      </c>
      <c r="AI393" s="1">
        <v>1</v>
      </c>
      <c r="AJ393" s="1">
        <v>0</v>
      </c>
      <c r="AK393" s="1">
        <v>1</v>
      </c>
      <c r="AL393" s="1">
        <v>0</v>
      </c>
    </row>
    <row r="394" spans="1:38">
      <c r="A394" s="1" t="s">
        <v>1686</v>
      </c>
      <c r="B394" s="1" t="s">
        <v>1685</v>
      </c>
      <c r="C394" s="1" t="s">
        <v>6</v>
      </c>
      <c r="D394" s="1" t="s">
        <v>1</v>
      </c>
      <c r="E394" s="1">
        <v>6</v>
      </c>
      <c r="F394" s="1">
        <v>169588809</v>
      </c>
      <c r="H394" t="s">
        <v>4176</v>
      </c>
      <c r="I394" t="s">
        <v>2726</v>
      </c>
      <c r="J394">
        <v>0</v>
      </c>
      <c r="K394" t="s">
        <v>2719</v>
      </c>
      <c r="L394" t="s">
        <v>2720</v>
      </c>
      <c r="M394">
        <v>169582834</v>
      </c>
      <c r="N394">
        <v>-5974</v>
      </c>
      <c r="O394" t="s">
        <v>4177</v>
      </c>
      <c r="P394" t="s">
        <v>4177</v>
      </c>
      <c r="Q394" s="1" t="b">
        <v>1</v>
      </c>
      <c r="R394" s="1"/>
      <c r="S394" s="1"/>
      <c r="T394" s="1"/>
      <c r="U394" s="1"/>
      <c r="V394" s="1" t="s">
        <v>1686</v>
      </c>
      <c r="W394" s="1">
        <v>11.085676342023801</v>
      </c>
      <c r="X394" s="1">
        <v>5.1730681593725996E-4</v>
      </c>
      <c r="Y394" s="1">
        <v>4.0331131209790302E-2</v>
      </c>
      <c r="Z394" s="1">
        <v>0.65471839899999995</v>
      </c>
      <c r="AA394" s="1">
        <v>0.28617555300000003</v>
      </c>
      <c r="AB394" s="1">
        <v>0.170112975</v>
      </c>
      <c r="AC394" s="1">
        <v>0.14455045899999999</v>
      </c>
      <c r="AD394" s="1">
        <v>0.542917435</v>
      </c>
      <c r="AE394" s="1">
        <v>0.15608857400000001</v>
      </c>
      <c r="AF394" s="1">
        <v>-0.37280446</v>
      </c>
      <c r="AG394" s="1">
        <v>-0.48460542399999995</v>
      </c>
      <c r="AH394" s="1">
        <v>-0.11180096399999995</v>
      </c>
      <c r="AI394" s="1">
        <v>0</v>
      </c>
      <c r="AJ394" s="1">
        <v>1</v>
      </c>
      <c r="AK394" s="1">
        <v>0</v>
      </c>
      <c r="AL394" s="1">
        <v>0</v>
      </c>
    </row>
    <row r="395" spans="1:38">
      <c r="A395" s="1" t="s">
        <v>1684</v>
      </c>
      <c r="B395" s="1" t="s">
        <v>1682</v>
      </c>
      <c r="C395" s="1" t="s">
        <v>2</v>
      </c>
      <c r="D395" s="1" t="s">
        <v>1</v>
      </c>
      <c r="E395" s="1">
        <v>6</v>
      </c>
      <c r="F395" s="1">
        <v>170058205</v>
      </c>
      <c r="G395" t="s">
        <v>3953</v>
      </c>
      <c r="H395" t="s">
        <v>3954</v>
      </c>
      <c r="I395" t="s">
        <v>2722</v>
      </c>
      <c r="J395">
        <v>0</v>
      </c>
      <c r="K395" t="s">
        <v>2719</v>
      </c>
      <c r="L395" t="s">
        <v>2720</v>
      </c>
      <c r="M395">
        <v>170060911</v>
      </c>
      <c r="N395">
        <v>2707</v>
      </c>
      <c r="O395" t="s">
        <v>1683</v>
      </c>
      <c r="P395" t="s">
        <v>3955</v>
      </c>
      <c r="Q395" s="1" t="s">
        <v>0</v>
      </c>
      <c r="R395" s="1"/>
      <c r="S395" s="1" t="s">
        <v>11</v>
      </c>
      <c r="T395" s="1" t="s">
        <v>25</v>
      </c>
      <c r="U395" s="1" t="s">
        <v>1683</v>
      </c>
      <c r="V395" s="1" t="s">
        <v>1684</v>
      </c>
      <c r="W395" s="1">
        <v>16.199597556750199</v>
      </c>
      <c r="X395" s="2">
        <v>5.5486602033500997E-5</v>
      </c>
      <c r="Y395" s="1">
        <v>1.34976985224798E-2</v>
      </c>
      <c r="Z395" s="1">
        <v>0.55063580400000001</v>
      </c>
      <c r="AA395" s="1">
        <v>0.50282833199999999</v>
      </c>
      <c r="AB395" s="1">
        <v>0.94928663800000002</v>
      </c>
      <c r="AC395" s="1">
        <v>2.2368757E-2</v>
      </c>
      <c r="AD395" s="1">
        <v>0.85690297699999995</v>
      </c>
      <c r="AE395" s="1">
        <v>0.19871585899999999</v>
      </c>
      <c r="AF395" s="1">
        <v>9.2383661000000061E-2</v>
      </c>
      <c r="AG395" s="1">
        <v>0.39865083400000001</v>
      </c>
      <c r="AH395" s="1">
        <v>0.30626717299999995</v>
      </c>
      <c r="AI395" s="1">
        <v>1</v>
      </c>
      <c r="AJ395" s="1">
        <v>0</v>
      </c>
      <c r="AK395" s="1">
        <v>1</v>
      </c>
      <c r="AL395" s="1">
        <v>0</v>
      </c>
    </row>
    <row r="396" spans="1:38">
      <c r="A396" s="1" t="s">
        <v>1681</v>
      </c>
      <c r="B396" s="1" t="s">
        <v>1680</v>
      </c>
      <c r="C396" s="1" t="s">
        <v>2</v>
      </c>
      <c r="D396" s="1" t="s">
        <v>1</v>
      </c>
      <c r="E396" s="1">
        <v>6</v>
      </c>
      <c r="F396" s="1">
        <v>170553133</v>
      </c>
      <c r="I396" t="s">
        <v>2722</v>
      </c>
      <c r="J396">
        <v>0</v>
      </c>
      <c r="K396" t="s">
        <v>2719</v>
      </c>
      <c r="L396" t="s">
        <v>2720</v>
      </c>
      <c r="M396">
        <v>170571656</v>
      </c>
      <c r="N396">
        <v>18524</v>
      </c>
      <c r="O396" t="s">
        <v>3973</v>
      </c>
      <c r="P396" t="s">
        <v>3974</v>
      </c>
      <c r="Q396" s="1" t="s">
        <v>0</v>
      </c>
      <c r="R396" s="1"/>
      <c r="S396" s="1"/>
      <c r="T396" s="1"/>
      <c r="U396" s="1"/>
      <c r="V396" s="1" t="s">
        <v>1681</v>
      </c>
      <c r="W396" s="1">
        <v>15.6634863719162</v>
      </c>
      <c r="X396" s="2">
        <v>6.8656820269652306E-5</v>
      </c>
      <c r="Y396" s="1">
        <v>1.5263500823692801E-2</v>
      </c>
      <c r="Z396" s="1">
        <v>0.22352301099999999</v>
      </c>
      <c r="AA396" s="1">
        <v>0.36422811100000002</v>
      </c>
      <c r="AB396" s="1">
        <v>0.448304068</v>
      </c>
      <c r="AC396" s="1">
        <v>0.10467651</v>
      </c>
      <c r="AD396" s="1">
        <v>0.54688343100000003</v>
      </c>
      <c r="AE396" s="1">
        <v>0.10411611699999999</v>
      </c>
      <c r="AF396" s="1">
        <v>-9.8579363000000031E-2</v>
      </c>
      <c r="AG396" s="1">
        <v>0.22478105700000001</v>
      </c>
      <c r="AH396" s="1">
        <v>0.32336042000000004</v>
      </c>
      <c r="AI396" s="1">
        <v>0</v>
      </c>
      <c r="AJ396" s="1">
        <v>0</v>
      </c>
      <c r="AK396" s="1">
        <v>1</v>
      </c>
      <c r="AL396" s="1">
        <v>0</v>
      </c>
    </row>
    <row r="397" spans="1:38">
      <c r="A397" s="1" t="s">
        <v>1679</v>
      </c>
      <c r="B397" s="1" t="s">
        <v>1678</v>
      </c>
      <c r="C397" s="1" t="s">
        <v>2</v>
      </c>
      <c r="D397" s="1" t="s">
        <v>1</v>
      </c>
      <c r="E397" s="1">
        <v>6</v>
      </c>
      <c r="F397" s="1">
        <v>170574923</v>
      </c>
      <c r="I397" t="s">
        <v>2722</v>
      </c>
      <c r="J397">
        <v>48</v>
      </c>
      <c r="K397" t="s">
        <v>2719</v>
      </c>
      <c r="L397" t="s">
        <v>2720</v>
      </c>
      <c r="M397">
        <v>170571656</v>
      </c>
      <c r="N397">
        <v>-3266</v>
      </c>
      <c r="O397" t="s">
        <v>3973</v>
      </c>
      <c r="P397" t="s">
        <v>3974</v>
      </c>
      <c r="Q397" s="1" t="s">
        <v>0</v>
      </c>
      <c r="R397" s="1"/>
      <c r="S397" s="1"/>
      <c r="T397" s="1" t="s">
        <v>25</v>
      </c>
      <c r="U397" s="1"/>
      <c r="V397" s="1" t="s">
        <v>1679</v>
      </c>
      <c r="W397" s="1">
        <v>12.485908614165201</v>
      </c>
      <c r="X397" s="1">
        <v>2.6738685004251998E-4</v>
      </c>
      <c r="Y397" s="1">
        <v>3.0343841302482199E-2</v>
      </c>
      <c r="Z397" s="1">
        <v>0.31883554200000003</v>
      </c>
      <c r="AA397" s="1">
        <v>0.38331521200000002</v>
      </c>
      <c r="AB397" s="1">
        <v>0.72053685499999998</v>
      </c>
      <c r="AC397" s="1">
        <v>0.13369813</v>
      </c>
      <c r="AD397" s="1">
        <v>0.78892489099999996</v>
      </c>
      <c r="AE397" s="1">
        <v>0.18962496100000001</v>
      </c>
      <c r="AF397" s="1">
        <v>-6.8388035999999985E-2</v>
      </c>
      <c r="AG397" s="1">
        <v>0.40170131299999995</v>
      </c>
      <c r="AH397" s="1">
        <v>0.47008934899999993</v>
      </c>
      <c r="AI397" s="1">
        <v>1</v>
      </c>
      <c r="AJ397" s="1">
        <v>0</v>
      </c>
      <c r="AK397" s="1">
        <v>1</v>
      </c>
      <c r="AL397" s="1">
        <v>0</v>
      </c>
    </row>
    <row r="398" spans="1:38">
      <c r="A398" s="1" t="s">
        <v>1677</v>
      </c>
      <c r="B398" s="1" t="s">
        <v>1676</v>
      </c>
      <c r="C398" s="1" t="s">
        <v>2</v>
      </c>
      <c r="D398" s="1" t="s">
        <v>1</v>
      </c>
      <c r="E398" s="1">
        <v>7</v>
      </c>
      <c r="F398" s="1">
        <v>195475</v>
      </c>
      <c r="I398" t="s">
        <v>2722</v>
      </c>
      <c r="J398">
        <v>0</v>
      </c>
      <c r="K398" t="s">
        <v>2719</v>
      </c>
      <c r="L398" t="s">
        <v>2720</v>
      </c>
      <c r="M398">
        <v>192968</v>
      </c>
      <c r="N398">
        <v>2507</v>
      </c>
      <c r="O398" t="s">
        <v>1671</v>
      </c>
      <c r="P398" t="s">
        <v>3483</v>
      </c>
      <c r="Q398" s="1" t="s">
        <v>0</v>
      </c>
      <c r="R398" s="1"/>
      <c r="S398" s="1" t="s">
        <v>11</v>
      </c>
      <c r="T398" s="1" t="s">
        <v>10</v>
      </c>
      <c r="U398" s="1" t="s">
        <v>1671</v>
      </c>
      <c r="V398" s="1" t="s">
        <v>1677</v>
      </c>
      <c r="W398" s="1">
        <v>11.622345880701699</v>
      </c>
      <c r="X398" s="1">
        <v>3.99724040948201E-4</v>
      </c>
      <c r="Y398" s="1">
        <v>3.6456519853144097E-2</v>
      </c>
      <c r="Z398" s="1">
        <v>0.76918336700000001</v>
      </c>
      <c r="AA398" s="1">
        <v>0.10608126399999999</v>
      </c>
      <c r="AB398" s="1">
        <v>0.3627069</v>
      </c>
      <c r="AC398" s="1">
        <v>0.152680591</v>
      </c>
      <c r="AD398" s="1">
        <v>0.69461866500000002</v>
      </c>
      <c r="AE398" s="1">
        <v>0.115384242</v>
      </c>
      <c r="AF398" s="1">
        <v>-0.33191176500000003</v>
      </c>
      <c r="AG398" s="1">
        <v>-0.40647646700000001</v>
      </c>
      <c r="AH398" s="1">
        <v>-7.4564701999999983E-2</v>
      </c>
      <c r="AI398" s="1">
        <v>0</v>
      </c>
      <c r="AJ398" s="1">
        <v>1</v>
      </c>
      <c r="AK398" s="1">
        <v>0</v>
      </c>
      <c r="AL398" s="1">
        <v>0</v>
      </c>
    </row>
    <row r="399" spans="1:38">
      <c r="A399" s="1" t="s">
        <v>1675</v>
      </c>
      <c r="B399" s="1" t="s">
        <v>1674</v>
      </c>
      <c r="C399" s="1" t="s">
        <v>6</v>
      </c>
      <c r="D399" s="1" t="s">
        <v>1</v>
      </c>
      <c r="E399" s="1">
        <v>7</v>
      </c>
      <c r="F399" s="1">
        <v>195679</v>
      </c>
      <c r="H399" t="s">
        <v>4160</v>
      </c>
      <c r="I399" t="s">
        <v>2722</v>
      </c>
      <c r="J399">
        <v>0</v>
      </c>
      <c r="K399" t="s">
        <v>2719</v>
      </c>
      <c r="L399" t="s">
        <v>2720</v>
      </c>
      <c r="M399">
        <v>192968</v>
      </c>
      <c r="N399">
        <v>2711</v>
      </c>
      <c r="O399" t="s">
        <v>1671</v>
      </c>
      <c r="P399" t="s">
        <v>3483</v>
      </c>
      <c r="Q399" s="1" t="s">
        <v>0</v>
      </c>
      <c r="R399" s="1"/>
      <c r="S399" s="1" t="s">
        <v>11</v>
      </c>
      <c r="T399" s="1" t="s">
        <v>10</v>
      </c>
      <c r="U399" s="1" t="s">
        <v>1671</v>
      </c>
      <c r="V399" s="1" t="s">
        <v>1675</v>
      </c>
      <c r="W399" s="1">
        <v>13.292778922954801</v>
      </c>
      <c r="X399" s="1">
        <v>1.86128708156501E-4</v>
      </c>
      <c r="Y399" s="1">
        <v>2.5588072709147799E-2</v>
      </c>
      <c r="Z399" s="1">
        <v>0.84883831099999996</v>
      </c>
      <c r="AA399" s="1">
        <v>3.2466763000000003E-2</v>
      </c>
      <c r="AB399" s="1">
        <v>0.500719892</v>
      </c>
      <c r="AC399" s="1">
        <v>0.121369975</v>
      </c>
      <c r="AD399" s="1">
        <v>0.80451361300000002</v>
      </c>
      <c r="AE399" s="1">
        <v>0.124656531</v>
      </c>
      <c r="AF399" s="1">
        <v>-0.30379372100000002</v>
      </c>
      <c r="AG399" s="1">
        <v>-0.34811841899999996</v>
      </c>
      <c r="AH399" s="1">
        <v>-4.432469799999994E-2</v>
      </c>
      <c r="AI399" s="1">
        <v>0</v>
      </c>
      <c r="AJ399" s="1">
        <v>1</v>
      </c>
      <c r="AK399" s="1">
        <v>0</v>
      </c>
      <c r="AL399" s="1">
        <v>0</v>
      </c>
    </row>
    <row r="400" spans="1:38">
      <c r="A400" s="1" t="s">
        <v>1673</v>
      </c>
      <c r="B400" s="1" t="s">
        <v>1672</v>
      </c>
      <c r="C400" s="1" t="s">
        <v>6</v>
      </c>
      <c r="D400" s="1" t="s">
        <v>1</v>
      </c>
      <c r="E400" s="1">
        <v>7</v>
      </c>
      <c r="F400" s="1">
        <v>196130</v>
      </c>
      <c r="I400" t="s">
        <v>2722</v>
      </c>
      <c r="J400">
        <v>0</v>
      </c>
      <c r="K400" t="s">
        <v>2719</v>
      </c>
      <c r="L400" t="s">
        <v>2720</v>
      </c>
      <c r="M400">
        <v>192968</v>
      </c>
      <c r="N400">
        <v>3162</v>
      </c>
      <c r="O400" t="s">
        <v>1671</v>
      </c>
      <c r="P400" t="s">
        <v>3483</v>
      </c>
      <c r="Q400" s="1" t="b">
        <v>1</v>
      </c>
      <c r="R400" s="1"/>
      <c r="S400" s="1" t="s">
        <v>11</v>
      </c>
      <c r="T400" s="1" t="s">
        <v>4</v>
      </c>
      <c r="U400" s="1" t="s">
        <v>1671</v>
      </c>
      <c r="V400" s="1" t="s">
        <v>1673</v>
      </c>
      <c r="W400" s="1">
        <v>13.144959489363799</v>
      </c>
      <c r="X400" s="1">
        <v>1.98715896462992E-4</v>
      </c>
      <c r="Y400" s="1">
        <v>2.6386183742704499E-2</v>
      </c>
      <c r="Z400" s="1">
        <v>0.68319770499999999</v>
      </c>
      <c r="AA400" s="1">
        <v>2.2486723E-2</v>
      </c>
      <c r="AB400" s="1">
        <v>0.353419278</v>
      </c>
      <c r="AC400" s="1">
        <v>0.13508588099999999</v>
      </c>
      <c r="AD400" s="1">
        <v>0.67066896499999995</v>
      </c>
      <c r="AE400" s="1">
        <v>0.104685681</v>
      </c>
      <c r="AF400" s="1">
        <v>-0.31724968699999995</v>
      </c>
      <c r="AG400" s="1">
        <v>-0.32977842699999999</v>
      </c>
      <c r="AH400" s="1">
        <v>-1.2528740000000038E-2</v>
      </c>
      <c r="AI400" s="1">
        <v>0</v>
      </c>
      <c r="AJ400" s="1">
        <v>1</v>
      </c>
      <c r="AK400" s="1">
        <v>0</v>
      </c>
      <c r="AL400" s="1">
        <v>0</v>
      </c>
    </row>
    <row r="401" spans="1:38">
      <c r="A401" s="1" t="s">
        <v>1670</v>
      </c>
      <c r="B401" s="1" t="s">
        <v>1668</v>
      </c>
      <c r="C401" s="1" t="s">
        <v>2</v>
      </c>
      <c r="D401" s="1" t="s">
        <v>1</v>
      </c>
      <c r="E401" s="1">
        <v>7</v>
      </c>
      <c r="F401" s="1">
        <v>641337</v>
      </c>
      <c r="I401" t="s">
        <v>2722</v>
      </c>
      <c r="J401">
        <v>0</v>
      </c>
      <c r="K401" t="s">
        <v>2719</v>
      </c>
      <c r="L401" t="s">
        <v>2720</v>
      </c>
      <c r="M401">
        <v>641220</v>
      </c>
      <c r="N401">
        <v>-116</v>
      </c>
      <c r="O401" t="s">
        <v>3770</v>
      </c>
      <c r="P401" t="s">
        <v>3771</v>
      </c>
      <c r="Q401" s="1" t="s">
        <v>0</v>
      </c>
      <c r="R401" s="1"/>
      <c r="S401" s="1" t="s">
        <v>903</v>
      </c>
      <c r="T401" s="1" t="s">
        <v>8</v>
      </c>
      <c r="U401" s="1" t="s">
        <v>1669</v>
      </c>
      <c r="V401" s="1" t="s">
        <v>1670</v>
      </c>
      <c r="W401" s="1">
        <v>25.024757937711701</v>
      </c>
      <c r="X401" s="2">
        <v>2.76637341822821E-6</v>
      </c>
      <c r="Y401" s="1">
        <v>2.7834197333053202E-3</v>
      </c>
      <c r="Z401" s="1">
        <v>0.51642479399999996</v>
      </c>
      <c r="AA401" s="1">
        <v>0.30699448600000001</v>
      </c>
      <c r="AB401" s="1">
        <v>3.8694579999999999E-2</v>
      </c>
      <c r="AC401" s="1">
        <v>2.2287272E-2</v>
      </c>
      <c r="AD401" s="1">
        <v>0.23433812900000001</v>
      </c>
      <c r="AE401" s="1">
        <v>0.14293609199999999</v>
      </c>
      <c r="AF401" s="1">
        <v>-0.195643549</v>
      </c>
      <c r="AG401" s="1">
        <v>-0.47773021399999999</v>
      </c>
      <c r="AH401" s="1">
        <v>-0.28208666499999996</v>
      </c>
      <c r="AI401" s="1">
        <v>0</v>
      </c>
      <c r="AJ401" s="1">
        <v>1</v>
      </c>
      <c r="AK401" s="1">
        <v>0</v>
      </c>
      <c r="AL401" s="1">
        <v>0</v>
      </c>
    </row>
    <row r="402" spans="1:38">
      <c r="A402" s="1" t="s">
        <v>1667</v>
      </c>
      <c r="B402" s="1" t="s">
        <v>1666</v>
      </c>
      <c r="C402" s="1" t="s">
        <v>2</v>
      </c>
      <c r="D402" s="1" t="s">
        <v>1</v>
      </c>
      <c r="E402" s="1">
        <v>7</v>
      </c>
      <c r="F402" s="1">
        <v>2083105</v>
      </c>
      <c r="I402" t="s">
        <v>2722</v>
      </c>
      <c r="J402">
        <v>0</v>
      </c>
      <c r="K402" t="s">
        <v>2719</v>
      </c>
      <c r="L402" t="s">
        <v>2720</v>
      </c>
      <c r="M402">
        <v>1980184</v>
      </c>
      <c r="N402">
        <v>-102920</v>
      </c>
      <c r="O402" t="s">
        <v>3111</v>
      </c>
      <c r="P402" t="s">
        <v>3298</v>
      </c>
      <c r="Q402" s="1" t="b">
        <v>1</v>
      </c>
      <c r="R402" s="1"/>
      <c r="S402" s="1" t="s">
        <v>45</v>
      </c>
      <c r="T402" s="1"/>
      <c r="U402" s="1" t="s">
        <v>1661</v>
      </c>
      <c r="V402" s="1" t="s">
        <v>1667</v>
      </c>
      <c r="W402" s="1">
        <v>10.2769452481201</v>
      </c>
      <c r="X402" s="1">
        <v>7.7246682937219004E-4</v>
      </c>
      <c r="Y402" s="1">
        <v>4.54458790786424E-2</v>
      </c>
      <c r="Z402" s="1">
        <v>0.53955787399999999</v>
      </c>
      <c r="AA402" s="1">
        <v>0.33866770000000002</v>
      </c>
      <c r="AB402" s="1">
        <v>0.94545345000000003</v>
      </c>
      <c r="AC402" s="1">
        <v>3.4542284999999999E-2</v>
      </c>
      <c r="AD402" s="1">
        <v>0.93257547600000001</v>
      </c>
      <c r="AE402" s="1">
        <v>2.9603918999999999E-2</v>
      </c>
      <c r="AF402" s="1">
        <v>1.2877974000000014E-2</v>
      </c>
      <c r="AG402" s="1">
        <v>0.40589557600000004</v>
      </c>
      <c r="AH402" s="1">
        <v>0.39301760200000002</v>
      </c>
      <c r="AI402" s="1">
        <v>1</v>
      </c>
      <c r="AJ402" s="1">
        <v>0</v>
      </c>
      <c r="AK402" s="1">
        <v>1</v>
      </c>
      <c r="AL402" s="1">
        <v>0</v>
      </c>
    </row>
    <row r="403" spans="1:38">
      <c r="A403" s="1" t="s">
        <v>1665</v>
      </c>
      <c r="B403" s="1" t="s">
        <v>1664</v>
      </c>
      <c r="C403" s="1" t="s">
        <v>6</v>
      </c>
      <c r="D403" s="1" t="s">
        <v>1</v>
      </c>
      <c r="E403" s="1">
        <v>7</v>
      </c>
      <c r="F403" s="1">
        <v>2109244</v>
      </c>
      <c r="I403" t="s">
        <v>2722</v>
      </c>
      <c r="J403">
        <v>0</v>
      </c>
      <c r="K403" t="s">
        <v>2719</v>
      </c>
      <c r="L403" t="s">
        <v>2720</v>
      </c>
      <c r="M403">
        <v>1980184</v>
      </c>
      <c r="N403">
        <v>-129059</v>
      </c>
      <c r="O403" t="s">
        <v>3111</v>
      </c>
      <c r="P403" t="s">
        <v>3298</v>
      </c>
      <c r="Q403" s="1" t="s">
        <v>0</v>
      </c>
      <c r="R403" s="1"/>
      <c r="S403" s="1" t="s">
        <v>45</v>
      </c>
      <c r="T403" s="1" t="s">
        <v>4</v>
      </c>
      <c r="U403" s="1" t="s">
        <v>1661</v>
      </c>
      <c r="V403" s="1" t="s">
        <v>1665</v>
      </c>
      <c r="W403" s="1">
        <v>11.5440766059568</v>
      </c>
      <c r="X403" s="1">
        <v>4.1488006608103502E-4</v>
      </c>
      <c r="Y403" s="1">
        <v>3.7059186844932597E-2</v>
      </c>
      <c r="Z403" s="1">
        <v>0.22498807400000001</v>
      </c>
      <c r="AA403" s="1">
        <v>0.39795377399999998</v>
      </c>
      <c r="AB403" s="1">
        <v>0.74844980800000005</v>
      </c>
      <c r="AC403" s="1">
        <v>0.20599356199999999</v>
      </c>
      <c r="AD403" s="1">
        <v>0.650742088</v>
      </c>
      <c r="AE403" s="1">
        <v>0.19968155600000001</v>
      </c>
      <c r="AF403" s="1">
        <v>9.7707720000000053E-2</v>
      </c>
      <c r="AG403" s="1">
        <v>0.52346173400000007</v>
      </c>
      <c r="AH403" s="1">
        <v>0.42575401400000001</v>
      </c>
      <c r="AI403" s="1">
        <v>1</v>
      </c>
      <c r="AJ403" s="1">
        <v>0</v>
      </c>
      <c r="AK403" s="1">
        <v>1</v>
      </c>
      <c r="AL403" s="1">
        <v>0</v>
      </c>
    </row>
    <row r="404" spans="1:38">
      <c r="A404" s="1" t="s">
        <v>1663</v>
      </c>
      <c r="B404" s="1" t="s">
        <v>1662</v>
      </c>
      <c r="C404" s="1" t="s">
        <v>2</v>
      </c>
      <c r="D404" s="1" t="s">
        <v>1</v>
      </c>
      <c r="E404" s="1">
        <v>7</v>
      </c>
      <c r="F404" s="1">
        <v>2149814</v>
      </c>
      <c r="I404" t="s">
        <v>2722</v>
      </c>
      <c r="J404">
        <v>0</v>
      </c>
      <c r="K404" t="s">
        <v>2719</v>
      </c>
      <c r="L404" t="s">
        <v>2720</v>
      </c>
      <c r="M404">
        <v>2255643</v>
      </c>
      <c r="N404">
        <v>105830</v>
      </c>
      <c r="O404" t="s">
        <v>3111</v>
      </c>
      <c r="P404" t="s">
        <v>3112</v>
      </c>
      <c r="Q404" s="1" t="b">
        <v>1</v>
      </c>
      <c r="R404" s="1"/>
      <c r="S404" s="1" t="s">
        <v>45</v>
      </c>
      <c r="T404" s="1"/>
      <c r="U404" s="1" t="s">
        <v>1661</v>
      </c>
      <c r="V404" s="1" t="s">
        <v>1663</v>
      </c>
      <c r="W404" s="1">
        <v>13.2926598274565</v>
      </c>
      <c r="X404" s="1">
        <v>1.86138491005244E-4</v>
      </c>
      <c r="Y404" s="1">
        <v>2.5588072709147799E-2</v>
      </c>
      <c r="Z404" s="1">
        <v>0.29218550799999998</v>
      </c>
      <c r="AA404" s="1">
        <v>0.24109017199999999</v>
      </c>
      <c r="AB404" s="1">
        <v>0.42746411400000001</v>
      </c>
      <c r="AC404" s="1">
        <v>0.124804133</v>
      </c>
      <c r="AD404" s="1">
        <v>0.64543433400000005</v>
      </c>
      <c r="AE404" s="1">
        <v>0.114198956</v>
      </c>
      <c r="AF404" s="1">
        <v>-0.21797022000000005</v>
      </c>
      <c r="AG404" s="1">
        <v>0.13527860600000002</v>
      </c>
      <c r="AH404" s="1">
        <v>0.35324882600000007</v>
      </c>
      <c r="AI404" s="1">
        <v>0</v>
      </c>
      <c r="AJ404" s="1">
        <v>0</v>
      </c>
      <c r="AK404" s="1">
        <v>1</v>
      </c>
      <c r="AL404" s="1">
        <v>0</v>
      </c>
    </row>
    <row r="405" spans="1:38">
      <c r="A405" s="1" t="s">
        <v>1660</v>
      </c>
      <c r="B405" s="1" t="s">
        <v>1658</v>
      </c>
      <c r="C405" s="1" t="s">
        <v>6</v>
      </c>
      <c r="D405" s="1" t="s">
        <v>1</v>
      </c>
      <c r="E405" s="1">
        <v>7</v>
      </c>
      <c r="F405" s="1">
        <v>2612101</v>
      </c>
      <c r="I405" t="s">
        <v>2722</v>
      </c>
      <c r="J405">
        <v>0</v>
      </c>
      <c r="K405" t="s">
        <v>2719</v>
      </c>
      <c r="L405" t="s">
        <v>2720</v>
      </c>
      <c r="M405">
        <v>2598631</v>
      </c>
      <c r="N405">
        <v>13470</v>
      </c>
      <c r="O405" t="s">
        <v>4085</v>
      </c>
      <c r="P405" t="s">
        <v>4086</v>
      </c>
      <c r="Q405" s="1" t="b">
        <v>1</v>
      </c>
      <c r="R405" s="1"/>
      <c r="S405" s="1" t="s">
        <v>29</v>
      </c>
      <c r="T405" s="1"/>
      <c r="U405" s="1" t="s">
        <v>1659</v>
      </c>
      <c r="V405" s="1" t="s">
        <v>1660</v>
      </c>
      <c r="W405" s="1">
        <v>15.4992620596561</v>
      </c>
      <c r="X405" s="2">
        <v>7.3349458896487994E-5</v>
      </c>
      <c r="Y405" s="1">
        <v>1.5836878588545499E-2</v>
      </c>
      <c r="Z405" s="1">
        <v>0.75377751800000004</v>
      </c>
      <c r="AA405" s="1">
        <v>2.6886334000000001E-2</v>
      </c>
      <c r="AB405" s="1">
        <v>0.42420513900000001</v>
      </c>
      <c r="AC405" s="1">
        <v>0.12608064799999999</v>
      </c>
      <c r="AD405" s="1">
        <v>0.67498801100000005</v>
      </c>
      <c r="AE405" s="1">
        <v>0.13276766800000001</v>
      </c>
      <c r="AF405" s="1">
        <v>-0.25078287200000005</v>
      </c>
      <c r="AG405" s="1">
        <v>-0.32957237900000003</v>
      </c>
      <c r="AH405" s="1">
        <v>-7.8789506999999981E-2</v>
      </c>
      <c r="AI405" s="1">
        <v>0</v>
      </c>
      <c r="AJ405" s="1">
        <v>1</v>
      </c>
      <c r="AK405" s="1">
        <v>0</v>
      </c>
      <c r="AL405" s="1">
        <v>0</v>
      </c>
    </row>
    <row r="406" spans="1:38">
      <c r="A406" s="1" t="s">
        <v>1657</v>
      </c>
      <c r="B406" s="1" t="s">
        <v>1655</v>
      </c>
      <c r="C406" s="1" t="s">
        <v>2</v>
      </c>
      <c r="D406" s="1" t="s">
        <v>1</v>
      </c>
      <c r="E406" s="1">
        <v>7</v>
      </c>
      <c r="F406" s="1">
        <v>4175200</v>
      </c>
      <c r="I406" t="s">
        <v>2722</v>
      </c>
      <c r="J406">
        <v>3</v>
      </c>
      <c r="K406" t="s">
        <v>2719</v>
      </c>
      <c r="L406" t="s">
        <v>2720</v>
      </c>
      <c r="M406">
        <v>4169316</v>
      </c>
      <c r="N406">
        <v>5884</v>
      </c>
      <c r="O406" t="s">
        <v>3280</v>
      </c>
      <c r="P406" t="s">
        <v>3281</v>
      </c>
      <c r="Q406" s="1" t="b">
        <v>1</v>
      </c>
      <c r="R406" s="1"/>
      <c r="S406" s="1" t="s">
        <v>29</v>
      </c>
      <c r="T406" s="1"/>
      <c r="U406" s="1" t="s">
        <v>1656</v>
      </c>
      <c r="V406" s="1" t="s">
        <v>1657</v>
      </c>
      <c r="W406" s="1">
        <v>10.6120123163803</v>
      </c>
      <c r="X406" s="1">
        <v>6.5302005509684498E-4</v>
      </c>
      <c r="Y406" s="1">
        <v>4.3512481445764403E-2</v>
      </c>
      <c r="Z406" s="1">
        <v>0.53106474599999998</v>
      </c>
      <c r="AA406" s="1">
        <v>0.322450387</v>
      </c>
      <c r="AB406" s="1">
        <v>0.90613615400000003</v>
      </c>
      <c r="AC406" s="1">
        <v>4.9502948999999997E-2</v>
      </c>
      <c r="AD406" s="1">
        <v>0.91964774900000001</v>
      </c>
      <c r="AE406" s="1">
        <v>2.5221229000000001E-2</v>
      </c>
      <c r="AF406" s="1">
        <v>-1.3511594999999987E-2</v>
      </c>
      <c r="AG406" s="1">
        <v>0.37507140800000005</v>
      </c>
      <c r="AH406" s="1">
        <v>0.38858300300000004</v>
      </c>
      <c r="AI406" s="1">
        <v>1</v>
      </c>
      <c r="AJ406" s="1">
        <v>0</v>
      </c>
      <c r="AK406" s="1">
        <v>1</v>
      </c>
      <c r="AL406" s="1">
        <v>0</v>
      </c>
    </row>
    <row r="407" spans="1:38">
      <c r="A407" s="1" t="s">
        <v>1654</v>
      </c>
      <c r="B407" s="1" t="s">
        <v>1652</v>
      </c>
      <c r="C407" s="1" t="s">
        <v>2</v>
      </c>
      <c r="D407" s="1" t="s">
        <v>1</v>
      </c>
      <c r="E407" s="1">
        <v>7</v>
      </c>
      <c r="F407" s="1">
        <v>6836436</v>
      </c>
      <c r="I407" t="s">
        <v>2722</v>
      </c>
      <c r="J407">
        <v>0</v>
      </c>
      <c r="K407" t="s">
        <v>2719</v>
      </c>
      <c r="L407" t="s">
        <v>2733</v>
      </c>
      <c r="M407">
        <v>6865925</v>
      </c>
      <c r="N407">
        <v>29490</v>
      </c>
      <c r="O407" t="s">
        <v>4274</v>
      </c>
      <c r="P407" t="s">
        <v>4275</v>
      </c>
      <c r="Q407" s="1" t="s">
        <v>0</v>
      </c>
      <c r="R407" s="1"/>
      <c r="S407" s="1" t="s">
        <v>29</v>
      </c>
      <c r="T407" s="1"/>
      <c r="U407" s="1" t="s">
        <v>1653</v>
      </c>
      <c r="V407" s="1" t="s">
        <v>1654</v>
      </c>
      <c r="W407" s="1">
        <v>15.9722696283666</v>
      </c>
      <c r="X407" s="2">
        <v>6.0698823783527701E-5</v>
      </c>
      <c r="Y407" s="1">
        <v>1.42086985618338E-2</v>
      </c>
      <c r="Z407" s="1">
        <v>9.1119167000000001E-2</v>
      </c>
      <c r="AA407" s="1">
        <v>0.13604955699999999</v>
      </c>
      <c r="AB407" s="1">
        <v>0.405965829</v>
      </c>
      <c r="AC407" s="1">
        <v>0.230122787</v>
      </c>
      <c r="AD407" s="1">
        <v>0.38832986600000002</v>
      </c>
      <c r="AE407" s="1">
        <v>0.22272761499999999</v>
      </c>
      <c r="AF407" s="1">
        <v>1.7635962999999977E-2</v>
      </c>
      <c r="AG407" s="1">
        <v>0.314846662</v>
      </c>
      <c r="AH407" s="1">
        <v>0.29721069900000002</v>
      </c>
      <c r="AI407" s="1">
        <v>1</v>
      </c>
      <c r="AJ407" s="1">
        <v>0</v>
      </c>
      <c r="AK407" s="1">
        <v>0</v>
      </c>
      <c r="AL407" s="1">
        <v>0</v>
      </c>
    </row>
    <row r="408" spans="1:38">
      <c r="A408" s="1" t="s">
        <v>1651</v>
      </c>
      <c r="B408" s="1" t="s">
        <v>1649</v>
      </c>
      <c r="C408" s="1" t="s">
        <v>2</v>
      </c>
      <c r="D408" s="1" t="s">
        <v>1</v>
      </c>
      <c r="E408" s="1">
        <v>7</v>
      </c>
      <c r="F408" s="1">
        <v>7478820</v>
      </c>
      <c r="I408" t="s">
        <v>2726</v>
      </c>
      <c r="J408">
        <v>0</v>
      </c>
      <c r="K408" t="s">
        <v>2719</v>
      </c>
      <c r="L408" t="s">
        <v>2720</v>
      </c>
      <c r="M408">
        <v>7477092</v>
      </c>
      <c r="N408">
        <v>-1727</v>
      </c>
      <c r="O408" t="s">
        <v>1650</v>
      </c>
      <c r="P408" t="s">
        <v>3431</v>
      </c>
      <c r="Q408" s="1" t="b">
        <v>1</v>
      </c>
      <c r="R408" s="1"/>
      <c r="S408" s="1" t="s">
        <v>11</v>
      </c>
      <c r="T408" s="1"/>
      <c r="U408" s="1" t="s">
        <v>1650</v>
      </c>
      <c r="V408" s="1" t="s">
        <v>1651</v>
      </c>
      <c r="W408" s="1">
        <v>9.9744769691904906</v>
      </c>
      <c r="X408" s="1">
        <v>9.0105866842153095E-4</v>
      </c>
      <c r="Y408" s="1">
        <v>4.7057315071204302E-2</v>
      </c>
      <c r="Z408" s="1">
        <v>0.82714150099999995</v>
      </c>
      <c r="AA408" s="1">
        <v>9.4836358999999995E-2</v>
      </c>
      <c r="AB408" s="1">
        <v>0.47079753499999999</v>
      </c>
      <c r="AC408" s="1">
        <v>0.13810508399999999</v>
      </c>
      <c r="AD408" s="1">
        <v>0.67714079699999996</v>
      </c>
      <c r="AE408" s="1">
        <v>0.105595486</v>
      </c>
      <c r="AF408" s="1">
        <v>-0.20634326199999997</v>
      </c>
      <c r="AG408" s="1">
        <v>-0.35634396599999996</v>
      </c>
      <c r="AH408" s="1">
        <v>-0.15000070399999998</v>
      </c>
      <c r="AI408" s="1">
        <v>0</v>
      </c>
      <c r="AJ408" s="1">
        <v>1</v>
      </c>
      <c r="AK408" s="1">
        <v>0</v>
      </c>
      <c r="AL408" s="1">
        <v>0</v>
      </c>
    </row>
    <row r="409" spans="1:38">
      <c r="A409" s="1" t="s">
        <v>1648</v>
      </c>
      <c r="B409" s="1" t="s">
        <v>1647</v>
      </c>
      <c r="C409" s="1" t="s">
        <v>6</v>
      </c>
      <c r="D409" s="1" t="s">
        <v>1</v>
      </c>
      <c r="E409" s="1">
        <v>7</v>
      </c>
      <c r="F409" s="1">
        <v>13889871</v>
      </c>
      <c r="I409" t="s">
        <v>2726</v>
      </c>
      <c r="J409">
        <v>0</v>
      </c>
      <c r="K409" t="s">
        <v>2719</v>
      </c>
      <c r="L409" t="s">
        <v>2720</v>
      </c>
      <c r="M409">
        <v>13933766</v>
      </c>
      <c r="N409">
        <v>43896</v>
      </c>
      <c r="O409" t="s">
        <v>3226</v>
      </c>
      <c r="P409" t="s">
        <v>3226</v>
      </c>
      <c r="Q409" s="1" t="b">
        <v>1</v>
      </c>
      <c r="R409" s="1"/>
      <c r="S409" s="1"/>
      <c r="T409" s="1"/>
      <c r="U409" s="1"/>
      <c r="V409" s="1" t="s">
        <v>1648</v>
      </c>
      <c r="W409" s="1">
        <v>13.3743047901316</v>
      </c>
      <c r="X409" s="1">
        <v>1.7956220655739101E-4</v>
      </c>
      <c r="Y409" s="1">
        <v>2.5150309636831299E-2</v>
      </c>
      <c r="Z409" s="1">
        <v>0.66487238500000001</v>
      </c>
      <c r="AA409" s="1">
        <v>0.37410415800000002</v>
      </c>
      <c r="AB409" s="1">
        <v>0.12784369000000001</v>
      </c>
      <c r="AC409" s="1">
        <v>0.126333737</v>
      </c>
      <c r="AD409" s="1">
        <v>0.48040601700000002</v>
      </c>
      <c r="AE409" s="1">
        <v>0.24563568799999999</v>
      </c>
      <c r="AF409" s="1">
        <v>-0.35256232700000001</v>
      </c>
      <c r="AG409" s="1">
        <v>-0.53702869500000006</v>
      </c>
      <c r="AH409" s="1">
        <v>-0.18446636799999999</v>
      </c>
      <c r="AI409" s="1">
        <v>0</v>
      </c>
      <c r="AJ409" s="1">
        <v>1</v>
      </c>
      <c r="AK409" s="1">
        <v>0</v>
      </c>
      <c r="AL409" s="1">
        <v>0</v>
      </c>
    </row>
    <row r="410" spans="1:38">
      <c r="A410" s="1" t="s">
        <v>1646</v>
      </c>
      <c r="B410" s="1" t="s">
        <v>1645</v>
      </c>
      <c r="C410" s="1" t="s">
        <v>6</v>
      </c>
      <c r="D410" s="1" t="s">
        <v>1</v>
      </c>
      <c r="E410" s="1">
        <v>7</v>
      </c>
      <c r="F410" s="1">
        <v>16780162</v>
      </c>
      <c r="H410" t="s">
        <v>3327</v>
      </c>
      <c r="I410" t="s">
        <v>2726</v>
      </c>
      <c r="J410">
        <v>30</v>
      </c>
      <c r="K410" t="s">
        <v>2719</v>
      </c>
      <c r="L410" t="s">
        <v>2720</v>
      </c>
      <c r="M410">
        <v>16793350</v>
      </c>
      <c r="N410">
        <v>-13188</v>
      </c>
      <c r="O410" t="s">
        <v>1644</v>
      </c>
      <c r="P410" t="s">
        <v>3328</v>
      </c>
      <c r="Q410" s="1" t="b">
        <v>1</v>
      </c>
      <c r="R410" s="1"/>
      <c r="S410" s="1"/>
      <c r="T410" s="1"/>
      <c r="U410" s="1"/>
      <c r="V410" s="1" t="s">
        <v>1646</v>
      </c>
      <c r="W410" s="1">
        <v>15.3157609437164</v>
      </c>
      <c r="X410" s="2">
        <v>7.9012511536726899E-5</v>
      </c>
      <c r="Y410" s="1">
        <v>1.64801643588465E-2</v>
      </c>
      <c r="Z410" s="1">
        <v>0.79606787800000001</v>
      </c>
      <c r="AA410" s="1">
        <v>0.13747377499999999</v>
      </c>
      <c r="AB410" s="1">
        <v>0.27193198200000002</v>
      </c>
      <c r="AC410" s="1">
        <v>0.136286723</v>
      </c>
      <c r="AD410" s="1">
        <v>0.55400087499999995</v>
      </c>
      <c r="AE410" s="1">
        <v>9.4944450999999999E-2</v>
      </c>
      <c r="AF410" s="1">
        <v>-0.28206889299999993</v>
      </c>
      <c r="AG410" s="1">
        <v>-0.52413589599999999</v>
      </c>
      <c r="AH410" s="1">
        <v>-0.24206700300000006</v>
      </c>
      <c r="AI410" s="1">
        <v>0</v>
      </c>
      <c r="AJ410" s="1">
        <v>1</v>
      </c>
      <c r="AK410" s="1">
        <v>0</v>
      </c>
      <c r="AL410" s="1">
        <v>0</v>
      </c>
    </row>
    <row r="411" spans="1:38">
      <c r="A411" s="1" t="s">
        <v>1643</v>
      </c>
      <c r="B411" s="1" t="s">
        <v>1642</v>
      </c>
      <c r="C411" s="1" t="s">
        <v>6</v>
      </c>
      <c r="D411" s="1" t="s">
        <v>1</v>
      </c>
      <c r="E411" s="1">
        <v>7</v>
      </c>
      <c r="F411" s="1">
        <v>21081930</v>
      </c>
      <c r="H411" t="s">
        <v>3124</v>
      </c>
      <c r="I411" t="s">
        <v>2726</v>
      </c>
      <c r="J411">
        <v>0</v>
      </c>
      <c r="K411" t="s">
        <v>2719</v>
      </c>
      <c r="L411" t="s">
        <v>2720</v>
      </c>
      <c r="M411">
        <v>20866916</v>
      </c>
      <c r="N411">
        <v>215014</v>
      </c>
      <c r="O411" t="s">
        <v>3125</v>
      </c>
      <c r="P411" t="s">
        <v>3126</v>
      </c>
      <c r="Q411" s="1" t="b">
        <v>1</v>
      </c>
      <c r="R411" s="1"/>
      <c r="S411" s="1"/>
      <c r="T411" s="1"/>
      <c r="U411" s="1"/>
      <c r="V411" s="1" t="s">
        <v>1643</v>
      </c>
      <c r="W411" s="1">
        <v>12.969628843931201</v>
      </c>
      <c r="X411" s="1">
        <v>2.1486828309014299E-4</v>
      </c>
      <c r="Y411" s="1">
        <v>2.7348924362091201E-2</v>
      </c>
      <c r="Z411" s="1">
        <v>0.641022914</v>
      </c>
      <c r="AA411" s="1">
        <v>0.27394932500000002</v>
      </c>
      <c r="AB411" s="1">
        <v>0.96900859699999997</v>
      </c>
      <c r="AC411" s="1">
        <v>1.6996484999999999E-2</v>
      </c>
      <c r="AD411" s="1">
        <v>0.96030530300000005</v>
      </c>
      <c r="AE411" s="1">
        <v>4.4388723999999997E-2</v>
      </c>
      <c r="AF411" s="1">
        <v>8.703293999999917E-3</v>
      </c>
      <c r="AG411" s="1">
        <v>0.32798568299999997</v>
      </c>
      <c r="AH411" s="1">
        <v>0.31928238900000006</v>
      </c>
      <c r="AI411" s="1">
        <v>1</v>
      </c>
      <c r="AJ411" s="1">
        <v>0</v>
      </c>
      <c r="AK411" s="1">
        <v>1</v>
      </c>
      <c r="AL411" s="1">
        <v>0</v>
      </c>
    </row>
    <row r="412" spans="1:38">
      <c r="A412" s="1" t="s">
        <v>1641</v>
      </c>
      <c r="B412" s="1" t="s">
        <v>1640</v>
      </c>
      <c r="C412" s="1" t="s">
        <v>6</v>
      </c>
      <c r="D412" s="1" t="s">
        <v>1</v>
      </c>
      <c r="E412" s="1">
        <v>7</v>
      </c>
      <c r="F412" s="1">
        <v>27475596</v>
      </c>
      <c r="G412" t="s">
        <v>3415</v>
      </c>
      <c r="H412" t="s">
        <v>3416</v>
      </c>
      <c r="I412" t="s">
        <v>2726</v>
      </c>
      <c r="J412">
        <v>0</v>
      </c>
      <c r="K412" t="s">
        <v>2719</v>
      </c>
      <c r="L412" t="s">
        <v>2720</v>
      </c>
      <c r="M412">
        <v>27451782</v>
      </c>
      <c r="N412">
        <v>23814</v>
      </c>
      <c r="O412" t="s">
        <v>3417</v>
      </c>
      <c r="P412" t="s">
        <v>3417</v>
      </c>
      <c r="Q412" s="1" t="b">
        <v>1</v>
      </c>
      <c r="R412" s="1"/>
      <c r="S412" s="1"/>
      <c r="T412" s="1"/>
      <c r="U412" s="1"/>
      <c r="V412" s="1" t="s">
        <v>1641</v>
      </c>
      <c r="W412" s="1">
        <v>10.026593375250201</v>
      </c>
      <c r="X412" s="1">
        <v>8.7732480570498295E-4</v>
      </c>
      <c r="Y412" s="1">
        <v>4.6836741453625097E-2</v>
      </c>
      <c r="Z412" s="1">
        <v>0.66501654300000002</v>
      </c>
      <c r="AA412" s="1">
        <v>0.238329714</v>
      </c>
      <c r="AB412" s="1">
        <v>0.96963398199999995</v>
      </c>
      <c r="AC412" s="1">
        <v>1.4750117E-2</v>
      </c>
      <c r="AD412" s="1">
        <v>0.96816938200000002</v>
      </c>
      <c r="AE412" s="1">
        <v>1.1193596E-2</v>
      </c>
      <c r="AF412" s="1">
        <v>1.4645999999999271E-3</v>
      </c>
      <c r="AG412" s="1">
        <v>0.30461743899999993</v>
      </c>
      <c r="AH412" s="1">
        <v>0.30315283900000001</v>
      </c>
      <c r="AI412" s="1">
        <v>1</v>
      </c>
      <c r="AJ412" s="1">
        <v>0</v>
      </c>
      <c r="AK412" s="1">
        <v>1</v>
      </c>
      <c r="AL412" s="1">
        <v>0</v>
      </c>
    </row>
    <row r="413" spans="1:38">
      <c r="A413" s="1" t="s">
        <v>1639</v>
      </c>
      <c r="B413" s="1" t="s">
        <v>1638</v>
      </c>
      <c r="C413" s="1" t="s">
        <v>6</v>
      </c>
      <c r="D413" s="1" t="s">
        <v>1</v>
      </c>
      <c r="E413" s="1">
        <v>7</v>
      </c>
      <c r="F413" s="1">
        <v>28448103</v>
      </c>
      <c r="I413" t="s">
        <v>2759</v>
      </c>
      <c r="J413">
        <v>0</v>
      </c>
      <c r="K413" t="s">
        <v>2719</v>
      </c>
      <c r="L413" t="s">
        <v>2720</v>
      </c>
      <c r="M413">
        <v>28448994</v>
      </c>
      <c r="N413">
        <v>-891</v>
      </c>
      <c r="O413" t="s">
        <v>3970</v>
      </c>
      <c r="P413" t="s">
        <v>3970</v>
      </c>
      <c r="Q413" s="1" t="b">
        <v>1</v>
      </c>
      <c r="R413" s="1" t="s">
        <v>163</v>
      </c>
      <c r="S413" s="1" t="s">
        <v>21</v>
      </c>
      <c r="T413" s="1" t="s">
        <v>25</v>
      </c>
      <c r="U413" s="1" t="s">
        <v>1637</v>
      </c>
      <c r="V413" s="1" t="s">
        <v>1639</v>
      </c>
      <c r="W413" s="1">
        <v>10.8794199810926</v>
      </c>
      <c r="X413" s="1">
        <v>5.7217712824819504E-4</v>
      </c>
      <c r="Y413" s="1">
        <v>4.1815177616029799E-2</v>
      </c>
      <c r="Z413" s="1">
        <v>0.15644339299999999</v>
      </c>
      <c r="AA413" s="1">
        <v>0.17073605</v>
      </c>
      <c r="AB413" s="1">
        <v>0.46385271700000003</v>
      </c>
      <c r="AC413" s="1">
        <v>0.159342706</v>
      </c>
      <c r="AD413" s="1">
        <v>0.470746936</v>
      </c>
      <c r="AE413" s="1">
        <v>0.135953719</v>
      </c>
      <c r="AF413" s="1">
        <v>-6.8942189999999792E-3</v>
      </c>
      <c r="AG413" s="1">
        <v>0.30740932400000004</v>
      </c>
      <c r="AH413" s="1">
        <v>0.31430354300000002</v>
      </c>
      <c r="AI413" s="1">
        <v>1</v>
      </c>
      <c r="AJ413" s="1">
        <v>0</v>
      </c>
      <c r="AK413" s="1">
        <v>1</v>
      </c>
      <c r="AL413" s="1">
        <v>0</v>
      </c>
    </row>
    <row r="414" spans="1:38">
      <c r="A414" s="1" t="s">
        <v>1636</v>
      </c>
      <c r="B414" s="1" t="s">
        <v>1635</v>
      </c>
      <c r="C414" s="1" t="s">
        <v>6</v>
      </c>
      <c r="D414" s="1" t="s">
        <v>1</v>
      </c>
      <c r="E414" s="1">
        <v>7</v>
      </c>
      <c r="F414" s="1">
        <v>28895537</v>
      </c>
      <c r="H414" t="s">
        <v>3918</v>
      </c>
      <c r="I414" t="s">
        <v>2726</v>
      </c>
      <c r="J414">
        <v>0</v>
      </c>
      <c r="K414" t="s">
        <v>2719</v>
      </c>
      <c r="L414" t="s">
        <v>2720</v>
      </c>
      <c r="M414">
        <v>28998028</v>
      </c>
      <c r="N414">
        <v>102492</v>
      </c>
      <c r="O414" t="s">
        <v>3919</v>
      </c>
      <c r="P414" t="s">
        <v>3920</v>
      </c>
      <c r="Q414" s="1" t="s">
        <v>0</v>
      </c>
      <c r="R414" s="1"/>
      <c r="S414" s="1"/>
      <c r="T414" s="1" t="s">
        <v>4</v>
      </c>
      <c r="U414" s="1"/>
      <c r="V414" s="1" t="s">
        <v>1636</v>
      </c>
      <c r="W414" s="1">
        <v>14.199230692883001</v>
      </c>
      <c r="X414" s="1">
        <v>1.25693164985762E-4</v>
      </c>
      <c r="Y414" s="1">
        <v>2.1023125277258199E-2</v>
      </c>
      <c r="Z414" s="1">
        <v>0.93085045600000005</v>
      </c>
      <c r="AA414" s="1">
        <v>2.2788111E-2</v>
      </c>
      <c r="AB414" s="1">
        <v>0.56215282600000005</v>
      </c>
      <c r="AC414" s="1">
        <v>0.17557951699999999</v>
      </c>
      <c r="AD414" s="1">
        <v>0.849253339</v>
      </c>
      <c r="AE414" s="1">
        <v>9.8668126999999994E-2</v>
      </c>
      <c r="AF414" s="1">
        <v>-0.28710051299999995</v>
      </c>
      <c r="AG414" s="1">
        <v>-0.36869763</v>
      </c>
      <c r="AH414" s="1">
        <v>-8.1597117000000052E-2</v>
      </c>
      <c r="AI414" s="1">
        <v>0</v>
      </c>
      <c r="AJ414" s="1">
        <v>1</v>
      </c>
      <c r="AK414" s="1">
        <v>0</v>
      </c>
      <c r="AL414" s="1">
        <v>0</v>
      </c>
    </row>
    <row r="415" spans="1:38">
      <c r="A415" s="1" t="s">
        <v>1634</v>
      </c>
      <c r="B415" s="1" t="s">
        <v>1633</v>
      </c>
      <c r="C415" s="1" t="s">
        <v>6</v>
      </c>
      <c r="D415" s="1" t="s">
        <v>1</v>
      </c>
      <c r="E415" s="1">
        <v>7</v>
      </c>
      <c r="F415" s="1">
        <v>33973655</v>
      </c>
      <c r="I415" t="s">
        <v>2726</v>
      </c>
      <c r="J415">
        <v>0</v>
      </c>
      <c r="K415" t="s">
        <v>2719</v>
      </c>
      <c r="L415" t="s">
        <v>2720</v>
      </c>
      <c r="M415">
        <v>33944522</v>
      </c>
      <c r="N415">
        <v>29133</v>
      </c>
      <c r="O415" t="s">
        <v>1632</v>
      </c>
      <c r="P415" t="s">
        <v>4230</v>
      </c>
      <c r="Q415" s="1" t="b">
        <v>1</v>
      </c>
      <c r="R415" s="1"/>
      <c r="S415" s="1" t="s">
        <v>11</v>
      </c>
      <c r="T415" s="1"/>
      <c r="U415" s="1" t="s">
        <v>1632</v>
      </c>
      <c r="V415" s="1" t="s">
        <v>1634</v>
      </c>
      <c r="W415" s="1">
        <v>11.2811995311217</v>
      </c>
      <c r="X415" s="1">
        <v>4.7057495423210899E-4</v>
      </c>
      <c r="Y415" s="1">
        <v>3.8866953784765103E-2</v>
      </c>
      <c r="Z415" s="1">
        <v>0.77810439600000003</v>
      </c>
      <c r="AA415" s="1">
        <v>0.12499220699999999</v>
      </c>
      <c r="AB415" s="1">
        <v>0.37192976700000002</v>
      </c>
      <c r="AC415" s="1">
        <v>0.13489198199999999</v>
      </c>
      <c r="AD415" s="1">
        <v>0.63293149400000004</v>
      </c>
      <c r="AE415" s="1">
        <v>0.106227611</v>
      </c>
      <c r="AF415" s="1">
        <v>-0.26100172700000002</v>
      </c>
      <c r="AG415" s="1">
        <v>-0.40617462900000001</v>
      </c>
      <c r="AH415" s="1">
        <v>-0.14517290199999999</v>
      </c>
      <c r="AI415" s="1">
        <v>0</v>
      </c>
      <c r="AJ415" s="1">
        <v>1</v>
      </c>
      <c r="AK415" s="1">
        <v>0</v>
      </c>
      <c r="AL415" s="1">
        <v>0</v>
      </c>
    </row>
    <row r="416" spans="1:38">
      <c r="A416" s="1" t="s">
        <v>1631</v>
      </c>
      <c r="B416" s="1" t="s">
        <v>1630</v>
      </c>
      <c r="C416" s="1" t="s">
        <v>2</v>
      </c>
      <c r="D416" s="1" t="s">
        <v>3</v>
      </c>
      <c r="E416" s="1">
        <v>7</v>
      </c>
      <c r="F416" s="1">
        <v>45002486</v>
      </c>
      <c r="I416" t="s">
        <v>2718</v>
      </c>
      <c r="J416">
        <v>0</v>
      </c>
      <c r="K416" t="s">
        <v>2719</v>
      </c>
      <c r="L416" t="s">
        <v>2720</v>
      </c>
      <c r="M416">
        <v>45008985</v>
      </c>
      <c r="N416">
        <v>6500</v>
      </c>
      <c r="O416" t="s">
        <v>4040</v>
      </c>
      <c r="P416" t="s">
        <v>4040</v>
      </c>
      <c r="Q416" s="1" t="b">
        <v>1</v>
      </c>
      <c r="R416" s="1"/>
      <c r="S416" s="1" t="s">
        <v>11</v>
      </c>
      <c r="T416" s="1" t="s">
        <v>10</v>
      </c>
      <c r="U416" s="1" t="s">
        <v>71</v>
      </c>
      <c r="V416" s="1" t="s">
        <v>1631</v>
      </c>
      <c r="W416" s="1">
        <v>17.892597463166101</v>
      </c>
      <c r="X416" s="2">
        <v>2.9096035974140198E-5</v>
      </c>
      <c r="Y416" s="1">
        <v>9.12978654422829E-3</v>
      </c>
      <c r="Z416" s="1">
        <v>0.200848525</v>
      </c>
      <c r="AA416" s="1">
        <v>0.35086405700000001</v>
      </c>
      <c r="AB416" s="1">
        <v>0.53174624000000004</v>
      </c>
      <c r="AC416" s="1">
        <v>0.13904580999999999</v>
      </c>
      <c r="AD416" s="1">
        <v>0.40208052500000002</v>
      </c>
      <c r="AE416" s="1">
        <v>0.165580266</v>
      </c>
      <c r="AF416" s="1">
        <v>0.12966571500000001</v>
      </c>
      <c r="AG416" s="1">
        <v>0.33089771500000004</v>
      </c>
      <c r="AH416" s="1">
        <v>0.20123200000000002</v>
      </c>
      <c r="AI416" s="1">
        <v>1</v>
      </c>
      <c r="AJ416" s="1">
        <v>0</v>
      </c>
      <c r="AK416" s="1">
        <v>0</v>
      </c>
      <c r="AL416" s="1">
        <v>0</v>
      </c>
    </row>
    <row r="417" spans="1:38">
      <c r="A417" s="1" t="s">
        <v>1629</v>
      </c>
      <c r="B417" s="1" t="s">
        <v>1628</v>
      </c>
      <c r="C417" s="1" t="s">
        <v>6</v>
      </c>
      <c r="D417" s="1" t="s">
        <v>1</v>
      </c>
      <c r="E417" s="1">
        <v>7</v>
      </c>
      <c r="F417" s="1">
        <v>46972700</v>
      </c>
      <c r="I417" t="s">
        <v>2726</v>
      </c>
      <c r="J417">
        <v>0</v>
      </c>
      <c r="K417" t="s">
        <v>2719</v>
      </c>
      <c r="L417" t="s">
        <v>2720</v>
      </c>
      <c r="M417">
        <v>46736719</v>
      </c>
      <c r="N417">
        <v>-235980</v>
      </c>
      <c r="O417" t="s">
        <v>4218</v>
      </c>
      <c r="P417" t="s">
        <v>4218</v>
      </c>
      <c r="Q417" s="1" t="b">
        <v>1</v>
      </c>
      <c r="R417" s="1"/>
      <c r="S417" s="1"/>
      <c r="T417" s="1"/>
      <c r="U417" s="1"/>
      <c r="V417" s="1" t="s">
        <v>1629</v>
      </c>
      <c r="W417" s="1">
        <v>9.8847525263871407</v>
      </c>
      <c r="X417" s="1">
        <v>9.4358381780011301E-4</v>
      </c>
      <c r="Y417" s="1">
        <v>4.7453105736604599E-2</v>
      </c>
      <c r="Z417" s="1">
        <v>0.67254180200000002</v>
      </c>
      <c r="AA417" s="1">
        <v>0.194720159</v>
      </c>
      <c r="AB417" s="1">
        <v>0.24762862799999999</v>
      </c>
      <c r="AC417" s="1">
        <v>0.13211176299999999</v>
      </c>
      <c r="AD417" s="1">
        <v>0.62166120199999997</v>
      </c>
      <c r="AE417" s="1">
        <v>0.13410703400000001</v>
      </c>
      <c r="AF417" s="1">
        <v>-0.37403257400000001</v>
      </c>
      <c r="AG417" s="1">
        <v>-0.42491317400000006</v>
      </c>
      <c r="AH417" s="1">
        <v>-5.0880600000000054E-2</v>
      </c>
      <c r="AI417" s="1">
        <v>0</v>
      </c>
      <c r="AJ417" s="1">
        <v>1</v>
      </c>
      <c r="AK417" s="1">
        <v>0</v>
      </c>
      <c r="AL417" s="1">
        <v>0</v>
      </c>
    </row>
    <row r="418" spans="1:38">
      <c r="A418" s="1" t="s">
        <v>1627</v>
      </c>
      <c r="B418" s="1" t="s">
        <v>1625</v>
      </c>
      <c r="C418" s="1" t="s">
        <v>6</v>
      </c>
      <c r="D418" s="1" t="s">
        <v>1</v>
      </c>
      <c r="E418" s="1">
        <v>7</v>
      </c>
      <c r="F418" s="1">
        <v>47560215</v>
      </c>
      <c r="I418" t="s">
        <v>2722</v>
      </c>
      <c r="J418">
        <v>0</v>
      </c>
      <c r="K418" t="s">
        <v>2719</v>
      </c>
      <c r="L418" t="s">
        <v>2720</v>
      </c>
      <c r="M418">
        <v>47579198</v>
      </c>
      <c r="N418">
        <v>18984</v>
      </c>
      <c r="O418" t="s">
        <v>1626</v>
      </c>
      <c r="P418" t="s">
        <v>3255</v>
      </c>
      <c r="Q418" s="1" t="b">
        <v>1</v>
      </c>
      <c r="R418" s="1"/>
      <c r="S418" s="1" t="s">
        <v>21</v>
      </c>
      <c r="T418" s="1"/>
      <c r="U418" s="1" t="s">
        <v>1626</v>
      </c>
      <c r="V418" s="1" t="s">
        <v>1627</v>
      </c>
      <c r="W418" s="1">
        <v>14.7947659269726</v>
      </c>
      <c r="X418" s="2">
        <v>9.7873621650094699E-5</v>
      </c>
      <c r="Y418" s="1">
        <v>1.8340879158851998E-2</v>
      </c>
      <c r="Z418" s="1">
        <v>0.81506568700000004</v>
      </c>
      <c r="AA418" s="1">
        <v>0.119731538</v>
      </c>
      <c r="AB418" s="1">
        <v>0.22929461000000001</v>
      </c>
      <c r="AC418" s="1">
        <v>0.149916313</v>
      </c>
      <c r="AD418" s="1">
        <v>0.54052547900000003</v>
      </c>
      <c r="AE418" s="1">
        <v>0.15110085000000001</v>
      </c>
      <c r="AF418" s="1">
        <v>-0.31123086900000002</v>
      </c>
      <c r="AG418" s="1">
        <v>-0.58577107699999997</v>
      </c>
      <c r="AH418" s="1">
        <v>-0.27454020800000001</v>
      </c>
      <c r="AI418" s="1">
        <v>0</v>
      </c>
      <c r="AJ418" s="1">
        <v>1</v>
      </c>
      <c r="AK418" s="1">
        <v>0</v>
      </c>
      <c r="AL418" s="1">
        <v>0</v>
      </c>
    </row>
    <row r="419" spans="1:38">
      <c r="A419" s="1" t="s">
        <v>1624</v>
      </c>
      <c r="B419" s="1" t="s">
        <v>1623</v>
      </c>
      <c r="C419" s="1" t="s">
        <v>2</v>
      </c>
      <c r="D419" s="1" t="s">
        <v>1</v>
      </c>
      <c r="E419" s="1">
        <v>7</v>
      </c>
      <c r="F419" s="1">
        <v>65673056</v>
      </c>
      <c r="I419" t="s">
        <v>2726</v>
      </c>
      <c r="J419">
        <v>0</v>
      </c>
      <c r="K419" t="s">
        <v>2719</v>
      </c>
      <c r="L419" t="s">
        <v>2720</v>
      </c>
      <c r="M419">
        <v>65670258</v>
      </c>
      <c r="N419">
        <v>2798</v>
      </c>
      <c r="O419" t="s">
        <v>1622</v>
      </c>
      <c r="P419" t="s">
        <v>3844</v>
      </c>
      <c r="Q419" s="1" t="s">
        <v>0</v>
      </c>
      <c r="R419" s="1"/>
      <c r="S419" s="1" t="s">
        <v>21</v>
      </c>
      <c r="T419" s="1" t="s">
        <v>50</v>
      </c>
      <c r="U419" s="1" t="s">
        <v>1622</v>
      </c>
      <c r="V419" s="1" t="s">
        <v>1624</v>
      </c>
      <c r="W419" s="1">
        <v>9.6052676080874306</v>
      </c>
      <c r="X419" s="1">
        <v>1.0907723747154701E-3</v>
      </c>
      <c r="Y419" s="1">
        <v>4.9345959112531097E-2</v>
      </c>
      <c r="Z419" s="1">
        <v>0.58087123399999996</v>
      </c>
      <c r="AA419" s="1">
        <v>0.29452277999999998</v>
      </c>
      <c r="AB419" s="1">
        <v>0.14006392500000001</v>
      </c>
      <c r="AC419" s="1">
        <v>0.117305625</v>
      </c>
      <c r="AD419" s="1">
        <v>0.40838246099999997</v>
      </c>
      <c r="AE419" s="1">
        <v>0.195643554</v>
      </c>
      <c r="AF419" s="1">
        <v>-0.268318536</v>
      </c>
      <c r="AG419" s="1">
        <v>-0.44080730899999998</v>
      </c>
      <c r="AH419" s="1">
        <v>-0.17248877299999998</v>
      </c>
      <c r="AI419" s="1">
        <v>0</v>
      </c>
      <c r="AJ419" s="1">
        <v>1</v>
      </c>
      <c r="AK419" s="1">
        <v>0</v>
      </c>
      <c r="AL419" s="1">
        <v>0</v>
      </c>
    </row>
    <row r="420" spans="1:38">
      <c r="A420" s="1" t="s">
        <v>1621</v>
      </c>
      <c r="B420" s="1" t="s">
        <v>1619</v>
      </c>
      <c r="C420" s="1" t="s">
        <v>2</v>
      </c>
      <c r="D420" s="1" t="s">
        <v>1</v>
      </c>
      <c r="E420" s="1">
        <v>7</v>
      </c>
      <c r="F420" s="1">
        <v>73624373</v>
      </c>
      <c r="I420" t="s">
        <v>2722</v>
      </c>
      <c r="J420">
        <v>0</v>
      </c>
      <c r="K420" t="s">
        <v>2719</v>
      </c>
      <c r="L420" t="s">
        <v>2720</v>
      </c>
      <c r="M420">
        <v>73624086</v>
      </c>
      <c r="N420">
        <v>287</v>
      </c>
      <c r="O420" t="s">
        <v>2966</v>
      </c>
      <c r="P420" t="s">
        <v>2967</v>
      </c>
      <c r="Q420" s="1" t="b">
        <v>1</v>
      </c>
      <c r="R420" s="1"/>
      <c r="S420" s="1" t="s">
        <v>596</v>
      </c>
      <c r="T420" s="1"/>
      <c r="U420" s="1" t="s">
        <v>1620</v>
      </c>
      <c r="V420" s="1" t="s">
        <v>1621</v>
      </c>
      <c r="W420" s="1">
        <v>12.1782658884133</v>
      </c>
      <c r="X420" s="1">
        <v>3.0802381157308498E-4</v>
      </c>
      <c r="Y420" s="1">
        <v>3.2359486822429798E-2</v>
      </c>
      <c r="Z420" s="1">
        <v>0.48944532800000001</v>
      </c>
      <c r="AA420" s="1">
        <v>0.30993340800000002</v>
      </c>
      <c r="AB420" s="1">
        <v>0.117162114</v>
      </c>
      <c r="AC420" s="1">
        <v>8.4726051999999996E-2</v>
      </c>
      <c r="AD420" s="1">
        <v>0.36253285000000002</v>
      </c>
      <c r="AE420" s="1">
        <v>0.22467698999999999</v>
      </c>
      <c r="AF420" s="1">
        <v>-0.24537073600000003</v>
      </c>
      <c r="AG420" s="1">
        <v>-0.37228321400000003</v>
      </c>
      <c r="AH420" s="1">
        <v>-0.126912478</v>
      </c>
      <c r="AI420" s="1">
        <v>0</v>
      </c>
      <c r="AJ420" s="1">
        <v>1</v>
      </c>
      <c r="AK420" s="1">
        <v>0</v>
      </c>
      <c r="AL420" s="1">
        <v>0</v>
      </c>
    </row>
    <row r="421" spans="1:38">
      <c r="A421" s="1" t="s">
        <v>1618</v>
      </c>
      <c r="B421" s="1" t="s">
        <v>1616</v>
      </c>
      <c r="C421" s="1" t="s">
        <v>2</v>
      </c>
      <c r="D421" s="1" t="s">
        <v>1</v>
      </c>
      <c r="E421" s="1">
        <v>7</v>
      </c>
      <c r="F421" s="1">
        <v>75194698</v>
      </c>
      <c r="I421" t="s">
        <v>2726</v>
      </c>
      <c r="J421">
        <v>0</v>
      </c>
      <c r="K421" t="s">
        <v>2719</v>
      </c>
      <c r="L421" t="s">
        <v>2720</v>
      </c>
      <c r="M421">
        <v>75157452</v>
      </c>
      <c r="N421">
        <v>-37245</v>
      </c>
      <c r="O421" t="s">
        <v>4194</v>
      </c>
      <c r="P421" t="s">
        <v>4195</v>
      </c>
      <c r="Q421" s="1" t="b">
        <v>1</v>
      </c>
      <c r="R421" s="1"/>
      <c r="S421" s="1" t="s">
        <v>11</v>
      </c>
      <c r="T421" s="1"/>
      <c r="U421" s="1" t="s">
        <v>1617</v>
      </c>
      <c r="V421" s="1" t="s">
        <v>1618</v>
      </c>
      <c r="W421" s="1">
        <v>20.337545486438199</v>
      </c>
      <c r="X421" s="2">
        <v>1.2222209051198901E-5</v>
      </c>
      <c r="Y421" s="1">
        <v>5.5612997394587404E-3</v>
      </c>
      <c r="Z421" s="1">
        <v>0.68407990699999999</v>
      </c>
      <c r="AA421" s="1">
        <v>0.13184955700000001</v>
      </c>
      <c r="AB421" s="1">
        <v>0.11511446</v>
      </c>
      <c r="AC421" s="1">
        <v>7.3446015000000003E-2</v>
      </c>
      <c r="AD421" s="1">
        <v>0.35304374500000002</v>
      </c>
      <c r="AE421" s="1">
        <v>0.15752706</v>
      </c>
      <c r="AF421" s="1">
        <v>-0.23792928500000002</v>
      </c>
      <c r="AG421" s="1">
        <v>-0.56896544699999996</v>
      </c>
      <c r="AH421" s="1">
        <v>-0.33103616199999997</v>
      </c>
      <c r="AI421" s="1">
        <v>0</v>
      </c>
      <c r="AJ421" s="1">
        <v>1</v>
      </c>
      <c r="AK421" s="1">
        <v>0</v>
      </c>
      <c r="AL421" s="1">
        <v>1</v>
      </c>
    </row>
    <row r="422" spans="1:38">
      <c r="A422" s="1" t="s">
        <v>1615</v>
      </c>
      <c r="B422" s="1" t="s">
        <v>1614</v>
      </c>
      <c r="C422" s="1" t="s">
        <v>2</v>
      </c>
      <c r="D422" s="1" t="s">
        <v>1</v>
      </c>
      <c r="E422" s="1">
        <v>7</v>
      </c>
      <c r="F422" s="1">
        <v>77753628</v>
      </c>
      <c r="H422" t="s">
        <v>4138</v>
      </c>
      <c r="I422" t="s">
        <v>2726</v>
      </c>
      <c r="J422">
        <v>0</v>
      </c>
      <c r="K422" t="s">
        <v>2719</v>
      </c>
      <c r="L422" t="s">
        <v>2720</v>
      </c>
      <c r="M422">
        <v>77619733</v>
      </c>
      <c r="N422">
        <v>133895</v>
      </c>
      <c r="O422" t="s">
        <v>4139</v>
      </c>
      <c r="P422" t="s">
        <v>4139</v>
      </c>
      <c r="Q422" s="1" t="b">
        <v>1</v>
      </c>
      <c r="R422" s="1"/>
      <c r="S422" s="1" t="s">
        <v>11</v>
      </c>
      <c r="T422" s="1"/>
      <c r="U422" s="1" t="s">
        <v>1613</v>
      </c>
      <c r="V422" s="1" t="s">
        <v>1615</v>
      </c>
      <c r="W422" s="1">
        <v>10.4263343334668</v>
      </c>
      <c r="X422" s="1">
        <v>7.1648889598720504E-4</v>
      </c>
      <c r="Y422" s="1">
        <v>4.4662669843853503E-2</v>
      </c>
      <c r="Z422" s="1">
        <v>0.36516170199999998</v>
      </c>
      <c r="AA422" s="1">
        <v>0.34159865</v>
      </c>
      <c r="AB422" s="1">
        <v>0.74414651399999998</v>
      </c>
      <c r="AC422" s="1">
        <v>0.15532199499999999</v>
      </c>
      <c r="AD422" s="1">
        <v>0.61187464899999999</v>
      </c>
      <c r="AE422" s="1">
        <v>0.15324510699999999</v>
      </c>
      <c r="AF422" s="1">
        <v>0.13227186499999999</v>
      </c>
      <c r="AG422" s="1">
        <v>0.378984812</v>
      </c>
      <c r="AH422" s="1">
        <v>0.24671294700000002</v>
      </c>
      <c r="AI422" s="1">
        <v>1</v>
      </c>
      <c r="AJ422" s="1">
        <v>0</v>
      </c>
      <c r="AK422" s="1">
        <v>0</v>
      </c>
      <c r="AL422" s="1">
        <v>0</v>
      </c>
    </row>
    <row r="423" spans="1:38">
      <c r="A423" s="1" t="s">
        <v>1612</v>
      </c>
      <c r="B423" s="1" t="s">
        <v>1611</v>
      </c>
      <c r="C423" s="1" t="s">
        <v>6</v>
      </c>
      <c r="D423" s="1" t="s">
        <v>1</v>
      </c>
      <c r="E423" s="1">
        <v>7</v>
      </c>
      <c r="F423" s="1">
        <v>92262970</v>
      </c>
      <c r="I423" t="s">
        <v>2726</v>
      </c>
      <c r="J423">
        <v>0</v>
      </c>
      <c r="K423" t="s">
        <v>2719</v>
      </c>
      <c r="L423" t="s">
        <v>2720</v>
      </c>
      <c r="M423">
        <v>92219705</v>
      </c>
      <c r="N423">
        <v>-43264</v>
      </c>
      <c r="O423" t="s">
        <v>3106</v>
      </c>
      <c r="P423" t="s">
        <v>3107</v>
      </c>
      <c r="Q423" s="1" t="b">
        <v>1</v>
      </c>
      <c r="R423" s="1"/>
      <c r="S423" s="1" t="s">
        <v>29</v>
      </c>
      <c r="T423" s="1"/>
      <c r="U423" s="1" t="s">
        <v>1610</v>
      </c>
      <c r="V423" s="1" t="s">
        <v>1612</v>
      </c>
      <c r="W423" s="1">
        <v>11.902416830301</v>
      </c>
      <c r="X423" s="1">
        <v>3.5026074472497399E-4</v>
      </c>
      <c r="Y423" s="1">
        <v>3.4214504806366501E-2</v>
      </c>
      <c r="Z423" s="1">
        <v>0.43834299700000001</v>
      </c>
      <c r="AA423" s="1">
        <v>0.39339645699999998</v>
      </c>
      <c r="AB423" s="1">
        <v>2.0621391999999999E-2</v>
      </c>
      <c r="AC423" s="1">
        <v>1.0631148E-2</v>
      </c>
      <c r="AD423" s="1">
        <v>9.3426410000000001E-2</v>
      </c>
      <c r="AE423" s="1">
        <v>0.108130934</v>
      </c>
      <c r="AF423" s="1">
        <v>-7.2805017999999999E-2</v>
      </c>
      <c r="AG423" s="1">
        <v>-0.417721605</v>
      </c>
      <c r="AH423" s="1">
        <v>-0.344916587</v>
      </c>
      <c r="AI423" s="1">
        <v>0</v>
      </c>
      <c r="AJ423" s="1">
        <v>1</v>
      </c>
      <c r="AK423" s="1">
        <v>0</v>
      </c>
      <c r="AL423" s="1">
        <v>1</v>
      </c>
    </row>
    <row r="424" spans="1:38">
      <c r="A424" s="1" t="s">
        <v>1609</v>
      </c>
      <c r="B424" s="1" t="s">
        <v>1608</v>
      </c>
      <c r="C424" s="1" t="s">
        <v>2</v>
      </c>
      <c r="D424" s="1" t="s">
        <v>1</v>
      </c>
      <c r="E424" s="1">
        <v>7</v>
      </c>
      <c r="F424" s="1">
        <v>92533866</v>
      </c>
      <c r="H424" t="s">
        <v>3865</v>
      </c>
      <c r="I424" t="s">
        <v>2726</v>
      </c>
      <c r="J424">
        <v>36</v>
      </c>
      <c r="K424" t="s">
        <v>2719</v>
      </c>
      <c r="L424" t="s">
        <v>2720</v>
      </c>
      <c r="M424">
        <v>92465940</v>
      </c>
      <c r="N424">
        <v>-67925</v>
      </c>
      <c r="O424" t="s">
        <v>3866</v>
      </c>
      <c r="P424" t="s">
        <v>3867</v>
      </c>
      <c r="Q424" s="1" t="b">
        <v>1</v>
      </c>
      <c r="R424" s="1"/>
      <c r="S424" s="1"/>
      <c r="T424" s="1"/>
      <c r="U424" s="1"/>
      <c r="V424" s="1" t="s">
        <v>1609</v>
      </c>
      <c r="W424" s="1">
        <v>21.556054813645599</v>
      </c>
      <c r="X424" s="2">
        <v>8.1363923691762899E-6</v>
      </c>
      <c r="Y424" s="1">
        <v>4.5266317281190301E-3</v>
      </c>
      <c r="Z424" s="1">
        <v>0.64053948699999996</v>
      </c>
      <c r="AA424" s="1">
        <v>0.32957192099999999</v>
      </c>
      <c r="AB424" s="1">
        <v>0.30989702200000002</v>
      </c>
      <c r="AC424" s="1">
        <v>0.142829924</v>
      </c>
      <c r="AD424" s="1">
        <v>0.65840768400000005</v>
      </c>
      <c r="AE424" s="1">
        <v>0.111311444</v>
      </c>
      <c r="AF424" s="1">
        <v>-0.34851066200000003</v>
      </c>
      <c r="AG424" s="1">
        <v>-0.33064246499999994</v>
      </c>
      <c r="AH424" s="1">
        <v>1.7868197000000086E-2</v>
      </c>
      <c r="AI424" s="1">
        <v>0</v>
      </c>
      <c r="AJ424" s="1">
        <v>1</v>
      </c>
      <c r="AK424" s="1">
        <v>0</v>
      </c>
      <c r="AL424" s="1">
        <v>0</v>
      </c>
    </row>
    <row r="425" spans="1:38">
      <c r="A425" s="1" t="s">
        <v>1607</v>
      </c>
      <c r="B425" s="1" t="s">
        <v>1606</v>
      </c>
      <c r="C425" s="1" t="s">
        <v>6</v>
      </c>
      <c r="D425" s="1" t="s">
        <v>1</v>
      </c>
      <c r="E425" s="1">
        <v>7</v>
      </c>
      <c r="F425" s="1">
        <v>101789639</v>
      </c>
      <c r="I425" t="s">
        <v>2722</v>
      </c>
      <c r="J425">
        <v>0</v>
      </c>
      <c r="K425" t="s">
        <v>2719</v>
      </c>
      <c r="L425" t="s">
        <v>2720</v>
      </c>
      <c r="M425">
        <v>101928404</v>
      </c>
      <c r="N425">
        <v>-138765</v>
      </c>
      <c r="O425" t="s">
        <v>1604</v>
      </c>
      <c r="P425" t="s">
        <v>3180</v>
      </c>
      <c r="Q425" s="1" t="s">
        <v>0</v>
      </c>
      <c r="R425" s="1"/>
      <c r="S425" s="1" t="s">
        <v>45</v>
      </c>
      <c r="T425" s="1"/>
      <c r="U425" s="1" t="s">
        <v>1605</v>
      </c>
      <c r="V425" s="1" t="s">
        <v>1607</v>
      </c>
      <c r="W425" s="1">
        <v>16.005297428758499</v>
      </c>
      <c r="X425" s="2">
        <v>5.9909332260596002E-5</v>
      </c>
      <c r="Y425" s="1">
        <v>1.41168980429895E-2</v>
      </c>
      <c r="Z425" s="1">
        <v>0.58244870999999998</v>
      </c>
      <c r="AA425" s="1">
        <v>0.24627156</v>
      </c>
      <c r="AB425" s="1">
        <v>0.92696862700000004</v>
      </c>
      <c r="AC425" s="1">
        <v>5.1404470000000001E-2</v>
      </c>
      <c r="AD425" s="1">
        <v>0.88788025500000001</v>
      </c>
      <c r="AE425" s="1">
        <v>9.5706141999999994E-2</v>
      </c>
      <c r="AF425" s="1">
        <v>3.9088372000000038E-2</v>
      </c>
      <c r="AG425" s="1">
        <v>0.34451991700000006</v>
      </c>
      <c r="AH425" s="1">
        <v>0.30543154500000003</v>
      </c>
      <c r="AI425" s="1">
        <v>1</v>
      </c>
      <c r="AJ425" s="1">
        <v>0</v>
      </c>
      <c r="AK425" s="1">
        <v>1</v>
      </c>
      <c r="AL425" s="1">
        <v>0</v>
      </c>
    </row>
    <row r="426" spans="1:38">
      <c r="A426" s="1" t="s">
        <v>1603</v>
      </c>
      <c r="B426" s="1" t="s">
        <v>1601</v>
      </c>
      <c r="C426" s="1" t="s">
        <v>6</v>
      </c>
      <c r="D426" s="1" t="s">
        <v>1</v>
      </c>
      <c r="E426" s="1">
        <v>7</v>
      </c>
      <c r="F426" s="1">
        <v>104887042</v>
      </c>
      <c r="I426" t="s">
        <v>2726</v>
      </c>
      <c r="J426">
        <v>50</v>
      </c>
      <c r="K426" t="s">
        <v>2719</v>
      </c>
      <c r="L426" t="s">
        <v>2720</v>
      </c>
      <c r="M426">
        <v>104909476</v>
      </c>
      <c r="N426">
        <v>22435</v>
      </c>
      <c r="O426" t="s">
        <v>4021</v>
      </c>
      <c r="P426" t="s">
        <v>4022</v>
      </c>
      <c r="Q426" s="1" t="s">
        <v>0</v>
      </c>
      <c r="R426" s="1"/>
      <c r="S426" s="1" t="s">
        <v>29</v>
      </c>
      <c r="T426" s="1" t="s">
        <v>4</v>
      </c>
      <c r="U426" s="1" t="s">
        <v>1602</v>
      </c>
      <c r="V426" s="1" t="s">
        <v>1603</v>
      </c>
      <c r="W426" s="1">
        <v>10.9174685608166</v>
      </c>
      <c r="X426" s="1">
        <v>5.6159365263902202E-4</v>
      </c>
      <c r="Y426" s="1">
        <v>4.1595486324935399E-2</v>
      </c>
      <c r="Z426" s="1">
        <v>0.41657357099999998</v>
      </c>
      <c r="AA426" s="1">
        <v>0.27676959600000001</v>
      </c>
      <c r="AB426" s="1">
        <v>0.81125658199999995</v>
      </c>
      <c r="AC426" s="1">
        <v>0.103977048</v>
      </c>
      <c r="AD426" s="1">
        <v>0.72938003100000004</v>
      </c>
      <c r="AE426" s="1">
        <v>0.109799808</v>
      </c>
      <c r="AF426" s="1">
        <v>8.1876550999999909E-2</v>
      </c>
      <c r="AG426" s="1">
        <v>0.39468301099999997</v>
      </c>
      <c r="AH426" s="1">
        <v>0.31280646000000006</v>
      </c>
      <c r="AI426" s="1">
        <v>1</v>
      </c>
      <c r="AJ426" s="1">
        <v>0</v>
      </c>
      <c r="AK426" s="1">
        <v>1</v>
      </c>
      <c r="AL426" s="1">
        <v>0</v>
      </c>
    </row>
    <row r="427" spans="1:38">
      <c r="A427" s="1" t="s">
        <v>1600</v>
      </c>
      <c r="B427" s="1" t="s">
        <v>1598</v>
      </c>
      <c r="C427" s="1" t="s">
        <v>6</v>
      </c>
      <c r="D427" s="1" t="s">
        <v>1</v>
      </c>
      <c r="E427" s="1">
        <v>7</v>
      </c>
      <c r="F427" s="1">
        <v>116738693</v>
      </c>
      <c r="I427" t="s">
        <v>2726</v>
      </c>
      <c r="J427">
        <v>0</v>
      </c>
      <c r="K427" t="s">
        <v>2719</v>
      </c>
      <c r="L427" t="s">
        <v>2720</v>
      </c>
      <c r="M427">
        <v>116730834</v>
      </c>
      <c r="N427">
        <v>-7858</v>
      </c>
      <c r="O427" t="s">
        <v>2970</v>
      </c>
      <c r="P427" t="s">
        <v>2971</v>
      </c>
      <c r="Q427" s="1" t="b">
        <v>1</v>
      </c>
      <c r="R427" s="1"/>
      <c r="S427" s="1" t="s">
        <v>29</v>
      </c>
      <c r="T427" s="1"/>
      <c r="U427" s="1" t="s">
        <v>1599</v>
      </c>
      <c r="V427" s="1" t="s">
        <v>1600</v>
      </c>
      <c r="W427" s="1">
        <v>14.5729748479836</v>
      </c>
      <c r="X427" s="1">
        <v>1.07355934738918E-4</v>
      </c>
      <c r="Y427" s="1">
        <v>1.9399425601799601E-2</v>
      </c>
      <c r="Z427" s="1">
        <v>0.79680803300000003</v>
      </c>
      <c r="AA427" s="1">
        <v>0.133472814</v>
      </c>
      <c r="AB427" s="1">
        <v>0.33926998000000003</v>
      </c>
      <c r="AC427" s="1">
        <v>0.11209685899999999</v>
      </c>
      <c r="AD427" s="1">
        <v>0.51220779699999996</v>
      </c>
      <c r="AE427" s="1">
        <v>0.124750392</v>
      </c>
      <c r="AF427" s="1">
        <v>-0.17293781699999994</v>
      </c>
      <c r="AG427" s="1">
        <v>-0.457538053</v>
      </c>
      <c r="AH427" s="1">
        <v>-0.28460023600000006</v>
      </c>
      <c r="AI427" s="1">
        <v>0</v>
      </c>
      <c r="AJ427" s="1">
        <v>1</v>
      </c>
      <c r="AK427" s="1">
        <v>0</v>
      </c>
      <c r="AL427" s="1">
        <v>0</v>
      </c>
    </row>
    <row r="428" spans="1:38">
      <c r="A428" s="1" t="s">
        <v>1597</v>
      </c>
      <c r="B428" s="1" t="s">
        <v>1596</v>
      </c>
      <c r="C428" s="1" t="s">
        <v>6</v>
      </c>
      <c r="D428" s="1" t="s">
        <v>1</v>
      </c>
      <c r="E428" s="1">
        <v>7</v>
      </c>
      <c r="F428" s="1">
        <v>116909621</v>
      </c>
      <c r="H428" t="s">
        <v>3569</v>
      </c>
      <c r="I428" t="s">
        <v>2726</v>
      </c>
      <c r="J428">
        <v>50</v>
      </c>
      <c r="K428" t="s">
        <v>2719</v>
      </c>
      <c r="L428" t="s">
        <v>2720</v>
      </c>
      <c r="M428">
        <v>116963342</v>
      </c>
      <c r="N428">
        <v>53722</v>
      </c>
      <c r="O428" t="s">
        <v>3570</v>
      </c>
      <c r="P428" t="s">
        <v>3571</v>
      </c>
      <c r="Q428" s="1" t="b">
        <v>1</v>
      </c>
      <c r="R428" s="1"/>
      <c r="S428" s="1"/>
      <c r="T428" s="1"/>
      <c r="U428" s="1"/>
      <c r="V428" s="1" t="s">
        <v>1597</v>
      </c>
      <c r="W428" s="1">
        <v>14.1490100937193</v>
      </c>
      <c r="X428" s="1">
        <v>1.2840829287823099E-4</v>
      </c>
      <c r="Y428" s="1">
        <v>2.1252039606444999E-2</v>
      </c>
      <c r="Z428" s="1">
        <v>0.86432059000000006</v>
      </c>
      <c r="AA428" s="1">
        <v>0.182683865</v>
      </c>
      <c r="AB428" s="1">
        <v>0.30013273099999999</v>
      </c>
      <c r="AC428" s="1">
        <v>0.149797653</v>
      </c>
      <c r="AD428" s="1">
        <v>0.66215669700000002</v>
      </c>
      <c r="AE428" s="1">
        <v>9.6134167000000006E-2</v>
      </c>
      <c r="AF428" s="1">
        <v>-0.36202396600000003</v>
      </c>
      <c r="AG428" s="1">
        <v>-0.56418785900000001</v>
      </c>
      <c r="AH428" s="1">
        <v>-0.20216389300000004</v>
      </c>
      <c r="AI428" s="1">
        <v>0</v>
      </c>
      <c r="AJ428" s="1">
        <v>1</v>
      </c>
      <c r="AK428" s="1">
        <v>0</v>
      </c>
      <c r="AL428" s="1">
        <v>0</v>
      </c>
    </row>
    <row r="429" spans="1:38">
      <c r="A429" s="1" t="s">
        <v>1594</v>
      </c>
      <c r="B429" s="1" t="s">
        <v>1592</v>
      </c>
      <c r="C429" s="1" t="s">
        <v>6</v>
      </c>
      <c r="D429" s="1" t="s">
        <v>1</v>
      </c>
      <c r="E429" s="1">
        <v>7</v>
      </c>
      <c r="F429" s="1">
        <v>119914578</v>
      </c>
      <c r="I429" t="s">
        <v>2759</v>
      </c>
      <c r="J429">
        <v>0</v>
      </c>
      <c r="K429" t="s">
        <v>2719</v>
      </c>
      <c r="L429" t="s">
        <v>2720</v>
      </c>
      <c r="M429">
        <v>119913721</v>
      </c>
      <c r="N429">
        <v>857</v>
      </c>
      <c r="O429" t="s">
        <v>1595</v>
      </c>
      <c r="P429" t="s">
        <v>3610</v>
      </c>
      <c r="Q429" s="1" t="s">
        <v>0</v>
      </c>
      <c r="R429" s="1" t="s">
        <v>163</v>
      </c>
      <c r="S429" s="1" t="s">
        <v>107</v>
      </c>
      <c r="T429" s="1" t="s">
        <v>25</v>
      </c>
      <c r="U429" s="1" t="s">
        <v>1593</v>
      </c>
      <c r="V429" s="1" t="s">
        <v>1594</v>
      </c>
      <c r="W429" s="1">
        <v>11.5089297151367</v>
      </c>
      <c r="X429" s="1">
        <v>4.21889720111303E-4</v>
      </c>
      <c r="Y429" s="1">
        <v>3.7184948010799697E-2</v>
      </c>
      <c r="Z429" s="1">
        <v>0.76334289899999996</v>
      </c>
      <c r="AA429" s="1">
        <v>0.120614768</v>
      </c>
      <c r="AB429" s="1">
        <v>0.26459170999999998</v>
      </c>
      <c r="AC429" s="1">
        <v>0.167505294</v>
      </c>
      <c r="AD429" s="1">
        <v>0.72048319400000005</v>
      </c>
      <c r="AE429" s="1">
        <v>0.171688167</v>
      </c>
      <c r="AF429" s="1">
        <v>-0.45589148400000007</v>
      </c>
      <c r="AG429" s="1">
        <v>-0.49875118899999998</v>
      </c>
      <c r="AH429" s="1">
        <v>-4.2859704999999915E-2</v>
      </c>
      <c r="AI429" s="1">
        <v>0</v>
      </c>
      <c r="AJ429" s="1">
        <v>1</v>
      </c>
      <c r="AK429" s="1">
        <v>0</v>
      </c>
      <c r="AL429" s="1">
        <v>0</v>
      </c>
    </row>
    <row r="430" spans="1:38">
      <c r="A430" s="1" t="s">
        <v>1591</v>
      </c>
      <c r="B430" s="1" t="s">
        <v>1589</v>
      </c>
      <c r="C430" s="1" t="s">
        <v>2</v>
      </c>
      <c r="D430" s="1" t="s">
        <v>1</v>
      </c>
      <c r="E430" s="1">
        <v>7</v>
      </c>
      <c r="F430" s="1">
        <v>127472121</v>
      </c>
      <c r="I430" t="s">
        <v>2726</v>
      </c>
      <c r="J430">
        <v>0</v>
      </c>
      <c r="K430" t="s">
        <v>2719</v>
      </c>
      <c r="L430" t="s">
        <v>2720</v>
      </c>
      <c r="M430">
        <v>127358649</v>
      </c>
      <c r="N430">
        <v>113472</v>
      </c>
      <c r="O430" t="s">
        <v>1590</v>
      </c>
      <c r="P430" t="s">
        <v>4211</v>
      </c>
      <c r="Q430" s="1" t="b">
        <v>1</v>
      </c>
      <c r="R430" s="1"/>
      <c r="S430" s="1" t="s">
        <v>11</v>
      </c>
      <c r="T430" s="1"/>
      <c r="U430" s="1" t="s">
        <v>1590</v>
      </c>
      <c r="V430" s="1" t="s">
        <v>1591</v>
      </c>
      <c r="W430" s="1">
        <v>14.8571297569371</v>
      </c>
      <c r="X430" s="2">
        <v>9.5375463965993203E-5</v>
      </c>
      <c r="Y430" s="1">
        <v>1.8128739797083699E-2</v>
      </c>
      <c r="Z430" s="1">
        <v>0.47891640200000002</v>
      </c>
      <c r="AA430" s="1">
        <v>0.36986403699999998</v>
      </c>
      <c r="AB430" s="1">
        <v>0.91184060899999997</v>
      </c>
      <c r="AC430" s="1">
        <v>6.6122595000000006E-2</v>
      </c>
      <c r="AD430" s="1">
        <v>0.86486266000000001</v>
      </c>
      <c r="AE430" s="1">
        <v>7.4466669999999999E-2</v>
      </c>
      <c r="AF430" s="1">
        <v>4.6977948999999963E-2</v>
      </c>
      <c r="AG430" s="1">
        <v>0.43292420699999995</v>
      </c>
      <c r="AH430" s="1">
        <v>0.38594625799999999</v>
      </c>
      <c r="AI430" s="1">
        <v>1</v>
      </c>
      <c r="AJ430" s="1">
        <v>0</v>
      </c>
      <c r="AK430" s="1">
        <v>1</v>
      </c>
      <c r="AL430" s="1">
        <v>0</v>
      </c>
    </row>
    <row r="431" spans="1:38">
      <c r="A431" s="1" t="s">
        <v>1588</v>
      </c>
      <c r="B431" s="1" t="s">
        <v>1586</v>
      </c>
      <c r="C431" s="1" t="s">
        <v>6</v>
      </c>
      <c r="D431" s="1" t="s">
        <v>1</v>
      </c>
      <c r="E431" s="1">
        <v>7</v>
      </c>
      <c r="F431" s="1">
        <v>128830440</v>
      </c>
      <c r="I431" t="s">
        <v>2726</v>
      </c>
      <c r="J431">
        <v>0</v>
      </c>
      <c r="K431" t="s">
        <v>2719</v>
      </c>
      <c r="L431" t="s">
        <v>2720</v>
      </c>
      <c r="M431">
        <v>128828712</v>
      </c>
      <c r="N431">
        <v>1728</v>
      </c>
      <c r="O431" t="s">
        <v>1587</v>
      </c>
      <c r="P431" t="s">
        <v>3170</v>
      </c>
      <c r="Q431" s="1" t="s">
        <v>0</v>
      </c>
      <c r="R431" s="1" t="s">
        <v>44</v>
      </c>
      <c r="S431" s="1" t="s">
        <v>11</v>
      </c>
      <c r="T431" s="1" t="s">
        <v>4</v>
      </c>
      <c r="U431" s="1" t="s">
        <v>1587</v>
      </c>
      <c r="V431" s="1" t="s">
        <v>1588</v>
      </c>
      <c r="W431" s="1">
        <v>10.9786108663617</v>
      </c>
      <c r="X431" s="1">
        <v>5.4503280999940499E-4</v>
      </c>
      <c r="Y431" s="1">
        <v>4.1107455409981897E-2</v>
      </c>
      <c r="Z431" s="1">
        <v>0.55231369100000005</v>
      </c>
      <c r="AA431" s="1">
        <v>0.32827019200000002</v>
      </c>
      <c r="AB431" s="1">
        <v>0.93181494399999998</v>
      </c>
      <c r="AC431" s="1">
        <v>3.5531287000000002E-2</v>
      </c>
      <c r="AD431" s="1">
        <v>0.89536549099999996</v>
      </c>
      <c r="AE431" s="1">
        <v>5.536874E-2</v>
      </c>
      <c r="AF431" s="1">
        <v>3.6449453000000021E-2</v>
      </c>
      <c r="AG431" s="1">
        <v>0.37950125299999993</v>
      </c>
      <c r="AH431" s="1">
        <v>0.34305179999999991</v>
      </c>
      <c r="AI431" s="1">
        <v>1</v>
      </c>
      <c r="AJ431" s="1">
        <v>0</v>
      </c>
      <c r="AK431" s="1">
        <v>1</v>
      </c>
      <c r="AL431" s="1">
        <v>0</v>
      </c>
    </row>
    <row r="432" spans="1:38">
      <c r="A432" s="1" t="s">
        <v>1585</v>
      </c>
      <c r="B432" s="1" t="s">
        <v>1582</v>
      </c>
      <c r="C432" s="1" t="s">
        <v>6</v>
      </c>
      <c r="D432" s="1" t="s">
        <v>1</v>
      </c>
      <c r="E432" s="1">
        <v>7</v>
      </c>
      <c r="F432" s="1">
        <v>129008179</v>
      </c>
      <c r="I432" t="s">
        <v>2726</v>
      </c>
      <c r="J432">
        <v>0</v>
      </c>
      <c r="K432" t="s">
        <v>2719</v>
      </c>
      <c r="L432" t="s">
        <v>2720</v>
      </c>
      <c r="M432">
        <v>129007963</v>
      </c>
      <c r="N432">
        <v>216</v>
      </c>
      <c r="O432" t="s">
        <v>3518</v>
      </c>
      <c r="P432" t="s">
        <v>3519</v>
      </c>
      <c r="Q432" s="1" t="b">
        <v>1</v>
      </c>
      <c r="R432" s="1"/>
      <c r="S432" s="1" t="s">
        <v>1583</v>
      </c>
      <c r="T432" s="1"/>
      <c r="U432" s="1" t="s">
        <v>1584</v>
      </c>
      <c r="V432" s="1" t="s">
        <v>1585</v>
      </c>
      <c r="W432" s="1">
        <v>15.7920737674654</v>
      </c>
      <c r="X432" s="2">
        <v>6.5211891622985997E-5</v>
      </c>
      <c r="Y432" s="1">
        <v>1.48519909919779E-2</v>
      </c>
      <c r="Z432" s="1">
        <v>0.358259206</v>
      </c>
      <c r="AA432" s="1">
        <v>0.20973303500000001</v>
      </c>
      <c r="AB432" s="1">
        <v>5.4189004999999998E-2</v>
      </c>
      <c r="AC432" s="1">
        <v>2.7585986999999999E-2</v>
      </c>
      <c r="AD432" s="1">
        <v>0.107062825</v>
      </c>
      <c r="AE432" s="1">
        <v>5.7487245999999999E-2</v>
      </c>
      <c r="AF432" s="1">
        <v>-5.2873820000000002E-2</v>
      </c>
      <c r="AG432" s="1">
        <v>-0.30407020099999998</v>
      </c>
      <c r="AH432" s="1">
        <v>-0.25119638099999997</v>
      </c>
      <c r="AI432" s="1">
        <v>0</v>
      </c>
      <c r="AJ432" s="1">
        <v>1</v>
      </c>
      <c r="AK432" s="1">
        <v>0</v>
      </c>
      <c r="AL432" s="1">
        <v>0</v>
      </c>
    </row>
    <row r="433" spans="1:38">
      <c r="A433" s="1" t="s">
        <v>1581</v>
      </c>
      <c r="B433" s="1" t="s">
        <v>1579</v>
      </c>
      <c r="C433" s="1" t="s">
        <v>2</v>
      </c>
      <c r="D433" s="1" t="s">
        <v>1</v>
      </c>
      <c r="E433" s="1">
        <v>7</v>
      </c>
      <c r="F433" s="1">
        <v>129933014</v>
      </c>
      <c r="I433" t="s">
        <v>2726</v>
      </c>
      <c r="J433">
        <v>0</v>
      </c>
      <c r="K433" t="s">
        <v>2719</v>
      </c>
      <c r="L433" t="s">
        <v>2720</v>
      </c>
      <c r="M433">
        <v>129932973</v>
      </c>
      <c r="N433">
        <v>41</v>
      </c>
      <c r="O433" t="s">
        <v>2873</v>
      </c>
      <c r="P433" t="s">
        <v>2874</v>
      </c>
      <c r="Q433" s="1" t="b">
        <v>1</v>
      </c>
      <c r="R433" s="1"/>
      <c r="S433" s="1" t="s">
        <v>194</v>
      </c>
      <c r="T433" s="1"/>
      <c r="U433" s="1" t="s">
        <v>1580</v>
      </c>
      <c r="V433" s="1" t="s">
        <v>1581</v>
      </c>
      <c r="W433" s="1">
        <v>20.830142345294501</v>
      </c>
      <c r="X433" s="2">
        <v>1.03486279972704E-5</v>
      </c>
      <c r="Y433" s="1">
        <v>5.0958793827986697E-3</v>
      </c>
      <c r="Z433" s="1">
        <v>0.92005379700000001</v>
      </c>
      <c r="AA433" s="1">
        <v>4.2636243999999997E-2</v>
      </c>
      <c r="AB433" s="1">
        <v>0.38293028400000001</v>
      </c>
      <c r="AC433" s="1">
        <v>0.16531483699999999</v>
      </c>
      <c r="AD433" s="1">
        <v>0.77215556600000002</v>
      </c>
      <c r="AE433" s="1">
        <v>8.5046071000000001E-2</v>
      </c>
      <c r="AF433" s="1">
        <v>-0.38922528200000001</v>
      </c>
      <c r="AG433" s="1">
        <v>-0.53712351300000005</v>
      </c>
      <c r="AH433" s="1">
        <v>-0.14789823099999999</v>
      </c>
      <c r="AI433" s="1">
        <v>0</v>
      </c>
      <c r="AJ433" s="1">
        <v>1</v>
      </c>
      <c r="AK433" s="1">
        <v>0</v>
      </c>
      <c r="AL433" s="1">
        <v>0</v>
      </c>
    </row>
    <row r="434" spans="1:38">
      <c r="A434" s="1" t="s">
        <v>1578</v>
      </c>
      <c r="B434" s="1" t="s">
        <v>1576</v>
      </c>
      <c r="C434" s="1" t="s">
        <v>2</v>
      </c>
      <c r="D434" s="1" t="s">
        <v>1</v>
      </c>
      <c r="E434" s="1">
        <v>7</v>
      </c>
      <c r="F434" s="1">
        <v>130125932</v>
      </c>
      <c r="I434" t="s">
        <v>2718</v>
      </c>
      <c r="J434">
        <v>0</v>
      </c>
      <c r="K434" t="s">
        <v>2719</v>
      </c>
      <c r="L434" t="s">
        <v>2720</v>
      </c>
      <c r="M434">
        <v>130126015</v>
      </c>
      <c r="N434">
        <v>-83</v>
      </c>
      <c r="O434" t="s">
        <v>1577</v>
      </c>
      <c r="P434" t="s">
        <v>3512</v>
      </c>
      <c r="Q434" s="1" t="s">
        <v>0</v>
      </c>
      <c r="R434" s="1" t="s">
        <v>163</v>
      </c>
      <c r="S434" s="1" t="s">
        <v>5</v>
      </c>
      <c r="T434" s="1" t="s">
        <v>25</v>
      </c>
      <c r="U434" s="1" t="s">
        <v>1577</v>
      </c>
      <c r="V434" s="1" t="s">
        <v>1578</v>
      </c>
      <c r="W434" s="1">
        <v>9.9645870460335306</v>
      </c>
      <c r="X434" s="1">
        <v>9.0564145315709605E-4</v>
      </c>
      <c r="Y434" s="1">
        <v>4.7057315071204302E-2</v>
      </c>
      <c r="Z434" s="1">
        <v>0.110655961</v>
      </c>
      <c r="AA434" s="1">
        <v>0.12827451500000001</v>
      </c>
      <c r="AB434" s="1">
        <v>0.47101379300000001</v>
      </c>
      <c r="AC434" s="1">
        <v>0.23294859700000001</v>
      </c>
      <c r="AD434" s="1">
        <v>0.51603135499999997</v>
      </c>
      <c r="AE434" s="1">
        <v>0.16221596099999999</v>
      </c>
      <c r="AF434" s="1">
        <v>-4.5017561999999955E-2</v>
      </c>
      <c r="AG434" s="1">
        <v>0.36035783200000004</v>
      </c>
      <c r="AH434" s="1">
        <v>0.405375394</v>
      </c>
      <c r="AI434" s="1">
        <v>1</v>
      </c>
      <c r="AJ434" s="1">
        <v>0</v>
      </c>
      <c r="AK434" s="1">
        <v>1</v>
      </c>
      <c r="AL434" s="1">
        <v>0</v>
      </c>
    </row>
    <row r="435" spans="1:38">
      <c r="A435" s="1" t="s">
        <v>1575</v>
      </c>
      <c r="B435" s="1" t="s">
        <v>1574</v>
      </c>
      <c r="C435" s="1" t="s">
        <v>2</v>
      </c>
      <c r="D435" s="1" t="s">
        <v>1</v>
      </c>
      <c r="E435" s="1">
        <v>7</v>
      </c>
      <c r="F435" s="1">
        <v>134304526</v>
      </c>
      <c r="G435" t="s">
        <v>3606</v>
      </c>
      <c r="H435" t="s">
        <v>3607</v>
      </c>
      <c r="I435" t="s">
        <v>2726</v>
      </c>
      <c r="J435">
        <v>0</v>
      </c>
      <c r="K435" t="s">
        <v>2719</v>
      </c>
      <c r="L435" t="s">
        <v>2720</v>
      </c>
      <c r="M435">
        <v>134331530</v>
      </c>
      <c r="N435">
        <v>-27004</v>
      </c>
      <c r="O435" t="s">
        <v>3608</v>
      </c>
      <c r="P435" t="s">
        <v>3609</v>
      </c>
      <c r="Q435" s="1" t="b">
        <v>1</v>
      </c>
      <c r="R435" s="1"/>
      <c r="S435" s="1"/>
      <c r="T435" s="1"/>
      <c r="U435" s="1"/>
      <c r="V435" s="1" t="s">
        <v>1575</v>
      </c>
      <c r="W435" s="1">
        <v>9.5487115619505705</v>
      </c>
      <c r="X435" s="1">
        <v>1.12351720872775E-3</v>
      </c>
      <c r="Y435" s="1">
        <v>4.9546287054857897E-2</v>
      </c>
      <c r="Z435" s="1">
        <v>0.77121139299999997</v>
      </c>
      <c r="AA435" s="1">
        <v>7.9126176000000006E-2</v>
      </c>
      <c r="AB435" s="1">
        <v>0.41389108499999999</v>
      </c>
      <c r="AC435" s="1">
        <v>0.16955815699999999</v>
      </c>
      <c r="AD435" s="1">
        <v>0.71302659700000004</v>
      </c>
      <c r="AE435" s="1">
        <v>0.121073079</v>
      </c>
      <c r="AF435" s="1">
        <v>-0.29913551200000005</v>
      </c>
      <c r="AG435" s="1">
        <v>-0.35732030799999998</v>
      </c>
      <c r="AH435" s="1">
        <v>-5.8184795999999928E-2</v>
      </c>
      <c r="AI435" s="1">
        <v>0</v>
      </c>
      <c r="AJ435" s="1">
        <v>1</v>
      </c>
      <c r="AK435" s="1">
        <v>0</v>
      </c>
      <c r="AL435" s="1">
        <v>0</v>
      </c>
    </row>
    <row r="436" spans="1:38">
      <c r="A436" s="1" t="s">
        <v>1573</v>
      </c>
      <c r="B436" s="1" t="s">
        <v>1571</v>
      </c>
      <c r="C436" s="1" t="s">
        <v>2</v>
      </c>
      <c r="D436" s="1" t="s">
        <v>1</v>
      </c>
      <c r="E436" s="1">
        <v>7</v>
      </c>
      <c r="F436" s="1">
        <v>139320460</v>
      </c>
      <c r="H436" t="s">
        <v>3915</v>
      </c>
      <c r="I436" t="s">
        <v>2722</v>
      </c>
      <c r="J436">
        <v>0</v>
      </c>
      <c r="K436" t="s">
        <v>2719</v>
      </c>
      <c r="L436" t="s">
        <v>2720</v>
      </c>
      <c r="M436">
        <v>139208673</v>
      </c>
      <c r="N436">
        <v>111787</v>
      </c>
      <c r="O436" t="s">
        <v>3916</v>
      </c>
      <c r="P436" t="s">
        <v>3917</v>
      </c>
      <c r="Q436" s="1" t="s">
        <v>0</v>
      </c>
      <c r="R436" s="1"/>
      <c r="S436" s="1" t="s">
        <v>29</v>
      </c>
      <c r="T436" s="1"/>
      <c r="U436" s="1" t="s">
        <v>1572</v>
      </c>
      <c r="V436" s="1" t="s">
        <v>1573</v>
      </c>
      <c r="W436" s="1">
        <v>10.121039028091101</v>
      </c>
      <c r="X436" s="1">
        <v>8.3603974875222202E-4</v>
      </c>
      <c r="Y436" s="1">
        <v>4.6178806354242402E-2</v>
      </c>
      <c r="Z436" s="1">
        <v>0.55889241199999995</v>
      </c>
      <c r="AA436" s="1">
        <v>0.24921895899999999</v>
      </c>
      <c r="AB436" s="1">
        <v>0.89497871399999995</v>
      </c>
      <c r="AC436" s="1">
        <v>8.5605012999999994E-2</v>
      </c>
      <c r="AD436" s="1">
        <v>0.74339056800000003</v>
      </c>
      <c r="AE436" s="1">
        <v>0.125212612</v>
      </c>
      <c r="AF436" s="1">
        <v>0.15158814599999992</v>
      </c>
      <c r="AG436" s="1">
        <v>0.336086302</v>
      </c>
      <c r="AH436" s="1">
        <v>0.18449815600000008</v>
      </c>
      <c r="AI436" s="1">
        <v>1</v>
      </c>
      <c r="AJ436" s="1">
        <v>0</v>
      </c>
      <c r="AK436" s="1">
        <v>0</v>
      </c>
      <c r="AL436" s="1">
        <v>0</v>
      </c>
    </row>
    <row r="437" spans="1:38">
      <c r="A437" s="1" t="s">
        <v>1570</v>
      </c>
      <c r="B437" s="1" t="s">
        <v>1568</v>
      </c>
      <c r="C437" s="1" t="s">
        <v>2</v>
      </c>
      <c r="D437" s="1" t="s">
        <v>1</v>
      </c>
      <c r="E437" s="1">
        <v>7</v>
      </c>
      <c r="F437" s="1">
        <v>141285961</v>
      </c>
      <c r="I437" t="s">
        <v>2726</v>
      </c>
      <c r="J437">
        <v>0</v>
      </c>
      <c r="K437" t="s">
        <v>2719</v>
      </c>
      <c r="L437" t="s">
        <v>2720</v>
      </c>
      <c r="M437">
        <v>141251077</v>
      </c>
      <c r="N437">
        <v>34884</v>
      </c>
      <c r="O437" t="s">
        <v>1569</v>
      </c>
      <c r="P437" t="s">
        <v>3693</v>
      </c>
      <c r="Q437" s="1" t="b">
        <v>1</v>
      </c>
      <c r="R437" s="1"/>
      <c r="S437" s="1" t="s">
        <v>11</v>
      </c>
      <c r="T437" s="1"/>
      <c r="U437" s="1" t="s">
        <v>1569</v>
      </c>
      <c r="V437" s="1" t="s">
        <v>1570</v>
      </c>
      <c r="W437" s="1">
        <v>11.8257527727551</v>
      </c>
      <c r="X437" s="1">
        <v>3.63097678733131E-4</v>
      </c>
      <c r="Y437" s="1">
        <v>3.48405512753499E-2</v>
      </c>
      <c r="Z437" s="1">
        <v>0.92680555799999997</v>
      </c>
      <c r="AA437" s="1">
        <v>6.8961757999999998E-2</v>
      </c>
      <c r="AB437" s="1">
        <v>0.38415943699999999</v>
      </c>
      <c r="AC437" s="1">
        <v>0.22014788499999999</v>
      </c>
      <c r="AD437" s="1">
        <v>0.68562948300000004</v>
      </c>
      <c r="AE437" s="1">
        <v>0.22834681900000001</v>
      </c>
      <c r="AF437" s="1">
        <v>-0.30147004600000005</v>
      </c>
      <c r="AG437" s="1">
        <v>-0.54264612099999998</v>
      </c>
      <c r="AH437" s="1">
        <v>-0.24117607499999993</v>
      </c>
      <c r="AI437" s="1">
        <v>0</v>
      </c>
      <c r="AJ437" s="1">
        <v>1</v>
      </c>
      <c r="AK437" s="1">
        <v>0</v>
      </c>
      <c r="AL437" s="1">
        <v>0</v>
      </c>
    </row>
    <row r="438" spans="1:38">
      <c r="A438" s="1" t="s">
        <v>1567</v>
      </c>
      <c r="B438" s="1" t="s">
        <v>1566</v>
      </c>
      <c r="C438" s="1" t="s">
        <v>6</v>
      </c>
      <c r="D438" s="1" t="s">
        <v>1</v>
      </c>
      <c r="E438" s="1">
        <v>7</v>
      </c>
      <c r="F438" s="1">
        <v>141385142</v>
      </c>
      <c r="I438" t="s">
        <v>2722</v>
      </c>
      <c r="J438">
        <v>0</v>
      </c>
      <c r="K438" t="s">
        <v>2719</v>
      </c>
      <c r="L438" t="s">
        <v>2720</v>
      </c>
      <c r="M438">
        <v>141401952</v>
      </c>
      <c r="N438">
        <v>16811</v>
      </c>
      <c r="O438" t="s">
        <v>1563</v>
      </c>
      <c r="P438" t="s">
        <v>3186</v>
      </c>
      <c r="Q438" s="1" t="s">
        <v>0</v>
      </c>
      <c r="R438" s="1"/>
      <c r="S438" s="1" t="s">
        <v>11</v>
      </c>
      <c r="T438" s="1"/>
      <c r="U438" s="1" t="s">
        <v>1563</v>
      </c>
      <c r="V438" s="1" t="s">
        <v>1567</v>
      </c>
      <c r="W438" s="1">
        <v>14.167857511101801</v>
      </c>
      <c r="X438" s="1">
        <v>1.2738186795672099E-4</v>
      </c>
      <c r="Y438" s="1">
        <v>2.1191374974856601E-2</v>
      </c>
      <c r="Z438" s="1">
        <v>0.38558077200000002</v>
      </c>
      <c r="AA438" s="1">
        <v>0.34350605099999998</v>
      </c>
      <c r="AB438" s="1">
        <v>0.89111160099999998</v>
      </c>
      <c r="AC438" s="1">
        <v>0.11133338800000001</v>
      </c>
      <c r="AD438" s="1">
        <v>0.87038066999999997</v>
      </c>
      <c r="AE438" s="1">
        <v>9.9621013999999994E-2</v>
      </c>
      <c r="AF438" s="1">
        <v>2.0730931000000008E-2</v>
      </c>
      <c r="AG438" s="1">
        <v>0.50553082900000001</v>
      </c>
      <c r="AH438" s="1">
        <v>0.48479989799999995</v>
      </c>
      <c r="AI438" s="1">
        <v>1</v>
      </c>
      <c r="AJ438" s="1">
        <v>0</v>
      </c>
      <c r="AK438" s="1">
        <v>1</v>
      </c>
      <c r="AL438" s="1">
        <v>0</v>
      </c>
    </row>
    <row r="439" spans="1:38">
      <c r="A439" s="1" t="s">
        <v>1565</v>
      </c>
      <c r="B439" s="1" t="s">
        <v>1564</v>
      </c>
      <c r="C439" s="1" t="s">
        <v>6</v>
      </c>
      <c r="D439" s="1" t="s">
        <v>1</v>
      </c>
      <c r="E439" s="1">
        <v>7</v>
      </c>
      <c r="F439" s="1">
        <v>141385273</v>
      </c>
      <c r="I439" t="s">
        <v>2722</v>
      </c>
      <c r="J439">
        <v>0</v>
      </c>
      <c r="K439" t="s">
        <v>2719</v>
      </c>
      <c r="L439" t="s">
        <v>2720</v>
      </c>
      <c r="M439">
        <v>141401952</v>
      </c>
      <c r="N439">
        <v>16680</v>
      </c>
      <c r="O439" t="s">
        <v>1563</v>
      </c>
      <c r="P439" t="s">
        <v>3186</v>
      </c>
      <c r="Q439" s="1" t="s">
        <v>0</v>
      </c>
      <c r="R439" s="1"/>
      <c r="S439" s="1" t="s">
        <v>11</v>
      </c>
      <c r="T439" s="1"/>
      <c r="U439" s="1" t="s">
        <v>1563</v>
      </c>
      <c r="V439" s="1" t="s">
        <v>1565</v>
      </c>
      <c r="W439" s="1">
        <v>10.6095918976433</v>
      </c>
      <c r="X439" s="1">
        <v>6.53806671558802E-4</v>
      </c>
      <c r="Y439" s="1">
        <v>4.3512481445764403E-2</v>
      </c>
      <c r="Z439" s="1">
        <v>0.44868355300000001</v>
      </c>
      <c r="AA439" s="1">
        <v>0.31667708300000003</v>
      </c>
      <c r="AB439" s="1">
        <v>0.81606868300000002</v>
      </c>
      <c r="AC439" s="1">
        <v>0.104365661</v>
      </c>
      <c r="AD439" s="1">
        <v>0.84404858699999996</v>
      </c>
      <c r="AE439" s="1">
        <v>0.108609714</v>
      </c>
      <c r="AF439" s="1">
        <v>-2.7979903999999944E-2</v>
      </c>
      <c r="AG439" s="1">
        <v>0.36738513</v>
      </c>
      <c r="AH439" s="1">
        <v>0.39536503399999995</v>
      </c>
      <c r="AI439" s="1">
        <v>1</v>
      </c>
      <c r="AJ439" s="1">
        <v>0</v>
      </c>
      <c r="AK439" s="1">
        <v>1</v>
      </c>
      <c r="AL439" s="1">
        <v>0</v>
      </c>
    </row>
    <row r="440" spans="1:38">
      <c r="A440" s="1" t="s">
        <v>1562</v>
      </c>
      <c r="B440" s="1" t="s">
        <v>1560</v>
      </c>
      <c r="C440" s="1" t="s">
        <v>2</v>
      </c>
      <c r="D440" s="1" t="s">
        <v>1</v>
      </c>
      <c r="E440" s="1">
        <v>7</v>
      </c>
      <c r="F440" s="1">
        <v>142829304</v>
      </c>
      <c r="I440" t="s">
        <v>2726</v>
      </c>
      <c r="J440">
        <v>0</v>
      </c>
      <c r="K440" t="s">
        <v>2719</v>
      </c>
      <c r="L440" t="s">
        <v>2720</v>
      </c>
      <c r="M440">
        <v>142829173</v>
      </c>
      <c r="N440">
        <v>131</v>
      </c>
      <c r="O440" t="s">
        <v>1561</v>
      </c>
      <c r="P440" t="s">
        <v>4257</v>
      </c>
      <c r="Q440" s="1" t="s">
        <v>0</v>
      </c>
      <c r="R440" s="1"/>
      <c r="S440" s="1" t="s">
        <v>11</v>
      </c>
      <c r="T440" s="1"/>
      <c r="U440" s="1" t="s">
        <v>1561</v>
      </c>
      <c r="V440" s="1" t="s">
        <v>1562</v>
      </c>
      <c r="W440" s="1">
        <v>12.1793337623509</v>
      </c>
      <c r="X440" s="1">
        <v>3.0787155846973799E-4</v>
      </c>
      <c r="Y440" s="1">
        <v>3.2351421120149902E-2</v>
      </c>
      <c r="Z440" s="1">
        <v>0.66187558300000005</v>
      </c>
      <c r="AA440" s="1">
        <v>3.5694106000000003E-2</v>
      </c>
      <c r="AB440" s="1">
        <v>0.26727942500000001</v>
      </c>
      <c r="AC440" s="1">
        <v>0.15297312699999999</v>
      </c>
      <c r="AD440" s="1">
        <v>0.57778625800000005</v>
      </c>
      <c r="AE440" s="1">
        <v>0.124724191</v>
      </c>
      <c r="AF440" s="1">
        <v>-0.31050683300000004</v>
      </c>
      <c r="AG440" s="1">
        <v>-0.39459615800000003</v>
      </c>
      <c r="AH440" s="1">
        <v>-8.4089324999999993E-2</v>
      </c>
      <c r="AI440" s="1">
        <v>0</v>
      </c>
      <c r="AJ440" s="1">
        <v>1</v>
      </c>
      <c r="AK440" s="1">
        <v>0</v>
      </c>
      <c r="AL440" s="1">
        <v>0</v>
      </c>
    </row>
    <row r="441" spans="1:38">
      <c r="A441" s="1" t="s">
        <v>1559</v>
      </c>
      <c r="B441" s="1" t="s">
        <v>1557</v>
      </c>
      <c r="C441" s="1" t="s">
        <v>6</v>
      </c>
      <c r="D441" s="1" t="s">
        <v>1</v>
      </c>
      <c r="E441" s="1">
        <v>7</v>
      </c>
      <c r="F441" s="1">
        <v>143028708</v>
      </c>
      <c r="I441" t="s">
        <v>2726</v>
      </c>
      <c r="J441">
        <v>0</v>
      </c>
      <c r="K441" t="s">
        <v>2719</v>
      </c>
      <c r="L441" t="s">
        <v>2720</v>
      </c>
      <c r="M441">
        <v>143018457</v>
      </c>
      <c r="N441">
        <v>10251</v>
      </c>
      <c r="O441" t="s">
        <v>1558</v>
      </c>
      <c r="P441" t="s">
        <v>4212</v>
      </c>
      <c r="Q441" s="1" t="b">
        <v>1</v>
      </c>
      <c r="R441" s="1"/>
      <c r="S441" s="1" t="s">
        <v>11</v>
      </c>
      <c r="T441" s="1"/>
      <c r="U441" s="1" t="s">
        <v>1558</v>
      </c>
      <c r="V441" s="1" t="s">
        <v>1559</v>
      </c>
      <c r="W441" s="1">
        <v>23.895980778132799</v>
      </c>
      <c r="X441" s="2">
        <v>3.8829054520196499E-6</v>
      </c>
      <c r="Y441" s="1">
        <v>3.30759511169586E-3</v>
      </c>
      <c r="Z441" s="1">
        <v>0.856735888</v>
      </c>
      <c r="AA441" s="1">
        <v>0.13886675000000001</v>
      </c>
      <c r="AB441" s="1">
        <v>0.222056276</v>
      </c>
      <c r="AC441" s="1">
        <v>0.129892533</v>
      </c>
      <c r="AD441" s="1">
        <v>0.59757835599999998</v>
      </c>
      <c r="AE441" s="1">
        <v>0.16809458299999999</v>
      </c>
      <c r="AF441" s="1">
        <v>-0.37552207999999998</v>
      </c>
      <c r="AG441" s="1">
        <v>-0.634679612</v>
      </c>
      <c r="AH441" s="1">
        <v>-0.25915753200000002</v>
      </c>
      <c r="AI441" s="1">
        <v>0</v>
      </c>
      <c r="AJ441" s="1">
        <v>1</v>
      </c>
      <c r="AK441" s="1">
        <v>0</v>
      </c>
      <c r="AL441" s="1">
        <v>0</v>
      </c>
    </row>
    <row r="442" spans="1:38">
      <c r="A442" s="1" t="s">
        <v>1556</v>
      </c>
      <c r="B442" s="1" t="s">
        <v>1555</v>
      </c>
      <c r="C442" s="1" t="s">
        <v>6</v>
      </c>
      <c r="D442" s="1" t="s">
        <v>1</v>
      </c>
      <c r="E442" s="1">
        <v>7</v>
      </c>
      <c r="F442" s="1">
        <v>157463355</v>
      </c>
      <c r="I442" t="s">
        <v>2722</v>
      </c>
      <c r="J442">
        <v>0</v>
      </c>
      <c r="K442" t="s">
        <v>2719</v>
      </c>
      <c r="L442" t="s">
        <v>2720</v>
      </c>
      <c r="M442">
        <v>157367113</v>
      </c>
      <c r="N442">
        <v>-96241</v>
      </c>
      <c r="O442" t="s">
        <v>3214</v>
      </c>
      <c r="P442" t="s">
        <v>3215</v>
      </c>
      <c r="Q442" s="1" t="b">
        <v>1</v>
      </c>
      <c r="R442" s="1"/>
      <c r="S442" s="1" t="s">
        <v>45</v>
      </c>
      <c r="T442" s="1"/>
      <c r="U442" s="1" t="s">
        <v>1550</v>
      </c>
      <c r="V442" s="1" t="s">
        <v>1556</v>
      </c>
      <c r="W442" s="1">
        <v>11.6221746351777</v>
      </c>
      <c r="X442" s="1">
        <v>3.9975653148971099E-4</v>
      </c>
      <c r="Y442" s="1">
        <v>3.6456519853144097E-2</v>
      </c>
      <c r="Z442" s="1">
        <v>0.67546958199999996</v>
      </c>
      <c r="AA442" s="1">
        <v>0.26572706699999998</v>
      </c>
      <c r="AB442" s="1">
        <v>0.35031050899999999</v>
      </c>
      <c r="AC442" s="1">
        <v>0.163898027</v>
      </c>
      <c r="AD442" s="1">
        <v>0.57511825800000005</v>
      </c>
      <c r="AE442" s="1">
        <v>0.13397416100000001</v>
      </c>
      <c r="AF442" s="1">
        <v>-0.22480774900000006</v>
      </c>
      <c r="AG442" s="1">
        <v>-0.32515907299999997</v>
      </c>
      <c r="AH442" s="1">
        <v>-0.10035132399999991</v>
      </c>
      <c r="AI442" s="1">
        <v>0</v>
      </c>
      <c r="AJ442" s="1">
        <v>1</v>
      </c>
      <c r="AK442" s="1">
        <v>0</v>
      </c>
      <c r="AL442" s="1">
        <v>0</v>
      </c>
    </row>
    <row r="443" spans="1:38">
      <c r="A443" s="1" t="s">
        <v>1554</v>
      </c>
      <c r="B443" s="1" t="s">
        <v>1553</v>
      </c>
      <c r="C443" s="1" t="s">
        <v>2</v>
      </c>
      <c r="D443" s="1" t="s">
        <v>3</v>
      </c>
      <c r="E443" s="1">
        <v>7</v>
      </c>
      <c r="F443" s="1">
        <v>157544211</v>
      </c>
      <c r="I443" t="s">
        <v>2722</v>
      </c>
      <c r="J443">
        <v>0</v>
      </c>
      <c r="K443" t="s">
        <v>2719</v>
      </c>
      <c r="L443" t="s">
        <v>2720</v>
      </c>
      <c r="M443">
        <v>157647276</v>
      </c>
      <c r="N443">
        <v>-103065</v>
      </c>
      <c r="O443" t="s">
        <v>3202</v>
      </c>
      <c r="P443" t="s">
        <v>3203</v>
      </c>
      <c r="Q443" s="1" t="s">
        <v>0</v>
      </c>
      <c r="R443" s="1"/>
      <c r="S443" s="1" t="s">
        <v>45</v>
      </c>
      <c r="T443" s="1"/>
      <c r="U443" s="1" t="s">
        <v>1550</v>
      </c>
      <c r="V443" s="1" t="s">
        <v>1554</v>
      </c>
      <c r="W443" s="1">
        <v>10.4062468318516</v>
      </c>
      <c r="X443" s="1">
        <v>7.2375048384303302E-4</v>
      </c>
      <c r="Y443" s="1">
        <v>4.4830209705115698E-2</v>
      </c>
      <c r="Z443" s="1">
        <v>0.63453768200000005</v>
      </c>
      <c r="AA443" s="1">
        <v>0.22254447699999999</v>
      </c>
      <c r="AB443" s="1">
        <v>0.94427507600000005</v>
      </c>
      <c r="AC443" s="1">
        <v>4.1765515000000003E-2</v>
      </c>
      <c r="AD443" s="1">
        <v>0.93182038700000003</v>
      </c>
      <c r="AE443" s="1">
        <v>2.6430954E-2</v>
      </c>
      <c r="AF443" s="1">
        <v>1.2454689000000019E-2</v>
      </c>
      <c r="AG443" s="1">
        <v>0.309737394</v>
      </c>
      <c r="AH443" s="1">
        <v>0.29728270499999998</v>
      </c>
      <c r="AI443" s="1">
        <v>1</v>
      </c>
      <c r="AJ443" s="1">
        <v>0</v>
      </c>
      <c r="AK443" s="1">
        <v>0</v>
      </c>
      <c r="AL443" s="1">
        <v>0</v>
      </c>
    </row>
    <row r="444" spans="1:38">
      <c r="A444" s="1" t="s">
        <v>1552</v>
      </c>
      <c r="B444" s="1" t="s">
        <v>1551</v>
      </c>
      <c r="C444" s="1" t="s">
        <v>6</v>
      </c>
      <c r="D444" s="1" t="s">
        <v>1</v>
      </c>
      <c r="E444" s="1">
        <v>7</v>
      </c>
      <c r="F444" s="1">
        <v>157633771</v>
      </c>
      <c r="I444" t="s">
        <v>2722</v>
      </c>
      <c r="J444">
        <v>0</v>
      </c>
      <c r="K444" t="s">
        <v>2719</v>
      </c>
      <c r="L444" t="s">
        <v>2720</v>
      </c>
      <c r="M444">
        <v>157647276</v>
      </c>
      <c r="N444">
        <v>-13505</v>
      </c>
      <c r="O444" t="s">
        <v>3202</v>
      </c>
      <c r="P444" t="s">
        <v>3203</v>
      </c>
      <c r="Q444" s="1" t="s">
        <v>0</v>
      </c>
      <c r="R444" s="1"/>
      <c r="S444" s="1" t="s">
        <v>45</v>
      </c>
      <c r="T444" s="1" t="s">
        <v>50</v>
      </c>
      <c r="U444" s="1" t="s">
        <v>1550</v>
      </c>
      <c r="V444" s="1" t="s">
        <v>1552</v>
      </c>
      <c r="W444" s="1">
        <v>18.058397285518499</v>
      </c>
      <c r="X444" s="2">
        <v>2.7370480114455602E-5</v>
      </c>
      <c r="Y444" s="1">
        <v>8.8340903908573302E-3</v>
      </c>
      <c r="Z444" s="1">
        <v>0.50873211799999996</v>
      </c>
      <c r="AA444" s="1">
        <v>0.301406285</v>
      </c>
      <c r="AB444" s="1">
        <v>0.90199251700000005</v>
      </c>
      <c r="AC444" s="1">
        <v>0.10401556200000001</v>
      </c>
      <c r="AD444" s="1">
        <v>0.68072600100000002</v>
      </c>
      <c r="AE444" s="1">
        <v>0.18085542600000001</v>
      </c>
      <c r="AF444" s="1">
        <v>0.22126651600000002</v>
      </c>
      <c r="AG444" s="1">
        <v>0.39326039900000009</v>
      </c>
      <c r="AH444" s="1">
        <v>0.17199388300000007</v>
      </c>
      <c r="AI444" s="1">
        <v>1</v>
      </c>
      <c r="AJ444" s="1">
        <v>0</v>
      </c>
      <c r="AK444" s="1">
        <v>0</v>
      </c>
      <c r="AL444" s="1">
        <v>0</v>
      </c>
    </row>
    <row r="445" spans="1:38">
      <c r="A445" s="1" t="s">
        <v>1549</v>
      </c>
      <c r="B445" s="1" t="s">
        <v>1547</v>
      </c>
      <c r="C445" s="1" t="s">
        <v>2</v>
      </c>
      <c r="D445" s="1" t="s">
        <v>1</v>
      </c>
      <c r="E445" s="1">
        <v>7</v>
      </c>
      <c r="F445" s="1">
        <v>158809128</v>
      </c>
      <c r="G445" t="s">
        <v>3308</v>
      </c>
      <c r="I445" t="s">
        <v>2722</v>
      </c>
      <c r="J445">
        <v>50</v>
      </c>
      <c r="K445" t="s">
        <v>2719</v>
      </c>
      <c r="L445" t="s">
        <v>2720</v>
      </c>
      <c r="M445">
        <v>158809148</v>
      </c>
      <c r="N445">
        <v>-20</v>
      </c>
      <c r="O445" t="s">
        <v>1548</v>
      </c>
      <c r="P445" t="s">
        <v>3309</v>
      </c>
      <c r="Q445" s="1" t="s">
        <v>0</v>
      </c>
      <c r="R445" s="1"/>
      <c r="S445" s="1" t="s">
        <v>11</v>
      </c>
      <c r="T445" s="1"/>
      <c r="U445" s="1" t="s">
        <v>1548</v>
      </c>
      <c r="V445" s="1" t="s">
        <v>1549</v>
      </c>
      <c r="W445" s="1">
        <v>20.4604358453009</v>
      </c>
      <c r="X445" s="2">
        <v>1.1722316660505899E-5</v>
      </c>
      <c r="Y445" s="1">
        <v>5.4318680849830903E-3</v>
      </c>
      <c r="Z445" s="1">
        <v>0.22849873600000001</v>
      </c>
      <c r="AA445" s="1">
        <v>0.32371064300000002</v>
      </c>
      <c r="AB445" s="1">
        <v>0.66254168499999999</v>
      </c>
      <c r="AC445" s="1">
        <v>0.23587334099999999</v>
      </c>
      <c r="AD445" s="1">
        <v>0.65200596799999999</v>
      </c>
      <c r="AE445" s="1">
        <v>0.21635205599999999</v>
      </c>
      <c r="AF445" s="1">
        <v>1.0535717E-2</v>
      </c>
      <c r="AG445" s="1">
        <v>0.43404294899999996</v>
      </c>
      <c r="AH445" s="1">
        <v>0.42350723199999996</v>
      </c>
      <c r="AI445" s="1">
        <v>1</v>
      </c>
      <c r="AJ445" s="1">
        <v>0</v>
      </c>
      <c r="AK445" s="1">
        <v>1</v>
      </c>
      <c r="AL445" s="1">
        <v>0</v>
      </c>
    </row>
    <row r="446" spans="1:38">
      <c r="A446" s="1" t="s">
        <v>1546</v>
      </c>
      <c r="B446" s="1" t="s">
        <v>1545</v>
      </c>
      <c r="C446" s="1" t="s">
        <v>2</v>
      </c>
      <c r="D446" s="1" t="s">
        <v>3</v>
      </c>
      <c r="E446" s="1">
        <v>8</v>
      </c>
      <c r="F446" s="1">
        <v>328586</v>
      </c>
      <c r="I446" t="s">
        <v>2722</v>
      </c>
      <c r="J446">
        <v>0</v>
      </c>
      <c r="K446" t="s">
        <v>2719</v>
      </c>
      <c r="L446" t="s">
        <v>2720</v>
      </c>
      <c r="M446">
        <v>356807</v>
      </c>
      <c r="N446">
        <v>-28221</v>
      </c>
      <c r="O446" t="s">
        <v>3157</v>
      </c>
      <c r="P446" t="s">
        <v>3158</v>
      </c>
      <c r="Q446" s="1" t="s">
        <v>0</v>
      </c>
      <c r="R446" s="1"/>
      <c r="S446" s="1"/>
      <c r="T446" s="1"/>
      <c r="U446" s="1"/>
      <c r="V446" s="1" t="s">
        <v>1546</v>
      </c>
      <c r="W446" s="1">
        <v>12.309003804766199</v>
      </c>
      <c r="X446" s="1">
        <v>2.89982176305454E-4</v>
      </c>
      <c r="Y446" s="1">
        <v>3.1467783235119701E-2</v>
      </c>
      <c r="Z446" s="1">
        <v>0.62446358199999996</v>
      </c>
      <c r="AA446" s="1">
        <v>0.14457087099999999</v>
      </c>
      <c r="AB446" s="1">
        <v>0.323276387</v>
      </c>
      <c r="AC446" s="1">
        <v>0.11165754999999999</v>
      </c>
      <c r="AD446" s="1">
        <v>0.60330176199999996</v>
      </c>
      <c r="AE446" s="1">
        <v>9.7436264999999994E-2</v>
      </c>
      <c r="AF446" s="1">
        <v>-0.28002537499999997</v>
      </c>
      <c r="AG446" s="1">
        <v>-0.30118719499999996</v>
      </c>
      <c r="AH446" s="1">
        <v>-2.1161819999999998E-2</v>
      </c>
      <c r="AI446" s="1">
        <v>0</v>
      </c>
      <c r="AJ446" s="1">
        <v>1</v>
      </c>
      <c r="AK446" s="1">
        <v>0</v>
      </c>
      <c r="AL446" s="1">
        <v>0</v>
      </c>
    </row>
    <row r="447" spans="1:38">
      <c r="A447" s="1" t="s">
        <v>1544</v>
      </c>
      <c r="B447" s="1" t="s">
        <v>1543</v>
      </c>
      <c r="C447" s="1" t="s">
        <v>6</v>
      </c>
      <c r="D447" s="1" t="s">
        <v>1</v>
      </c>
      <c r="E447" s="1">
        <v>8</v>
      </c>
      <c r="F447" s="1">
        <v>1850463</v>
      </c>
      <c r="I447" t="s">
        <v>2722</v>
      </c>
      <c r="J447">
        <v>0</v>
      </c>
      <c r="K447" t="s">
        <v>2719</v>
      </c>
      <c r="L447" t="s">
        <v>2720</v>
      </c>
      <c r="M447">
        <v>1830800</v>
      </c>
      <c r="N447">
        <v>19663</v>
      </c>
      <c r="O447" t="s">
        <v>1542</v>
      </c>
      <c r="P447" t="s">
        <v>4102</v>
      </c>
      <c r="Q447" s="1" t="b">
        <v>1</v>
      </c>
      <c r="R447" s="1"/>
      <c r="S447" s="1" t="s">
        <v>11</v>
      </c>
      <c r="T447" s="1"/>
      <c r="U447" s="1" t="s">
        <v>1542</v>
      </c>
      <c r="V447" s="1" t="s">
        <v>1544</v>
      </c>
      <c r="W447" s="1">
        <v>14.197836937783901</v>
      </c>
      <c r="X447" s="1">
        <v>1.2576766303976601E-4</v>
      </c>
      <c r="Y447" s="1">
        <v>2.1024635167870301E-2</v>
      </c>
      <c r="Z447" s="1">
        <v>0.54336353900000001</v>
      </c>
      <c r="AA447" s="1">
        <v>0.27572627100000002</v>
      </c>
      <c r="AB447" s="1">
        <v>0.95364358800000004</v>
      </c>
      <c r="AC447" s="1">
        <v>5.6804871E-2</v>
      </c>
      <c r="AD447" s="1">
        <v>0.94628463399999996</v>
      </c>
      <c r="AE447" s="1">
        <v>3.2957213999999999E-2</v>
      </c>
      <c r="AF447" s="1">
        <v>7.3589540000000842E-3</v>
      </c>
      <c r="AG447" s="1">
        <v>0.41028004900000004</v>
      </c>
      <c r="AH447" s="1">
        <v>0.40292109499999995</v>
      </c>
      <c r="AI447" s="1">
        <v>1</v>
      </c>
      <c r="AJ447" s="1">
        <v>0</v>
      </c>
      <c r="AK447" s="1">
        <v>1</v>
      </c>
      <c r="AL447" s="1">
        <v>0</v>
      </c>
    </row>
    <row r="448" spans="1:38">
      <c r="A448" s="1" t="s">
        <v>1541</v>
      </c>
      <c r="B448" s="1" t="s">
        <v>1540</v>
      </c>
      <c r="C448" s="1" t="s">
        <v>2</v>
      </c>
      <c r="D448" s="1" t="s">
        <v>1</v>
      </c>
      <c r="E448" s="1">
        <v>8</v>
      </c>
      <c r="F448" s="1">
        <v>1971220</v>
      </c>
      <c r="H448" t="s">
        <v>3329</v>
      </c>
      <c r="I448" t="s">
        <v>2722</v>
      </c>
      <c r="J448">
        <v>0</v>
      </c>
      <c r="K448" t="s">
        <v>2719</v>
      </c>
      <c r="L448" t="s">
        <v>2720</v>
      </c>
      <c r="M448">
        <v>1949358</v>
      </c>
      <c r="N448">
        <v>21862</v>
      </c>
      <c r="O448" t="s">
        <v>3330</v>
      </c>
      <c r="P448" t="s">
        <v>3331</v>
      </c>
      <c r="Q448" s="1" t="s">
        <v>0</v>
      </c>
      <c r="R448" s="1"/>
      <c r="S448" s="1"/>
      <c r="T448" s="1" t="s">
        <v>25</v>
      </c>
      <c r="U448" s="1"/>
      <c r="V448" s="1" t="s">
        <v>1541</v>
      </c>
      <c r="W448" s="1">
        <v>14.1565743040603</v>
      </c>
      <c r="X448" s="1">
        <v>1.2799526396125801E-4</v>
      </c>
      <c r="Y448" s="1">
        <v>2.12301110509482E-2</v>
      </c>
      <c r="Z448" s="1">
        <v>0.219027006</v>
      </c>
      <c r="AA448" s="1">
        <v>8.1851845000000006E-2</v>
      </c>
      <c r="AB448" s="1">
        <v>0.63972949000000001</v>
      </c>
      <c r="AC448" s="1">
        <v>9.3385827000000005E-2</v>
      </c>
      <c r="AD448" s="1">
        <v>0.49288246600000002</v>
      </c>
      <c r="AE448" s="1">
        <v>0.13099155600000001</v>
      </c>
      <c r="AF448" s="1">
        <v>0.14684702399999999</v>
      </c>
      <c r="AG448" s="1">
        <v>0.42070248399999999</v>
      </c>
      <c r="AH448" s="1">
        <v>0.27385546000000005</v>
      </c>
      <c r="AI448" s="1">
        <v>1</v>
      </c>
      <c r="AJ448" s="1">
        <v>0</v>
      </c>
      <c r="AK448" s="1">
        <v>0</v>
      </c>
      <c r="AL448" s="1">
        <v>0</v>
      </c>
    </row>
    <row r="449" spans="1:38">
      <c r="A449" s="1" t="s">
        <v>1539</v>
      </c>
      <c r="B449" s="1" t="s">
        <v>1537</v>
      </c>
      <c r="C449" s="1" t="s">
        <v>6</v>
      </c>
      <c r="D449" s="1" t="s">
        <v>1</v>
      </c>
      <c r="E449" s="1">
        <v>8</v>
      </c>
      <c r="F449" s="1">
        <v>6914838</v>
      </c>
      <c r="H449" t="s">
        <v>3092</v>
      </c>
      <c r="I449" t="s">
        <v>2726</v>
      </c>
      <c r="J449">
        <v>0</v>
      </c>
      <c r="K449" t="s">
        <v>2719</v>
      </c>
      <c r="L449" t="s">
        <v>2720</v>
      </c>
      <c r="M449">
        <v>6914258</v>
      </c>
      <c r="N449">
        <v>-579</v>
      </c>
      <c r="O449" t="s">
        <v>1538</v>
      </c>
      <c r="P449" t="s">
        <v>3093</v>
      </c>
      <c r="Q449" s="1" t="s">
        <v>0</v>
      </c>
      <c r="R449" s="1"/>
      <c r="S449" s="1" t="s">
        <v>26</v>
      </c>
      <c r="T449" s="1"/>
      <c r="U449" s="1" t="s">
        <v>1538</v>
      </c>
      <c r="V449" s="1" t="s">
        <v>1539</v>
      </c>
      <c r="W449" s="1">
        <v>10.8440108154856</v>
      </c>
      <c r="X449" s="1">
        <v>5.8222292404378699E-4</v>
      </c>
      <c r="Y449" s="1">
        <v>4.1974816368394001E-2</v>
      </c>
      <c r="Z449" s="1">
        <v>0.77966271899999995</v>
      </c>
      <c r="AA449" s="1">
        <v>6.7138946000000005E-2</v>
      </c>
      <c r="AB449" s="1">
        <v>0.41712063100000002</v>
      </c>
      <c r="AC449" s="1">
        <v>0.16470844900000001</v>
      </c>
      <c r="AD449" s="1">
        <v>0.71390652700000001</v>
      </c>
      <c r="AE449" s="1">
        <v>0.115047333</v>
      </c>
      <c r="AF449" s="1">
        <v>-0.29678589599999999</v>
      </c>
      <c r="AG449" s="1">
        <v>-0.36254208799999993</v>
      </c>
      <c r="AH449" s="1">
        <v>-6.5756191999999936E-2</v>
      </c>
      <c r="AI449" s="1">
        <v>0</v>
      </c>
      <c r="AJ449" s="1">
        <v>1</v>
      </c>
      <c r="AK449" s="1">
        <v>0</v>
      </c>
      <c r="AL449" s="1">
        <v>0</v>
      </c>
    </row>
    <row r="450" spans="1:38">
      <c r="A450" s="1" t="s">
        <v>1536</v>
      </c>
      <c r="B450" s="1" t="s">
        <v>1535</v>
      </c>
      <c r="C450" s="1" t="s">
        <v>6</v>
      </c>
      <c r="D450" s="1" t="s">
        <v>1</v>
      </c>
      <c r="E450" s="1">
        <v>8</v>
      </c>
      <c r="F450" s="1">
        <v>8341955</v>
      </c>
      <c r="I450" t="s">
        <v>2726</v>
      </c>
      <c r="J450">
        <v>0</v>
      </c>
      <c r="K450" t="s">
        <v>2719</v>
      </c>
      <c r="L450" t="s">
        <v>2720</v>
      </c>
      <c r="M450">
        <v>8239256</v>
      </c>
      <c r="N450">
        <v>-102698</v>
      </c>
      <c r="O450" t="s">
        <v>3760</v>
      </c>
      <c r="P450" t="s">
        <v>3761</v>
      </c>
      <c r="Q450" s="1" t="b">
        <v>1</v>
      </c>
      <c r="R450" s="1"/>
      <c r="S450" s="1"/>
      <c r="T450" s="1"/>
      <c r="U450" s="1"/>
      <c r="V450" s="1" t="s">
        <v>1536</v>
      </c>
      <c r="W450" s="1">
        <v>10.274927014881101</v>
      </c>
      <c r="X450" s="1">
        <v>7.7325514729512904E-4</v>
      </c>
      <c r="Y450" s="1">
        <v>4.54458790786424E-2</v>
      </c>
      <c r="Z450" s="1">
        <v>0.48073016600000001</v>
      </c>
      <c r="AA450" s="1">
        <v>0.37515991500000001</v>
      </c>
      <c r="AB450" s="1">
        <v>0.889139605</v>
      </c>
      <c r="AC450" s="1">
        <v>5.4475019999999999E-2</v>
      </c>
      <c r="AD450" s="1">
        <v>0.91953047899999996</v>
      </c>
      <c r="AE450" s="1">
        <v>4.1533551000000002E-2</v>
      </c>
      <c r="AF450" s="1">
        <v>-3.0390873999999957E-2</v>
      </c>
      <c r="AG450" s="1">
        <v>0.40840943899999999</v>
      </c>
      <c r="AH450" s="1">
        <v>0.43880031299999994</v>
      </c>
      <c r="AI450" s="1">
        <v>1</v>
      </c>
      <c r="AJ450" s="1">
        <v>0</v>
      </c>
      <c r="AK450" s="1">
        <v>1</v>
      </c>
      <c r="AL450" s="1">
        <v>0</v>
      </c>
    </row>
    <row r="451" spans="1:38">
      <c r="A451" s="1" t="s">
        <v>1534</v>
      </c>
      <c r="B451" s="1" t="s">
        <v>1533</v>
      </c>
      <c r="C451" s="1" t="s">
        <v>2</v>
      </c>
      <c r="D451" s="1" t="s">
        <v>1</v>
      </c>
      <c r="E451" s="1">
        <v>8</v>
      </c>
      <c r="F451" s="1">
        <v>8761750</v>
      </c>
      <c r="G451" t="s">
        <v>2779</v>
      </c>
      <c r="I451" t="s">
        <v>2726</v>
      </c>
      <c r="J451">
        <v>49</v>
      </c>
      <c r="K451" t="s">
        <v>2719</v>
      </c>
      <c r="L451" t="s">
        <v>2720</v>
      </c>
      <c r="M451">
        <v>8751130</v>
      </c>
      <c r="N451">
        <v>-10619</v>
      </c>
      <c r="O451" t="s">
        <v>2780</v>
      </c>
      <c r="P451" t="s">
        <v>2781</v>
      </c>
      <c r="Q451" s="1" t="b">
        <v>1</v>
      </c>
      <c r="R451" s="1"/>
      <c r="S451" s="1"/>
      <c r="T451" s="1"/>
      <c r="U451" s="1"/>
      <c r="V451" s="1" t="s">
        <v>1534</v>
      </c>
      <c r="W451" s="1">
        <v>9.9212649005117495</v>
      </c>
      <c r="X451" s="1">
        <v>9.2601907197376E-4</v>
      </c>
      <c r="Y451" s="1">
        <v>4.72574026342127E-2</v>
      </c>
      <c r="Z451" s="1">
        <v>0.36736300700000002</v>
      </c>
      <c r="AA451" s="1">
        <v>0.33473297499999999</v>
      </c>
      <c r="AB451" s="1">
        <v>0.75740882499999995</v>
      </c>
      <c r="AC451" s="1">
        <v>0.27520947200000001</v>
      </c>
      <c r="AD451" s="1">
        <v>0.655054688</v>
      </c>
      <c r="AE451" s="1">
        <v>0.45856701999999999</v>
      </c>
      <c r="AF451" s="1">
        <v>0.10235413699999996</v>
      </c>
      <c r="AG451" s="1">
        <v>0.39004581799999993</v>
      </c>
      <c r="AH451" s="1">
        <v>0.28769168099999998</v>
      </c>
      <c r="AI451" s="1">
        <v>1</v>
      </c>
      <c r="AJ451" s="1">
        <v>0</v>
      </c>
      <c r="AK451" s="1">
        <v>0</v>
      </c>
      <c r="AL451" s="1">
        <v>0</v>
      </c>
    </row>
    <row r="452" spans="1:38">
      <c r="A452" s="1" t="s">
        <v>1532</v>
      </c>
      <c r="B452" s="1" t="s">
        <v>1530</v>
      </c>
      <c r="C452" s="1" t="s">
        <v>6</v>
      </c>
      <c r="D452" s="1" t="s">
        <v>1</v>
      </c>
      <c r="E452" s="1">
        <v>8</v>
      </c>
      <c r="F452" s="1">
        <v>11279352</v>
      </c>
      <c r="I452" t="s">
        <v>2726</v>
      </c>
      <c r="J452">
        <v>0</v>
      </c>
      <c r="K452" t="s">
        <v>2719</v>
      </c>
      <c r="L452" t="s">
        <v>2720</v>
      </c>
      <c r="M452">
        <v>11302877</v>
      </c>
      <c r="N452">
        <v>23526</v>
      </c>
      <c r="O452" t="s">
        <v>2943</v>
      </c>
      <c r="P452" t="s">
        <v>2944</v>
      </c>
      <c r="Q452" s="1" t="s">
        <v>0</v>
      </c>
      <c r="R452" s="1"/>
      <c r="S452" s="1" t="s">
        <v>879</v>
      </c>
      <c r="T452" s="1"/>
      <c r="U452" s="1" t="s">
        <v>1531</v>
      </c>
      <c r="V452" s="1" t="s">
        <v>1532</v>
      </c>
      <c r="W452" s="1">
        <v>18.5037830397177</v>
      </c>
      <c r="X452" s="2">
        <v>2.3265577585947401E-5</v>
      </c>
      <c r="Y452" s="1">
        <v>8.03562304011015E-3</v>
      </c>
      <c r="Z452" s="1">
        <v>0.72098305699999998</v>
      </c>
      <c r="AA452" s="1">
        <v>0.33499488500000002</v>
      </c>
      <c r="AB452" s="1">
        <v>0.26785559799999997</v>
      </c>
      <c r="AC452" s="1">
        <v>0.12923797300000001</v>
      </c>
      <c r="AD452" s="1">
        <v>0.569141224</v>
      </c>
      <c r="AE452" s="1">
        <v>0.17231881299999999</v>
      </c>
      <c r="AF452" s="1">
        <v>-0.30128562600000003</v>
      </c>
      <c r="AG452" s="1">
        <v>-0.45312745900000001</v>
      </c>
      <c r="AH452" s="1">
        <v>-0.15184183299999998</v>
      </c>
      <c r="AI452" s="1">
        <v>0</v>
      </c>
      <c r="AJ452" s="1">
        <v>1</v>
      </c>
      <c r="AK452" s="1">
        <v>0</v>
      </c>
      <c r="AL452" s="1">
        <v>0</v>
      </c>
    </row>
    <row r="453" spans="1:38">
      <c r="A453" s="1" t="s">
        <v>1529</v>
      </c>
      <c r="B453" s="1" t="s">
        <v>1527</v>
      </c>
      <c r="C453" s="1" t="s">
        <v>2</v>
      </c>
      <c r="D453" s="1" t="s">
        <v>1</v>
      </c>
      <c r="E453" s="1">
        <v>8</v>
      </c>
      <c r="F453" s="1">
        <v>12584192</v>
      </c>
      <c r="H453" t="s">
        <v>4172</v>
      </c>
      <c r="I453" t="s">
        <v>2726</v>
      </c>
      <c r="J453">
        <v>0</v>
      </c>
      <c r="K453" t="s">
        <v>2719</v>
      </c>
      <c r="L453" t="s">
        <v>2720</v>
      </c>
      <c r="M453">
        <v>12584745</v>
      </c>
      <c r="N453">
        <v>-553</v>
      </c>
      <c r="O453" t="s">
        <v>4173</v>
      </c>
      <c r="P453" t="s">
        <v>4174</v>
      </c>
      <c r="Q453" s="1" t="b">
        <v>1</v>
      </c>
      <c r="R453" s="1"/>
      <c r="S453" s="1" t="s">
        <v>11</v>
      </c>
      <c r="T453" s="1"/>
      <c r="U453" s="1" t="s">
        <v>1528</v>
      </c>
      <c r="V453" s="1" t="s">
        <v>1529</v>
      </c>
      <c r="W453" s="1">
        <v>33.6681728546058</v>
      </c>
      <c r="X453" s="2">
        <v>2.81085592455664E-7</v>
      </c>
      <c r="Y453" s="1">
        <v>2.2928501801034199E-3</v>
      </c>
      <c r="Z453" s="1">
        <v>0.64475057000000002</v>
      </c>
      <c r="AA453" s="1">
        <v>0.151944212</v>
      </c>
      <c r="AB453" s="1">
        <v>0.12311852199999999</v>
      </c>
      <c r="AC453" s="1">
        <v>4.0548555E-2</v>
      </c>
      <c r="AD453" s="1">
        <v>0.357857655</v>
      </c>
      <c r="AE453" s="1">
        <v>0.14282651699999999</v>
      </c>
      <c r="AF453" s="1">
        <v>-0.23473913299999999</v>
      </c>
      <c r="AG453" s="1">
        <v>-0.52163204800000007</v>
      </c>
      <c r="AH453" s="1">
        <v>-0.28689291500000003</v>
      </c>
      <c r="AI453" s="1">
        <v>0</v>
      </c>
      <c r="AJ453" s="1">
        <v>1</v>
      </c>
      <c r="AK453" s="1">
        <v>0</v>
      </c>
      <c r="AL453" s="1">
        <v>0</v>
      </c>
    </row>
    <row r="454" spans="1:38">
      <c r="A454" s="1" t="s">
        <v>1526</v>
      </c>
      <c r="B454" s="1" t="s">
        <v>1524</v>
      </c>
      <c r="C454" s="1" t="s">
        <v>6</v>
      </c>
      <c r="D454" s="1" t="s">
        <v>1</v>
      </c>
      <c r="E454" s="1">
        <v>8</v>
      </c>
      <c r="F454" s="1">
        <v>18605482</v>
      </c>
      <c r="H454" t="s">
        <v>4034</v>
      </c>
      <c r="I454" t="s">
        <v>2726</v>
      </c>
      <c r="J454">
        <v>0</v>
      </c>
      <c r="K454" t="s">
        <v>2719</v>
      </c>
      <c r="L454" t="s">
        <v>2720</v>
      </c>
      <c r="M454">
        <v>18666404</v>
      </c>
      <c r="N454">
        <v>60923</v>
      </c>
      <c r="O454" t="s">
        <v>1523</v>
      </c>
      <c r="P454" t="s">
        <v>4035</v>
      </c>
      <c r="Q454" s="1" t="b">
        <v>1</v>
      </c>
      <c r="R454" s="1"/>
      <c r="S454" s="1" t="s">
        <v>29</v>
      </c>
      <c r="T454" s="1"/>
      <c r="U454" s="1" t="s">
        <v>1525</v>
      </c>
      <c r="V454" s="1" t="s">
        <v>1526</v>
      </c>
      <c r="W454" s="1">
        <v>9.7730624022938102</v>
      </c>
      <c r="X454" s="1">
        <v>9.9961874130660992E-4</v>
      </c>
      <c r="Y454" s="1">
        <v>4.8526591490320597E-2</v>
      </c>
      <c r="Z454" s="1">
        <v>0.53889157200000004</v>
      </c>
      <c r="AA454" s="1">
        <v>0.29929526099999998</v>
      </c>
      <c r="AB454" s="1">
        <v>0.18030900599999999</v>
      </c>
      <c r="AC454" s="1">
        <v>0.116400557</v>
      </c>
      <c r="AD454" s="1">
        <v>0.49524868100000002</v>
      </c>
      <c r="AE454" s="1">
        <v>0.24668910299999999</v>
      </c>
      <c r="AF454" s="1">
        <v>-0.31493967500000003</v>
      </c>
      <c r="AG454" s="1">
        <v>-0.35858256600000005</v>
      </c>
      <c r="AH454" s="1">
        <v>-4.3642891000000017E-2</v>
      </c>
      <c r="AI454" s="1">
        <v>0</v>
      </c>
      <c r="AJ454" s="1">
        <v>1</v>
      </c>
      <c r="AK454" s="1">
        <v>0</v>
      </c>
      <c r="AL454" s="1">
        <v>0</v>
      </c>
    </row>
    <row r="455" spans="1:38">
      <c r="A455" s="1" t="s">
        <v>1522</v>
      </c>
      <c r="B455" s="1" t="s">
        <v>1521</v>
      </c>
      <c r="C455" s="1" t="s">
        <v>2</v>
      </c>
      <c r="D455" s="1" t="s">
        <v>1</v>
      </c>
      <c r="E455" s="1">
        <v>8</v>
      </c>
      <c r="F455" s="1">
        <v>18925266</v>
      </c>
      <c r="H455" t="s">
        <v>4272</v>
      </c>
      <c r="I455" t="s">
        <v>2726</v>
      </c>
      <c r="J455">
        <v>0</v>
      </c>
      <c r="K455" t="s">
        <v>2719</v>
      </c>
      <c r="L455" t="s">
        <v>2720</v>
      </c>
      <c r="M455">
        <v>18871195</v>
      </c>
      <c r="N455">
        <v>-54070</v>
      </c>
      <c r="O455" t="s">
        <v>1523</v>
      </c>
      <c r="P455" t="s">
        <v>4273</v>
      </c>
      <c r="Q455" s="1" t="b">
        <v>1</v>
      </c>
      <c r="R455" s="1"/>
      <c r="S455" s="1"/>
      <c r="T455" s="1"/>
      <c r="U455" s="1"/>
      <c r="V455" s="1" t="s">
        <v>1522</v>
      </c>
      <c r="W455" s="1">
        <v>10.2012126799886</v>
      </c>
      <c r="X455" s="1">
        <v>8.0266046854541499E-4</v>
      </c>
      <c r="Y455" s="1">
        <v>4.5866002127368397E-2</v>
      </c>
      <c r="Z455" s="1">
        <v>0.72221824499999998</v>
      </c>
      <c r="AA455" s="1">
        <v>0.33692847300000001</v>
      </c>
      <c r="AB455" s="1">
        <v>0.24703325000000001</v>
      </c>
      <c r="AC455" s="1">
        <v>0.122104368</v>
      </c>
      <c r="AD455" s="1">
        <v>0.45694871799999998</v>
      </c>
      <c r="AE455" s="1">
        <v>0.24408017900000001</v>
      </c>
      <c r="AF455" s="1">
        <v>-0.20991546799999997</v>
      </c>
      <c r="AG455" s="1">
        <v>-0.475184995</v>
      </c>
      <c r="AH455" s="1">
        <v>-0.265269527</v>
      </c>
      <c r="AI455" s="1">
        <v>0</v>
      </c>
      <c r="AJ455" s="1">
        <v>1</v>
      </c>
      <c r="AK455" s="1">
        <v>0</v>
      </c>
      <c r="AL455" s="1">
        <v>0</v>
      </c>
    </row>
    <row r="456" spans="1:38">
      <c r="A456" s="1" t="s">
        <v>1520</v>
      </c>
      <c r="B456" s="1" t="s">
        <v>1518</v>
      </c>
      <c r="C456" s="1" t="s">
        <v>6</v>
      </c>
      <c r="D456" s="1" t="s">
        <v>1</v>
      </c>
      <c r="E456" s="1">
        <v>8</v>
      </c>
      <c r="F456" s="1">
        <v>19243209</v>
      </c>
      <c r="I456" t="s">
        <v>2726</v>
      </c>
      <c r="J456">
        <v>0</v>
      </c>
      <c r="K456" t="s">
        <v>2719</v>
      </c>
      <c r="L456" t="s">
        <v>2720</v>
      </c>
      <c r="M456">
        <v>19171486</v>
      </c>
      <c r="N456">
        <v>71723</v>
      </c>
      <c r="O456" t="s">
        <v>1519</v>
      </c>
      <c r="P456" t="s">
        <v>3963</v>
      </c>
      <c r="Q456" s="1" t="b">
        <v>1</v>
      </c>
      <c r="R456" s="1"/>
      <c r="S456" s="1" t="s">
        <v>11</v>
      </c>
      <c r="T456" s="1"/>
      <c r="U456" s="1" t="s">
        <v>1519</v>
      </c>
      <c r="V456" s="1" t="s">
        <v>1520</v>
      </c>
      <c r="W456" s="1">
        <v>9.7315330881182902</v>
      </c>
      <c r="X456" s="1">
        <v>1.0213751968827199E-3</v>
      </c>
      <c r="Y456" s="1">
        <v>4.8728063192458301E-2</v>
      </c>
      <c r="Z456" s="1">
        <v>0.70649726999999996</v>
      </c>
      <c r="AA456" s="1">
        <v>0.14405565200000001</v>
      </c>
      <c r="AB456" s="1">
        <v>0.216364527</v>
      </c>
      <c r="AC456" s="1">
        <v>0.15685428000000001</v>
      </c>
      <c r="AD456" s="1">
        <v>0.55014644899999998</v>
      </c>
      <c r="AE456" s="1">
        <v>0.16352317299999999</v>
      </c>
      <c r="AF456" s="1">
        <v>-0.33378192200000001</v>
      </c>
      <c r="AG456" s="1">
        <v>-0.49013274299999998</v>
      </c>
      <c r="AH456" s="1">
        <v>-0.15635082099999997</v>
      </c>
      <c r="AI456" s="1">
        <v>0</v>
      </c>
      <c r="AJ456" s="1">
        <v>1</v>
      </c>
      <c r="AK456" s="1">
        <v>0</v>
      </c>
      <c r="AL456" s="1">
        <v>0</v>
      </c>
    </row>
    <row r="457" spans="1:38">
      <c r="A457" s="1" t="s">
        <v>1517</v>
      </c>
      <c r="B457" s="1" t="s">
        <v>1516</v>
      </c>
      <c r="C457" s="1" t="s">
        <v>2</v>
      </c>
      <c r="D457" s="1" t="s">
        <v>1</v>
      </c>
      <c r="E457" s="1">
        <v>8</v>
      </c>
      <c r="F457" s="1">
        <v>20080666</v>
      </c>
      <c r="I457" t="s">
        <v>2726</v>
      </c>
      <c r="J457">
        <v>0</v>
      </c>
      <c r="K457" t="s">
        <v>2719</v>
      </c>
      <c r="L457" t="s">
        <v>2720</v>
      </c>
      <c r="M457">
        <v>20076170</v>
      </c>
      <c r="N457">
        <v>4496</v>
      </c>
      <c r="O457" t="s">
        <v>3789</v>
      </c>
      <c r="P457" t="s">
        <v>3789</v>
      </c>
      <c r="Q457" s="1" t="b">
        <v>1</v>
      </c>
      <c r="R457" s="1"/>
      <c r="S457" s="1"/>
      <c r="T457" s="1"/>
      <c r="U457" s="1"/>
      <c r="V457" s="1" t="s">
        <v>1517</v>
      </c>
      <c r="W457" s="1">
        <v>9.9521754897517791</v>
      </c>
      <c r="X457" s="1">
        <v>9.1142886722931E-4</v>
      </c>
      <c r="Y457" s="1">
        <v>4.7118706816567699E-2</v>
      </c>
      <c r="Z457" s="1">
        <v>0.62996806900000002</v>
      </c>
      <c r="AA457" s="1">
        <v>0.161778696</v>
      </c>
      <c r="AB457" s="1">
        <v>0.13027582600000001</v>
      </c>
      <c r="AC457" s="1">
        <v>8.2445139000000001E-2</v>
      </c>
      <c r="AD457" s="1">
        <v>0.243385829</v>
      </c>
      <c r="AE457" s="1">
        <v>0.126677124</v>
      </c>
      <c r="AF457" s="1">
        <v>-0.11311000299999999</v>
      </c>
      <c r="AG457" s="1">
        <v>-0.49969224300000004</v>
      </c>
      <c r="AH457" s="1">
        <v>-0.38658224000000002</v>
      </c>
      <c r="AI457" s="1">
        <v>0</v>
      </c>
      <c r="AJ457" s="1">
        <v>1</v>
      </c>
      <c r="AK457" s="1">
        <v>0</v>
      </c>
      <c r="AL457" s="1">
        <v>1</v>
      </c>
    </row>
    <row r="458" spans="1:38">
      <c r="A458" s="1" t="s">
        <v>1515</v>
      </c>
      <c r="B458" s="1" t="s">
        <v>1513</v>
      </c>
      <c r="C458" s="1" t="s">
        <v>6</v>
      </c>
      <c r="D458" s="1" t="s">
        <v>1</v>
      </c>
      <c r="E458" s="1">
        <v>8</v>
      </c>
      <c r="F458" s="1">
        <v>22013694</v>
      </c>
      <c r="I458" t="s">
        <v>2726</v>
      </c>
      <c r="J458">
        <v>0</v>
      </c>
      <c r="K458" t="s">
        <v>2719</v>
      </c>
      <c r="L458" t="s">
        <v>2720</v>
      </c>
      <c r="M458">
        <v>22014343</v>
      </c>
      <c r="N458">
        <v>650</v>
      </c>
      <c r="O458" t="s">
        <v>1514</v>
      </c>
      <c r="P458" t="s">
        <v>4151</v>
      </c>
      <c r="Q458" s="1" t="s">
        <v>0</v>
      </c>
      <c r="R458" s="1"/>
      <c r="S458" s="1" t="s">
        <v>11</v>
      </c>
      <c r="T458" s="1" t="s">
        <v>25</v>
      </c>
      <c r="U458" s="1" t="s">
        <v>1514</v>
      </c>
      <c r="V458" s="1" t="s">
        <v>1515</v>
      </c>
      <c r="W458" s="1">
        <v>10.216022512836201</v>
      </c>
      <c r="X458" s="1">
        <v>7.96655777341493E-4</v>
      </c>
      <c r="Y458" s="1">
        <v>4.5770440659270203E-2</v>
      </c>
      <c r="Z458" s="1">
        <v>0.112969794</v>
      </c>
      <c r="AA458" s="1">
        <v>0.16756454600000001</v>
      </c>
      <c r="AB458" s="1">
        <v>0.45994491399999998</v>
      </c>
      <c r="AC458" s="1">
        <v>0.16345966200000001</v>
      </c>
      <c r="AD458" s="1">
        <v>0.47659894000000003</v>
      </c>
      <c r="AE458" s="1">
        <v>0.135160366</v>
      </c>
      <c r="AF458" s="1">
        <v>-1.6654026000000044E-2</v>
      </c>
      <c r="AG458" s="1">
        <v>0.34697511999999997</v>
      </c>
      <c r="AH458" s="1">
        <v>0.36362914600000001</v>
      </c>
      <c r="AI458" s="1">
        <v>1</v>
      </c>
      <c r="AJ458" s="1">
        <v>0</v>
      </c>
      <c r="AK458" s="1">
        <v>1</v>
      </c>
      <c r="AL458" s="1">
        <v>0</v>
      </c>
    </row>
    <row r="459" spans="1:38">
      <c r="A459" s="1" t="s">
        <v>1512</v>
      </c>
      <c r="B459" s="1" t="s">
        <v>1511</v>
      </c>
      <c r="C459" s="1" t="s">
        <v>2</v>
      </c>
      <c r="D459" s="1" t="s">
        <v>1</v>
      </c>
      <c r="E459" s="1">
        <v>8</v>
      </c>
      <c r="F459" s="1">
        <v>23154691</v>
      </c>
      <c r="I459" t="s">
        <v>2726</v>
      </c>
      <c r="J459">
        <v>0</v>
      </c>
      <c r="K459" t="s">
        <v>2719</v>
      </c>
      <c r="L459" t="s">
        <v>2720</v>
      </c>
      <c r="M459">
        <v>23152462</v>
      </c>
      <c r="N459">
        <v>2229</v>
      </c>
      <c r="O459" t="s">
        <v>4161</v>
      </c>
      <c r="P459" t="s">
        <v>4161</v>
      </c>
      <c r="Q459" s="1" t="b">
        <v>1</v>
      </c>
      <c r="R459" s="1"/>
      <c r="S459" s="1" t="s">
        <v>67</v>
      </c>
      <c r="T459" s="1"/>
      <c r="U459" s="1" t="s">
        <v>1510</v>
      </c>
      <c r="V459" s="1" t="s">
        <v>1512</v>
      </c>
      <c r="W459" s="1">
        <v>20.505596751254998</v>
      </c>
      <c r="X459" s="2">
        <v>1.1544274599300101E-5</v>
      </c>
      <c r="Y459" s="1">
        <v>5.3810952573656598E-3</v>
      </c>
      <c r="Z459" s="1">
        <v>0.70834134000000004</v>
      </c>
      <c r="AA459" s="1">
        <v>0.27613204200000002</v>
      </c>
      <c r="AB459" s="1">
        <v>0.15965041999999999</v>
      </c>
      <c r="AC459" s="1">
        <v>8.8174059999999999E-2</v>
      </c>
      <c r="AD459" s="1">
        <v>0.59864613300000002</v>
      </c>
      <c r="AE459" s="1">
        <v>0.18323893199999999</v>
      </c>
      <c r="AF459" s="1">
        <v>-0.43899571300000007</v>
      </c>
      <c r="AG459" s="1">
        <v>-0.54869092000000008</v>
      </c>
      <c r="AH459" s="1">
        <v>-0.10969520700000002</v>
      </c>
      <c r="AI459" s="1">
        <v>0</v>
      </c>
      <c r="AJ459" s="1">
        <v>1</v>
      </c>
      <c r="AK459" s="1">
        <v>0</v>
      </c>
      <c r="AL459" s="1">
        <v>0</v>
      </c>
    </row>
    <row r="460" spans="1:38">
      <c r="A460" s="1" t="s">
        <v>1509</v>
      </c>
      <c r="B460" s="1" t="s">
        <v>1508</v>
      </c>
      <c r="C460" s="1" t="s">
        <v>2</v>
      </c>
      <c r="D460" s="1" t="s">
        <v>1</v>
      </c>
      <c r="E460" s="1">
        <v>8</v>
      </c>
      <c r="F460" s="1">
        <v>26298067</v>
      </c>
      <c r="I460" t="s">
        <v>2726</v>
      </c>
      <c r="J460">
        <v>0</v>
      </c>
      <c r="K460" t="s">
        <v>2719</v>
      </c>
      <c r="L460" t="s">
        <v>2720</v>
      </c>
      <c r="M460">
        <v>26247905</v>
      </c>
      <c r="N460">
        <v>50162</v>
      </c>
      <c r="O460" t="s">
        <v>2991</v>
      </c>
      <c r="P460" t="s">
        <v>2992</v>
      </c>
      <c r="Q460" s="1" t="b">
        <v>1</v>
      </c>
      <c r="R460" s="1"/>
      <c r="S460" s="1"/>
      <c r="T460" s="1"/>
      <c r="U460" s="1"/>
      <c r="V460" s="1" t="s">
        <v>1509</v>
      </c>
      <c r="W460" s="1">
        <v>10.256459192888601</v>
      </c>
      <c r="X460" s="1">
        <v>7.80509701277586E-4</v>
      </c>
      <c r="Y460" s="1">
        <v>4.5540804089686103E-2</v>
      </c>
      <c r="Z460" s="1">
        <v>0.69056103800000002</v>
      </c>
      <c r="AA460" s="1">
        <v>0.30777133200000001</v>
      </c>
      <c r="AB460" s="1">
        <v>0.19911979599999999</v>
      </c>
      <c r="AC460" s="1">
        <v>0.13857022299999999</v>
      </c>
      <c r="AD460" s="1">
        <v>0.47583606299999998</v>
      </c>
      <c r="AE460" s="1">
        <v>0.25270039999999999</v>
      </c>
      <c r="AF460" s="1">
        <v>-0.27671626699999996</v>
      </c>
      <c r="AG460" s="1">
        <v>-0.49144124200000006</v>
      </c>
      <c r="AH460" s="1">
        <v>-0.21472497500000004</v>
      </c>
      <c r="AI460" s="1">
        <v>0</v>
      </c>
      <c r="AJ460" s="1">
        <v>1</v>
      </c>
      <c r="AK460" s="1">
        <v>0</v>
      </c>
      <c r="AL460" s="1">
        <v>0</v>
      </c>
    </row>
    <row r="461" spans="1:38">
      <c r="A461" s="1" t="s">
        <v>1507</v>
      </c>
      <c r="B461" s="1" t="s">
        <v>1505</v>
      </c>
      <c r="C461" s="1" t="s">
        <v>2</v>
      </c>
      <c r="D461" s="1" t="s">
        <v>1</v>
      </c>
      <c r="E461" s="1">
        <v>8</v>
      </c>
      <c r="F461" s="1">
        <v>28285957</v>
      </c>
      <c r="I461" t="s">
        <v>2726</v>
      </c>
      <c r="J461">
        <v>0</v>
      </c>
      <c r="K461" t="s">
        <v>2719</v>
      </c>
      <c r="L461" t="s">
        <v>2720</v>
      </c>
      <c r="M461">
        <v>28243976</v>
      </c>
      <c r="N461">
        <v>-41980</v>
      </c>
      <c r="O461" t="s">
        <v>3728</v>
      </c>
      <c r="P461" t="s">
        <v>3729</v>
      </c>
      <c r="Q461" s="1" t="s">
        <v>0</v>
      </c>
      <c r="R461" s="1"/>
      <c r="S461" s="1" t="s">
        <v>67</v>
      </c>
      <c r="T461" s="1"/>
      <c r="U461" s="1" t="s">
        <v>1506</v>
      </c>
      <c r="V461" s="1" t="s">
        <v>1507</v>
      </c>
      <c r="W461" s="1">
        <v>10.5995010101172</v>
      </c>
      <c r="X461" s="1">
        <v>6.5709732866584198E-4</v>
      </c>
      <c r="Y461" s="1">
        <v>4.3571835163891799E-2</v>
      </c>
      <c r="Z461" s="1">
        <v>0.79301584599999997</v>
      </c>
      <c r="AA461" s="1">
        <v>7.3498543E-2</v>
      </c>
      <c r="AB461" s="1">
        <v>0.394071687</v>
      </c>
      <c r="AC461" s="1">
        <v>0.14142440100000001</v>
      </c>
      <c r="AD461" s="1">
        <v>0.711756363</v>
      </c>
      <c r="AE461" s="1">
        <v>0.135398928</v>
      </c>
      <c r="AF461" s="1">
        <v>-0.317684676</v>
      </c>
      <c r="AG461" s="1">
        <v>-0.39894415899999996</v>
      </c>
      <c r="AH461" s="1">
        <v>-8.1259482999999966E-2</v>
      </c>
      <c r="AI461" s="1">
        <v>0</v>
      </c>
      <c r="AJ461" s="1">
        <v>1</v>
      </c>
      <c r="AK461" s="1">
        <v>0</v>
      </c>
      <c r="AL461" s="1">
        <v>0</v>
      </c>
    </row>
    <row r="462" spans="1:38">
      <c r="A462" s="1" t="s">
        <v>1504</v>
      </c>
      <c r="B462" s="1" t="s">
        <v>1503</v>
      </c>
      <c r="C462" s="1" t="s">
        <v>6</v>
      </c>
      <c r="D462" s="1" t="s">
        <v>1</v>
      </c>
      <c r="E462" s="1">
        <v>8</v>
      </c>
      <c r="F462" s="1">
        <v>29522838</v>
      </c>
      <c r="I462" t="s">
        <v>2726</v>
      </c>
      <c r="J462">
        <v>0</v>
      </c>
      <c r="K462" t="s">
        <v>2719</v>
      </c>
      <c r="L462" t="s">
        <v>2720</v>
      </c>
      <c r="M462">
        <v>29605624</v>
      </c>
      <c r="N462">
        <v>82787</v>
      </c>
      <c r="O462" t="s">
        <v>3611</v>
      </c>
      <c r="P462" t="s">
        <v>3612</v>
      </c>
      <c r="Q462" s="1" t="b">
        <v>1</v>
      </c>
      <c r="R462" s="1"/>
      <c r="S462" s="1"/>
      <c r="T462" s="1"/>
      <c r="U462" s="1"/>
      <c r="V462" s="1" t="s">
        <v>1504</v>
      </c>
      <c r="W462" s="1">
        <v>13.465780254369299</v>
      </c>
      <c r="X462" s="1">
        <v>1.7249484664301799E-4</v>
      </c>
      <c r="Y462" s="1">
        <v>2.4686345122658899E-2</v>
      </c>
      <c r="Z462" s="1">
        <v>0.53073831100000002</v>
      </c>
      <c r="AA462" s="1">
        <v>0.29942116200000002</v>
      </c>
      <c r="AB462" s="1">
        <v>6.7415447000000003E-2</v>
      </c>
      <c r="AC462" s="1">
        <v>6.7981828999999994E-2</v>
      </c>
      <c r="AD462" s="1">
        <v>0.22057100299999999</v>
      </c>
      <c r="AE462" s="1">
        <v>0.16318211099999999</v>
      </c>
      <c r="AF462" s="1">
        <v>-0.15315555599999997</v>
      </c>
      <c r="AG462" s="1">
        <v>-0.463322864</v>
      </c>
      <c r="AH462" s="1">
        <v>-0.31016730800000003</v>
      </c>
      <c r="AI462" s="1">
        <v>0</v>
      </c>
      <c r="AJ462" s="1">
        <v>1</v>
      </c>
      <c r="AK462" s="1">
        <v>0</v>
      </c>
      <c r="AL462" s="1">
        <v>1</v>
      </c>
    </row>
    <row r="463" spans="1:38">
      <c r="A463" s="1" t="s">
        <v>1502</v>
      </c>
      <c r="B463" s="1" t="s">
        <v>1501</v>
      </c>
      <c r="C463" s="1" t="s">
        <v>2</v>
      </c>
      <c r="D463" s="1" t="s">
        <v>1</v>
      </c>
      <c r="E463" s="1">
        <v>8</v>
      </c>
      <c r="F463" s="1">
        <v>37119428</v>
      </c>
      <c r="H463" t="s">
        <v>3567</v>
      </c>
      <c r="I463" t="s">
        <v>2726</v>
      </c>
      <c r="J463">
        <v>0</v>
      </c>
      <c r="K463" t="s">
        <v>2719</v>
      </c>
      <c r="L463" t="s">
        <v>2720</v>
      </c>
      <c r="M463">
        <v>37526415</v>
      </c>
      <c r="N463">
        <v>-406987</v>
      </c>
      <c r="O463" t="s">
        <v>3568</v>
      </c>
      <c r="P463" t="s">
        <v>2769</v>
      </c>
      <c r="Q463" s="1" t="b">
        <v>1</v>
      </c>
      <c r="R463" s="1"/>
      <c r="S463" s="1"/>
      <c r="T463" s="1"/>
      <c r="U463" s="1"/>
      <c r="V463" s="1" t="s">
        <v>1502</v>
      </c>
      <c r="W463" s="1">
        <v>11.5488449606971</v>
      </c>
      <c r="X463" s="1">
        <v>4.1393893851087202E-4</v>
      </c>
      <c r="Y463" s="1">
        <v>3.7059186844932597E-2</v>
      </c>
      <c r="Z463" s="1">
        <v>0.53916117500000005</v>
      </c>
      <c r="AA463" s="1">
        <v>0.28529905500000002</v>
      </c>
      <c r="AB463" s="1">
        <v>0.16980952899999999</v>
      </c>
      <c r="AC463" s="1">
        <v>0.161221381</v>
      </c>
      <c r="AD463" s="1">
        <v>0.62590842899999999</v>
      </c>
      <c r="AE463" s="1">
        <v>0.12205643200000001</v>
      </c>
      <c r="AF463" s="1">
        <v>-0.45609889999999997</v>
      </c>
      <c r="AG463" s="1">
        <v>-0.36935164600000003</v>
      </c>
      <c r="AH463" s="1">
        <v>8.674725399999994E-2</v>
      </c>
      <c r="AI463" s="1">
        <v>0</v>
      </c>
      <c r="AJ463" s="1">
        <v>1</v>
      </c>
      <c r="AK463" s="1">
        <v>0</v>
      </c>
      <c r="AL463" s="1">
        <v>0</v>
      </c>
    </row>
    <row r="464" spans="1:38">
      <c r="A464" s="1" t="s">
        <v>1500</v>
      </c>
      <c r="B464" s="1" t="s">
        <v>1499</v>
      </c>
      <c r="C464" s="1" t="s">
        <v>2</v>
      </c>
      <c r="D464" s="1" t="s">
        <v>1</v>
      </c>
      <c r="E464" s="1">
        <v>8</v>
      </c>
      <c r="F464" s="1">
        <v>41167848</v>
      </c>
      <c r="I464" t="s">
        <v>2759</v>
      </c>
      <c r="J464">
        <v>0</v>
      </c>
      <c r="K464" t="s">
        <v>2719</v>
      </c>
      <c r="L464" t="s">
        <v>2720</v>
      </c>
      <c r="M464">
        <v>41166989</v>
      </c>
      <c r="N464">
        <v>-858</v>
      </c>
      <c r="O464" t="s">
        <v>1498</v>
      </c>
      <c r="P464" t="s">
        <v>3166</v>
      </c>
      <c r="Q464" s="1" t="s">
        <v>0</v>
      </c>
      <c r="R464" s="1"/>
      <c r="S464" s="1" t="s">
        <v>26</v>
      </c>
      <c r="T464" s="1" t="s">
        <v>4</v>
      </c>
      <c r="U464" s="1" t="s">
        <v>1498</v>
      </c>
      <c r="V464" s="1" t="s">
        <v>1500</v>
      </c>
      <c r="W464" s="1">
        <v>9.7633866691456106</v>
      </c>
      <c r="X464" s="1">
        <v>1.00464194495578E-3</v>
      </c>
      <c r="Y464" s="1">
        <v>4.8580173020833901E-2</v>
      </c>
      <c r="Z464" s="1">
        <v>0.50679507300000004</v>
      </c>
      <c r="AA464" s="1">
        <v>0.233689973</v>
      </c>
      <c r="AB464" s="1">
        <v>0.18228845299999999</v>
      </c>
      <c r="AC464" s="1">
        <v>0.17197483499999999</v>
      </c>
      <c r="AD464" s="1">
        <v>0.71089026300000002</v>
      </c>
      <c r="AE464" s="1">
        <v>0.14559002900000001</v>
      </c>
      <c r="AF464" s="1">
        <v>-0.52860181000000006</v>
      </c>
      <c r="AG464" s="1">
        <v>-0.32450662000000008</v>
      </c>
      <c r="AH464" s="1">
        <v>0.20409518999999998</v>
      </c>
      <c r="AI464" s="1">
        <v>0</v>
      </c>
      <c r="AJ464" s="1">
        <v>1</v>
      </c>
      <c r="AK464" s="1">
        <v>0</v>
      </c>
      <c r="AL464" s="1">
        <v>0</v>
      </c>
    </row>
    <row r="465" spans="1:38">
      <c r="A465" s="1" t="s">
        <v>1497</v>
      </c>
      <c r="B465" s="1" t="s">
        <v>1495</v>
      </c>
      <c r="C465" s="1" t="s">
        <v>2</v>
      </c>
      <c r="D465" s="1" t="s">
        <v>1</v>
      </c>
      <c r="E465" s="1">
        <v>8</v>
      </c>
      <c r="F465" s="1">
        <v>42356637</v>
      </c>
      <c r="I465" t="s">
        <v>2722</v>
      </c>
      <c r="J465">
        <v>0</v>
      </c>
      <c r="K465" t="s">
        <v>2719</v>
      </c>
      <c r="L465" t="s">
        <v>2720</v>
      </c>
      <c r="M465">
        <v>42358977</v>
      </c>
      <c r="N465">
        <v>2341</v>
      </c>
      <c r="O465" t="s">
        <v>1496</v>
      </c>
      <c r="P465" t="s">
        <v>3739</v>
      </c>
      <c r="Q465" s="1" t="b">
        <v>1</v>
      </c>
      <c r="R465" s="1" t="s">
        <v>163</v>
      </c>
      <c r="S465" s="1" t="s">
        <v>21</v>
      </c>
      <c r="T465" s="1"/>
      <c r="U465" s="1" t="s">
        <v>1496</v>
      </c>
      <c r="V465" s="1" t="s">
        <v>1497</v>
      </c>
      <c r="W465" s="1">
        <v>14.0012503617682</v>
      </c>
      <c r="X465" s="1">
        <v>1.3677635794903499E-4</v>
      </c>
      <c r="Y465" s="1">
        <v>2.2018029672962802E-2</v>
      </c>
      <c r="Z465" s="1">
        <v>9.8345451E-2</v>
      </c>
      <c r="AA465" s="1">
        <v>0.116851307</v>
      </c>
      <c r="AB465" s="1">
        <v>0.419710531</v>
      </c>
      <c r="AC465" s="1">
        <v>0.16029645200000001</v>
      </c>
      <c r="AD465" s="1">
        <v>0.29467791500000001</v>
      </c>
      <c r="AE465" s="1">
        <v>0.216112735</v>
      </c>
      <c r="AF465" s="1">
        <v>0.12503261599999999</v>
      </c>
      <c r="AG465" s="1">
        <v>0.32136507999999997</v>
      </c>
      <c r="AH465" s="1">
        <v>0.19633246400000001</v>
      </c>
      <c r="AI465" s="1">
        <v>1</v>
      </c>
      <c r="AJ465" s="1">
        <v>0</v>
      </c>
      <c r="AK465" s="1">
        <v>0</v>
      </c>
      <c r="AL465" s="1">
        <v>0</v>
      </c>
    </row>
    <row r="466" spans="1:38">
      <c r="A466" s="1" t="s">
        <v>100</v>
      </c>
      <c r="B466" s="1" t="s">
        <v>99</v>
      </c>
      <c r="C466" s="1" t="s">
        <v>6</v>
      </c>
      <c r="D466" s="1" t="s">
        <v>1</v>
      </c>
      <c r="E466" s="1">
        <v>8</v>
      </c>
      <c r="F466" s="1">
        <v>48647583</v>
      </c>
      <c r="I466" t="s">
        <v>2726</v>
      </c>
      <c r="J466">
        <v>0</v>
      </c>
      <c r="K466" t="s">
        <v>2719</v>
      </c>
      <c r="L466" t="s">
        <v>2720</v>
      </c>
      <c r="M466">
        <v>48650725</v>
      </c>
      <c r="N466">
        <v>3143</v>
      </c>
      <c r="O466" t="s">
        <v>2893</v>
      </c>
      <c r="P466" t="s">
        <v>2894</v>
      </c>
      <c r="Q466" s="1" t="s">
        <v>0</v>
      </c>
      <c r="R466" s="1"/>
      <c r="S466" s="1" t="s">
        <v>11</v>
      </c>
      <c r="T466" s="1" t="s">
        <v>8</v>
      </c>
      <c r="U466" s="1" t="s">
        <v>68</v>
      </c>
      <c r="V466" s="1" t="s">
        <v>100</v>
      </c>
      <c r="W466" s="1">
        <v>29.866743547978501</v>
      </c>
      <c r="X466" s="2">
        <v>7.2316704468605201E-7</v>
      </c>
      <c r="Y466" s="1">
        <v>2.2928501801034199E-3</v>
      </c>
      <c r="Z466" s="1">
        <v>0.48414651399999997</v>
      </c>
      <c r="AA466" s="1">
        <v>0.29061814000000002</v>
      </c>
      <c r="AB466" s="1">
        <v>4.3106494000000002E-2</v>
      </c>
      <c r="AC466" s="1">
        <v>2.778798E-2</v>
      </c>
      <c r="AD466" s="1">
        <v>0.174524502</v>
      </c>
      <c r="AE466" s="1">
        <v>0.108478641</v>
      </c>
      <c r="AF466" s="1">
        <v>-0.131418008</v>
      </c>
      <c r="AG466" s="1">
        <v>-0.44104001999999998</v>
      </c>
      <c r="AH466" s="1">
        <v>-0.30962201199999995</v>
      </c>
      <c r="AI466" s="1">
        <v>0</v>
      </c>
      <c r="AJ466" s="1">
        <v>1</v>
      </c>
      <c r="AK466" s="1">
        <v>0</v>
      </c>
      <c r="AL466" s="1">
        <v>1</v>
      </c>
    </row>
    <row r="467" spans="1:38">
      <c r="A467" s="1" t="s">
        <v>69</v>
      </c>
      <c r="B467" s="1" t="s">
        <v>66</v>
      </c>
      <c r="C467" s="1" t="s">
        <v>6</v>
      </c>
      <c r="D467" s="1" t="s">
        <v>1</v>
      </c>
      <c r="E467" s="1">
        <v>8</v>
      </c>
      <c r="F467" s="1">
        <v>48648112</v>
      </c>
      <c r="I467" t="s">
        <v>2722</v>
      </c>
      <c r="J467">
        <v>0</v>
      </c>
      <c r="K467" t="s">
        <v>2719</v>
      </c>
      <c r="L467" t="s">
        <v>2720</v>
      </c>
      <c r="M467">
        <v>48650725</v>
      </c>
      <c r="N467">
        <v>2614</v>
      </c>
      <c r="O467" t="s">
        <v>2893</v>
      </c>
      <c r="P467" t="s">
        <v>2894</v>
      </c>
      <c r="Q467" s="1" t="s">
        <v>0</v>
      </c>
      <c r="R467" s="1"/>
      <c r="S467" s="1" t="s">
        <v>67</v>
      </c>
      <c r="T467" s="1" t="s">
        <v>25</v>
      </c>
      <c r="U467" s="1" t="s">
        <v>68</v>
      </c>
      <c r="V467" s="1" t="s">
        <v>69</v>
      </c>
      <c r="W467" s="1">
        <v>38.770072632870701</v>
      </c>
      <c r="X467" s="2">
        <v>8.9199827385413397E-8</v>
      </c>
      <c r="Y467" s="1">
        <v>1.8986048499674E-3</v>
      </c>
      <c r="Z467" s="1">
        <v>0.65648904600000002</v>
      </c>
      <c r="AA467" s="1">
        <v>0.29755742899999998</v>
      </c>
      <c r="AB467" s="1">
        <v>7.1784577000000002E-2</v>
      </c>
      <c r="AC467" s="1">
        <v>5.6498208000000001E-2</v>
      </c>
      <c r="AD467" s="1">
        <v>0.26659118999999998</v>
      </c>
      <c r="AE467" s="1">
        <v>0.155628711</v>
      </c>
      <c r="AF467" s="1">
        <v>-0.19480661299999996</v>
      </c>
      <c r="AG467" s="1">
        <v>-0.58470446900000006</v>
      </c>
      <c r="AH467" s="1">
        <v>-0.38989785600000004</v>
      </c>
      <c r="AI467" s="1">
        <v>0</v>
      </c>
      <c r="AJ467" s="1">
        <v>1</v>
      </c>
      <c r="AK467" s="1">
        <v>0</v>
      </c>
      <c r="AL467" s="1">
        <v>1</v>
      </c>
    </row>
    <row r="468" spans="1:38">
      <c r="A468" s="1" t="s">
        <v>1494</v>
      </c>
      <c r="B468" s="1" t="s">
        <v>1493</v>
      </c>
      <c r="C468" s="1" t="s">
        <v>6</v>
      </c>
      <c r="D468" s="1" t="s">
        <v>1</v>
      </c>
      <c r="E468" s="1">
        <v>8</v>
      </c>
      <c r="F468" s="1">
        <v>48648813</v>
      </c>
      <c r="I468" t="s">
        <v>2726</v>
      </c>
      <c r="J468">
        <v>0</v>
      </c>
      <c r="K468" t="s">
        <v>2719</v>
      </c>
      <c r="L468" t="s">
        <v>2720</v>
      </c>
      <c r="M468">
        <v>48650725</v>
      </c>
      <c r="N468">
        <v>1913</v>
      </c>
      <c r="O468" t="s">
        <v>2893</v>
      </c>
      <c r="P468" t="s">
        <v>2894</v>
      </c>
      <c r="Q468" s="1" t="s">
        <v>0</v>
      </c>
      <c r="R468" s="1" t="s">
        <v>44</v>
      </c>
      <c r="S468" s="1"/>
      <c r="T468" s="1" t="s">
        <v>25</v>
      </c>
      <c r="U468" s="1"/>
      <c r="V468" s="1" t="s">
        <v>1494</v>
      </c>
      <c r="W468" s="1">
        <v>21.188818955891399</v>
      </c>
      <c r="X468" s="2">
        <v>9.1827779024861208E-6</v>
      </c>
      <c r="Y468" s="1">
        <v>4.8291798580394098E-3</v>
      </c>
      <c r="Z468" s="1">
        <v>0.41622207700000002</v>
      </c>
      <c r="AA468" s="1">
        <v>0.22654295999999999</v>
      </c>
      <c r="AB468" s="1">
        <v>4.6390459000000002E-2</v>
      </c>
      <c r="AC468" s="1">
        <v>3.9649348000000001E-2</v>
      </c>
      <c r="AD468" s="1">
        <v>0.13960213899999999</v>
      </c>
      <c r="AE468" s="1">
        <v>8.5661648000000007E-2</v>
      </c>
      <c r="AF468" s="1">
        <v>-9.3211679999999991E-2</v>
      </c>
      <c r="AG468" s="1">
        <v>-0.36983161800000003</v>
      </c>
      <c r="AH468" s="1">
        <v>-0.27661993800000007</v>
      </c>
      <c r="AI468" s="1">
        <v>0</v>
      </c>
      <c r="AJ468" s="1">
        <v>1</v>
      </c>
      <c r="AK468" s="1">
        <v>0</v>
      </c>
      <c r="AL468" s="1">
        <v>0</v>
      </c>
    </row>
    <row r="469" spans="1:38">
      <c r="A469" s="1" t="s">
        <v>1492</v>
      </c>
      <c r="B469" s="1" t="s">
        <v>1491</v>
      </c>
      <c r="C469" s="1" t="s">
        <v>2</v>
      </c>
      <c r="D469" s="1" t="s">
        <v>1</v>
      </c>
      <c r="E469" s="1">
        <v>8</v>
      </c>
      <c r="F469" s="1">
        <v>48648874</v>
      </c>
      <c r="I469" t="s">
        <v>2726</v>
      </c>
      <c r="J469">
        <v>0</v>
      </c>
      <c r="K469" t="s">
        <v>2719</v>
      </c>
      <c r="L469" t="s">
        <v>2720</v>
      </c>
      <c r="M469">
        <v>48650725</v>
      </c>
      <c r="N469">
        <v>1852</v>
      </c>
      <c r="O469" t="s">
        <v>2893</v>
      </c>
      <c r="P469" t="s">
        <v>2894</v>
      </c>
      <c r="Q469" s="1" t="s">
        <v>0</v>
      </c>
      <c r="R469" s="1" t="s">
        <v>44</v>
      </c>
      <c r="S469" s="1"/>
      <c r="T469" s="1" t="s">
        <v>25</v>
      </c>
      <c r="U469" s="1"/>
      <c r="V469" s="1" t="s">
        <v>1492</v>
      </c>
      <c r="W469" s="1">
        <v>11.62281961087</v>
      </c>
      <c r="X469" s="1">
        <v>3.9963417483490703E-4</v>
      </c>
      <c r="Y469" s="1">
        <v>3.6456519853144097E-2</v>
      </c>
      <c r="Z469" s="1">
        <v>0.49253723700000002</v>
      </c>
      <c r="AA469" s="1">
        <v>0.22851363999999999</v>
      </c>
      <c r="AB469" s="1">
        <v>9.5179009999999994E-2</v>
      </c>
      <c r="AC469" s="1">
        <v>7.4554539000000003E-2</v>
      </c>
      <c r="AD469" s="1">
        <v>0.16496488200000001</v>
      </c>
      <c r="AE469" s="1">
        <v>5.6192863000000003E-2</v>
      </c>
      <c r="AF469" s="1">
        <v>-6.9785872000000013E-2</v>
      </c>
      <c r="AG469" s="1">
        <v>-0.39735822700000001</v>
      </c>
      <c r="AH469" s="1">
        <v>-0.32757235500000004</v>
      </c>
      <c r="AI469" s="1">
        <v>0</v>
      </c>
      <c r="AJ469" s="1">
        <v>1</v>
      </c>
      <c r="AK469" s="1">
        <v>0</v>
      </c>
      <c r="AL469" s="1">
        <v>1</v>
      </c>
    </row>
    <row r="470" spans="1:38">
      <c r="A470" s="1" t="s">
        <v>1490</v>
      </c>
      <c r="B470" s="1" t="s">
        <v>1489</v>
      </c>
      <c r="C470" s="1" t="s">
        <v>2</v>
      </c>
      <c r="D470" s="1" t="s">
        <v>1</v>
      </c>
      <c r="E470" s="1">
        <v>8</v>
      </c>
      <c r="F470" s="1">
        <v>49310713</v>
      </c>
      <c r="I470" t="s">
        <v>2726</v>
      </c>
      <c r="J470">
        <v>0</v>
      </c>
      <c r="K470" t="s">
        <v>2719</v>
      </c>
      <c r="L470" t="s">
        <v>2720</v>
      </c>
      <c r="M470">
        <v>49647869</v>
      </c>
      <c r="N470">
        <v>337157</v>
      </c>
      <c r="O470" t="s">
        <v>3556</v>
      </c>
      <c r="P470" t="s">
        <v>3557</v>
      </c>
      <c r="Q470" s="1" t="b">
        <v>1</v>
      </c>
      <c r="R470" s="1"/>
      <c r="S470" s="1"/>
      <c r="T470" s="1" t="s">
        <v>4</v>
      </c>
      <c r="U470" s="1"/>
      <c r="V470" s="1" t="s">
        <v>1490</v>
      </c>
      <c r="W470" s="1">
        <v>9.6713349339933892</v>
      </c>
      <c r="X470" s="1">
        <v>1.05383814229059E-3</v>
      </c>
      <c r="Y470" s="1">
        <v>4.9049086636999403E-2</v>
      </c>
      <c r="Z470" s="1">
        <v>0.47671044000000001</v>
      </c>
      <c r="AA470" s="1">
        <v>0.36257623999999999</v>
      </c>
      <c r="AB470" s="1">
        <v>0.93602107300000004</v>
      </c>
      <c r="AC470" s="1">
        <v>5.7295899999999997E-2</v>
      </c>
      <c r="AD470" s="1">
        <v>0.89917187300000001</v>
      </c>
      <c r="AE470" s="1">
        <v>5.227917E-2</v>
      </c>
      <c r="AF470" s="1">
        <v>3.6849200000000026E-2</v>
      </c>
      <c r="AG470" s="1">
        <v>0.45931063300000002</v>
      </c>
      <c r="AH470" s="1">
        <v>0.422461433</v>
      </c>
      <c r="AI470" s="1">
        <v>1</v>
      </c>
      <c r="AJ470" s="1">
        <v>0</v>
      </c>
      <c r="AK470" s="1">
        <v>1</v>
      </c>
      <c r="AL470" s="1">
        <v>0</v>
      </c>
    </row>
    <row r="471" spans="1:38">
      <c r="A471" s="1" t="s">
        <v>1488</v>
      </c>
      <c r="B471" s="1" t="s">
        <v>1486</v>
      </c>
      <c r="C471" s="1" t="s">
        <v>2</v>
      </c>
      <c r="D471" s="1" t="s">
        <v>1</v>
      </c>
      <c r="E471" s="1">
        <v>8</v>
      </c>
      <c r="F471" s="1">
        <v>50968578</v>
      </c>
      <c r="I471" t="s">
        <v>2726</v>
      </c>
      <c r="J471">
        <v>0</v>
      </c>
      <c r="K471" t="s">
        <v>2719</v>
      </c>
      <c r="L471" t="s">
        <v>2720</v>
      </c>
      <c r="M471">
        <v>50900169</v>
      </c>
      <c r="N471">
        <v>68409</v>
      </c>
      <c r="O471" t="s">
        <v>4015</v>
      </c>
      <c r="P471" t="s">
        <v>4015</v>
      </c>
      <c r="Q471" s="1" t="b">
        <v>1</v>
      </c>
      <c r="R471" s="1"/>
      <c r="S471" s="1" t="s">
        <v>21</v>
      </c>
      <c r="T471" s="1"/>
      <c r="U471" s="1" t="s">
        <v>1487</v>
      </c>
      <c r="V471" s="1" t="s">
        <v>1488</v>
      </c>
      <c r="W471" s="1">
        <v>13.800792061883399</v>
      </c>
      <c r="X471" s="1">
        <v>1.4909845151322301E-4</v>
      </c>
      <c r="Y471" s="1">
        <v>2.2832198563721099E-2</v>
      </c>
      <c r="Z471" s="1">
        <v>0.85244742100000004</v>
      </c>
      <c r="AA471" s="1">
        <v>5.6649587000000001E-2</v>
      </c>
      <c r="AB471" s="1">
        <v>0.39294574999999998</v>
      </c>
      <c r="AC471" s="1">
        <v>0.131849839</v>
      </c>
      <c r="AD471" s="1">
        <v>0.664132783</v>
      </c>
      <c r="AE471" s="1">
        <v>0.17033274300000001</v>
      </c>
      <c r="AF471" s="1">
        <v>-0.27118703300000002</v>
      </c>
      <c r="AG471" s="1">
        <v>-0.45950167100000006</v>
      </c>
      <c r="AH471" s="1">
        <v>-0.18831463800000003</v>
      </c>
      <c r="AI471" s="1">
        <v>0</v>
      </c>
      <c r="AJ471" s="1">
        <v>1</v>
      </c>
      <c r="AK471" s="1">
        <v>0</v>
      </c>
      <c r="AL471" s="1">
        <v>0</v>
      </c>
    </row>
    <row r="472" spans="1:38">
      <c r="A472" s="1" t="s">
        <v>1485</v>
      </c>
      <c r="B472" s="1" t="s">
        <v>1484</v>
      </c>
      <c r="C472" s="1" t="s">
        <v>6</v>
      </c>
      <c r="D472" s="1" t="s">
        <v>1</v>
      </c>
      <c r="E472" s="1">
        <v>8</v>
      </c>
      <c r="F472" s="1">
        <v>55066317</v>
      </c>
      <c r="I472" t="s">
        <v>2726</v>
      </c>
      <c r="J472">
        <v>0</v>
      </c>
      <c r="K472" t="s">
        <v>2719</v>
      </c>
      <c r="L472" t="s">
        <v>2720</v>
      </c>
      <c r="M472">
        <v>55047780</v>
      </c>
      <c r="N472">
        <v>18537</v>
      </c>
      <c r="O472" t="s">
        <v>3619</v>
      </c>
      <c r="P472" t="s">
        <v>3620</v>
      </c>
      <c r="Q472" s="1" t="b">
        <v>1</v>
      </c>
      <c r="R472" s="1"/>
      <c r="S472" s="1"/>
      <c r="T472" s="1"/>
      <c r="U472" s="1"/>
      <c r="V472" s="1" t="s">
        <v>1485</v>
      </c>
      <c r="W472" s="1">
        <v>10.484294769954101</v>
      </c>
      <c r="X472" s="1">
        <v>6.9597985429201495E-4</v>
      </c>
      <c r="Y472" s="1">
        <v>4.4273429065882303E-2</v>
      </c>
      <c r="Z472" s="1">
        <v>0.65410899199999994</v>
      </c>
      <c r="AA472" s="1">
        <v>0.34362401799999998</v>
      </c>
      <c r="AB472" s="1">
        <v>0.35214754999999998</v>
      </c>
      <c r="AC472" s="1">
        <v>0.184332676</v>
      </c>
      <c r="AD472" s="1">
        <v>0.69005868800000003</v>
      </c>
      <c r="AE472" s="1">
        <v>0.104827138</v>
      </c>
      <c r="AF472" s="1">
        <v>-0.33791113800000006</v>
      </c>
      <c r="AG472" s="1">
        <v>-0.30196144199999997</v>
      </c>
      <c r="AH472" s="1">
        <v>3.5949696000000086E-2</v>
      </c>
      <c r="AI472" s="1">
        <v>0</v>
      </c>
      <c r="AJ472" s="1">
        <v>1</v>
      </c>
      <c r="AK472" s="1">
        <v>0</v>
      </c>
      <c r="AL472" s="1">
        <v>0</v>
      </c>
    </row>
    <row r="473" spans="1:38">
      <c r="A473" s="1" t="s">
        <v>1483</v>
      </c>
      <c r="B473" s="1" t="s">
        <v>1481</v>
      </c>
      <c r="C473" s="1" t="s">
        <v>2</v>
      </c>
      <c r="D473" s="1" t="s">
        <v>1</v>
      </c>
      <c r="E473" s="1">
        <v>8</v>
      </c>
      <c r="F473" s="1">
        <v>75735552</v>
      </c>
      <c r="H473" t="s">
        <v>3457</v>
      </c>
      <c r="I473" t="s">
        <v>2726</v>
      </c>
      <c r="J473">
        <v>0</v>
      </c>
      <c r="K473" t="s">
        <v>2719</v>
      </c>
      <c r="L473" t="s">
        <v>2720</v>
      </c>
      <c r="M473">
        <v>75736771</v>
      </c>
      <c r="N473">
        <v>-1219</v>
      </c>
      <c r="O473" t="s">
        <v>1482</v>
      </c>
      <c r="P473" t="s">
        <v>3458</v>
      </c>
      <c r="Q473" s="1" t="s">
        <v>0</v>
      </c>
      <c r="R473" s="1"/>
      <c r="S473" s="1" t="s">
        <v>26</v>
      </c>
      <c r="T473" s="1"/>
      <c r="U473" s="1" t="s">
        <v>1482</v>
      </c>
      <c r="V473" s="1" t="s">
        <v>1483</v>
      </c>
      <c r="W473" s="1">
        <v>10.5812402935312</v>
      </c>
      <c r="X473" s="1">
        <v>6.6309839274322595E-4</v>
      </c>
      <c r="Y473" s="1">
        <v>4.3741111085993399E-2</v>
      </c>
      <c r="Z473" s="1">
        <v>0.22590302900000001</v>
      </c>
      <c r="AA473" s="1">
        <v>0.30890434100000003</v>
      </c>
      <c r="AB473" s="1">
        <v>0.52966794800000006</v>
      </c>
      <c r="AC473" s="1">
        <v>0.11601781899999999</v>
      </c>
      <c r="AD473" s="1">
        <v>0.51045819699999995</v>
      </c>
      <c r="AE473" s="1">
        <v>0.103078629</v>
      </c>
      <c r="AF473" s="1">
        <v>1.9209751000000108E-2</v>
      </c>
      <c r="AG473" s="1">
        <v>0.30376491900000002</v>
      </c>
      <c r="AH473" s="1">
        <v>0.28455516799999991</v>
      </c>
      <c r="AI473" s="1">
        <v>1</v>
      </c>
      <c r="AJ473" s="1">
        <v>0</v>
      </c>
      <c r="AK473" s="1">
        <v>0</v>
      </c>
      <c r="AL473" s="1">
        <v>0</v>
      </c>
    </row>
    <row r="474" spans="1:38">
      <c r="A474" s="1" t="s">
        <v>1480</v>
      </c>
      <c r="B474" s="1" t="s">
        <v>1479</v>
      </c>
      <c r="C474" s="1" t="s">
        <v>2</v>
      </c>
      <c r="D474" s="1" t="s">
        <v>1</v>
      </c>
      <c r="E474" s="1">
        <v>8</v>
      </c>
      <c r="F474" s="1">
        <v>78478065</v>
      </c>
      <c r="I474" t="s">
        <v>2726</v>
      </c>
      <c r="J474">
        <v>0</v>
      </c>
      <c r="K474" t="s">
        <v>2719</v>
      </c>
      <c r="L474" t="s">
        <v>2720</v>
      </c>
      <c r="M474">
        <v>77913279</v>
      </c>
      <c r="N474">
        <v>-564785</v>
      </c>
      <c r="O474" t="s">
        <v>3027</v>
      </c>
      <c r="P474" t="s">
        <v>3028</v>
      </c>
      <c r="Q474" s="1" t="b">
        <v>1</v>
      </c>
      <c r="R474" s="1"/>
      <c r="S474" s="1"/>
      <c r="T474" s="1"/>
      <c r="U474" s="1"/>
      <c r="V474" s="1" t="s">
        <v>1480</v>
      </c>
      <c r="W474" s="1">
        <v>12.905387937992099</v>
      </c>
      <c r="X474" s="1">
        <v>2.2114202389579801E-4</v>
      </c>
      <c r="Y474" s="1">
        <v>2.7796774191300999E-2</v>
      </c>
      <c r="Z474" s="1">
        <v>0.72822298399999996</v>
      </c>
      <c r="AA474" s="1">
        <v>0.29725354399999998</v>
      </c>
      <c r="AB474" s="1">
        <v>0.42045118599999998</v>
      </c>
      <c r="AC474" s="1">
        <v>0.24557031500000001</v>
      </c>
      <c r="AD474" s="1">
        <v>0.70852730900000005</v>
      </c>
      <c r="AE474" s="1">
        <v>0.16484671200000001</v>
      </c>
      <c r="AF474" s="1">
        <v>-0.28807612300000007</v>
      </c>
      <c r="AG474" s="1">
        <v>-0.30777179799999999</v>
      </c>
      <c r="AH474" s="1">
        <v>-1.9695674999999913E-2</v>
      </c>
      <c r="AI474" s="1">
        <v>0</v>
      </c>
      <c r="AJ474" s="1">
        <v>1</v>
      </c>
      <c r="AK474" s="1">
        <v>0</v>
      </c>
      <c r="AL474" s="1">
        <v>0</v>
      </c>
    </row>
    <row r="475" spans="1:38">
      <c r="A475" s="1" t="s">
        <v>1478</v>
      </c>
      <c r="B475" s="1" t="s">
        <v>1476</v>
      </c>
      <c r="C475" s="1" t="s">
        <v>2</v>
      </c>
      <c r="D475" s="1" t="s">
        <v>1</v>
      </c>
      <c r="E475" s="1">
        <v>8</v>
      </c>
      <c r="F475" s="1">
        <v>80550161</v>
      </c>
      <c r="G475" t="s">
        <v>3300</v>
      </c>
      <c r="I475" t="s">
        <v>2726</v>
      </c>
      <c r="J475">
        <v>0</v>
      </c>
      <c r="K475" t="s">
        <v>2719</v>
      </c>
      <c r="L475" t="s">
        <v>2720</v>
      </c>
      <c r="M475">
        <v>80523048</v>
      </c>
      <c r="N475">
        <v>27113</v>
      </c>
      <c r="O475" t="s">
        <v>1477</v>
      </c>
      <c r="P475" t="s">
        <v>3301</v>
      </c>
      <c r="Q475" s="1" t="b">
        <v>1</v>
      </c>
      <c r="R475" s="1"/>
      <c r="S475" s="1" t="s">
        <v>11</v>
      </c>
      <c r="T475" s="1"/>
      <c r="U475" s="1" t="s">
        <v>1477</v>
      </c>
      <c r="V475" s="1" t="s">
        <v>1478</v>
      </c>
      <c r="W475" s="1">
        <v>15.636703078973399</v>
      </c>
      <c r="X475" s="2">
        <v>6.9399157216013893E-5</v>
      </c>
      <c r="Y475" s="1">
        <v>1.53489235096563E-2</v>
      </c>
      <c r="Z475" s="1">
        <v>0.199777185</v>
      </c>
      <c r="AA475" s="1">
        <v>0.43849685100000002</v>
      </c>
      <c r="AB475" s="1">
        <v>0.58922815500000003</v>
      </c>
      <c r="AC475" s="1">
        <v>0.26128170299999998</v>
      </c>
      <c r="AD475" s="1">
        <v>0.68263583699999997</v>
      </c>
      <c r="AE475" s="1">
        <v>0.229084907</v>
      </c>
      <c r="AF475" s="1">
        <v>-9.3407681999999936E-2</v>
      </c>
      <c r="AG475" s="1">
        <v>0.38945097000000006</v>
      </c>
      <c r="AH475" s="1">
        <v>0.482858652</v>
      </c>
      <c r="AI475" s="1">
        <v>1</v>
      </c>
      <c r="AJ475" s="1">
        <v>0</v>
      </c>
      <c r="AK475" s="1">
        <v>1</v>
      </c>
      <c r="AL475" s="1">
        <v>0</v>
      </c>
    </row>
    <row r="476" spans="1:38">
      <c r="A476" s="1" t="s">
        <v>1475</v>
      </c>
      <c r="B476" s="1" t="s">
        <v>1474</v>
      </c>
      <c r="C476" s="1" t="s">
        <v>6</v>
      </c>
      <c r="D476" s="1" t="s">
        <v>1</v>
      </c>
      <c r="E476" s="1">
        <v>8</v>
      </c>
      <c r="F476" s="1">
        <v>94944912</v>
      </c>
      <c r="H476" t="s">
        <v>4091</v>
      </c>
      <c r="I476" t="s">
        <v>2726</v>
      </c>
      <c r="J476">
        <v>0</v>
      </c>
      <c r="K476" t="s">
        <v>2719</v>
      </c>
      <c r="L476" t="s">
        <v>2720</v>
      </c>
      <c r="M476">
        <v>94934287</v>
      </c>
      <c r="N476">
        <v>10625</v>
      </c>
      <c r="O476" t="s">
        <v>3016</v>
      </c>
      <c r="P476" t="s">
        <v>3017</v>
      </c>
      <c r="Q476" s="1" t="b">
        <v>1</v>
      </c>
      <c r="R476" s="1"/>
      <c r="S476" s="1"/>
      <c r="T476" s="1"/>
      <c r="U476" s="1"/>
      <c r="V476" s="1" t="s">
        <v>1475</v>
      </c>
      <c r="W476" s="1">
        <v>14.779493561690501</v>
      </c>
      <c r="X476" s="2">
        <v>9.8496265233904501E-5</v>
      </c>
      <c r="Y476" s="1">
        <v>1.84197040514321E-2</v>
      </c>
      <c r="Z476" s="1">
        <v>0.69867473199999997</v>
      </c>
      <c r="AA476" s="1">
        <v>9.7589873999999993E-2</v>
      </c>
      <c r="AB476" s="1">
        <v>0.141782925</v>
      </c>
      <c r="AC476" s="1">
        <v>6.5157547999999996E-2</v>
      </c>
      <c r="AD476" s="1">
        <v>0.44577656900000001</v>
      </c>
      <c r="AE476" s="1">
        <v>0.22130190299999999</v>
      </c>
      <c r="AF476" s="1">
        <v>-0.30399364400000001</v>
      </c>
      <c r="AG476" s="1">
        <v>-0.55689180699999996</v>
      </c>
      <c r="AH476" s="1">
        <v>-0.25289816299999995</v>
      </c>
      <c r="AI476" s="1">
        <v>0</v>
      </c>
      <c r="AJ476" s="1">
        <v>1</v>
      </c>
      <c r="AK476" s="1">
        <v>0</v>
      </c>
      <c r="AL476" s="1">
        <v>0</v>
      </c>
    </row>
    <row r="477" spans="1:38">
      <c r="A477" s="1" t="s">
        <v>1473</v>
      </c>
      <c r="B477" s="1" t="s">
        <v>1472</v>
      </c>
      <c r="C477" s="1" t="s">
        <v>6</v>
      </c>
      <c r="D477" s="1" t="s">
        <v>1</v>
      </c>
      <c r="E477" s="1">
        <v>8</v>
      </c>
      <c r="F477" s="1">
        <v>95048288</v>
      </c>
      <c r="G477" t="s">
        <v>3015</v>
      </c>
      <c r="H477" t="s">
        <v>3015</v>
      </c>
      <c r="I477" t="s">
        <v>2726</v>
      </c>
      <c r="J477">
        <v>0</v>
      </c>
      <c r="K477" t="s">
        <v>2719</v>
      </c>
      <c r="L477" t="s">
        <v>2720</v>
      </c>
      <c r="M477">
        <v>94934287</v>
      </c>
      <c r="N477">
        <v>114001</v>
      </c>
      <c r="O477" t="s">
        <v>3016</v>
      </c>
      <c r="P477" t="s">
        <v>3017</v>
      </c>
      <c r="Q477" s="1" t="b">
        <v>1</v>
      </c>
      <c r="R477" s="1"/>
      <c r="S477" s="1"/>
      <c r="T477" s="1"/>
      <c r="U477" s="1"/>
      <c r="V477" s="1" t="s">
        <v>1473</v>
      </c>
      <c r="W477" s="1">
        <v>14.557380231175999</v>
      </c>
      <c r="X477" s="1">
        <v>1.0805955546719101E-4</v>
      </c>
      <c r="Y477" s="1">
        <v>1.9469115999211799E-2</v>
      </c>
      <c r="Z477" s="1">
        <v>0.92935910099999997</v>
      </c>
      <c r="AA477" s="1">
        <v>2.8172108000000001E-2</v>
      </c>
      <c r="AB477" s="1">
        <v>0.44647180400000003</v>
      </c>
      <c r="AC477" s="1">
        <v>0.162595077</v>
      </c>
      <c r="AD477" s="1">
        <v>0.77638672900000005</v>
      </c>
      <c r="AE477" s="1">
        <v>0.160045099</v>
      </c>
      <c r="AF477" s="1">
        <v>-0.32991492500000003</v>
      </c>
      <c r="AG477" s="1">
        <v>-0.48288729699999994</v>
      </c>
      <c r="AH477" s="1">
        <v>-0.15297237199999991</v>
      </c>
      <c r="AI477" s="1">
        <v>0</v>
      </c>
      <c r="AJ477" s="1">
        <v>1</v>
      </c>
      <c r="AK477" s="1">
        <v>0</v>
      </c>
      <c r="AL477" s="1">
        <v>0</v>
      </c>
    </row>
    <row r="478" spans="1:38">
      <c r="A478" s="1" t="s">
        <v>1471</v>
      </c>
      <c r="B478" s="1" t="s">
        <v>1470</v>
      </c>
      <c r="C478" s="1" t="s">
        <v>6</v>
      </c>
      <c r="D478" s="1" t="s">
        <v>1</v>
      </c>
      <c r="E478" s="1">
        <v>8</v>
      </c>
      <c r="F478" s="1">
        <v>95127949</v>
      </c>
      <c r="I478" t="s">
        <v>2726</v>
      </c>
      <c r="J478">
        <v>0</v>
      </c>
      <c r="K478" t="s">
        <v>2719</v>
      </c>
      <c r="L478" t="s">
        <v>2720</v>
      </c>
      <c r="M478">
        <v>95220814</v>
      </c>
      <c r="N478">
        <v>92866</v>
      </c>
      <c r="O478" t="s">
        <v>4192</v>
      </c>
      <c r="P478" t="s">
        <v>4193</v>
      </c>
      <c r="Q478" s="1" t="b">
        <v>1</v>
      </c>
      <c r="R478" s="1"/>
      <c r="S478" s="1"/>
      <c r="T478" s="1"/>
      <c r="U478" s="1"/>
      <c r="V478" s="1" t="s">
        <v>1471</v>
      </c>
      <c r="W478" s="1">
        <v>12.5071491544872</v>
      </c>
      <c r="X478" s="1">
        <v>2.6480620421921101E-4</v>
      </c>
      <c r="Y478" s="1">
        <v>3.0286730253564102E-2</v>
      </c>
      <c r="Z478" s="1">
        <v>0.69360506200000005</v>
      </c>
      <c r="AA478" s="1">
        <v>0.17365409400000001</v>
      </c>
      <c r="AB478" s="1">
        <v>0.25513092999999998</v>
      </c>
      <c r="AC478" s="1">
        <v>0.123954394</v>
      </c>
      <c r="AD478" s="1">
        <v>0.47564952399999999</v>
      </c>
      <c r="AE478" s="1">
        <v>0.12858236200000001</v>
      </c>
      <c r="AF478" s="1">
        <v>-0.22051859400000001</v>
      </c>
      <c r="AG478" s="1">
        <v>-0.43847413200000007</v>
      </c>
      <c r="AH478" s="1">
        <v>-0.21795553800000006</v>
      </c>
      <c r="AI478" s="1">
        <v>0</v>
      </c>
      <c r="AJ478" s="1">
        <v>1</v>
      </c>
      <c r="AK478" s="1">
        <v>0</v>
      </c>
      <c r="AL478" s="1">
        <v>0</v>
      </c>
    </row>
    <row r="479" spans="1:38">
      <c r="A479" s="1" t="s">
        <v>1469</v>
      </c>
      <c r="B479" s="1" t="s">
        <v>1467</v>
      </c>
      <c r="C479" s="1" t="s">
        <v>6</v>
      </c>
      <c r="D479" s="1" t="s">
        <v>1</v>
      </c>
      <c r="E479" s="1">
        <v>8</v>
      </c>
      <c r="F479" s="1">
        <v>99017690</v>
      </c>
      <c r="I479" t="s">
        <v>2726</v>
      </c>
      <c r="J479">
        <v>0</v>
      </c>
      <c r="K479" t="s">
        <v>2719</v>
      </c>
      <c r="L479" t="s">
        <v>2720</v>
      </c>
      <c r="M479">
        <v>99054444</v>
      </c>
      <c r="N479">
        <v>36755</v>
      </c>
      <c r="O479" t="s">
        <v>3768</v>
      </c>
      <c r="P479" t="s">
        <v>3769</v>
      </c>
      <c r="Q479" s="1" t="b">
        <v>1</v>
      </c>
      <c r="R479" s="1"/>
      <c r="S479" s="1" t="s">
        <v>29</v>
      </c>
      <c r="T479" s="1"/>
      <c r="U479" s="1" t="s">
        <v>1468</v>
      </c>
      <c r="V479" s="1" t="s">
        <v>1469</v>
      </c>
      <c r="W479" s="1">
        <v>11.688886552569301</v>
      </c>
      <c r="X479" s="1">
        <v>3.8731542059111098E-4</v>
      </c>
      <c r="Y479" s="1">
        <v>3.5898145677455903E-2</v>
      </c>
      <c r="Z479" s="1">
        <v>0.26079512999999999</v>
      </c>
      <c r="AA479" s="1">
        <v>0.32151540099999998</v>
      </c>
      <c r="AB479" s="1">
        <v>0.40289035400000001</v>
      </c>
      <c r="AC479" s="1">
        <v>0.12710196100000001</v>
      </c>
      <c r="AD479" s="1">
        <v>0.56538562599999997</v>
      </c>
      <c r="AE479" s="1">
        <v>0.17504768400000001</v>
      </c>
      <c r="AF479" s="1">
        <v>-0.16249527199999997</v>
      </c>
      <c r="AG479" s="1">
        <v>0.14209522400000002</v>
      </c>
      <c r="AH479" s="1">
        <v>0.30459049599999999</v>
      </c>
      <c r="AI479" s="1">
        <v>0</v>
      </c>
      <c r="AJ479" s="1">
        <v>0</v>
      </c>
      <c r="AK479" s="1">
        <v>1</v>
      </c>
      <c r="AL479" s="1">
        <v>0</v>
      </c>
    </row>
    <row r="480" spans="1:38">
      <c r="A480" s="1" t="s">
        <v>1466</v>
      </c>
      <c r="B480" s="1" t="s">
        <v>1464</v>
      </c>
      <c r="C480" s="1" t="s">
        <v>6</v>
      </c>
      <c r="D480" s="1" t="s">
        <v>1</v>
      </c>
      <c r="E480" s="1">
        <v>8</v>
      </c>
      <c r="F480" s="1">
        <v>101554639</v>
      </c>
      <c r="I480" t="s">
        <v>2726</v>
      </c>
      <c r="J480">
        <v>0</v>
      </c>
      <c r="K480" t="s">
        <v>2719</v>
      </c>
      <c r="L480" t="s">
        <v>2720</v>
      </c>
      <c r="M480">
        <v>101571937</v>
      </c>
      <c r="N480">
        <v>17299</v>
      </c>
      <c r="O480" t="s">
        <v>3808</v>
      </c>
      <c r="P480" t="s">
        <v>3808</v>
      </c>
      <c r="Q480" s="1" t="b">
        <v>1</v>
      </c>
      <c r="R480" s="1"/>
      <c r="S480" s="1" t="s">
        <v>21</v>
      </c>
      <c r="T480" s="1"/>
      <c r="U480" s="1" t="s">
        <v>1465</v>
      </c>
      <c r="V480" s="1" t="s">
        <v>1466</v>
      </c>
      <c r="W480" s="1">
        <v>11.202798467992899</v>
      </c>
      <c r="X480" s="1">
        <v>4.8873382314797197E-4</v>
      </c>
      <c r="Y480" s="1">
        <v>3.9442201990167097E-2</v>
      </c>
      <c r="Z480" s="1">
        <v>0.76333717999999995</v>
      </c>
      <c r="AA480" s="1">
        <v>0.13837387700000001</v>
      </c>
      <c r="AB480" s="1">
        <v>0.379400811</v>
      </c>
      <c r="AC480" s="1">
        <v>9.3272184999999994E-2</v>
      </c>
      <c r="AD480" s="1">
        <v>0.58691029400000005</v>
      </c>
      <c r="AE480" s="1">
        <v>0.121156575</v>
      </c>
      <c r="AF480" s="1">
        <v>-0.20750948300000005</v>
      </c>
      <c r="AG480" s="1">
        <v>-0.38393636899999994</v>
      </c>
      <c r="AH480" s="1">
        <v>-0.17642688599999989</v>
      </c>
      <c r="AI480" s="1">
        <v>0</v>
      </c>
      <c r="AJ480" s="1">
        <v>1</v>
      </c>
      <c r="AK480" s="1">
        <v>0</v>
      </c>
      <c r="AL480" s="1">
        <v>0</v>
      </c>
    </row>
    <row r="481" spans="1:38">
      <c r="A481" s="1" t="s">
        <v>1462</v>
      </c>
      <c r="B481" s="1" t="s">
        <v>1460</v>
      </c>
      <c r="C481" s="1" t="s">
        <v>6</v>
      </c>
      <c r="D481" s="1" t="s">
        <v>1</v>
      </c>
      <c r="E481" s="1">
        <v>8</v>
      </c>
      <c r="F481" s="1">
        <v>104154149</v>
      </c>
      <c r="I481" t="s">
        <v>2726</v>
      </c>
      <c r="J481">
        <v>0</v>
      </c>
      <c r="K481" t="s">
        <v>2719</v>
      </c>
      <c r="L481" t="s">
        <v>2720</v>
      </c>
      <c r="M481">
        <v>104153569</v>
      </c>
      <c r="N481">
        <v>-579</v>
      </c>
      <c r="O481" t="s">
        <v>1463</v>
      </c>
      <c r="P481" t="s">
        <v>4029</v>
      </c>
      <c r="Q481" s="1" t="s">
        <v>0</v>
      </c>
      <c r="R481" s="1" t="s">
        <v>44</v>
      </c>
      <c r="S481" s="1" t="s">
        <v>148</v>
      </c>
      <c r="T481" s="1" t="s">
        <v>4</v>
      </c>
      <c r="U481" s="1" t="s">
        <v>1461</v>
      </c>
      <c r="V481" s="1" t="s">
        <v>1462</v>
      </c>
      <c r="W481" s="1">
        <v>14.710037025752101</v>
      </c>
      <c r="X481" s="1">
        <v>1.0138321595362001E-4</v>
      </c>
      <c r="Y481" s="1">
        <v>1.8714634340275801E-2</v>
      </c>
      <c r="Z481" s="1">
        <v>0.94803105300000001</v>
      </c>
      <c r="AA481" s="1">
        <v>3.3934169E-2</v>
      </c>
      <c r="AB481" s="1">
        <v>0.49423193799999998</v>
      </c>
      <c r="AC481" s="1">
        <v>0.18149306600000001</v>
      </c>
      <c r="AD481" s="1">
        <v>0.84917649100000003</v>
      </c>
      <c r="AE481" s="1">
        <v>0.12820731099999999</v>
      </c>
      <c r="AF481" s="1">
        <v>-0.35494455300000005</v>
      </c>
      <c r="AG481" s="1">
        <v>-0.45379911500000003</v>
      </c>
      <c r="AH481" s="1">
        <v>-9.8854561999999979E-2</v>
      </c>
      <c r="AI481" s="1">
        <v>0</v>
      </c>
      <c r="AJ481" s="1">
        <v>1</v>
      </c>
      <c r="AK481" s="1">
        <v>0</v>
      </c>
      <c r="AL481" s="1">
        <v>0</v>
      </c>
    </row>
    <row r="482" spans="1:38">
      <c r="A482" s="1" t="s">
        <v>1459</v>
      </c>
      <c r="B482" s="1" t="s">
        <v>1458</v>
      </c>
      <c r="C482" s="1" t="s">
        <v>6</v>
      </c>
      <c r="D482" s="1" t="s">
        <v>1</v>
      </c>
      <c r="E482" s="1">
        <v>8</v>
      </c>
      <c r="F482" s="1">
        <v>107058373</v>
      </c>
      <c r="I482" t="s">
        <v>2726</v>
      </c>
      <c r="J482">
        <v>0</v>
      </c>
      <c r="K482" t="s">
        <v>2719</v>
      </c>
      <c r="L482" t="s">
        <v>2720</v>
      </c>
      <c r="M482">
        <v>107282405</v>
      </c>
      <c r="N482">
        <v>-224032</v>
      </c>
      <c r="O482" t="s">
        <v>1457</v>
      </c>
      <c r="P482" t="s">
        <v>4134</v>
      </c>
      <c r="Q482" s="1" t="b">
        <v>1</v>
      </c>
      <c r="R482" s="1"/>
      <c r="S482" s="1"/>
      <c r="T482" s="1"/>
      <c r="U482" s="1"/>
      <c r="V482" s="1" t="s">
        <v>1459</v>
      </c>
      <c r="W482" s="1">
        <v>16.9712756676014</v>
      </c>
      <c r="X482" s="2">
        <v>4.1139589800665102E-5</v>
      </c>
      <c r="Y482" s="1">
        <v>1.13984852477764E-2</v>
      </c>
      <c r="Z482" s="1">
        <v>0.93421249200000001</v>
      </c>
      <c r="AA482" s="1">
        <v>3.9452378000000003E-2</v>
      </c>
      <c r="AB482" s="1">
        <v>0.38563619100000002</v>
      </c>
      <c r="AC482" s="1">
        <v>0.16102045400000001</v>
      </c>
      <c r="AD482" s="1">
        <v>0.63645207999999998</v>
      </c>
      <c r="AE482" s="1">
        <v>0.17564964</v>
      </c>
      <c r="AF482" s="1">
        <v>-0.25081588899999996</v>
      </c>
      <c r="AG482" s="1">
        <v>-0.54857630099999999</v>
      </c>
      <c r="AH482" s="1">
        <v>-0.29776041200000003</v>
      </c>
      <c r="AI482" s="1">
        <v>0</v>
      </c>
      <c r="AJ482" s="1">
        <v>1</v>
      </c>
      <c r="AK482" s="1">
        <v>0</v>
      </c>
      <c r="AL482" s="1">
        <v>0</v>
      </c>
    </row>
    <row r="483" spans="1:38">
      <c r="A483" s="1" t="s">
        <v>1456</v>
      </c>
      <c r="B483" s="1" t="s">
        <v>1455</v>
      </c>
      <c r="C483" s="1" t="s">
        <v>6</v>
      </c>
      <c r="D483" s="1" t="s">
        <v>1</v>
      </c>
      <c r="E483" s="1">
        <v>8</v>
      </c>
      <c r="F483" s="1">
        <v>116231420</v>
      </c>
      <c r="I483" t="s">
        <v>2726</v>
      </c>
      <c r="J483">
        <v>5</v>
      </c>
      <c r="K483" t="s">
        <v>2719</v>
      </c>
      <c r="L483" t="s">
        <v>2720</v>
      </c>
      <c r="M483">
        <v>116680233</v>
      </c>
      <c r="N483">
        <v>448814</v>
      </c>
      <c r="O483" t="s">
        <v>1454</v>
      </c>
      <c r="P483" t="s">
        <v>3513</v>
      </c>
      <c r="Q483" s="1" t="b">
        <v>1</v>
      </c>
      <c r="R483" s="1"/>
      <c r="S483" s="1"/>
      <c r="T483" s="1"/>
      <c r="U483" s="1"/>
      <c r="V483" s="1" t="s">
        <v>1456</v>
      </c>
      <c r="W483" s="1">
        <v>12.903428413023899</v>
      </c>
      <c r="X483" s="1">
        <v>2.2133651718776799E-4</v>
      </c>
      <c r="Y483" s="1">
        <v>2.7808354390133901E-2</v>
      </c>
      <c r="Z483" s="1">
        <v>0.80720272900000001</v>
      </c>
      <c r="AA483" s="1">
        <v>0.27008116700000001</v>
      </c>
      <c r="AB483" s="1">
        <v>0.33393511599999998</v>
      </c>
      <c r="AC483" s="1">
        <v>0.17290164599999999</v>
      </c>
      <c r="AD483" s="1">
        <v>0.76345005099999996</v>
      </c>
      <c r="AE483" s="1">
        <v>0.18940100600000001</v>
      </c>
      <c r="AF483" s="1">
        <v>-0.42951493499999999</v>
      </c>
      <c r="AG483" s="1">
        <v>-0.47326761300000003</v>
      </c>
      <c r="AH483" s="1">
        <v>-4.3752678000000045E-2</v>
      </c>
      <c r="AI483" s="1">
        <v>0</v>
      </c>
      <c r="AJ483" s="1">
        <v>1</v>
      </c>
      <c r="AK483" s="1">
        <v>0</v>
      </c>
      <c r="AL483" s="1">
        <v>0</v>
      </c>
    </row>
    <row r="484" spans="1:38">
      <c r="A484" s="1" t="s">
        <v>1453</v>
      </c>
      <c r="B484" s="1" t="s">
        <v>1451</v>
      </c>
      <c r="C484" s="1" t="s">
        <v>2</v>
      </c>
      <c r="D484" s="1" t="s">
        <v>1</v>
      </c>
      <c r="E484" s="1">
        <v>8</v>
      </c>
      <c r="F484" s="1">
        <v>126186709</v>
      </c>
      <c r="I484" t="s">
        <v>2726</v>
      </c>
      <c r="J484">
        <v>0</v>
      </c>
      <c r="K484" t="s">
        <v>2719</v>
      </c>
      <c r="L484" t="s">
        <v>2720</v>
      </c>
      <c r="M484">
        <v>126104082</v>
      </c>
      <c r="N484">
        <v>82627</v>
      </c>
      <c r="O484" t="s">
        <v>1452</v>
      </c>
      <c r="P484" t="s">
        <v>2748</v>
      </c>
      <c r="Q484" s="1" t="b">
        <v>1</v>
      </c>
      <c r="R484" s="1"/>
      <c r="S484" s="1" t="s">
        <v>11</v>
      </c>
      <c r="T484" s="1"/>
      <c r="U484" s="1" t="s">
        <v>1452</v>
      </c>
      <c r="V484" s="1" t="s">
        <v>1453</v>
      </c>
      <c r="W484" s="1">
        <v>10.312750189055601</v>
      </c>
      <c r="X484" s="1">
        <v>7.5862681463388301E-4</v>
      </c>
      <c r="Y484" s="1">
        <v>4.5250249139197701E-2</v>
      </c>
      <c r="Z484" s="1">
        <v>0.29673024100000001</v>
      </c>
      <c r="AA484" s="1">
        <v>0.38120690499999998</v>
      </c>
      <c r="AB484" s="1">
        <v>0.80404213199999996</v>
      </c>
      <c r="AC484" s="1">
        <v>0.139154108</v>
      </c>
      <c r="AD484" s="1">
        <v>0.74774508299999998</v>
      </c>
      <c r="AE484" s="1">
        <v>0.123490144</v>
      </c>
      <c r="AF484" s="1">
        <v>5.6297048999999988E-2</v>
      </c>
      <c r="AG484" s="1">
        <v>0.50731189099999996</v>
      </c>
      <c r="AH484" s="1">
        <v>0.45101484199999997</v>
      </c>
      <c r="AI484" s="1">
        <v>1</v>
      </c>
      <c r="AJ484" s="1">
        <v>0</v>
      </c>
      <c r="AK484" s="1">
        <v>1</v>
      </c>
      <c r="AL484" s="1">
        <v>0</v>
      </c>
    </row>
    <row r="485" spans="1:38">
      <c r="A485" s="1" t="s">
        <v>1450</v>
      </c>
      <c r="B485" s="1" t="s">
        <v>1449</v>
      </c>
      <c r="C485" s="1" t="s">
        <v>6</v>
      </c>
      <c r="D485" s="1" t="s">
        <v>1</v>
      </c>
      <c r="E485" s="1">
        <v>8</v>
      </c>
      <c r="F485" s="1">
        <v>128911766</v>
      </c>
      <c r="I485" t="s">
        <v>2726</v>
      </c>
      <c r="J485">
        <v>43</v>
      </c>
      <c r="K485" t="s">
        <v>2719</v>
      </c>
      <c r="L485" t="s">
        <v>2720</v>
      </c>
      <c r="M485">
        <v>128902834</v>
      </c>
      <c r="N485">
        <v>8932</v>
      </c>
      <c r="O485" t="s">
        <v>1447</v>
      </c>
      <c r="P485" t="s">
        <v>4213</v>
      </c>
      <c r="Q485" s="1" t="b">
        <v>1</v>
      </c>
      <c r="R485" s="1"/>
      <c r="S485" s="1" t="s">
        <v>11</v>
      </c>
      <c r="T485" s="1"/>
      <c r="U485" s="1" t="s">
        <v>1447</v>
      </c>
      <c r="V485" s="1" t="s">
        <v>1450</v>
      </c>
      <c r="W485" s="1">
        <v>16.245580585609599</v>
      </c>
      <c r="X485" s="2">
        <v>5.4493076385958297E-5</v>
      </c>
      <c r="Y485" s="1">
        <v>1.3351286104411201E-2</v>
      </c>
      <c r="Z485" s="1">
        <v>0.763413059</v>
      </c>
      <c r="AA485" s="1">
        <v>0.114837023</v>
      </c>
      <c r="AB485" s="1">
        <v>0.26351620599999998</v>
      </c>
      <c r="AC485" s="1">
        <v>8.2779011E-2</v>
      </c>
      <c r="AD485" s="1">
        <v>0.42760690499999998</v>
      </c>
      <c r="AE485" s="1">
        <v>0.11800811</v>
      </c>
      <c r="AF485" s="1">
        <v>-0.16409069900000001</v>
      </c>
      <c r="AG485" s="1">
        <v>-0.49989685300000003</v>
      </c>
      <c r="AH485" s="1">
        <v>-0.33580615400000002</v>
      </c>
      <c r="AI485" s="1">
        <v>0</v>
      </c>
      <c r="AJ485" s="1">
        <v>1</v>
      </c>
      <c r="AK485" s="1">
        <v>0</v>
      </c>
      <c r="AL485" s="1">
        <v>1</v>
      </c>
    </row>
    <row r="486" spans="1:38">
      <c r="A486" s="1" t="s">
        <v>1448</v>
      </c>
      <c r="B486" s="1" t="s">
        <v>1446</v>
      </c>
      <c r="C486" s="1" t="s">
        <v>2</v>
      </c>
      <c r="D486" s="1" t="s">
        <v>1</v>
      </c>
      <c r="E486" s="1">
        <v>8</v>
      </c>
      <c r="F486" s="1">
        <v>129071149</v>
      </c>
      <c r="H486" t="s">
        <v>3246</v>
      </c>
      <c r="I486" t="s">
        <v>2726</v>
      </c>
      <c r="J486">
        <v>0</v>
      </c>
      <c r="K486" t="s">
        <v>2719</v>
      </c>
      <c r="L486" t="s">
        <v>2720</v>
      </c>
      <c r="M486">
        <v>129061397</v>
      </c>
      <c r="N486">
        <v>9752</v>
      </c>
      <c r="O486" t="s">
        <v>3247</v>
      </c>
      <c r="P486" t="s">
        <v>3248</v>
      </c>
      <c r="Q486" s="1" t="b">
        <v>1</v>
      </c>
      <c r="R486" s="1"/>
      <c r="S486" s="1" t="s">
        <v>11</v>
      </c>
      <c r="T486" s="1"/>
      <c r="U486" s="1" t="s">
        <v>1447</v>
      </c>
      <c r="V486" s="1" t="s">
        <v>1448</v>
      </c>
      <c r="W486" s="1">
        <v>11.932725711657699</v>
      </c>
      <c r="X486" s="1">
        <v>3.4532351685868202E-4</v>
      </c>
      <c r="Y486" s="1">
        <v>3.3987208361320902E-2</v>
      </c>
      <c r="Z486" s="1">
        <v>0.92828977099999999</v>
      </c>
      <c r="AA486" s="1">
        <v>4.2445036999999998E-2</v>
      </c>
      <c r="AB486" s="1">
        <v>0.55338075099999995</v>
      </c>
      <c r="AC486" s="1">
        <v>0.15375586999999999</v>
      </c>
      <c r="AD486" s="1">
        <v>0.87399479499999999</v>
      </c>
      <c r="AE486" s="1">
        <v>7.0191846000000002E-2</v>
      </c>
      <c r="AF486" s="1">
        <v>-0.32061404400000004</v>
      </c>
      <c r="AG486" s="1">
        <v>-0.37490902000000004</v>
      </c>
      <c r="AH486" s="1">
        <v>-5.4294975999999995E-2</v>
      </c>
      <c r="AI486" s="1">
        <v>0</v>
      </c>
      <c r="AJ486" s="1">
        <v>1</v>
      </c>
      <c r="AK486" s="1">
        <v>0</v>
      </c>
      <c r="AL486" s="1">
        <v>0</v>
      </c>
    </row>
    <row r="487" spans="1:38">
      <c r="A487" s="1" t="s">
        <v>1445</v>
      </c>
      <c r="B487" s="1" t="s">
        <v>1443</v>
      </c>
      <c r="C487" s="1" t="s">
        <v>2</v>
      </c>
      <c r="D487" s="1" t="s">
        <v>1</v>
      </c>
      <c r="E487" s="1">
        <v>8</v>
      </c>
      <c r="F487" s="1">
        <v>133573809</v>
      </c>
      <c r="I487" t="s">
        <v>2726</v>
      </c>
      <c r="J487">
        <v>0</v>
      </c>
      <c r="K487" t="s">
        <v>2719</v>
      </c>
      <c r="L487" t="s">
        <v>2720</v>
      </c>
      <c r="M487">
        <v>133573725</v>
      </c>
      <c r="N487">
        <v>-83</v>
      </c>
      <c r="O487" t="s">
        <v>1444</v>
      </c>
      <c r="P487" t="s">
        <v>3270</v>
      </c>
      <c r="Q487" s="1" t="s">
        <v>0</v>
      </c>
      <c r="R487" s="1"/>
      <c r="S487" s="1" t="s">
        <v>5</v>
      </c>
      <c r="T487" s="1"/>
      <c r="U487" s="1" t="s">
        <v>1444</v>
      </c>
      <c r="V487" s="1" t="s">
        <v>1445</v>
      </c>
      <c r="W487" s="1">
        <v>12.199561164155</v>
      </c>
      <c r="X487" s="1">
        <v>3.0500312997531603E-4</v>
      </c>
      <c r="Y487" s="1">
        <v>3.21680032860805E-2</v>
      </c>
      <c r="Z487" s="1">
        <v>0.82886410099999996</v>
      </c>
      <c r="AA487" s="1">
        <v>1.5959166E-2</v>
      </c>
      <c r="AB487" s="1">
        <v>0.46172666600000001</v>
      </c>
      <c r="AC487" s="1">
        <v>0.202442118</v>
      </c>
      <c r="AD487" s="1">
        <v>0.78440521299999999</v>
      </c>
      <c r="AE487" s="1">
        <v>9.3311463999999997E-2</v>
      </c>
      <c r="AF487" s="1">
        <v>-0.32267854699999998</v>
      </c>
      <c r="AG487" s="1">
        <v>-0.36713743499999996</v>
      </c>
      <c r="AH487" s="1">
        <v>-4.4458887999999974E-2</v>
      </c>
      <c r="AI487" s="1">
        <v>0</v>
      </c>
      <c r="AJ487" s="1">
        <v>1</v>
      </c>
      <c r="AK487" s="1">
        <v>0</v>
      </c>
      <c r="AL487" s="1">
        <v>0</v>
      </c>
    </row>
    <row r="488" spans="1:38">
      <c r="A488" s="1" t="s">
        <v>1442</v>
      </c>
      <c r="B488" s="1" t="s">
        <v>1440</v>
      </c>
      <c r="C488" s="1" t="s">
        <v>6</v>
      </c>
      <c r="D488" s="1" t="s">
        <v>1</v>
      </c>
      <c r="E488" s="1">
        <v>8</v>
      </c>
      <c r="F488" s="1">
        <v>133772657</v>
      </c>
      <c r="I488" t="s">
        <v>2726</v>
      </c>
      <c r="J488">
        <v>0</v>
      </c>
      <c r="K488" t="s">
        <v>2719</v>
      </c>
      <c r="L488" t="s">
        <v>2720</v>
      </c>
      <c r="M488">
        <v>133772913</v>
      </c>
      <c r="N488">
        <v>257</v>
      </c>
      <c r="O488" t="s">
        <v>2982</v>
      </c>
      <c r="P488" t="s">
        <v>2983</v>
      </c>
      <c r="Q488" s="1" t="b">
        <v>1</v>
      </c>
      <c r="R488" s="1"/>
      <c r="S488" s="1" t="s">
        <v>189</v>
      </c>
      <c r="T488" s="1"/>
      <c r="U488" s="1" t="s">
        <v>1441</v>
      </c>
      <c r="V488" s="1" t="s">
        <v>1442</v>
      </c>
      <c r="W488" s="1">
        <v>11.4820615079429</v>
      </c>
      <c r="X488" s="1">
        <v>4.2733576679720802E-4</v>
      </c>
      <c r="Y488" s="1">
        <v>3.7442108144614399E-2</v>
      </c>
      <c r="Z488" s="1">
        <v>0.388397408</v>
      </c>
      <c r="AA488" s="1">
        <v>0.34146500699999999</v>
      </c>
      <c r="AB488" s="1">
        <v>3.5878552000000001E-2</v>
      </c>
      <c r="AC488" s="1">
        <v>1.8478283000000002E-2</v>
      </c>
      <c r="AD488" s="1">
        <v>0.117446831</v>
      </c>
      <c r="AE488" s="1">
        <v>7.3553021999999996E-2</v>
      </c>
      <c r="AF488" s="1">
        <v>-8.1568278999999994E-2</v>
      </c>
      <c r="AG488" s="1">
        <v>-0.35251885599999999</v>
      </c>
      <c r="AH488" s="1">
        <v>-0.27095057700000003</v>
      </c>
      <c r="AI488" s="1">
        <v>0</v>
      </c>
      <c r="AJ488" s="1">
        <v>1</v>
      </c>
      <c r="AK488" s="1">
        <v>0</v>
      </c>
      <c r="AL488" s="1">
        <v>0</v>
      </c>
    </row>
    <row r="489" spans="1:38">
      <c r="A489" s="1" t="s">
        <v>1439</v>
      </c>
      <c r="B489" s="1" t="s">
        <v>1437</v>
      </c>
      <c r="C489" s="1" t="s">
        <v>2</v>
      </c>
      <c r="D489" s="1" t="s">
        <v>1</v>
      </c>
      <c r="E489" s="1">
        <v>8</v>
      </c>
      <c r="F489" s="1">
        <v>134230101</v>
      </c>
      <c r="I489" t="s">
        <v>2726</v>
      </c>
      <c r="J489">
        <v>37</v>
      </c>
      <c r="K489" t="s">
        <v>2719</v>
      </c>
      <c r="L489" t="s">
        <v>2720</v>
      </c>
      <c r="M489">
        <v>134225275</v>
      </c>
      <c r="N489">
        <v>4826</v>
      </c>
      <c r="O489" t="s">
        <v>3425</v>
      </c>
      <c r="P489" t="s">
        <v>3426</v>
      </c>
      <c r="Q489" s="1" t="b">
        <v>1</v>
      </c>
      <c r="R489" s="1"/>
      <c r="S489" s="1" t="s">
        <v>29</v>
      </c>
      <c r="T489" s="1"/>
      <c r="U489" s="1" t="s">
        <v>1438</v>
      </c>
      <c r="V489" s="1" t="s">
        <v>1439</v>
      </c>
      <c r="W489" s="1">
        <v>11.5471052854218</v>
      </c>
      <c r="X489" s="1">
        <v>4.1428202607720997E-4</v>
      </c>
      <c r="Y489" s="1">
        <v>3.7059186844932597E-2</v>
      </c>
      <c r="Z489" s="1">
        <v>0.712810367</v>
      </c>
      <c r="AA489" s="1">
        <v>0.28218630700000003</v>
      </c>
      <c r="AB489" s="1">
        <v>0.22759022000000001</v>
      </c>
      <c r="AC489" s="1">
        <v>0.14254201499999999</v>
      </c>
      <c r="AD489" s="1">
        <v>0.61058537199999996</v>
      </c>
      <c r="AE489" s="1">
        <v>0.19923047899999999</v>
      </c>
      <c r="AF489" s="1">
        <v>-0.38299515199999995</v>
      </c>
      <c r="AG489" s="1">
        <v>-0.48522014699999999</v>
      </c>
      <c r="AH489" s="1">
        <v>-0.10222499500000004</v>
      </c>
      <c r="AI489" s="1">
        <v>0</v>
      </c>
      <c r="AJ489" s="1">
        <v>1</v>
      </c>
      <c r="AK489" s="1">
        <v>0</v>
      </c>
      <c r="AL489" s="1">
        <v>0</v>
      </c>
    </row>
    <row r="490" spans="1:38">
      <c r="A490" s="1" t="s">
        <v>1436</v>
      </c>
      <c r="B490" s="1" t="s">
        <v>1435</v>
      </c>
      <c r="C490" s="1" t="s">
        <v>2</v>
      </c>
      <c r="D490" s="1" t="s">
        <v>1</v>
      </c>
      <c r="E490" s="1">
        <v>8</v>
      </c>
      <c r="F490" s="1">
        <v>134511683</v>
      </c>
      <c r="H490" t="s">
        <v>2870</v>
      </c>
      <c r="I490" t="s">
        <v>2726</v>
      </c>
      <c r="J490">
        <v>0</v>
      </c>
      <c r="K490" t="s">
        <v>2719</v>
      </c>
      <c r="L490" t="s">
        <v>2720</v>
      </c>
      <c r="M490">
        <v>134584182</v>
      </c>
      <c r="N490">
        <v>72500</v>
      </c>
      <c r="O490" t="s">
        <v>2871</v>
      </c>
      <c r="P490" t="s">
        <v>2872</v>
      </c>
      <c r="Q490" s="1" t="b">
        <v>1</v>
      </c>
      <c r="R490" s="1"/>
      <c r="S490" s="1" t="s">
        <v>189</v>
      </c>
      <c r="T490" s="1"/>
      <c r="U490" s="1" t="s">
        <v>1434</v>
      </c>
      <c r="V490" s="1" t="s">
        <v>1436</v>
      </c>
      <c r="W490" s="1">
        <v>14.5057625123014</v>
      </c>
      <c r="X490" s="1">
        <v>1.1042478614095301E-4</v>
      </c>
      <c r="Y490" s="1">
        <v>1.9729397232040799E-2</v>
      </c>
      <c r="Z490" s="1">
        <v>0.46583076200000001</v>
      </c>
      <c r="AA490" s="1">
        <v>0.268875961</v>
      </c>
      <c r="AB490" s="1">
        <v>6.9230928999999997E-2</v>
      </c>
      <c r="AC490" s="1">
        <v>5.3539305000000002E-2</v>
      </c>
      <c r="AD490" s="1">
        <v>0.247334633</v>
      </c>
      <c r="AE490" s="1">
        <v>0.20847053099999999</v>
      </c>
      <c r="AF490" s="1">
        <v>-0.178103704</v>
      </c>
      <c r="AG490" s="1">
        <v>-0.39659983300000001</v>
      </c>
      <c r="AH490" s="1">
        <v>-0.21849612900000001</v>
      </c>
      <c r="AI490" s="1">
        <v>0</v>
      </c>
      <c r="AJ490" s="1">
        <v>1</v>
      </c>
      <c r="AK490" s="1">
        <v>0</v>
      </c>
      <c r="AL490" s="1">
        <v>0</v>
      </c>
    </row>
    <row r="491" spans="1:38">
      <c r="A491" s="1" t="s">
        <v>1433</v>
      </c>
      <c r="B491" s="1" t="s">
        <v>1431</v>
      </c>
      <c r="C491" s="1" t="s">
        <v>6</v>
      </c>
      <c r="D491" s="1" t="s">
        <v>1</v>
      </c>
      <c r="E491" s="1">
        <v>8</v>
      </c>
      <c r="F491" s="1">
        <v>135817625</v>
      </c>
      <c r="I491" t="s">
        <v>2726</v>
      </c>
      <c r="J491">
        <v>0</v>
      </c>
      <c r="K491" t="s">
        <v>2719</v>
      </c>
      <c r="L491" t="s">
        <v>2720</v>
      </c>
      <c r="M491">
        <v>135817187</v>
      </c>
      <c r="N491">
        <v>-437</v>
      </c>
      <c r="O491" t="s">
        <v>1432</v>
      </c>
      <c r="P491" t="s">
        <v>2861</v>
      </c>
      <c r="Q491" s="1" t="s">
        <v>0</v>
      </c>
      <c r="R491" s="1"/>
      <c r="S491" s="1" t="s">
        <v>26</v>
      </c>
      <c r="T491" s="1"/>
      <c r="U491" s="1" t="s">
        <v>1432</v>
      </c>
      <c r="V491" s="1" t="s">
        <v>1433</v>
      </c>
      <c r="W491" s="1">
        <v>9.6460993978786398</v>
      </c>
      <c r="X491" s="1">
        <v>1.0677815940337899E-3</v>
      </c>
      <c r="Y491" s="1">
        <v>4.9146256389188001E-2</v>
      </c>
      <c r="Z491" s="1">
        <v>0.79645176799999995</v>
      </c>
      <c r="AA491" s="1">
        <v>0.14940371499999999</v>
      </c>
      <c r="AB491" s="1">
        <v>0.41517475500000001</v>
      </c>
      <c r="AC491" s="1">
        <v>0.16528910199999999</v>
      </c>
      <c r="AD491" s="1">
        <v>0.74347708300000004</v>
      </c>
      <c r="AE491" s="1">
        <v>0.17487829399999999</v>
      </c>
      <c r="AF491" s="1">
        <v>-0.32830232800000003</v>
      </c>
      <c r="AG491" s="1">
        <v>-0.38127701299999994</v>
      </c>
      <c r="AH491" s="1">
        <v>-5.297468499999991E-2</v>
      </c>
      <c r="AI491" s="1">
        <v>0</v>
      </c>
      <c r="AJ491" s="1">
        <v>1</v>
      </c>
      <c r="AK491" s="1">
        <v>0</v>
      </c>
      <c r="AL491" s="1">
        <v>0</v>
      </c>
    </row>
    <row r="492" spans="1:38">
      <c r="A492" s="1" t="s">
        <v>1430</v>
      </c>
      <c r="B492" s="1" t="s">
        <v>1429</v>
      </c>
      <c r="C492" s="1" t="s">
        <v>6</v>
      </c>
      <c r="D492" s="1" t="s">
        <v>1</v>
      </c>
      <c r="E492" s="1">
        <v>8</v>
      </c>
      <c r="F492" s="1">
        <v>142015172</v>
      </c>
      <c r="H492" t="s">
        <v>4068</v>
      </c>
      <c r="I492" t="s">
        <v>2726</v>
      </c>
      <c r="J492">
        <v>0</v>
      </c>
      <c r="K492" t="s">
        <v>2719</v>
      </c>
      <c r="L492" t="s">
        <v>2720</v>
      </c>
      <c r="M492">
        <v>142011411</v>
      </c>
      <c r="N492">
        <v>-3760</v>
      </c>
      <c r="O492" t="s">
        <v>4069</v>
      </c>
      <c r="P492" t="s">
        <v>4070</v>
      </c>
      <c r="Q492" s="1" t="s">
        <v>0</v>
      </c>
      <c r="R492" s="1"/>
      <c r="S492" s="1"/>
      <c r="T492" s="1" t="s">
        <v>50</v>
      </c>
      <c r="U492" s="1"/>
      <c r="V492" s="1" t="s">
        <v>1430</v>
      </c>
      <c r="W492" s="1">
        <v>22.8091945847492</v>
      </c>
      <c r="X492" s="2">
        <v>5.4395660997640901E-6</v>
      </c>
      <c r="Y492" s="1">
        <v>3.8652912704399099E-3</v>
      </c>
      <c r="Z492" s="1">
        <v>0.43203152900000003</v>
      </c>
      <c r="AA492" s="1">
        <v>0.25781257499999999</v>
      </c>
      <c r="AB492" s="1">
        <v>7.5134235999999993E-2</v>
      </c>
      <c r="AC492" s="1">
        <v>4.7287672000000003E-2</v>
      </c>
      <c r="AD492" s="1">
        <v>0.43098655000000002</v>
      </c>
      <c r="AE492" s="1">
        <v>0.19489632100000001</v>
      </c>
      <c r="AF492" s="1">
        <v>-0.35585231400000006</v>
      </c>
      <c r="AG492" s="1">
        <v>-0.35689729300000006</v>
      </c>
      <c r="AH492" s="1">
        <v>-1.0449790000000014E-3</v>
      </c>
      <c r="AI492" s="1">
        <v>0</v>
      </c>
      <c r="AJ492" s="1">
        <v>1</v>
      </c>
      <c r="AK492" s="1">
        <v>0</v>
      </c>
      <c r="AL492" s="1">
        <v>0</v>
      </c>
    </row>
    <row r="493" spans="1:38">
      <c r="A493" s="1" t="s">
        <v>1428</v>
      </c>
      <c r="B493" s="1" t="s">
        <v>1427</v>
      </c>
      <c r="C493" s="1" t="s">
        <v>2</v>
      </c>
      <c r="D493" s="1" t="s">
        <v>3</v>
      </c>
      <c r="E493" s="1">
        <v>8</v>
      </c>
      <c r="F493" s="1">
        <v>142309652</v>
      </c>
      <c r="I493" t="s">
        <v>2722</v>
      </c>
      <c r="J493">
        <v>0</v>
      </c>
      <c r="K493" t="s">
        <v>2719</v>
      </c>
      <c r="L493" t="s">
        <v>2720</v>
      </c>
      <c r="M493">
        <v>142350647</v>
      </c>
      <c r="N493">
        <v>-40995</v>
      </c>
      <c r="O493" t="s">
        <v>3420</v>
      </c>
      <c r="P493" t="s">
        <v>3421</v>
      </c>
      <c r="Q493" s="1" t="b">
        <v>1</v>
      </c>
      <c r="R493" s="1"/>
      <c r="S493" s="1"/>
      <c r="T493" s="1"/>
      <c r="U493" s="1"/>
      <c r="V493" s="1" t="s">
        <v>1428</v>
      </c>
      <c r="W493" s="1">
        <v>10.2765607616643</v>
      </c>
      <c r="X493" s="1">
        <v>7.7261694112686497E-4</v>
      </c>
      <c r="Y493" s="1">
        <v>4.54458790786424E-2</v>
      </c>
      <c r="Z493" s="1">
        <v>0.53898615000000005</v>
      </c>
      <c r="AA493" s="1">
        <v>0.28511498800000001</v>
      </c>
      <c r="AB493" s="1">
        <v>0.89015534900000004</v>
      </c>
      <c r="AC493" s="1">
        <v>8.2027778999999995E-2</v>
      </c>
      <c r="AD493" s="1">
        <v>0.83297244000000004</v>
      </c>
      <c r="AE493" s="1">
        <v>6.2543598000000006E-2</v>
      </c>
      <c r="AF493" s="1">
        <v>5.7182909000000004E-2</v>
      </c>
      <c r="AG493" s="1">
        <v>0.35116919899999999</v>
      </c>
      <c r="AH493" s="1">
        <v>0.29398628999999998</v>
      </c>
      <c r="AI493" s="1">
        <v>1</v>
      </c>
      <c r="AJ493" s="1">
        <v>0</v>
      </c>
      <c r="AK493" s="1">
        <v>0</v>
      </c>
      <c r="AL493" s="1">
        <v>0</v>
      </c>
    </row>
    <row r="494" spans="1:38">
      <c r="A494" s="1" t="s">
        <v>1426</v>
      </c>
      <c r="B494" s="1" t="s">
        <v>1425</v>
      </c>
      <c r="C494" s="1" t="s">
        <v>2</v>
      </c>
      <c r="D494" s="1" t="s">
        <v>1</v>
      </c>
      <c r="E494" s="1">
        <v>8</v>
      </c>
      <c r="F494" s="1">
        <v>145022842</v>
      </c>
      <c r="G494" t="s">
        <v>3744</v>
      </c>
      <c r="H494" t="s">
        <v>3744</v>
      </c>
      <c r="I494" t="s">
        <v>2726</v>
      </c>
      <c r="J494">
        <v>0</v>
      </c>
      <c r="K494" t="s">
        <v>2719</v>
      </c>
      <c r="L494" t="s">
        <v>2720</v>
      </c>
      <c r="M494">
        <v>145025043</v>
      </c>
      <c r="N494">
        <v>2202</v>
      </c>
      <c r="O494" t="s">
        <v>2993</v>
      </c>
      <c r="P494" t="s">
        <v>2994</v>
      </c>
      <c r="Q494" s="1" t="b">
        <v>1</v>
      </c>
      <c r="R494" s="1" t="s">
        <v>44</v>
      </c>
      <c r="S494" s="1" t="s">
        <v>203</v>
      </c>
      <c r="T494" s="1" t="s">
        <v>25</v>
      </c>
      <c r="U494" s="1" t="s">
        <v>1423</v>
      </c>
      <c r="V494" s="1" t="s">
        <v>1426</v>
      </c>
      <c r="W494" s="1">
        <v>25.455420571927</v>
      </c>
      <c r="X494" s="2">
        <v>2.4375959683359599E-6</v>
      </c>
      <c r="Y494" s="1">
        <v>2.6298287290034E-3</v>
      </c>
      <c r="Z494" s="1">
        <v>0.59238695100000005</v>
      </c>
      <c r="AA494" s="1">
        <v>0.29369842600000001</v>
      </c>
      <c r="AB494" s="1">
        <v>8.0575890999999997E-2</v>
      </c>
      <c r="AC494" s="1">
        <v>6.5206502E-2</v>
      </c>
      <c r="AD494" s="1">
        <v>0.31755547699999997</v>
      </c>
      <c r="AE494" s="1">
        <v>0.174420081</v>
      </c>
      <c r="AF494" s="1">
        <v>-0.23697958599999996</v>
      </c>
      <c r="AG494" s="1">
        <v>-0.5118110600000001</v>
      </c>
      <c r="AH494" s="1">
        <v>-0.27483147400000008</v>
      </c>
      <c r="AI494" s="1">
        <v>0</v>
      </c>
      <c r="AJ494" s="1">
        <v>1</v>
      </c>
      <c r="AK494" s="1">
        <v>0</v>
      </c>
      <c r="AL494" s="1">
        <v>0</v>
      </c>
    </row>
    <row r="495" spans="1:38">
      <c r="A495" s="1" t="s">
        <v>1424</v>
      </c>
      <c r="B495" s="1" t="s">
        <v>1422</v>
      </c>
      <c r="C495" s="1" t="s">
        <v>2</v>
      </c>
      <c r="D495" s="1" t="s">
        <v>1</v>
      </c>
      <c r="E495" s="1">
        <v>8</v>
      </c>
      <c r="F495" s="1">
        <v>145023013</v>
      </c>
      <c r="I495" t="s">
        <v>2726</v>
      </c>
      <c r="J495">
        <v>0</v>
      </c>
      <c r="K495" t="s">
        <v>2719</v>
      </c>
      <c r="L495" t="s">
        <v>2720</v>
      </c>
      <c r="M495">
        <v>145025043</v>
      </c>
      <c r="N495">
        <v>2031</v>
      </c>
      <c r="O495" t="s">
        <v>2993</v>
      </c>
      <c r="P495" t="s">
        <v>2994</v>
      </c>
      <c r="Q495" s="1" t="b">
        <v>1</v>
      </c>
      <c r="R495" s="1" t="s">
        <v>44</v>
      </c>
      <c r="S495" s="1" t="s">
        <v>203</v>
      </c>
      <c r="T495" s="1" t="s">
        <v>25</v>
      </c>
      <c r="U495" s="1" t="s">
        <v>1423</v>
      </c>
      <c r="V495" s="1" t="s">
        <v>1424</v>
      </c>
      <c r="W495" s="1">
        <v>13.122598927354799</v>
      </c>
      <c r="X495" s="1">
        <v>2.0069984536480199E-4</v>
      </c>
      <c r="Y495" s="1">
        <v>2.6501839562380801E-2</v>
      </c>
      <c r="Z495" s="1">
        <v>0.59104428200000003</v>
      </c>
      <c r="AA495" s="1">
        <v>0.22875447300000001</v>
      </c>
      <c r="AB495" s="1">
        <v>0.15068701500000001</v>
      </c>
      <c r="AC495" s="1">
        <v>0.112170516</v>
      </c>
      <c r="AD495" s="1">
        <v>0.33524332699999998</v>
      </c>
      <c r="AE495" s="1">
        <v>0.190386159</v>
      </c>
      <c r="AF495" s="1">
        <v>-0.18455631199999997</v>
      </c>
      <c r="AG495" s="1">
        <v>-0.440357267</v>
      </c>
      <c r="AH495" s="1">
        <v>-0.25580095500000005</v>
      </c>
      <c r="AI495" s="1">
        <v>0</v>
      </c>
      <c r="AJ495" s="1">
        <v>1</v>
      </c>
      <c r="AK495" s="1">
        <v>0</v>
      </c>
      <c r="AL495" s="1">
        <v>0</v>
      </c>
    </row>
    <row r="496" spans="1:38">
      <c r="A496" s="1" t="s">
        <v>1421</v>
      </c>
      <c r="B496" s="1" t="s">
        <v>1420</v>
      </c>
      <c r="C496" s="1" t="s">
        <v>2</v>
      </c>
      <c r="D496" s="1" t="s">
        <v>1</v>
      </c>
      <c r="E496" s="1">
        <v>8</v>
      </c>
      <c r="F496" s="1">
        <v>145865124</v>
      </c>
      <c r="I496" t="s">
        <v>2726</v>
      </c>
      <c r="J496">
        <v>0</v>
      </c>
      <c r="K496" t="s">
        <v>2719</v>
      </c>
      <c r="L496" t="s">
        <v>2720</v>
      </c>
      <c r="M496">
        <v>145838887</v>
      </c>
      <c r="N496">
        <v>-26236</v>
      </c>
      <c r="O496" t="s">
        <v>4157</v>
      </c>
      <c r="P496" t="s">
        <v>4158</v>
      </c>
      <c r="Q496" s="1" t="b">
        <v>1</v>
      </c>
      <c r="R496" s="1"/>
      <c r="S496" s="1"/>
      <c r="T496" s="1"/>
      <c r="U496" s="1"/>
      <c r="V496" s="1" t="s">
        <v>1421</v>
      </c>
      <c r="W496" s="1">
        <v>10.207547736630399</v>
      </c>
      <c r="X496" s="1">
        <v>8.0008585535069497E-4</v>
      </c>
      <c r="Y496" s="1">
        <v>4.58370333971964E-2</v>
      </c>
      <c r="Z496" s="1">
        <v>0.361875275</v>
      </c>
      <c r="AA496" s="1">
        <v>0.313261173</v>
      </c>
      <c r="AB496" s="1">
        <v>0.69833596600000003</v>
      </c>
      <c r="AC496" s="1">
        <v>0.15737056099999999</v>
      </c>
      <c r="AD496" s="1">
        <v>0.52084063199999997</v>
      </c>
      <c r="AE496" s="1">
        <v>0.101779015</v>
      </c>
      <c r="AF496" s="1">
        <v>0.17749533400000006</v>
      </c>
      <c r="AG496" s="1">
        <v>0.33646069100000003</v>
      </c>
      <c r="AH496" s="1">
        <v>0.15896535699999997</v>
      </c>
      <c r="AI496" s="1">
        <v>1</v>
      </c>
      <c r="AJ496" s="1">
        <v>0</v>
      </c>
      <c r="AK496" s="1">
        <v>0</v>
      </c>
      <c r="AL496" s="1">
        <v>0</v>
      </c>
    </row>
    <row r="497" spans="1:38">
      <c r="A497" s="1" t="s">
        <v>1419</v>
      </c>
      <c r="B497" s="1" t="s">
        <v>1417</v>
      </c>
      <c r="C497" s="1" t="s">
        <v>2</v>
      </c>
      <c r="D497" s="1" t="s">
        <v>1</v>
      </c>
      <c r="E497" s="1">
        <v>9</v>
      </c>
      <c r="F497" s="1">
        <v>19378679</v>
      </c>
      <c r="I497" t="s">
        <v>2726</v>
      </c>
      <c r="J497">
        <v>0</v>
      </c>
      <c r="K497" t="s">
        <v>2719</v>
      </c>
      <c r="L497" t="s">
        <v>2720</v>
      </c>
      <c r="M497">
        <v>19379615</v>
      </c>
      <c r="N497">
        <v>937</v>
      </c>
      <c r="O497" t="s">
        <v>1418</v>
      </c>
      <c r="P497" t="s">
        <v>3649</v>
      </c>
      <c r="Q497" s="1" t="s">
        <v>0</v>
      </c>
      <c r="R497" s="1"/>
      <c r="S497" s="1" t="s">
        <v>11</v>
      </c>
      <c r="T497" s="1" t="s">
        <v>25</v>
      </c>
      <c r="U497" s="1" t="s">
        <v>1418</v>
      </c>
      <c r="V497" s="1" t="s">
        <v>1419</v>
      </c>
      <c r="W497" s="1">
        <v>12.274621441906801</v>
      </c>
      <c r="X497" s="1">
        <v>2.9461196981204801E-4</v>
      </c>
      <c r="Y497" s="1">
        <v>3.1680395273630001E-2</v>
      </c>
      <c r="Z497" s="1">
        <v>0.51077612400000005</v>
      </c>
      <c r="AA497" s="1">
        <v>0.186530004</v>
      </c>
      <c r="AB497" s="1">
        <v>0.14264365600000001</v>
      </c>
      <c r="AC497" s="1">
        <v>0.11095073499999999</v>
      </c>
      <c r="AD497" s="1">
        <v>0.33263055400000002</v>
      </c>
      <c r="AE497" s="1">
        <v>7.6736385000000004E-2</v>
      </c>
      <c r="AF497" s="1">
        <v>-0.18998689800000002</v>
      </c>
      <c r="AG497" s="1">
        <v>-0.36813246800000005</v>
      </c>
      <c r="AH497" s="1">
        <v>-0.17814557000000003</v>
      </c>
      <c r="AI497" s="1">
        <v>0</v>
      </c>
      <c r="AJ497" s="1">
        <v>1</v>
      </c>
      <c r="AK497" s="1">
        <v>0</v>
      </c>
      <c r="AL497" s="1">
        <v>0</v>
      </c>
    </row>
    <row r="498" spans="1:38">
      <c r="A498" s="1" t="s">
        <v>1416</v>
      </c>
      <c r="B498" s="1" t="s">
        <v>1414</v>
      </c>
      <c r="C498" s="1" t="s">
        <v>2</v>
      </c>
      <c r="D498" s="1" t="s">
        <v>3</v>
      </c>
      <c r="E498" s="1">
        <v>9</v>
      </c>
      <c r="F498" s="1">
        <v>34555109</v>
      </c>
      <c r="I498" t="s">
        <v>2722</v>
      </c>
      <c r="J498">
        <v>0</v>
      </c>
      <c r="K498" t="s">
        <v>2719</v>
      </c>
      <c r="L498" t="s">
        <v>2720</v>
      </c>
      <c r="M498">
        <v>34568009</v>
      </c>
      <c r="N498">
        <v>-12900</v>
      </c>
      <c r="O498" t="s">
        <v>3642</v>
      </c>
      <c r="P498" t="s">
        <v>3643</v>
      </c>
      <c r="Q498" s="1" t="s">
        <v>0</v>
      </c>
      <c r="R498" s="1"/>
      <c r="S498" s="1" t="s">
        <v>29</v>
      </c>
      <c r="T498" s="1"/>
      <c r="U498" s="1" t="s">
        <v>1415</v>
      </c>
      <c r="V498" s="1" t="s">
        <v>1416</v>
      </c>
      <c r="W498" s="1">
        <v>11.0209491430591</v>
      </c>
      <c r="X498" s="1">
        <v>5.33878851634308E-4</v>
      </c>
      <c r="Y498" s="1">
        <v>4.0788236183864901E-2</v>
      </c>
      <c r="Z498" s="1">
        <v>0.316723688</v>
      </c>
      <c r="AA498" s="1">
        <v>0.39974741600000002</v>
      </c>
      <c r="AB498" s="1">
        <v>0.84158915099999998</v>
      </c>
      <c r="AC498" s="1">
        <v>0.16740052599999999</v>
      </c>
      <c r="AD498" s="1">
        <v>0.74634043400000005</v>
      </c>
      <c r="AE498" s="1">
        <v>0.16332329500000001</v>
      </c>
      <c r="AF498" s="1">
        <v>9.5248716999999927E-2</v>
      </c>
      <c r="AG498" s="1">
        <v>0.52486546300000003</v>
      </c>
      <c r="AH498" s="1">
        <v>0.42961674600000005</v>
      </c>
      <c r="AI498" s="1">
        <v>1</v>
      </c>
      <c r="AJ498" s="1">
        <v>0</v>
      </c>
      <c r="AK498" s="1">
        <v>1</v>
      </c>
      <c r="AL498" s="1">
        <v>0</v>
      </c>
    </row>
    <row r="499" spans="1:38">
      <c r="A499" s="1" t="s">
        <v>1413</v>
      </c>
      <c r="B499" s="1" t="s">
        <v>1412</v>
      </c>
      <c r="C499" s="1" t="s">
        <v>6</v>
      </c>
      <c r="D499" s="1" t="s">
        <v>1</v>
      </c>
      <c r="E499" s="1">
        <v>9</v>
      </c>
      <c r="F499" s="1">
        <v>38336757</v>
      </c>
      <c r="I499" t="s">
        <v>2722</v>
      </c>
      <c r="J499">
        <v>37</v>
      </c>
      <c r="K499" t="s">
        <v>2719</v>
      </c>
      <c r="L499" t="s">
        <v>2720</v>
      </c>
      <c r="M499">
        <v>38392660</v>
      </c>
      <c r="N499">
        <v>-55903</v>
      </c>
      <c r="O499" t="s">
        <v>4016</v>
      </c>
      <c r="P499" t="s">
        <v>4017</v>
      </c>
      <c r="Q499" s="1" t="b">
        <v>1</v>
      </c>
      <c r="R499" s="1"/>
      <c r="S499" s="1"/>
      <c r="T499" s="1"/>
      <c r="U499" s="1"/>
      <c r="V499" s="1" t="s">
        <v>1413</v>
      </c>
      <c r="W499" s="1">
        <v>10.7628188731217</v>
      </c>
      <c r="X499" s="1">
        <v>6.0599469691912896E-4</v>
      </c>
      <c r="Y499" s="1">
        <v>4.2686612890315501E-2</v>
      </c>
      <c r="Z499" s="1">
        <v>0.61503033100000004</v>
      </c>
      <c r="AA499" s="1">
        <v>0.287595502</v>
      </c>
      <c r="AB499" s="1">
        <v>0.96298883499999999</v>
      </c>
      <c r="AC499" s="1">
        <v>2.3968344999999999E-2</v>
      </c>
      <c r="AD499" s="1">
        <v>0.94155700499999995</v>
      </c>
      <c r="AE499" s="1">
        <v>2.8052989E-2</v>
      </c>
      <c r="AF499" s="1">
        <v>2.1431830000000041E-2</v>
      </c>
      <c r="AG499" s="1">
        <v>0.34795850399999995</v>
      </c>
      <c r="AH499" s="1">
        <v>0.32652667399999991</v>
      </c>
      <c r="AI499" s="1">
        <v>1</v>
      </c>
      <c r="AJ499" s="1">
        <v>0</v>
      </c>
      <c r="AK499" s="1">
        <v>1</v>
      </c>
      <c r="AL499" s="1">
        <v>0</v>
      </c>
    </row>
    <row r="500" spans="1:38">
      <c r="A500" s="1" t="s">
        <v>1411</v>
      </c>
      <c r="B500" s="1" t="s">
        <v>1410</v>
      </c>
      <c r="C500" s="1" t="s">
        <v>6</v>
      </c>
      <c r="D500" s="1" t="s">
        <v>1</v>
      </c>
      <c r="E500" s="1">
        <v>9</v>
      </c>
      <c r="F500" s="1">
        <v>86753573</v>
      </c>
      <c r="I500" t="s">
        <v>2726</v>
      </c>
      <c r="J500">
        <v>50</v>
      </c>
      <c r="K500" t="s">
        <v>2719</v>
      </c>
      <c r="L500" t="s">
        <v>2720</v>
      </c>
      <c r="M500">
        <v>86678357</v>
      </c>
      <c r="N500">
        <v>75216</v>
      </c>
      <c r="O500" t="s">
        <v>2945</v>
      </c>
      <c r="P500" t="s">
        <v>2945</v>
      </c>
      <c r="Q500" s="1" t="s">
        <v>0</v>
      </c>
      <c r="R500" s="1"/>
      <c r="S500" s="1"/>
      <c r="T500" s="1" t="s">
        <v>25</v>
      </c>
      <c r="U500" s="1"/>
      <c r="V500" s="1" t="s">
        <v>1411</v>
      </c>
      <c r="W500" s="1">
        <v>11.206012406334899</v>
      </c>
      <c r="X500" s="1">
        <v>4.87974522513665E-4</v>
      </c>
      <c r="Y500" s="1">
        <v>3.9419163157259601E-2</v>
      </c>
      <c r="Z500" s="1">
        <v>0.45560010699999998</v>
      </c>
      <c r="AA500" s="1">
        <v>0.35596763300000001</v>
      </c>
      <c r="AB500" s="1">
        <v>0.90223459399999995</v>
      </c>
      <c r="AC500" s="1">
        <v>7.4982349000000004E-2</v>
      </c>
      <c r="AD500" s="1">
        <v>0.87571674600000005</v>
      </c>
      <c r="AE500" s="1">
        <v>7.0560231000000001E-2</v>
      </c>
      <c r="AF500" s="1">
        <v>2.6517847999999899E-2</v>
      </c>
      <c r="AG500" s="1">
        <v>0.44663448699999997</v>
      </c>
      <c r="AH500" s="1">
        <v>0.42011663900000007</v>
      </c>
      <c r="AI500" s="1">
        <v>1</v>
      </c>
      <c r="AJ500" s="1">
        <v>0</v>
      </c>
      <c r="AK500" s="1">
        <v>1</v>
      </c>
      <c r="AL500" s="1">
        <v>0</v>
      </c>
    </row>
    <row r="501" spans="1:38">
      <c r="A501" s="1" t="s">
        <v>1409</v>
      </c>
      <c r="B501" s="1" t="s">
        <v>1407</v>
      </c>
      <c r="C501" s="1" t="s">
        <v>2</v>
      </c>
      <c r="D501" s="1" t="s">
        <v>1</v>
      </c>
      <c r="E501" s="1">
        <v>9</v>
      </c>
      <c r="F501" s="1">
        <v>91615137</v>
      </c>
      <c r="H501" t="s">
        <v>2898</v>
      </c>
      <c r="I501" t="s">
        <v>2726</v>
      </c>
      <c r="J501">
        <v>0</v>
      </c>
      <c r="K501" t="s">
        <v>2719</v>
      </c>
      <c r="L501" t="s">
        <v>2720</v>
      </c>
      <c r="M501">
        <v>91616115</v>
      </c>
      <c r="N501">
        <v>-978</v>
      </c>
      <c r="O501" t="s">
        <v>1408</v>
      </c>
      <c r="P501" t="s">
        <v>2899</v>
      </c>
      <c r="Q501" s="1" t="b">
        <v>1</v>
      </c>
      <c r="R501" s="1"/>
      <c r="S501" s="1" t="s">
        <v>21</v>
      </c>
      <c r="T501" s="1" t="s">
        <v>25</v>
      </c>
      <c r="U501" s="1" t="s">
        <v>1408</v>
      </c>
      <c r="V501" s="1" t="s">
        <v>1409</v>
      </c>
      <c r="W501" s="1">
        <v>9.5439215380790792</v>
      </c>
      <c r="X501" s="1">
        <v>1.12633959889016E-3</v>
      </c>
      <c r="Y501" s="1">
        <v>4.9593025273395798E-2</v>
      </c>
      <c r="Z501" s="1">
        <v>0.50236624200000002</v>
      </c>
      <c r="AA501" s="1">
        <v>0.38474903100000002</v>
      </c>
      <c r="AB501" s="1">
        <v>0.96407798300000003</v>
      </c>
      <c r="AC501" s="1">
        <v>3.1231333E-2</v>
      </c>
      <c r="AD501" s="1">
        <v>0.9179986</v>
      </c>
      <c r="AE501" s="1">
        <v>5.1789079000000002E-2</v>
      </c>
      <c r="AF501" s="1">
        <v>4.6079383000000029E-2</v>
      </c>
      <c r="AG501" s="1">
        <v>0.46171174100000001</v>
      </c>
      <c r="AH501" s="1">
        <v>0.41563235799999998</v>
      </c>
      <c r="AI501" s="1">
        <v>1</v>
      </c>
      <c r="AJ501" s="1">
        <v>0</v>
      </c>
      <c r="AK501" s="1">
        <v>1</v>
      </c>
      <c r="AL501" s="1">
        <v>0</v>
      </c>
    </row>
    <row r="502" spans="1:38">
      <c r="A502" s="1" t="s">
        <v>1406</v>
      </c>
      <c r="B502" s="1" t="s">
        <v>1404</v>
      </c>
      <c r="C502" s="1" t="s">
        <v>6</v>
      </c>
      <c r="D502" s="1" t="s">
        <v>1</v>
      </c>
      <c r="E502" s="1">
        <v>9</v>
      </c>
      <c r="F502" s="1">
        <v>92023797</v>
      </c>
      <c r="I502" t="s">
        <v>2722</v>
      </c>
      <c r="J502">
        <v>0</v>
      </c>
      <c r="K502" t="s">
        <v>2719</v>
      </c>
      <c r="L502" t="s">
        <v>2720</v>
      </c>
      <c r="M502">
        <v>91984433</v>
      </c>
      <c r="N502">
        <v>-39363</v>
      </c>
      <c r="O502" t="s">
        <v>4019</v>
      </c>
      <c r="P502" t="s">
        <v>4020</v>
      </c>
      <c r="Q502" s="1" t="b">
        <v>1</v>
      </c>
      <c r="R502" s="1"/>
      <c r="S502" s="1" t="s">
        <v>189</v>
      </c>
      <c r="T502" s="1"/>
      <c r="U502" s="1" t="s">
        <v>1405</v>
      </c>
      <c r="V502" s="1" t="s">
        <v>1406</v>
      </c>
      <c r="W502" s="1">
        <v>10.322292027338699</v>
      </c>
      <c r="X502" s="1">
        <v>7.5498451323896499E-4</v>
      </c>
      <c r="Y502" s="1">
        <v>4.5227517373458502E-2</v>
      </c>
      <c r="Z502" s="1">
        <v>8.0274929999999994E-2</v>
      </c>
      <c r="AA502" s="1">
        <v>9.6428739999999999E-2</v>
      </c>
      <c r="AB502" s="1">
        <v>0.46516824899999998</v>
      </c>
      <c r="AC502" s="1">
        <v>0.175428957</v>
      </c>
      <c r="AD502" s="1">
        <v>0.29932214000000001</v>
      </c>
      <c r="AE502" s="1">
        <v>0.21594952000000001</v>
      </c>
      <c r="AF502" s="1">
        <v>0.16584610899999996</v>
      </c>
      <c r="AG502" s="1">
        <v>0.38489331900000001</v>
      </c>
      <c r="AH502" s="1">
        <v>0.21904721000000002</v>
      </c>
      <c r="AI502" s="1">
        <v>1</v>
      </c>
      <c r="AJ502" s="1">
        <v>0</v>
      </c>
      <c r="AK502" s="1">
        <v>0</v>
      </c>
      <c r="AL502" s="1">
        <v>0</v>
      </c>
    </row>
    <row r="503" spans="1:38">
      <c r="A503" s="1" t="s">
        <v>1403</v>
      </c>
      <c r="B503" s="1" t="s">
        <v>1402</v>
      </c>
      <c r="C503" s="1" t="s">
        <v>2</v>
      </c>
      <c r="D503" s="1" t="s">
        <v>3</v>
      </c>
      <c r="E503" s="1">
        <v>9</v>
      </c>
      <c r="F503" s="1">
        <v>98862825</v>
      </c>
      <c r="I503" t="s">
        <v>2726</v>
      </c>
      <c r="J503">
        <v>0</v>
      </c>
      <c r="K503" t="s">
        <v>2719</v>
      </c>
      <c r="L503" t="s">
        <v>2720</v>
      </c>
      <c r="M503">
        <v>98857279</v>
      </c>
      <c r="N503">
        <v>5546</v>
      </c>
      <c r="O503" t="s">
        <v>3676</v>
      </c>
      <c r="P503" t="s">
        <v>3677</v>
      </c>
      <c r="Q503" s="1" t="b">
        <v>1</v>
      </c>
      <c r="R503" s="1"/>
      <c r="S503" s="1"/>
      <c r="T503" s="1"/>
      <c r="U503" s="1"/>
      <c r="V503" s="1" t="s">
        <v>1403</v>
      </c>
      <c r="W503" s="1">
        <v>12.1022480493813</v>
      </c>
      <c r="X503" s="1">
        <v>3.1907696602238199E-4</v>
      </c>
      <c r="Y503" s="1">
        <v>3.2931462692353301E-2</v>
      </c>
      <c r="Z503" s="1">
        <v>0.78325545399999996</v>
      </c>
      <c r="AA503" s="1">
        <v>0.25323993299999997</v>
      </c>
      <c r="AB503" s="1">
        <v>0.31464568900000001</v>
      </c>
      <c r="AC503" s="1">
        <v>0.167120659</v>
      </c>
      <c r="AD503" s="1">
        <v>0.64756897899999999</v>
      </c>
      <c r="AE503" s="1">
        <v>0.16795349500000001</v>
      </c>
      <c r="AF503" s="1">
        <v>-0.33292328999999998</v>
      </c>
      <c r="AG503" s="1">
        <v>-0.46860976499999996</v>
      </c>
      <c r="AH503" s="1">
        <v>-0.13568647499999997</v>
      </c>
      <c r="AI503" s="1">
        <v>0</v>
      </c>
      <c r="AJ503" s="1">
        <v>1</v>
      </c>
      <c r="AK503" s="1">
        <v>0</v>
      </c>
      <c r="AL503" s="1">
        <v>0</v>
      </c>
    </row>
    <row r="504" spans="1:38">
      <c r="A504" s="1" t="s">
        <v>65</v>
      </c>
      <c r="B504" s="1" t="s">
        <v>64</v>
      </c>
      <c r="C504" s="1" t="s">
        <v>2</v>
      </c>
      <c r="D504" s="1" t="s">
        <v>1</v>
      </c>
      <c r="E504" s="1">
        <v>9</v>
      </c>
      <c r="F504" s="1">
        <v>103788959</v>
      </c>
      <c r="G504" t="s">
        <v>2889</v>
      </c>
      <c r="H504" t="s">
        <v>2890</v>
      </c>
      <c r="I504" t="s">
        <v>2726</v>
      </c>
      <c r="J504">
        <v>0</v>
      </c>
      <c r="K504" t="s">
        <v>2719</v>
      </c>
      <c r="L504" t="s">
        <v>2720</v>
      </c>
      <c r="M504">
        <v>103791030</v>
      </c>
      <c r="N504">
        <v>-2071</v>
      </c>
      <c r="O504" t="s">
        <v>1401</v>
      </c>
      <c r="P504" t="s">
        <v>2891</v>
      </c>
      <c r="Q504" s="1" t="s">
        <v>0</v>
      </c>
      <c r="R504" s="1"/>
      <c r="S504" s="1"/>
      <c r="T504" s="1" t="s">
        <v>25</v>
      </c>
      <c r="U504" s="1"/>
      <c r="V504" s="1" t="s">
        <v>65</v>
      </c>
      <c r="W504" s="1">
        <v>33.756189430383898</v>
      </c>
      <c r="X504" s="2">
        <v>2.7527099841317899E-7</v>
      </c>
      <c r="Y504" s="1">
        <v>2.2928501801034199E-3</v>
      </c>
      <c r="Z504" s="1">
        <v>0.57942807399999996</v>
      </c>
      <c r="AA504" s="1">
        <v>0.38463204400000001</v>
      </c>
      <c r="AB504" s="1">
        <v>0.97691969300000003</v>
      </c>
      <c r="AC504" s="1">
        <v>1.7780793999999999E-2</v>
      </c>
      <c r="AD504" s="1">
        <v>0.97863760300000002</v>
      </c>
      <c r="AE504" s="1">
        <v>1.3655944999999999E-2</v>
      </c>
      <c r="AF504" s="1">
        <v>-1.7179099999999892E-3</v>
      </c>
      <c r="AG504" s="1">
        <v>0.39749161900000007</v>
      </c>
      <c r="AH504" s="1">
        <v>0.39920952900000006</v>
      </c>
      <c r="AI504" s="1">
        <v>1</v>
      </c>
      <c r="AJ504" s="1">
        <v>0</v>
      </c>
      <c r="AK504" s="1">
        <v>1</v>
      </c>
      <c r="AL504" s="1">
        <v>0</v>
      </c>
    </row>
    <row r="505" spans="1:38">
      <c r="A505" s="1" t="s">
        <v>1400</v>
      </c>
      <c r="B505" s="1" t="s">
        <v>1399</v>
      </c>
      <c r="C505" s="1" t="s">
        <v>6</v>
      </c>
      <c r="D505" s="1" t="s">
        <v>1</v>
      </c>
      <c r="E505" s="1">
        <v>9</v>
      </c>
      <c r="F505" s="1">
        <v>109939375</v>
      </c>
      <c r="H505" t="s">
        <v>3665</v>
      </c>
      <c r="I505" t="s">
        <v>2726</v>
      </c>
      <c r="J505">
        <v>0</v>
      </c>
      <c r="K505" t="s">
        <v>2719</v>
      </c>
      <c r="L505" t="s">
        <v>2720</v>
      </c>
      <c r="M505">
        <v>109865268</v>
      </c>
      <c r="N505">
        <v>-74106</v>
      </c>
      <c r="O505" t="s">
        <v>3666</v>
      </c>
      <c r="P505" t="s">
        <v>3666</v>
      </c>
      <c r="Q505" s="1" t="b">
        <v>1</v>
      </c>
      <c r="R505" s="1"/>
      <c r="S505" s="1"/>
      <c r="T505" s="1"/>
      <c r="U505" s="1"/>
      <c r="V505" s="1" t="s">
        <v>1400</v>
      </c>
      <c r="W505" s="1">
        <v>10.5967849380137</v>
      </c>
      <c r="X505" s="1">
        <v>6.57986140074026E-4</v>
      </c>
      <c r="Y505" s="1">
        <v>4.3590310554749503E-2</v>
      </c>
      <c r="Z505" s="1">
        <v>0.37721896399999999</v>
      </c>
      <c r="AA505" s="1">
        <v>0.39012748600000002</v>
      </c>
      <c r="AB505" s="1">
        <v>0.81690791600000001</v>
      </c>
      <c r="AC505" s="1">
        <v>0.104249814</v>
      </c>
      <c r="AD505" s="1">
        <v>0.60129505699999997</v>
      </c>
      <c r="AE505" s="1">
        <v>0.14204203100000001</v>
      </c>
      <c r="AF505" s="1">
        <v>0.21561285900000005</v>
      </c>
      <c r="AG505" s="1">
        <v>0.43968895200000002</v>
      </c>
      <c r="AH505" s="1">
        <v>0.22407609299999998</v>
      </c>
      <c r="AI505" s="1">
        <v>1</v>
      </c>
      <c r="AJ505" s="1">
        <v>0</v>
      </c>
      <c r="AK505" s="1">
        <v>0</v>
      </c>
      <c r="AL505" s="1">
        <v>0</v>
      </c>
    </row>
    <row r="506" spans="1:38">
      <c r="A506" s="1" t="s">
        <v>1398</v>
      </c>
      <c r="B506" s="1" t="s">
        <v>1397</v>
      </c>
      <c r="C506" s="1" t="s">
        <v>6</v>
      </c>
      <c r="D506" s="1" t="s">
        <v>1</v>
      </c>
      <c r="E506" s="1">
        <v>9</v>
      </c>
      <c r="F506" s="1">
        <v>118135710</v>
      </c>
      <c r="I506" t="s">
        <v>2726</v>
      </c>
      <c r="J506">
        <v>0</v>
      </c>
      <c r="K506" t="s">
        <v>2719</v>
      </c>
      <c r="L506" t="s">
        <v>2720</v>
      </c>
      <c r="M506">
        <v>117995454</v>
      </c>
      <c r="N506">
        <v>140256</v>
      </c>
      <c r="O506">
        <v>41244</v>
      </c>
      <c r="P506" t="s">
        <v>3680</v>
      </c>
      <c r="Q506" s="1" t="s">
        <v>0</v>
      </c>
      <c r="R506" s="1"/>
      <c r="S506" s="1" t="s">
        <v>21</v>
      </c>
      <c r="T506" s="1"/>
      <c r="U506" s="3">
        <v>37226</v>
      </c>
      <c r="V506" s="1" t="s">
        <v>1398</v>
      </c>
      <c r="W506" s="1">
        <v>10.5307777325462</v>
      </c>
      <c r="X506" s="1">
        <v>6.7999643928793804E-4</v>
      </c>
      <c r="Y506" s="1">
        <v>4.3962954825888703E-2</v>
      </c>
      <c r="Z506" s="1">
        <v>0.88990954700000002</v>
      </c>
      <c r="AA506" s="1">
        <v>5.7819975000000003E-2</v>
      </c>
      <c r="AB506" s="1">
        <v>0.57737038299999999</v>
      </c>
      <c r="AC506" s="1">
        <v>0.13949656699999999</v>
      </c>
      <c r="AD506" s="1">
        <v>0.77701429899999996</v>
      </c>
      <c r="AE506" s="1">
        <v>0.15917351299999999</v>
      </c>
      <c r="AF506" s="1">
        <v>-0.19964391599999998</v>
      </c>
      <c r="AG506" s="1">
        <v>-0.31253916400000004</v>
      </c>
      <c r="AH506" s="1">
        <v>-0.11289524800000006</v>
      </c>
      <c r="AI506" s="1">
        <v>0</v>
      </c>
      <c r="AJ506" s="1">
        <v>1</v>
      </c>
      <c r="AK506" s="1">
        <v>0</v>
      </c>
      <c r="AL506" s="1">
        <v>0</v>
      </c>
    </row>
    <row r="507" spans="1:38">
      <c r="A507" s="1" t="s">
        <v>1396</v>
      </c>
      <c r="B507" s="1" t="s">
        <v>1394</v>
      </c>
      <c r="C507" s="1" t="s">
        <v>2</v>
      </c>
      <c r="D507" s="1" t="s">
        <v>1</v>
      </c>
      <c r="E507" s="1">
        <v>9</v>
      </c>
      <c r="F507" s="1">
        <v>126118355</v>
      </c>
      <c r="H507" t="s">
        <v>2887</v>
      </c>
      <c r="I507" t="s">
        <v>2722</v>
      </c>
      <c r="J507">
        <v>0</v>
      </c>
      <c r="K507" t="s">
        <v>2719</v>
      </c>
      <c r="L507" t="s">
        <v>2720</v>
      </c>
      <c r="M507">
        <v>126118447</v>
      </c>
      <c r="N507">
        <v>-92</v>
      </c>
      <c r="O507" t="s">
        <v>1395</v>
      </c>
      <c r="P507" t="s">
        <v>2888</v>
      </c>
      <c r="Q507" s="1" t="s">
        <v>0</v>
      </c>
      <c r="R507" s="1"/>
      <c r="S507" s="1" t="s">
        <v>5</v>
      </c>
      <c r="T507" s="1"/>
      <c r="U507" s="1" t="s">
        <v>1395</v>
      </c>
      <c r="V507" s="1" t="s">
        <v>1396</v>
      </c>
      <c r="W507" s="1">
        <v>14.5893628419294</v>
      </c>
      <c r="X507" s="1">
        <v>1.06621920527305E-4</v>
      </c>
      <c r="Y507" s="1">
        <v>1.9307486559364598E-2</v>
      </c>
      <c r="Z507" s="1">
        <v>0.19386873299999999</v>
      </c>
      <c r="AA507" s="1">
        <v>0.31742093599999999</v>
      </c>
      <c r="AB507" s="1">
        <v>0.66194136999999997</v>
      </c>
      <c r="AC507" s="1">
        <v>9.0145845000000002E-2</v>
      </c>
      <c r="AD507" s="1">
        <v>0.40074938100000002</v>
      </c>
      <c r="AE507" s="1">
        <v>0.18713660600000001</v>
      </c>
      <c r="AF507" s="1">
        <v>0.26119198899999996</v>
      </c>
      <c r="AG507" s="1">
        <v>0.46807263700000001</v>
      </c>
      <c r="AH507" s="1">
        <v>0.20688064800000003</v>
      </c>
      <c r="AI507" s="1">
        <v>1</v>
      </c>
      <c r="AJ507" s="1">
        <v>0</v>
      </c>
      <c r="AK507" s="1">
        <v>0</v>
      </c>
      <c r="AL507" s="1">
        <v>0</v>
      </c>
    </row>
    <row r="508" spans="1:38">
      <c r="A508" s="1" t="s">
        <v>1393</v>
      </c>
      <c r="B508" s="1" t="s">
        <v>1391</v>
      </c>
      <c r="C508" s="1" t="s">
        <v>6</v>
      </c>
      <c r="D508" s="1" t="s">
        <v>1</v>
      </c>
      <c r="E508" s="1">
        <v>9</v>
      </c>
      <c r="F508" s="1">
        <v>129245246</v>
      </c>
      <c r="I508" t="s">
        <v>2759</v>
      </c>
      <c r="J508">
        <v>0</v>
      </c>
      <c r="K508" t="s">
        <v>2719</v>
      </c>
      <c r="L508" t="s">
        <v>2720</v>
      </c>
      <c r="M508">
        <v>129293247</v>
      </c>
      <c r="N508">
        <v>48002</v>
      </c>
      <c r="O508" t="s">
        <v>3712</v>
      </c>
      <c r="P508" t="s">
        <v>2769</v>
      </c>
      <c r="Q508" s="1" t="b">
        <v>1</v>
      </c>
      <c r="R508" s="1"/>
      <c r="S508" s="1" t="s">
        <v>11</v>
      </c>
      <c r="T508" s="1" t="s">
        <v>10</v>
      </c>
      <c r="U508" s="1" t="s">
        <v>1392</v>
      </c>
      <c r="V508" s="1" t="s">
        <v>1393</v>
      </c>
      <c r="W508" s="1">
        <v>11.7149249153016</v>
      </c>
      <c r="X508" s="1">
        <v>3.8257511582266902E-4</v>
      </c>
      <c r="Y508" s="1">
        <v>3.5663605702368699E-2</v>
      </c>
      <c r="Z508" s="1">
        <v>0.50654155300000003</v>
      </c>
      <c r="AA508" s="1">
        <v>0.26328154999999998</v>
      </c>
      <c r="AB508" s="1">
        <v>0.89290303800000004</v>
      </c>
      <c r="AC508" s="1">
        <v>5.4448482999999999E-2</v>
      </c>
      <c r="AD508" s="1">
        <v>0.81716142999999997</v>
      </c>
      <c r="AE508" s="1">
        <v>5.7975656E-2</v>
      </c>
      <c r="AF508" s="1">
        <v>7.5741608000000071E-2</v>
      </c>
      <c r="AG508" s="1">
        <v>0.386361485</v>
      </c>
      <c r="AH508" s="1">
        <v>0.31061987699999993</v>
      </c>
      <c r="AI508" s="1">
        <v>1</v>
      </c>
      <c r="AJ508" s="1">
        <v>0</v>
      </c>
      <c r="AK508" s="1">
        <v>1</v>
      </c>
      <c r="AL508" s="1">
        <v>0</v>
      </c>
    </row>
    <row r="509" spans="1:38">
      <c r="A509" s="1" t="s">
        <v>1390</v>
      </c>
      <c r="B509" s="1" t="s">
        <v>1388</v>
      </c>
      <c r="C509" s="1" t="s">
        <v>2</v>
      </c>
      <c r="D509" s="1" t="s">
        <v>1</v>
      </c>
      <c r="E509" s="1">
        <v>9</v>
      </c>
      <c r="F509" s="1">
        <v>130978697</v>
      </c>
      <c r="I509" t="s">
        <v>2726</v>
      </c>
      <c r="J509">
        <v>50</v>
      </c>
      <c r="K509" t="s">
        <v>2719</v>
      </c>
      <c r="L509" t="s">
        <v>2720</v>
      </c>
      <c r="M509">
        <v>130966661</v>
      </c>
      <c r="N509">
        <v>-12035</v>
      </c>
      <c r="O509" t="s">
        <v>3673</v>
      </c>
      <c r="P509" t="s">
        <v>3674</v>
      </c>
      <c r="Q509" s="1" t="b">
        <v>1</v>
      </c>
      <c r="R509" s="1"/>
      <c r="S509" s="1" t="s">
        <v>29</v>
      </c>
      <c r="T509" s="1" t="s">
        <v>8</v>
      </c>
      <c r="U509" s="1" t="s">
        <v>1389</v>
      </c>
      <c r="V509" s="1" t="s">
        <v>1390</v>
      </c>
      <c r="W509" s="1">
        <v>14.889447492796499</v>
      </c>
      <c r="X509" s="2">
        <v>9.4108426811595806E-5</v>
      </c>
      <c r="Y509" s="1">
        <v>1.7998327217702701E-2</v>
      </c>
      <c r="Z509" s="1">
        <v>0.76906365799999998</v>
      </c>
      <c r="AA509" s="1">
        <v>7.3628390000000002E-2</v>
      </c>
      <c r="AB509" s="1">
        <v>0.22296702199999999</v>
      </c>
      <c r="AC509" s="1">
        <v>0.109567042</v>
      </c>
      <c r="AD509" s="1">
        <v>0.57412381800000001</v>
      </c>
      <c r="AE509" s="1">
        <v>0.175326333</v>
      </c>
      <c r="AF509" s="1">
        <v>-0.35115679600000005</v>
      </c>
      <c r="AG509" s="1">
        <v>-0.54609663600000002</v>
      </c>
      <c r="AH509" s="1">
        <v>-0.19493983999999998</v>
      </c>
      <c r="AI509" s="1">
        <v>0</v>
      </c>
      <c r="AJ509" s="1">
        <v>1</v>
      </c>
      <c r="AK509" s="1">
        <v>0</v>
      </c>
      <c r="AL509" s="1">
        <v>0</v>
      </c>
    </row>
    <row r="510" spans="1:38">
      <c r="A510" s="1" t="s">
        <v>1387</v>
      </c>
      <c r="B510" s="1" t="s">
        <v>1386</v>
      </c>
      <c r="C510" s="1" t="s">
        <v>2</v>
      </c>
      <c r="D510" s="1" t="s">
        <v>1</v>
      </c>
      <c r="E510" s="1">
        <v>9</v>
      </c>
      <c r="F510" s="1">
        <v>135040296</v>
      </c>
      <c r="H510" t="s">
        <v>3602</v>
      </c>
      <c r="I510" t="s">
        <v>2726</v>
      </c>
      <c r="J510">
        <v>0</v>
      </c>
      <c r="K510" t="s">
        <v>2719</v>
      </c>
      <c r="L510" t="s">
        <v>2720</v>
      </c>
      <c r="M510">
        <v>135037333</v>
      </c>
      <c r="N510">
        <v>2963</v>
      </c>
      <c r="O510" t="s">
        <v>1385</v>
      </c>
      <c r="P510" t="s">
        <v>3603</v>
      </c>
      <c r="Q510" s="1" t="s">
        <v>0</v>
      </c>
      <c r="R510" s="1"/>
      <c r="S510" s="1" t="s">
        <v>21</v>
      </c>
      <c r="T510" s="1" t="s">
        <v>4</v>
      </c>
      <c r="U510" s="1" t="s">
        <v>1385</v>
      </c>
      <c r="V510" s="1" t="s">
        <v>1387</v>
      </c>
      <c r="W510" s="1">
        <v>9.8926059494834799</v>
      </c>
      <c r="X510" s="1">
        <v>9.3977524952091099E-4</v>
      </c>
      <c r="Y510" s="1">
        <v>4.7438234949548998E-2</v>
      </c>
      <c r="Z510" s="1">
        <v>0.22813220200000001</v>
      </c>
      <c r="AA510" s="1">
        <v>0.30039430900000003</v>
      </c>
      <c r="AB510" s="1">
        <v>0.59305368800000002</v>
      </c>
      <c r="AC510" s="1">
        <v>0.18944272700000001</v>
      </c>
      <c r="AD510" s="1">
        <v>0.49175735199999998</v>
      </c>
      <c r="AE510" s="1">
        <v>0.12034225599999999</v>
      </c>
      <c r="AF510" s="1">
        <v>0.10129633600000004</v>
      </c>
      <c r="AG510" s="1">
        <v>0.36492148600000002</v>
      </c>
      <c r="AH510" s="1">
        <v>0.26362514999999997</v>
      </c>
      <c r="AI510" s="1">
        <v>1</v>
      </c>
      <c r="AJ510" s="1">
        <v>0</v>
      </c>
      <c r="AK510" s="1">
        <v>0</v>
      </c>
      <c r="AL510" s="1">
        <v>0</v>
      </c>
    </row>
    <row r="511" spans="1:38">
      <c r="A511" s="1" t="s">
        <v>1384</v>
      </c>
      <c r="B511" s="1" t="s">
        <v>1382</v>
      </c>
      <c r="C511" s="1" t="s">
        <v>2</v>
      </c>
      <c r="D511" s="1" t="s">
        <v>1</v>
      </c>
      <c r="E511" s="1">
        <v>9</v>
      </c>
      <c r="F511" s="1">
        <v>136679658</v>
      </c>
      <c r="I511" t="s">
        <v>2722</v>
      </c>
      <c r="J511">
        <v>0</v>
      </c>
      <c r="K511" t="s">
        <v>2719</v>
      </c>
      <c r="L511" t="s">
        <v>2720</v>
      </c>
      <c r="M511">
        <v>136655348</v>
      </c>
      <c r="N511">
        <v>-24309</v>
      </c>
      <c r="O511" t="s">
        <v>3644</v>
      </c>
      <c r="P511" t="s">
        <v>3645</v>
      </c>
      <c r="Q511" s="1" t="b">
        <v>1</v>
      </c>
      <c r="R511" s="1"/>
      <c r="S511" s="1" t="s">
        <v>29</v>
      </c>
      <c r="T511" s="1" t="s">
        <v>50</v>
      </c>
      <c r="U511" s="1" t="s">
        <v>1383</v>
      </c>
      <c r="V511" s="1" t="s">
        <v>1384</v>
      </c>
      <c r="W511" s="1">
        <v>12.0598507439472</v>
      </c>
      <c r="X511" s="1">
        <v>3.2542979225110301E-4</v>
      </c>
      <c r="Y511" s="1">
        <v>3.3187682692637797E-2</v>
      </c>
      <c r="Z511" s="1">
        <v>0.30376029599999999</v>
      </c>
      <c r="AA511" s="1">
        <v>0.31801923399999998</v>
      </c>
      <c r="AB511" s="1">
        <v>0.81552202399999996</v>
      </c>
      <c r="AC511" s="1">
        <v>0.107136853</v>
      </c>
      <c r="AD511" s="1">
        <v>0.78712092499999997</v>
      </c>
      <c r="AE511" s="1">
        <v>8.1814077999999998E-2</v>
      </c>
      <c r="AF511" s="1">
        <v>2.8401098999999985E-2</v>
      </c>
      <c r="AG511" s="1">
        <v>0.51176172799999997</v>
      </c>
      <c r="AH511" s="1">
        <v>0.48336062899999999</v>
      </c>
      <c r="AI511" s="1">
        <v>1</v>
      </c>
      <c r="AJ511" s="1">
        <v>0</v>
      </c>
      <c r="AK511" s="1">
        <v>1</v>
      </c>
      <c r="AL511" s="1">
        <v>0</v>
      </c>
    </row>
    <row r="512" spans="1:38">
      <c r="A512" s="1" t="s">
        <v>1381</v>
      </c>
      <c r="B512" s="1" t="s">
        <v>1379</v>
      </c>
      <c r="C512" s="1" t="s">
        <v>6</v>
      </c>
      <c r="D512" s="1" t="s">
        <v>1</v>
      </c>
      <c r="E512" s="1">
        <v>9</v>
      </c>
      <c r="F512" s="1">
        <v>140444378</v>
      </c>
      <c r="G512" t="s">
        <v>3338</v>
      </c>
      <c r="H512" t="s">
        <v>3338</v>
      </c>
      <c r="I512" t="s">
        <v>2726</v>
      </c>
      <c r="J512">
        <v>0</v>
      </c>
      <c r="K512" t="s">
        <v>2719</v>
      </c>
      <c r="L512" t="s">
        <v>2720</v>
      </c>
      <c r="M512">
        <v>140444985</v>
      </c>
      <c r="N512">
        <v>608</v>
      </c>
      <c r="O512" t="s">
        <v>3339</v>
      </c>
      <c r="P512" t="s">
        <v>3340</v>
      </c>
      <c r="Q512" s="1" t="s">
        <v>0</v>
      </c>
      <c r="R512" s="1"/>
      <c r="S512" s="1" t="s">
        <v>29</v>
      </c>
      <c r="T512" s="1" t="s">
        <v>25</v>
      </c>
      <c r="U512" s="1" t="s">
        <v>1380</v>
      </c>
      <c r="V512" s="1" t="s">
        <v>1381</v>
      </c>
      <c r="W512" s="1">
        <v>22.225383238945799</v>
      </c>
      <c r="X512" s="2">
        <v>6.5493448430037501E-6</v>
      </c>
      <c r="Y512" s="1">
        <v>4.1002168502182103E-3</v>
      </c>
      <c r="Z512" s="1">
        <v>0.21173808099999999</v>
      </c>
      <c r="AA512" s="1">
        <v>0.28086481000000002</v>
      </c>
      <c r="AB512" s="1">
        <v>0.62924495400000002</v>
      </c>
      <c r="AC512" s="1">
        <v>0.114151641</v>
      </c>
      <c r="AD512" s="1">
        <v>0.49257791899999998</v>
      </c>
      <c r="AE512" s="1">
        <v>0.16522156099999999</v>
      </c>
      <c r="AF512" s="1">
        <v>0.13666703500000005</v>
      </c>
      <c r="AG512" s="1">
        <v>0.417506873</v>
      </c>
      <c r="AH512" s="1">
        <v>0.28083983800000001</v>
      </c>
      <c r="AI512" s="1">
        <v>1</v>
      </c>
      <c r="AJ512" s="1">
        <v>0</v>
      </c>
      <c r="AK512" s="1">
        <v>0</v>
      </c>
      <c r="AL512" s="1">
        <v>0</v>
      </c>
    </row>
    <row r="513" spans="1:38">
      <c r="A513" s="1" t="s">
        <v>1378</v>
      </c>
      <c r="B513" s="1" t="s">
        <v>1376</v>
      </c>
      <c r="C513" s="1" t="s">
        <v>6</v>
      </c>
      <c r="D513" s="1" t="s">
        <v>1</v>
      </c>
      <c r="E513" s="1">
        <v>10</v>
      </c>
      <c r="F513" s="1">
        <v>3169516</v>
      </c>
      <c r="I513" t="s">
        <v>2722</v>
      </c>
      <c r="J513">
        <v>0</v>
      </c>
      <c r="K513" t="s">
        <v>2719</v>
      </c>
      <c r="L513" t="s">
        <v>2720</v>
      </c>
      <c r="M513">
        <v>3155563</v>
      </c>
      <c r="N513">
        <v>13953</v>
      </c>
      <c r="O513" t="s">
        <v>1377</v>
      </c>
      <c r="P513" t="s">
        <v>3536</v>
      </c>
      <c r="Q513" s="1" t="s">
        <v>0</v>
      </c>
      <c r="R513" s="1"/>
      <c r="S513" s="1" t="s">
        <v>11</v>
      </c>
      <c r="T513" s="1"/>
      <c r="U513" s="1" t="s">
        <v>1377</v>
      </c>
      <c r="V513" s="1" t="s">
        <v>1378</v>
      </c>
      <c r="W513" s="1">
        <v>10.180335369491299</v>
      </c>
      <c r="X513" s="1">
        <v>8.11209593325418E-4</v>
      </c>
      <c r="Y513" s="1">
        <v>4.5869786982397201E-2</v>
      </c>
      <c r="Z513" s="1">
        <v>0.43503873300000001</v>
      </c>
      <c r="AA513" s="1">
        <v>0.33484525100000001</v>
      </c>
      <c r="AB513" s="1">
        <v>0.89563494700000001</v>
      </c>
      <c r="AC513" s="1">
        <v>9.0520357999999995E-2</v>
      </c>
      <c r="AD513" s="1">
        <v>0.80865006399999995</v>
      </c>
      <c r="AE513" s="1">
        <v>9.7489187000000005E-2</v>
      </c>
      <c r="AF513" s="1">
        <v>8.6984883000000068E-2</v>
      </c>
      <c r="AG513" s="1">
        <v>0.460596214</v>
      </c>
      <c r="AH513" s="1">
        <v>0.37361133099999994</v>
      </c>
      <c r="AI513" s="1">
        <v>1</v>
      </c>
      <c r="AJ513" s="1">
        <v>0</v>
      </c>
      <c r="AK513" s="1">
        <v>1</v>
      </c>
      <c r="AL513" s="1">
        <v>0</v>
      </c>
    </row>
    <row r="514" spans="1:38">
      <c r="A514" s="1" t="s">
        <v>1375</v>
      </c>
      <c r="B514" s="1" t="s">
        <v>1374</v>
      </c>
      <c r="C514" s="1" t="s">
        <v>6</v>
      </c>
      <c r="D514" s="1" t="s">
        <v>1</v>
      </c>
      <c r="E514" s="1">
        <v>10</v>
      </c>
      <c r="F514" s="1">
        <v>3894968</v>
      </c>
      <c r="I514" t="s">
        <v>2726</v>
      </c>
      <c r="J514">
        <v>0</v>
      </c>
      <c r="K514" t="s">
        <v>2719</v>
      </c>
      <c r="L514" t="s">
        <v>2720</v>
      </c>
      <c r="M514">
        <v>3827472</v>
      </c>
      <c r="N514">
        <v>-67495</v>
      </c>
      <c r="O514" t="s">
        <v>2762</v>
      </c>
      <c r="P514" t="s">
        <v>2763</v>
      </c>
      <c r="Q514" s="1" t="b">
        <v>1</v>
      </c>
      <c r="R514" s="1"/>
      <c r="S514" s="1"/>
      <c r="T514" s="1"/>
      <c r="U514" s="1"/>
      <c r="V514" s="1" t="s">
        <v>1375</v>
      </c>
      <c r="W514" s="1">
        <v>10.175467930416399</v>
      </c>
      <c r="X514" s="1">
        <v>8.1321708270309695E-4</v>
      </c>
      <c r="Y514" s="1">
        <v>4.5882077553176602E-2</v>
      </c>
      <c r="Z514" s="1">
        <v>0.76402442299999995</v>
      </c>
      <c r="AA514" s="1">
        <v>0.239265595</v>
      </c>
      <c r="AB514" s="1">
        <v>0.15910775299999999</v>
      </c>
      <c r="AC514" s="1">
        <v>0.112647214</v>
      </c>
      <c r="AD514" s="1">
        <v>0.43902799300000001</v>
      </c>
      <c r="AE514" s="1">
        <v>0.27977555199999998</v>
      </c>
      <c r="AF514" s="1">
        <v>-0.27992024000000004</v>
      </c>
      <c r="AG514" s="1">
        <v>-0.60491666999999993</v>
      </c>
      <c r="AH514" s="1">
        <v>-0.32499642999999995</v>
      </c>
      <c r="AI514" s="1">
        <v>0</v>
      </c>
      <c r="AJ514" s="1">
        <v>1</v>
      </c>
      <c r="AK514" s="1">
        <v>0</v>
      </c>
      <c r="AL514" s="1">
        <v>1</v>
      </c>
    </row>
    <row r="515" spans="1:38">
      <c r="A515" s="1" t="s">
        <v>1373</v>
      </c>
      <c r="B515" s="1" t="s">
        <v>1372</v>
      </c>
      <c r="C515" s="1" t="s">
        <v>6</v>
      </c>
      <c r="D515" s="1" t="s">
        <v>3</v>
      </c>
      <c r="E515" s="1">
        <v>10</v>
      </c>
      <c r="F515" s="1">
        <v>6214026</v>
      </c>
      <c r="H515" t="s">
        <v>3348</v>
      </c>
      <c r="I515" t="s">
        <v>2722</v>
      </c>
      <c r="J515">
        <v>0</v>
      </c>
      <c r="K515" t="s">
        <v>2719</v>
      </c>
      <c r="L515" t="s">
        <v>2720</v>
      </c>
      <c r="M515">
        <v>6194224</v>
      </c>
      <c r="N515">
        <v>-19801</v>
      </c>
      <c r="O515" t="s">
        <v>3349</v>
      </c>
      <c r="P515" t="s">
        <v>3350</v>
      </c>
      <c r="Q515" s="1" t="s">
        <v>0</v>
      </c>
      <c r="R515" s="1"/>
      <c r="S515" s="1" t="s">
        <v>11</v>
      </c>
      <c r="T515" s="1"/>
      <c r="U515" s="1" t="s">
        <v>1370</v>
      </c>
      <c r="V515" s="1" t="s">
        <v>1373</v>
      </c>
      <c r="W515" s="1">
        <v>10.5767028343853</v>
      </c>
      <c r="X515" s="1">
        <v>6.6459884258109904E-4</v>
      </c>
      <c r="Y515" s="1">
        <v>4.3758997333208399E-2</v>
      </c>
      <c r="Z515" s="1">
        <v>0.62110501200000001</v>
      </c>
      <c r="AA515" s="1">
        <v>0.26854641800000001</v>
      </c>
      <c r="AB515" s="1">
        <v>0.16801127900000001</v>
      </c>
      <c r="AC515" s="1">
        <v>9.3457544000000004E-2</v>
      </c>
      <c r="AD515" s="1">
        <v>0.47423864100000002</v>
      </c>
      <c r="AE515" s="1">
        <v>9.6797200999999999E-2</v>
      </c>
      <c r="AF515" s="1">
        <v>-0.306227362</v>
      </c>
      <c r="AG515" s="1">
        <v>-0.453093733</v>
      </c>
      <c r="AH515" s="1">
        <v>-0.146866371</v>
      </c>
      <c r="AI515" s="1">
        <v>0</v>
      </c>
      <c r="AJ515" s="1">
        <v>1</v>
      </c>
      <c r="AK515" s="1">
        <v>0</v>
      </c>
      <c r="AL515" s="1">
        <v>0</v>
      </c>
    </row>
    <row r="516" spans="1:38">
      <c r="A516" s="1" t="s">
        <v>1371</v>
      </c>
      <c r="B516" s="1" t="s">
        <v>1369</v>
      </c>
      <c r="C516" s="1" t="s">
        <v>6</v>
      </c>
      <c r="D516" s="1" t="s">
        <v>1</v>
      </c>
      <c r="E516" s="1">
        <v>10</v>
      </c>
      <c r="F516" s="1">
        <v>6214079</v>
      </c>
      <c r="I516" t="s">
        <v>2722</v>
      </c>
      <c r="J516">
        <v>0</v>
      </c>
      <c r="K516" t="s">
        <v>2719</v>
      </c>
      <c r="L516" t="s">
        <v>2720</v>
      </c>
      <c r="M516">
        <v>6194224</v>
      </c>
      <c r="N516">
        <v>-19854</v>
      </c>
      <c r="O516" t="s">
        <v>3349</v>
      </c>
      <c r="P516" t="s">
        <v>3350</v>
      </c>
      <c r="Q516" s="1" t="s">
        <v>0</v>
      </c>
      <c r="R516" s="1"/>
      <c r="S516" s="1" t="s">
        <v>11</v>
      </c>
      <c r="T516" s="1"/>
      <c r="U516" s="1" t="s">
        <v>1370</v>
      </c>
      <c r="V516" s="1" t="s">
        <v>1371</v>
      </c>
      <c r="W516" s="1">
        <v>10.831974071788</v>
      </c>
      <c r="X516" s="1">
        <v>5.8568168760239397E-4</v>
      </c>
      <c r="Y516" s="1">
        <v>4.2042842630811601E-2</v>
      </c>
      <c r="Z516" s="1">
        <v>0.51998485100000003</v>
      </c>
      <c r="AA516" s="1">
        <v>0.34787062000000002</v>
      </c>
      <c r="AB516" s="1">
        <v>7.9703109999999994E-2</v>
      </c>
      <c r="AC516" s="1">
        <v>4.8438714000000001E-2</v>
      </c>
      <c r="AD516" s="1">
        <v>0.34454143100000001</v>
      </c>
      <c r="AE516" s="1">
        <v>9.3865508E-2</v>
      </c>
      <c r="AF516" s="1">
        <v>-0.26483832100000004</v>
      </c>
      <c r="AG516" s="1">
        <v>-0.44028174100000006</v>
      </c>
      <c r="AH516" s="1">
        <v>-0.17544342000000002</v>
      </c>
      <c r="AI516" s="1">
        <v>0</v>
      </c>
      <c r="AJ516" s="1">
        <v>1</v>
      </c>
      <c r="AK516" s="1">
        <v>0</v>
      </c>
      <c r="AL516" s="1">
        <v>0</v>
      </c>
    </row>
    <row r="517" spans="1:38">
      <c r="A517" s="1" t="s">
        <v>1368</v>
      </c>
      <c r="B517" s="1" t="s">
        <v>1366</v>
      </c>
      <c r="C517" s="1" t="s">
        <v>6</v>
      </c>
      <c r="D517" s="1" t="s">
        <v>1</v>
      </c>
      <c r="E517" s="1">
        <v>10</v>
      </c>
      <c r="F517" s="1">
        <v>13749010</v>
      </c>
      <c r="I517" t="s">
        <v>2722</v>
      </c>
      <c r="J517">
        <v>0</v>
      </c>
      <c r="K517" t="s">
        <v>2719</v>
      </c>
      <c r="L517" t="s">
        <v>2720</v>
      </c>
      <c r="M517">
        <v>13680942</v>
      </c>
      <c r="N517">
        <v>68068</v>
      </c>
      <c r="O517" t="s">
        <v>3121</v>
      </c>
      <c r="P517" t="s">
        <v>3121</v>
      </c>
      <c r="Q517" s="1" t="b">
        <v>1</v>
      </c>
      <c r="R517" s="1"/>
      <c r="S517" s="1" t="s">
        <v>11</v>
      </c>
      <c r="T517" s="1"/>
      <c r="U517" s="1" t="s">
        <v>1367</v>
      </c>
      <c r="V517" s="1" t="s">
        <v>1368</v>
      </c>
      <c r="W517" s="1">
        <v>10.9950578915936</v>
      </c>
      <c r="X517" s="1">
        <v>5.4066983419309798E-4</v>
      </c>
      <c r="Y517" s="1">
        <v>4.0962951623646403E-2</v>
      </c>
      <c r="Z517" s="1">
        <v>0.618534998</v>
      </c>
      <c r="AA517" s="1">
        <v>0.276150856</v>
      </c>
      <c r="AB517" s="1">
        <v>0.91981925499999995</v>
      </c>
      <c r="AC517" s="1">
        <v>6.0268329000000002E-2</v>
      </c>
      <c r="AD517" s="1">
        <v>0.75154659400000001</v>
      </c>
      <c r="AE517" s="1">
        <v>0.167265209</v>
      </c>
      <c r="AF517" s="1">
        <v>0.16827266099999993</v>
      </c>
      <c r="AG517" s="1">
        <v>0.30128425699999994</v>
      </c>
      <c r="AH517" s="1">
        <v>0.13301159600000001</v>
      </c>
      <c r="AI517" s="1">
        <v>1</v>
      </c>
      <c r="AJ517" s="1">
        <v>0</v>
      </c>
      <c r="AK517" s="1">
        <v>0</v>
      </c>
      <c r="AL517" s="1">
        <v>0</v>
      </c>
    </row>
    <row r="518" spans="1:38">
      <c r="A518" s="1" t="s">
        <v>1365</v>
      </c>
      <c r="B518" s="1" t="s">
        <v>1363</v>
      </c>
      <c r="C518" s="1" t="s">
        <v>2</v>
      </c>
      <c r="D518" s="1" t="s">
        <v>1</v>
      </c>
      <c r="E518" s="1">
        <v>10</v>
      </c>
      <c r="F518" s="1">
        <v>15410179</v>
      </c>
      <c r="H518" t="s">
        <v>3809</v>
      </c>
      <c r="I518" t="s">
        <v>2726</v>
      </c>
      <c r="J518">
        <v>0</v>
      </c>
      <c r="K518" t="s">
        <v>2719</v>
      </c>
      <c r="L518" t="s">
        <v>2720</v>
      </c>
      <c r="M518">
        <v>15413057</v>
      </c>
      <c r="N518">
        <v>2879</v>
      </c>
      <c r="O518" t="s">
        <v>1364</v>
      </c>
      <c r="P518" t="s">
        <v>3810</v>
      </c>
      <c r="Q518" s="1" t="s">
        <v>0</v>
      </c>
      <c r="R518" s="1"/>
      <c r="S518" s="1" t="s">
        <v>11</v>
      </c>
      <c r="T518" s="1" t="s">
        <v>8</v>
      </c>
      <c r="U518" s="1" t="s">
        <v>1364</v>
      </c>
      <c r="V518" s="1" t="s">
        <v>1365</v>
      </c>
      <c r="W518" s="1">
        <v>15.7461500825603</v>
      </c>
      <c r="X518" s="2">
        <v>6.6419982548309995E-5</v>
      </c>
      <c r="Y518" s="1">
        <v>1.5029682217300101E-2</v>
      </c>
      <c r="Z518" s="1">
        <v>0.39487997800000002</v>
      </c>
      <c r="AA518" s="1">
        <v>0.391484212</v>
      </c>
      <c r="AB518" s="1">
        <v>0.825801644</v>
      </c>
      <c r="AC518" s="1">
        <v>0.11675503199999999</v>
      </c>
      <c r="AD518" s="1">
        <v>0.64250193600000005</v>
      </c>
      <c r="AE518" s="1">
        <v>0.14903527599999999</v>
      </c>
      <c r="AF518" s="1">
        <v>0.18329970799999995</v>
      </c>
      <c r="AG518" s="1">
        <v>0.43092166599999998</v>
      </c>
      <c r="AH518" s="1">
        <v>0.24762195800000003</v>
      </c>
      <c r="AI518" s="1">
        <v>1</v>
      </c>
      <c r="AJ518" s="1">
        <v>0</v>
      </c>
      <c r="AK518" s="1">
        <v>0</v>
      </c>
      <c r="AL518" s="1">
        <v>0</v>
      </c>
    </row>
    <row r="519" spans="1:38">
      <c r="A519" s="1" t="s">
        <v>1362</v>
      </c>
      <c r="B519" s="1" t="s">
        <v>1360</v>
      </c>
      <c r="C519" s="1" t="s">
        <v>2</v>
      </c>
      <c r="D519" s="1" t="s">
        <v>1</v>
      </c>
      <c r="E519" s="1">
        <v>10</v>
      </c>
      <c r="F519" s="1">
        <v>20255908</v>
      </c>
      <c r="H519" t="s">
        <v>3551</v>
      </c>
      <c r="I519" t="s">
        <v>2726</v>
      </c>
      <c r="J519">
        <v>0</v>
      </c>
      <c r="K519" t="s">
        <v>2719</v>
      </c>
      <c r="L519" t="s">
        <v>2720</v>
      </c>
      <c r="M519">
        <v>20105371</v>
      </c>
      <c r="N519">
        <v>150537</v>
      </c>
      <c r="O519" t="s">
        <v>1361</v>
      </c>
      <c r="P519" t="s">
        <v>3552</v>
      </c>
      <c r="Q519" s="1" t="b">
        <v>1</v>
      </c>
      <c r="R519" s="1"/>
      <c r="S519" s="1" t="s">
        <v>11</v>
      </c>
      <c r="T519" s="1"/>
      <c r="U519" s="1" t="s">
        <v>1361</v>
      </c>
      <c r="V519" s="1" t="s">
        <v>1362</v>
      </c>
      <c r="W519" s="1">
        <v>12.7829595908094</v>
      </c>
      <c r="X519" s="1">
        <v>2.3366125444978399E-4</v>
      </c>
      <c r="Y519" s="1">
        <v>2.8585748422336899E-2</v>
      </c>
      <c r="Z519" s="1">
        <v>0.41144745500000002</v>
      </c>
      <c r="AA519" s="1">
        <v>0.36510470499999997</v>
      </c>
      <c r="AB519" s="1">
        <v>0.88797249899999997</v>
      </c>
      <c r="AC519" s="1">
        <v>6.7930387999999994E-2</v>
      </c>
      <c r="AD519" s="1">
        <v>0.87928077500000001</v>
      </c>
      <c r="AE519" s="1">
        <v>6.5474637000000002E-2</v>
      </c>
      <c r="AF519" s="1">
        <v>8.6917239999999563E-3</v>
      </c>
      <c r="AG519" s="1">
        <v>0.47652504399999995</v>
      </c>
      <c r="AH519" s="1">
        <v>0.46783332</v>
      </c>
      <c r="AI519" s="1">
        <v>1</v>
      </c>
      <c r="AJ519" s="1">
        <v>0</v>
      </c>
      <c r="AK519" s="1">
        <v>1</v>
      </c>
      <c r="AL519" s="1">
        <v>0</v>
      </c>
    </row>
    <row r="520" spans="1:38">
      <c r="A520" s="1" t="s">
        <v>1359</v>
      </c>
      <c r="B520" s="1" t="s">
        <v>1357</v>
      </c>
      <c r="C520" s="1" t="s">
        <v>6</v>
      </c>
      <c r="D520" s="1" t="s">
        <v>1</v>
      </c>
      <c r="E520" s="1">
        <v>10</v>
      </c>
      <c r="F520" s="1">
        <v>22608951</v>
      </c>
      <c r="I520" t="s">
        <v>2726</v>
      </c>
      <c r="J520">
        <v>0</v>
      </c>
      <c r="K520" t="s">
        <v>2719</v>
      </c>
      <c r="L520" t="s">
        <v>2720</v>
      </c>
      <c r="M520">
        <v>22610138</v>
      </c>
      <c r="N520">
        <v>-1187</v>
      </c>
      <c r="O520" t="s">
        <v>4247</v>
      </c>
      <c r="P520" t="s">
        <v>4248</v>
      </c>
      <c r="Q520" s="1" t="s">
        <v>0</v>
      </c>
      <c r="R520" s="1" t="s">
        <v>44</v>
      </c>
      <c r="S520" s="1" t="s">
        <v>47</v>
      </c>
      <c r="T520" s="1" t="s">
        <v>50</v>
      </c>
      <c r="U520" s="1" t="s">
        <v>1358</v>
      </c>
      <c r="V520" s="1" t="s">
        <v>1359</v>
      </c>
      <c r="W520" s="1">
        <v>12.897068856717899</v>
      </c>
      <c r="X520" s="1">
        <v>2.2196902882584899E-4</v>
      </c>
      <c r="Y520" s="1">
        <v>2.78191447311344E-2</v>
      </c>
      <c r="Z520" s="1">
        <v>0.162535231</v>
      </c>
      <c r="AA520" s="1">
        <v>0.117507608</v>
      </c>
      <c r="AB520" s="1">
        <v>0.61906212999999999</v>
      </c>
      <c r="AC520" s="1">
        <v>0.178804253</v>
      </c>
      <c r="AD520" s="1">
        <v>0.56357819799999997</v>
      </c>
      <c r="AE520" s="1">
        <v>0.132851834</v>
      </c>
      <c r="AF520" s="1">
        <v>5.5483932000000014E-2</v>
      </c>
      <c r="AG520" s="1">
        <v>0.45652689899999999</v>
      </c>
      <c r="AH520" s="1">
        <v>0.40104296699999997</v>
      </c>
      <c r="AI520" s="1">
        <v>1</v>
      </c>
      <c r="AJ520" s="1">
        <v>0</v>
      </c>
      <c r="AK520" s="1">
        <v>1</v>
      </c>
      <c r="AL520" s="1">
        <v>0</v>
      </c>
    </row>
    <row r="521" spans="1:38">
      <c r="A521" s="1" t="s">
        <v>1356</v>
      </c>
      <c r="B521" s="1" t="s">
        <v>1355</v>
      </c>
      <c r="C521" s="1" t="s">
        <v>6</v>
      </c>
      <c r="D521" s="1" t="s">
        <v>1</v>
      </c>
      <c r="E521" s="1">
        <v>10</v>
      </c>
      <c r="F521" s="1">
        <v>29948324</v>
      </c>
      <c r="I521" t="s">
        <v>2726</v>
      </c>
      <c r="J521">
        <v>0</v>
      </c>
      <c r="K521" t="s">
        <v>2719</v>
      </c>
      <c r="L521" t="s">
        <v>2720</v>
      </c>
      <c r="M521">
        <v>29923900</v>
      </c>
      <c r="N521">
        <v>-24423</v>
      </c>
      <c r="O521" t="s">
        <v>1354</v>
      </c>
      <c r="P521" t="s">
        <v>3168</v>
      </c>
      <c r="Q521" s="1" t="s">
        <v>0</v>
      </c>
      <c r="R521" s="1" t="s">
        <v>39</v>
      </c>
      <c r="S521" s="1" t="s">
        <v>21</v>
      </c>
      <c r="T521" s="1"/>
      <c r="U521" s="1" t="s">
        <v>1354</v>
      </c>
      <c r="V521" s="1" t="s">
        <v>1356</v>
      </c>
      <c r="W521" s="1">
        <v>13.860793276836301</v>
      </c>
      <c r="X521" s="1">
        <v>1.45287303320031E-4</v>
      </c>
      <c r="Y521" s="1">
        <v>2.2621587224521199E-2</v>
      </c>
      <c r="Z521" s="1">
        <v>0.40003721599999997</v>
      </c>
      <c r="AA521" s="1">
        <v>0.23479172800000001</v>
      </c>
      <c r="AB521" s="1">
        <v>5.1771291999999997E-2</v>
      </c>
      <c r="AC521" s="1">
        <v>5.1536604E-2</v>
      </c>
      <c r="AD521" s="1">
        <v>0.238962967</v>
      </c>
      <c r="AE521" s="1">
        <v>0.155683556</v>
      </c>
      <c r="AF521" s="1">
        <v>-0.187191675</v>
      </c>
      <c r="AG521" s="1">
        <v>-0.348265924</v>
      </c>
      <c r="AH521" s="1">
        <v>-0.16107424899999997</v>
      </c>
      <c r="AI521" s="1">
        <v>0</v>
      </c>
      <c r="AJ521" s="1">
        <v>1</v>
      </c>
      <c r="AK521" s="1">
        <v>0</v>
      </c>
      <c r="AL521" s="1">
        <v>0</v>
      </c>
    </row>
    <row r="522" spans="1:38">
      <c r="A522" s="1" t="s">
        <v>1353</v>
      </c>
      <c r="B522" s="1" t="s">
        <v>1351</v>
      </c>
      <c r="C522" s="1" t="s">
        <v>2</v>
      </c>
      <c r="D522" s="1" t="s">
        <v>1</v>
      </c>
      <c r="E522" s="1">
        <v>10</v>
      </c>
      <c r="F522" s="1">
        <v>34795865</v>
      </c>
      <c r="I522" t="s">
        <v>2726</v>
      </c>
      <c r="J522">
        <v>0</v>
      </c>
      <c r="K522" t="s">
        <v>2719</v>
      </c>
      <c r="L522" t="s">
        <v>2720</v>
      </c>
      <c r="M522">
        <v>34715658</v>
      </c>
      <c r="N522">
        <v>-80206</v>
      </c>
      <c r="O522" t="s">
        <v>1352</v>
      </c>
      <c r="P522" t="s">
        <v>2791</v>
      </c>
      <c r="Q522" s="1" t="b">
        <v>1</v>
      </c>
      <c r="R522" s="1"/>
      <c r="S522" s="1" t="s">
        <v>11</v>
      </c>
      <c r="T522" s="1"/>
      <c r="U522" s="1" t="s">
        <v>1352</v>
      </c>
      <c r="V522" s="1" t="s">
        <v>1353</v>
      </c>
      <c r="W522" s="1">
        <v>10.2026934640168</v>
      </c>
      <c r="X522" s="1">
        <v>8.0205785554500605E-4</v>
      </c>
      <c r="Y522" s="1">
        <v>4.5866002127368397E-2</v>
      </c>
      <c r="Z522" s="1">
        <v>0.58770180100000002</v>
      </c>
      <c r="AA522" s="1">
        <v>0.34563480400000002</v>
      </c>
      <c r="AB522" s="1">
        <v>0.96722734399999999</v>
      </c>
      <c r="AC522" s="1">
        <v>2.5007367999999999E-2</v>
      </c>
      <c r="AD522" s="1">
        <v>0.92891463799999996</v>
      </c>
      <c r="AE522" s="1">
        <v>4.3382950000000003E-2</v>
      </c>
      <c r="AF522" s="1">
        <v>3.831270600000003E-2</v>
      </c>
      <c r="AG522" s="1">
        <v>0.37952554299999997</v>
      </c>
      <c r="AH522" s="1">
        <v>0.34121283699999994</v>
      </c>
      <c r="AI522" s="1">
        <v>1</v>
      </c>
      <c r="AJ522" s="1">
        <v>0</v>
      </c>
      <c r="AK522" s="1">
        <v>1</v>
      </c>
      <c r="AL522" s="1">
        <v>0</v>
      </c>
    </row>
    <row r="523" spans="1:38">
      <c r="A523" s="1" t="s">
        <v>1350</v>
      </c>
      <c r="B523" s="1" t="s">
        <v>1349</v>
      </c>
      <c r="C523" s="1" t="s">
        <v>6</v>
      </c>
      <c r="D523" s="1" t="s">
        <v>1</v>
      </c>
      <c r="E523" s="1">
        <v>10</v>
      </c>
      <c r="F523" s="1">
        <v>49348564</v>
      </c>
      <c r="I523" t="s">
        <v>2718</v>
      </c>
      <c r="J523">
        <v>0</v>
      </c>
      <c r="K523" t="s">
        <v>2719</v>
      </c>
      <c r="L523" t="s">
        <v>2720</v>
      </c>
      <c r="M523">
        <v>49338995</v>
      </c>
      <c r="N523">
        <v>-9568</v>
      </c>
      <c r="O523" t="s">
        <v>2758</v>
      </c>
      <c r="P523" t="s">
        <v>2758</v>
      </c>
      <c r="Q523" s="1" t="s">
        <v>0</v>
      </c>
      <c r="R523" s="1"/>
      <c r="S523" s="1"/>
      <c r="T523" s="1" t="s">
        <v>10</v>
      </c>
      <c r="U523" s="1"/>
      <c r="V523" s="1" t="s">
        <v>1350</v>
      </c>
      <c r="W523" s="1">
        <v>10.0866596921999</v>
      </c>
      <c r="X523" s="1">
        <v>8.5081638069183397E-4</v>
      </c>
      <c r="Y523" s="1">
        <v>4.6503592345579901E-2</v>
      </c>
      <c r="Z523" s="1">
        <v>0.43536103599999998</v>
      </c>
      <c r="AA523" s="1">
        <v>0.39222667700000002</v>
      </c>
      <c r="AB523" s="1">
        <v>0.75735861100000001</v>
      </c>
      <c r="AC523" s="1">
        <v>0.25092752200000001</v>
      </c>
      <c r="AD523" s="1">
        <v>0.71338854399999996</v>
      </c>
      <c r="AE523" s="1">
        <v>0.29900462100000003</v>
      </c>
      <c r="AF523" s="1">
        <v>4.3970067000000057E-2</v>
      </c>
      <c r="AG523" s="1">
        <v>0.32199757500000004</v>
      </c>
      <c r="AH523" s="1">
        <v>0.27802750799999998</v>
      </c>
      <c r="AI523" s="1">
        <v>1</v>
      </c>
      <c r="AJ523" s="1">
        <v>0</v>
      </c>
      <c r="AK523" s="1">
        <v>0</v>
      </c>
      <c r="AL523" s="1">
        <v>0</v>
      </c>
    </row>
    <row r="524" spans="1:38">
      <c r="A524" s="1" t="s">
        <v>1348</v>
      </c>
      <c r="B524" s="1" t="s">
        <v>1346</v>
      </c>
      <c r="C524" s="1" t="s">
        <v>2</v>
      </c>
      <c r="D524" s="1" t="s">
        <v>1</v>
      </c>
      <c r="E524" s="1">
        <v>10</v>
      </c>
      <c r="F524" s="1">
        <v>50732844</v>
      </c>
      <c r="I524" t="s">
        <v>2726</v>
      </c>
      <c r="J524">
        <v>0</v>
      </c>
      <c r="K524" t="s">
        <v>2719</v>
      </c>
      <c r="L524" t="s">
        <v>2720</v>
      </c>
      <c r="M524">
        <v>50732822</v>
      </c>
      <c r="N524">
        <v>-21</v>
      </c>
      <c r="O524" t="s">
        <v>3221</v>
      </c>
      <c r="P524" t="s">
        <v>3222</v>
      </c>
      <c r="Q524" s="1" t="s">
        <v>0</v>
      </c>
      <c r="R524" s="1"/>
      <c r="S524" s="1" t="s">
        <v>22</v>
      </c>
      <c r="T524" s="1"/>
      <c r="U524" s="1" t="s">
        <v>1347</v>
      </c>
      <c r="V524" s="1" t="s">
        <v>1348</v>
      </c>
      <c r="W524" s="1">
        <v>12.022211398126</v>
      </c>
      <c r="X524" s="1">
        <v>3.3118588543563698E-4</v>
      </c>
      <c r="Y524" s="1">
        <v>3.3343804958411202E-2</v>
      </c>
      <c r="Z524" s="1">
        <v>0.56893693199999995</v>
      </c>
      <c r="AA524" s="1">
        <v>0.31848652399999999</v>
      </c>
      <c r="AB524" s="1">
        <v>0.88649694499999998</v>
      </c>
      <c r="AC524" s="1">
        <v>7.1579617999999998E-2</v>
      </c>
      <c r="AD524" s="1">
        <v>0.65897660300000005</v>
      </c>
      <c r="AE524" s="1">
        <v>0.16458293500000001</v>
      </c>
      <c r="AF524" s="1">
        <v>0.22752034199999993</v>
      </c>
      <c r="AG524" s="1">
        <v>0.31756001300000003</v>
      </c>
      <c r="AH524" s="1">
        <v>9.0039671000000099E-2</v>
      </c>
      <c r="AI524" s="1">
        <v>1</v>
      </c>
      <c r="AJ524" s="1">
        <v>0</v>
      </c>
      <c r="AK524" s="1">
        <v>0</v>
      </c>
      <c r="AL524" s="1">
        <v>0</v>
      </c>
    </row>
    <row r="525" spans="1:38">
      <c r="A525" s="1" t="s">
        <v>1345</v>
      </c>
      <c r="B525" s="1" t="s">
        <v>1343</v>
      </c>
      <c r="C525" s="1" t="s">
        <v>6</v>
      </c>
      <c r="D525" s="1" t="s">
        <v>1</v>
      </c>
      <c r="E525" s="1">
        <v>10</v>
      </c>
      <c r="F525" s="1">
        <v>51592253</v>
      </c>
      <c r="I525" t="s">
        <v>2726</v>
      </c>
      <c r="J525">
        <v>0</v>
      </c>
      <c r="K525" t="s">
        <v>2719</v>
      </c>
      <c r="L525" t="s">
        <v>2720</v>
      </c>
      <c r="M525">
        <v>51576284</v>
      </c>
      <c r="N525">
        <v>15969</v>
      </c>
      <c r="O525" t="s">
        <v>3258</v>
      </c>
      <c r="P525" t="s">
        <v>3259</v>
      </c>
      <c r="Q525" s="1" t="s">
        <v>0</v>
      </c>
      <c r="R525" s="1"/>
      <c r="S525" s="1" t="s">
        <v>67</v>
      </c>
      <c r="T525" s="1"/>
      <c r="U525" s="1" t="s">
        <v>1344</v>
      </c>
      <c r="V525" s="1" t="s">
        <v>1345</v>
      </c>
      <c r="W525" s="1">
        <v>12.0641616330192</v>
      </c>
      <c r="X525" s="1">
        <v>3.2477756315203401E-4</v>
      </c>
      <c r="Y525" s="1">
        <v>3.3174121319078403E-2</v>
      </c>
      <c r="Z525" s="1">
        <v>0.86889909200000004</v>
      </c>
      <c r="AA525" s="1">
        <v>0.14769780099999999</v>
      </c>
      <c r="AB525" s="1">
        <v>0.45471158299999997</v>
      </c>
      <c r="AC525" s="1">
        <v>0.143088358</v>
      </c>
      <c r="AD525" s="1">
        <v>0.64248976899999999</v>
      </c>
      <c r="AE525" s="1">
        <v>6.3448530000000003E-2</v>
      </c>
      <c r="AF525" s="1">
        <v>-0.18777818600000001</v>
      </c>
      <c r="AG525" s="1">
        <v>-0.41418750900000006</v>
      </c>
      <c r="AH525" s="1">
        <v>-0.22640932300000005</v>
      </c>
      <c r="AI525" s="1">
        <v>0</v>
      </c>
      <c r="AJ525" s="1">
        <v>1</v>
      </c>
      <c r="AK525" s="1">
        <v>0</v>
      </c>
      <c r="AL525" s="1">
        <v>0</v>
      </c>
    </row>
    <row r="526" spans="1:38">
      <c r="A526" s="1" t="s">
        <v>1342</v>
      </c>
      <c r="B526" s="1" t="s">
        <v>1341</v>
      </c>
      <c r="C526" s="1" t="s">
        <v>2</v>
      </c>
      <c r="D526" s="1" t="s">
        <v>1</v>
      </c>
      <c r="E526" s="1">
        <v>10</v>
      </c>
      <c r="F526" s="1">
        <v>64193068</v>
      </c>
      <c r="I526" t="s">
        <v>2726</v>
      </c>
      <c r="J526">
        <v>0</v>
      </c>
      <c r="K526" t="s">
        <v>2719</v>
      </c>
      <c r="L526" t="s">
        <v>2720</v>
      </c>
      <c r="M526">
        <v>64133915</v>
      </c>
      <c r="N526">
        <v>59153</v>
      </c>
      <c r="O526" t="s">
        <v>3684</v>
      </c>
      <c r="P526" t="s">
        <v>3685</v>
      </c>
      <c r="Q526" s="1" t="b">
        <v>1</v>
      </c>
      <c r="R526" s="1"/>
      <c r="S526" s="1" t="s">
        <v>29</v>
      </c>
      <c r="T526" s="1"/>
      <c r="U526" s="1" t="s">
        <v>1339</v>
      </c>
      <c r="V526" s="1" t="s">
        <v>1342</v>
      </c>
      <c r="W526" s="1">
        <v>13.2808298924187</v>
      </c>
      <c r="X526" s="1">
        <v>1.8711304807899899E-4</v>
      </c>
      <c r="Y526" s="1">
        <v>2.56890871982258E-2</v>
      </c>
      <c r="Z526" s="1">
        <v>0.66003170799999999</v>
      </c>
      <c r="AA526" s="1">
        <v>0.41085478600000003</v>
      </c>
      <c r="AB526" s="1">
        <v>6.4337160000000004E-2</v>
      </c>
      <c r="AC526" s="1">
        <v>3.6602968999999999E-2</v>
      </c>
      <c r="AD526" s="1">
        <v>0.19334511700000001</v>
      </c>
      <c r="AE526" s="1">
        <v>0.15775225300000001</v>
      </c>
      <c r="AF526" s="1">
        <v>-0.12900795700000001</v>
      </c>
      <c r="AG526" s="1">
        <v>-0.59569454799999999</v>
      </c>
      <c r="AH526" s="1">
        <v>-0.46668659099999998</v>
      </c>
      <c r="AI526" s="1">
        <v>0</v>
      </c>
      <c r="AJ526" s="1">
        <v>1</v>
      </c>
      <c r="AK526" s="1">
        <v>0</v>
      </c>
      <c r="AL526" s="1">
        <v>1</v>
      </c>
    </row>
    <row r="527" spans="1:38">
      <c r="A527" s="1" t="s">
        <v>1340</v>
      </c>
      <c r="B527" s="1" t="s">
        <v>1338</v>
      </c>
      <c r="C527" s="1" t="s">
        <v>6</v>
      </c>
      <c r="D527" s="1" t="s">
        <v>1</v>
      </c>
      <c r="E527" s="1">
        <v>10</v>
      </c>
      <c r="F527" s="1">
        <v>64323709</v>
      </c>
      <c r="I527" t="s">
        <v>2726</v>
      </c>
      <c r="J527">
        <v>0</v>
      </c>
      <c r="K527" t="s">
        <v>2719</v>
      </c>
      <c r="L527" t="s">
        <v>2720</v>
      </c>
      <c r="M527">
        <v>64280206</v>
      </c>
      <c r="N527">
        <v>43503</v>
      </c>
      <c r="O527" t="s">
        <v>3684</v>
      </c>
      <c r="P527" t="s">
        <v>3962</v>
      </c>
      <c r="Q527" s="1" t="b">
        <v>1</v>
      </c>
      <c r="R527" s="1"/>
      <c r="S527" s="1" t="s">
        <v>220</v>
      </c>
      <c r="T527" s="1"/>
      <c r="U527" s="1" t="s">
        <v>1339</v>
      </c>
      <c r="V527" s="1" t="s">
        <v>1340</v>
      </c>
      <c r="W527" s="1">
        <v>9.7534378110845505</v>
      </c>
      <c r="X527" s="1">
        <v>1.0098357859654201E-3</v>
      </c>
      <c r="Y527" s="1">
        <v>4.8641012289700102E-2</v>
      </c>
      <c r="Z527" s="1">
        <v>0.91335782499999996</v>
      </c>
      <c r="AA527" s="1">
        <v>3.4147378999999999E-2</v>
      </c>
      <c r="AB527" s="1">
        <v>0.58620449399999996</v>
      </c>
      <c r="AC527" s="1">
        <v>0.14913646799999999</v>
      </c>
      <c r="AD527" s="1">
        <v>0.80559383699999998</v>
      </c>
      <c r="AE527" s="1">
        <v>9.3772597999999999E-2</v>
      </c>
      <c r="AF527" s="1">
        <v>-0.21938934300000001</v>
      </c>
      <c r="AG527" s="1">
        <v>-0.32715333099999999</v>
      </c>
      <c r="AH527" s="1">
        <v>-0.10776398799999998</v>
      </c>
      <c r="AI527" s="1">
        <v>0</v>
      </c>
      <c r="AJ527" s="1">
        <v>1</v>
      </c>
      <c r="AK527" s="1">
        <v>0</v>
      </c>
      <c r="AL527" s="1">
        <v>0</v>
      </c>
    </row>
    <row r="528" spans="1:38">
      <c r="A528" s="1" t="s">
        <v>1337</v>
      </c>
      <c r="B528" s="1" t="s">
        <v>1336</v>
      </c>
      <c r="C528" s="1" t="s">
        <v>2</v>
      </c>
      <c r="D528" s="1" t="s">
        <v>1</v>
      </c>
      <c r="E528" s="1">
        <v>10</v>
      </c>
      <c r="F528" s="1">
        <v>70977210</v>
      </c>
      <c r="I528" t="s">
        <v>2726</v>
      </c>
      <c r="J528">
        <v>0</v>
      </c>
      <c r="K528" t="s">
        <v>2719</v>
      </c>
      <c r="L528" t="s">
        <v>2720</v>
      </c>
      <c r="M528">
        <v>70980058</v>
      </c>
      <c r="N528">
        <v>-2848</v>
      </c>
      <c r="O528" t="s">
        <v>3056</v>
      </c>
      <c r="P528" t="s">
        <v>3057</v>
      </c>
      <c r="Q528" s="1" t="b">
        <v>1</v>
      </c>
      <c r="R528" s="1"/>
      <c r="S528" s="1"/>
      <c r="T528" s="1"/>
      <c r="U528" s="1"/>
      <c r="V528" s="1" t="s">
        <v>1337</v>
      </c>
      <c r="W528" s="1">
        <v>10.9124658602649</v>
      </c>
      <c r="X528" s="1">
        <v>5.6297286560379504E-4</v>
      </c>
      <c r="Y528" s="1">
        <v>4.1638262851469203E-2</v>
      </c>
      <c r="Z528" s="1">
        <v>0.84366213199999995</v>
      </c>
      <c r="AA528" s="1">
        <v>3.5827774E-2</v>
      </c>
      <c r="AB528" s="1">
        <v>0.41038605900000003</v>
      </c>
      <c r="AC528" s="1">
        <v>0.179457901</v>
      </c>
      <c r="AD528" s="1">
        <v>0.67812357999999995</v>
      </c>
      <c r="AE528" s="1">
        <v>0.16695494699999999</v>
      </c>
      <c r="AF528" s="1">
        <v>-0.26773752099999992</v>
      </c>
      <c r="AG528" s="1">
        <v>-0.43327607299999993</v>
      </c>
      <c r="AH528" s="1">
        <v>-0.16553855200000001</v>
      </c>
      <c r="AI528" s="1">
        <v>0</v>
      </c>
      <c r="AJ528" s="1">
        <v>1</v>
      </c>
      <c r="AK528" s="1">
        <v>0</v>
      </c>
      <c r="AL528" s="1">
        <v>0</v>
      </c>
    </row>
    <row r="529" spans="1:38">
      <c r="A529" s="1" t="s">
        <v>1335</v>
      </c>
      <c r="B529" s="1" t="s">
        <v>1333</v>
      </c>
      <c r="C529" s="1" t="s">
        <v>6</v>
      </c>
      <c r="D529" s="1" t="s">
        <v>1</v>
      </c>
      <c r="E529" s="1">
        <v>10</v>
      </c>
      <c r="F529" s="1">
        <v>72593165</v>
      </c>
      <c r="I529" t="s">
        <v>2726</v>
      </c>
      <c r="J529">
        <v>0</v>
      </c>
      <c r="K529" t="s">
        <v>2719</v>
      </c>
      <c r="L529" t="s">
        <v>2720</v>
      </c>
      <c r="M529">
        <v>72575703</v>
      </c>
      <c r="N529">
        <v>17462</v>
      </c>
      <c r="O529" t="s">
        <v>1334</v>
      </c>
      <c r="P529" t="s">
        <v>3077</v>
      </c>
      <c r="Q529" s="1" t="b">
        <v>1</v>
      </c>
      <c r="R529" s="1"/>
      <c r="S529" s="1" t="s">
        <v>11</v>
      </c>
      <c r="T529" s="1"/>
      <c r="U529" s="1" t="s">
        <v>1334</v>
      </c>
      <c r="V529" s="1" t="s">
        <v>1335</v>
      </c>
      <c r="W529" s="1">
        <v>24.8194337686156</v>
      </c>
      <c r="X529" s="2">
        <v>2.9399737263622599E-6</v>
      </c>
      <c r="Y529" s="1">
        <v>2.8902436661973098E-3</v>
      </c>
      <c r="Z529" s="1">
        <v>0.41056973699999999</v>
      </c>
      <c r="AA529" s="1">
        <v>0.24429093599999999</v>
      </c>
      <c r="AB529" s="1">
        <v>2.6447722E-2</v>
      </c>
      <c r="AC529" s="1">
        <v>2.6480812999999999E-2</v>
      </c>
      <c r="AD529" s="1">
        <v>0.161568826</v>
      </c>
      <c r="AE529" s="1">
        <v>7.4045959999999994E-2</v>
      </c>
      <c r="AF529" s="1">
        <v>-0.13512110399999999</v>
      </c>
      <c r="AG529" s="1">
        <v>-0.38412201499999998</v>
      </c>
      <c r="AH529" s="1">
        <v>-0.24900091099999999</v>
      </c>
      <c r="AI529" s="1">
        <v>0</v>
      </c>
      <c r="AJ529" s="1">
        <v>1</v>
      </c>
      <c r="AK529" s="1">
        <v>0</v>
      </c>
      <c r="AL529" s="1">
        <v>0</v>
      </c>
    </row>
    <row r="530" spans="1:38">
      <c r="A530" s="1" t="s">
        <v>1332</v>
      </c>
      <c r="B530" s="1" t="s">
        <v>1331</v>
      </c>
      <c r="C530" s="1" t="s">
        <v>6</v>
      </c>
      <c r="D530" s="1" t="s">
        <v>1</v>
      </c>
      <c r="E530" s="1">
        <v>10</v>
      </c>
      <c r="F530" s="1">
        <v>73076664</v>
      </c>
      <c r="I530" t="s">
        <v>2726</v>
      </c>
      <c r="J530">
        <v>0</v>
      </c>
      <c r="K530" t="s">
        <v>2719</v>
      </c>
      <c r="L530" t="s">
        <v>2720</v>
      </c>
      <c r="M530">
        <v>73079009</v>
      </c>
      <c r="N530">
        <v>-2345</v>
      </c>
      <c r="O530" t="s">
        <v>2972</v>
      </c>
      <c r="P530" t="s">
        <v>2973</v>
      </c>
      <c r="Q530" s="1" t="s">
        <v>0</v>
      </c>
      <c r="R530" s="1"/>
      <c r="S530" s="1"/>
      <c r="T530" s="1" t="s">
        <v>8</v>
      </c>
      <c r="U530" s="1"/>
      <c r="V530" s="1" t="s">
        <v>1332</v>
      </c>
      <c r="W530" s="1">
        <v>16.834363660665598</v>
      </c>
      <c r="X530" s="2">
        <v>4.3355427789213301E-5</v>
      </c>
      <c r="Y530" s="1">
        <v>1.1754092495984501E-2</v>
      </c>
      <c r="Z530" s="1">
        <v>0.79182291500000002</v>
      </c>
      <c r="AA530" s="1">
        <v>0.100183361</v>
      </c>
      <c r="AB530" s="1">
        <v>0.48007402599999999</v>
      </c>
      <c r="AC530" s="1">
        <v>0.16139997</v>
      </c>
      <c r="AD530" s="1">
        <v>0.81134810599999996</v>
      </c>
      <c r="AE530" s="1">
        <v>7.1354379999999995E-2</v>
      </c>
      <c r="AF530" s="1">
        <v>-0.33127407999999997</v>
      </c>
      <c r="AG530" s="1">
        <v>-0.31174888900000003</v>
      </c>
      <c r="AH530" s="1">
        <v>1.9525190999999942E-2</v>
      </c>
      <c r="AI530" s="1">
        <v>0</v>
      </c>
      <c r="AJ530" s="1">
        <v>1</v>
      </c>
      <c r="AK530" s="1">
        <v>0</v>
      </c>
      <c r="AL530" s="1">
        <v>0</v>
      </c>
    </row>
    <row r="531" spans="1:38">
      <c r="A531" s="1" t="s">
        <v>1330</v>
      </c>
      <c r="B531" s="1" t="s">
        <v>1329</v>
      </c>
      <c r="C531" s="1" t="s">
        <v>6</v>
      </c>
      <c r="D531" s="1" t="s">
        <v>3</v>
      </c>
      <c r="E531" s="1">
        <v>10</v>
      </c>
      <c r="F531" s="1">
        <v>73149975</v>
      </c>
      <c r="I531" t="s">
        <v>2726</v>
      </c>
      <c r="J531">
        <v>0</v>
      </c>
      <c r="K531" t="s">
        <v>2719</v>
      </c>
      <c r="L531" t="s">
        <v>2720</v>
      </c>
      <c r="M531">
        <v>73156690</v>
      </c>
      <c r="N531">
        <v>-6715</v>
      </c>
      <c r="O531" t="s">
        <v>3116</v>
      </c>
      <c r="P531" t="s">
        <v>3117</v>
      </c>
      <c r="Q531" s="1" t="b">
        <v>1</v>
      </c>
      <c r="R531" s="1"/>
      <c r="S531" s="1"/>
      <c r="T531" s="1"/>
      <c r="U531" s="1"/>
      <c r="V531" s="1" t="s">
        <v>1330</v>
      </c>
      <c r="W531" s="1">
        <v>9.9432953223573204</v>
      </c>
      <c r="X531" s="1">
        <v>9.1559447706282397E-4</v>
      </c>
      <c r="Y531" s="1">
        <v>4.7209251124098399E-2</v>
      </c>
      <c r="Z531" s="1">
        <v>0.32386431999999998</v>
      </c>
      <c r="AA531" s="1">
        <v>0.32732099100000001</v>
      </c>
      <c r="AB531" s="1">
        <v>0.74040297099999997</v>
      </c>
      <c r="AC531" s="1">
        <v>9.9945765000000006E-2</v>
      </c>
      <c r="AD531" s="1">
        <v>0.47173722600000001</v>
      </c>
      <c r="AE531" s="1">
        <v>0.17930236199999999</v>
      </c>
      <c r="AF531" s="1">
        <v>0.26866574499999996</v>
      </c>
      <c r="AG531" s="1">
        <v>0.41653865099999998</v>
      </c>
      <c r="AH531" s="1">
        <v>0.14787290600000003</v>
      </c>
      <c r="AI531" s="1">
        <v>1</v>
      </c>
      <c r="AJ531" s="1">
        <v>0</v>
      </c>
      <c r="AK531" s="1">
        <v>0</v>
      </c>
      <c r="AL531" s="1">
        <v>0</v>
      </c>
    </row>
    <row r="532" spans="1:38">
      <c r="A532" s="1" t="s">
        <v>1328</v>
      </c>
      <c r="B532" s="1" t="s">
        <v>1327</v>
      </c>
      <c r="C532" s="1" t="s">
        <v>6</v>
      </c>
      <c r="D532" s="1" t="s">
        <v>1</v>
      </c>
      <c r="E532" s="1">
        <v>10</v>
      </c>
      <c r="F532" s="1">
        <v>78923827</v>
      </c>
      <c r="I532" t="s">
        <v>2726</v>
      </c>
      <c r="J532">
        <v>14</v>
      </c>
      <c r="K532" t="s">
        <v>2719</v>
      </c>
      <c r="L532" t="s">
        <v>2720</v>
      </c>
      <c r="M532">
        <v>78943289</v>
      </c>
      <c r="N532">
        <v>19463</v>
      </c>
      <c r="O532" t="s">
        <v>2932</v>
      </c>
      <c r="P532" t="s">
        <v>2933</v>
      </c>
      <c r="Q532" s="1" t="b">
        <v>1</v>
      </c>
      <c r="R532" s="1"/>
      <c r="S532" s="1" t="s">
        <v>203</v>
      </c>
      <c r="T532" s="1"/>
      <c r="U532" s="1" t="s">
        <v>1325</v>
      </c>
      <c r="V532" s="1" t="s">
        <v>1328</v>
      </c>
      <c r="W532" s="1">
        <v>15.2334056932423</v>
      </c>
      <c r="X532" s="2">
        <v>8.1708330839103804E-5</v>
      </c>
      <c r="Y532" s="1">
        <v>1.6685199288190001E-2</v>
      </c>
      <c r="Z532" s="1">
        <v>0.86813178400000002</v>
      </c>
      <c r="AA532" s="1">
        <v>6.1372774999999997E-2</v>
      </c>
      <c r="AB532" s="1">
        <v>0.30339044100000001</v>
      </c>
      <c r="AC532" s="1">
        <v>0.1379609</v>
      </c>
      <c r="AD532" s="1">
        <v>0.61076634200000002</v>
      </c>
      <c r="AE532" s="1">
        <v>0.20383780600000001</v>
      </c>
      <c r="AF532" s="1">
        <v>-0.30737590100000001</v>
      </c>
      <c r="AG532" s="1">
        <v>-0.56474134300000001</v>
      </c>
      <c r="AH532" s="1">
        <v>-0.257365442</v>
      </c>
      <c r="AI532" s="1">
        <v>0</v>
      </c>
      <c r="AJ532" s="1">
        <v>1</v>
      </c>
      <c r="AK532" s="1">
        <v>0</v>
      </c>
      <c r="AL532" s="1">
        <v>0</v>
      </c>
    </row>
    <row r="533" spans="1:38">
      <c r="A533" s="1" t="s">
        <v>1326</v>
      </c>
      <c r="B533" s="1" t="s">
        <v>1324</v>
      </c>
      <c r="C533" s="1" t="s">
        <v>6</v>
      </c>
      <c r="D533" s="1" t="s">
        <v>1</v>
      </c>
      <c r="E533" s="1">
        <v>10</v>
      </c>
      <c r="F533" s="1">
        <v>79003155</v>
      </c>
      <c r="I533" t="s">
        <v>2726</v>
      </c>
      <c r="J533">
        <v>0</v>
      </c>
      <c r="K533" t="s">
        <v>2719</v>
      </c>
      <c r="L533" t="s">
        <v>2720</v>
      </c>
      <c r="M533">
        <v>78943289</v>
      </c>
      <c r="N533">
        <v>-59865</v>
      </c>
      <c r="O533" t="s">
        <v>2932</v>
      </c>
      <c r="P533" t="s">
        <v>2933</v>
      </c>
      <c r="Q533" s="1" t="b">
        <v>1</v>
      </c>
      <c r="R533" s="1"/>
      <c r="S533" s="1" t="s">
        <v>203</v>
      </c>
      <c r="T533" s="1"/>
      <c r="U533" s="1" t="s">
        <v>1325</v>
      </c>
      <c r="V533" s="1" t="s">
        <v>1326</v>
      </c>
      <c r="W533" s="1">
        <v>12.273090893067399</v>
      </c>
      <c r="X533" s="1">
        <v>2.94819941180124E-4</v>
      </c>
      <c r="Y533" s="1">
        <v>3.1680929081570199E-2</v>
      </c>
      <c r="Z533" s="1">
        <v>0.27321279100000001</v>
      </c>
      <c r="AA533" s="1">
        <v>0.38713850700000002</v>
      </c>
      <c r="AB533" s="1">
        <v>0.69363258500000002</v>
      </c>
      <c r="AC533" s="1">
        <v>9.8408979999999993E-2</v>
      </c>
      <c r="AD533" s="1">
        <v>0.65530775399999996</v>
      </c>
      <c r="AE533" s="1">
        <v>0.11833888300000001</v>
      </c>
      <c r="AF533" s="1">
        <v>3.8324831000000059E-2</v>
      </c>
      <c r="AG533" s="1">
        <v>0.42041979400000001</v>
      </c>
      <c r="AH533" s="1">
        <v>0.38209496299999995</v>
      </c>
      <c r="AI533" s="1">
        <v>1</v>
      </c>
      <c r="AJ533" s="1">
        <v>0</v>
      </c>
      <c r="AK533" s="1">
        <v>1</v>
      </c>
      <c r="AL533" s="1">
        <v>0</v>
      </c>
    </row>
    <row r="534" spans="1:38">
      <c r="A534" s="1" t="s">
        <v>1323</v>
      </c>
      <c r="B534" s="1" t="s">
        <v>1322</v>
      </c>
      <c r="C534" s="1" t="s">
        <v>6</v>
      </c>
      <c r="D534" s="1" t="s">
        <v>1</v>
      </c>
      <c r="E534" s="1">
        <v>10</v>
      </c>
      <c r="F534" s="1">
        <v>79924574</v>
      </c>
      <c r="I534" t="s">
        <v>2722</v>
      </c>
      <c r="J534">
        <v>0</v>
      </c>
      <c r="K534" t="s">
        <v>2719</v>
      </c>
      <c r="L534" t="s">
        <v>2720</v>
      </c>
      <c r="M534">
        <v>80008381</v>
      </c>
      <c r="N534">
        <v>-83807</v>
      </c>
      <c r="O534" t="s">
        <v>3766</v>
      </c>
      <c r="P534" t="s">
        <v>3767</v>
      </c>
      <c r="Q534" s="1" t="s">
        <v>0</v>
      </c>
      <c r="R534" s="1"/>
      <c r="S534" s="1"/>
      <c r="T534" s="1"/>
      <c r="U534" s="1"/>
      <c r="V534" s="1" t="s">
        <v>1323</v>
      </c>
      <c r="W534" s="1">
        <v>9.6744017245010792</v>
      </c>
      <c r="X534" s="1">
        <v>1.0521572762978899E-3</v>
      </c>
      <c r="Y534" s="1">
        <v>4.9009010275286001E-2</v>
      </c>
      <c r="Z534" s="1">
        <v>0.51355231300000004</v>
      </c>
      <c r="AA534" s="1">
        <v>0.37979880199999999</v>
      </c>
      <c r="AB534" s="1">
        <v>0.96229341400000001</v>
      </c>
      <c r="AC534" s="1">
        <v>3.2634837E-2</v>
      </c>
      <c r="AD534" s="1">
        <v>0.94424809700000001</v>
      </c>
      <c r="AE534" s="1">
        <v>3.7340090999999999E-2</v>
      </c>
      <c r="AF534" s="1">
        <v>1.8045317000000005E-2</v>
      </c>
      <c r="AG534" s="1">
        <v>0.44874110099999998</v>
      </c>
      <c r="AH534" s="1">
        <v>0.43069578399999997</v>
      </c>
      <c r="AI534" s="1">
        <v>1</v>
      </c>
      <c r="AJ534" s="1">
        <v>0</v>
      </c>
      <c r="AK534" s="1">
        <v>1</v>
      </c>
      <c r="AL534" s="1">
        <v>0</v>
      </c>
    </row>
    <row r="535" spans="1:38">
      <c r="A535" s="1" t="s">
        <v>1321</v>
      </c>
      <c r="B535" s="1" t="s">
        <v>1320</v>
      </c>
      <c r="C535" s="1" t="s">
        <v>2</v>
      </c>
      <c r="D535" s="1" t="s">
        <v>1</v>
      </c>
      <c r="E535" s="1">
        <v>10</v>
      </c>
      <c r="F535" s="1">
        <v>80262264</v>
      </c>
      <c r="I535" t="s">
        <v>2726</v>
      </c>
      <c r="J535">
        <v>50</v>
      </c>
      <c r="K535" t="s">
        <v>2719</v>
      </c>
      <c r="L535" t="s">
        <v>2720</v>
      </c>
      <c r="M535">
        <v>80027098</v>
      </c>
      <c r="N535">
        <v>235166</v>
      </c>
      <c r="O535" t="s">
        <v>3080</v>
      </c>
      <c r="P535" t="s">
        <v>3080</v>
      </c>
      <c r="Q535" s="1" t="b">
        <v>1</v>
      </c>
      <c r="R535" s="1"/>
      <c r="S535" s="1"/>
      <c r="T535" s="1"/>
      <c r="U535" s="1"/>
      <c r="V535" s="1" t="s">
        <v>1321</v>
      </c>
      <c r="W535" s="1">
        <v>10.2306617610519</v>
      </c>
      <c r="X535" s="1">
        <v>7.9076856982032197E-4</v>
      </c>
      <c r="Y535" s="1">
        <v>4.57342266487894E-2</v>
      </c>
      <c r="Z535" s="1">
        <v>0.85448466899999997</v>
      </c>
      <c r="AA535" s="1">
        <v>9.9526396000000003E-2</v>
      </c>
      <c r="AB535" s="1">
        <v>0.26710973199999999</v>
      </c>
      <c r="AC535" s="1">
        <v>0.175866562</v>
      </c>
      <c r="AD535" s="1">
        <v>0.46213230700000002</v>
      </c>
      <c r="AE535" s="1">
        <v>0.15929252599999999</v>
      </c>
      <c r="AF535" s="1">
        <v>-0.19502257500000003</v>
      </c>
      <c r="AG535" s="1">
        <v>-0.58737493699999999</v>
      </c>
      <c r="AH535" s="1">
        <v>-0.39235236199999995</v>
      </c>
      <c r="AI535" s="1">
        <v>0</v>
      </c>
      <c r="AJ535" s="1">
        <v>1</v>
      </c>
      <c r="AK535" s="1">
        <v>0</v>
      </c>
      <c r="AL535" s="1">
        <v>1</v>
      </c>
    </row>
    <row r="536" spans="1:38">
      <c r="A536" s="1" t="s">
        <v>1319</v>
      </c>
      <c r="B536" s="1" t="s">
        <v>1317</v>
      </c>
      <c r="C536" s="1" t="s">
        <v>6</v>
      </c>
      <c r="D536" s="1" t="s">
        <v>1</v>
      </c>
      <c r="E536" s="1">
        <v>10</v>
      </c>
      <c r="F536" s="1">
        <v>81026766</v>
      </c>
      <c r="H536" t="s">
        <v>3841</v>
      </c>
      <c r="I536" t="s">
        <v>2726</v>
      </c>
      <c r="J536">
        <v>0</v>
      </c>
      <c r="K536" t="s">
        <v>2719</v>
      </c>
      <c r="L536" t="s">
        <v>2720</v>
      </c>
      <c r="M536">
        <v>81036937</v>
      </c>
      <c r="N536">
        <v>-10171</v>
      </c>
      <c r="O536" t="s">
        <v>1318</v>
      </c>
      <c r="P536" t="s">
        <v>3842</v>
      </c>
      <c r="Q536" s="1" t="b">
        <v>1</v>
      </c>
      <c r="R536" s="1"/>
      <c r="S536" s="1" t="s">
        <v>11</v>
      </c>
      <c r="T536" s="1"/>
      <c r="U536" s="1" t="s">
        <v>1318</v>
      </c>
      <c r="V536" s="1" t="s">
        <v>1319</v>
      </c>
      <c r="W536" s="1">
        <v>22.128560685160899</v>
      </c>
      <c r="X536" s="2">
        <v>6.7563091945909902E-6</v>
      </c>
      <c r="Y536" s="1">
        <v>4.1710362610858399E-3</v>
      </c>
      <c r="Z536" s="1">
        <v>0.47775467599999999</v>
      </c>
      <c r="AA536" s="1">
        <v>0.171410272</v>
      </c>
      <c r="AB536" s="1">
        <v>0.101236715</v>
      </c>
      <c r="AC536" s="1">
        <v>3.8866606999999997E-2</v>
      </c>
      <c r="AD536" s="1">
        <v>0.254905359</v>
      </c>
      <c r="AE536" s="1">
        <v>0.104631639</v>
      </c>
      <c r="AF536" s="1">
        <v>-0.15366864399999999</v>
      </c>
      <c r="AG536" s="1">
        <v>-0.37651796100000001</v>
      </c>
      <c r="AH536" s="1">
        <v>-0.22284931699999999</v>
      </c>
      <c r="AI536" s="1">
        <v>0</v>
      </c>
      <c r="AJ536" s="1">
        <v>1</v>
      </c>
      <c r="AK536" s="1">
        <v>0</v>
      </c>
      <c r="AL536" s="1">
        <v>0</v>
      </c>
    </row>
    <row r="537" spans="1:38">
      <c r="A537" s="1" t="s">
        <v>1316</v>
      </c>
      <c r="B537" s="1" t="s">
        <v>1314</v>
      </c>
      <c r="C537" s="1" t="s">
        <v>6</v>
      </c>
      <c r="D537" s="1" t="s">
        <v>1</v>
      </c>
      <c r="E537" s="1">
        <v>10</v>
      </c>
      <c r="F537" s="1">
        <v>82189478</v>
      </c>
      <c r="G537" t="s">
        <v>3897</v>
      </c>
      <c r="I537" t="s">
        <v>2726</v>
      </c>
      <c r="J537">
        <v>0</v>
      </c>
      <c r="K537" t="s">
        <v>2719</v>
      </c>
      <c r="L537" t="s">
        <v>2720</v>
      </c>
      <c r="M537">
        <v>82173574</v>
      </c>
      <c r="N537">
        <v>15904</v>
      </c>
      <c r="O537" t="s">
        <v>3898</v>
      </c>
      <c r="P537" t="s">
        <v>3899</v>
      </c>
      <c r="Q537" s="1" t="s">
        <v>0</v>
      </c>
      <c r="R537" s="1"/>
      <c r="S537" s="1" t="s">
        <v>29</v>
      </c>
      <c r="T537" s="1"/>
      <c r="U537" s="1" t="s">
        <v>1315</v>
      </c>
      <c r="V537" s="1" t="s">
        <v>1316</v>
      </c>
      <c r="W537" s="1">
        <v>15.0325237679917</v>
      </c>
      <c r="X537" s="2">
        <v>8.8716279236140906E-5</v>
      </c>
      <c r="Y537" s="1">
        <v>1.7400126487804202E-2</v>
      </c>
      <c r="Z537" s="1">
        <v>8.5314850999999997E-2</v>
      </c>
      <c r="AA537" s="1">
        <v>0.183463133</v>
      </c>
      <c r="AB537" s="1">
        <v>0.66888222399999997</v>
      </c>
      <c r="AC537" s="1">
        <v>0.31725586500000003</v>
      </c>
      <c r="AD537" s="1">
        <v>0.56979859700000002</v>
      </c>
      <c r="AE537" s="1">
        <v>0.36483792700000001</v>
      </c>
      <c r="AF537" s="1">
        <v>9.9083626999999952E-2</v>
      </c>
      <c r="AG537" s="1">
        <v>0.58356737299999994</v>
      </c>
      <c r="AH537" s="1">
        <v>0.48448374599999999</v>
      </c>
      <c r="AI537" s="1">
        <v>1</v>
      </c>
      <c r="AJ537" s="1">
        <v>0</v>
      </c>
      <c r="AK537" s="1">
        <v>1</v>
      </c>
      <c r="AL537" s="1">
        <v>0</v>
      </c>
    </row>
    <row r="538" spans="1:38">
      <c r="A538" s="1" t="s">
        <v>1313</v>
      </c>
      <c r="B538" s="1" t="s">
        <v>1312</v>
      </c>
      <c r="C538" s="1" t="s">
        <v>6</v>
      </c>
      <c r="D538" s="1" t="s">
        <v>1</v>
      </c>
      <c r="E538" s="1">
        <v>10</v>
      </c>
      <c r="F538" s="1">
        <v>88072732</v>
      </c>
      <c r="I538" t="s">
        <v>2726</v>
      </c>
      <c r="J538">
        <v>0</v>
      </c>
      <c r="K538" t="s">
        <v>2719</v>
      </c>
      <c r="L538" t="s">
        <v>2720</v>
      </c>
      <c r="M538">
        <v>88024544</v>
      </c>
      <c r="N538">
        <v>-48187</v>
      </c>
      <c r="O538" t="s">
        <v>3271</v>
      </c>
      <c r="P538" t="s">
        <v>3272</v>
      </c>
      <c r="Q538" s="1" t="b">
        <v>1</v>
      </c>
      <c r="R538" s="1"/>
      <c r="S538" s="1" t="s">
        <v>11</v>
      </c>
      <c r="T538" s="1"/>
      <c r="U538" s="1" t="s">
        <v>1311</v>
      </c>
      <c r="V538" s="1" t="s">
        <v>1313</v>
      </c>
      <c r="W538" s="1">
        <v>13.6629286694993</v>
      </c>
      <c r="X538" s="1">
        <v>1.5827675435628E-4</v>
      </c>
      <c r="Y538" s="1">
        <v>2.3539685578056999E-2</v>
      </c>
      <c r="Z538" s="1">
        <v>0.418056123</v>
      </c>
      <c r="AA538" s="1">
        <v>0.14896852399999999</v>
      </c>
      <c r="AB538" s="1">
        <v>0.80421036099999998</v>
      </c>
      <c r="AC538" s="1">
        <v>9.5827661999999994E-2</v>
      </c>
      <c r="AD538" s="1">
        <v>0.71947523499999999</v>
      </c>
      <c r="AE538" s="1">
        <v>0.11296819700000001</v>
      </c>
      <c r="AF538" s="1">
        <v>8.4735125999999994E-2</v>
      </c>
      <c r="AG538" s="1">
        <v>0.38615423799999998</v>
      </c>
      <c r="AH538" s="1">
        <v>0.30141911199999999</v>
      </c>
      <c r="AI538" s="1">
        <v>1</v>
      </c>
      <c r="AJ538" s="1">
        <v>0</v>
      </c>
      <c r="AK538" s="1">
        <v>1</v>
      </c>
      <c r="AL538" s="1">
        <v>0</v>
      </c>
    </row>
    <row r="539" spans="1:38">
      <c r="A539" s="1" t="s">
        <v>1310</v>
      </c>
      <c r="B539" s="1" t="s">
        <v>1308</v>
      </c>
      <c r="C539" s="1" t="s">
        <v>6</v>
      </c>
      <c r="D539" s="1" t="s">
        <v>1</v>
      </c>
      <c r="E539" s="1">
        <v>10</v>
      </c>
      <c r="F539" s="1">
        <v>88427400</v>
      </c>
      <c r="I539" t="s">
        <v>2726</v>
      </c>
      <c r="J539">
        <v>0</v>
      </c>
      <c r="K539" t="s">
        <v>2719</v>
      </c>
      <c r="L539" t="s">
        <v>2720</v>
      </c>
      <c r="M539">
        <v>88428205</v>
      </c>
      <c r="N539">
        <v>-805</v>
      </c>
      <c r="O539" t="s">
        <v>3507</v>
      </c>
      <c r="P539" t="s">
        <v>3508</v>
      </c>
      <c r="Q539" s="1" t="s">
        <v>0</v>
      </c>
      <c r="R539" s="1"/>
      <c r="S539" s="1" t="s">
        <v>351</v>
      </c>
      <c r="T539" s="1"/>
      <c r="U539" s="1" t="s">
        <v>1309</v>
      </c>
      <c r="V539" s="1" t="s">
        <v>1310</v>
      </c>
      <c r="W539" s="1">
        <v>18.428160904373499</v>
      </c>
      <c r="X539" s="2">
        <v>2.3912169672436099E-5</v>
      </c>
      <c r="Y539" s="1">
        <v>8.1609732657136093E-3</v>
      </c>
      <c r="Z539" s="1">
        <v>0.379229698</v>
      </c>
      <c r="AA539" s="1">
        <v>0.291835081</v>
      </c>
      <c r="AB539" s="1">
        <v>0.84296663800000005</v>
      </c>
      <c r="AC539" s="1">
        <v>7.4538581000000007E-2</v>
      </c>
      <c r="AD539" s="1">
        <v>0.71173492000000005</v>
      </c>
      <c r="AE539" s="1">
        <v>0.13710508699999999</v>
      </c>
      <c r="AF539" s="1">
        <v>0.131231718</v>
      </c>
      <c r="AG539" s="1">
        <v>0.46373694000000004</v>
      </c>
      <c r="AH539" s="1">
        <v>0.33250522200000004</v>
      </c>
      <c r="AI539" s="1">
        <v>1</v>
      </c>
      <c r="AJ539" s="1">
        <v>0</v>
      </c>
      <c r="AK539" s="1">
        <v>1</v>
      </c>
      <c r="AL539" s="1">
        <v>0</v>
      </c>
    </row>
    <row r="540" spans="1:38">
      <c r="A540" s="1" t="s">
        <v>1307</v>
      </c>
      <c r="B540" s="1" t="s">
        <v>1305</v>
      </c>
      <c r="C540" s="1" t="s">
        <v>6</v>
      </c>
      <c r="D540" s="1" t="s">
        <v>1</v>
      </c>
      <c r="E540" s="1">
        <v>10</v>
      </c>
      <c r="F540" s="1">
        <v>90641389</v>
      </c>
      <c r="I540" t="s">
        <v>2726</v>
      </c>
      <c r="J540">
        <v>0</v>
      </c>
      <c r="K540" t="s">
        <v>2719</v>
      </c>
      <c r="L540" t="s">
        <v>2720</v>
      </c>
      <c r="M540">
        <v>90640025</v>
      </c>
      <c r="N540">
        <v>1364</v>
      </c>
      <c r="O540" t="s">
        <v>1306</v>
      </c>
      <c r="P540" t="s">
        <v>3778</v>
      </c>
      <c r="Q540" s="1" t="s">
        <v>0</v>
      </c>
      <c r="R540" s="1" t="s">
        <v>44</v>
      </c>
      <c r="S540" s="1" t="s">
        <v>21</v>
      </c>
      <c r="T540" s="1" t="s">
        <v>4</v>
      </c>
      <c r="U540" s="1" t="s">
        <v>1306</v>
      </c>
      <c r="V540" s="1" t="s">
        <v>1307</v>
      </c>
      <c r="W540" s="1">
        <v>15.409969899163601</v>
      </c>
      <c r="X540" s="2">
        <v>7.6047528018756904E-5</v>
      </c>
      <c r="Y540" s="1">
        <v>1.6165949391842301E-2</v>
      </c>
      <c r="Z540" s="1">
        <v>0.69102413900000004</v>
      </c>
      <c r="AA540" s="1">
        <v>0.19755713899999999</v>
      </c>
      <c r="AB540" s="1">
        <v>0.146018386</v>
      </c>
      <c r="AC540" s="1">
        <v>0.13034051699999999</v>
      </c>
      <c r="AD540" s="1">
        <v>0.56080494299999994</v>
      </c>
      <c r="AE540" s="1">
        <v>0.13755547800000001</v>
      </c>
      <c r="AF540" s="1">
        <v>-0.41478655699999994</v>
      </c>
      <c r="AG540" s="1">
        <v>-0.54500575300000009</v>
      </c>
      <c r="AH540" s="1">
        <v>-0.13021919600000009</v>
      </c>
      <c r="AI540" s="1">
        <v>0</v>
      </c>
      <c r="AJ540" s="1">
        <v>1</v>
      </c>
      <c r="AK540" s="1">
        <v>0</v>
      </c>
      <c r="AL540" s="1">
        <v>0</v>
      </c>
    </row>
    <row r="541" spans="1:38">
      <c r="A541" s="1" t="s">
        <v>1304</v>
      </c>
      <c r="B541" s="1" t="s">
        <v>1303</v>
      </c>
      <c r="C541" s="1" t="s">
        <v>6</v>
      </c>
      <c r="D541" s="1" t="s">
        <v>1</v>
      </c>
      <c r="E541" s="1">
        <v>10</v>
      </c>
      <c r="F541" s="1">
        <v>95322270</v>
      </c>
      <c r="I541" t="s">
        <v>2726</v>
      </c>
      <c r="J541">
        <v>3</v>
      </c>
      <c r="K541" t="s">
        <v>2719</v>
      </c>
      <c r="L541" t="s">
        <v>2720</v>
      </c>
      <c r="M541">
        <v>95326421</v>
      </c>
      <c r="N541">
        <v>-4151</v>
      </c>
      <c r="O541" t="s">
        <v>3832</v>
      </c>
      <c r="P541" t="s">
        <v>3833</v>
      </c>
      <c r="Q541" s="1" t="s">
        <v>0</v>
      </c>
      <c r="R541" s="1"/>
      <c r="S541" s="1"/>
      <c r="T541" s="1" t="s">
        <v>8</v>
      </c>
      <c r="U541" s="1"/>
      <c r="V541" s="1" t="s">
        <v>1304</v>
      </c>
      <c r="W541" s="1">
        <v>12.6338966917164</v>
      </c>
      <c r="X541" s="1">
        <v>2.4996276841033699E-4</v>
      </c>
      <c r="Y541" s="1">
        <v>2.9346371564016701E-2</v>
      </c>
      <c r="Z541" s="1">
        <v>0.80335421500000004</v>
      </c>
      <c r="AA541" s="1">
        <v>0.13129305799999999</v>
      </c>
      <c r="AB541" s="1">
        <v>0.45635997099999998</v>
      </c>
      <c r="AC541" s="1">
        <v>0.23705151299999999</v>
      </c>
      <c r="AD541" s="1">
        <v>0.883591354</v>
      </c>
      <c r="AE541" s="1">
        <v>5.3039085E-2</v>
      </c>
      <c r="AF541" s="1">
        <v>-0.42723138300000002</v>
      </c>
      <c r="AG541" s="1">
        <v>-0.34699424400000006</v>
      </c>
      <c r="AH541" s="1">
        <v>8.0237138999999957E-2</v>
      </c>
      <c r="AI541" s="1">
        <v>0</v>
      </c>
      <c r="AJ541" s="1">
        <v>1</v>
      </c>
      <c r="AK541" s="1">
        <v>0</v>
      </c>
      <c r="AL541" s="1">
        <v>0</v>
      </c>
    </row>
    <row r="542" spans="1:38">
      <c r="A542" s="1" t="s">
        <v>1302</v>
      </c>
      <c r="B542" s="1" t="s">
        <v>1300</v>
      </c>
      <c r="C542" s="1" t="s">
        <v>6</v>
      </c>
      <c r="D542" s="1" t="s">
        <v>3</v>
      </c>
      <c r="E542" s="1">
        <v>10</v>
      </c>
      <c r="F542" s="1">
        <v>98909007</v>
      </c>
      <c r="I542" t="s">
        <v>2722</v>
      </c>
      <c r="J542">
        <v>0</v>
      </c>
      <c r="K542" t="s">
        <v>2719</v>
      </c>
      <c r="L542" t="s">
        <v>2720</v>
      </c>
      <c r="M542">
        <v>98945682</v>
      </c>
      <c r="N542">
        <v>36676</v>
      </c>
      <c r="O542" t="s">
        <v>1301</v>
      </c>
      <c r="P542" t="s">
        <v>3773</v>
      </c>
      <c r="Q542" s="1" t="s">
        <v>0</v>
      </c>
      <c r="R542" s="1"/>
      <c r="S542" s="1" t="s">
        <v>11</v>
      </c>
      <c r="T542" s="1"/>
      <c r="U542" s="1" t="s">
        <v>1301</v>
      </c>
      <c r="V542" s="1" t="s">
        <v>1302</v>
      </c>
      <c r="W542" s="1">
        <v>18.124648032199701</v>
      </c>
      <c r="X542" s="2">
        <v>2.6712590682164901E-5</v>
      </c>
      <c r="Y542" s="1">
        <v>8.7320706644931495E-3</v>
      </c>
      <c r="Z542" s="1">
        <v>0.54208039399999997</v>
      </c>
      <c r="AA542" s="1">
        <v>0.38976366400000001</v>
      </c>
      <c r="AB542" s="1">
        <v>0.97162694199999999</v>
      </c>
      <c r="AC542" s="1">
        <v>1.0221657E-2</v>
      </c>
      <c r="AD542" s="1">
        <v>0.94684257299999997</v>
      </c>
      <c r="AE542" s="1">
        <v>4.8254897999999997E-2</v>
      </c>
      <c r="AF542" s="1">
        <v>2.4784369000000028E-2</v>
      </c>
      <c r="AG542" s="1">
        <v>0.42954654800000003</v>
      </c>
      <c r="AH542" s="1">
        <v>0.404762179</v>
      </c>
      <c r="AI542" s="1">
        <v>1</v>
      </c>
      <c r="AJ542" s="1">
        <v>0</v>
      </c>
      <c r="AK542" s="1">
        <v>1</v>
      </c>
      <c r="AL542" s="1">
        <v>0</v>
      </c>
    </row>
    <row r="543" spans="1:38">
      <c r="A543" s="1" t="s">
        <v>1299</v>
      </c>
      <c r="B543" s="1" t="s">
        <v>1298</v>
      </c>
      <c r="C543" s="1" t="s">
        <v>6</v>
      </c>
      <c r="D543" s="1" t="s">
        <v>1</v>
      </c>
      <c r="E543" s="1">
        <v>10</v>
      </c>
      <c r="F543" s="1">
        <v>98982314</v>
      </c>
      <c r="I543" t="s">
        <v>2726</v>
      </c>
      <c r="J543">
        <v>0</v>
      </c>
      <c r="K543" t="s">
        <v>2719</v>
      </c>
      <c r="L543" t="s">
        <v>2720</v>
      </c>
      <c r="M543">
        <v>98945682</v>
      </c>
      <c r="N543">
        <v>-36631</v>
      </c>
      <c r="O543" t="s">
        <v>1301</v>
      </c>
      <c r="P543" t="s">
        <v>3817</v>
      </c>
      <c r="Q543" s="1" t="b">
        <v>1</v>
      </c>
      <c r="R543" s="1"/>
      <c r="S543" s="1" t="s">
        <v>67</v>
      </c>
      <c r="T543" s="1"/>
      <c r="U543" s="1" t="s">
        <v>1297</v>
      </c>
      <c r="V543" s="1" t="s">
        <v>1299</v>
      </c>
      <c r="W543" s="1">
        <v>12.3811170600568</v>
      </c>
      <c r="X543" s="1">
        <v>2.8052837696485402E-4</v>
      </c>
      <c r="Y543" s="1">
        <v>3.0982085951187999E-2</v>
      </c>
      <c r="Z543" s="1">
        <v>0.60619086099999997</v>
      </c>
      <c r="AA543" s="1">
        <v>0.30360542600000001</v>
      </c>
      <c r="AB543" s="1">
        <v>0.944888387</v>
      </c>
      <c r="AC543" s="1">
        <v>4.9667626999999999E-2</v>
      </c>
      <c r="AD543" s="1">
        <v>0.75188390900000002</v>
      </c>
      <c r="AE543" s="1">
        <v>0.12605469599999999</v>
      </c>
      <c r="AF543" s="1">
        <v>0.19300447799999998</v>
      </c>
      <c r="AG543" s="1">
        <v>0.33869752600000003</v>
      </c>
      <c r="AH543" s="1">
        <v>0.14569304800000005</v>
      </c>
      <c r="AI543" s="1">
        <v>1</v>
      </c>
      <c r="AJ543" s="1">
        <v>0</v>
      </c>
      <c r="AK543" s="1">
        <v>0</v>
      </c>
      <c r="AL543" s="1">
        <v>0</v>
      </c>
    </row>
    <row r="544" spans="1:38">
      <c r="A544" s="1" t="s">
        <v>1296</v>
      </c>
      <c r="B544" s="1" t="s">
        <v>1294</v>
      </c>
      <c r="C544" s="1" t="s">
        <v>6</v>
      </c>
      <c r="D544" s="1" t="s">
        <v>1</v>
      </c>
      <c r="E544" s="1">
        <v>10</v>
      </c>
      <c r="F544" s="1">
        <v>104393081</v>
      </c>
      <c r="I544" t="s">
        <v>2726</v>
      </c>
      <c r="J544">
        <v>0</v>
      </c>
      <c r="K544" t="s">
        <v>2719</v>
      </c>
      <c r="L544" t="s">
        <v>2720</v>
      </c>
      <c r="M544">
        <v>104404251</v>
      </c>
      <c r="N544">
        <v>-11170</v>
      </c>
      <c r="O544" t="s">
        <v>3889</v>
      </c>
      <c r="P544" t="s">
        <v>3890</v>
      </c>
      <c r="Q544" s="1" t="b">
        <v>1</v>
      </c>
      <c r="R544" s="1"/>
      <c r="S544" s="1" t="s">
        <v>67</v>
      </c>
      <c r="T544" s="1"/>
      <c r="U544" s="1" t="s">
        <v>1295</v>
      </c>
      <c r="V544" s="1" t="s">
        <v>1296</v>
      </c>
      <c r="W544" s="1">
        <v>15.7267181862789</v>
      </c>
      <c r="X544" s="2">
        <v>6.69385296981066E-5</v>
      </c>
      <c r="Y544" s="1">
        <v>1.5069079460005699E-2</v>
      </c>
      <c r="Z544" s="1">
        <v>0.72637560800000001</v>
      </c>
      <c r="AA544" s="1">
        <v>0.23656802099999999</v>
      </c>
      <c r="AB544" s="1">
        <v>0.147298912</v>
      </c>
      <c r="AC544" s="1">
        <v>0.119214456</v>
      </c>
      <c r="AD544" s="1">
        <v>0.35714543999999998</v>
      </c>
      <c r="AE544" s="1">
        <v>0.13813882799999999</v>
      </c>
      <c r="AF544" s="1">
        <v>-0.20984652799999998</v>
      </c>
      <c r="AG544" s="1">
        <v>-0.579076696</v>
      </c>
      <c r="AH544" s="1">
        <v>-0.36923016800000003</v>
      </c>
      <c r="AI544" s="1">
        <v>0</v>
      </c>
      <c r="AJ544" s="1">
        <v>1</v>
      </c>
      <c r="AK544" s="1">
        <v>0</v>
      </c>
      <c r="AL544" s="1">
        <v>1</v>
      </c>
    </row>
    <row r="545" spans="1:38">
      <c r="A545" s="1" t="s">
        <v>1293</v>
      </c>
      <c r="B545" s="1" t="s">
        <v>1291</v>
      </c>
      <c r="C545" s="1" t="s">
        <v>2</v>
      </c>
      <c r="D545" s="1" t="s">
        <v>1</v>
      </c>
      <c r="E545" s="1">
        <v>10</v>
      </c>
      <c r="F545" s="1">
        <v>111659903</v>
      </c>
      <c r="I545" t="s">
        <v>2726</v>
      </c>
      <c r="J545">
        <v>0</v>
      </c>
      <c r="K545" t="s">
        <v>2719</v>
      </c>
      <c r="L545" t="s">
        <v>2720</v>
      </c>
      <c r="M545">
        <v>111644029</v>
      </c>
      <c r="N545">
        <v>-15873</v>
      </c>
      <c r="O545" t="s">
        <v>3895</v>
      </c>
      <c r="P545" t="s">
        <v>3896</v>
      </c>
      <c r="Q545" s="1" t="b">
        <v>1</v>
      </c>
      <c r="R545" s="1"/>
      <c r="S545" s="1" t="s">
        <v>45</v>
      </c>
      <c r="T545" s="1"/>
      <c r="U545" s="1" t="s">
        <v>1292</v>
      </c>
      <c r="V545" s="1" t="s">
        <v>1293</v>
      </c>
      <c r="W545" s="1">
        <v>10.3199281016221</v>
      </c>
      <c r="X545" s="1">
        <v>7.5588508055017404E-4</v>
      </c>
      <c r="Y545" s="1">
        <v>4.5231221925285198E-2</v>
      </c>
      <c r="Z545" s="1">
        <v>0.68301764499999995</v>
      </c>
      <c r="AA545" s="1">
        <v>0.19877729</v>
      </c>
      <c r="AB545" s="1">
        <v>0.17156526999999999</v>
      </c>
      <c r="AC545" s="1">
        <v>9.3033144999999998E-2</v>
      </c>
      <c r="AD545" s="1">
        <v>0.23945876899999999</v>
      </c>
      <c r="AE545" s="1">
        <v>0.14425115399999999</v>
      </c>
      <c r="AF545" s="1">
        <v>-6.7893498999999996E-2</v>
      </c>
      <c r="AG545" s="1">
        <v>-0.51145237499999996</v>
      </c>
      <c r="AH545" s="1">
        <v>-0.44355887599999999</v>
      </c>
      <c r="AI545" s="1">
        <v>0</v>
      </c>
      <c r="AJ545" s="1">
        <v>1</v>
      </c>
      <c r="AK545" s="1">
        <v>0</v>
      </c>
      <c r="AL545" s="1">
        <v>1</v>
      </c>
    </row>
    <row r="546" spans="1:38">
      <c r="A546" s="1" t="s">
        <v>1290</v>
      </c>
      <c r="B546" s="1" t="s">
        <v>1289</v>
      </c>
      <c r="C546" s="1" t="s">
        <v>2</v>
      </c>
      <c r="D546" s="1" t="s">
        <v>1</v>
      </c>
      <c r="E546" s="1">
        <v>10</v>
      </c>
      <c r="F546" s="1">
        <v>111727104</v>
      </c>
      <c r="I546" t="s">
        <v>2726</v>
      </c>
      <c r="J546">
        <v>0</v>
      </c>
      <c r="K546" t="s">
        <v>2719</v>
      </c>
      <c r="L546" t="s">
        <v>2720</v>
      </c>
      <c r="M546">
        <v>111756107</v>
      </c>
      <c r="N546">
        <v>-29003</v>
      </c>
      <c r="O546" t="s">
        <v>3589</v>
      </c>
      <c r="P546" t="s">
        <v>3590</v>
      </c>
      <c r="Q546" s="1" t="b">
        <v>1</v>
      </c>
      <c r="R546" s="1"/>
      <c r="S546" s="1"/>
      <c r="T546" s="1"/>
      <c r="U546" s="1"/>
      <c r="V546" s="1" t="s">
        <v>1290</v>
      </c>
      <c r="W546" s="1">
        <v>10.3610180747312</v>
      </c>
      <c r="X546" s="1">
        <v>7.4039742026572701E-4</v>
      </c>
      <c r="Y546" s="1">
        <v>4.4983235415669502E-2</v>
      </c>
      <c r="Z546" s="1">
        <v>0.20791057800000001</v>
      </c>
      <c r="AA546" s="1">
        <v>0.40651789999999999</v>
      </c>
      <c r="AB546" s="1">
        <v>0.583140349</v>
      </c>
      <c r="AC546" s="1">
        <v>0.19031057400000001</v>
      </c>
      <c r="AD546" s="1">
        <v>0.49228494</v>
      </c>
      <c r="AE546" s="1">
        <v>0.16747589500000001</v>
      </c>
      <c r="AF546" s="1">
        <v>9.0855408999999998E-2</v>
      </c>
      <c r="AG546" s="1">
        <v>0.37522977099999999</v>
      </c>
      <c r="AH546" s="1">
        <v>0.28437436199999999</v>
      </c>
      <c r="AI546" s="1">
        <v>1</v>
      </c>
      <c r="AJ546" s="1">
        <v>0</v>
      </c>
      <c r="AK546" s="1">
        <v>0</v>
      </c>
      <c r="AL546" s="1">
        <v>0</v>
      </c>
    </row>
    <row r="547" spans="1:38">
      <c r="A547" s="1" t="s">
        <v>1288</v>
      </c>
      <c r="B547" s="1" t="s">
        <v>1286</v>
      </c>
      <c r="C547" s="1" t="s">
        <v>2</v>
      </c>
      <c r="D547" s="1" t="s">
        <v>1</v>
      </c>
      <c r="E547" s="1">
        <v>10</v>
      </c>
      <c r="F547" s="1">
        <v>112260509</v>
      </c>
      <c r="I547" t="s">
        <v>2726</v>
      </c>
      <c r="J547">
        <v>0</v>
      </c>
      <c r="K547" t="s">
        <v>2719</v>
      </c>
      <c r="L547" t="s">
        <v>2720</v>
      </c>
      <c r="M547">
        <v>112257624</v>
      </c>
      <c r="N547">
        <v>2885</v>
      </c>
      <c r="O547" t="s">
        <v>1287</v>
      </c>
      <c r="P547" t="s">
        <v>2960</v>
      </c>
      <c r="Q547" s="1" t="s">
        <v>0</v>
      </c>
      <c r="R547" s="1" t="s">
        <v>44</v>
      </c>
      <c r="S547" s="1" t="s">
        <v>11</v>
      </c>
      <c r="T547" s="1" t="s">
        <v>4</v>
      </c>
      <c r="U547" s="1" t="s">
        <v>1287</v>
      </c>
      <c r="V547" s="1" t="s">
        <v>1288</v>
      </c>
      <c r="W547" s="1">
        <v>9.9758393770185894</v>
      </c>
      <c r="X547" s="1">
        <v>9.0042934987815196E-4</v>
      </c>
      <c r="Y547" s="1">
        <v>4.7057315071204302E-2</v>
      </c>
      <c r="Z547" s="1">
        <v>0.85825832700000004</v>
      </c>
      <c r="AA547" s="1">
        <v>7.6089690000000001E-2</v>
      </c>
      <c r="AB547" s="1">
        <v>0.43409778199999999</v>
      </c>
      <c r="AC547" s="1">
        <v>0.14148713600000001</v>
      </c>
      <c r="AD547" s="1">
        <v>0.72538450300000001</v>
      </c>
      <c r="AE547" s="1">
        <v>0.176126331</v>
      </c>
      <c r="AF547" s="1">
        <v>-0.29128672100000003</v>
      </c>
      <c r="AG547" s="1">
        <v>-0.42416054500000006</v>
      </c>
      <c r="AH547" s="1">
        <v>-0.13287382400000003</v>
      </c>
      <c r="AI547" s="1">
        <v>0</v>
      </c>
      <c r="AJ547" s="1">
        <v>1</v>
      </c>
      <c r="AK547" s="1">
        <v>0</v>
      </c>
      <c r="AL547" s="1">
        <v>0</v>
      </c>
    </row>
    <row r="548" spans="1:38">
      <c r="A548" s="1" t="s">
        <v>1285</v>
      </c>
      <c r="B548" s="1" t="s">
        <v>1284</v>
      </c>
      <c r="C548" s="1" t="s">
        <v>6</v>
      </c>
      <c r="D548" s="1" t="s">
        <v>1</v>
      </c>
      <c r="E548" s="1">
        <v>10</v>
      </c>
      <c r="F548" s="1">
        <v>115086103</v>
      </c>
      <c r="I548" t="s">
        <v>2726</v>
      </c>
      <c r="J548">
        <v>0</v>
      </c>
      <c r="K548" t="s">
        <v>2719</v>
      </c>
      <c r="L548" t="s">
        <v>2720</v>
      </c>
      <c r="M548">
        <v>114914234</v>
      </c>
      <c r="N548">
        <v>171869</v>
      </c>
      <c r="O548" t="s">
        <v>3861</v>
      </c>
      <c r="P548" t="s">
        <v>2769</v>
      </c>
      <c r="Q548" s="1" t="b">
        <v>1</v>
      </c>
      <c r="R548" s="1"/>
      <c r="S548" s="1"/>
      <c r="T548" s="1"/>
      <c r="U548" s="1"/>
      <c r="V548" s="1" t="s">
        <v>1285</v>
      </c>
      <c r="W548" s="1">
        <v>10.1779330550777</v>
      </c>
      <c r="X548" s="1">
        <v>8.1219970635254004E-4</v>
      </c>
      <c r="Y548" s="1">
        <v>4.5877441387372202E-2</v>
      </c>
      <c r="Z548" s="1">
        <v>0.49521686500000001</v>
      </c>
      <c r="AA548" s="1">
        <v>0.33585430300000002</v>
      </c>
      <c r="AB548" s="1">
        <v>0.10143289699999999</v>
      </c>
      <c r="AC548" s="1">
        <v>5.2250214000000003E-2</v>
      </c>
      <c r="AD548" s="1">
        <v>0.32718552499999998</v>
      </c>
      <c r="AE548" s="1">
        <v>0.197034139</v>
      </c>
      <c r="AF548" s="1">
        <v>-0.22575262799999998</v>
      </c>
      <c r="AG548" s="1">
        <v>-0.39378396800000004</v>
      </c>
      <c r="AH548" s="1">
        <v>-0.16803134000000003</v>
      </c>
      <c r="AI548" s="1">
        <v>0</v>
      </c>
      <c r="AJ548" s="1">
        <v>1</v>
      </c>
      <c r="AK548" s="1">
        <v>0</v>
      </c>
      <c r="AL548" s="1">
        <v>0</v>
      </c>
    </row>
    <row r="549" spans="1:38">
      <c r="A549" s="1" t="s">
        <v>1283</v>
      </c>
      <c r="B549" s="1" t="s">
        <v>1281</v>
      </c>
      <c r="C549" s="1" t="s">
        <v>2</v>
      </c>
      <c r="D549" s="1" t="s">
        <v>1</v>
      </c>
      <c r="E549" s="1">
        <v>10</v>
      </c>
      <c r="F549" s="1">
        <v>118652981</v>
      </c>
      <c r="I549" t="s">
        <v>2726</v>
      </c>
      <c r="J549">
        <v>0</v>
      </c>
      <c r="K549" t="s">
        <v>2719</v>
      </c>
      <c r="L549" t="s">
        <v>2720</v>
      </c>
      <c r="M549">
        <v>118648194</v>
      </c>
      <c r="N549">
        <v>-4786</v>
      </c>
      <c r="O549" t="s">
        <v>3482</v>
      </c>
      <c r="P549" t="s">
        <v>3482</v>
      </c>
      <c r="Q549" s="1" t="s">
        <v>0</v>
      </c>
      <c r="R549" s="1" t="s">
        <v>39</v>
      </c>
      <c r="S549" s="1" t="s">
        <v>29</v>
      </c>
      <c r="T549" s="1"/>
      <c r="U549" s="1" t="s">
        <v>1282</v>
      </c>
      <c r="V549" s="1" t="s">
        <v>1283</v>
      </c>
      <c r="W549" s="1">
        <v>11.649631269292099</v>
      </c>
      <c r="X549" s="1">
        <v>3.9458391888925901E-4</v>
      </c>
      <c r="Y549" s="1">
        <v>3.6231476485413201E-2</v>
      </c>
      <c r="Z549" s="1">
        <v>6.5261952999999998E-2</v>
      </c>
      <c r="AA549" s="1">
        <v>8.5436241999999996E-2</v>
      </c>
      <c r="AB549" s="1">
        <v>0.74301570699999997</v>
      </c>
      <c r="AC549" s="1">
        <v>0.19296221999999999</v>
      </c>
      <c r="AD549" s="1">
        <v>0.62656374299999995</v>
      </c>
      <c r="AE549" s="1">
        <v>0.204424094</v>
      </c>
      <c r="AF549" s="1">
        <v>0.11645196400000002</v>
      </c>
      <c r="AG549" s="1">
        <v>0.67775375399999993</v>
      </c>
      <c r="AH549" s="1">
        <v>0.56130178999999991</v>
      </c>
      <c r="AI549" s="1">
        <v>1</v>
      </c>
      <c r="AJ549" s="1">
        <v>0</v>
      </c>
      <c r="AK549" s="1">
        <v>1</v>
      </c>
      <c r="AL549" s="1">
        <v>0</v>
      </c>
    </row>
    <row r="550" spans="1:38">
      <c r="A550" s="1" t="s">
        <v>1280</v>
      </c>
      <c r="B550" s="1" t="s">
        <v>1279</v>
      </c>
      <c r="C550" s="1" t="s">
        <v>2</v>
      </c>
      <c r="D550" s="1" t="s">
        <v>1</v>
      </c>
      <c r="E550" s="1">
        <v>10</v>
      </c>
      <c r="F550" s="1">
        <v>118931160</v>
      </c>
      <c r="G550" t="s">
        <v>3838</v>
      </c>
      <c r="I550" t="s">
        <v>2726</v>
      </c>
      <c r="J550">
        <v>0</v>
      </c>
      <c r="K550" t="s">
        <v>2719</v>
      </c>
      <c r="L550" t="s">
        <v>2720</v>
      </c>
      <c r="M550">
        <v>118927284</v>
      </c>
      <c r="N550">
        <v>-3875</v>
      </c>
      <c r="O550" t="s">
        <v>3839</v>
      </c>
      <c r="P550" t="s">
        <v>3840</v>
      </c>
      <c r="Q550" s="1" t="s">
        <v>0</v>
      </c>
      <c r="R550" s="1"/>
      <c r="S550" s="1"/>
      <c r="T550" s="1" t="s">
        <v>8</v>
      </c>
      <c r="U550" s="1"/>
      <c r="V550" s="1" t="s">
        <v>1280</v>
      </c>
      <c r="W550" s="1">
        <v>19.741436760972999</v>
      </c>
      <c r="X550" s="2">
        <v>1.5002451272608799E-5</v>
      </c>
      <c r="Y550" s="1">
        <v>6.2797125749238002E-3</v>
      </c>
      <c r="Z550" s="1">
        <v>0.27796663799999999</v>
      </c>
      <c r="AA550" s="1">
        <v>0.256413844</v>
      </c>
      <c r="AB550" s="1">
        <v>0.69196595000000005</v>
      </c>
      <c r="AC550" s="1">
        <v>0.24077142300000001</v>
      </c>
      <c r="AD550" s="1">
        <v>0.78590730900000005</v>
      </c>
      <c r="AE550" s="1">
        <v>0.234571483</v>
      </c>
      <c r="AF550" s="1">
        <v>-9.3941359000000002E-2</v>
      </c>
      <c r="AG550" s="1">
        <v>0.41399931200000006</v>
      </c>
      <c r="AH550" s="1">
        <v>0.50794067100000007</v>
      </c>
      <c r="AI550" s="1">
        <v>1</v>
      </c>
      <c r="AJ550" s="1">
        <v>0</v>
      </c>
      <c r="AK550" s="1">
        <v>1</v>
      </c>
      <c r="AL550" s="1">
        <v>0</v>
      </c>
    </row>
    <row r="551" spans="1:38">
      <c r="A551" s="1" t="s">
        <v>1278</v>
      </c>
      <c r="B551" s="1" t="s">
        <v>1277</v>
      </c>
      <c r="C551" s="1" t="s">
        <v>6</v>
      </c>
      <c r="D551" s="1" t="s">
        <v>1</v>
      </c>
      <c r="E551" s="1">
        <v>10</v>
      </c>
      <c r="F551" s="1">
        <v>123338597</v>
      </c>
      <c r="I551" t="s">
        <v>2726</v>
      </c>
      <c r="J551">
        <v>49</v>
      </c>
      <c r="K551" t="s">
        <v>2719</v>
      </c>
      <c r="L551" t="s">
        <v>2720</v>
      </c>
      <c r="M551">
        <v>123353480</v>
      </c>
      <c r="N551">
        <v>14884</v>
      </c>
      <c r="O551" t="s">
        <v>3455</v>
      </c>
      <c r="P551" t="s">
        <v>3456</v>
      </c>
      <c r="Q551" s="1" t="b">
        <v>1</v>
      </c>
      <c r="R551" s="1"/>
      <c r="S551" s="1" t="s">
        <v>136</v>
      </c>
      <c r="T551" s="1"/>
      <c r="U551" s="1" t="s">
        <v>63</v>
      </c>
      <c r="V551" s="1" t="s">
        <v>1278</v>
      </c>
      <c r="W551" s="1">
        <v>19.120603709614699</v>
      </c>
      <c r="X551" s="2">
        <v>1.8653126231531601E-5</v>
      </c>
      <c r="Y551" s="1">
        <v>7.1169784312986499E-3</v>
      </c>
      <c r="Z551" s="1">
        <v>0.544005403</v>
      </c>
      <c r="AA551" s="1">
        <v>0.31252263600000002</v>
      </c>
      <c r="AB551" s="1">
        <v>0.86146492500000005</v>
      </c>
      <c r="AC551" s="1">
        <v>0.11006727700000001</v>
      </c>
      <c r="AD551" s="1">
        <v>0.568115017</v>
      </c>
      <c r="AE551" s="1">
        <v>0.17281197500000001</v>
      </c>
      <c r="AF551" s="1">
        <v>0.29334990800000005</v>
      </c>
      <c r="AG551" s="1">
        <v>0.31745952200000005</v>
      </c>
      <c r="AH551" s="1">
        <v>2.4109614000000001E-2</v>
      </c>
      <c r="AI551" s="1">
        <v>1</v>
      </c>
      <c r="AJ551" s="1">
        <v>0</v>
      </c>
      <c r="AK551" s="1">
        <v>0</v>
      </c>
      <c r="AL551" s="1">
        <v>0</v>
      </c>
    </row>
    <row r="552" spans="1:38">
      <c r="A552" s="1" t="s">
        <v>1276</v>
      </c>
      <c r="B552" s="1" t="s">
        <v>1275</v>
      </c>
      <c r="C552" s="1" t="s">
        <v>2</v>
      </c>
      <c r="D552" s="1" t="s">
        <v>1</v>
      </c>
      <c r="E552" s="1">
        <v>10</v>
      </c>
      <c r="F552" s="1">
        <v>123353337</v>
      </c>
      <c r="H552" t="s">
        <v>3848</v>
      </c>
      <c r="I552" t="s">
        <v>2722</v>
      </c>
      <c r="J552">
        <v>0</v>
      </c>
      <c r="K552" t="s">
        <v>2719</v>
      </c>
      <c r="L552" t="s">
        <v>2720</v>
      </c>
      <c r="M552">
        <v>123353480</v>
      </c>
      <c r="N552">
        <v>144</v>
      </c>
      <c r="O552" t="s">
        <v>3455</v>
      </c>
      <c r="P552" t="s">
        <v>3456</v>
      </c>
      <c r="Q552" s="1" t="s">
        <v>0</v>
      </c>
      <c r="R552" s="1"/>
      <c r="S552" s="1" t="s">
        <v>1272</v>
      </c>
      <c r="T552" s="1" t="s">
        <v>8</v>
      </c>
      <c r="U552" s="1" t="s">
        <v>1273</v>
      </c>
      <c r="V552" s="1" t="s">
        <v>1276</v>
      </c>
      <c r="W552" s="1">
        <v>11.283350231395399</v>
      </c>
      <c r="X552" s="1">
        <v>4.7008734753667397E-4</v>
      </c>
      <c r="Y552" s="1">
        <v>3.8862530189981002E-2</v>
      </c>
      <c r="Z552" s="1">
        <v>0.50516561400000004</v>
      </c>
      <c r="AA552" s="1">
        <v>0.25782648000000002</v>
      </c>
      <c r="AB552" s="1">
        <v>0.902701949</v>
      </c>
      <c r="AC552" s="1">
        <v>0.109569979</v>
      </c>
      <c r="AD552" s="1">
        <v>0.70020982499999995</v>
      </c>
      <c r="AE552" s="1">
        <v>0.14277083300000001</v>
      </c>
      <c r="AF552" s="1">
        <v>0.20249212400000005</v>
      </c>
      <c r="AG552" s="1">
        <v>0.39753633499999996</v>
      </c>
      <c r="AH552" s="1">
        <v>0.19504421099999991</v>
      </c>
      <c r="AI552" s="1">
        <v>1</v>
      </c>
      <c r="AJ552" s="1">
        <v>0</v>
      </c>
      <c r="AK552" s="1">
        <v>0</v>
      </c>
      <c r="AL552" s="1">
        <v>0</v>
      </c>
    </row>
    <row r="553" spans="1:38">
      <c r="A553" s="1" t="s">
        <v>1274</v>
      </c>
      <c r="B553" s="1" t="s">
        <v>1271</v>
      </c>
      <c r="C553" s="1" t="s">
        <v>2</v>
      </c>
      <c r="D553" s="1" t="s">
        <v>1</v>
      </c>
      <c r="E553" s="1">
        <v>10</v>
      </c>
      <c r="F553" s="1">
        <v>123353418</v>
      </c>
      <c r="H553" t="s">
        <v>3454</v>
      </c>
      <c r="I553" t="s">
        <v>2722</v>
      </c>
      <c r="J553">
        <v>0</v>
      </c>
      <c r="K553" t="s">
        <v>2719</v>
      </c>
      <c r="L553" t="s">
        <v>2720</v>
      </c>
      <c r="M553">
        <v>123353480</v>
      </c>
      <c r="N553">
        <v>63</v>
      </c>
      <c r="O553" t="s">
        <v>3455</v>
      </c>
      <c r="P553" t="s">
        <v>3456</v>
      </c>
      <c r="Q553" s="1" t="s">
        <v>0</v>
      </c>
      <c r="R553" s="1"/>
      <c r="S553" s="1" t="s">
        <v>1272</v>
      </c>
      <c r="T553" s="1" t="s">
        <v>8</v>
      </c>
      <c r="U553" s="1" t="s">
        <v>1273</v>
      </c>
      <c r="V553" s="1" t="s">
        <v>1274</v>
      </c>
      <c r="W553" s="1">
        <v>18.574786366609398</v>
      </c>
      <c r="X553" s="2">
        <v>2.2675874811730599E-5</v>
      </c>
      <c r="Y553" s="1">
        <v>7.9162136051930208E-3</v>
      </c>
      <c r="Z553" s="1">
        <v>0.50250238700000005</v>
      </c>
      <c r="AA553" s="1">
        <v>0.25033650499999999</v>
      </c>
      <c r="AB553" s="1">
        <v>0.87814431800000003</v>
      </c>
      <c r="AC553" s="1">
        <v>9.5887553E-2</v>
      </c>
      <c r="AD553" s="1">
        <v>0.67967517600000005</v>
      </c>
      <c r="AE553" s="1">
        <v>0.15232310399999999</v>
      </c>
      <c r="AF553" s="1">
        <v>0.19846914199999999</v>
      </c>
      <c r="AG553" s="1">
        <v>0.37564193099999998</v>
      </c>
      <c r="AH553" s="1">
        <v>0.177172789</v>
      </c>
      <c r="AI553" s="1">
        <v>1</v>
      </c>
      <c r="AJ553" s="1">
        <v>0</v>
      </c>
      <c r="AK553" s="1">
        <v>0</v>
      </c>
      <c r="AL553" s="1">
        <v>0</v>
      </c>
    </row>
    <row r="554" spans="1:38">
      <c r="A554" s="1" t="s">
        <v>1270</v>
      </c>
      <c r="B554" s="1" t="s">
        <v>1269</v>
      </c>
      <c r="C554" s="1" t="s">
        <v>2</v>
      </c>
      <c r="D554" s="1" t="s">
        <v>1</v>
      </c>
      <c r="E554" s="1">
        <v>10</v>
      </c>
      <c r="F554" s="1">
        <v>123353956</v>
      </c>
      <c r="I554" t="s">
        <v>2722</v>
      </c>
      <c r="J554">
        <v>0</v>
      </c>
      <c r="K554" t="s">
        <v>2719</v>
      </c>
      <c r="L554" t="s">
        <v>2720</v>
      </c>
      <c r="M554">
        <v>123353771</v>
      </c>
      <c r="N554">
        <v>-184</v>
      </c>
      <c r="O554" t="s">
        <v>3455</v>
      </c>
      <c r="P554" t="s">
        <v>3584</v>
      </c>
      <c r="Q554" s="1" t="s">
        <v>0</v>
      </c>
      <c r="R554" s="1"/>
      <c r="S554" s="1" t="s">
        <v>62</v>
      </c>
      <c r="T554" s="1" t="s">
        <v>8</v>
      </c>
      <c r="U554" s="1" t="s">
        <v>63</v>
      </c>
      <c r="V554" s="1" t="s">
        <v>1270</v>
      </c>
      <c r="W554" s="1">
        <v>12.4088354276077</v>
      </c>
      <c r="X554" s="1">
        <v>2.76984846807926E-4</v>
      </c>
      <c r="Y554" s="1">
        <v>3.0843656393779801E-2</v>
      </c>
      <c r="Z554" s="1">
        <v>0.472629509</v>
      </c>
      <c r="AA554" s="1">
        <v>0.38628255299999997</v>
      </c>
      <c r="AB554" s="1">
        <v>0.91724169300000002</v>
      </c>
      <c r="AC554" s="1">
        <v>7.8110716999999996E-2</v>
      </c>
      <c r="AD554" s="1">
        <v>0.66677590099999995</v>
      </c>
      <c r="AE554" s="1">
        <v>0.190121226</v>
      </c>
      <c r="AF554" s="1">
        <v>0.25046579200000008</v>
      </c>
      <c r="AG554" s="1">
        <v>0.44461218400000002</v>
      </c>
      <c r="AH554" s="1">
        <v>0.19414639199999995</v>
      </c>
      <c r="AI554" s="1">
        <v>1</v>
      </c>
      <c r="AJ554" s="1">
        <v>0</v>
      </c>
      <c r="AK554" s="1">
        <v>0</v>
      </c>
      <c r="AL554" s="1">
        <v>0</v>
      </c>
    </row>
    <row r="555" spans="1:38">
      <c r="A555" s="1" t="s">
        <v>1268</v>
      </c>
      <c r="B555" s="1" t="s">
        <v>1267</v>
      </c>
      <c r="C555" s="1" t="s">
        <v>2</v>
      </c>
      <c r="D555" s="1" t="s">
        <v>1</v>
      </c>
      <c r="E555" s="1">
        <v>10</v>
      </c>
      <c r="F555" s="1">
        <v>123408625</v>
      </c>
      <c r="I555" t="s">
        <v>2726</v>
      </c>
      <c r="J555">
        <v>0</v>
      </c>
      <c r="K555" t="s">
        <v>2719</v>
      </c>
      <c r="L555" t="s">
        <v>2733</v>
      </c>
      <c r="M555">
        <v>123357971</v>
      </c>
      <c r="N555">
        <v>-50653</v>
      </c>
      <c r="O555" t="s">
        <v>3455</v>
      </c>
      <c r="P555" t="s">
        <v>3532</v>
      </c>
      <c r="Q555" s="1" t="s">
        <v>0</v>
      </c>
      <c r="R555" s="1"/>
      <c r="S555" s="1"/>
      <c r="T555" s="1"/>
      <c r="U555" s="1"/>
      <c r="V555" s="1" t="s">
        <v>1268</v>
      </c>
      <c r="W555" s="1">
        <v>17.584341783685801</v>
      </c>
      <c r="X555" s="2">
        <v>3.2629695292694197E-5</v>
      </c>
      <c r="Y555" s="1">
        <v>9.8492275667824303E-3</v>
      </c>
      <c r="Z555" s="1">
        <v>0.30286497299999998</v>
      </c>
      <c r="AA555" s="1">
        <v>0.20710109600000001</v>
      </c>
      <c r="AB555" s="1">
        <v>0.65138399599999997</v>
      </c>
      <c r="AC555" s="1">
        <v>0.13401818800000001</v>
      </c>
      <c r="AD555" s="1">
        <v>0.585805036</v>
      </c>
      <c r="AE555" s="1">
        <v>0.150185912</v>
      </c>
      <c r="AF555" s="1">
        <v>6.5578959999999964E-2</v>
      </c>
      <c r="AG555" s="1">
        <v>0.34851902299999998</v>
      </c>
      <c r="AH555" s="1">
        <v>0.28294006300000002</v>
      </c>
      <c r="AI555" s="1">
        <v>1</v>
      </c>
      <c r="AJ555" s="1">
        <v>0</v>
      </c>
      <c r="AK555" s="1">
        <v>0</v>
      </c>
      <c r="AL555" s="1">
        <v>0</v>
      </c>
    </row>
    <row r="556" spans="1:38">
      <c r="A556" s="1" t="s">
        <v>1266</v>
      </c>
      <c r="B556" s="1" t="s">
        <v>1264</v>
      </c>
      <c r="C556" s="1" t="s">
        <v>6</v>
      </c>
      <c r="D556" s="1" t="s">
        <v>3</v>
      </c>
      <c r="E556" s="1">
        <v>10</v>
      </c>
      <c r="F556" s="1">
        <v>123949949</v>
      </c>
      <c r="I556" t="s">
        <v>2722</v>
      </c>
      <c r="J556">
        <v>0</v>
      </c>
      <c r="K556" t="s">
        <v>2719</v>
      </c>
      <c r="L556" t="s">
        <v>2720</v>
      </c>
      <c r="M556">
        <v>123951962</v>
      </c>
      <c r="N556">
        <v>-2013</v>
      </c>
      <c r="O556" t="s">
        <v>4104</v>
      </c>
      <c r="P556" t="s">
        <v>4105</v>
      </c>
      <c r="Q556" s="1" t="b">
        <v>1</v>
      </c>
      <c r="R556" s="1"/>
      <c r="S556" s="1" t="s">
        <v>203</v>
      </c>
      <c r="T556" s="1"/>
      <c r="U556" s="1" t="s">
        <v>1265</v>
      </c>
      <c r="V556" s="1" t="s">
        <v>1266</v>
      </c>
      <c r="W556" s="1">
        <v>10.2343140117034</v>
      </c>
      <c r="X556" s="1">
        <v>7.8930724667907002E-4</v>
      </c>
      <c r="Y556" s="1">
        <v>4.5730848689891399E-2</v>
      </c>
      <c r="Z556" s="1">
        <v>0.520817054</v>
      </c>
      <c r="AA556" s="1">
        <v>0.19415859199999999</v>
      </c>
      <c r="AB556" s="1">
        <v>0.21830808199999999</v>
      </c>
      <c r="AC556" s="1">
        <v>0.12176034299999999</v>
      </c>
      <c r="AD556" s="1">
        <v>0.59249981500000004</v>
      </c>
      <c r="AE556" s="1">
        <v>0.19902652200000001</v>
      </c>
      <c r="AF556" s="1">
        <v>-0.37419173300000008</v>
      </c>
      <c r="AG556" s="1">
        <v>-0.30250897200000004</v>
      </c>
      <c r="AH556" s="1">
        <v>7.1682761000000039E-2</v>
      </c>
      <c r="AI556" s="1">
        <v>0</v>
      </c>
      <c r="AJ556" s="1">
        <v>1</v>
      </c>
      <c r="AK556" s="1">
        <v>0</v>
      </c>
      <c r="AL556" s="1">
        <v>0</v>
      </c>
    </row>
    <row r="557" spans="1:38">
      <c r="A557" s="1" t="s">
        <v>1263</v>
      </c>
      <c r="B557" s="1" t="s">
        <v>1262</v>
      </c>
      <c r="C557" s="1" t="s">
        <v>6</v>
      </c>
      <c r="D557" s="1" t="s">
        <v>3</v>
      </c>
      <c r="E557" s="1">
        <v>10</v>
      </c>
      <c r="F557" s="1">
        <v>126198993</v>
      </c>
      <c r="G557" t="s">
        <v>2737</v>
      </c>
      <c r="H557" t="s">
        <v>2737</v>
      </c>
      <c r="I557" t="s">
        <v>2722</v>
      </c>
      <c r="J557">
        <v>0</v>
      </c>
      <c r="K557" t="s">
        <v>2719</v>
      </c>
      <c r="L557" t="s">
        <v>2720</v>
      </c>
      <c r="M557">
        <v>126150340</v>
      </c>
      <c r="N557">
        <v>48653</v>
      </c>
      <c r="O557" t="s">
        <v>2738</v>
      </c>
      <c r="P557" t="s">
        <v>2739</v>
      </c>
      <c r="Q557" s="1" t="s">
        <v>0</v>
      </c>
      <c r="R557" s="1"/>
      <c r="S557" s="1" t="s">
        <v>29</v>
      </c>
      <c r="T557" s="1"/>
      <c r="U557" s="1" t="s">
        <v>1261</v>
      </c>
      <c r="V557" s="1" t="s">
        <v>1263</v>
      </c>
      <c r="W557" s="1">
        <v>10.5111669344576</v>
      </c>
      <c r="X557" s="1">
        <v>6.8669015501215101E-4</v>
      </c>
      <c r="Y557" s="1">
        <v>4.40803113432005E-2</v>
      </c>
      <c r="Z557" s="1">
        <v>0.62191112599999998</v>
      </c>
      <c r="AA557" s="1">
        <v>0.31656332999999998</v>
      </c>
      <c r="AB557" s="1">
        <v>0.95284300399999999</v>
      </c>
      <c r="AC557" s="1">
        <v>1.7900583000000001E-2</v>
      </c>
      <c r="AD557" s="1">
        <v>0.95608133500000003</v>
      </c>
      <c r="AE557" s="1">
        <v>1.5302849E-2</v>
      </c>
      <c r="AF557" s="1">
        <v>-3.2383310000000387E-3</v>
      </c>
      <c r="AG557" s="1">
        <v>0.33093187800000001</v>
      </c>
      <c r="AH557" s="1">
        <v>0.33417020900000005</v>
      </c>
      <c r="AI557" s="1">
        <v>1</v>
      </c>
      <c r="AJ557" s="1">
        <v>0</v>
      </c>
      <c r="AK557" s="1">
        <v>1</v>
      </c>
      <c r="AL557" s="1">
        <v>0</v>
      </c>
    </row>
    <row r="558" spans="1:38">
      <c r="A558" s="1" t="s">
        <v>1260</v>
      </c>
      <c r="B558" s="1" t="s">
        <v>1259</v>
      </c>
      <c r="C558" s="1" t="s">
        <v>2</v>
      </c>
      <c r="D558" s="1" t="s">
        <v>1</v>
      </c>
      <c r="E558" s="1">
        <v>10</v>
      </c>
      <c r="F558" s="1">
        <v>126303795</v>
      </c>
      <c r="H558" t="s">
        <v>4153</v>
      </c>
      <c r="I558" t="s">
        <v>2718</v>
      </c>
      <c r="J558">
        <v>0</v>
      </c>
      <c r="K558" t="s">
        <v>2719</v>
      </c>
      <c r="L558" t="s">
        <v>2720</v>
      </c>
      <c r="M558">
        <v>126293769</v>
      </c>
      <c r="N558">
        <v>10026</v>
      </c>
      <c r="O558" t="s">
        <v>2738</v>
      </c>
      <c r="P558" t="s">
        <v>2942</v>
      </c>
      <c r="Q558" s="1" t="s">
        <v>0</v>
      </c>
      <c r="R558" s="1"/>
      <c r="S558" s="1"/>
      <c r="T558" s="1" t="s">
        <v>10</v>
      </c>
      <c r="U558" s="1"/>
      <c r="V558" s="1" t="s">
        <v>1260</v>
      </c>
      <c r="W558" s="1">
        <v>11.088367060685499</v>
      </c>
      <c r="X558" s="1">
        <v>5.1663022076102504E-4</v>
      </c>
      <c r="Y558" s="1">
        <v>4.0331131209790302E-2</v>
      </c>
      <c r="Z558" s="1">
        <v>0.22075280899999999</v>
      </c>
      <c r="AA558" s="1">
        <v>0.34209557400000001</v>
      </c>
      <c r="AB558" s="1">
        <v>0.60989118399999998</v>
      </c>
      <c r="AC558" s="1">
        <v>0.156328521</v>
      </c>
      <c r="AD558" s="1">
        <v>0.65646737499999996</v>
      </c>
      <c r="AE558" s="1">
        <v>0.14763984199999999</v>
      </c>
      <c r="AF558" s="1">
        <v>-4.6576190999999989E-2</v>
      </c>
      <c r="AG558" s="1">
        <v>0.38913837499999998</v>
      </c>
      <c r="AH558" s="1">
        <v>0.43571456599999997</v>
      </c>
      <c r="AI558" s="1">
        <v>1</v>
      </c>
      <c r="AJ558" s="1">
        <v>0</v>
      </c>
      <c r="AK558" s="1">
        <v>1</v>
      </c>
      <c r="AL558" s="1">
        <v>0</v>
      </c>
    </row>
    <row r="559" spans="1:38">
      <c r="A559" s="1" t="s">
        <v>1258</v>
      </c>
      <c r="B559" s="1" t="s">
        <v>1257</v>
      </c>
      <c r="C559" s="1" t="s">
        <v>6</v>
      </c>
      <c r="D559" s="1" t="s">
        <v>3</v>
      </c>
      <c r="E559" s="1">
        <v>10</v>
      </c>
      <c r="F559" s="1">
        <v>126305930</v>
      </c>
      <c r="I559" t="s">
        <v>2722</v>
      </c>
      <c r="J559">
        <v>0</v>
      </c>
      <c r="K559" t="s">
        <v>2719</v>
      </c>
      <c r="L559" t="s">
        <v>2720</v>
      </c>
      <c r="M559">
        <v>126293769</v>
      </c>
      <c r="N559">
        <v>12161</v>
      </c>
      <c r="O559" t="s">
        <v>2738</v>
      </c>
      <c r="P559" t="s">
        <v>2942</v>
      </c>
      <c r="Q559" s="1" t="s">
        <v>0</v>
      </c>
      <c r="R559" s="1"/>
      <c r="S559" s="1"/>
      <c r="T559" s="1" t="s">
        <v>4</v>
      </c>
      <c r="U559" s="1"/>
      <c r="V559" s="1" t="s">
        <v>1258</v>
      </c>
      <c r="W559" s="1">
        <v>15.4653535606944</v>
      </c>
      <c r="X559" s="2">
        <v>7.4361495252973196E-5</v>
      </c>
      <c r="Y559" s="1">
        <v>1.59445702365211E-2</v>
      </c>
      <c r="Z559" s="1">
        <v>0.57596343999999999</v>
      </c>
      <c r="AA559" s="1">
        <v>0.254392589</v>
      </c>
      <c r="AB559" s="1">
        <v>0.91823855799999998</v>
      </c>
      <c r="AC559" s="1">
        <v>3.8747284999999999E-2</v>
      </c>
      <c r="AD559" s="1">
        <v>0.88130321199999995</v>
      </c>
      <c r="AE559" s="1">
        <v>5.9293739999999998E-2</v>
      </c>
      <c r="AF559" s="1">
        <v>3.6935346000000036E-2</v>
      </c>
      <c r="AG559" s="1">
        <v>0.34227511799999999</v>
      </c>
      <c r="AH559" s="1">
        <v>0.30533977199999995</v>
      </c>
      <c r="AI559" s="1">
        <v>1</v>
      </c>
      <c r="AJ559" s="1">
        <v>0</v>
      </c>
      <c r="AK559" s="1">
        <v>1</v>
      </c>
      <c r="AL559" s="1">
        <v>0</v>
      </c>
    </row>
    <row r="560" spans="1:38">
      <c r="A560" s="1" t="s">
        <v>1256</v>
      </c>
      <c r="B560" s="1" t="s">
        <v>1255</v>
      </c>
      <c r="C560" s="1" t="s">
        <v>6</v>
      </c>
      <c r="D560" s="1" t="s">
        <v>1</v>
      </c>
      <c r="E560" s="1">
        <v>10</v>
      </c>
      <c r="F560" s="1">
        <v>126320824</v>
      </c>
      <c r="I560" t="s">
        <v>2722</v>
      </c>
      <c r="J560">
        <v>0</v>
      </c>
      <c r="K560" t="s">
        <v>2719</v>
      </c>
      <c r="L560" t="s">
        <v>2720</v>
      </c>
      <c r="M560">
        <v>126293769</v>
      </c>
      <c r="N560">
        <v>27055</v>
      </c>
      <c r="O560" t="s">
        <v>2738</v>
      </c>
      <c r="P560" t="s">
        <v>2942</v>
      </c>
      <c r="Q560" s="1" t="b">
        <v>1</v>
      </c>
      <c r="R560" s="1"/>
      <c r="S560" s="1" t="s">
        <v>11</v>
      </c>
      <c r="T560" s="1"/>
      <c r="U560" s="1" t="s">
        <v>60</v>
      </c>
      <c r="V560" s="1" t="s">
        <v>1256</v>
      </c>
      <c r="W560" s="1">
        <v>12.3091229346849</v>
      </c>
      <c r="X560" s="1">
        <v>2.8996627392684899E-4</v>
      </c>
      <c r="Y560" s="1">
        <v>3.1467783235119701E-2</v>
      </c>
      <c r="Z560" s="1">
        <v>0.187421433</v>
      </c>
      <c r="AA560" s="1">
        <v>0.30302939699999998</v>
      </c>
      <c r="AB560" s="1">
        <v>0.52455141599999999</v>
      </c>
      <c r="AC560" s="1">
        <v>0.182618899</v>
      </c>
      <c r="AD560" s="1">
        <v>0.42504874199999998</v>
      </c>
      <c r="AE560" s="1">
        <v>8.3587011000000003E-2</v>
      </c>
      <c r="AF560" s="1">
        <v>9.9502674000000013E-2</v>
      </c>
      <c r="AG560" s="1">
        <v>0.33712998299999997</v>
      </c>
      <c r="AH560" s="1">
        <v>0.23762730899999998</v>
      </c>
      <c r="AI560" s="1">
        <v>1</v>
      </c>
      <c r="AJ560" s="1">
        <v>0</v>
      </c>
      <c r="AK560" s="1">
        <v>0</v>
      </c>
      <c r="AL560" s="1">
        <v>0</v>
      </c>
    </row>
    <row r="561" spans="1:38">
      <c r="A561" s="1" t="s">
        <v>1254</v>
      </c>
      <c r="B561" s="1" t="s">
        <v>1253</v>
      </c>
      <c r="C561" s="1" t="s">
        <v>2</v>
      </c>
      <c r="D561" s="1" t="s">
        <v>1</v>
      </c>
      <c r="E561" s="1">
        <v>10</v>
      </c>
      <c r="F561" s="1">
        <v>126330845</v>
      </c>
      <c r="I561" t="s">
        <v>2726</v>
      </c>
      <c r="J561">
        <v>0</v>
      </c>
      <c r="K561" t="s">
        <v>2719</v>
      </c>
      <c r="L561" t="s">
        <v>2720</v>
      </c>
      <c r="M561">
        <v>126293769</v>
      </c>
      <c r="N561">
        <v>37076</v>
      </c>
      <c r="O561" t="s">
        <v>2738</v>
      </c>
      <c r="P561" t="s">
        <v>2942</v>
      </c>
      <c r="Q561" s="1" t="s">
        <v>0</v>
      </c>
      <c r="R561" s="1"/>
      <c r="S561" s="1" t="s">
        <v>11</v>
      </c>
      <c r="T561" s="1"/>
      <c r="U561" s="1" t="s">
        <v>60</v>
      </c>
      <c r="V561" s="1" t="s">
        <v>1254</v>
      </c>
      <c r="W561" s="1">
        <v>10.661833224574799</v>
      </c>
      <c r="X561" s="1">
        <v>6.3705675109617505E-4</v>
      </c>
      <c r="Y561" s="1">
        <v>4.31602640265644E-2</v>
      </c>
      <c r="Z561" s="1">
        <v>0.122602502</v>
      </c>
      <c r="AA561" s="1">
        <v>0.15702909100000001</v>
      </c>
      <c r="AB561" s="1">
        <v>0.52534855700000005</v>
      </c>
      <c r="AC561" s="1">
        <v>0.109278024</v>
      </c>
      <c r="AD561" s="1">
        <v>0.33408062599999999</v>
      </c>
      <c r="AE561" s="1">
        <v>0.122859116</v>
      </c>
      <c r="AF561" s="1">
        <v>0.19126793100000006</v>
      </c>
      <c r="AG561" s="1">
        <v>0.40274605500000005</v>
      </c>
      <c r="AH561" s="1">
        <v>0.21147812399999999</v>
      </c>
      <c r="AI561" s="1">
        <v>1</v>
      </c>
      <c r="AJ561" s="1">
        <v>0</v>
      </c>
      <c r="AK561" s="1">
        <v>0</v>
      </c>
      <c r="AL561" s="1">
        <v>0</v>
      </c>
    </row>
    <row r="562" spans="1:38">
      <c r="A562" s="1" t="s">
        <v>111</v>
      </c>
      <c r="B562" s="1" t="s">
        <v>110</v>
      </c>
      <c r="C562" s="1" t="s">
        <v>6</v>
      </c>
      <c r="D562" s="1" t="s">
        <v>1</v>
      </c>
      <c r="E562" s="1">
        <v>10</v>
      </c>
      <c r="F562" s="1">
        <v>126330876</v>
      </c>
      <c r="I562" t="s">
        <v>2726</v>
      </c>
      <c r="J562">
        <v>0</v>
      </c>
      <c r="K562" t="s">
        <v>2719</v>
      </c>
      <c r="L562" t="s">
        <v>2720</v>
      </c>
      <c r="M562">
        <v>126293769</v>
      </c>
      <c r="N562">
        <v>37107</v>
      </c>
      <c r="O562" t="s">
        <v>2738</v>
      </c>
      <c r="P562" t="s">
        <v>2942</v>
      </c>
      <c r="Q562" s="1" t="s">
        <v>0</v>
      </c>
      <c r="R562" s="1"/>
      <c r="S562" s="1" t="s">
        <v>11</v>
      </c>
      <c r="T562" s="1"/>
      <c r="U562" s="1" t="s">
        <v>60</v>
      </c>
      <c r="V562" s="1" t="s">
        <v>111</v>
      </c>
      <c r="W562" s="1">
        <v>12.7745972496537</v>
      </c>
      <c r="X562" s="1">
        <v>2.34544259142607E-4</v>
      </c>
      <c r="Y562" s="1">
        <v>2.8633304777841099E-2</v>
      </c>
      <c r="Z562" s="1">
        <v>0.59214732000000003</v>
      </c>
      <c r="AA562" s="1">
        <v>0.14307700500000001</v>
      </c>
      <c r="AB562" s="1">
        <v>0.96193631999999996</v>
      </c>
      <c r="AC562" s="1">
        <v>4.3082283999999998E-2</v>
      </c>
      <c r="AD562" s="1">
        <v>0.90438786800000004</v>
      </c>
      <c r="AE562" s="1">
        <v>7.9171382999999998E-2</v>
      </c>
      <c r="AF562" s="1">
        <v>5.7548451999999917E-2</v>
      </c>
      <c r="AG562" s="1">
        <v>0.36978899999999992</v>
      </c>
      <c r="AH562" s="1">
        <v>0.31224054800000001</v>
      </c>
      <c r="AI562" s="1">
        <v>1</v>
      </c>
      <c r="AJ562" s="1">
        <v>0</v>
      </c>
      <c r="AK562" s="1">
        <v>1</v>
      </c>
      <c r="AL562" s="1">
        <v>0</v>
      </c>
    </row>
    <row r="563" spans="1:38">
      <c r="A563" s="1" t="s">
        <v>1252</v>
      </c>
      <c r="B563" s="1" t="s">
        <v>1251</v>
      </c>
      <c r="C563" s="1" t="s">
        <v>6</v>
      </c>
      <c r="D563" s="1" t="s">
        <v>1</v>
      </c>
      <c r="E563" s="1">
        <v>10</v>
      </c>
      <c r="F563" s="1">
        <v>126330905</v>
      </c>
      <c r="I563" t="s">
        <v>2726</v>
      </c>
      <c r="J563">
        <v>0</v>
      </c>
      <c r="K563" t="s">
        <v>2719</v>
      </c>
      <c r="L563" t="s">
        <v>2720</v>
      </c>
      <c r="M563">
        <v>126293769</v>
      </c>
      <c r="N563">
        <v>37136</v>
      </c>
      <c r="O563" t="s">
        <v>2738</v>
      </c>
      <c r="P563" t="s">
        <v>2942</v>
      </c>
      <c r="Q563" s="1" t="s">
        <v>0</v>
      </c>
      <c r="R563" s="1"/>
      <c r="S563" s="1" t="s">
        <v>11</v>
      </c>
      <c r="T563" s="1"/>
      <c r="U563" s="1" t="s">
        <v>60</v>
      </c>
      <c r="V563" s="1" t="s">
        <v>1252</v>
      </c>
      <c r="W563" s="1">
        <v>19.115793236822299</v>
      </c>
      <c r="X563" s="2">
        <v>1.86849638388393E-5</v>
      </c>
      <c r="Y563" s="1">
        <v>7.1189712225977701E-3</v>
      </c>
      <c r="Z563" s="1">
        <v>0.17591026600000001</v>
      </c>
      <c r="AA563" s="1">
        <v>0.110476437</v>
      </c>
      <c r="AB563" s="1">
        <v>0.86868270999999997</v>
      </c>
      <c r="AC563" s="1">
        <v>8.1151926999999999E-2</v>
      </c>
      <c r="AD563" s="1">
        <v>0.66185039499999998</v>
      </c>
      <c r="AE563" s="1">
        <v>0.15511876799999999</v>
      </c>
      <c r="AF563" s="1">
        <v>0.20683231499999999</v>
      </c>
      <c r="AG563" s="1">
        <v>0.69277244399999993</v>
      </c>
      <c r="AH563" s="1">
        <v>0.48594012899999994</v>
      </c>
      <c r="AI563" s="1">
        <v>1</v>
      </c>
      <c r="AJ563" s="1">
        <v>0</v>
      </c>
      <c r="AK563" s="1">
        <v>1</v>
      </c>
      <c r="AL563" s="1">
        <v>0</v>
      </c>
    </row>
    <row r="564" spans="1:38">
      <c r="A564" s="1" t="s">
        <v>61</v>
      </c>
      <c r="B564" s="1" t="s">
        <v>59</v>
      </c>
      <c r="C564" s="1" t="s">
        <v>2</v>
      </c>
      <c r="D564" s="1" t="s">
        <v>1</v>
      </c>
      <c r="E564" s="1">
        <v>10</v>
      </c>
      <c r="F564" s="1">
        <v>126331180</v>
      </c>
      <c r="I564" t="s">
        <v>2726</v>
      </c>
      <c r="J564">
        <v>0</v>
      </c>
      <c r="K564" t="s">
        <v>2719</v>
      </c>
      <c r="L564" t="s">
        <v>2720</v>
      </c>
      <c r="M564">
        <v>126293769</v>
      </c>
      <c r="N564">
        <v>37411</v>
      </c>
      <c r="O564" t="s">
        <v>2738</v>
      </c>
      <c r="P564" t="s">
        <v>2942</v>
      </c>
      <c r="Q564" s="1" t="s">
        <v>0</v>
      </c>
      <c r="R564" s="1"/>
      <c r="S564" s="1" t="s">
        <v>11</v>
      </c>
      <c r="T564" s="1"/>
      <c r="U564" s="1" t="s">
        <v>60</v>
      </c>
      <c r="V564" s="1" t="s">
        <v>61</v>
      </c>
      <c r="W564" s="1">
        <v>10.9218917779677</v>
      </c>
      <c r="X564" s="1">
        <v>5.6037728174324704E-4</v>
      </c>
      <c r="Y564" s="1">
        <v>4.1550253894093302E-2</v>
      </c>
      <c r="Z564" s="1">
        <v>0.44342652100000002</v>
      </c>
      <c r="AA564" s="1">
        <v>0.32000267900000001</v>
      </c>
      <c r="AB564" s="1">
        <v>0.90549182299999997</v>
      </c>
      <c r="AC564" s="1">
        <v>4.0637806999999998E-2</v>
      </c>
      <c r="AD564" s="1">
        <v>0.82365264199999999</v>
      </c>
      <c r="AE564" s="1">
        <v>0.138909376</v>
      </c>
      <c r="AF564" s="1">
        <v>8.1839180999999983E-2</v>
      </c>
      <c r="AG564" s="1">
        <v>0.46206530199999996</v>
      </c>
      <c r="AH564" s="1">
        <v>0.38022612099999997</v>
      </c>
      <c r="AI564" s="1">
        <v>1</v>
      </c>
      <c r="AJ564" s="1">
        <v>0</v>
      </c>
      <c r="AK564" s="1">
        <v>1</v>
      </c>
      <c r="AL564" s="1">
        <v>0</v>
      </c>
    </row>
    <row r="565" spans="1:38">
      <c r="A565" s="1" t="s">
        <v>1250</v>
      </c>
      <c r="B565" s="1" t="s">
        <v>1249</v>
      </c>
      <c r="C565" s="1" t="s">
        <v>6</v>
      </c>
      <c r="D565" s="1" t="s">
        <v>1</v>
      </c>
      <c r="E565" s="1">
        <v>10</v>
      </c>
      <c r="F565" s="1">
        <v>126331212</v>
      </c>
      <c r="I565" t="s">
        <v>2726</v>
      </c>
      <c r="J565">
        <v>0</v>
      </c>
      <c r="K565" t="s">
        <v>2719</v>
      </c>
      <c r="L565" t="s">
        <v>2720</v>
      </c>
      <c r="M565">
        <v>126293769</v>
      </c>
      <c r="N565">
        <v>37443</v>
      </c>
      <c r="O565" t="s">
        <v>2738</v>
      </c>
      <c r="P565" t="s">
        <v>2942</v>
      </c>
      <c r="Q565" s="1" t="s">
        <v>0</v>
      </c>
      <c r="R565" s="1"/>
      <c r="S565" s="1" t="s">
        <v>11</v>
      </c>
      <c r="T565" s="1"/>
      <c r="U565" s="1" t="s">
        <v>60</v>
      </c>
      <c r="V565" s="1" t="s">
        <v>1250</v>
      </c>
      <c r="W565" s="1">
        <v>10.6087224008487</v>
      </c>
      <c r="X565" s="1">
        <v>6.5408950428448695E-4</v>
      </c>
      <c r="Y565" s="1">
        <v>4.3512481445764403E-2</v>
      </c>
      <c r="Z565" s="1">
        <v>0.64805644299999998</v>
      </c>
      <c r="AA565" s="1">
        <v>0.21217228399999999</v>
      </c>
      <c r="AB565" s="1">
        <v>0.96642820200000001</v>
      </c>
      <c r="AC565" s="1">
        <v>3.6305774999999998E-2</v>
      </c>
      <c r="AD565" s="1">
        <v>0.93482552900000004</v>
      </c>
      <c r="AE565" s="1">
        <v>7.4539018999999998E-2</v>
      </c>
      <c r="AF565" s="1">
        <v>3.160267299999997E-2</v>
      </c>
      <c r="AG565" s="1">
        <v>0.31837175900000003</v>
      </c>
      <c r="AH565" s="1">
        <v>0.28676908600000006</v>
      </c>
      <c r="AI565" s="1">
        <v>1</v>
      </c>
      <c r="AJ565" s="1">
        <v>0</v>
      </c>
      <c r="AK565" s="1">
        <v>0</v>
      </c>
      <c r="AL565" s="1">
        <v>0</v>
      </c>
    </row>
    <row r="566" spans="1:38">
      <c r="A566" s="1" t="s">
        <v>1248</v>
      </c>
      <c r="B566" s="1" t="s">
        <v>1247</v>
      </c>
      <c r="C566" s="1" t="s">
        <v>6</v>
      </c>
      <c r="D566" s="1" t="s">
        <v>1</v>
      </c>
      <c r="E566" s="1">
        <v>10</v>
      </c>
      <c r="F566" s="1">
        <v>126331238</v>
      </c>
      <c r="I566" t="s">
        <v>2726</v>
      </c>
      <c r="J566">
        <v>0</v>
      </c>
      <c r="K566" t="s">
        <v>2719</v>
      </c>
      <c r="L566" t="s">
        <v>2720</v>
      </c>
      <c r="M566">
        <v>126293769</v>
      </c>
      <c r="N566">
        <v>37469</v>
      </c>
      <c r="O566" t="s">
        <v>2738</v>
      </c>
      <c r="P566" t="s">
        <v>2942</v>
      </c>
      <c r="Q566" s="1" t="s">
        <v>0</v>
      </c>
      <c r="R566" s="1"/>
      <c r="S566" s="1" t="s">
        <v>11</v>
      </c>
      <c r="T566" s="1"/>
      <c r="U566" s="1" t="s">
        <v>60</v>
      </c>
      <c r="V566" s="1" t="s">
        <v>1248</v>
      </c>
      <c r="W566" s="1">
        <v>14.2240827442261</v>
      </c>
      <c r="X566" s="1">
        <v>1.24372871758688E-4</v>
      </c>
      <c r="Y566" s="1">
        <v>2.0938461177363501E-2</v>
      </c>
      <c r="Z566" s="1">
        <v>0.51765635499999996</v>
      </c>
      <c r="AA566" s="1">
        <v>0.33971700799999999</v>
      </c>
      <c r="AB566" s="1">
        <v>0.97117554800000006</v>
      </c>
      <c r="AC566" s="1">
        <v>2.8564543000000001E-2</v>
      </c>
      <c r="AD566" s="1">
        <v>0.927757689</v>
      </c>
      <c r="AE566" s="1">
        <v>8.4743868999999999E-2</v>
      </c>
      <c r="AF566" s="1">
        <v>4.3417859000000059E-2</v>
      </c>
      <c r="AG566" s="1">
        <v>0.4535191930000001</v>
      </c>
      <c r="AH566" s="1">
        <v>0.41010133400000004</v>
      </c>
      <c r="AI566" s="1">
        <v>1</v>
      </c>
      <c r="AJ566" s="1">
        <v>0</v>
      </c>
      <c r="AK566" s="1">
        <v>1</v>
      </c>
      <c r="AL566" s="1">
        <v>0</v>
      </c>
    </row>
    <row r="567" spans="1:38">
      <c r="A567" s="1" t="s">
        <v>1246</v>
      </c>
      <c r="B567" s="1" t="s">
        <v>1245</v>
      </c>
      <c r="C567" s="1" t="s">
        <v>6</v>
      </c>
      <c r="D567" s="1" t="s">
        <v>1</v>
      </c>
      <c r="E567" s="1">
        <v>10</v>
      </c>
      <c r="F567" s="1">
        <v>126428199</v>
      </c>
      <c r="I567" t="s">
        <v>2726</v>
      </c>
      <c r="J567">
        <v>0</v>
      </c>
      <c r="K567" t="s">
        <v>2719</v>
      </c>
      <c r="L567" t="s">
        <v>2720</v>
      </c>
      <c r="M567">
        <v>126432929</v>
      </c>
      <c r="N567">
        <v>4731</v>
      </c>
      <c r="O567" t="s">
        <v>60</v>
      </c>
      <c r="P567" t="s">
        <v>4090</v>
      </c>
      <c r="Q567" s="1" t="s">
        <v>0</v>
      </c>
      <c r="R567" s="1" t="s">
        <v>44</v>
      </c>
      <c r="S567" s="1" t="s">
        <v>21</v>
      </c>
      <c r="T567" s="1" t="s">
        <v>8</v>
      </c>
      <c r="U567" s="1" t="s">
        <v>60</v>
      </c>
      <c r="V567" s="1" t="s">
        <v>1246</v>
      </c>
      <c r="W567" s="1">
        <v>18.980208707175699</v>
      </c>
      <c r="X567" s="2">
        <v>1.9607256269801899E-5</v>
      </c>
      <c r="Y567" s="1">
        <v>7.3334731401778598E-3</v>
      </c>
      <c r="Z567" s="1">
        <v>0.28322591200000002</v>
      </c>
      <c r="AA567" s="1">
        <v>0.34669416600000003</v>
      </c>
      <c r="AB567" s="1">
        <v>0.85449270399999999</v>
      </c>
      <c r="AC567" s="1">
        <v>9.1439285999999995E-2</v>
      </c>
      <c r="AD567" s="1">
        <v>0.61149516500000001</v>
      </c>
      <c r="AE567" s="1">
        <v>0.20734576599999999</v>
      </c>
      <c r="AF567" s="1">
        <v>0.24299753899999998</v>
      </c>
      <c r="AG567" s="1">
        <v>0.57126679199999997</v>
      </c>
      <c r="AH567" s="1">
        <v>0.32826925299999998</v>
      </c>
      <c r="AI567" s="1">
        <v>1</v>
      </c>
      <c r="AJ567" s="1">
        <v>0</v>
      </c>
      <c r="AK567" s="1">
        <v>1</v>
      </c>
      <c r="AL567" s="1">
        <v>0</v>
      </c>
    </row>
    <row r="568" spans="1:38">
      <c r="A568" s="1" t="s">
        <v>1244</v>
      </c>
      <c r="B568" s="1" t="s">
        <v>1242</v>
      </c>
      <c r="C568" s="1" t="s">
        <v>6</v>
      </c>
      <c r="D568" s="1" t="s">
        <v>1</v>
      </c>
      <c r="E568" s="1">
        <v>10</v>
      </c>
      <c r="F568" s="1">
        <v>126803477</v>
      </c>
      <c r="I568" t="s">
        <v>2722</v>
      </c>
      <c r="J568">
        <v>0</v>
      </c>
      <c r="K568" t="s">
        <v>2719</v>
      </c>
      <c r="L568" t="s">
        <v>2720</v>
      </c>
      <c r="M568">
        <v>126847284</v>
      </c>
      <c r="N568">
        <v>43808</v>
      </c>
      <c r="O568" t="s">
        <v>3849</v>
      </c>
      <c r="P568" t="s">
        <v>3850</v>
      </c>
      <c r="Q568" s="1" t="b">
        <v>1</v>
      </c>
      <c r="R568" s="1"/>
      <c r="S568" s="1" t="s">
        <v>189</v>
      </c>
      <c r="T568" s="1"/>
      <c r="U568" s="1" t="s">
        <v>1243</v>
      </c>
      <c r="V568" s="1" t="s">
        <v>1244</v>
      </c>
      <c r="W568" s="1">
        <v>10.3350421648089</v>
      </c>
      <c r="X568" s="1">
        <v>7.50147405328768E-4</v>
      </c>
      <c r="Y568" s="1">
        <v>4.51668523066623E-2</v>
      </c>
      <c r="Z568" s="1">
        <v>0.62345720100000002</v>
      </c>
      <c r="AA568" s="1">
        <v>0.27461833600000002</v>
      </c>
      <c r="AB568" s="1">
        <v>0.95939246</v>
      </c>
      <c r="AC568" s="1">
        <v>2.6413208000000001E-2</v>
      </c>
      <c r="AD568" s="1">
        <v>0.92775010000000002</v>
      </c>
      <c r="AE568" s="1">
        <v>4.1138895000000002E-2</v>
      </c>
      <c r="AF568" s="1">
        <v>3.1642359999999981E-2</v>
      </c>
      <c r="AG568" s="1">
        <v>0.33593525899999999</v>
      </c>
      <c r="AH568" s="1">
        <v>0.30429289900000001</v>
      </c>
      <c r="AI568" s="1">
        <v>1</v>
      </c>
      <c r="AJ568" s="1">
        <v>0</v>
      </c>
      <c r="AK568" s="1">
        <v>1</v>
      </c>
      <c r="AL568" s="1">
        <v>0</v>
      </c>
    </row>
    <row r="569" spans="1:38">
      <c r="A569" s="1" t="s">
        <v>1241</v>
      </c>
      <c r="B569" s="1" t="s">
        <v>1240</v>
      </c>
      <c r="C569" s="1" t="s">
        <v>6</v>
      </c>
      <c r="D569" s="1" t="s">
        <v>3</v>
      </c>
      <c r="E569" s="1">
        <v>10</v>
      </c>
      <c r="F569" s="1">
        <v>128275008</v>
      </c>
      <c r="I569" t="s">
        <v>2722</v>
      </c>
      <c r="J569">
        <v>0</v>
      </c>
      <c r="K569" t="s">
        <v>2719</v>
      </c>
      <c r="L569" t="s">
        <v>2720</v>
      </c>
      <c r="M569">
        <v>128213391</v>
      </c>
      <c r="N569">
        <v>-61616</v>
      </c>
      <c r="O569" t="s">
        <v>3335</v>
      </c>
      <c r="P569" t="s">
        <v>3336</v>
      </c>
      <c r="Q569" s="1" t="s">
        <v>0</v>
      </c>
      <c r="R569" s="1"/>
      <c r="S569" s="1"/>
      <c r="T569" s="1"/>
      <c r="U569" s="1"/>
      <c r="V569" s="1" t="s">
        <v>1241</v>
      </c>
      <c r="W569" s="1">
        <v>12.6495131203294</v>
      </c>
      <c r="X569" s="1">
        <v>2.4819789604136298E-4</v>
      </c>
      <c r="Y569" s="1">
        <v>2.9306838344553499E-2</v>
      </c>
      <c r="Z569" s="1">
        <v>0.43983862099999999</v>
      </c>
      <c r="AA569" s="1">
        <v>0.301760947</v>
      </c>
      <c r="AB569" s="1">
        <v>0.86108874700000004</v>
      </c>
      <c r="AC569" s="1">
        <v>0.14784365199999999</v>
      </c>
      <c r="AD569" s="1">
        <v>0.485213701</v>
      </c>
      <c r="AE569" s="1">
        <v>0.212051825</v>
      </c>
      <c r="AF569" s="1">
        <v>0.37587504600000005</v>
      </c>
      <c r="AG569" s="1">
        <v>0.42125012600000006</v>
      </c>
      <c r="AH569" s="1">
        <v>4.5375080000000012E-2</v>
      </c>
      <c r="AI569" s="1">
        <v>1</v>
      </c>
      <c r="AJ569" s="1">
        <v>0</v>
      </c>
      <c r="AK569" s="1">
        <v>0</v>
      </c>
      <c r="AL569" s="1">
        <v>0</v>
      </c>
    </row>
    <row r="570" spans="1:38">
      <c r="A570" s="1" t="s">
        <v>1239</v>
      </c>
      <c r="B570" s="1" t="s">
        <v>1238</v>
      </c>
      <c r="C570" s="1" t="s">
        <v>6</v>
      </c>
      <c r="D570" s="1" t="s">
        <v>1</v>
      </c>
      <c r="E570" s="1">
        <v>10</v>
      </c>
      <c r="F570" s="1">
        <v>128275034</v>
      </c>
      <c r="H570" t="s">
        <v>3334</v>
      </c>
      <c r="I570" t="s">
        <v>2722</v>
      </c>
      <c r="J570">
        <v>0</v>
      </c>
      <c r="K570" t="s">
        <v>2719</v>
      </c>
      <c r="L570" t="s">
        <v>2720</v>
      </c>
      <c r="M570">
        <v>128213391</v>
      </c>
      <c r="N570">
        <v>-61642</v>
      </c>
      <c r="O570" t="s">
        <v>3335</v>
      </c>
      <c r="P570" t="s">
        <v>3336</v>
      </c>
      <c r="Q570" s="1" t="s">
        <v>0</v>
      </c>
      <c r="R570" s="1"/>
      <c r="S570" s="1"/>
      <c r="T570" s="1"/>
      <c r="U570" s="1"/>
      <c r="V570" s="1" t="s">
        <v>1239</v>
      </c>
      <c r="W570" s="1">
        <v>12.035744982057899</v>
      </c>
      <c r="X570" s="1">
        <v>3.2910348852449199E-4</v>
      </c>
      <c r="Y570" s="1">
        <v>3.3277183951123002E-2</v>
      </c>
      <c r="Z570" s="1">
        <v>0.50754202800000003</v>
      </c>
      <c r="AA570" s="1">
        <v>0.31165832599999999</v>
      </c>
      <c r="AB570" s="1">
        <v>0.91197336900000003</v>
      </c>
      <c r="AC570" s="1">
        <v>0.106459836</v>
      </c>
      <c r="AD570" s="1">
        <v>0.60341486799999999</v>
      </c>
      <c r="AE570" s="1">
        <v>0.237772757</v>
      </c>
      <c r="AF570" s="1">
        <v>0.30855850100000004</v>
      </c>
      <c r="AG570" s="1">
        <v>0.404431341</v>
      </c>
      <c r="AH570" s="1">
        <v>9.5872839999999959E-2</v>
      </c>
      <c r="AI570" s="1">
        <v>1</v>
      </c>
      <c r="AJ570" s="1">
        <v>0</v>
      </c>
      <c r="AK570" s="1">
        <v>0</v>
      </c>
      <c r="AL570" s="1">
        <v>0</v>
      </c>
    </row>
    <row r="571" spans="1:38">
      <c r="A571" s="1" t="s">
        <v>1237</v>
      </c>
      <c r="B571" s="1" t="s">
        <v>1235</v>
      </c>
      <c r="C571" s="1" t="s">
        <v>6</v>
      </c>
      <c r="D571" s="1" t="s">
        <v>1</v>
      </c>
      <c r="E571" s="1">
        <v>10</v>
      </c>
      <c r="F571" s="1">
        <v>129789429</v>
      </c>
      <c r="I571" t="s">
        <v>2722</v>
      </c>
      <c r="J571">
        <v>0</v>
      </c>
      <c r="K571" t="s">
        <v>2719</v>
      </c>
      <c r="L571" t="s">
        <v>2720</v>
      </c>
      <c r="M571">
        <v>129785543</v>
      </c>
      <c r="N571">
        <v>3886</v>
      </c>
      <c r="O571" t="s">
        <v>1236</v>
      </c>
      <c r="P571" t="s">
        <v>3687</v>
      </c>
      <c r="Q571" s="1" t="b">
        <v>1</v>
      </c>
      <c r="R571" s="1"/>
      <c r="S571" s="1" t="s">
        <v>21</v>
      </c>
      <c r="T571" s="1"/>
      <c r="U571" s="1" t="s">
        <v>1236</v>
      </c>
      <c r="V571" s="1" t="s">
        <v>1237</v>
      </c>
      <c r="W571" s="1">
        <v>13.5808154198737</v>
      </c>
      <c r="X571" s="1">
        <v>1.6403637279730301E-4</v>
      </c>
      <c r="Y571" s="1">
        <v>2.39557377479537E-2</v>
      </c>
      <c r="Z571" s="1">
        <v>0.82166922600000003</v>
      </c>
      <c r="AA571" s="1">
        <v>0.14512904300000001</v>
      </c>
      <c r="AB571" s="1">
        <v>0.26920620000000001</v>
      </c>
      <c r="AC571" s="1">
        <v>0.130781183</v>
      </c>
      <c r="AD571" s="1">
        <v>0.67138101500000003</v>
      </c>
      <c r="AE571" s="1">
        <v>0.23923454499999999</v>
      </c>
      <c r="AF571" s="1">
        <v>-0.40217481500000002</v>
      </c>
      <c r="AG571" s="1">
        <v>-0.55246302600000008</v>
      </c>
      <c r="AH571" s="1">
        <v>-0.150288211</v>
      </c>
      <c r="AI571" s="1">
        <v>0</v>
      </c>
      <c r="AJ571" s="1">
        <v>1</v>
      </c>
      <c r="AK571" s="1">
        <v>0</v>
      </c>
      <c r="AL571" s="1">
        <v>0</v>
      </c>
    </row>
    <row r="572" spans="1:38">
      <c r="A572" s="1" t="s">
        <v>1234</v>
      </c>
      <c r="B572" s="1" t="s">
        <v>1232</v>
      </c>
      <c r="C572" s="1" t="s">
        <v>6</v>
      </c>
      <c r="D572" s="1" t="s">
        <v>1</v>
      </c>
      <c r="E572" s="1">
        <v>10</v>
      </c>
      <c r="F572" s="1">
        <v>131505789</v>
      </c>
      <c r="I572" t="s">
        <v>2722</v>
      </c>
      <c r="J572">
        <v>0</v>
      </c>
      <c r="K572" t="s">
        <v>2719</v>
      </c>
      <c r="L572" t="s">
        <v>2720</v>
      </c>
      <c r="M572">
        <v>131641637</v>
      </c>
      <c r="N572">
        <v>135849</v>
      </c>
      <c r="O572" t="s">
        <v>3031</v>
      </c>
      <c r="P572" t="s">
        <v>3032</v>
      </c>
      <c r="Q572" s="1" t="s">
        <v>0</v>
      </c>
      <c r="R572" s="1"/>
      <c r="S572" s="1" t="s">
        <v>11</v>
      </c>
      <c r="T572" s="1"/>
      <c r="U572" s="1" t="s">
        <v>1233</v>
      </c>
      <c r="V572" s="1" t="s">
        <v>1234</v>
      </c>
      <c r="W572" s="1">
        <v>11.8526381824314</v>
      </c>
      <c r="X572" s="1">
        <v>3.5853814126447802E-4</v>
      </c>
      <c r="Y572" s="1">
        <v>3.46364728204634E-2</v>
      </c>
      <c r="Z572" s="1">
        <v>0.68827487600000004</v>
      </c>
      <c r="AA572" s="1">
        <v>0.170183205</v>
      </c>
      <c r="AB572" s="1">
        <v>0.381663427</v>
      </c>
      <c r="AC572" s="1">
        <v>0.14998315500000001</v>
      </c>
      <c r="AD572" s="1">
        <v>0.76057306999999996</v>
      </c>
      <c r="AE572" s="1">
        <v>8.4777496999999993E-2</v>
      </c>
      <c r="AF572" s="1">
        <v>-0.37890964299999996</v>
      </c>
      <c r="AG572" s="1">
        <v>-0.30661144900000004</v>
      </c>
      <c r="AH572" s="1">
        <v>7.2298193999999927E-2</v>
      </c>
      <c r="AI572" s="1">
        <v>0</v>
      </c>
      <c r="AJ572" s="1">
        <v>1</v>
      </c>
      <c r="AK572" s="1">
        <v>0</v>
      </c>
      <c r="AL572" s="1">
        <v>0</v>
      </c>
    </row>
    <row r="573" spans="1:38">
      <c r="A573" s="1" t="s">
        <v>1231</v>
      </c>
      <c r="B573" s="1" t="s">
        <v>1229</v>
      </c>
      <c r="C573" s="1" t="s">
        <v>2</v>
      </c>
      <c r="D573" s="1" t="s">
        <v>1</v>
      </c>
      <c r="E573" s="1">
        <v>10</v>
      </c>
      <c r="F573" s="1">
        <v>131650713</v>
      </c>
      <c r="G573" t="s">
        <v>4055</v>
      </c>
      <c r="I573" t="s">
        <v>2726</v>
      </c>
      <c r="J573">
        <v>0</v>
      </c>
      <c r="K573" t="s">
        <v>2719</v>
      </c>
      <c r="L573" t="s">
        <v>2720</v>
      </c>
      <c r="M573">
        <v>131641637</v>
      </c>
      <c r="N573">
        <v>-9075</v>
      </c>
      <c r="O573" t="s">
        <v>3031</v>
      </c>
      <c r="P573" t="s">
        <v>3032</v>
      </c>
      <c r="Q573" s="1" t="s">
        <v>0</v>
      </c>
      <c r="R573" s="1"/>
      <c r="S573" s="1" t="s">
        <v>11</v>
      </c>
      <c r="T573" s="1"/>
      <c r="U573" s="1" t="s">
        <v>1230</v>
      </c>
      <c r="V573" s="1" t="s">
        <v>1231</v>
      </c>
      <c r="W573" s="1">
        <v>9.7909373887168005</v>
      </c>
      <c r="X573" s="1">
        <v>9.9041104991841799E-4</v>
      </c>
      <c r="Y573" s="1">
        <v>4.8361236759088801E-2</v>
      </c>
      <c r="Z573" s="1">
        <v>0.49971207000000001</v>
      </c>
      <c r="AA573" s="1">
        <v>0.31353091199999999</v>
      </c>
      <c r="AB573" s="1">
        <v>0.88349115600000006</v>
      </c>
      <c r="AC573" s="1">
        <v>0.10940563</v>
      </c>
      <c r="AD573" s="1">
        <v>0.85572353199999995</v>
      </c>
      <c r="AE573" s="1">
        <v>7.9441175000000003E-2</v>
      </c>
      <c r="AF573" s="1">
        <v>2.7767624000000102E-2</v>
      </c>
      <c r="AG573" s="1">
        <v>0.38377908600000005</v>
      </c>
      <c r="AH573" s="1">
        <v>0.35601146199999995</v>
      </c>
      <c r="AI573" s="1">
        <v>1</v>
      </c>
      <c r="AJ573" s="1">
        <v>0</v>
      </c>
      <c r="AK573" s="1">
        <v>1</v>
      </c>
      <c r="AL573" s="1">
        <v>0</v>
      </c>
    </row>
    <row r="574" spans="1:38">
      <c r="A574" s="1" t="s">
        <v>1228</v>
      </c>
      <c r="B574" s="1" t="s">
        <v>1226</v>
      </c>
      <c r="C574" s="1" t="s">
        <v>2</v>
      </c>
      <c r="D574" s="1" t="s">
        <v>1</v>
      </c>
      <c r="E574" s="1">
        <v>10</v>
      </c>
      <c r="F574" s="1">
        <v>134165390</v>
      </c>
      <c r="I574" t="s">
        <v>2722</v>
      </c>
      <c r="J574">
        <v>0</v>
      </c>
      <c r="K574" t="s">
        <v>2719</v>
      </c>
      <c r="L574" t="s">
        <v>2720</v>
      </c>
      <c r="M574">
        <v>134150610</v>
      </c>
      <c r="N574">
        <v>14780</v>
      </c>
      <c r="O574" t="s">
        <v>4121</v>
      </c>
      <c r="P574" t="s">
        <v>4122</v>
      </c>
      <c r="Q574" s="1" t="s">
        <v>0</v>
      </c>
      <c r="R574" s="1"/>
      <c r="S574" s="1" t="s">
        <v>237</v>
      </c>
      <c r="T574" s="1" t="s">
        <v>10</v>
      </c>
      <c r="U574" s="1" t="s">
        <v>1227</v>
      </c>
      <c r="V574" s="1" t="s">
        <v>1228</v>
      </c>
      <c r="W574" s="1">
        <v>12.371315499863799</v>
      </c>
      <c r="X574" s="1">
        <v>2.8179327174003501E-4</v>
      </c>
      <c r="Y574" s="1">
        <v>3.10940775143763E-2</v>
      </c>
      <c r="Z574" s="1">
        <v>0.48151462</v>
      </c>
      <c r="AA574" s="1">
        <v>0.183870746</v>
      </c>
      <c r="AB574" s="1">
        <v>0.87136665000000002</v>
      </c>
      <c r="AC574" s="1">
        <v>9.3124502999999997E-2</v>
      </c>
      <c r="AD574" s="1">
        <v>0.89976786099999995</v>
      </c>
      <c r="AE574" s="1">
        <v>2.2937624E-2</v>
      </c>
      <c r="AF574" s="1">
        <v>-2.8401210999999926E-2</v>
      </c>
      <c r="AG574" s="1">
        <v>0.38985203000000002</v>
      </c>
      <c r="AH574" s="1">
        <v>0.41825324099999994</v>
      </c>
      <c r="AI574" s="1">
        <v>1</v>
      </c>
      <c r="AJ574" s="1">
        <v>0</v>
      </c>
      <c r="AK574" s="1">
        <v>1</v>
      </c>
      <c r="AL574" s="1">
        <v>0</v>
      </c>
    </row>
    <row r="575" spans="1:38">
      <c r="A575" s="1" t="s">
        <v>1225</v>
      </c>
      <c r="B575" s="1" t="s">
        <v>1224</v>
      </c>
      <c r="C575" s="1" t="s">
        <v>6</v>
      </c>
      <c r="D575" s="1" t="s">
        <v>1</v>
      </c>
      <c r="E575" s="1">
        <v>10</v>
      </c>
      <c r="F575" s="1">
        <v>134529052</v>
      </c>
      <c r="I575" t="s">
        <v>2722</v>
      </c>
      <c r="J575">
        <v>0</v>
      </c>
      <c r="K575" t="s">
        <v>2719</v>
      </c>
      <c r="L575" t="s">
        <v>2720</v>
      </c>
      <c r="M575">
        <v>134599536</v>
      </c>
      <c r="N575">
        <v>70485</v>
      </c>
      <c r="O575" t="s">
        <v>1220</v>
      </c>
      <c r="P575" t="s">
        <v>2809</v>
      </c>
      <c r="Q575" s="1" t="b">
        <v>1</v>
      </c>
      <c r="R575" s="1"/>
      <c r="S575" s="1" t="s">
        <v>11</v>
      </c>
      <c r="T575" s="1" t="s">
        <v>4</v>
      </c>
      <c r="U575" s="1" t="s">
        <v>1221</v>
      </c>
      <c r="V575" s="1" t="s">
        <v>1225</v>
      </c>
      <c r="W575" s="1">
        <v>9.8870472893832204</v>
      </c>
      <c r="X575" s="1">
        <v>9.4246921250085896E-4</v>
      </c>
      <c r="Y575" s="1">
        <v>4.7449609991395802E-2</v>
      </c>
      <c r="Z575" s="1">
        <v>0.492915565</v>
      </c>
      <c r="AA575" s="1">
        <v>0.39479473799999998</v>
      </c>
      <c r="AB575" s="1">
        <v>0.938414902</v>
      </c>
      <c r="AC575" s="1">
        <v>6.9084801000000001E-2</v>
      </c>
      <c r="AD575" s="1">
        <v>0.78822420199999998</v>
      </c>
      <c r="AE575" s="1">
        <v>0.12611887099999999</v>
      </c>
      <c r="AF575" s="1">
        <v>0.15019070000000001</v>
      </c>
      <c r="AG575" s="1">
        <v>0.445499337</v>
      </c>
      <c r="AH575" s="1">
        <v>0.29530863699999998</v>
      </c>
      <c r="AI575" s="1">
        <v>1</v>
      </c>
      <c r="AJ575" s="1">
        <v>0</v>
      </c>
      <c r="AK575" s="1">
        <v>0</v>
      </c>
      <c r="AL575" s="1">
        <v>0</v>
      </c>
    </row>
    <row r="576" spans="1:38">
      <c r="A576" s="1" t="s">
        <v>1223</v>
      </c>
      <c r="B576" s="1" t="s">
        <v>1222</v>
      </c>
      <c r="C576" s="1" t="s">
        <v>2</v>
      </c>
      <c r="D576" s="1" t="s">
        <v>1</v>
      </c>
      <c r="E576" s="1">
        <v>10</v>
      </c>
      <c r="F576" s="1">
        <v>134556463</v>
      </c>
      <c r="I576" t="s">
        <v>2722</v>
      </c>
      <c r="J576">
        <v>0</v>
      </c>
      <c r="K576" t="s">
        <v>2719</v>
      </c>
      <c r="L576" t="s">
        <v>2720</v>
      </c>
      <c r="M576">
        <v>134599536</v>
      </c>
      <c r="N576">
        <v>43074</v>
      </c>
      <c r="O576" t="s">
        <v>1220</v>
      </c>
      <c r="P576" t="s">
        <v>2809</v>
      </c>
      <c r="Q576" s="1" t="b">
        <v>1</v>
      </c>
      <c r="R576" s="1"/>
      <c r="S576" s="1" t="s">
        <v>11</v>
      </c>
      <c r="T576" s="1" t="s">
        <v>4</v>
      </c>
      <c r="U576" s="1" t="s">
        <v>1221</v>
      </c>
      <c r="V576" s="1" t="s">
        <v>1223</v>
      </c>
      <c r="W576" s="1">
        <v>10.3412282317431</v>
      </c>
      <c r="X576" s="1">
        <v>7.4781279183109596E-4</v>
      </c>
      <c r="Y576" s="1">
        <v>4.5093346227453701E-2</v>
      </c>
      <c r="Z576" s="1">
        <v>0.61040031100000003</v>
      </c>
      <c r="AA576" s="1">
        <v>0.34017739000000002</v>
      </c>
      <c r="AB576" s="1">
        <v>0.96518350900000005</v>
      </c>
      <c r="AC576" s="1">
        <v>3.2432105000000003E-2</v>
      </c>
      <c r="AD576" s="1">
        <v>0.96322616500000002</v>
      </c>
      <c r="AE576" s="1">
        <v>1.8796129000000002E-2</v>
      </c>
      <c r="AF576" s="1">
        <v>1.9573440000000275E-3</v>
      </c>
      <c r="AG576" s="1">
        <v>0.35478319800000002</v>
      </c>
      <c r="AH576" s="1">
        <v>0.35282585399999999</v>
      </c>
      <c r="AI576" s="1">
        <v>1</v>
      </c>
      <c r="AJ576" s="1">
        <v>0</v>
      </c>
      <c r="AK576" s="1">
        <v>1</v>
      </c>
      <c r="AL576" s="1">
        <v>0</v>
      </c>
    </row>
    <row r="577" spans="1:38">
      <c r="A577" s="1" t="s">
        <v>1219</v>
      </c>
      <c r="B577" s="1" t="s">
        <v>1218</v>
      </c>
      <c r="C577" s="1" t="s">
        <v>6</v>
      </c>
      <c r="D577" s="1" t="s">
        <v>1</v>
      </c>
      <c r="E577" s="1">
        <v>10</v>
      </c>
      <c r="F577" s="1">
        <v>134859687</v>
      </c>
      <c r="I577" t="s">
        <v>2726</v>
      </c>
      <c r="J577">
        <v>0</v>
      </c>
      <c r="K577" t="s">
        <v>2719</v>
      </c>
      <c r="L577" t="s">
        <v>2720</v>
      </c>
      <c r="M577">
        <v>134884432</v>
      </c>
      <c r="N577">
        <v>-24745</v>
      </c>
      <c r="O577" t="s">
        <v>3509</v>
      </c>
      <c r="P577" t="s">
        <v>3510</v>
      </c>
      <c r="Q577" s="1" t="s">
        <v>0</v>
      </c>
      <c r="R577" s="1"/>
      <c r="S577" s="1"/>
      <c r="T577" s="1" t="s">
        <v>25</v>
      </c>
      <c r="U577" s="1"/>
      <c r="V577" s="1" t="s">
        <v>1219</v>
      </c>
      <c r="W577" s="1">
        <v>11.656991803684001</v>
      </c>
      <c r="X577" s="1">
        <v>3.9320974389585198E-4</v>
      </c>
      <c r="Y577" s="1">
        <v>3.6198351906649398E-2</v>
      </c>
      <c r="Z577" s="1">
        <v>0.53778021499999995</v>
      </c>
      <c r="AA577" s="1">
        <v>0.214294544</v>
      </c>
      <c r="AB577" s="1">
        <v>0.85223803300000001</v>
      </c>
      <c r="AC577" s="1">
        <v>6.7989248000000002E-2</v>
      </c>
      <c r="AD577" s="1">
        <v>0.79418301999999996</v>
      </c>
      <c r="AE577" s="1">
        <v>5.1164797999999997E-2</v>
      </c>
      <c r="AF577" s="1">
        <v>5.8055013000000044E-2</v>
      </c>
      <c r="AG577" s="1">
        <v>0.31445781800000006</v>
      </c>
      <c r="AH577" s="1">
        <v>0.25640280500000001</v>
      </c>
      <c r="AI577" s="1">
        <v>1</v>
      </c>
      <c r="AJ577" s="1">
        <v>0</v>
      </c>
      <c r="AK577" s="1">
        <v>0</v>
      </c>
      <c r="AL577" s="1">
        <v>0</v>
      </c>
    </row>
    <row r="578" spans="1:38">
      <c r="A578" s="1" t="s">
        <v>1217</v>
      </c>
      <c r="B578" s="1" t="s">
        <v>1216</v>
      </c>
      <c r="C578" s="1" t="s">
        <v>2</v>
      </c>
      <c r="D578" s="1" t="s">
        <v>1</v>
      </c>
      <c r="E578" s="1">
        <v>10</v>
      </c>
      <c r="F578" s="1">
        <v>134859885</v>
      </c>
      <c r="I578" t="s">
        <v>2722</v>
      </c>
      <c r="J578">
        <v>0</v>
      </c>
      <c r="K578" t="s">
        <v>2719</v>
      </c>
      <c r="L578" t="s">
        <v>2720</v>
      </c>
      <c r="M578">
        <v>134884432</v>
      </c>
      <c r="N578">
        <v>-24547</v>
      </c>
      <c r="O578" t="s">
        <v>3509</v>
      </c>
      <c r="P578" t="s">
        <v>3510</v>
      </c>
      <c r="Q578" s="1" t="s">
        <v>0</v>
      </c>
      <c r="R578" s="1"/>
      <c r="S578" s="1"/>
      <c r="T578" s="1" t="s">
        <v>25</v>
      </c>
      <c r="U578" s="1"/>
      <c r="V578" s="1" t="s">
        <v>1217</v>
      </c>
      <c r="W578" s="1">
        <v>10.8922520592397</v>
      </c>
      <c r="X578" s="1">
        <v>5.6858358233309299E-4</v>
      </c>
      <c r="Y578" s="1">
        <v>4.1730635034736403E-2</v>
      </c>
      <c r="Z578" s="1">
        <v>0.56419681600000005</v>
      </c>
      <c r="AA578" s="1">
        <v>0.265384697</v>
      </c>
      <c r="AB578" s="1">
        <v>0.88818460799999999</v>
      </c>
      <c r="AC578" s="1">
        <v>4.3481032000000003E-2</v>
      </c>
      <c r="AD578" s="1">
        <v>0.86650505600000005</v>
      </c>
      <c r="AE578" s="1">
        <v>5.3797169999999998E-2</v>
      </c>
      <c r="AF578" s="1">
        <v>2.1679551999999935E-2</v>
      </c>
      <c r="AG578" s="1">
        <v>0.32398779199999994</v>
      </c>
      <c r="AH578" s="1">
        <v>0.30230824000000001</v>
      </c>
      <c r="AI578" s="1">
        <v>1</v>
      </c>
      <c r="AJ578" s="1">
        <v>0</v>
      </c>
      <c r="AK578" s="1">
        <v>1</v>
      </c>
      <c r="AL578" s="1">
        <v>0</v>
      </c>
    </row>
    <row r="579" spans="1:38">
      <c r="A579" s="1" t="s">
        <v>1215</v>
      </c>
      <c r="B579" s="1" t="s">
        <v>1213</v>
      </c>
      <c r="C579" s="1" t="s">
        <v>6</v>
      </c>
      <c r="D579" s="1" t="s">
        <v>1</v>
      </c>
      <c r="E579" s="1">
        <v>11</v>
      </c>
      <c r="F579" s="1">
        <v>698201</v>
      </c>
      <c r="I579" t="s">
        <v>2726</v>
      </c>
      <c r="J579">
        <v>0</v>
      </c>
      <c r="K579" t="s">
        <v>2719</v>
      </c>
      <c r="L579" t="s">
        <v>2720</v>
      </c>
      <c r="M579">
        <v>695739</v>
      </c>
      <c r="N579">
        <v>-2461</v>
      </c>
      <c r="O579" t="s">
        <v>3242</v>
      </c>
      <c r="P579" t="s">
        <v>3243</v>
      </c>
      <c r="Q579" s="1" t="b">
        <v>1</v>
      </c>
      <c r="R579" s="1"/>
      <c r="S579" s="1" t="s">
        <v>29</v>
      </c>
      <c r="T579" s="1" t="s">
        <v>4</v>
      </c>
      <c r="U579" s="1" t="s">
        <v>1214</v>
      </c>
      <c r="V579" s="1" t="s">
        <v>1215</v>
      </c>
      <c r="W579" s="1">
        <v>12.1458645817389</v>
      </c>
      <c r="X579" s="1">
        <v>3.12682897280552E-4</v>
      </c>
      <c r="Y579" s="1">
        <v>3.2624036582056502E-2</v>
      </c>
      <c r="Z579" s="1">
        <v>0.71230007900000003</v>
      </c>
      <c r="AA579" s="1">
        <v>0.13078711400000001</v>
      </c>
      <c r="AB579" s="1">
        <v>0.36044639899999997</v>
      </c>
      <c r="AC579" s="1">
        <v>0.15471649900000001</v>
      </c>
      <c r="AD579" s="1">
        <v>0.61452963800000004</v>
      </c>
      <c r="AE579" s="1">
        <v>8.3379628999999997E-2</v>
      </c>
      <c r="AF579" s="1">
        <v>-0.25408323900000007</v>
      </c>
      <c r="AG579" s="1">
        <v>-0.35185368000000006</v>
      </c>
      <c r="AH579" s="1">
        <v>-9.7770440999999986E-2</v>
      </c>
      <c r="AI579" s="1">
        <v>0</v>
      </c>
      <c r="AJ579" s="1">
        <v>1</v>
      </c>
      <c r="AK579" s="1">
        <v>0</v>
      </c>
      <c r="AL579" s="1">
        <v>0</v>
      </c>
    </row>
    <row r="580" spans="1:38">
      <c r="A580" s="1" t="s">
        <v>1212</v>
      </c>
      <c r="B580" s="1" t="s">
        <v>1211</v>
      </c>
      <c r="C580" s="1" t="s">
        <v>6</v>
      </c>
      <c r="D580" s="1" t="s">
        <v>1</v>
      </c>
      <c r="E580" s="1">
        <v>11</v>
      </c>
      <c r="F580" s="1">
        <v>1682006</v>
      </c>
      <c r="G580" t="s">
        <v>3655</v>
      </c>
      <c r="I580" t="s">
        <v>2726</v>
      </c>
      <c r="J580">
        <v>41</v>
      </c>
      <c r="K580" t="s">
        <v>2719</v>
      </c>
      <c r="L580" t="s">
        <v>2720</v>
      </c>
      <c r="M580">
        <v>1686828</v>
      </c>
      <c r="N580">
        <v>-4822</v>
      </c>
      <c r="O580" t="s">
        <v>3656</v>
      </c>
      <c r="P580" t="s">
        <v>3657</v>
      </c>
      <c r="Q580" s="1" t="s">
        <v>0</v>
      </c>
      <c r="R580" s="1"/>
      <c r="S580" s="1" t="s">
        <v>11</v>
      </c>
      <c r="T580" s="1"/>
      <c r="U580" s="1" t="s">
        <v>1210</v>
      </c>
      <c r="V580" s="1" t="s">
        <v>1212</v>
      </c>
      <c r="W580" s="1">
        <v>19.446913332527998</v>
      </c>
      <c r="X580" s="2">
        <v>1.6626121505255001E-5</v>
      </c>
      <c r="Y580" s="1">
        <v>6.6736976245090202E-3</v>
      </c>
      <c r="Z580" s="1">
        <v>0.25989864400000001</v>
      </c>
      <c r="AA580" s="1">
        <v>0.393883125</v>
      </c>
      <c r="AB580" s="1">
        <v>0.68570973899999998</v>
      </c>
      <c r="AC580" s="1">
        <v>0.28394455600000001</v>
      </c>
      <c r="AD580" s="1">
        <v>0.70958740099999995</v>
      </c>
      <c r="AE580" s="1">
        <v>0.276908865</v>
      </c>
      <c r="AF580" s="1">
        <v>-2.3877661999999966E-2</v>
      </c>
      <c r="AG580" s="1">
        <v>0.42581109499999997</v>
      </c>
      <c r="AH580" s="1">
        <v>0.44968875699999994</v>
      </c>
      <c r="AI580" s="1">
        <v>1</v>
      </c>
      <c r="AJ580" s="1">
        <v>0</v>
      </c>
      <c r="AK580" s="1">
        <v>1</v>
      </c>
      <c r="AL580" s="1">
        <v>0</v>
      </c>
    </row>
    <row r="581" spans="1:38">
      <c r="A581" s="1" t="s">
        <v>1209</v>
      </c>
      <c r="B581" s="1" t="s">
        <v>1208</v>
      </c>
      <c r="C581" s="1" t="s">
        <v>6</v>
      </c>
      <c r="D581" s="1" t="s">
        <v>3</v>
      </c>
      <c r="E581" s="1">
        <v>11</v>
      </c>
      <c r="F581" s="1">
        <v>1985762</v>
      </c>
      <c r="I581" t="s">
        <v>2722</v>
      </c>
      <c r="J581">
        <v>0</v>
      </c>
      <c r="K581" t="s">
        <v>2719</v>
      </c>
      <c r="L581" t="s">
        <v>2720</v>
      </c>
      <c r="M581">
        <v>1994988</v>
      </c>
      <c r="N581">
        <v>-9226</v>
      </c>
      <c r="O581" t="s">
        <v>4109</v>
      </c>
      <c r="P581" t="s">
        <v>4109</v>
      </c>
      <c r="Q581" s="1" t="s">
        <v>0</v>
      </c>
      <c r="R581" s="1"/>
      <c r="S581" s="1"/>
      <c r="T581" s="1" t="s">
        <v>25</v>
      </c>
      <c r="U581" s="1"/>
      <c r="V581" s="1" t="s">
        <v>1209</v>
      </c>
      <c r="W581" s="1">
        <v>9.9874634149589294</v>
      </c>
      <c r="X581" s="1">
        <v>8.9507954871919E-4</v>
      </c>
      <c r="Y581" s="1">
        <v>4.7057315071204302E-2</v>
      </c>
      <c r="Z581" s="1">
        <v>0.61529815700000001</v>
      </c>
      <c r="AA581" s="1">
        <v>0.28203449899999999</v>
      </c>
      <c r="AB581" s="1">
        <v>0.92508216300000001</v>
      </c>
      <c r="AC581" s="1">
        <v>3.2802156999999998E-2</v>
      </c>
      <c r="AD581" s="1">
        <v>0.88781178199999999</v>
      </c>
      <c r="AE581" s="1">
        <v>5.3601669999999997E-2</v>
      </c>
      <c r="AF581" s="1">
        <v>3.7270381000000019E-2</v>
      </c>
      <c r="AG581" s="1">
        <v>0.309784006</v>
      </c>
      <c r="AH581" s="1">
        <v>0.27251362499999998</v>
      </c>
      <c r="AI581" s="1">
        <v>1</v>
      </c>
      <c r="AJ581" s="1">
        <v>0</v>
      </c>
      <c r="AK581" s="1">
        <v>0</v>
      </c>
      <c r="AL581" s="1">
        <v>0</v>
      </c>
    </row>
    <row r="582" spans="1:38">
      <c r="A582" s="1" t="s">
        <v>1207</v>
      </c>
      <c r="B582" s="1" t="s">
        <v>1206</v>
      </c>
      <c r="C582" s="1" t="s">
        <v>6</v>
      </c>
      <c r="D582" s="1" t="s">
        <v>1</v>
      </c>
      <c r="E582" s="1">
        <v>11</v>
      </c>
      <c r="F582" s="1">
        <v>2295852</v>
      </c>
      <c r="G582" t="s">
        <v>3368</v>
      </c>
      <c r="I582" t="s">
        <v>2722</v>
      </c>
      <c r="J582">
        <v>49</v>
      </c>
      <c r="K582" t="s">
        <v>3369</v>
      </c>
      <c r="L582" t="s">
        <v>2733</v>
      </c>
      <c r="M582">
        <v>2292181</v>
      </c>
      <c r="N582">
        <v>-3670</v>
      </c>
      <c r="O582" t="s">
        <v>3370</v>
      </c>
      <c r="P582" t="s">
        <v>3371</v>
      </c>
      <c r="Q582" s="1" t="s">
        <v>0</v>
      </c>
      <c r="R582" s="1"/>
      <c r="S582" s="1"/>
      <c r="T582" s="1" t="s">
        <v>50</v>
      </c>
      <c r="U582" s="1"/>
      <c r="V582" s="1" t="s">
        <v>1207</v>
      </c>
      <c r="W582" s="1">
        <v>22.1209327257186</v>
      </c>
      <c r="X582" s="2">
        <v>6.7729162734692199E-6</v>
      </c>
      <c r="Y582" s="1">
        <v>4.1710362610858399E-3</v>
      </c>
      <c r="Z582" s="1">
        <v>0.51554431700000003</v>
      </c>
      <c r="AA582" s="1">
        <v>0.38753616600000002</v>
      </c>
      <c r="AB582" s="1">
        <v>0.85259936800000002</v>
      </c>
      <c r="AC582" s="1">
        <v>0.192742312</v>
      </c>
      <c r="AD582" s="1">
        <v>0.84854396600000004</v>
      </c>
      <c r="AE582" s="1">
        <v>0.21611208000000001</v>
      </c>
      <c r="AF582" s="1">
        <v>4.0554019999999857E-3</v>
      </c>
      <c r="AG582" s="1">
        <v>0.33705505099999999</v>
      </c>
      <c r="AH582" s="1">
        <v>0.33299964900000001</v>
      </c>
      <c r="AI582" s="1">
        <v>1</v>
      </c>
      <c r="AJ582" s="1">
        <v>0</v>
      </c>
      <c r="AK582" s="1">
        <v>1</v>
      </c>
      <c r="AL582" s="1">
        <v>0</v>
      </c>
    </row>
    <row r="583" spans="1:38">
      <c r="A583" s="1" t="s">
        <v>1205</v>
      </c>
      <c r="B583" s="1" t="s">
        <v>1204</v>
      </c>
      <c r="C583" s="1" t="s">
        <v>6</v>
      </c>
      <c r="D583" s="1" t="s">
        <v>3</v>
      </c>
      <c r="E583" s="1">
        <v>11</v>
      </c>
      <c r="F583" s="1">
        <v>2871478</v>
      </c>
      <c r="I583" t="s">
        <v>2718</v>
      </c>
      <c r="J583">
        <v>0</v>
      </c>
      <c r="K583" t="s">
        <v>2719</v>
      </c>
      <c r="L583" t="s">
        <v>2720</v>
      </c>
      <c r="M583">
        <v>2891262</v>
      </c>
      <c r="N583">
        <v>-19784</v>
      </c>
      <c r="O583" t="s">
        <v>1200</v>
      </c>
      <c r="P583" t="s">
        <v>3442</v>
      </c>
      <c r="Q583" s="1" t="s">
        <v>0</v>
      </c>
      <c r="R583" s="1"/>
      <c r="S583" s="1"/>
      <c r="T583" s="1" t="s">
        <v>10</v>
      </c>
      <c r="U583" s="1"/>
      <c r="V583" s="1" t="s">
        <v>1205</v>
      </c>
      <c r="W583" s="1">
        <v>12.4192132286594</v>
      </c>
      <c r="X583" s="1">
        <v>2.7567078116566698E-4</v>
      </c>
      <c r="Y583" s="1">
        <v>3.0759840024251701E-2</v>
      </c>
      <c r="Z583" s="1">
        <v>0.50092299100000004</v>
      </c>
      <c r="AA583" s="1">
        <v>0.36000010199999999</v>
      </c>
      <c r="AB583" s="1">
        <v>0.92364173400000005</v>
      </c>
      <c r="AC583" s="1">
        <v>5.3173383999999997E-2</v>
      </c>
      <c r="AD583" s="1">
        <v>0.84507855700000001</v>
      </c>
      <c r="AE583" s="1">
        <v>8.4250274E-2</v>
      </c>
      <c r="AF583" s="1">
        <v>7.856317700000004E-2</v>
      </c>
      <c r="AG583" s="1">
        <v>0.42271874300000001</v>
      </c>
      <c r="AH583" s="1">
        <v>0.34415556599999997</v>
      </c>
      <c r="AI583" s="1">
        <v>1</v>
      </c>
      <c r="AJ583" s="1">
        <v>0</v>
      </c>
      <c r="AK583" s="1">
        <v>1</v>
      </c>
      <c r="AL583" s="1">
        <v>0</v>
      </c>
    </row>
    <row r="584" spans="1:38">
      <c r="A584" s="1" t="s">
        <v>1203</v>
      </c>
      <c r="B584" s="1" t="s">
        <v>1202</v>
      </c>
      <c r="C584" s="1" t="s">
        <v>6</v>
      </c>
      <c r="D584" s="1" t="s">
        <v>3</v>
      </c>
      <c r="E584" s="1">
        <v>11</v>
      </c>
      <c r="F584" s="1">
        <v>2871528</v>
      </c>
      <c r="I584" t="s">
        <v>2718</v>
      </c>
      <c r="J584">
        <v>0</v>
      </c>
      <c r="K584" t="s">
        <v>2719</v>
      </c>
      <c r="L584" t="s">
        <v>2720</v>
      </c>
      <c r="M584">
        <v>2891262</v>
      </c>
      <c r="N584">
        <v>-19734</v>
      </c>
      <c r="O584" t="s">
        <v>1200</v>
      </c>
      <c r="P584" t="s">
        <v>3442</v>
      </c>
      <c r="Q584" s="1" t="s">
        <v>0</v>
      </c>
      <c r="R584" s="1"/>
      <c r="S584" s="1"/>
      <c r="T584" s="1" t="s">
        <v>10</v>
      </c>
      <c r="U584" s="1"/>
      <c r="V584" s="1" t="s">
        <v>1203</v>
      </c>
      <c r="W584" s="1">
        <v>18.485797963361598</v>
      </c>
      <c r="X584" s="2">
        <v>2.3417601010653201E-5</v>
      </c>
      <c r="Y584" s="1">
        <v>8.0816177400895705E-3</v>
      </c>
      <c r="Z584" s="1">
        <v>0.55536672899999995</v>
      </c>
      <c r="AA584" s="1">
        <v>0.26880871200000001</v>
      </c>
      <c r="AB584" s="1">
        <v>0.90984862300000002</v>
      </c>
      <c r="AC584" s="1">
        <v>6.2999578000000001E-2</v>
      </c>
      <c r="AD584" s="1">
        <v>0.777433284</v>
      </c>
      <c r="AE584" s="1">
        <v>0.108158374</v>
      </c>
      <c r="AF584" s="1">
        <v>0.13241533900000002</v>
      </c>
      <c r="AG584" s="1">
        <v>0.35448189400000008</v>
      </c>
      <c r="AH584" s="1">
        <v>0.22206655500000005</v>
      </c>
      <c r="AI584" s="1">
        <v>1</v>
      </c>
      <c r="AJ584" s="1">
        <v>0</v>
      </c>
      <c r="AK584" s="1">
        <v>0</v>
      </c>
      <c r="AL584" s="1">
        <v>0</v>
      </c>
    </row>
    <row r="585" spans="1:38">
      <c r="A585" s="1" t="s">
        <v>1201</v>
      </c>
      <c r="B585" s="1" t="s">
        <v>1199</v>
      </c>
      <c r="C585" s="1" t="s">
        <v>2</v>
      </c>
      <c r="D585" s="1" t="s">
        <v>1</v>
      </c>
      <c r="E585" s="1">
        <v>11</v>
      </c>
      <c r="F585" s="1">
        <v>2891495</v>
      </c>
      <c r="I585" t="s">
        <v>2718</v>
      </c>
      <c r="J585">
        <v>0</v>
      </c>
      <c r="K585" t="s">
        <v>2719</v>
      </c>
      <c r="L585" t="s">
        <v>2720</v>
      </c>
      <c r="M585">
        <v>2891262</v>
      </c>
      <c r="N585">
        <v>233</v>
      </c>
      <c r="O585" t="s">
        <v>1200</v>
      </c>
      <c r="P585" t="s">
        <v>3442</v>
      </c>
      <c r="Q585" s="1" t="b">
        <v>1</v>
      </c>
      <c r="R585" s="1"/>
      <c r="S585" s="1" t="s">
        <v>11</v>
      </c>
      <c r="T585" s="1" t="s">
        <v>4</v>
      </c>
      <c r="U585" s="1" t="s">
        <v>1200</v>
      </c>
      <c r="V585" s="1" t="s">
        <v>1201</v>
      </c>
      <c r="W585" s="1">
        <v>9.7762052404025592</v>
      </c>
      <c r="X585" s="1">
        <v>9.9799304547691908E-4</v>
      </c>
      <c r="Y585" s="1">
        <v>4.85153596110535E-2</v>
      </c>
      <c r="Z585" s="1">
        <v>0.45396613200000002</v>
      </c>
      <c r="AA585" s="1">
        <v>0.18392519600000001</v>
      </c>
      <c r="AB585" s="1">
        <v>0.79450187699999997</v>
      </c>
      <c r="AC585" s="1">
        <v>0.136367129</v>
      </c>
      <c r="AD585" s="1">
        <v>0.57293401700000002</v>
      </c>
      <c r="AE585" s="1">
        <v>0.118642788</v>
      </c>
      <c r="AF585" s="1">
        <v>0.22156785999999995</v>
      </c>
      <c r="AG585" s="1">
        <v>0.34053574499999995</v>
      </c>
      <c r="AH585" s="1">
        <v>0.118967885</v>
      </c>
      <c r="AI585" s="1">
        <v>1</v>
      </c>
      <c r="AJ585" s="1">
        <v>0</v>
      </c>
      <c r="AK585" s="1">
        <v>0</v>
      </c>
      <c r="AL585" s="1">
        <v>0</v>
      </c>
    </row>
    <row r="586" spans="1:38">
      <c r="A586" s="1" t="s">
        <v>58</v>
      </c>
      <c r="B586" s="1" t="s">
        <v>56</v>
      </c>
      <c r="C586" s="1" t="s">
        <v>6</v>
      </c>
      <c r="D586" s="1" t="s">
        <v>1</v>
      </c>
      <c r="E586" s="1">
        <v>11</v>
      </c>
      <c r="F586" s="1">
        <v>2920146</v>
      </c>
      <c r="H586" t="s">
        <v>4030</v>
      </c>
      <c r="I586" t="s">
        <v>2726</v>
      </c>
      <c r="J586">
        <v>7</v>
      </c>
      <c r="K586" t="s">
        <v>2719</v>
      </c>
      <c r="L586" t="s">
        <v>2720</v>
      </c>
      <c r="M586">
        <v>2920950</v>
      </c>
      <c r="N586">
        <v>-804</v>
      </c>
      <c r="O586" t="s">
        <v>3879</v>
      </c>
      <c r="P586" t="s">
        <v>3880</v>
      </c>
      <c r="Q586" s="1" t="b">
        <v>1</v>
      </c>
      <c r="R586" s="1"/>
      <c r="S586" s="1" t="s">
        <v>22</v>
      </c>
      <c r="T586" s="1" t="s">
        <v>8</v>
      </c>
      <c r="U586" s="1" t="s">
        <v>57</v>
      </c>
      <c r="V586" s="1" t="s">
        <v>58</v>
      </c>
      <c r="W586" s="1">
        <v>10.02602209046</v>
      </c>
      <c r="X586" s="1">
        <v>8.7758122753386002E-4</v>
      </c>
      <c r="Y586" s="1">
        <v>4.6836741453625097E-2</v>
      </c>
      <c r="Z586" s="1">
        <v>0.48414743100000002</v>
      </c>
      <c r="AA586" s="1">
        <v>0.43698727999999998</v>
      </c>
      <c r="AB586" s="1">
        <v>1.1470627000000001E-2</v>
      </c>
      <c r="AC586" s="1">
        <v>7.4721919999999999E-3</v>
      </c>
      <c r="AD586" s="1">
        <v>7.9211360999999994E-2</v>
      </c>
      <c r="AE586" s="1">
        <v>6.6096993000000007E-2</v>
      </c>
      <c r="AF586" s="1">
        <v>-6.7740733999999997E-2</v>
      </c>
      <c r="AG586" s="1">
        <v>-0.47267680400000001</v>
      </c>
      <c r="AH586" s="1">
        <v>-0.40493607000000004</v>
      </c>
      <c r="AI586" s="1">
        <v>0</v>
      </c>
      <c r="AJ586" s="1">
        <v>1</v>
      </c>
      <c r="AK586" s="1">
        <v>0</v>
      </c>
      <c r="AL586" s="1">
        <v>1</v>
      </c>
    </row>
    <row r="587" spans="1:38">
      <c r="A587" s="1" t="s">
        <v>1198</v>
      </c>
      <c r="B587" s="1" t="s">
        <v>1197</v>
      </c>
      <c r="C587" s="1" t="s">
        <v>6</v>
      </c>
      <c r="D587" s="1" t="s">
        <v>1</v>
      </c>
      <c r="E587" s="1">
        <v>11</v>
      </c>
      <c r="F587" s="1">
        <v>2920189</v>
      </c>
      <c r="I587" t="s">
        <v>2726</v>
      </c>
      <c r="J587">
        <v>49</v>
      </c>
      <c r="K587" t="s">
        <v>2719</v>
      </c>
      <c r="L587" t="s">
        <v>2720</v>
      </c>
      <c r="M587">
        <v>2920950</v>
      </c>
      <c r="N587">
        <v>-761</v>
      </c>
      <c r="O587" t="s">
        <v>3879</v>
      </c>
      <c r="P587" t="s">
        <v>3880</v>
      </c>
      <c r="Q587" s="1" t="b">
        <v>1</v>
      </c>
      <c r="R587" s="1"/>
      <c r="S587" s="1" t="s">
        <v>22</v>
      </c>
      <c r="T587" s="1" t="s">
        <v>8</v>
      </c>
      <c r="U587" s="1" t="s">
        <v>57</v>
      </c>
      <c r="V587" s="1" t="s">
        <v>1198</v>
      </c>
      <c r="W587" s="1">
        <v>13.8815061457836</v>
      </c>
      <c r="X587" s="1">
        <v>1.43996545176502E-4</v>
      </c>
      <c r="Y587" s="1">
        <v>2.25339609990063E-2</v>
      </c>
      <c r="Z587" s="1">
        <v>0.64192757</v>
      </c>
      <c r="AA587" s="1">
        <v>0.32327104899999998</v>
      </c>
      <c r="AB587" s="1">
        <v>0.13327639699999999</v>
      </c>
      <c r="AC587" s="1">
        <v>0.102848526</v>
      </c>
      <c r="AD587" s="1">
        <v>0.39378755300000001</v>
      </c>
      <c r="AE587" s="1">
        <v>0.204827593</v>
      </c>
      <c r="AF587" s="1">
        <v>-0.26051115600000002</v>
      </c>
      <c r="AG587" s="1">
        <v>-0.50865117300000007</v>
      </c>
      <c r="AH587" s="1">
        <v>-0.24814001699999999</v>
      </c>
      <c r="AI587" s="1">
        <v>0</v>
      </c>
      <c r="AJ587" s="1">
        <v>1</v>
      </c>
      <c r="AK587" s="1">
        <v>0</v>
      </c>
      <c r="AL587" s="1">
        <v>0</v>
      </c>
    </row>
    <row r="588" spans="1:38">
      <c r="A588" s="1" t="s">
        <v>1196</v>
      </c>
      <c r="B588" s="1" t="s">
        <v>1195</v>
      </c>
      <c r="C588" s="1" t="s">
        <v>6</v>
      </c>
      <c r="D588" s="1" t="s">
        <v>1</v>
      </c>
      <c r="E588" s="1">
        <v>11</v>
      </c>
      <c r="F588" s="1">
        <v>2920209</v>
      </c>
      <c r="I588" t="s">
        <v>2726</v>
      </c>
      <c r="J588">
        <v>50</v>
      </c>
      <c r="K588" t="s">
        <v>2719</v>
      </c>
      <c r="L588" t="s">
        <v>2720</v>
      </c>
      <c r="M588">
        <v>2920950</v>
      </c>
      <c r="N588">
        <v>-741</v>
      </c>
      <c r="O588" t="s">
        <v>3879</v>
      </c>
      <c r="P588" t="s">
        <v>3880</v>
      </c>
      <c r="Q588" s="1" t="b">
        <v>1</v>
      </c>
      <c r="R588" s="1"/>
      <c r="S588" s="1" t="s">
        <v>22</v>
      </c>
      <c r="T588" s="1" t="s">
        <v>8</v>
      </c>
      <c r="U588" s="1" t="s">
        <v>57</v>
      </c>
      <c r="V588" s="1" t="s">
        <v>1196</v>
      </c>
      <c r="W588" s="1">
        <v>10.457613605096199</v>
      </c>
      <c r="X588" s="1">
        <v>7.0533987337126802E-4</v>
      </c>
      <c r="Y588" s="1">
        <v>4.4412155442059897E-2</v>
      </c>
      <c r="Z588" s="1">
        <v>0.46448439400000002</v>
      </c>
      <c r="AA588" s="1">
        <v>0.327416125</v>
      </c>
      <c r="AB588" s="1">
        <v>4.0304283000000003E-2</v>
      </c>
      <c r="AC588" s="1">
        <v>4.1169166E-2</v>
      </c>
      <c r="AD588" s="1">
        <v>0.22620193199999999</v>
      </c>
      <c r="AE588" s="1">
        <v>0.19638361900000001</v>
      </c>
      <c r="AF588" s="1">
        <v>-0.185897649</v>
      </c>
      <c r="AG588" s="1">
        <v>-0.42418011100000003</v>
      </c>
      <c r="AH588" s="1">
        <v>-0.23828246200000003</v>
      </c>
      <c r="AI588" s="1">
        <v>0</v>
      </c>
      <c r="AJ588" s="1">
        <v>1</v>
      </c>
      <c r="AK588" s="1">
        <v>0</v>
      </c>
      <c r="AL588" s="1">
        <v>0</v>
      </c>
    </row>
    <row r="589" spans="1:38">
      <c r="A589" s="1" t="s">
        <v>1194</v>
      </c>
      <c r="B589" s="1" t="s">
        <v>1193</v>
      </c>
      <c r="C589" s="1" t="s">
        <v>6</v>
      </c>
      <c r="D589" s="1" t="s">
        <v>1</v>
      </c>
      <c r="E589" s="1">
        <v>11</v>
      </c>
      <c r="F589" s="1">
        <v>3187704</v>
      </c>
      <c r="I589" t="s">
        <v>2726</v>
      </c>
      <c r="J589">
        <v>0</v>
      </c>
      <c r="K589" t="s">
        <v>2719</v>
      </c>
      <c r="L589" t="s">
        <v>2720</v>
      </c>
      <c r="M589">
        <v>3187968</v>
      </c>
      <c r="N589">
        <v>265</v>
      </c>
      <c r="O589" t="s">
        <v>4046</v>
      </c>
      <c r="P589" t="s">
        <v>4047</v>
      </c>
      <c r="Q589" s="1" t="s">
        <v>0</v>
      </c>
      <c r="R589" s="1"/>
      <c r="S589" s="1" t="s">
        <v>54</v>
      </c>
      <c r="T589" s="1" t="s">
        <v>4</v>
      </c>
      <c r="U589" s="1" t="s">
        <v>55</v>
      </c>
      <c r="V589" s="1" t="s">
        <v>1194</v>
      </c>
      <c r="W589" s="1">
        <v>9.5668290183657199</v>
      </c>
      <c r="X589" s="1">
        <v>1.1129118399664101E-3</v>
      </c>
      <c r="Y589" s="1">
        <v>4.9447687095014098E-2</v>
      </c>
      <c r="Z589" s="1">
        <v>0.53758212400000005</v>
      </c>
      <c r="AA589" s="1">
        <v>0.217966564</v>
      </c>
      <c r="AB589" s="1">
        <v>0.85334222100000001</v>
      </c>
      <c r="AC589" s="1">
        <v>6.8250715000000003E-2</v>
      </c>
      <c r="AD589" s="1">
        <v>0.87318051600000002</v>
      </c>
      <c r="AE589" s="1">
        <v>5.8112187000000003E-2</v>
      </c>
      <c r="AF589" s="1">
        <v>-1.9838295000000006E-2</v>
      </c>
      <c r="AG589" s="1">
        <v>0.31576009699999996</v>
      </c>
      <c r="AH589" s="1">
        <v>0.33559839199999997</v>
      </c>
      <c r="AI589" s="1">
        <v>1</v>
      </c>
      <c r="AJ589" s="1">
        <v>0</v>
      </c>
      <c r="AK589" s="1">
        <v>1</v>
      </c>
      <c r="AL589" s="1">
        <v>0</v>
      </c>
    </row>
    <row r="590" spans="1:38">
      <c r="A590" s="1" t="s">
        <v>1192</v>
      </c>
      <c r="B590" s="1" t="s">
        <v>1191</v>
      </c>
      <c r="C590" s="1" t="s">
        <v>2</v>
      </c>
      <c r="D590" s="1" t="s">
        <v>1</v>
      </c>
      <c r="E590" s="1">
        <v>11</v>
      </c>
      <c r="F590" s="1">
        <v>9587743</v>
      </c>
      <c r="I590" t="s">
        <v>2726</v>
      </c>
      <c r="J590">
        <v>0</v>
      </c>
      <c r="K590" t="s">
        <v>2719</v>
      </c>
      <c r="L590" t="s">
        <v>2720</v>
      </c>
      <c r="M590">
        <v>9595227</v>
      </c>
      <c r="N590">
        <v>-7484</v>
      </c>
      <c r="O590" t="s">
        <v>4186</v>
      </c>
      <c r="P590" t="s">
        <v>4187</v>
      </c>
      <c r="Q590" s="1" t="b">
        <v>1</v>
      </c>
      <c r="R590" s="1"/>
      <c r="S590" s="1"/>
      <c r="T590" s="1"/>
      <c r="U590" s="1"/>
      <c r="V590" s="1" t="s">
        <v>1192</v>
      </c>
      <c r="W590" s="1">
        <v>10.2893121498229</v>
      </c>
      <c r="X590" s="1">
        <v>7.6765552193213901E-4</v>
      </c>
      <c r="Y590" s="1">
        <v>4.53907443082536E-2</v>
      </c>
      <c r="Z590" s="1">
        <v>0.460605074</v>
      </c>
      <c r="AA590" s="1">
        <v>0.22277908499999999</v>
      </c>
      <c r="AB590" s="1">
        <v>0.13243228800000001</v>
      </c>
      <c r="AC590" s="1">
        <v>6.0209637000000003E-2</v>
      </c>
      <c r="AD590" s="1">
        <v>0.33358596699999998</v>
      </c>
      <c r="AE590" s="1">
        <v>0.19921444499999999</v>
      </c>
      <c r="AF590" s="1">
        <v>-0.20115367899999997</v>
      </c>
      <c r="AG590" s="1">
        <v>-0.32817278599999999</v>
      </c>
      <c r="AH590" s="1">
        <v>-0.12701910700000002</v>
      </c>
      <c r="AI590" s="1">
        <v>0</v>
      </c>
      <c r="AJ590" s="1">
        <v>1</v>
      </c>
      <c r="AK590" s="1">
        <v>0</v>
      </c>
      <c r="AL590" s="1">
        <v>0</v>
      </c>
    </row>
    <row r="591" spans="1:38">
      <c r="A591" s="1" t="s">
        <v>53</v>
      </c>
      <c r="B591" s="1" t="s">
        <v>49</v>
      </c>
      <c r="C591" s="1" t="s">
        <v>6</v>
      </c>
      <c r="D591" s="1" t="s">
        <v>1</v>
      </c>
      <c r="E591" s="1">
        <v>11</v>
      </c>
      <c r="F591" s="1">
        <v>10476242</v>
      </c>
      <c r="I591" t="s">
        <v>2726</v>
      </c>
      <c r="J591">
        <v>0</v>
      </c>
      <c r="K591" t="s">
        <v>2719</v>
      </c>
      <c r="L591" t="s">
        <v>2720</v>
      </c>
      <c r="M591">
        <v>10476665</v>
      </c>
      <c r="N591">
        <v>-423</v>
      </c>
      <c r="O591" t="s">
        <v>2822</v>
      </c>
      <c r="P591" t="s">
        <v>2823</v>
      </c>
      <c r="Q591" s="1" t="s">
        <v>0</v>
      </c>
      <c r="R591" s="1"/>
      <c r="S591" s="1" t="s">
        <v>51</v>
      </c>
      <c r="T591" s="1" t="s">
        <v>50</v>
      </c>
      <c r="U591" s="1" t="s">
        <v>52</v>
      </c>
      <c r="V591" s="1" t="s">
        <v>53</v>
      </c>
      <c r="W591" s="1">
        <v>22.3488814922401</v>
      </c>
      <c r="X591" s="2">
        <v>6.2953732346610804E-6</v>
      </c>
      <c r="Y591" s="1">
        <v>4.0637866757629601E-3</v>
      </c>
      <c r="Z591" s="1">
        <v>0.48843786099999997</v>
      </c>
      <c r="AA591" s="1">
        <v>0.27455161700000003</v>
      </c>
      <c r="AB591" s="1">
        <v>0.89037551500000001</v>
      </c>
      <c r="AC591" s="1">
        <v>7.1926042999999995E-2</v>
      </c>
      <c r="AD591" s="1">
        <v>0.82619008299999996</v>
      </c>
      <c r="AE591" s="1">
        <v>7.5981336999999996E-2</v>
      </c>
      <c r="AF591" s="1">
        <v>6.4185432000000042E-2</v>
      </c>
      <c r="AG591" s="1">
        <v>0.40193765400000003</v>
      </c>
      <c r="AH591" s="1">
        <v>0.33775222199999999</v>
      </c>
      <c r="AI591" s="1">
        <v>1</v>
      </c>
      <c r="AJ591" s="1">
        <v>0</v>
      </c>
      <c r="AK591" s="1">
        <v>1</v>
      </c>
      <c r="AL591" s="1">
        <v>0</v>
      </c>
    </row>
    <row r="592" spans="1:38">
      <c r="A592" s="1" t="s">
        <v>1190</v>
      </c>
      <c r="B592" s="1" t="s">
        <v>1189</v>
      </c>
      <c r="C592" s="1" t="s">
        <v>6</v>
      </c>
      <c r="D592" s="1" t="s">
        <v>1</v>
      </c>
      <c r="E592" s="1">
        <v>11</v>
      </c>
      <c r="F592" s="1">
        <v>10476494</v>
      </c>
      <c r="H592" t="s">
        <v>2821</v>
      </c>
      <c r="I592" t="s">
        <v>2726</v>
      </c>
      <c r="J592">
        <v>0</v>
      </c>
      <c r="K592" t="s">
        <v>2719</v>
      </c>
      <c r="L592" t="s">
        <v>2720</v>
      </c>
      <c r="M592">
        <v>10476665</v>
      </c>
      <c r="N592">
        <v>-171</v>
      </c>
      <c r="O592" t="s">
        <v>2822</v>
      </c>
      <c r="P592" t="s">
        <v>2823</v>
      </c>
      <c r="Q592" s="1" t="s">
        <v>0</v>
      </c>
      <c r="R592" s="1"/>
      <c r="S592" s="1" t="s">
        <v>1187</v>
      </c>
      <c r="T592" s="1" t="s">
        <v>50</v>
      </c>
      <c r="U592" s="1" t="s">
        <v>52</v>
      </c>
      <c r="V592" s="1" t="s">
        <v>1190</v>
      </c>
      <c r="W592" s="1">
        <v>12.5531182763443</v>
      </c>
      <c r="X592" s="1">
        <v>2.5931403100082898E-4</v>
      </c>
      <c r="Y592" s="1">
        <v>3.0002612921222801E-2</v>
      </c>
      <c r="Z592" s="1">
        <v>0.57365354300000004</v>
      </c>
      <c r="AA592" s="1">
        <v>0.24999922499999999</v>
      </c>
      <c r="AB592" s="1">
        <v>0.91679062300000003</v>
      </c>
      <c r="AC592" s="1">
        <v>8.0928400999999997E-2</v>
      </c>
      <c r="AD592" s="1">
        <v>0.84263526399999999</v>
      </c>
      <c r="AE592" s="1">
        <v>9.7320691000000001E-2</v>
      </c>
      <c r="AF592" s="1">
        <v>7.4155359000000032E-2</v>
      </c>
      <c r="AG592" s="1">
        <v>0.34313707999999998</v>
      </c>
      <c r="AH592" s="1">
        <v>0.26898172099999995</v>
      </c>
      <c r="AI592" s="1">
        <v>1</v>
      </c>
      <c r="AJ592" s="1">
        <v>0</v>
      </c>
      <c r="AK592" s="1">
        <v>0</v>
      </c>
      <c r="AL592" s="1">
        <v>0</v>
      </c>
    </row>
    <row r="593" spans="1:38">
      <c r="A593" s="1" t="s">
        <v>1188</v>
      </c>
      <c r="B593" s="1" t="s">
        <v>1186</v>
      </c>
      <c r="C593" s="1" t="s">
        <v>2</v>
      </c>
      <c r="D593" s="1" t="s">
        <v>1</v>
      </c>
      <c r="E593" s="1">
        <v>11</v>
      </c>
      <c r="F593" s="1">
        <v>10476529</v>
      </c>
      <c r="G593" t="s">
        <v>2820</v>
      </c>
      <c r="H593" t="s">
        <v>2821</v>
      </c>
      <c r="I593" t="s">
        <v>2726</v>
      </c>
      <c r="J593">
        <v>0</v>
      </c>
      <c r="K593" t="s">
        <v>2719</v>
      </c>
      <c r="L593" t="s">
        <v>2720</v>
      </c>
      <c r="M593">
        <v>10476665</v>
      </c>
      <c r="N593">
        <v>-136</v>
      </c>
      <c r="O593" t="s">
        <v>2822</v>
      </c>
      <c r="P593" t="s">
        <v>2823</v>
      </c>
      <c r="Q593" s="1" t="s">
        <v>0</v>
      </c>
      <c r="R593" s="1"/>
      <c r="S593" s="1" t="s">
        <v>1187</v>
      </c>
      <c r="T593" s="1" t="s">
        <v>50</v>
      </c>
      <c r="U593" s="1" t="s">
        <v>52</v>
      </c>
      <c r="V593" s="1" t="s">
        <v>1188</v>
      </c>
      <c r="W593" s="1">
        <v>13.213666995628699</v>
      </c>
      <c r="X593" s="1">
        <v>1.9275298521540299E-4</v>
      </c>
      <c r="Y593" s="1">
        <v>2.5961905237341501E-2</v>
      </c>
      <c r="Z593" s="1">
        <v>0.466246946</v>
      </c>
      <c r="AA593" s="1">
        <v>0.16639093499999999</v>
      </c>
      <c r="AB593" s="1">
        <v>0.83904059799999997</v>
      </c>
      <c r="AC593" s="1">
        <v>8.5203905999999996E-2</v>
      </c>
      <c r="AD593" s="1">
        <v>0.78436546600000001</v>
      </c>
      <c r="AE593" s="1">
        <v>9.9590310000000001E-2</v>
      </c>
      <c r="AF593" s="1">
        <v>5.467513199999996E-2</v>
      </c>
      <c r="AG593" s="1">
        <v>0.37279365199999998</v>
      </c>
      <c r="AH593" s="1">
        <v>0.31811852000000002</v>
      </c>
      <c r="AI593" s="1">
        <v>1</v>
      </c>
      <c r="AJ593" s="1">
        <v>0</v>
      </c>
      <c r="AK593" s="1">
        <v>1</v>
      </c>
      <c r="AL593" s="1">
        <v>0</v>
      </c>
    </row>
    <row r="594" spans="1:38">
      <c r="A594" s="1" t="s">
        <v>1185</v>
      </c>
      <c r="B594" s="1" t="s">
        <v>1183</v>
      </c>
      <c r="C594" s="1" t="s">
        <v>2</v>
      </c>
      <c r="D594" s="1" t="s">
        <v>3</v>
      </c>
      <c r="E594" s="1">
        <v>11</v>
      </c>
      <c r="F594" s="1">
        <v>10476976</v>
      </c>
      <c r="I594" t="s">
        <v>2726</v>
      </c>
      <c r="J594">
        <v>0</v>
      </c>
      <c r="K594" t="s">
        <v>2719</v>
      </c>
      <c r="L594" t="s">
        <v>2720</v>
      </c>
      <c r="M594">
        <v>10476886</v>
      </c>
      <c r="N594">
        <v>90</v>
      </c>
      <c r="O594" t="s">
        <v>2822</v>
      </c>
      <c r="P594" t="s">
        <v>4245</v>
      </c>
      <c r="Q594" s="1" t="s">
        <v>0</v>
      </c>
      <c r="R594" s="1"/>
      <c r="S594" s="1" t="s">
        <v>1184</v>
      </c>
      <c r="T594" s="1"/>
      <c r="U594" s="1" t="s">
        <v>1182</v>
      </c>
      <c r="V594" s="1" t="s">
        <v>1185</v>
      </c>
      <c r="W594" s="1">
        <v>16.887862418493</v>
      </c>
      <c r="X594" s="2">
        <v>4.2474394458560698E-5</v>
      </c>
      <c r="Y594" s="1">
        <v>1.15894682067171E-2</v>
      </c>
      <c r="Z594" s="1">
        <v>0.35778856199999998</v>
      </c>
      <c r="AA594" s="1">
        <v>0.16513290999999999</v>
      </c>
      <c r="AB594" s="1">
        <v>0.72118255600000003</v>
      </c>
      <c r="AC594" s="1">
        <v>8.9011060000000003E-2</v>
      </c>
      <c r="AD594" s="1">
        <v>0.64337702200000002</v>
      </c>
      <c r="AE594" s="1">
        <v>8.4008558999999997E-2</v>
      </c>
      <c r="AF594" s="1">
        <v>7.780553400000001E-2</v>
      </c>
      <c r="AG594" s="1">
        <v>0.36339399400000005</v>
      </c>
      <c r="AH594" s="1">
        <v>0.28558846000000004</v>
      </c>
      <c r="AI594" s="1">
        <v>1</v>
      </c>
      <c r="AJ594" s="1">
        <v>0</v>
      </c>
      <c r="AK594" s="1">
        <v>0</v>
      </c>
      <c r="AL594" s="1">
        <v>0</v>
      </c>
    </row>
    <row r="595" spans="1:38">
      <c r="A595" s="1" t="s">
        <v>1181</v>
      </c>
      <c r="B595" s="1" t="s">
        <v>1180</v>
      </c>
      <c r="C595" s="1" t="s">
        <v>2</v>
      </c>
      <c r="D595" s="1" t="s">
        <v>1</v>
      </c>
      <c r="E595" s="1">
        <v>11</v>
      </c>
      <c r="F595" s="1">
        <v>12159762</v>
      </c>
      <c r="G595" t="s">
        <v>3926</v>
      </c>
      <c r="H595" t="s">
        <v>3927</v>
      </c>
      <c r="I595" t="s">
        <v>2726</v>
      </c>
      <c r="J595">
        <v>0</v>
      </c>
      <c r="K595" t="s">
        <v>2719</v>
      </c>
      <c r="L595" t="s">
        <v>2720</v>
      </c>
      <c r="M595">
        <v>12159936</v>
      </c>
      <c r="N595">
        <v>-174</v>
      </c>
      <c r="O595" t="s">
        <v>1178</v>
      </c>
      <c r="P595" t="s">
        <v>3928</v>
      </c>
      <c r="Q595" s="1" t="b">
        <v>1</v>
      </c>
      <c r="R595" s="1"/>
      <c r="S595" s="1" t="s">
        <v>21</v>
      </c>
      <c r="T595" s="1"/>
      <c r="U595" s="1" t="s">
        <v>1178</v>
      </c>
      <c r="V595" s="1" t="s">
        <v>1181</v>
      </c>
      <c r="W595" s="1">
        <v>13.4312877204974</v>
      </c>
      <c r="X595" s="1">
        <v>1.7512329654174001E-4</v>
      </c>
      <c r="Y595" s="1">
        <v>2.4838591323694099E-2</v>
      </c>
      <c r="Z595" s="1">
        <v>0.251619914</v>
      </c>
      <c r="AA595" s="1">
        <v>0.34151173200000001</v>
      </c>
      <c r="AB595" s="1">
        <v>0.68188437199999996</v>
      </c>
      <c r="AC595" s="1">
        <v>0.19745939700000001</v>
      </c>
      <c r="AD595" s="1">
        <v>0.634970386</v>
      </c>
      <c r="AE595" s="1">
        <v>0.17895318599999999</v>
      </c>
      <c r="AF595" s="1">
        <v>4.6913985999999963E-2</v>
      </c>
      <c r="AG595" s="1">
        <v>0.43026445799999996</v>
      </c>
      <c r="AH595" s="1">
        <v>0.383350472</v>
      </c>
      <c r="AI595" s="1">
        <v>1</v>
      </c>
      <c r="AJ595" s="1">
        <v>0</v>
      </c>
      <c r="AK595" s="1">
        <v>1</v>
      </c>
      <c r="AL595" s="1">
        <v>0</v>
      </c>
    </row>
    <row r="596" spans="1:38">
      <c r="A596" s="1" t="s">
        <v>1179</v>
      </c>
      <c r="B596" s="1" t="s">
        <v>1177</v>
      </c>
      <c r="C596" s="1" t="s">
        <v>6</v>
      </c>
      <c r="D596" s="1" t="s">
        <v>1</v>
      </c>
      <c r="E596" s="1">
        <v>11</v>
      </c>
      <c r="F596" s="1">
        <v>12271701</v>
      </c>
      <c r="I596" t="s">
        <v>2722</v>
      </c>
      <c r="J596">
        <v>0</v>
      </c>
      <c r="K596" t="s">
        <v>2719</v>
      </c>
      <c r="L596" t="s">
        <v>2720</v>
      </c>
      <c r="M596">
        <v>12260982</v>
      </c>
      <c r="N596">
        <v>10719</v>
      </c>
      <c r="O596" t="s">
        <v>1178</v>
      </c>
      <c r="P596" t="s">
        <v>3383</v>
      </c>
      <c r="Q596" s="1" t="b">
        <v>1</v>
      </c>
      <c r="R596" s="1"/>
      <c r="S596" s="1" t="s">
        <v>11</v>
      </c>
      <c r="T596" s="1"/>
      <c r="U596" s="1" t="s">
        <v>1178</v>
      </c>
      <c r="V596" s="1" t="s">
        <v>1179</v>
      </c>
      <c r="W596" s="1">
        <v>11.6034693474225</v>
      </c>
      <c r="X596" s="1">
        <v>4.03322974108166E-4</v>
      </c>
      <c r="Y596" s="1">
        <v>3.65484798683113E-2</v>
      </c>
      <c r="Z596" s="1">
        <v>0.54287185100000002</v>
      </c>
      <c r="AA596" s="1">
        <v>0.232666082</v>
      </c>
      <c r="AB596" s="1">
        <v>0.88862998800000004</v>
      </c>
      <c r="AC596" s="1">
        <v>5.4825063E-2</v>
      </c>
      <c r="AD596" s="1">
        <v>0.82919927400000004</v>
      </c>
      <c r="AE596" s="1">
        <v>8.3017700999999999E-2</v>
      </c>
      <c r="AF596" s="1">
        <v>5.9430713999999996E-2</v>
      </c>
      <c r="AG596" s="1">
        <v>0.34575813700000002</v>
      </c>
      <c r="AH596" s="1">
        <v>0.28632742300000003</v>
      </c>
      <c r="AI596" s="1">
        <v>1</v>
      </c>
      <c r="AJ596" s="1">
        <v>0</v>
      </c>
      <c r="AK596" s="1">
        <v>0</v>
      </c>
      <c r="AL596" s="1">
        <v>0</v>
      </c>
    </row>
    <row r="597" spans="1:38">
      <c r="A597" s="1" t="s">
        <v>1176</v>
      </c>
      <c r="B597" s="1" t="s">
        <v>1174</v>
      </c>
      <c r="C597" s="1" t="s">
        <v>6</v>
      </c>
      <c r="D597" s="1" t="s">
        <v>1</v>
      </c>
      <c r="E597" s="1">
        <v>11</v>
      </c>
      <c r="F597" s="1">
        <v>12309622</v>
      </c>
      <c r="H597" t="s">
        <v>4224</v>
      </c>
      <c r="I597" t="s">
        <v>2726</v>
      </c>
      <c r="J597">
        <v>0</v>
      </c>
      <c r="K597" t="s">
        <v>2719</v>
      </c>
      <c r="L597" t="s">
        <v>2720</v>
      </c>
      <c r="M597">
        <v>12308446</v>
      </c>
      <c r="N597">
        <v>1176</v>
      </c>
      <c r="O597" t="s">
        <v>1175</v>
      </c>
      <c r="P597" t="s">
        <v>4225</v>
      </c>
      <c r="Q597" s="1" t="b">
        <v>1</v>
      </c>
      <c r="R597" s="1"/>
      <c r="S597" s="1" t="s">
        <v>21</v>
      </c>
      <c r="T597" s="1"/>
      <c r="U597" s="1" t="s">
        <v>1175</v>
      </c>
      <c r="V597" s="1" t="s">
        <v>1176</v>
      </c>
      <c r="W597" s="1">
        <v>11.8285398271227</v>
      </c>
      <c r="X597" s="1">
        <v>3.6262208030342997E-4</v>
      </c>
      <c r="Y597" s="1">
        <v>3.48155906613331E-2</v>
      </c>
      <c r="Z597" s="1">
        <v>0.76203973999999997</v>
      </c>
      <c r="AA597" s="1">
        <v>9.4654592999999995E-2</v>
      </c>
      <c r="AB597" s="1">
        <v>0.43951717800000001</v>
      </c>
      <c r="AC597" s="1">
        <v>0.13515108000000001</v>
      </c>
      <c r="AD597" s="1">
        <v>0.75182466100000001</v>
      </c>
      <c r="AE597" s="1">
        <v>0.10540007999999999</v>
      </c>
      <c r="AF597" s="1">
        <v>-0.312307483</v>
      </c>
      <c r="AG597" s="1">
        <v>-0.32252256199999996</v>
      </c>
      <c r="AH597" s="1">
        <v>-1.021507899999996E-2</v>
      </c>
      <c r="AI597" s="1">
        <v>0</v>
      </c>
      <c r="AJ597" s="1">
        <v>1</v>
      </c>
      <c r="AK597" s="1">
        <v>0</v>
      </c>
      <c r="AL597" s="1">
        <v>0</v>
      </c>
    </row>
    <row r="598" spans="1:38">
      <c r="A598" s="1" t="s">
        <v>1173</v>
      </c>
      <c r="B598" s="1" t="s">
        <v>1172</v>
      </c>
      <c r="C598" s="1" t="s">
        <v>6</v>
      </c>
      <c r="D598" s="1" t="s">
        <v>1</v>
      </c>
      <c r="E598" s="1">
        <v>11</v>
      </c>
      <c r="F598" s="1">
        <v>16623818</v>
      </c>
      <c r="I598" t="s">
        <v>2726</v>
      </c>
      <c r="J598">
        <v>0</v>
      </c>
      <c r="K598" t="s">
        <v>2719</v>
      </c>
      <c r="L598" t="s">
        <v>2720</v>
      </c>
      <c r="M598">
        <v>16627537</v>
      </c>
      <c r="N598">
        <v>3720</v>
      </c>
      <c r="O598" t="s">
        <v>3302</v>
      </c>
      <c r="P598" t="s">
        <v>3303</v>
      </c>
      <c r="Q598" s="1" t="s">
        <v>0</v>
      </c>
      <c r="R598" s="1"/>
      <c r="S598" s="1"/>
      <c r="T598" s="1" t="s">
        <v>8</v>
      </c>
      <c r="U598" s="1"/>
      <c r="V598" s="1" t="s">
        <v>1173</v>
      </c>
      <c r="W598" s="1">
        <v>11.9351563315417</v>
      </c>
      <c r="X598" s="1">
        <v>3.44930890079271E-4</v>
      </c>
      <c r="Y598" s="1">
        <v>3.3987208361320902E-2</v>
      </c>
      <c r="Z598" s="1">
        <v>0.91899089</v>
      </c>
      <c r="AA598" s="1">
        <v>3.4956714E-2</v>
      </c>
      <c r="AB598" s="1">
        <v>0.57383135500000004</v>
      </c>
      <c r="AC598" s="1">
        <v>0.13618366700000001</v>
      </c>
      <c r="AD598" s="1">
        <v>0.866285046</v>
      </c>
      <c r="AE598" s="1">
        <v>0.101790198</v>
      </c>
      <c r="AF598" s="1">
        <v>-0.29245369099999996</v>
      </c>
      <c r="AG598" s="1">
        <v>-0.34515953499999996</v>
      </c>
      <c r="AH598" s="1">
        <v>-5.2705844000000002E-2</v>
      </c>
      <c r="AI598" s="1">
        <v>0</v>
      </c>
      <c r="AJ598" s="1">
        <v>1</v>
      </c>
      <c r="AK598" s="1">
        <v>0</v>
      </c>
      <c r="AL598" s="1">
        <v>0</v>
      </c>
    </row>
    <row r="599" spans="1:38">
      <c r="A599" s="1" t="s">
        <v>1171</v>
      </c>
      <c r="B599" s="1" t="s">
        <v>1170</v>
      </c>
      <c r="C599" s="1" t="s">
        <v>6</v>
      </c>
      <c r="D599" s="1" t="s">
        <v>1</v>
      </c>
      <c r="E599" s="1">
        <v>11</v>
      </c>
      <c r="F599" s="1">
        <v>16998450</v>
      </c>
      <c r="I599" t="s">
        <v>2726</v>
      </c>
      <c r="J599">
        <v>0</v>
      </c>
      <c r="K599" t="s">
        <v>2719</v>
      </c>
      <c r="L599" t="s">
        <v>2720</v>
      </c>
      <c r="M599">
        <v>17035962</v>
      </c>
      <c r="N599">
        <v>37513</v>
      </c>
      <c r="O599" t="s">
        <v>1169</v>
      </c>
      <c r="P599" t="s">
        <v>3713</v>
      </c>
      <c r="Q599" s="1" t="b">
        <v>1</v>
      </c>
      <c r="R599" s="1"/>
      <c r="S599" s="1" t="s">
        <v>11</v>
      </c>
      <c r="T599" s="1"/>
      <c r="U599" s="1" t="s">
        <v>1169</v>
      </c>
      <c r="V599" s="1" t="s">
        <v>1171</v>
      </c>
      <c r="W599" s="1">
        <v>10.713899309354799</v>
      </c>
      <c r="X599" s="1">
        <v>6.2082951695482404E-4</v>
      </c>
      <c r="Y599" s="1">
        <v>4.2916201479420699E-2</v>
      </c>
      <c r="Z599" s="1">
        <v>0.54816609199999999</v>
      </c>
      <c r="AA599" s="1">
        <v>0.31988265300000002</v>
      </c>
      <c r="AB599" s="1">
        <v>0.91229422100000002</v>
      </c>
      <c r="AC599" s="1">
        <v>4.0660265000000001E-2</v>
      </c>
      <c r="AD599" s="1">
        <v>0.90314328600000005</v>
      </c>
      <c r="AE599" s="1">
        <v>9.3267099000000006E-2</v>
      </c>
      <c r="AF599" s="1">
        <v>9.1509349999999712E-3</v>
      </c>
      <c r="AG599" s="1">
        <v>0.36412812900000002</v>
      </c>
      <c r="AH599" s="1">
        <v>0.35497719400000005</v>
      </c>
      <c r="AI599" s="1">
        <v>1</v>
      </c>
      <c r="AJ599" s="1">
        <v>0</v>
      </c>
      <c r="AK599" s="1">
        <v>1</v>
      </c>
      <c r="AL599" s="1">
        <v>0</v>
      </c>
    </row>
    <row r="600" spans="1:38">
      <c r="A600" s="1" t="s">
        <v>1168</v>
      </c>
      <c r="B600" s="1" t="s">
        <v>1166</v>
      </c>
      <c r="C600" s="1" t="s">
        <v>6</v>
      </c>
      <c r="D600" s="1" t="s">
        <v>1</v>
      </c>
      <c r="E600" s="1">
        <v>11</v>
      </c>
      <c r="F600" s="1">
        <v>18785792</v>
      </c>
      <c r="I600" t="s">
        <v>2726</v>
      </c>
      <c r="J600">
        <v>49</v>
      </c>
      <c r="K600" t="s">
        <v>2719</v>
      </c>
      <c r="L600" t="s">
        <v>2720</v>
      </c>
      <c r="M600">
        <v>18813388</v>
      </c>
      <c r="N600">
        <v>27597</v>
      </c>
      <c r="O600" t="s">
        <v>3933</v>
      </c>
      <c r="P600" t="s">
        <v>3934</v>
      </c>
      <c r="Q600" s="1" t="b">
        <v>1</v>
      </c>
      <c r="R600" s="1"/>
      <c r="S600" s="1" t="s">
        <v>45</v>
      </c>
      <c r="T600" s="1"/>
      <c r="U600" s="1" t="s">
        <v>1167</v>
      </c>
      <c r="V600" s="1" t="s">
        <v>1168</v>
      </c>
      <c r="W600" s="1">
        <v>9.6289711013684194</v>
      </c>
      <c r="X600" s="1">
        <v>1.0773605987453099E-3</v>
      </c>
      <c r="Y600" s="1">
        <v>4.9238758496546499E-2</v>
      </c>
      <c r="Z600" s="1">
        <v>0.86765832799999998</v>
      </c>
      <c r="AA600" s="1">
        <v>0.12888998400000001</v>
      </c>
      <c r="AB600" s="1">
        <v>0.387218479</v>
      </c>
      <c r="AC600" s="1">
        <v>0.16072778500000001</v>
      </c>
      <c r="AD600" s="1">
        <v>0.65940466499999995</v>
      </c>
      <c r="AE600" s="1">
        <v>0.165266529</v>
      </c>
      <c r="AF600" s="1">
        <v>-0.27218618599999994</v>
      </c>
      <c r="AG600" s="1">
        <v>-0.48043984899999997</v>
      </c>
      <c r="AH600" s="1">
        <v>-0.20825366300000003</v>
      </c>
      <c r="AI600" s="1">
        <v>0</v>
      </c>
      <c r="AJ600" s="1">
        <v>1</v>
      </c>
      <c r="AK600" s="1">
        <v>0</v>
      </c>
      <c r="AL600" s="1">
        <v>0</v>
      </c>
    </row>
    <row r="601" spans="1:38">
      <c r="A601" s="1" t="s">
        <v>1165</v>
      </c>
      <c r="B601" s="1" t="s">
        <v>1164</v>
      </c>
      <c r="C601" s="1" t="s">
        <v>6</v>
      </c>
      <c r="D601" s="1" t="s">
        <v>1</v>
      </c>
      <c r="E601" s="1">
        <v>11</v>
      </c>
      <c r="F601" s="1">
        <v>19402066</v>
      </c>
      <c r="I601" t="s">
        <v>2726</v>
      </c>
      <c r="J601">
        <v>0</v>
      </c>
      <c r="K601" t="s">
        <v>2719</v>
      </c>
      <c r="L601" t="s">
        <v>2720</v>
      </c>
      <c r="M601">
        <v>19372270</v>
      </c>
      <c r="N601">
        <v>29796</v>
      </c>
      <c r="O601" t="s">
        <v>1162</v>
      </c>
      <c r="P601" t="s">
        <v>3120</v>
      </c>
      <c r="Q601" s="1" t="b">
        <v>1</v>
      </c>
      <c r="R601" s="1"/>
      <c r="S601" s="1" t="s">
        <v>11</v>
      </c>
      <c r="T601" s="1"/>
      <c r="U601" s="1" t="s">
        <v>1162</v>
      </c>
      <c r="V601" s="1" t="s">
        <v>1165</v>
      </c>
      <c r="W601" s="1">
        <v>11.438399454955301</v>
      </c>
      <c r="X601" s="1">
        <v>4.3635079510384898E-4</v>
      </c>
      <c r="Y601" s="1">
        <v>3.7713307481903303E-2</v>
      </c>
      <c r="Z601" s="1">
        <v>0.80253662199999998</v>
      </c>
      <c r="AA601" s="1">
        <v>0.113649979</v>
      </c>
      <c r="AB601" s="1">
        <v>0.34789417</v>
      </c>
      <c r="AC601" s="1">
        <v>0.134222546</v>
      </c>
      <c r="AD601" s="1">
        <v>0.61710132900000003</v>
      </c>
      <c r="AE601" s="1">
        <v>0.19012811700000001</v>
      </c>
      <c r="AF601" s="1">
        <v>-0.26920715900000003</v>
      </c>
      <c r="AG601" s="1">
        <v>-0.45464245199999997</v>
      </c>
      <c r="AH601" s="1">
        <v>-0.18543529299999995</v>
      </c>
      <c r="AI601" s="1">
        <v>0</v>
      </c>
      <c r="AJ601" s="1">
        <v>1</v>
      </c>
      <c r="AK601" s="1">
        <v>0</v>
      </c>
      <c r="AL601" s="1">
        <v>0</v>
      </c>
    </row>
    <row r="602" spans="1:38">
      <c r="A602" s="1" t="s">
        <v>1163</v>
      </c>
      <c r="B602" s="1" t="s">
        <v>1161</v>
      </c>
      <c r="C602" s="1" t="s">
        <v>2</v>
      </c>
      <c r="D602" s="1" t="s">
        <v>1</v>
      </c>
      <c r="E602" s="1">
        <v>11</v>
      </c>
      <c r="F602" s="1">
        <v>19561797</v>
      </c>
      <c r="I602" t="s">
        <v>2726</v>
      </c>
      <c r="J602">
        <v>0</v>
      </c>
      <c r="K602" t="s">
        <v>2719</v>
      </c>
      <c r="L602" t="s">
        <v>2720</v>
      </c>
      <c r="M602">
        <v>19545624</v>
      </c>
      <c r="N602">
        <v>-16172</v>
      </c>
      <c r="O602" t="s">
        <v>3154</v>
      </c>
      <c r="P602" t="s">
        <v>3155</v>
      </c>
      <c r="Q602" s="1" t="b">
        <v>1</v>
      </c>
      <c r="R602" s="1"/>
      <c r="S602" s="1" t="s">
        <v>11</v>
      </c>
      <c r="T602" s="1"/>
      <c r="U602" s="1" t="s">
        <v>1162</v>
      </c>
      <c r="V602" s="1" t="s">
        <v>1163</v>
      </c>
      <c r="W602" s="1">
        <v>11.960751643761199</v>
      </c>
      <c r="X602" s="1">
        <v>3.4082593912586697E-4</v>
      </c>
      <c r="Y602" s="1">
        <v>3.3800675186909997E-2</v>
      </c>
      <c r="Z602" s="1">
        <v>0.624814867</v>
      </c>
      <c r="AA602" s="1">
        <v>0.28376463699999999</v>
      </c>
      <c r="AB602" s="1">
        <v>0.93853460899999996</v>
      </c>
      <c r="AC602" s="1">
        <v>4.7157984999999999E-2</v>
      </c>
      <c r="AD602" s="1">
        <v>0.89860289999999998</v>
      </c>
      <c r="AE602" s="1">
        <v>0.100896954</v>
      </c>
      <c r="AF602" s="1">
        <v>3.9931708999999982E-2</v>
      </c>
      <c r="AG602" s="1">
        <v>0.31371974199999997</v>
      </c>
      <c r="AH602" s="1">
        <v>0.27378803299999999</v>
      </c>
      <c r="AI602" s="1">
        <v>1</v>
      </c>
      <c r="AJ602" s="1">
        <v>0</v>
      </c>
      <c r="AK602" s="1">
        <v>0</v>
      </c>
      <c r="AL602" s="1">
        <v>0</v>
      </c>
    </row>
    <row r="603" spans="1:38">
      <c r="A603" s="1" t="s">
        <v>1160</v>
      </c>
      <c r="B603" s="1" t="s">
        <v>1158</v>
      </c>
      <c r="C603" s="1" t="s">
        <v>2</v>
      </c>
      <c r="D603" s="1" t="s">
        <v>1</v>
      </c>
      <c r="E603" s="1">
        <v>11</v>
      </c>
      <c r="F603" s="1">
        <v>19737237</v>
      </c>
      <c r="I603" t="s">
        <v>2726</v>
      </c>
      <c r="J603">
        <v>0</v>
      </c>
      <c r="K603" t="s">
        <v>2719</v>
      </c>
      <c r="L603" t="s">
        <v>2720</v>
      </c>
      <c r="M603">
        <v>19736217</v>
      </c>
      <c r="N603">
        <v>-1019</v>
      </c>
      <c r="O603" t="s">
        <v>3018</v>
      </c>
      <c r="P603" t="s">
        <v>3019</v>
      </c>
      <c r="Q603" s="1" t="b">
        <v>1</v>
      </c>
      <c r="R603" s="1" t="s">
        <v>44</v>
      </c>
      <c r="S603" s="1" t="s">
        <v>245</v>
      </c>
      <c r="T603" s="1" t="s">
        <v>4</v>
      </c>
      <c r="U603" s="1" t="s">
        <v>1159</v>
      </c>
      <c r="V603" s="1" t="s">
        <v>1160</v>
      </c>
      <c r="W603" s="1">
        <v>16.321940516876399</v>
      </c>
      <c r="X603" s="2">
        <v>5.2885984370074703E-5</v>
      </c>
      <c r="Y603" s="1">
        <v>1.3165358629883999E-2</v>
      </c>
      <c r="Z603" s="1">
        <v>0.80052125100000004</v>
      </c>
      <c r="AA603" s="1">
        <v>0.15138765200000001</v>
      </c>
      <c r="AB603" s="1">
        <v>0.31686504300000001</v>
      </c>
      <c r="AC603" s="1">
        <v>0.12708148399999999</v>
      </c>
      <c r="AD603" s="1">
        <v>0.68696579599999996</v>
      </c>
      <c r="AE603" s="1">
        <v>0.19594995900000001</v>
      </c>
      <c r="AF603" s="1">
        <v>-0.37010075299999995</v>
      </c>
      <c r="AG603" s="1">
        <v>-0.48365620800000003</v>
      </c>
      <c r="AH603" s="1">
        <v>-0.11355545500000008</v>
      </c>
      <c r="AI603" s="1">
        <v>0</v>
      </c>
      <c r="AJ603" s="1">
        <v>1</v>
      </c>
      <c r="AK603" s="1">
        <v>0</v>
      </c>
      <c r="AL603" s="1">
        <v>0</v>
      </c>
    </row>
    <row r="604" spans="1:38">
      <c r="A604" s="1" t="s">
        <v>1157</v>
      </c>
      <c r="B604" s="1" t="s">
        <v>1155</v>
      </c>
      <c r="C604" s="1" t="s">
        <v>6</v>
      </c>
      <c r="D604" s="1" t="s">
        <v>1</v>
      </c>
      <c r="E604" s="1">
        <v>11</v>
      </c>
      <c r="F604" s="1">
        <v>20119229</v>
      </c>
      <c r="I604" t="s">
        <v>2726</v>
      </c>
      <c r="J604">
        <v>0</v>
      </c>
      <c r="K604" t="s">
        <v>2719</v>
      </c>
      <c r="L604" t="s">
        <v>2720</v>
      </c>
      <c r="M604">
        <v>20125756</v>
      </c>
      <c r="N604">
        <v>-6527</v>
      </c>
      <c r="O604" t="s">
        <v>1162</v>
      </c>
      <c r="P604" t="s">
        <v>2938</v>
      </c>
      <c r="Q604" s="1" t="b">
        <v>1</v>
      </c>
      <c r="R604" s="1"/>
      <c r="S604" s="1" t="s">
        <v>203</v>
      </c>
      <c r="T604" s="1"/>
      <c r="U604" s="1" t="s">
        <v>1156</v>
      </c>
      <c r="V604" s="1" t="s">
        <v>1157</v>
      </c>
      <c r="W604" s="1">
        <v>12.9943549690809</v>
      </c>
      <c r="X604" s="1">
        <v>2.1250571602636899E-4</v>
      </c>
      <c r="Y604" s="1">
        <v>2.72278272911992E-2</v>
      </c>
      <c r="Z604" s="1">
        <v>0.86107826899999995</v>
      </c>
      <c r="AA604" s="1">
        <v>0.116072314</v>
      </c>
      <c r="AB604" s="1">
        <v>0.43845140700000002</v>
      </c>
      <c r="AC604" s="1">
        <v>0.143184229</v>
      </c>
      <c r="AD604" s="1">
        <v>0.70767749700000004</v>
      </c>
      <c r="AE604" s="1">
        <v>9.7238821000000003E-2</v>
      </c>
      <c r="AF604" s="1">
        <v>-0.26922609000000003</v>
      </c>
      <c r="AG604" s="1">
        <v>-0.42262686199999994</v>
      </c>
      <c r="AH604" s="1">
        <v>-0.15340077199999991</v>
      </c>
      <c r="AI604" s="1">
        <v>0</v>
      </c>
      <c r="AJ604" s="1">
        <v>1</v>
      </c>
      <c r="AK604" s="1">
        <v>0</v>
      </c>
      <c r="AL604" s="1">
        <v>0</v>
      </c>
    </row>
    <row r="605" spans="1:38">
      <c r="A605" s="1" t="s">
        <v>1154</v>
      </c>
      <c r="B605" s="1" t="s">
        <v>1152</v>
      </c>
      <c r="C605" s="1" t="s">
        <v>2</v>
      </c>
      <c r="D605" s="1" t="s">
        <v>1</v>
      </c>
      <c r="E605" s="1">
        <v>11</v>
      </c>
      <c r="F605" s="1">
        <v>22687660</v>
      </c>
      <c r="I605" t="s">
        <v>2726</v>
      </c>
      <c r="J605">
        <v>0</v>
      </c>
      <c r="K605" t="s">
        <v>2719</v>
      </c>
      <c r="L605" t="s">
        <v>2720</v>
      </c>
      <c r="M605">
        <v>22688159</v>
      </c>
      <c r="N605">
        <v>-499</v>
      </c>
      <c r="O605" t="s">
        <v>1153</v>
      </c>
      <c r="P605" t="s">
        <v>3549</v>
      </c>
      <c r="Q605" s="1" t="s">
        <v>0</v>
      </c>
      <c r="R605" s="1" t="s">
        <v>44</v>
      </c>
      <c r="S605" s="1" t="s">
        <v>26</v>
      </c>
      <c r="T605" s="1" t="s">
        <v>25</v>
      </c>
      <c r="U605" s="1" t="s">
        <v>1153</v>
      </c>
      <c r="V605" s="1" t="s">
        <v>1154</v>
      </c>
      <c r="W605" s="1">
        <v>9.6897565998228394</v>
      </c>
      <c r="X605" s="1">
        <v>1.04378551516615E-3</v>
      </c>
      <c r="Y605" s="1">
        <v>4.8948858472438898E-2</v>
      </c>
      <c r="Z605" s="1">
        <v>0.228853685</v>
      </c>
      <c r="AA605" s="1">
        <v>0.25065403400000003</v>
      </c>
      <c r="AB605" s="1">
        <v>0.59110420900000005</v>
      </c>
      <c r="AC605" s="1">
        <v>0.16607387200000001</v>
      </c>
      <c r="AD605" s="1">
        <v>0.61428676100000001</v>
      </c>
      <c r="AE605" s="1">
        <v>0.159093494</v>
      </c>
      <c r="AF605" s="1">
        <v>-2.3182551999999967E-2</v>
      </c>
      <c r="AG605" s="1">
        <v>0.36225052400000002</v>
      </c>
      <c r="AH605" s="1">
        <v>0.38543307599999999</v>
      </c>
      <c r="AI605" s="1">
        <v>1</v>
      </c>
      <c r="AJ605" s="1">
        <v>0</v>
      </c>
      <c r="AK605" s="1">
        <v>1</v>
      </c>
      <c r="AL605" s="1">
        <v>0</v>
      </c>
    </row>
    <row r="606" spans="1:38">
      <c r="A606" s="1" t="s">
        <v>1151</v>
      </c>
      <c r="B606" s="1" t="s">
        <v>1149</v>
      </c>
      <c r="C606" s="1" t="s">
        <v>6</v>
      </c>
      <c r="D606" s="1" t="s">
        <v>1</v>
      </c>
      <c r="E606" s="1">
        <v>11</v>
      </c>
      <c r="F606" s="1">
        <v>24609900</v>
      </c>
      <c r="I606" t="s">
        <v>2726</v>
      </c>
      <c r="J606">
        <v>0</v>
      </c>
      <c r="K606" t="s">
        <v>2719</v>
      </c>
      <c r="L606" t="s">
        <v>2720</v>
      </c>
      <c r="M606">
        <v>24518515</v>
      </c>
      <c r="N606">
        <v>91385</v>
      </c>
      <c r="O606" t="s">
        <v>1150</v>
      </c>
      <c r="P606" t="s">
        <v>4171</v>
      </c>
      <c r="Q606" s="1" t="b">
        <v>1</v>
      </c>
      <c r="R606" s="1"/>
      <c r="S606" s="1" t="s">
        <v>11</v>
      </c>
      <c r="T606" s="1"/>
      <c r="U606" s="1" t="s">
        <v>1150</v>
      </c>
      <c r="V606" s="1" t="s">
        <v>1151</v>
      </c>
      <c r="W606" s="1">
        <v>10.733502384006201</v>
      </c>
      <c r="X606" s="1">
        <v>6.1483767259840896E-4</v>
      </c>
      <c r="Y606" s="1">
        <v>4.2815444929743103E-2</v>
      </c>
      <c r="Z606" s="1">
        <v>0.92556108100000001</v>
      </c>
      <c r="AA606" s="1">
        <v>5.1747139999999997E-2</v>
      </c>
      <c r="AB606" s="1">
        <v>0.55061930400000003</v>
      </c>
      <c r="AC606" s="1">
        <v>0.16073646899999999</v>
      </c>
      <c r="AD606" s="1">
        <v>0.81820828400000001</v>
      </c>
      <c r="AE606" s="1">
        <v>8.5770962000000006E-2</v>
      </c>
      <c r="AF606" s="1">
        <v>-0.26758897999999998</v>
      </c>
      <c r="AG606" s="1">
        <v>-0.37494177699999998</v>
      </c>
      <c r="AH606" s="1">
        <v>-0.107352797</v>
      </c>
      <c r="AI606" s="1">
        <v>0</v>
      </c>
      <c r="AJ606" s="1">
        <v>1</v>
      </c>
      <c r="AK606" s="1">
        <v>0</v>
      </c>
      <c r="AL606" s="1">
        <v>0</v>
      </c>
    </row>
    <row r="607" spans="1:38">
      <c r="A607" s="1" t="s">
        <v>1148</v>
      </c>
      <c r="B607" s="1" t="s">
        <v>1147</v>
      </c>
      <c r="C607" s="1" t="s">
        <v>2</v>
      </c>
      <c r="D607" s="1" t="s">
        <v>1</v>
      </c>
      <c r="E607" s="1">
        <v>11</v>
      </c>
      <c r="F607" s="1">
        <v>27224020</v>
      </c>
      <c r="G607" t="s">
        <v>3476</v>
      </c>
      <c r="I607" t="s">
        <v>2726</v>
      </c>
      <c r="J607">
        <v>20</v>
      </c>
      <c r="K607" t="s">
        <v>2719</v>
      </c>
      <c r="L607" t="s">
        <v>2720</v>
      </c>
      <c r="M607">
        <v>27076942</v>
      </c>
      <c r="N607">
        <v>147078</v>
      </c>
      <c r="O607" t="s">
        <v>3477</v>
      </c>
      <c r="P607" t="s">
        <v>3478</v>
      </c>
      <c r="Q607" s="1" t="b">
        <v>1</v>
      </c>
      <c r="R607" s="1"/>
      <c r="S607" s="1"/>
      <c r="T607" s="1"/>
      <c r="U607" s="1"/>
      <c r="V607" s="1" t="s">
        <v>1148</v>
      </c>
      <c r="W607" s="1">
        <v>15.337122172486801</v>
      </c>
      <c r="X607" s="2">
        <v>7.8329288702480503E-5</v>
      </c>
      <c r="Y607" s="1">
        <v>1.64015101954571E-2</v>
      </c>
      <c r="Z607" s="1">
        <v>0.320559437</v>
      </c>
      <c r="AA607" s="1">
        <v>0.37389611699999997</v>
      </c>
      <c r="AB607" s="1">
        <v>0.63419926900000001</v>
      </c>
      <c r="AC607" s="1">
        <v>0.337339571</v>
      </c>
      <c r="AD607" s="1">
        <v>0.457344739</v>
      </c>
      <c r="AE607" s="1">
        <v>0.31296091500000001</v>
      </c>
      <c r="AF607" s="1">
        <v>0.17685453000000001</v>
      </c>
      <c r="AG607" s="1">
        <v>0.31363983200000001</v>
      </c>
      <c r="AH607" s="1">
        <v>0.136785302</v>
      </c>
      <c r="AI607" s="1">
        <v>1</v>
      </c>
      <c r="AJ607" s="1">
        <v>0</v>
      </c>
      <c r="AK607" s="1">
        <v>0</v>
      </c>
      <c r="AL607" s="1">
        <v>0</v>
      </c>
    </row>
    <row r="608" spans="1:38">
      <c r="A608" s="1" t="s">
        <v>1146</v>
      </c>
      <c r="B608" s="1" t="s">
        <v>1143</v>
      </c>
      <c r="C608" s="1" t="s">
        <v>2</v>
      </c>
      <c r="D608" s="1" t="s">
        <v>1</v>
      </c>
      <c r="E608" s="1">
        <v>11</v>
      </c>
      <c r="F608" s="1">
        <v>33744823</v>
      </c>
      <c r="I608" t="s">
        <v>2726</v>
      </c>
      <c r="J608">
        <v>0</v>
      </c>
      <c r="K608" t="s">
        <v>2719</v>
      </c>
      <c r="L608" t="s">
        <v>2720</v>
      </c>
      <c r="M608">
        <v>33744497</v>
      </c>
      <c r="N608">
        <v>-325</v>
      </c>
      <c r="O608" t="s">
        <v>3065</v>
      </c>
      <c r="P608" t="s">
        <v>3066</v>
      </c>
      <c r="Q608" s="1" t="b">
        <v>1</v>
      </c>
      <c r="R608" s="1"/>
      <c r="S608" s="1" t="s">
        <v>1144</v>
      </c>
      <c r="T608" s="1"/>
      <c r="U608" s="1" t="s">
        <v>1145</v>
      </c>
      <c r="V608" s="1" t="s">
        <v>1146</v>
      </c>
      <c r="W608" s="1">
        <v>18.237085475563202</v>
      </c>
      <c r="X608" s="2">
        <v>2.5635340062945899E-5</v>
      </c>
      <c r="Y608" s="1">
        <v>8.5046034322602201E-3</v>
      </c>
      <c r="Z608" s="1">
        <v>0.687625932</v>
      </c>
      <c r="AA608" s="1">
        <v>0.19189284700000001</v>
      </c>
      <c r="AB608" s="1">
        <v>0.21830274199999999</v>
      </c>
      <c r="AC608" s="1">
        <v>9.3230591000000002E-2</v>
      </c>
      <c r="AD608" s="1">
        <v>0.52941205700000005</v>
      </c>
      <c r="AE608" s="1">
        <v>0.19281136900000001</v>
      </c>
      <c r="AF608" s="1">
        <v>-0.31110931500000005</v>
      </c>
      <c r="AG608" s="1">
        <v>-0.46932319</v>
      </c>
      <c r="AH608" s="1">
        <v>-0.15821387499999995</v>
      </c>
      <c r="AI608" s="1">
        <v>0</v>
      </c>
      <c r="AJ608" s="1">
        <v>1</v>
      </c>
      <c r="AK608" s="1">
        <v>0</v>
      </c>
      <c r="AL608" s="1">
        <v>0</v>
      </c>
    </row>
    <row r="609" spans="1:38">
      <c r="A609" s="1" t="s">
        <v>1142</v>
      </c>
      <c r="B609" s="1" t="s">
        <v>1141</v>
      </c>
      <c r="C609" s="1" t="s">
        <v>6</v>
      </c>
      <c r="D609" s="1" t="s">
        <v>1</v>
      </c>
      <c r="E609" s="1">
        <v>11</v>
      </c>
      <c r="F609" s="1">
        <v>34393106</v>
      </c>
      <c r="H609" t="s">
        <v>3086</v>
      </c>
      <c r="I609" t="s">
        <v>2726</v>
      </c>
      <c r="J609">
        <v>0</v>
      </c>
      <c r="K609" t="s">
        <v>2719</v>
      </c>
      <c r="L609" t="s">
        <v>2720</v>
      </c>
      <c r="M609">
        <v>34379554</v>
      </c>
      <c r="N609">
        <v>-13551</v>
      </c>
      <c r="O609" t="s">
        <v>3087</v>
      </c>
      <c r="P609" t="s">
        <v>3088</v>
      </c>
      <c r="Q609" s="1" t="b">
        <v>1</v>
      </c>
      <c r="R609" s="1"/>
      <c r="S609" s="1"/>
      <c r="T609" s="1"/>
      <c r="U609" s="1"/>
      <c r="V609" s="1" t="s">
        <v>1142</v>
      </c>
      <c r="W609" s="1">
        <v>12.996398091515699</v>
      </c>
      <c r="X609" s="1">
        <v>2.1231177323378301E-4</v>
      </c>
      <c r="Y609" s="1">
        <v>2.72249064074453E-2</v>
      </c>
      <c r="Z609" s="1">
        <v>0.57537380500000002</v>
      </c>
      <c r="AA609" s="1">
        <v>0.28121389099999999</v>
      </c>
      <c r="AB609" s="1">
        <v>7.8205774000000006E-2</v>
      </c>
      <c r="AC609" s="1">
        <v>2.2447821999999999E-2</v>
      </c>
      <c r="AD609" s="1">
        <v>0.223172025</v>
      </c>
      <c r="AE609" s="1">
        <v>0.13346391799999999</v>
      </c>
      <c r="AF609" s="1">
        <v>-0.14496625099999999</v>
      </c>
      <c r="AG609" s="1">
        <v>-0.49716803100000001</v>
      </c>
      <c r="AH609" s="1">
        <v>-0.35220178000000002</v>
      </c>
      <c r="AI609" s="1">
        <v>0</v>
      </c>
      <c r="AJ609" s="1">
        <v>1</v>
      </c>
      <c r="AK609" s="1">
        <v>0</v>
      </c>
      <c r="AL609" s="1">
        <v>1</v>
      </c>
    </row>
    <row r="610" spans="1:38">
      <c r="A610" s="1" t="s">
        <v>1140</v>
      </c>
      <c r="B610" s="1" t="s">
        <v>1139</v>
      </c>
      <c r="C610" s="1" t="s">
        <v>6</v>
      </c>
      <c r="D610" s="1" t="s">
        <v>1</v>
      </c>
      <c r="E610" s="1">
        <v>11</v>
      </c>
      <c r="F610" s="1">
        <v>35072710</v>
      </c>
      <c r="I610" t="s">
        <v>2726</v>
      </c>
      <c r="J610">
        <v>0</v>
      </c>
      <c r="K610" t="s">
        <v>2719</v>
      </c>
      <c r="L610" t="s">
        <v>2720</v>
      </c>
      <c r="M610">
        <v>35160416</v>
      </c>
      <c r="N610">
        <v>-87706</v>
      </c>
      <c r="O610" t="s">
        <v>3613</v>
      </c>
      <c r="P610" t="s">
        <v>3614</v>
      </c>
      <c r="Q610" s="1" t="b">
        <v>1</v>
      </c>
      <c r="R610" s="1"/>
      <c r="S610" s="1"/>
      <c r="T610" s="1"/>
      <c r="U610" s="1"/>
      <c r="V610" s="1" t="s">
        <v>1140</v>
      </c>
      <c r="W610" s="1">
        <v>9.9831253888349103</v>
      </c>
      <c r="X610" s="1">
        <v>8.9707198208967102E-4</v>
      </c>
      <c r="Y610" s="1">
        <v>4.7057315071204302E-2</v>
      </c>
      <c r="Z610" s="1">
        <v>0.67582601399999997</v>
      </c>
      <c r="AA610" s="1">
        <v>0.29537290500000002</v>
      </c>
      <c r="AB610" s="1">
        <v>0.26003423599999997</v>
      </c>
      <c r="AC610" s="1">
        <v>0.17377118899999999</v>
      </c>
      <c r="AD610" s="1">
        <v>0.71269532499999999</v>
      </c>
      <c r="AE610" s="1">
        <v>0.14317928299999999</v>
      </c>
      <c r="AF610" s="1">
        <v>-0.45266108900000002</v>
      </c>
      <c r="AG610" s="1">
        <v>-0.415791778</v>
      </c>
      <c r="AH610" s="1">
        <v>3.6869311000000016E-2</v>
      </c>
      <c r="AI610" s="1">
        <v>0</v>
      </c>
      <c r="AJ610" s="1">
        <v>1</v>
      </c>
      <c r="AK610" s="1">
        <v>0</v>
      </c>
      <c r="AL610" s="1">
        <v>0</v>
      </c>
    </row>
    <row r="611" spans="1:38">
      <c r="A611" s="1" t="s">
        <v>1138</v>
      </c>
      <c r="B611" s="1" t="s">
        <v>1136</v>
      </c>
      <c r="C611" s="1" t="s">
        <v>6</v>
      </c>
      <c r="D611" s="1" t="s">
        <v>1</v>
      </c>
      <c r="E611" s="1">
        <v>11</v>
      </c>
      <c r="F611" s="1">
        <v>35164485</v>
      </c>
      <c r="H611" t="s">
        <v>3653</v>
      </c>
      <c r="I611" t="s">
        <v>2726</v>
      </c>
      <c r="J611">
        <v>0</v>
      </c>
      <c r="K611" t="s">
        <v>2719</v>
      </c>
      <c r="L611" t="s">
        <v>2720</v>
      </c>
      <c r="M611">
        <v>35160416</v>
      </c>
      <c r="N611">
        <v>4069</v>
      </c>
      <c r="O611" t="s">
        <v>3613</v>
      </c>
      <c r="P611" t="s">
        <v>3654</v>
      </c>
      <c r="Q611" s="1" t="s">
        <v>0</v>
      </c>
      <c r="R611" s="1"/>
      <c r="S611" s="1" t="s">
        <v>164</v>
      </c>
      <c r="T611" s="1" t="s">
        <v>50</v>
      </c>
      <c r="U611" s="1" t="s">
        <v>1137</v>
      </c>
      <c r="V611" s="1" t="s">
        <v>1138</v>
      </c>
      <c r="W611" s="1">
        <v>19.314191869959501</v>
      </c>
      <c r="X611" s="2">
        <v>1.74199016491562E-5</v>
      </c>
      <c r="Y611" s="1">
        <v>6.8500966462106301E-3</v>
      </c>
      <c r="Z611" s="1">
        <v>0.81030245000000001</v>
      </c>
      <c r="AA611" s="1">
        <v>0.32434408399999998</v>
      </c>
      <c r="AB611" s="1">
        <v>0.25248275999999997</v>
      </c>
      <c r="AC611" s="1">
        <v>0.17510847099999999</v>
      </c>
      <c r="AD611" s="1">
        <v>0.719033637</v>
      </c>
      <c r="AE611" s="1">
        <v>0.226978711</v>
      </c>
      <c r="AF611" s="1">
        <v>-0.46655087700000003</v>
      </c>
      <c r="AG611" s="1">
        <v>-0.55781969000000009</v>
      </c>
      <c r="AH611" s="1">
        <v>-9.1268813000000004E-2</v>
      </c>
      <c r="AI611" s="1">
        <v>0</v>
      </c>
      <c r="AJ611" s="1">
        <v>1</v>
      </c>
      <c r="AK611" s="1">
        <v>0</v>
      </c>
      <c r="AL611" s="1">
        <v>0</v>
      </c>
    </row>
    <row r="612" spans="1:38">
      <c r="A612" s="1" t="s">
        <v>1135</v>
      </c>
      <c r="B612" s="1" t="s">
        <v>1134</v>
      </c>
      <c r="C612" s="1" t="s">
        <v>2</v>
      </c>
      <c r="D612" s="1" t="s">
        <v>1</v>
      </c>
      <c r="E612" s="1">
        <v>11</v>
      </c>
      <c r="F612" s="1">
        <v>36000550</v>
      </c>
      <c r="I612" t="s">
        <v>2726</v>
      </c>
      <c r="J612">
        <v>0</v>
      </c>
      <c r="K612" t="s">
        <v>2719</v>
      </c>
      <c r="L612" t="s">
        <v>2720</v>
      </c>
      <c r="M612">
        <v>36031647</v>
      </c>
      <c r="N612">
        <v>-31097</v>
      </c>
      <c r="O612" t="s">
        <v>3514</v>
      </c>
      <c r="P612" t="s">
        <v>3515</v>
      </c>
      <c r="Q612" s="1" t="b">
        <v>1</v>
      </c>
      <c r="R612" s="1"/>
      <c r="S612" s="1" t="s">
        <v>11</v>
      </c>
      <c r="T612" s="1"/>
      <c r="U612" s="1" t="s">
        <v>1132</v>
      </c>
      <c r="V612" s="1" t="s">
        <v>1135</v>
      </c>
      <c r="W612" s="1">
        <v>10.9054295443737</v>
      </c>
      <c r="X612" s="1">
        <v>5.6491901579953702E-4</v>
      </c>
      <c r="Y612" s="1">
        <v>4.1691175241239803E-2</v>
      </c>
      <c r="Z612" s="1">
        <v>0.87236724600000004</v>
      </c>
      <c r="AA612" s="1">
        <v>5.3590271000000002E-2</v>
      </c>
      <c r="AB612" s="1">
        <v>0.31157816700000002</v>
      </c>
      <c r="AC612" s="1">
        <v>0.138930574</v>
      </c>
      <c r="AD612" s="1">
        <v>0.64346667199999996</v>
      </c>
      <c r="AE612" s="1">
        <v>0.25721677300000001</v>
      </c>
      <c r="AF612" s="1">
        <v>-0.33188850499999994</v>
      </c>
      <c r="AG612" s="1">
        <v>-0.56078907900000008</v>
      </c>
      <c r="AH612" s="1">
        <v>-0.22890057400000008</v>
      </c>
      <c r="AI612" s="1">
        <v>0</v>
      </c>
      <c r="AJ612" s="1">
        <v>1</v>
      </c>
      <c r="AK612" s="1">
        <v>0</v>
      </c>
      <c r="AL612" s="1">
        <v>0</v>
      </c>
    </row>
    <row r="613" spans="1:38">
      <c r="A613" s="1" t="s">
        <v>1133</v>
      </c>
      <c r="B613" s="1" t="s">
        <v>1131</v>
      </c>
      <c r="C613" s="1" t="s">
        <v>2</v>
      </c>
      <c r="D613" s="1" t="s">
        <v>1</v>
      </c>
      <c r="E613" s="1">
        <v>11</v>
      </c>
      <c r="F613" s="1">
        <v>36171375</v>
      </c>
      <c r="I613" t="s">
        <v>2726</v>
      </c>
      <c r="J613">
        <v>0</v>
      </c>
      <c r="K613" t="s">
        <v>2719</v>
      </c>
      <c r="L613" t="s">
        <v>2720</v>
      </c>
      <c r="M613">
        <v>36119876</v>
      </c>
      <c r="N613">
        <v>51499</v>
      </c>
      <c r="O613" t="s">
        <v>1132</v>
      </c>
      <c r="P613" t="s">
        <v>4166</v>
      </c>
      <c r="Q613" s="1" t="b">
        <v>1</v>
      </c>
      <c r="R613" s="1"/>
      <c r="S613" s="1" t="s">
        <v>11</v>
      </c>
      <c r="T613" s="1"/>
      <c r="U613" s="1" t="s">
        <v>1132</v>
      </c>
      <c r="V613" s="1" t="s">
        <v>1133</v>
      </c>
      <c r="W613" s="1">
        <v>11.4434583332164</v>
      </c>
      <c r="X613" s="1">
        <v>4.3529568279050598E-4</v>
      </c>
      <c r="Y613" s="1">
        <v>3.7705812377511902E-2</v>
      </c>
      <c r="Z613" s="1">
        <v>0.53954793999999995</v>
      </c>
      <c r="AA613" s="1">
        <v>0.45769690600000001</v>
      </c>
      <c r="AB613" s="1">
        <v>3.5355668E-2</v>
      </c>
      <c r="AC613" s="1">
        <v>2.2245577999999998E-2</v>
      </c>
      <c r="AD613" s="1">
        <v>0.23575272</v>
      </c>
      <c r="AE613" s="1">
        <v>0.17214301700000001</v>
      </c>
      <c r="AF613" s="1">
        <v>-0.20039705199999999</v>
      </c>
      <c r="AG613" s="1">
        <v>-0.50419227199999994</v>
      </c>
      <c r="AH613" s="1">
        <v>-0.30379521999999992</v>
      </c>
      <c r="AI613" s="1">
        <v>0</v>
      </c>
      <c r="AJ613" s="1">
        <v>1</v>
      </c>
      <c r="AK613" s="1">
        <v>0</v>
      </c>
      <c r="AL613" s="1">
        <v>1</v>
      </c>
    </row>
    <row r="614" spans="1:38">
      <c r="A614" s="1" t="s">
        <v>1130</v>
      </c>
      <c r="B614" s="1" t="s">
        <v>1129</v>
      </c>
      <c r="C614" s="1" t="s">
        <v>2</v>
      </c>
      <c r="D614" s="1" t="s">
        <v>1</v>
      </c>
      <c r="E614" s="1">
        <v>11</v>
      </c>
      <c r="F614" s="1">
        <v>36522143</v>
      </c>
      <c r="I614" t="s">
        <v>2726</v>
      </c>
      <c r="J614">
        <v>50</v>
      </c>
      <c r="K614" t="s">
        <v>2719</v>
      </c>
      <c r="L614" t="s">
        <v>2720</v>
      </c>
      <c r="M614">
        <v>36531862</v>
      </c>
      <c r="N614">
        <v>9720</v>
      </c>
      <c r="O614" t="s">
        <v>2853</v>
      </c>
      <c r="P614" t="s">
        <v>2854</v>
      </c>
      <c r="Q614" s="1" t="b">
        <v>1</v>
      </c>
      <c r="R614" s="1"/>
      <c r="S614" s="1" t="s">
        <v>29</v>
      </c>
      <c r="T614" s="1"/>
      <c r="U614" s="1" t="s">
        <v>1128</v>
      </c>
      <c r="V614" s="1" t="s">
        <v>1130</v>
      </c>
      <c r="W614" s="1">
        <v>30.561728662829601</v>
      </c>
      <c r="X614" s="2">
        <v>6.0450060165425402E-7</v>
      </c>
      <c r="Y614" s="1">
        <v>2.2928501801034199E-3</v>
      </c>
      <c r="Z614" s="1">
        <v>0.63767128900000003</v>
      </c>
      <c r="AA614" s="1">
        <v>0.21611272000000001</v>
      </c>
      <c r="AB614" s="1">
        <v>5.6797196000000001E-2</v>
      </c>
      <c r="AC614" s="1">
        <v>3.8090219000000002E-2</v>
      </c>
      <c r="AD614" s="1">
        <v>0.19403821399999999</v>
      </c>
      <c r="AE614" s="1">
        <v>0.11140615099999999</v>
      </c>
      <c r="AF614" s="1">
        <v>-0.13724101799999999</v>
      </c>
      <c r="AG614" s="1">
        <v>-0.58087409300000004</v>
      </c>
      <c r="AH614" s="1">
        <v>-0.44363307500000004</v>
      </c>
      <c r="AI614" s="1">
        <v>0</v>
      </c>
      <c r="AJ614" s="1">
        <v>1</v>
      </c>
      <c r="AK614" s="1">
        <v>0</v>
      </c>
      <c r="AL614" s="1">
        <v>1</v>
      </c>
    </row>
    <row r="615" spans="1:38">
      <c r="A615" s="1" t="s">
        <v>1127</v>
      </c>
      <c r="B615" s="1" t="s">
        <v>1126</v>
      </c>
      <c r="C615" s="1" t="s">
        <v>2</v>
      </c>
      <c r="D615" s="1" t="s">
        <v>1</v>
      </c>
      <c r="E615" s="1">
        <v>11</v>
      </c>
      <c r="F615" s="1">
        <v>44733804</v>
      </c>
      <c r="I615" t="s">
        <v>2726</v>
      </c>
      <c r="J615">
        <v>0</v>
      </c>
      <c r="K615" t="s">
        <v>2719</v>
      </c>
      <c r="L615" t="s">
        <v>2720</v>
      </c>
      <c r="M615">
        <v>44785975</v>
      </c>
      <c r="N615">
        <v>-52171</v>
      </c>
      <c r="O615" t="s">
        <v>1124</v>
      </c>
      <c r="P615" t="s">
        <v>3727</v>
      </c>
      <c r="Q615" s="1" t="b">
        <v>1</v>
      </c>
      <c r="R615" s="1"/>
      <c r="S615" s="1"/>
      <c r="T615" s="1"/>
      <c r="U615" s="1"/>
      <c r="V615" s="1" t="s">
        <v>1127</v>
      </c>
      <c r="W615" s="1">
        <v>16.554022664485299</v>
      </c>
      <c r="X615" s="2">
        <v>4.8311800172394902E-5</v>
      </c>
      <c r="Y615" s="1">
        <v>1.2557698816793699E-2</v>
      </c>
      <c r="Z615" s="1">
        <v>0.50177620700000003</v>
      </c>
      <c r="AA615" s="1">
        <v>0.335479048</v>
      </c>
      <c r="AB615" s="1">
        <v>0.90069880400000002</v>
      </c>
      <c r="AC615" s="1">
        <v>8.7936779000000007E-2</v>
      </c>
      <c r="AD615" s="1">
        <v>0.90820262399999996</v>
      </c>
      <c r="AE615" s="1">
        <v>4.0702807000000001E-2</v>
      </c>
      <c r="AF615" s="1">
        <v>-7.5038199999999389E-3</v>
      </c>
      <c r="AG615" s="1">
        <v>0.39892259699999999</v>
      </c>
      <c r="AH615" s="1">
        <v>0.40642641699999993</v>
      </c>
      <c r="AI615" s="1">
        <v>1</v>
      </c>
      <c r="AJ615" s="1">
        <v>0</v>
      </c>
      <c r="AK615" s="1">
        <v>1</v>
      </c>
      <c r="AL615" s="1">
        <v>0</v>
      </c>
    </row>
    <row r="616" spans="1:38">
      <c r="A616" s="1" t="s">
        <v>1125</v>
      </c>
      <c r="B616" s="1" t="s">
        <v>1123</v>
      </c>
      <c r="C616" s="1" t="s">
        <v>6</v>
      </c>
      <c r="D616" s="1" t="s">
        <v>1</v>
      </c>
      <c r="E616" s="1">
        <v>11</v>
      </c>
      <c r="F616" s="1">
        <v>44883965</v>
      </c>
      <c r="I616" t="s">
        <v>2726</v>
      </c>
      <c r="J616">
        <v>0</v>
      </c>
      <c r="K616" t="s">
        <v>2719</v>
      </c>
      <c r="L616" t="s">
        <v>2720</v>
      </c>
      <c r="M616">
        <v>44927957</v>
      </c>
      <c r="N616">
        <v>-43992</v>
      </c>
      <c r="O616" t="s">
        <v>1124</v>
      </c>
      <c r="P616" t="s">
        <v>3999</v>
      </c>
      <c r="Q616" s="1" t="b">
        <v>1</v>
      </c>
      <c r="R616" s="1" t="s">
        <v>39</v>
      </c>
      <c r="S616" s="1" t="s">
        <v>21</v>
      </c>
      <c r="T616" s="1"/>
      <c r="U616" s="1" t="s">
        <v>1124</v>
      </c>
      <c r="V616" s="1" t="s">
        <v>1125</v>
      </c>
      <c r="W616" s="1">
        <v>12.040713407715</v>
      </c>
      <c r="X616" s="1">
        <v>3.2834260485139398E-4</v>
      </c>
      <c r="Y616" s="1">
        <v>3.3234999517459098E-2</v>
      </c>
      <c r="Z616" s="1">
        <v>0.55607166900000005</v>
      </c>
      <c r="AA616" s="1">
        <v>0.31190185999999998</v>
      </c>
      <c r="AB616" s="1">
        <v>8.0373633E-2</v>
      </c>
      <c r="AC616" s="1">
        <v>0.100723957</v>
      </c>
      <c r="AD616" s="1">
        <v>0.43333474900000002</v>
      </c>
      <c r="AE616" s="1">
        <v>0.26379839300000002</v>
      </c>
      <c r="AF616" s="1">
        <v>-0.35296111600000002</v>
      </c>
      <c r="AG616" s="1">
        <v>-0.47569803600000005</v>
      </c>
      <c r="AH616" s="1">
        <v>-0.12273692000000003</v>
      </c>
      <c r="AI616" s="1">
        <v>0</v>
      </c>
      <c r="AJ616" s="1">
        <v>1</v>
      </c>
      <c r="AK616" s="1">
        <v>0</v>
      </c>
      <c r="AL616" s="1">
        <v>0</v>
      </c>
    </row>
    <row r="617" spans="1:38">
      <c r="A617" s="1" t="s">
        <v>1122</v>
      </c>
      <c r="B617" s="1" t="s">
        <v>1121</v>
      </c>
      <c r="C617" s="1" t="s">
        <v>2</v>
      </c>
      <c r="D617" s="1" t="s">
        <v>1</v>
      </c>
      <c r="E617" s="1">
        <v>11</v>
      </c>
      <c r="F617" s="1">
        <v>57192251</v>
      </c>
      <c r="I617" t="s">
        <v>2726</v>
      </c>
      <c r="J617">
        <v>0</v>
      </c>
      <c r="K617" t="s">
        <v>2719</v>
      </c>
      <c r="L617" t="s">
        <v>2720</v>
      </c>
      <c r="M617">
        <v>57191531</v>
      </c>
      <c r="N617">
        <v>-719</v>
      </c>
      <c r="O617" t="s">
        <v>4078</v>
      </c>
      <c r="P617" t="s">
        <v>4079</v>
      </c>
      <c r="Q617" s="1" t="s">
        <v>0</v>
      </c>
      <c r="R617" s="1"/>
      <c r="S617" s="1" t="s">
        <v>45</v>
      </c>
      <c r="T617" s="1" t="s">
        <v>8</v>
      </c>
      <c r="U617" s="1" t="s">
        <v>1119</v>
      </c>
      <c r="V617" s="1" t="s">
        <v>1122</v>
      </c>
      <c r="W617" s="1">
        <v>21.1589281122092</v>
      </c>
      <c r="X617" s="2">
        <v>9.2742216210125992E-6</v>
      </c>
      <c r="Y617" s="1">
        <v>4.8452829701700704E-3</v>
      </c>
      <c r="Z617" s="1">
        <v>0.60359753900000002</v>
      </c>
      <c r="AA617" s="1">
        <v>0.186044239</v>
      </c>
      <c r="AB617" s="1">
        <v>0.133233081</v>
      </c>
      <c r="AC617" s="1">
        <v>9.0302284999999996E-2</v>
      </c>
      <c r="AD617" s="1">
        <v>0.62929519899999997</v>
      </c>
      <c r="AE617" s="1">
        <v>0.17679725499999999</v>
      </c>
      <c r="AF617" s="1">
        <v>-0.496062118</v>
      </c>
      <c r="AG617" s="1">
        <v>-0.47036445800000004</v>
      </c>
      <c r="AH617" s="1">
        <v>2.5697659999999956E-2</v>
      </c>
      <c r="AI617" s="1">
        <v>0</v>
      </c>
      <c r="AJ617" s="1">
        <v>1</v>
      </c>
      <c r="AK617" s="1">
        <v>0</v>
      </c>
      <c r="AL617" s="1">
        <v>0</v>
      </c>
    </row>
    <row r="618" spans="1:38">
      <c r="A618" s="1" t="s">
        <v>1120</v>
      </c>
      <c r="B618" s="1" t="s">
        <v>1118</v>
      </c>
      <c r="C618" s="1" t="s">
        <v>2</v>
      </c>
      <c r="D618" s="1" t="s">
        <v>1</v>
      </c>
      <c r="E618" s="1">
        <v>11</v>
      </c>
      <c r="F618" s="1">
        <v>57192432</v>
      </c>
      <c r="I618" t="s">
        <v>2726</v>
      </c>
      <c r="J618">
        <v>0</v>
      </c>
      <c r="K618" t="s">
        <v>2719</v>
      </c>
      <c r="L618" t="s">
        <v>2720</v>
      </c>
      <c r="M618">
        <v>57191531</v>
      </c>
      <c r="N618">
        <v>-900</v>
      </c>
      <c r="O618" t="s">
        <v>4078</v>
      </c>
      <c r="P618" t="s">
        <v>4079</v>
      </c>
      <c r="Q618" s="1" t="s">
        <v>0</v>
      </c>
      <c r="R618" s="1"/>
      <c r="S618" s="1" t="s">
        <v>45</v>
      </c>
      <c r="T618" s="1" t="s">
        <v>25</v>
      </c>
      <c r="U618" s="1" t="s">
        <v>1119</v>
      </c>
      <c r="V618" s="1" t="s">
        <v>1120</v>
      </c>
      <c r="W618" s="1">
        <v>70.641471188495998</v>
      </c>
      <c r="X618" s="2">
        <v>4.7362806023980099E-10</v>
      </c>
      <c r="Y618" s="1">
        <v>1.01504413660142E-4</v>
      </c>
      <c r="Z618" s="1">
        <v>0.44878716699999999</v>
      </c>
      <c r="AA618" s="1">
        <v>0.243159445</v>
      </c>
      <c r="AB618" s="1">
        <v>5.3924749000000001E-2</v>
      </c>
      <c r="AC618" s="1">
        <v>2.4422079999999999E-2</v>
      </c>
      <c r="AD618" s="1">
        <v>0.43726005099999998</v>
      </c>
      <c r="AE618" s="1">
        <v>0.13620631</v>
      </c>
      <c r="AF618" s="1">
        <v>-0.38333530199999999</v>
      </c>
      <c r="AG618" s="1">
        <v>-0.39486241799999999</v>
      </c>
      <c r="AH618" s="1">
        <v>-1.1527116000000004E-2</v>
      </c>
      <c r="AI618" s="1">
        <v>0</v>
      </c>
      <c r="AJ618" s="1">
        <v>1</v>
      </c>
      <c r="AK618" s="1">
        <v>0</v>
      </c>
      <c r="AL618" s="1">
        <v>0</v>
      </c>
    </row>
    <row r="619" spans="1:38">
      <c r="A619" s="1" t="s">
        <v>1117</v>
      </c>
      <c r="B619" s="1" t="s">
        <v>1115</v>
      </c>
      <c r="C619" s="1" t="s">
        <v>6</v>
      </c>
      <c r="D619" s="1" t="s">
        <v>3</v>
      </c>
      <c r="E619" s="1">
        <v>11</v>
      </c>
      <c r="F619" s="1">
        <v>57243865</v>
      </c>
      <c r="I619" t="s">
        <v>2718</v>
      </c>
      <c r="J619">
        <v>0</v>
      </c>
      <c r="K619" t="s">
        <v>2719</v>
      </c>
      <c r="L619" t="s">
        <v>2720</v>
      </c>
      <c r="M619">
        <v>57228338</v>
      </c>
      <c r="N619">
        <v>15527</v>
      </c>
      <c r="O619" t="s">
        <v>1116</v>
      </c>
      <c r="P619" t="s">
        <v>3558</v>
      </c>
      <c r="Q619" s="1" t="s">
        <v>0</v>
      </c>
      <c r="R619" s="1"/>
      <c r="S619" s="1" t="s">
        <v>11</v>
      </c>
      <c r="T619" s="1" t="s">
        <v>10</v>
      </c>
      <c r="U619" s="1" t="s">
        <v>1116</v>
      </c>
      <c r="V619" s="1" t="s">
        <v>1117</v>
      </c>
      <c r="W619" s="1">
        <v>10.914218277656399</v>
      </c>
      <c r="X619" s="1">
        <v>5.6248931349455605E-4</v>
      </c>
      <c r="Y619" s="1">
        <v>4.1638262851469203E-2</v>
      </c>
      <c r="Z619" s="1">
        <v>0.115688332</v>
      </c>
      <c r="AA619" s="1">
        <v>0.12622233099999999</v>
      </c>
      <c r="AB619" s="1">
        <v>0.54076797099999996</v>
      </c>
      <c r="AC619" s="1">
        <v>9.2500710999999999E-2</v>
      </c>
      <c r="AD619" s="1">
        <v>0.23186605099999999</v>
      </c>
      <c r="AE619" s="1">
        <v>0.173507353</v>
      </c>
      <c r="AF619" s="1">
        <v>0.30890191999999994</v>
      </c>
      <c r="AG619" s="1">
        <v>0.42507963899999995</v>
      </c>
      <c r="AH619" s="1">
        <v>0.11617771899999998</v>
      </c>
      <c r="AI619" s="1">
        <v>1</v>
      </c>
      <c r="AJ619" s="1">
        <v>0</v>
      </c>
      <c r="AK619" s="1">
        <v>0</v>
      </c>
      <c r="AL619" s="1">
        <v>0</v>
      </c>
    </row>
    <row r="620" spans="1:38">
      <c r="A620" s="1" t="s">
        <v>1114</v>
      </c>
      <c r="B620" s="1" t="s">
        <v>1112</v>
      </c>
      <c r="C620" s="1" t="s">
        <v>6</v>
      </c>
      <c r="D620" s="1" t="s">
        <v>1</v>
      </c>
      <c r="E620" s="1">
        <v>11</v>
      </c>
      <c r="F620" s="1">
        <v>57336941</v>
      </c>
      <c r="I620" t="s">
        <v>2726</v>
      </c>
      <c r="J620">
        <v>49</v>
      </c>
      <c r="K620" t="s">
        <v>2719</v>
      </c>
      <c r="L620" t="s">
        <v>2720</v>
      </c>
      <c r="M620">
        <v>57335802</v>
      </c>
      <c r="N620">
        <v>-1138</v>
      </c>
      <c r="O620" t="s">
        <v>1113</v>
      </c>
      <c r="P620" t="s">
        <v>3493</v>
      </c>
      <c r="Q620" s="1" t="s">
        <v>0</v>
      </c>
      <c r="R620" s="1"/>
      <c r="S620" s="1" t="s">
        <v>26</v>
      </c>
      <c r="T620" s="1" t="s">
        <v>4</v>
      </c>
      <c r="U620" s="1" t="s">
        <v>1113</v>
      </c>
      <c r="V620" s="1" t="s">
        <v>1114</v>
      </c>
      <c r="W620" s="1">
        <v>33.171305998826902</v>
      </c>
      <c r="X620" s="2">
        <v>3.1653938379673802E-7</v>
      </c>
      <c r="Y620" s="1">
        <v>2.2928501801034199E-3</v>
      </c>
      <c r="Z620" s="1">
        <v>0.61138856699999999</v>
      </c>
      <c r="AA620" s="1">
        <v>4.0168912000000001E-2</v>
      </c>
      <c r="AB620" s="1">
        <v>0.20102152400000001</v>
      </c>
      <c r="AC620" s="1">
        <v>7.6005083000000001E-2</v>
      </c>
      <c r="AD620" s="1">
        <v>0.40769452</v>
      </c>
      <c r="AE620" s="1">
        <v>0.100082118</v>
      </c>
      <c r="AF620" s="1">
        <v>-0.206672996</v>
      </c>
      <c r="AG620" s="1">
        <v>-0.41036704299999999</v>
      </c>
      <c r="AH620" s="1">
        <v>-0.20369404699999999</v>
      </c>
      <c r="AI620" s="1">
        <v>0</v>
      </c>
      <c r="AJ620" s="1">
        <v>1</v>
      </c>
      <c r="AK620" s="1">
        <v>0</v>
      </c>
      <c r="AL620" s="1">
        <v>0</v>
      </c>
    </row>
    <row r="621" spans="1:38">
      <c r="A621" s="1" t="s">
        <v>1111</v>
      </c>
      <c r="B621" s="1" t="s">
        <v>1109</v>
      </c>
      <c r="C621" s="1" t="s">
        <v>6</v>
      </c>
      <c r="D621" s="1" t="s">
        <v>1</v>
      </c>
      <c r="E621" s="1">
        <v>11</v>
      </c>
      <c r="F621" s="1">
        <v>58384274</v>
      </c>
      <c r="I621" t="s">
        <v>2726</v>
      </c>
      <c r="J621">
        <v>0</v>
      </c>
      <c r="K621" t="s">
        <v>2719</v>
      </c>
      <c r="L621" t="s">
        <v>2720</v>
      </c>
      <c r="M621">
        <v>58390145</v>
      </c>
      <c r="N621">
        <v>-5871</v>
      </c>
      <c r="O621" t="s">
        <v>4095</v>
      </c>
      <c r="P621" t="s">
        <v>4096</v>
      </c>
      <c r="Q621" s="1" t="b">
        <v>1</v>
      </c>
      <c r="R621" s="1"/>
      <c r="S621" s="1" t="s">
        <v>29</v>
      </c>
      <c r="T621" s="1"/>
      <c r="U621" s="1" t="s">
        <v>1110</v>
      </c>
      <c r="V621" s="1" t="s">
        <v>1111</v>
      </c>
      <c r="W621" s="1">
        <v>11.0736018879421</v>
      </c>
      <c r="X621" s="1">
        <v>5.2035497212414605E-4</v>
      </c>
      <c r="Y621" s="1">
        <v>4.03751319227958E-2</v>
      </c>
      <c r="Z621" s="1">
        <v>0.872407881</v>
      </c>
      <c r="AA621" s="1">
        <v>0.19927220700000001</v>
      </c>
      <c r="AB621" s="1">
        <v>0.34861487200000002</v>
      </c>
      <c r="AC621" s="1">
        <v>0.164920489</v>
      </c>
      <c r="AD621" s="1">
        <v>0.74870601999999997</v>
      </c>
      <c r="AE621" s="1">
        <v>0.13351744700000001</v>
      </c>
      <c r="AF621" s="1">
        <v>-0.40009114799999995</v>
      </c>
      <c r="AG621" s="1">
        <v>-0.52379300900000003</v>
      </c>
      <c r="AH621" s="1">
        <v>-0.12370186100000002</v>
      </c>
      <c r="AI621" s="1">
        <v>0</v>
      </c>
      <c r="AJ621" s="1">
        <v>1</v>
      </c>
      <c r="AK621" s="1">
        <v>0</v>
      </c>
      <c r="AL621" s="1">
        <v>0</v>
      </c>
    </row>
    <row r="622" spans="1:38">
      <c r="A622" s="1" t="s">
        <v>1108</v>
      </c>
      <c r="B622" s="1" t="s">
        <v>1106</v>
      </c>
      <c r="C622" s="1" t="s">
        <v>2</v>
      </c>
      <c r="D622" s="1" t="s">
        <v>1</v>
      </c>
      <c r="E622" s="1">
        <v>11</v>
      </c>
      <c r="F622" s="1">
        <v>59614095</v>
      </c>
      <c r="I622" t="s">
        <v>2726</v>
      </c>
      <c r="J622">
        <v>50</v>
      </c>
      <c r="K622" t="s">
        <v>2719</v>
      </c>
      <c r="L622" t="s">
        <v>2720</v>
      </c>
      <c r="M622">
        <v>59612973</v>
      </c>
      <c r="N622">
        <v>-1121</v>
      </c>
      <c r="O622" t="s">
        <v>1107</v>
      </c>
      <c r="P622" t="s">
        <v>3882</v>
      </c>
      <c r="Q622" s="1" t="s">
        <v>0</v>
      </c>
      <c r="R622" s="1"/>
      <c r="S622" s="1" t="s">
        <v>26</v>
      </c>
      <c r="T622" s="1"/>
      <c r="U622" s="1" t="s">
        <v>1107</v>
      </c>
      <c r="V622" s="1" t="s">
        <v>1108</v>
      </c>
      <c r="W622" s="1">
        <v>10.393569265754699</v>
      </c>
      <c r="X622" s="1">
        <v>7.28374863296289E-4</v>
      </c>
      <c r="Y622" s="1">
        <v>4.49056846623416E-2</v>
      </c>
      <c r="Z622" s="1">
        <v>0.72688721099999998</v>
      </c>
      <c r="AA622" s="1">
        <v>8.7487542000000001E-2</v>
      </c>
      <c r="AB622" s="1">
        <v>0.33922775199999999</v>
      </c>
      <c r="AC622" s="1">
        <v>0.169764426</v>
      </c>
      <c r="AD622" s="1">
        <v>0.76303561499999994</v>
      </c>
      <c r="AE622" s="1">
        <v>9.5982042000000004E-2</v>
      </c>
      <c r="AF622" s="1">
        <v>-0.42380786299999995</v>
      </c>
      <c r="AG622" s="1">
        <v>-0.38765945899999998</v>
      </c>
      <c r="AH622" s="1">
        <v>3.6148403999999967E-2</v>
      </c>
      <c r="AI622" s="1">
        <v>0</v>
      </c>
      <c r="AJ622" s="1">
        <v>1</v>
      </c>
      <c r="AK622" s="1">
        <v>0</v>
      </c>
      <c r="AL622" s="1">
        <v>0</v>
      </c>
    </row>
    <row r="623" spans="1:38">
      <c r="A623" s="1" t="s">
        <v>1105</v>
      </c>
      <c r="B623" s="1" t="s">
        <v>1103</v>
      </c>
      <c r="C623" s="1" t="s">
        <v>2</v>
      </c>
      <c r="D623" s="1" t="s">
        <v>1</v>
      </c>
      <c r="E623" s="1">
        <v>11</v>
      </c>
      <c r="F623" s="1">
        <v>59950525</v>
      </c>
      <c r="G623" t="s">
        <v>2776</v>
      </c>
      <c r="H623" t="s">
        <v>2776</v>
      </c>
      <c r="I623" t="s">
        <v>2726</v>
      </c>
      <c r="J623">
        <v>0</v>
      </c>
      <c r="K623" t="s">
        <v>2719</v>
      </c>
      <c r="L623" t="s">
        <v>2720</v>
      </c>
      <c r="M623">
        <v>59950803</v>
      </c>
      <c r="N623">
        <v>279</v>
      </c>
      <c r="O623" t="s">
        <v>2777</v>
      </c>
      <c r="P623" t="s">
        <v>2778</v>
      </c>
      <c r="Q623" s="1" t="s">
        <v>0</v>
      </c>
      <c r="R623" s="1"/>
      <c r="S623" s="1" t="s">
        <v>70</v>
      </c>
      <c r="T623" s="1"/>
      <c r="U623" s="1" t="s">
        <v>1104</v>
      </c>
      <c r="V623" s="1" t="s">
        <v>1105</v>
      </c>
      <c r="W623" s="1">
        <v>10.758200377849199</v>
      </c>
      <c r="X623" s="1">
        <v>6.0737851931139499E-4</v>
      </c>
      <c r="Y623" s="1">
        <v>4.2741359028049E-2</v>
      </c>
      <c r="Z623" s="1">
        <v>0.39970006899999999</v>
      </c>
      <c r="AA623" s="1">
        <v>0.29398304600000003</v>
      </c>
      <c r="AB623" s="1">
        <v>7.6895847000000003E-2</v>
      </c>
      <c r="AC623" s="1">
        <v>3.6903336000000002E-2</v>
      </c>
      <c r="AD623" s="1">
        <v>0.27829009100000002</v>
      </c>
      <c r="AE623" s="1">
        <v>0.15308651100000001</v>
      </c>
      <c r="AF623" s="1">
        <v>-0.201394244</v>
      </c>
      <c r="AG623" s="1">
        <v>-0.32280422199999997</v>
      </c>
      <c r="AH623" s="1">
        <v>-0.12140997799999997</v>
      </c>
      <c r="AI623" s="1">
        <v>0</v>
      </c>
      <c r="AJ623" s="1">
        <v>1</v>
      </c>
      <c r="AK623" s="1">
        <v>0</v>
      </c>
      <c r="AL623" s="1">
        <v>0</v>
      </c>
    </row>
    <row r="624" spans="1:38">
      <c r="A624" s="1" t="s">
        <v>1102</v>
      </c>
      <c r="B624" s="1" t="s">
        <v>1101</v>
      </c>
      <c r="C624" s="1" t="s">
        <v>6</v>
      </c>
      <c r="D624" s="1" t="s">
        <v>1</v>
      </c>
      <c r="E624" s="1">
        <v>11</v>
      </c>
      <c r="F624" s="1">
        <v>63887426</v>
      </c>
      <c r="H624" t="s">
        <v>3830</v>
      </c>
      <c r="I624" t="s">
        <v>2722</v>
      </c>
      <c r="J624">
        <v>0</v>
      </c>
      <c r="K624" t="s">
        <v>2719</v>
      </c>
      <c r="L624" t="s">
        <v>2720</v>
      </c>
      <c r="M624">
        <v>63883739</v>
      </c>
      <c r="N624">
        <v>3687</v>
      </c>
      <c r="O624" t="s">
        <v>3147</v>
      </c>
      <c r="P624" t="s">
        <v>3148</v>
      </c>
      <c r="Q624" s="1" t="s">
        <v>0</v>
      </c>
      <c r="R624" s="1"/>
      <c r="S624" s="1" t="s">
        <v>11</v>
      </c>
      <c r="T624" s="1" t="s">
        <v>10</v>
      </c>
      <c r="U624" s="1" t="s">
        <v>1098</v>
      </c>
      <c r="V624" s="1" t="s">
        <v>1102</v>
      </c>
      <c r="W624" s="1">
        <v>10.0078881634625</v>
      </c>
      <c r="X624" s="1">
        <v>8.8576347076537202E-4</v>
      </c>
      <c r="Y624" s="1">
        <v>4.6927533593364698E-2</v>
      </c>
      <c r="Z624" s="1">
        <v>0.63654232300000002</v>
      </c>
      <c r="AA624" s="1">
        <v>0.25871946000000001</v>
      </c>
      <c r="AB624" s="1">
        <v>0.94197049700000002</v>
      </c>
      <c r="AC624" s="1">
        <v>2.8936521E-2</v>
      </c>
      <c r="AD624" s="1">
        <v>0.93393147700000001</v>
      </c>
      <c r="AE624" s="1">
        <v>2.238894E-2</v>
      </c>
      <c r="AF624" s="1">
        <v>8.0390200000000078E-3</v>
      </c>
      <c r="AG624" s="1">
        <v>0.305428174</v>
      </c>
      <c r="AH624" s="1">
        <v>0.29738915399999999</v>
      </c>
      <c r="AI624" s="1">
        <v>1</v>
      </c>
      <c r="AJ624" s="1">
        <v>0</v>
      </c>
      <c r="AK624" s="1">
        <v>0</v>
      </c>
      <c r="AL624" s="1">
        <v>0</v>
      </c>
    </row>
    <row r="625" spans="1:38">
      <c r="A625" s="1" t="s">
        <v>1100</v>
      </c>
      <c r="B625" s="1" t="s">
        <v>1099</v>
      </c>
      <c r="C625" s="1" t="s">
        <v>6</v>
      </c>
      <c r="D625" s="1" t="s">
        <v>3</v>
      </c>
      <c r="E625" s="1">
        <v>11</v>
      </c>
      <c r="F625" s="1">
        <v>63906104</v>
      </c>
      <c r="I625" t="s">
        <v>2722</v>
      </c>
      <c r="J625">
        <v>0</v>
      </c>
      <c r="K625" t="s">
        <v>2719</v>
      </c>
      <c r="L625" t="s">
        <v>2720</v>
      </c>
      <c r="M625">
        <v>63883739</v>
      </c>
      <c r="N625">
        <v>22365</v>
      </c>
      <c r="O625" t="s">
        <v>3147</v>
      </c>
      <c r="P625" t="s">
        <v>3148</v>
      </c>
      <c r="Q625" s="1" t="s">
        <v>0</v>
      </c>
      <c r="R625" s="1"/>
      <c r="S625" s="1" t="s">
        <v>11</v>
      </c>
      <c r="T625" s="1"/>
      <c r="U625" s="1" t="s">
        <v>1098</v>
      </c>
      <c r="V625" s="1" t="s">
        <v>1100</v>
      </c>
      <c r="W625" s="1">
        <v>10.5571298684941</v>
      </c>
      <c r="X625" s="1">
        <v>6.7111399618483404E-4</v>
      </c>
      <c r="Y625" s="1">
        <v>4.38166392406283E-2</v>
      </c>
      <c r="Z625" s="1">
        <v>0.52586548399999999</v>
      </c>
      <c r="AA625" s="1">
        <v>0.39901020799999998</v>
      </c>
      <c r="AB625" s="1">
        <v>0.97619209600000001</v>
      </c>
      <c r="AC625" s="1">
        <v>3.2656538999999998E-2</v>
      </c>
      <c r="AD625" s="1">
        <v>0.89394309999999999</v>
      </c>
      <c r="AE625" s="1">
        <v>8.4728491000000003E-2</v>
      </c>
      <c r="AF625" s="1">
        <v>8.2248996000000019E-2</v>
      </c>
      <c r="AG625" s="1">
        <v>0.45032661200000002</v>
      </c>
      <c r="AH625" s="1">
        <v>0.368077616</v>
      </c>
      <c r="AI625" s="1">
        <v>1</v>
      </c>
      <c r="AJ625" s="1">
        <v>0</v>
      </c>
      <c r="AK625" s="1">
        <v>1</v>
      </c>
      <c r="AL625" s="1">
        <v>0</v>
      </c>
    </row>
    <row r="626" spans="1:38">
      <c r="A626" s="1" t="s">
        <v>1097</v>
      </c>
      <c r="B626" s="1" t="s">
        <v>1096</v>
      </c>
      <c r="C626" s="1" t="s">
        <v>2</v>
      </c>
      <c r="D626" s="1" t="s">
        <v>1</v>
      </c>
      <c r="E626" s="1">
        <v>11</v>
      </c>
      <c r="F626" s="1">
        <v>63975026</v>
      </c>
      <c r="I626" t="s">
        <v>2722</v>
      </c>
      <c r="J626">
        <v>0</v>
      </c>
      <c r="K626" t="s">
        <v>2719</v>
      </c>
      <c r="L626" t="s">
        <v>2720</v>
      </c>
      <c r="M626">
        <v>63974151</v>
      </c>
      <c r="N626">
        <v>875</v>
      </c>
      <c r="O626" t="s">
        <v>2925</v>
      </c>
      <c r="P626" t="s">
        <v>2926</v>
      </c>
      <c r="Q626" s="1" t="b">
        <v>1</v>
      </c>
      <c r="R626" s="1"/>
      <c r="S626" s="1" t="s">
        <v>29</v>
      </c>
      <c r="T626" s="1" t="s">
        <v>10</v>
      </c>
      <c r="U626" s="1" t="s">
        <v>1095</v>
      </c>
      <c r="V626" s="1" t="s">
        <v>1097</v>
      </c>
      <c r="W626" s="1">
        <v>16.0373793730529</v>
      </c>
      <c r="X626" s="2">
        <v>5.9153206732609399E-5</v>
      </c>
      <c r="Y626" s="1">
        <v>1.40312912206778E-2</v>
      </c>
      <c r="Z626" s="1">
        <v>0.57048105000000005</v>
      </c>
      <c r="AA626" s="1">
        <v>0.34856158700000001</v>
      </c>
      <c r="AB626" s="1">
        <v>0.16132281200000001</v>
      </c>
      <c r="AC626" s="1">
        <v>0.13994221200000001</v>
      </c>
      <c r="AD626" s="1">
        <v>0.333584987</v>
      </c>
      <c r="AE626" s="1">
        <v>0.134988264</v>
      </c>
      <c r="AF626" s="1">
        <v>-0.17226217499999999</v>
      </c>
      <c r="AG626" s="1">
        <v>-0.40915823800000006</v>
      </c>
      <c r="AH626" s="1">
        <v>-0.23689606300000005</v>
      </c>
      <c r="AI626" s="1">
        <v>0</v>
      </c>
      <c r="AJ626" s="1">
        <v>1</v>
      </c>
      <c r="AK626" s="1">
        <v>0</v>
      </c>
      <c r="AL626" s="1">
        <v>0</v>
      </c>
    </row>
    <row r="627" spans="1:38">
      <c r="A627" s="1" t="s">
        <v>1094</v>
      </c>
      <c r="B627" s="1" t="s">
        <v>1093</v>
      </c>
      <c r="C627" s="1" t="s">
        <v>2</v>
      </c>
      <c r="D627" s="1" t="s">
        <v>1</v>
      </c>
      <c r="E627" s="1">
        <v>11</v>
      </c>
      <c r="F627" s="1">
        <v>64034861</v>
      </c>
      <c r="H627" t="s">
        <v>3904</v>
      </c>
      <c r="I627" t="s">
        <v>2722</v>
      </c>
      <c r="J627">
        <v>0</v>
      </c>
      <c r="K627" t="s">
        <v>2719</v>
      </c>
      <c r="L627" t="s">
        <v>2720</v>
      </c>
      <c r="M627">
        <v>64018994</v>
      </c>
      <c r="N627">
        <v>15867</v>
      </c>
      <c r="O627" t="s">
        <v>1091</v>
      </c>
      <c r="P627" t="s">
        <v>3875</v>
      </c>
      <c r="Q627" s="1" t="s">
        <v>0</v>
      </c>
      <c r="R627" s="1"/>
      <c r="S627" s="1" t="s">
        <v>11</v>
      </c>
      <c r="T627" s="1" t="s">
        <v>10</v>
      </c>
      <c r="U627" s="1" t="s">
        <v>1091</v>
      </c>
      <c r="V627" s="1" t="s">
        <v>1094</v>
      </c>
      <c r="W627" s="1">
        <v>9.5106911841045108</v>
      </c>
      <c r="X627" s="1">
        <v>1.1461347965574999E-3</v>
      </c>
      <c r="Y627" s="1">
        <v>4.98125294117071E-2</v>
      </c>
      <c r="Z627" s="1">
        <v>0.53608364600000002</v>
      </c>
      <c r="AA627" s="1">
        <v>0.31251611299999998</v>
      </c>
      <c r="AB627" s="1">
        <v>0.899808524</v>
      </c>
      <c r="AC627" s="1">
        <v>3.3763728999999999E-2</v>
      </c>
      <c r="AD627" s="1">
        <v>0.86506333999999996</v>
      </c>
      <c r="AE627" s="1">
        <v>5.7407205000000003E-2</v>
      </c>
      <c r="AF627" s="1">
        <v>3.474518400000004E-2</v>
      </c>
      <c r="AG627" s="1">
        <v>0.36372487799999997</v>
      </c>
      <c r="AH627" s="1">
        <v>0.32897969399999993</v>
      </c>
      <c r="AI627" s="1">
        <v>1</v>
      </c>
      <c r="AJ627" s="1">
        <v>0</v>
      </c>
      <c r="AK627" s="1">
        <v>1</v>
      </c>
      <c r="AL627" s="1">
        <v>0</v>
      </c>
    </row>
    <row r="628" spans="1:38">
      <c r="A628" s="1" t="s">
        <v>1092</v>
      </c>
      <c r="B628" s="1" t="s">
        <v>1090</v>
      </c>
      <c r="C628" s="1" t="s">
        <v>2</v>
      </c>
      <c r="D628" s="1" t="s">
        <v>1</v>
      </c>
      <c r="E628" s="1">
        <v>11</v>
      </c>
      <c r="F628" s="1">
        <v>64034959</v>
      </c>
      <c r="H628" t="s">
        <v>3874</v>
      </c>
      <c r="I628" t="s">
        <v>2722</v>
      </c>
      <c r="J628">
        <v>0</v>
      </c>
      <c r="K628" t="s">
        <v>2719</v>
      </c>
      <c r="L628" t="s">
        <v>2720</v>
      </c>
      <c r="M628">
        <v>64018994</v>
      </c>
      <c r="N628">
        <v>15965</v>
      </c>
      <c r="O628" t="s">
        <v>1091</v>
      </c>
      <c r="P628" t="s">
        <v>3875</v>
      </c>
      <c r="Q628" s="1" t="s">
        <v>0</v>
      </c>
      <c r="R628" s="1"/>
      <c r="S628" s="1" t="s">
        <v>11</v>
      </c>
      <c r="T628" s="1" t="s">
        <v>10</v>
      </c>
      <c r="U628" s="1" t="s">
        <v>1091</v>
      </c>
      <c r="V628" s="1" t="s">
        <v>1092</v>
      </c>
      <c r="W628" s="1">
        <v>9.6586119943061597</v>
      </c>
      <c r="X628" s="1">
        <v>1.0608428886244301E-3</v>
      </c>
      <c r="Y628" s="1">
        <v>4.9080633277938303E-2</v>
      </c>
      <c r="Z628" s="1">
        <v>0.50572528400000005</v>
      </c>
      <c r="AA628" s="1">
        <v>0.295177949</v>
      </c>
      <c r="AB628" s="1">
        <v>0.84468247900000004</v>
      </c>
      <c r="AC628" s="1">
        <v>6.8230794999999997E-2</v>
      </c>
      <c r="AD628" s="1">
        <v>0.84071124200000003</v>
      </c>
      <c r="AE628" s="1">
        <v>3.5295468000000003E-2</v>
      </c>
      <c r="AF628" s="1">
        <v>3.9712370000000163E-3</v>
      </c>
      <c r="AG628" s="1">
        <v>0.33895719499999999</v>
      </c>
      <c r="AH628" s="1">
        <v>0.33498595799999997</v>
      </c>
      <c r="AI628" s="1">
        <v>1</v>
      </c>
      <c r="AJ628" s="1">
        <v>0</v>
      </c>
      <c r="AK628" s="1">
        <v>1</v>
      </c>
      <c r="AL628" s="1">
        <v>0</v>
      </c>
    </row>
    <row r="629" spans="1:38">
      <c r="A629" s="1" t="s">
        <v>1089</v>
      </c>
      <c r="B629" s="1" t="s">
        <v>1088</v>
      </c>
      <c r="C629" s="1" t="s">
        <v>2</v>
      </c>
      <c r="D629" s="1" t="s">
        <v>3</v>
      </c>
      <c r="E629" s="1">
        <v>11</v>
      </c>
      <c r="F629" s="1">
        <v>64136018</v>
      </c>
      <c r="I629" t="s">
        <v>2718</v>
      </c>
      <c r="J629">
        <v>0</v>
      </c>
      <c r="K629" t="s">
        <v>2719</v>
      </c>
      <c r="L629" t="s">
        <v>2720</v>
      </c>
      <c r="M629">
        <v>64136073</v>
      </c>
      <c r="N629">
        <v>-55</v>
      </c>
      <c r="O629" t="s">
        <v>4066</v>
      </c>
      <c r="P629" t="s">
        <v>4067</v>
      </c>
      <c r="Q629" s="1" t="s">
        <v>0</v>
      </c>
      <c r="R629" s="1"/>
      <c r="S629" s="1" t="s">
        <v>41</v>
      </c>
      <c r="T629" s="1" t="s">
        <v>10</v>
      </c>
      <c r="U629" s="1" t="s">
        <v>1086</v>
      </c>
      <c r="V629" s="1" t="s">
        <v>1089</v>
      </c>
      <c r="W629" s="1">
        <v>13.383460751811601</v>
      </c>
      <c r="X629" s="1">
        <v>1.7884073328256901E-4</v>
      </c>
      <c r="Y629" s="1">
        <v>2.5108289978133299E-2</v>
      </c>
      <c r="Z629" s="1">
        <v>0.55608866700000004</v>
      </c>
      <c r="AA629" s="1">
        <v>0.37652203000000001</v>
      </c>
      <c r="AB629" s="1">
        <v>0.96254607700000006</v>
      </c>
      <c r="AC629" s="1">
        <v>1.7189533E-2</v>
      </c>
      <c r="AD629" s="1">
        <v>0.969323606</v>
      </c>
      <c r="AE629" s="1">
        <v>1.4530658E-2</v>
      </c>
      <c r="AF629" s="1">
        <v>-6.7775289999999488E-3</v>
      </c>
      <c r="AG629" s="1">
        <v>0.40645741000000002</v>
      </c>
      <c r="AH629" s="1">
        <v>0.41323493899999997</v>
      </c>
      <c r="AI629" s="1">
        <v>1</v>
      </c>
      <c r="AJ629" s="1">
        <v>0</v>
      </c>
      <c r="AK629" s="1">
        <v>1</v>
      </c>
      <c r="AL629" s="1">
        <v>0</v>
      </c>
    </row>
    <row r="630" spans="1:38">
      <c r="A630" s="1" t="s">
        <v>1087</v>
      </c>
      <c r="B630" s="1" t="s">
        <v>1085</v>
      </c>
      <c r="C630" s="1" t="s">
        <v>2</v>
      </c>
      <c r="D630" s="1" t="s">
        <v>3</v>
      </c>
      <c r="E630" s="1">
        <v>11</v>
      </c>
      <c r="F630" s="1">
        <v>64136024</v>
      </c>
      <c r="I630" t="s">
        <v>2718</v>
      </c>
      <c r="J630">
        <v>0</v>
      </c>
      <c r="K630" t="s">
        <v>2719</v>
      </c>
      <c r="L630" t="s">
        <v>2720</v>
      </c>
      <c r="M630">
        <v>64136073</v>
      </c>
      <c r="N630">
        <v>-49</v>
      </c>
      <c r="O630" t="s">
        <v>4066</v>
      </c>
      <c r="P630" t="s">
        <v>4067</v>
      </c>
      <c r="Q630" s="1" t="s">
        <v>0</v>
      </c>
      <c r="R630" s="1"/>
      <c r="S630" s="1" t="s">
        <v>41</v>
      </c>
      <c r="T630" s="1" t="s">
        <v>10</v>
      </c>
      <c r="U630" s="1" t="s">
        <v>1086</v>
      </c>
      <c r="V630" s="1" t="s">
        <v>1087</v>
      </c>
      <c r="W630" s="1">
        <v>16.9065652436928</v>
      </c>
      <c r="X630" s="2">
        <v>4.2171032042876497E-5</v>
      </c>
      <c r="Y630" s="1">
        <v>1.1557103945711199E-2</v>
      </c>
      <c r="Z630" s="1">
        <v>0.68114903400000004</v>
      </c>
      <c r="AA630" s="1">
        <v>0.28494874100000001</v>
      </c>
      <c r="AB630" s="1">
        <v>0.98442288200000005</v>
      </c>
      <c r="AC630" s="1">
        <v>1.1539598999999999E-2</v>
      </c>
      <c r="AD630" s="1">
        <v>0.98516491299999998</v>
      </c>
      <c r="AE630" s="1">
        <v>6.6445540000000004E-3</v>
      </c>
      <c r="AF630" s="1">
        <v>-7.4203099999992084E-4</v>
      </c>
      <c r="AG630" s="1">
        <v>0.30327384800000001</v>
      </c>
      <c r="AH630" s="1">
        <v>0.30401587899999993</v>
      </c>
      <c r="AI630" s="1">
        <v>1</v>
      </c>
      <c r="AJ630" s="1">
        <v>0</v>
      </c>
      <c r="AK630" s="1">
        <v>1</v>
      </c>
      <c r="AL630" s="1">
        <v>0</v>
      </c>
    </row>
    <row r="631" spans="1:38">
      <c r="A631" s="1" t="s">
        <v>1084</v>
      </c>
      <c r="B631" s="1" t="s">
        <v>1082</v>
      </c>
      <c r="C631" s="1" t="s">
        <v>2</v>
      </c>
      <c r="D631" s="1" t="s">
        <v>1</v>
      </c>
      <c r="E631" s="1">
        <v>11</v>
      </c>
      <c r="F631" s="1">
        <v>64136975</v>
      </c>
      <c r="I631" t="s">
        <v>2718</v>
      </c>
      <c r="J631">
        <v>0</v>
      </c>
      <c r="K631" t="s">
        <v>2719</v>
      </c>
      <c r="L631" t="s">
        <v>2720</v>
      </c>
      <c r="M631">
        <v>64136073</v>
      </c>
      <c r="N631">
        <v>902</v>
      </c>
      <c r="O631" t="s">
        <v>4066</v>
      </c>
      <c r="P631" t="s">
        <v>4067</v>
      </c>
      <c r="Q631" s="1" t="s">
        <v>0</v>
      </c>
      <c r="R631" s="1"/>
      <c r="S631" s="1" t="s">
        <v>29</v>
      </c>
      <c r="T631" s="1" t="s">
        <v>10</v>
      </c>
      <c r="U631" s="1" t="s">
        <v>1083</v>
      </c>
      <c r="V631" s="1" t="s">
        <v>1084</v>
      </c>
      <c r="W631" s="1">
        <v>11.66927038525</v>
      </c>
      <c r="X631" s="1">
        <v>3.9092904416538103E-4</v>
      </c>
      <c r="Y631" s="1">
        <v>3.6081387070496601E-2</v>
      </c>
      <c r="Z631" s="1">
        <v>0.513145242</v>
      </c>
      <c r="AA631" s="1">
        <v>0.374569453</v>
      </c>
      <c r="AB631" s="1">
        <v>0.93998367299999996</v>
      </c>
      <c r="AC631" s="1">
        <v>4.9033733000000003E-2</v>
      </c>
      <c r="AD631" s="1">
        <v>0.94354429699999998</v>
      </c>
      <c r="AE631" s="1">
        <v>2.939021E-2</v>
      </c>
      <c r="AF631" s="1">
        <v>-3.5606240000000122E-3</v>
      </c>
      <c r="AG631" s="1">
        <v>0.42683843099999996</v>
      </c>
      <c r="AH631" s="1">
        <v>0.43039905499999997</v>
      </c>
      <c r="AI631" s="1">
        <v>1</v>
      </c>
      <c r="AJ631" s="1">
        <v>0</v>
      </c>
      <c r="AK631" s="1">
        <v>1</v>
      </c>
      <c r="AL631" s="1">
        <v>0</v>
      </c>
    </row>
    <row r="632" spans="1:38">
      <c r="A632" s="1" t="s">
        <v>1081</v>
      </c>
      <c r="B632" s="1" t="s">
        <v>1079</v>
      </c>
      <c r="C632" s="1" t="s">
        <v>2</v>
      </c>
      <c r="D632" s="1" t="s">
        <v>1</v>
      </c>
      <c r="E632" s="1">
        <v>11</v>
      </c>
      <c r="F632" s="1">
        <v>65084386</v>
      </c>
      <c r="I632" t="s">
        <v>2726</v>
      </c>
      <c r="J632">
        <v>0</v>
      </c>
      <c r="K632" t="s">
        <v>2719</v>
      </c>
      <c r="L632" t="s">
        <v>2720</v>
      </c>
      <c r="M632">
        <v>65082288</v>
      </c>
      <c r="N632">
        <v>2098</v>
      </c>
      <c r="O632" t="s">
        <v>1080</v>
      </c>
      <c r="P632" t="s">
        <v>3605</v>
      </c>
      <c r="Q632" s="1" t="b">
        <v>1</v>
      </c>
      <c r="R632" s="1" t="s">
        <v>44</v>
      </c>
      <c r="S632" s="1" t="s">
        <v>21</v>
      </c>
      <c r="T632" s="1" t="s">
        <v>4</v>
      </c>
      <c r="U632" s="1" t="s">
        <v>1080</v>
      </c>
      <c r="V632" s="1" t="s">
        <v>1081</v>
      </c>
      <c r="W632" s="1">
        <v>11.4555461118452</v>
      </c>
      <c r="X632" s="1">
        <v>4.3278587503842598E-4</v>
      </c>
      <c r="Y632" s="1">
        <v>3.7601123888919001E-2</v>
      </c>
      <c r="Z632" s="1">
        <v>0.40179889600000002</v>
      </c>
      <c r="AA632" s="1">
        <v>0.34166960499999999</v>
      </c>
      <c r="AB632" s="1">
        <v>0.84018485099999995</v>
      </c>
      <c r="AC632" s="1">
        <v>0.125761383</v>
      </c>
      <c r="AD632" s="1">
        <v>0.79913811199999996</v>
      </c>
      <c r="AE632" s="1">
        <v>0.13189420099999999</v>
      </c>
      <c r="AF632" s="1">
        <v>4.1046738999999999E-2</v>
      </c>
      <c r="AG632" s="1">
        <v>0.43838595499999994</v>
      </c>
      <c r="AH632" s="1">
        <v>0.39733921599999994</v>
      </c>
      <c r="AI632" s="1">
        <v>1</v>
      </c>
      <c r="AJ632" s="1">
        <v>0</v>
      </c>
      <c r="AK632" s="1">
        <v>1</v>
      </c>
      <c r="AL632" s="1">
        <v>0</v>
      </c>
    </row>
    <row r="633" spans="1:38">
      <c r="A633" s="1" t="s">
        <v>1078</v>
      </c>
      <c r="B633" s="1" t="s">
        <v>1076</v>
      </c>
      <c r="C633" s="1" t="s">
        <v>2</v>
      </c>
      <c r="D633" s="1" t="s">
        <v>1</v>
      </c>
      <c r="E633" s="1">
        <v>11</v>
      </c>
      <c r="F633" s="1">
        <v>65150159</v>
      </c>
      <c r="I633" t="s">
        <v>2726</v>
      </c>
      <c r="J633">
        <v>50</v>
      </c>
      <c r="K633" t="s">
        <v>2719</v>
      </c>
      <c r="L633" t="s">
        <v>2720</v>
      </c>
      <c r="M633">
        <v>65150141</v>
      </c>
      <c r="N633">
        <v>-17</v>
      </c>
      <c r="O633" t="s">
        <v>3966</v>
      </c>
      <c r="P633" t="s">
        <v>3967</v>
      </c>
      <c r="Q633" s="1" t="b">
        <v>1</v>
      </c>
      <c r="R633" s="1"/>
      <c r="S633" s="1" t="s">
        <v>24</v>
      </c>
      <c r="T633" s="1" t="s">
        <v>8</v>
      </c>
      <c r="U633" s="1" t="s">
        <v>1077</v>
      </c>
      <c r="V633" s="1" t="s">
        <v>1078</v>
      </c>
      <c r="W633" s="1">
        <v>12.343581627460001</v>
      </c>
      <c r="X633" s="1">
        <v>2.8540630653346098E-4</v>
      </c>
      <c r="Y633" s="1">
        <v>3.1327087871422403E-2</v>
      </c>
      <c r="Z633" s="1">
        <v>0.39747614399999998</v>
      </c>
      <c r="AA633" s="1">
        <v>0.35582332799999999</v>
      </c>
      <c r="AB633" s="1">
        <v>3.3547793999999999E-2</v>
      </c>
      <c r="AC633" s="1">
        <v>1.9620056E-2</v>
      </c>
      <c r="AD633" s="1">
        <v>0.19538028700000001</v>
      </c>
      <c r="AE633" s="1">
        <v>0.116757069</v>
      </c>
      <c r="AF633" s="1">
        <v>-0.16183249300000002</v>
      </c>
      <c r="AG633" s="1">
        <v>-0.36392834999999996</v>
      </c>
      <c r="AH633" s="1">
        <v>-0.20209585699999996</v>
      </c>
      <c r="AI633" s="1">
        <v>0</v>
      </c>
      <c r="AJ633" s="1">
        <v>1</v>
      </c>
      <c r="AK633" s="1">
        <v>0</v>
      </c>
      <c r="AL633" s="1">
        <v>0</v>
      </c>
    </row>
    <row r="634" spans="1:38">
      <c r="A634" s="1" t="s">
        <v>1075</v>
      </c>
      <c r="B634" s="1" t="s">
        <v>1073</v>
      </c>
      <c r="C634" s="1" t="s">
        <v>6</v>
      </c>
      <c r="D634" s="1" t="s">
        <v>1</v>
      </c>
      <c r="E634" s="1">
        <v>11</v>
      </c>
      <c r="F634" s="1">
        <v>67795659</v>
      </c>
      <c r="I634" t="s">
        <v>2726</v>
      </c>
      <c r="J634">
        <v>0</v>
      </c>
      <c r="K634" t="s">
        <v>2719</v>
      </c>
      <c r="L634" t="s">
        <v>2720</v>
      </c>
      <c r="M634">
        <v>67798083</v>
      </c>
      <c r="N634">
        <v>-2424</v>
      </c>
      <c r="O634" t="s">
        <v>1072</v>
      </c>
      <c r="P634" t="s">
        <v>4279</v>
      </c>
      <c r="Q634" s="1" t="b">
        <v>1</v>
      </c>
      <c r="R634" s="1"/>
      <c r="S634" s="1" t="s">
        <v>249</v>
      </c>
      <c r="T634" s="1" t="s">
        <v>8</v>
      </c>
      <c r="U634" s="1" t="s">
        <v>1074</v>
      </c>
      <c r="V634" s="1" t="s">
        <v>1075</v>
      </c>
      <c r="W634" s="1">
        <v>11.5407509512209</v>
      </c>
      <c r="X634" s="1">
        <v>4.15537835873848E-4</v>
      </c>
      <c r="Y634" s="1">
        <v>3.7098501333353101E-2</v>
      </c>
      <c r="Z634" s="1">
        <v>0.93618678700000002</v>
      </c>
      <c r="AA634" s="1">
        <v>5.3322412E-2</v>
      </c>
      <c r="AB634" s="1">
        <v>0.48469823200000001</v>
      </c>
      <c r="AC634" s="1">
        <v>0.153757387</v>
      </c>
      <c r="AD634" s="1">
        <v>0.81800366700000005</v>
      </c>
      <c r="AE634" s="1">
        <v>0.120897186</v>
      </c>
      <c r="AF634" s="1">
        <v>-0.33330543500000004</v>
      </c>
      <c r="AG634" s="1">
        <v>-0.45148855500000001</v>
      </c>
      <c r="AH634" s="1">
        <v>-0.11818311999999997</v>
      </c>
      <c r="AI634" s="1">
        <v>0</v>
      </c>
      <c r="AJ634" s="1">
        <v>1</v>
      </c>
      <c r="AK634" s="1">
        <v>0</v>
      </c>
      <c r="AL634" s="1">
        <v>0</v>
      </c>
    </row>
    <row r="635" spans="1:38">
      <c r="A635" s="1" t="s">
        <v>1071</v>
      </c>
      <c r="B635" s="1" t="s">
        <v>1070</v>
      </c>
      <c r="C635" s="1" t="s">
        <v>6</v>
      </c>
      <c r="D635" s="1" t="s">
        <v>3</v>
      </c>
      <c r="E635" s="1">
        <v>11</v>
      </c>
      <c r="F635" s="1">
        <v>68451396</v>
      </c>
      <c r="I635" t="s">
        <v>2759</v>
      </c>
      <c r="J635">
        <v>0</v>
      </c>
      <c r="K635" t="s">
        <v>2719</v>
      </c>
      <c r="L635" t="s">
        <v>2720</v>
      </c>
      <c r="M635">
        <v>68451982</v>
      </c>
      <c r="N635">
        <v>-586</v>
      </c>
      <c r="O635" t="s">
        <v>1068</v>
      </c>
      <c r="P635" t="s">
        <v>3078</v>
      </c>
      <c r="Q635" s="1" t="s">
        <v>0</v>
      </c>
      <c r="R635" s="1"/>
      <c r="S635" s="1" t="s">
        <v>26</v>
      </c>
      <c r="T635" s="1" t="s">
        <v>10</v>
      </c>
      <c r="U635" s="1" t="s">
        <v>1068</v>
      </c>
      <c r="V635" s="1" t="s">
        <v>1071</v>
      </c>
      <c r="W635" s="1">
        <v>14.77183690177</v>
      </c>
      <c r="X635" s="2">
        <v>9.8810053498644504E-5</v>
      </c>
      <c r="Y635" s="1">
        <v>1.8446193023021099E-2</v>
      </c>
      <c r="Z635" s="1">
        <v>0.55074995900000001</v>
      </c>
      <c r="AA635" s="1">
        <v>0.26709797600000001</v>
      </c>
      <c r="AB635" s="1">
        <v>0.92804495099999995</v>
      </c>
      <c r="AC635" s="1">
        <v>7.1734129999999993E-2</v>
      </c>
      <c r="AD635" s="1">
        <v>0.72882415899999997</v>
      </c>
      <c r="AE635" s="1">
        <v>0.136080752</v>
      </c>
      <c r="AF635" s="1">
        <v>0.19922079199999998</v>
      </c>
      <c r="AG635" s="1">
        <v>0.37729499199999994</v>
      </c>
      <c r="AH635" s="1">
        <v>0.17807419999999996</v>
      </c>
      <c r="AI635" s="1">
        <v>1</v>
      </c>
      <c r="AJ635" s="1">
        <v>0</v>
      </c>
      <c r="AK635" s="1">
        <v>0</v>
      </c>
      <c r="AL635" s="1">
        <v>0</v>
      </c>
    </row>
    <row r="636" spans="1:38">
      <c r="A636" s="1" t="s">
        <v>1069</v>
      </c>
      <c r="B636" s="1" t="s">
        <v>1067</v>
      </c>
      <c r="C636" s="1" t="s">
        <v>6</v>
      </c>
      <c r="D636" s="1" t="s">
        <v>1</v>
      </c>
      <c r="E636" s="1">
        <v>11</v>
      </c>
      <c r="F636" s="1">
        <v>68452845</v>
      </c>
      <c r="I636" t="s">
        <v>2718</v>
      </c>
      <c r="J636">
        <v>0</v>
      </c>
      <c r="K636" t="s">
        <v>2719</v>
      </c>
      <c r="L636" t="s">
        <v>2720</v>
      </c>
      <c r="M636">
        <v>68451982</v>
      </c>
      <c r="N636">
        <v>863</v>
      </c>
      <c r="O636" t="s">
        <v>1068</v>
      </c>
      <c r="P636" t="s">
        <v>3078</v>
      </c>
      <c r="Q636" s="1" t="s">
        <v>0</v>
      </c>
      <c r="R636" s="1"/>
      <c r="S636" s="1" t="s">
        <v>11</v>
      </c>
      <c r="T636" s="1" t="s">
        <v>10</v>
      </c>
      <c r="U636" s="1" t="s">
        <v>1068</v>
      </c>
      <c r="V636" s="1" t="s">
        <v>1069</v>
      </c>
      <c r="W636" s="1">
        <v>9.5578453705220703</v>
      </c>
      <c r="X636" s="1">
        <v>1.1181568054843499E-3</v>
      </c>
      <c r="Y636" s="1">
        <v>4.9458735466577003E-2</v>
      </c>
      <c r="Z636" s="1">
        <v>0.47408909799999999</v>
      </c>
      <c r="AA636" s="1">
        <v>0.25228541700000001</v>
      </c>
      <c r="AB636" s="1">
        <v>0.86179419199999996</v>
      </c>
      <c r="AC636" s="1">
        <v>8.3255298000000005E-2</v>
      </c>
      <c r="AD636" s="1">
        <v>0.73688230600000004</v>
      </c>
      <c r="AE636" s="1">
        <v>0.14751899399999999</v>
      </c>
      <c r="AF636" s="1">
        <v>0.12491188599999992</v>
      </c>
      <c r="AG636" s="1">
        <v>0.38770509399999997</v>
      </c>
      <c r="AH636" s="1">
        <v>0.26279320800000006</v>
      </c>
      <c r="AI636" s="1">
        <v>1</v>
      </c>
      <c r="AJ636" s="1">
        <v>0</v>
      </c>
      <c r="AK636" s="1">
        <v>0</v>
      </c>
      <c r="AL636" s="1">
        <v>0</v>
      </c>
    </row>
    <row r="637" spans="1:38">
      <c r="A637" s="1" t="s">
        <v>1066</v>
      </c>
      <c r="B637" s="1" t="s">
        <v>1065</v>
      </c>
      <c r="C637" s="1" t="s">
        <v>2</v>
      </c>
      <c r="D637" s="1" t="s">
        <v>3</v>
      </c>
      <c r="E637" s="1">
        <v>11</v>
      </c>
      <c r="F637" s="1">
        <v>68973410</v>
      </c>
      <c r="I637" t="s">
        <v>2722</v>
      </c>
      <c r="J637">
        <v>0</v>
      </c>
      <c r="K637" t="s">
        <v>2719</v>
      </c>
      <c r="L637" t="s">
        <v>2720</v>
      </c>
      <c r="M637">
        <v>69061621</v>
      </c>
      <c r="N637">
        <v>-88211</v>
      </c>
      <c r="O637" t="s">
        <v>3006</v>
      </c>
      <c r="P637" t="s">
        <v>3007</v>
      </c>
      <c r="Q637" s="1" t="s">
        <v>0</v>
      </c>
      <c r="R637" s="1"/>
      <c r="S637" s="1"/>
      <c r="T637" s="1"/>
      <c r="U637" s="1"/>
      <c r="V637" s="1" t="s">
        <v>1066</v>
      </c>
      <c r="W637" s="1">
        <v>18.197028879803401</v>
      </c>
      <c r="X637" s="2">
        <v>2.6013562083051801E-5</v>
      </c>
      <c r="Y637" s="1">
        <v>8.5769715752677406E-3</v>
      </c>
      <c r="Z637" s="1">
        <v>0.52483142999999999</v>
      </c>
      <c r="AA637" s="1">
        <v>0.39702360199999998</v>
      </c>
      <c r="AB637" s="1">
        <v>0.98255321399999995</v>
      </c>
      <c r="AC637" s="1">
        <v>1.3406530999999999E-2</v>
      </c>
      <c r="AD637" s="1">
        <v>0.89038070300000005</v>
      </c>
      <c r="AE637" s="1">
        <v>7.8255691000000002E-2</v>
      </c>
      <c r="AF637" s="1">
        <v>9.2172510999999901E-2</v>
      </c>
      <c r="AG637" s="1">
        <v>0.45772178399999996</v>
      </c>
      <c r="AH637" s="1">
        <v>0.36554927300000006</v>
      </c>
      <c r="AI637" s="1">
        <v>1</v>
      </c>
      <c r="AJ637" s="1">
        <v>0</v>
      </c>
      <c r="AK637" s="1">
        <v>1</v>
      </c>
      <c r="AL637" s="1">
        <v>0</v>
      </c>
    </row>
    <row r="638" spans="1:38">
      <c r="A638" s="1" t="s">
        <v>1064</v>
      </c>
      <c r="B638" s="1" t="s">
        <v>1063</v>
      </c>
      <c r="C638" s="1" t="s">
        <v>2</v>
      </c>
      <c r="D638" s="1" t="s">
        <v>1</v>
      </c>
      <c r="E638" s="1">
        <v>11</v>
      </c>
      <c r="F638" s="1">
        <v>68973615</v>
      </c>
      <c r="I638" t="s">
        <v>2722</v>
      </c>
      <c r="J638">
        <v>0</v>
      </c>
      <c r="K638" t="s">
        <v>2719</v>
      </c>
      <c r="L638" t="s">
        <v>2720</v>
      </c>
      <c r="M638">
        <v>69061621</v>
      </c>
      <c r="N638">
        <v>-88006</v>
      </c>
      <c r="O638" t="s">
        <v>3006</v>
      </c>
      <c r="P638" t="s">
        <v>3007</v>
      </c>
      <c r="Q638" s="1" t="s">
        <v>0</v>
      </c>
      <c r="R638" s="1"/>
      <c r="S638" s="1"/>
      <c r="T638" s="1"/>
      <c r="U638" s="1"/>
      <c r="V638" s="1" t="s">
        <v>1064</v>
      </c>
      <c r="W638" s="1">
        <v>13.2134702536941</v>
      </c>
      <c r="X638" s="1">
        <v>1.9276977748317501E-4</v>
      </c>
      <c r="Y638" s="1">
        <v>2.5961905237341501E-2</v>
      </c>
      <c r="Z638" s="1">
        <v>0.39868357300000001</v>
      </c>
      <c r="AA638" s="1">
        <v>0.41381557600000002</v>
      </c>
      <c r="AB638" s="1">
        <v>0.95034660500000001</v>
      </c>
      <c r="AC638" s="1">
        <v>4.1963911E-2</v>
      </c>
      <c r="AD638" s="1">
        <v>0.80976757600000004</v>
      </c>
      <c r="AE638" s="1">
        <v>9.4121741999999994E-2</v>
      </c>
      <c r="AF638" s="1">
        <v>0.14057902899999997</v>
      </c>
      <c r="AG638" s="1">
        <v>0.551663032</v>
      </c>
      <c r="AH638" s="1">
        <v>0.41108400300000003</v>
      </c>
      <c r="AI638" s="1">
        <v>1</v>
      </c>
      <c r="AJ638" s="1">
        <v>0</v>
      </c>
      <c r="AK638" s="1">
        <v>1</v>
      </c>
      <c r="AL638" s="1">
        <v>0</v>
      </c>
    </row>
    <row r="639" spans="1:38">
      <c r="A639" s="1" t="s">
        <v>1062</v>
      </c>
      <c r="B639" s="1" t="s">
        <v>1061</v>
      </c>
      <c r="C639" s="1" t="s">
        <v>2</v>
      </c>
      <c r="D639" s="1" t="s">
        <v>1</v>
      </c>
      <c r="E639" s="1">
        <v>11</v>
      </c>
      <c r="F639" s="1">
        <v>69065442</v>
      </c>
      <c r="I639" t="s">
        <v>2722</v>
      </c>
      <c r="J639">
        <v>14</v>
      </c>
      <c r="K639" t="s">
        <v>2719</v>
      </c>
      <c r="L639" t="s">
        <v>2720</v>
      </c>
      <c r="M639">
        <v>69061621</v>
      </c>
      <c r="N639">
        <v>3821</v>
      </c>
      <c r="O639" t="s">
        <v>3006</v>
      </c>
      <c r="P639" t="s">
        <v>3831</v>
      </c>
      <c r="Q639" s="1" t="b">
        <v>1</v>
      </c>
      <c r="R639" s="1" t="s">
        <v>39</v>
      </c>
      <c r="S639" s="1"/>
      <c r="T639" s="1"/>
      <c r="U639" s="1"/>
      <c r="V639" s="1" t="s">
        <v>1062</v>
      </c>
      <c r="W639" s="1">
        <v>22.415392345638502</v>
      </c>
      <c r="X639" s="2">
        <v>6.1630793655223897E-6</v>
      </c>
      <c r="Y639" s="1">
        <v>4.0235929698381901E-3</v>
      </c>
      <c r="Z639" s="1">
        <v>0.63486256500000005</v>
      </c>
      <c r="AA639" s="1">
        <v>0.289665002</v>
      </c>
      <c r="AB639" s="1">
        <v>0.26159489800000002</v>
      </c>
      <c r="AC639" s="1">
        <v>8.3451532999999994E-2</v>
      </c>
      <c r="AD639" s="1">
        <v>0.51207237699999997</v>
      </c>
      <c r="AE639" s="1">
        <v>0.115961271</v>
      </c>
      <c r="AF639" s="1">
        <v>-0.25047747899999995</v>
      </c>
      <c r="AG639" s="1">
        <v>-0.37326766700000003</v>
      </c>
      <c r="AH639" s="1">
        <v>-0.12279018800000008</v>
      </c>
      <c r="AI639" s="1">
        <v>0</v>
      </c>
      <c r="AJ639" s="1">
        <v>1</v>
      </c>
      <c r="AK639" s="1">
        <v>0</v>
      </c>
      <c r="AL639" s="1">
        <v>0</v>
      </c>
    </row>
    <row r="640" spans="1:38">
      <c r="A640" s="1" t="s">
        <v>1060</v>
      </c>
      <c r="B640" s="1" t="s">
        <v>1059</v>
      </c>
      <c r="C640" s="1" t="s">
        <v>6</v>
      </c>
      <c r="D640" s="1" t="s">
        <v>3</v>
      </c>
      <c r="E640" s="1">
        <v>11</v>
      </c>
      <c r="F640" s="1">
        <v>69290977</v>
      </c>
      <c r="I640" t="s">
        <v>2722</v>
      </c>
      <c r="J640">
        <v>0</v>
      </c>
      <c r="K640" t="s">
        <v>2719</v>
      </c>
      <c r="L640" t="s">
        <v>2720</v>
      </c>
      <c r="M640">
        <v>69240457</v>
      </c>
      <c r="N640">
        <v>50520</v>
      </c>
      <c r="O640" t="s">
        <v>3432</v>
      </c>
      <c r="P640" t="s">
        <v>3432</v>
      </c>
      <c r="Q640" s="1" t="b">
        <v>1</v>
      </c>
      <c r="R640" s="1"/>
      <c r="S640" s="1"/>
      <c r="T640" s="1"/>
      <c r="U640" s="1"/>
      <c r="V640" s="1" t="s">
        <v>1060</v>
      </c>
      <c r="W640" s="1">
        <v>19.376267230447599</v>
      </c>
      <c r="X640" s="2">
        <v>1.7043591595081699E-5</v>
      </c>
      <c r="Y640" s="1">
        <v>6.7750927816878298E-3</v>
      </c>
      <c r="Z640" s="1">
        <v>0.52068993399999997</v>
      </c>
      <c r="AA640" s="1">
        <v>0.39629647299999998</v>
      </c>
      <c r="AB640" s="1">
        <v>0.96311966100000002</v>
      </c>
      <c r="AC640" s="1">
        <v>1.6160417E-2</v>
      </c>
      <c r="AD640" s="1">
        <v>0.95265446899999995</v>
      </c>
      <c r="AE640" s="1">
        <v>2.4180851E-2</v>
      </c>
      <c r="AF640" s="1">
        <v>1.0465192000000068E-2</v>
      </c>
      <c r="AG640" s="1">
        <v>0.44242972700000005</v>
      </c>
      <c r="AH640" s="1">
        <v>0.43196453499999998</v>
      </c>
      <c r="AI640" s="1">
        <v>1</v>
      </c>
      <c r="AJ640" s="1">
        <v>0</v>
      </c>
      <c r="AK640" s="1">
        <v>1</v>
      </c>
      <c r="AL640" s="1">
        <v>0</v>
      </c>
    </row>
    <row r="641" spans="1:38">
      <c r="A641" s="1" t="s">
        <v>1058</v>
      </c>
      <c r="B641" s="1" t="s">
        <v>1057</v>
      </c>
      <c r="C641" s="1" t="s">
        <v>2</v>
      </c>
      <c r="D641" s="1" t="s">
        <v>1</v>
      </c>
      <c r="E641" s="1">
        <v>11</v>
      </c>
      <c r="F641" s="1">
        <v>69418071</v>
      </c>
      <c r="I641" t="s">
        <v>2722</v>
      </c>
      <c r="J641">
        <v>0</v>
      </c>
      <c r="K641" t="s">
        <v>2719</v>
      </c>
      <c r="L641" t="s">
        <v>2720</v>
      </c>
      <c r="M641">
        <v>69455872</v>
      </c>
      <c r="N641">
        <v>-37801</v>
      </c>
      <c r="O641" t="s">
        <v>1054</v>
      </c>
      <c r="P641" t="s">
        <v>2897</v>
      </c>
      <c r="Q641" s="1" t="b">
        <v>1</v>
      </c>
      <c r="R641" s="1"/>
      <c r="S641" s="1"/>
      <c r="T641" s="1"/>
      <c r="U641" s="1"/>
      <c r="V641" s="1" t="s">
        <v>1058</v>
      </c>
      <c r="W641" s="1">
        <v>9.4953055615072302</v>
      </c>
      <c r="X641" s="1">
        <v>1.15542873748489E-3</v>
      </c>
      <c r="Y641" s="1">
        <v>4.9891155578480902E-2</v>
      </c>
      <c r="Z641" s="1">
        <v>0.47126836900000002</v>
      </c>
      <c r="AA641" s="1">
        <v>0.40116794099999997</v>
      </c>
      <c r="AB641" s="1">
        <v>0.94744976400000003</v>
      </c>
      <c r="AC641" s="1">
        <v>4.1193832999999999E-2</v>
      </c>
      <c r="AD641" s="1">
        <v>0.86369934699999995</v>
      </c>
      <c r="AE641" s="1">
        <v>0.118868577</v>
      </c>
      <c r="AF641" s="1">
        <v>8.3750417000000077E-2</v>
      </c>
      <c r="AG641" s="1">
        <v>0.47618139500000001</v>
      </c>
      <c r="AH641" s="1">
        <v>0.39243097799999993</v>
      </c>
      <c r="AI641" s="1">
        <v>1</v>
      </c>
      <c r="AJ641" s="1">
        <v>0</v>
      </c>
      <c r="AK641" s="1">
        <v>1</v>
      </c>
      <c r="AL641" s="1">
        <v>0</v>
      </c>
    </row>
    <row r="642" spans="1:38">
      <c r="A642" s="1" t="s">
        <v>1056</v>
      </c>
      <c r="B642" s="1" t="s">
        <v>1055</v>
      </c>
      <c r="C642" s="1" t="s">
        <v>2</v>
      </c>
      <c r="D642" s="1" t="s">
        <v>1</v>
      </c>
      <c r="E642" s="1">
        <v>11</v>
      </c>
      <c r="F642" s="1">
        <v>69462783</v>
      </c>
      <c r="I642" t="s">
        <v>2726</v>
      </c>
      <c r="J642">
        <v>0</v>
      </c>
      <c r="K642" t="s">
        <v>2719</v>
      </c>
      <c r="L642" t="s">
        <v>2720</v>
      </c>
      <c r="M642">
        <v>69469177</v>
      </c>
      <c r="N642">
        <v>6395</v>
      </c>
      <c r="O642" t="s">
        <v>4267</v>
      </c>
      <c r="P642" t="s">
        <v>4267</v>
      </c>
      <c r="Q642" s="1" t="s">
        <v>0</v>
      </c>
      <c r="R642" s="1"/>
      <c r="S642" s="1" t="s">
        <v>11</v>
      </c>
      <c r="T642" s="1" t="s">
        <v>4</v>
      </c>
      <c r="U642" s="1" t="s">
        <v>1054</v>
      </c>
      <c r="V642" s="1" t="s">
        <v>1056</v>
      </c>
      <c r="W642" s="1">
        <v>14.829050844594301</v>
      </c>
      <c r="X642" s="2">
        <v>9.6491492623606006E-5</v>
      </c>
      <c r="Y642" s="1">
        <v>1.8258821399109899E-2</v>
      </c>
      <c r="Z642" s="1">
        <v>0.69586051599999998</v>
      </c>
      <c r="AA642" s="1">
        <v>0.23539538500000001</v>
      </c>
      <c r="AB642" s="1">
        <v>0.38790468</v>
      </c>
      <c r="AC642" s="1">
        <v>0.10589594500000001</v>
      </c>
      <c r="AD642" s="1">
        <v>0.64059841500000003</v>
      </c>
      <c r="AE642" s="1">
        <v>0.11510613</v>
      </c>
      <c r="AF642" s="1">
        <v>-0.25269373500000003</v>
      </c>
      <c r="AG642" s="1">
        <v>-0.30795583599999998</v>
      </c>
      <c r="AH642" s="1">
        <v>-5.5262100999999952E-2</v>
      </c>
      <c r="AI642" s="1">
        <v>0</v>
      </c>
      <c r="AJ642" s="1">
        <v>1</v>
      </c>
      <c r="AK642" s="1">
        <v>0</v>
      </c>
      <c r="AL642" s="1">
        <v>0</v>
      </c>
    </row>
    <row r="643" spans="1:38">
      <c r="A643" s="1" t="s">
        <v>1053</v>
      </c>
      <c r="B643" s="1" t="s">
        <v>1050</v>
      </c>
      <c r="C643" s="1" t="s">
        <v>6</v>
      </c>
      <c r="D643" s="1" t="s">
        <v>1</v>
      </c>
      <c r="E643" s="1">
        <v>11</v>
      </c>
      <c r="F643" s="1">
        <v>71710643</v>
      </c>
      <c r="I643" t="s">
        <v>2726</v>
      </c>
      <c r="J643">
        <v>7</v>
      </c>
      <c r="K643" t="s">
        <v>2719</v>
      </c>
      <c r="L643" t="s">
        <v>2720</v>
      </c>
      <c r="M643">
        <v>71710662</v>
      </c>
      <c r="N643">
        <v>-19</v>
      </c>
      <c r="O643" t="s">
        <v>3640</v>
      </c>
      <c r="P643" t="s">
        <v>3641</v>
      </c>
      <c r="Q643" s="1" t="b">
        <v>1</v>
      </c>
      <c r="R643" s="1"/>
      <c r="S643" s="1" t="s">
        <v>1051</v>
      </c>
      <c r="T643" s="1"/>
      <c r="U643" s="1" t="s">
        <v>1052</v>
      </c>
      <c r="V643" s="1" t="s">
        <v>1053</v>
      </c>
      <c r="W643" s="1">
        <v>9.7541904386149199</v>
      </c>
      <c r="X643" s="1">
        <v>1.00944184729656E-3</v>
      </c>
      <c r="Y643" s="1">
        <v>4.8641012289700102E-2</v>
      </c>
      <c r="Z643" s="1">
        <v>0.76113893300000002</v>
      </c>
      <c r="AA643" s="1">
        <v>0.13261669700000001</v>
      </c>
      <c r="AB643" s="1">
        <v>0.24377284900000001</v>
      </c>
      <c r="AC643" s="1">
        <v>9.8908610999999994E-2</v>
      </c>
      <c r="AD643" s="1">
        <v>0.40963022199999999</v>
      </c>
      <c r="AE643" s="1">
        <v>0.12166039300000001</v>
      </c>
      <c r="AF643" s="1">
        <v>-0.16585737299999997</v>
      </c>
      <c r="AG643" s="1">
        <v>-0.51736608400000006</v>
      </c>
      <c r="AH643" s="1">
        <v>-0.35150871100000003</v>
      </c>
      <c r="AI643" s="1">
        <v>0</v>
      </c>
      <c r="AJ643" s="1">
        <v>1</v>
      </c>
      <c r="AK643" s="1">
        <v>0</v>
      </c>
      <c r="AL643" s="1">
        <v>1</v>
      </c>
    </row>
    <row r="644" spans="1:38">
      <c r="A644" s="1" t="s">
        <v>1049</v>
      </c>
      <c r="B644" s="1" t="s">
        <v>1048</v>
      </c>
      <c r="C644" s="1" t="s">
        <v>2</v>
      </c>
      <c r="D644" s="1" t="s">
        <v>1</v>
      </c>
      <c r="E644" s="1">
        <v>11</v>
      </c>
      <c r="F644" s="1">
        <v>74560694</v>
      </c>
      <c r="H644" t="s">
        <v>3623</v>
      </c>
      <c r="I644" t="s">
        <v>2726</v>
      </c>
      <c r="J644">
        <v>0</v>
      </c>
      <c r="K644" t="s">
        <v>2719</v>
      </c>
      <c r="L644" t="s">
        <v>2720</v>
      </c>
      <c r="M644">
        <v>74575158</v>
      </c>
      <c r="N644">
        <v>14465</v>
      </c>
      <c r="O644" t="s">
        <v>1046</v>
      </c>
      <c r="P644" t="s">
        <v>3624</v>
      </c>
      <c r="Q644" s="1" t="b">
        <v>1</v>
      </c>
      <c r="R644" s="1"/>
      <c r="S644" s="1" t="s">
        <v>11</v>
      </c>
      <c r="T644" s="1"/>
      <c r="U644" s="1" t="s">
        <v>1046</v>
      </c>
      <c r="V644" s="1" t="s">
        <v>1049</v>
      </c>
      <c r="W644" s="1">
        <v>14.417053979469699</v>
      </c>
      <c r="X644" s="1">
        <v>1.14623156342284E-4</v>
      </c>
      <c r="Y644" s="1">
        <v>2.0127140674810098E-2</v>
      </c>
      <c r="Z644" s="1">
        <v>0.86841196499999995</v>
      </c>
      <c r="AA644" s="1">
        <v>6.6056342000000004E-2</v>
      </c>
      <c r="AB644" s="1">
        <v>0.443505916</v>
      </c>
      <c r="AC644" s="1">
        <v>0.149637149</v>
      </c>
      <c r="AD644" s="1">
        <v>0.79193855499999999</v>
      </c>
      <c r="AE644" s="1">
        <v>0.11530722</v>
      </c>
      <c r="AF644" s="1">
        <v>-0.34843263899999999</v>
      </c>
      <c r="AG644" s="1">
        <v>-0.42490604899999995</v>
      </c>
      <c r="AH644" s="1">
        <v>-7.6473409999999964E-2</v>
      </c>
      <c r="AI644" s="1">
        <v>0</v>
      </c>
      <c r="AJ644" s="1">
        <v>1</v>
      </c>
      <c r="AK644" s="1">
        <v>0</v>
      </c>
      <c r="AL644" s="1">
        <v>0</v>
      </c>
    </row>
    <row r="645" spans="1:38">
      <c r="A645" s="1" t="s">
        <v>1047</v>
      </c>
      <c r="B645" s="1" t="s">
        <v>1045</v>
      </c>
      <c r="C645" s="1" t="s">
        <v>2</v>
      </c>
      <c r="D645" s="1" t="s">
        <v>1</v>
      </c>
      <c r="E645" s="1">
        <v>11</v>
      </c>
      <c r="F645" s="1">
        <v>74654369</v>
      </c>
      <c r="G645" t="s">
        <v>3716</v>
      </c>
      <c r="H645" t="s">
        <v>3716</v>
      </c>
      <c r="I645" t="s">
        <v>2726</v>
      </c>
      <c r="J645">
        <v>0</v>
      </c>
      <c r="K645" t="s">
        <v>2719</v>
      </c>
      <c r="L645" t="s">
        <v>2720</v>
      </c>
      <c r="M645">
        <v>74656129</v>
      </c>
      <c r="N645">
        <v>1761</v>
      </c>
      <c r="O645" t="s">
        <v>1046</v>
      </c>
      <c r="P645" t="s">
        <v>3717</v>
      </c>
      <c r="Q645" s="1" t="b">
        <v>1</v>
      </c>
      <c r="R645" s="1"/>
      <c r="S645" s="1" t="s">
        <v>21</v>
      </c>
      <c r="T645" s="1"/>
      <c r="U645" s="1" t="s">
        <v>1046</v>
      </c>
      <c r="V645" s="1" t="s">
        <v>1047</v>
      </c>
      <c r="W645" s="1">
        <v>12.305489806863299</v>
      </c>
      <c r="X645" s="1">
        <v>2.90451681696255E-4</v>
      </c>
      <c r="Y645" s="1">
        <v>3.1483671266371201E-2</v>
      </c>
      <c r="Z645" s="1">
        <v>0.87387436900000004</v>
      </c>
      <c r="AA645" s="1">
        <v>6.1673968000000003E-2</v>
      </c>
      <c r="AB645" s="1">
        <v>0.39270567299999998</v>
      </c>
      <c r="AC645" s="1">
        <v>0.170997596</v>
      </c>
      <c r="AD645" s="1">
        <v>0.73488546700000001</v>
      </c>
      <c r="AE645" s="1">
        <v>9.9604228000000003E-2</v>
      </c>
      <c r="AF645" s="1">
        <v>-0.34217979400000004</v>
      </c>
      <c r="AG645" s="1">
        <v>-0.48116869600000006</v>
      </c>
      <c r="AH645" s="1">
        <v>-0.13898890200000003</v>
      </c>
      <c r="AI645" s="1">
        <v>0</v>
      </c>
      <c r="AJ645" s="1">
        <v>1</v>
      </c>
      <c r="AK645" s="1">
        <v>0</v>
      </c>
      <c r="AL645" s="1">
        <v>0</v>
      </c>
    </row>
    <row r="646" spans="1:38">
      <c r="A646" s="1" t="s">
        <v>1044</v>
      </c>
      <c r="B646" s="1" t="s">
        <v>1043</v>
      </c>
      <c r="C646" s="1" t="s">
        <v>6</v>
      </c>
      <c r="D646" s="1" t="s">
        <v>1</v>
      </c>
      <c r="E646" s="1">
        <v>11</v>
      </c>
      <c r="F646" s="1">
        <v>75130069</v>
      </c>
      <c r="I646" t="s">
        <v>2726</v>
      </c>
      <c r="J646">
        <v>0</v>
      </c>
      <c r="K646" t="s">
        <v>2719</v>
      </c>
      <c r="L646" t="s">
        <v>2720</v>
      </c>
      <c r="M646">
        <v>75141673</v>
      </c>
      <c r="N646">
        <v>11605</v>
      </c>
      <c r="O646" t="s">
        <v>3911</v>
      </c>
      <c r="P646" t="s">
        <v>3912</v>
      </c>
      <c r="Q646" s="1" t="b">
        <v>1</v>
      </c>
      <c r="R646" s="1"/>
      <c r="S646" s="1"/>
      <c r="T646" s="1"/>
      <c r="U646" s="1"/>
      <c r="V646" s="1" t="s">
        <v>1044</v>
      </c>
      <c r="W646" s="1">
        <v>10.8043269092401</v>
      </c>
      <c r="X646" s="1">
        <v>5.9371162866858802E-4</v>
      </c>
      <c r="Y646" s="1">
        <v>4.2314540545073699E-2</v>
      </c>
      <c r="Z646" s="1">
        <v>0.84952098499999995</v>
      </c>
      <c r="AA646" s="1">
        <v>9.7006702E-2</v>
      </c>
      <c r="AB646" s="1">
        <v>0.457738388</v>
      </c>
      <c r="AC646" s="1">
        <v>0.167529132</v>
      </c>
      <c r="AD646" s="1">
        <v>0.74774654399999996</v>
      </c>
      <c r="AE646" s="1">
        <v>0.123800854</v>
      </c>
      <c r="AF646" s="1">
        <v>-0.29000815599999996</v>
      </c>
      <c r="AG646" s="1">
        <v>-0.39178259699999995</v>
      </c>
      <c r="AH646" s="1">
        <v>-0.10177444099999999</v>
      </c>
      <c r="AI646" s="1">
        <v>0</v>
      </c>
      <c r="AJ646" s="1">
        <v>1</v>
      </c>
      <c r="AK646" s="1">
        <v>0</v>
      </c>
      <c r="AL646" s="1">
        <v>0</v>
      </c>
    </row>
    <row r="647" spans="1:38">
      <c r="A647" s="1" t="s">
        <v>1042</v>
      </c>
      <c r="B647" s="1" t="s">
        <v>1040</v>
      </c>
      <c r="C647" s="1" t="s">
        <v>2</v>
      </c>
      <c r="D647" s="1" t="s">
        <v>1</v>
      </c>
      <c r="E647" s="1">
        <v>11</v>
      </c>
      <c r="F647" s="1">
        <v>77118761</v>
      </c>
      <c r="H647" t="s">
        <v>4143</v>
      </c>
      <c r="I647" t="s">
        <v>2726</v>
      </c>
      <c r="J647">
        <v>0</v>
      </c>
      <c r="K647" t="s">
        <v>2719</v>
      </c>
      <c r="L647" t="s">
        <v>2720</v>
      </c>
      <c r="M647">
        <v>77122996</v>
      </c>
      <c r="N647">
        <v>4236</v>
      </c>
      <c r="O647" t="s">
        <v>4144</v>
      </c>
      <c r="P647" t="s">
        <v>4145</v>
      </c>
      <c r="Q647" s="1" t="b">
        <v>1</v>
      </c>
      <c r="R647" s="1"/>
      <c r="S647" s="1" t="s">
        <v>189</v>
      </c>
      <c r="T647" s="1" t="s">
        <v>8</v>
      </c>
      <c r="U647" s="1" t="s">
        <v>1041</v>
      </c>
      <c r="V647" s="1" t="s">
        <v>1042</v>
      </c>
      <c r="W647" s="1">
        <v>15.9287430103511</v>
      </c>
      <c r="X647" s="2">
        <v>6.1756732084877105E-5</v>
      </c>
      <c r="Y647" s="1">
        <v>1.4378315746811801E-2</v>
      </c>
      <c r="Z647" s="1">
        <v>0.60060816100000003</v>
      </c>
      <c r="AA647" s="1">
        <v>0.14488171599999999</v>
      </c>
      <c r="AB647" s="1">
        <v>0.147033675</v>
      </c>
      <c r="AC647" s="1">
        <v>8.4627521999999997E-2</v>
      </c>
      <c r="AD647" s="1">
        <v>0.51601558199999997</v>
      </c>
      <c r="AE647" s="1">
        <v>0.16157811499999999</v>
      </c>
      <c r="AF647" s="1">
        <v>-0.368981907</v>
      </c>
      <c r="AG647" s="1">
        <v>-0.45357448600000005</v>
      </c>
      <c r="AH647" s="1">
        <v>-8.4592579000000057E-2</v>
      </c>
      <c r="AI647" s="1">
        <v>0</v>
      </c>
      <c r="AJ647" s="1">
        <v>1</v>
      </c>
      <c r="AK647" s="1">
        <v>0</v>
      </c>
      <c r="AL647" s="1">
        <v>0</v>
      </c>
    </row>
    <row r="648" spans="1:38">
      <c r="A648" s="1" t="s">
        <v>1039</v>
      </c>
      <c r="B648" s="1" t="s">
        <v>1037</v>
      </c>
      <c r="C648" s="1" t="s">
        <v>2</v>
      </c>
      <c r="D648" s="1" t="s">
        <v>1</v>
      </c>
      <c r="E648" s="1">
        <v>11</v>
      </c>
      <c r="F648" s="1">
        <v>78955619</v>
      </c>
      <c r="H648" t="s">
        <v>4240</v>
      </c>
      <c r="I648" t="s">
        <v>2726</v>
      </c>
      <c r="J648">
        <v>0</v>
      </c>
      <c r="K648" t="s">
        <v>2719</v>
      </c>
      <c r="L648" t="s">
        <v>2720</v>
      </c>
      <c r="M648">
        <v>78980717</v>
      </c>
      <c r="N648">
        <v>25099</v>
      </c>
      <c r="O648" t="s">
        <v>1038</v>
      </c>
      <c r="P648" t="s">
        <v>4241</v>
      </c>
      <c r="Q648" s="1" t="b">
        <v>1</v>
      </c>
      <c r="R648" s="1"/>
      <c r="S648" s="1" t="s">
        <v>21</v>
      </c>
      <c r="T648" s="1"/>
      <c r="U648" s="1" t="s">
        <v>1038</v>
      </c>
      <c r="V648" s="1" t="s">
        <v>1039</v>
      </c>
      <c r="W648" s="1">
        <v>12.0404941648231</v>
      </c>
      <c r="X648" s="1">
        <v>3.2837613988087301E-4</v>
      </c>
      <c r="Y648" s="1">
        <v>3.3234999517459098E-2</v>
      </c>
      <c r="Z648" s="1">
        <v>0.91595548599999999</v>
      </c>
      <c r="AA648" s="1">
        <v>6.6524966000000005E-2</v>
      </c>
      <c r="AB648" s="1">
        <v>0.544681839</v>
      </c>
      <c r="AC648" s="1">
        <v>0.19255836000000001</v>
      </c>
      <c r="AD648" s="1">
        <v>0.917113242</v>
      </c>
      <c r="AE648" s="1">
        <v>3.9283777999999998E-2</v>
      </c>
      <c r="AF648" s="1">
        <v>-0.37243140299999999</v>
      </c>
      <c r="AG648" s="1">
        <v>-0.37127364699999998</v>
      </c>
      <c r="AH648" s="1">
        <v>1.1577560000000098E-3</v>
      </c>
      <c r="AI648" s="1">
        <v>0</v>
      </c>
      <c r="AJ648" s="1">
        <v>1</v>
      </c>
      <c r="AK648" s="1">
        <v>0</v>
      </c>
      <c r="AL648" s="1">
        <v>0</v>
      </c>
    </row>
    <row r="649" spans="1:38">
      <c r="A649" s="1" t="s">
        <v>1036</v>
      </c>
      <c r="B649" s="1" t="s">
        <v>1034</v>
      </c>
      <c r="C649" s="1" t="s">
        <v>2</v>
      </c>
      <c r="D649" s="1" t="s">
        <v>1</v>
      </c>
      <c r="E649" s="1">
        <v>11</v>
      </c>
      <c r="F649" s="1">
        <v>86343931</v>
      </c>
      <c r="H649" t="s">
        <v>3944</v>
      </c>
      <c r="I649" t="s">
        <v>2726</v>
      </c>
      <c r="J649">
        <v>0</v>
      </c>
      <c r="K649" t="s">
        <v>2719</v>
      </c>
      <c r="L649" t="s">
        <v>2720</v>
      </c>
      <c r="M649">
        <v>86383239</v>
      </c>
      <c r="N649">
        <v>39309</v>
      </c>
      <c r="O649" t="s">
        <v>3945</v>
      </c>
      <c r="P649" t="s">
        <v>3946</v>
      </c>
      <c r="Q649" s="1" t="b">
        <v>1</v>
      </c>
      <c r="R649" s="1"/>
      <c r="S649" s="1" t="s">
        <v>45</v>
      </c>
      <c r="T649" s="1"/>
      <c r="U649" s="1" t="s">
        <v>1035</v>
      </c>
      <c r="V649" s="1" t="s">
        <v>1036</v>
      </c>
      <c r="W649" s="1">
        <v>18.862380341120002</v>
      </c>
      <c r="X649" s="2">
        <v>2.04493454229408E-5</v>
      </c>
      <c r="Y649" s="1">
        <v>7.5273350202879202E-3</v>
      </c>
      <c r="Z649" s="1">
        <v>0.42589220799999999</v>
      </c>
      <c r="AA649" s="1">
        <v>0.271813164</v>
      </c>
      <c r="AB649" s="1">
        <v>5.7815834000000003E-2</v>
      </c>
      <c r="AC649" s="1">
        <v>2.4361588E-2</v>
      </c>
      <c r="AD649" s="1">
        <v>0.32064890600000001</v>
      </c>
      <c r="AE649" s="1">
        <v>0.191348834</v>
      </c>
      <c r="AF649" s="1">
        <v>-0.262833072</v>
      </c>
      <c r="AG649" s="1">
        <v>-0.36807637399999998</v>
      </c>
      <c r="AH649" s="1">
        <v>-0.10524330199999998</v>
      </c>
      <c r="AI649" s="1">
        <v>0</v>
      </c>
      <c r="AJ649" s="1">
        <v>1</v>
      </c>
      <c r="AK649" s="1">
        <v>0</v>
      </c>
      <c r="AL649" s="1">
        <v>0</v>
      </c>
    </row>
    <row r="650" spans="1:38">
      <c r="A650" s="1" t="s">
        <v>1033</v>
      </c>
      <c r="B650" s="1" t="s">
        <v>1032</v>
      </c>
      <c r="C650" s="1" t="s">
        <v>6</v>
      </c>
      <c r="D650" s="1" t="s">
        <v>1</v>
      </c>
      <c r="E650" s="1">
        <v>11</v>
      </c>
      <c r="F650" s="1">
        <v>86451848</v>
      </c>
      <c r="I650" t="s">
        <v>2726</v>
      </c>
      <c r="J650">
        <v>0</v>
      </c>
      <c r="K650" t="s">
        <v>2719</v>
      </c>
      <c r="L650" t="s">
        <v>2720</v>
      </c>
      <c r="M650">
        <v>86511490</v>
      </c>
      <c r="N650">
        <v>-59642</v>
      </c>
      <c r="O650" t="s">
        <v>1030</v>
      </c>
      <c r="P650" t="s">
        <v>4280</v>
      </c>
      <c r="Q650" s="1" t="b">
        <v>1</v>
      </c>
      <c r="R650" s="1"/>
      <c r="S650" s="1"/>
      <c r="T650" s="1"/>
      <c r="U650" s="1"/>
      <c r="V650" s="1" t="s">
        <v>1033</v>
      </c>
      <c r="W650" s="1">
        <v>25.532338703314402</v>
      </c>
      <c r="X650" s="2">
        <v>2.3835095836398299E-6</v>
      </c>
      <c r="Y650" s="1">
        <v>2.6298287290034E-3</v>
      </c>
      <c r="Z650" s="1">
        <v>0.794236053</v>
      </c>
      <c r="AA650" s="1">
        <v>0.14454720200000001</v>
      </c>
      <c r="AB650" s="1">
        <v>0.16538202199999999</v>
      </c>
      <c r="AC650" s="1">
        <v>5.8338326000000003E-2</v>
      </c>
      <c r="AD650" s="1">
        <v>0.47190505199999999</v>
      </c>
      <c r="AE650" s="1">
        <v>0.221053887</v>
      </c>
      <c r="AF650" s="1">
        <v>-0.30652303000000003</v>
      </c>
      <c r="AG650" s="1">
        <v>-0.62885403100000004</v>
      </c>
      <c r="AH650" s="1">
        <v>-0.32233100100000001</v>
      </c>
      <c r="AI650" s="1">
        <v>0</v>
      </c>
      <c r="AJ650" s="1">
        <v>1</v>
      </c>
      <c r="AK650" s="1">
        <v>0</v>
      </c>
      <c r="AL650" s="1">
        <v>1</v>
      </c>
    </row>
    <row r="651" spans="1:38">
      <c r="A651" s="1" t="s">
        <v>1031</v>
      </c>
      <c r="B651" s="1" t="s">
        <v>1029</v>
      </c>
      <c r="C651" s="1" t="s">
        <v>6</v>
      </c>
      <c r="D651" s="1" t="s">
        <v>1</v>
      </c>
      <c r="E651" s="1">
        <v>11</v>
      </c>
      <c r="F651" s="1">
        <v>86514631</v>
      </c>
      <c r="H651" t="s">
        <v>4209</v>
      </c>
      <c r="I651" t="s">
        <v>2726</v>
      </c>
      <c r="J651">
        <v>0</v>
      </c>
      <c r="K651" t="s">
        <v>2719</v>
      </c>
      <c r="L651" t="s">
        <v>2720</v>
      </c>
      <c r="M651">
        <v>86511490</v>
      </c>
      <c r="N651">
        <v>3141</v>
      </c>
      <c r="O651" t="s">
        <v>1030</v>
      </c>
      <c r="P651" t="s">
        <v>4210</v>
      </c>
      <c r="Q651" s="1" t="s">
        <v>0</v>
      </c>
      <c r="R651" s="1"/>
      <c r="S651" s="1" t="s">
        <v>21</v>
      </c>
      <c r="T651" s="1" t="s">
        <v>50</v>
      </c>
      <c r="U651" s="1" t="s">
        <v>1030</v>
      </c>
      <c r="V651" s="1" t="s">
        <v>1031</v>
      </c>
      <c r="W651" s="1">
        <v>17.181442323393998</v>
      </c>
      <c r="X651" s="2">
        <v>3.7975730150966897E-5</v>
      </c>
      <c r="Y651" s="1">
        <v>1.08227043457169E-2</v>
      </c>
      <c r="Z651" s="1">
        <v>0.95045848499999996</v>
      </c>
      <c r="AA651" s="1">
        <v>2.6429807999999999E-2</v>
      </c>
      <c r="AB651" s="1">
        <v>0.59635564399999996</v>
      </c>
      <c r="AC651" s="1">
        <v>0.17334686899999999</v>
      </c>
      <c r="AD651" s="1">
        <v>0.94348047199999996</v>
      </c>
      <c r="AE651" s="1">
        <v>3.0248449E-2</v>
      </c>
      <c r="AF651" s="1">
        <v>-0.347124828</v>
      </c>
      <c r="AG651" s="1">
        <v>-0.354102841</v>
      </c>
      <c r="AH651" s="1">
        <v>-6.9780130000000051E-3</v>
      </c>
      <c r="AI651" s="1">
        <v>0</v>
      </c>
      <c r="AJ651" s="1">
        <v>1</v>
      </c>
      <c r="AK651" s="1">
        <v>0</v>
      </c>
      <c r="AL651" s="1">
        <v>0</v>
      </c>
    </row>
    <row r="652" spans="1:38">
      <c r="A652" s="1" t="s">
        <v>1028</v>
      </c>
      <c r="B652" s="1" t="s">
        <v>1027</v>
      </c>
      <c r="C652" s="1" t="s">
        <v>2</v>
      </c>
      <c r="D652" s="1" t="s">
        <v>1</v>
      </c>
      <c r="E652" s="1">
        <v>11</v>
      </c>
      <c r="F652" s="1">
        <v>86526022</v>
      </c>
      <c r="I652" t="s">
        <v>2726</v>
      </c>
      <c r="J652">
        <v>0</v>
      </c>
      <c r="K652" t="s">
        <v>2719</v>
      </c>
      <c r="L652" t="s">
        <v>2720</v>
      </c>
      <c r="M652">
        <v>86518685</v>
      </c>
      <c r="N652">
        <v>7337</v>
      </c>
      <c r="O652" t="s">
        <v>1030</v>
      </c>
      <c r="P652" t="s">
        <v>3304</v>
      </c>
      <c r="Q652" s="1" t="b">
        <v>1</v>
      </c>
      <c r="R652" s="1"/>
      <c r="S652" s="1"/>
      <c r="T652" s="1"/>
      <c r="U652" s="1"/>
      <c r="V652" s="1" t="s">
        <v>1028</v>
      </c>
      <c r="W652" s="1">
        <v>10.8791908152796</v>
      </c>
      <c r="X652" s="1">
        <v>5.7224153041386997E-4</v>
      </c>
      <c r="Y652" s="1">
        <v>4.1815177616029799E-2</v>
      </c>
      <c r="Z652" s="1">
        <v>0.88585180200000002</v>
      </c>
      <c r="AA652" s="1">
        <v>7.7586719999999998E-2</v>
      </c>
      <c r="AB652" s="1">
        <v>0.380368651</v>
      </c>
      <c r="AC652" s="1">
        <v>0.158287396</v>
      </c>
      <c r="AD652" s="1">
        <v>0.68563175700000001</v>
      </c>
      <c r="AE652" s="1">
        <v>0.13112532800000001</v>
      </c>
      <c r="AF652" s="1">
        <v>-0.30526310600000001</v>
      </c>
      <c r="AG652" s="1">
        <v>-0.50548315099999996</v>
      </c>
      <c r="AH652" s="1">
        <v>-0.20022004500000001</v>
      </c>
      <c r="AI652" s="1">
        <v>0</v>
      </c>
      <c r="AJ652" s="1">
        <v>1</v>
      </c>
      <c r="AK652" s="1">
        <v>0</v>
      </c>
      <c r="AL652" s="1">
        <v>0</v>
      </c>
    </row>
    <row r="653" spans="1:38">
      <c r="A653" s="1" t="s">
        <v>1026</v>
      </c>
      <c r="B653" s="1" t="s">
        <v>1025</v>
      </c>
      <c r="C653" s="1" t="s">
        <v>6</v>
      </c>
      <c r="D653" s="1" t="s">
        <v>1</v>
      </c>
      <c r="E653" s="1">
        <v>11</v>
      </c>
      <c r="F653" s="1">
        <v>91913958</v>
      </c>
      <c r="I653" t="s">
        <v>2726</v>
      </c>
      <c r="J653">
        <v>49</v>
      </c>
      <c r="K653" t="s">
        <v>2719</v>
      </c>
      <c r="L653" t="s">
        <v>2720</v>
      </c>
      <c r="M653">
        <v>92085261</v>
      </c>
      <c r="N653">
        <v>-171303</v>
      </c>
      <c r="O653" t="s">
        <v>3836</v>
      </c>
      <c r="P653" t="s">
        <v>3837</v>
      </c>
      <c r="Q653" s="1" t="b">
        <v>1</v>
      </c>
      <c r="R653" s="1"/>
      <c r="S653" s="1"/>
      <c r="T653" s="1"/>
      <c r="U653" s="1"/>
      <c r="V653" s="1" t="s">
        <v>1026</v>
      </c>
      <c r="W653" s="1">
        <v>12.695624053895401</v>
      </c>
      <c r="X653" s="1">
        <v>2.43065878557541E-4</v>
      </c>
      <c r="Y653" s="1">
        <v>2.9036820567649401E-2</v>
      </c>
      <c r="Z653" s="1">
        <v>0.89681822700000002</v>
      </c>
      <c r="AA653" s="1">
        <v>4.8369543000000001E-2</v>
      </c>
      <c r="AB653" s="1">
        <v>0.53079287200000003</v>
      </c>
      <c r="AC653" s="1">
        <v>0.16355934</v>
      </c>
      <c r="AD653" s="1">
        <v>0.83381174800000002</v>
      </c>
      <c r="AE653" s="1">
        <v>7.0411287000000003E-2</v>
      </c>
      <c r="AF653" s="1">
        <v>-0.30301887599999999</v>
      </c>
      <c r="AG653" s="1">
        <v>-0.366025355</v>
      </c>
      <c r="AH653" s="1">
        <v>-6.3006479000000004E-2</v>
      </c>
      <c r="AI653" s="1">
        <v>0</v>
      </c>
      <c r="AJ653" s="1">
        <v>1</v>
      </c>
      <c r="AK653" s="1">
        <v>0</v>
      </c>
      <c r="AL653" s="1">
        <v>0</v>
      </c>
    </row>
    <row r="654" spans="1:38">
      <c r="A654" s="1" t="s">
        <v>1024</v>
      </c>
      <c r="B654" s="1" t="s">
        <v>1022</v>
      </c>
      <c r="C654" s="1" t="s">
        <v>2</v>
      </c>
      <c r="D654" s="1" t="s">
        <v>1</v>
      </c>
      <c r="E654" s="1">
        <v>11</v>
      </c>
      <c r="F654" s="1">
        <v>94307971</v>
      </c>
      <c r="I654" t="s">
        <v>2722</v>
      </c>
      <c r="J654">
        <v>25</v>
      </c>
      <c r="K654" t="s">
        <v>2719</v>
      </c>
      <c r="L654" t="s">
        <v>2720</v>
      </c>
      <c r="M654">
        <v>94300473</v>
      </c>
      <c r="N654">
        <v>7498</v>
      </c>
      <c r="O654" t="s">
        <v>1023</v>
      </c>
      <c r="P654" t="s">
        <v>3788</v>
      </c>
      <c r="Q654" s="1" t="b">
        <v>1</v>
      </c>
      <c r="R654" s="1"/>
      <c r="S654" s="1" t="s">
        <v>11</v>
      </c>
      <c r="T654" s="1"/>
      <c r="U654" s="1" t="s">
        <v>1023</v>
      </c>
      <c r="V654" s="1" t="s">
        <v>1024</v>
      </c>
      <c r="W654" s="1">
        <v>22.9097275746966</v>
      </c>
      <c r="X654" s="2">
        <v>5.2701360792539496E-6</v>
      </c>
      <c r="Y654" s="1">
        <v>3.7964908856642399E-3</v>
      </c>
      <c r="Z654" s="1">
        <v>0.78843054999999995</v>
      </c>
      <c r="AA654" s="1">
        <v>0.13189459000000001</v>
      </c>
      <c r="AB654" s="1">
        <v>0.35552916200000001</v>
      </c>
      <c r="AC654" s="1">
        <v>0.14387560499999999</v>
      </c>
      <c r="AD654" s="1">
        <v>0.66543300599999999</v>
      </c>
      <c r="AE654" s="1">
        <v>7.8488287000000004E-2</v>
      </c>
      <c r="AF654" s="1">
        <v>-0.30990384399999998</v>
      </c>
      <c r="AG654" s="1">
        <v>-0.43290138799999994</v>
      </c>
      <c r="AH654" s="1">
        <v>-0.12299754399999996</v>
      </c>
      <c r="AI654" s="1">
        <v>0</v>
      </c>
      <c r="AJ654" s="1">
        <v>1</v>
      </c>
      <c r="AK654" s="1">
        <v>0</v>
      </c>
      <c r="AL654" s="1">
        <v>0</v>
      </c>
    </row>
    <row r="655" spans="1:38">
      <c r="A655" s="1" t="s">
        <v>1021</v>
      </c>
      <c r="B655" s="1" t="s">
        <v>1020</v>
      </c>
      <c r="C655" s="1" t="s">
        <v>2</v>
      </c>
      <c r="D655" s="1" t="s">
        <v>1</v>
      </c>
      <c r="E655" s="1">
        <v>11</v>
      </c>
      <c r="F655" s="1">
        <v>96047698</v>
      </c>
      <c r="I655" t="s">
        <v>2726</v>
      </c>
      <c r="J655">
        <v>0</v>
      </c>
      <c r="K655" t="s">
        <v>2719</v>
      </c>
      <c r="L655" t="s">
        <v>2720</v>
      </c>
      <c r="M655">
        <v>96074601</v>
      </c>
      <c r="N655">
        <v>-26903</v>
      </c>
      <c r="O655" t="s">
        <v>2818</v>
      </c>
      <c r="P655" t="s">
        <v>2819</v>
      </c>
      <c r="Q655" s="1" t="b">
        <v>1</v>
      </c>
      <c r="R655" s="1"/>
      <c r="S655" s="1" t="s">
        <v>11</v>
      </c>
      <c r="T655" s="1"/>
      <c r="U655" s="1" t="s">
        <v>1018</v>
      </c>
      <c r="V655" s="1" t="s">
        <v>1021</v>
      </c>
      <c r="W655" s="1">
        <v>14.8716894035487</v>
      </c>
      <c r="X655" s="2">
        <v>9.4802346136618897E-5</v>
      </c>
      <c r="Y655" s="1">
        <v>1.8069392383765499E-2</v>
      </c>
      <c r="Z655" s="1">
        <v>0.63421320199999998</v>
      </c>
      <c r="AA655" s="1">
        <v>0.35856652500000002</v>
      </c>
      <c r="AB655" s="1">
        <v>0.18284619999999999</v>
      </c>
      <c r="AC655" s="1">
        <v>0.123919079</v>
      </c>
      <c r="AD655" s="1">
        <v>0.326671987</v>
      </c>
      <c r="AE655" s="1">
        <v>0.170442185</v>
      </c>
      <c r="AF655" s="1">
        <v>-0.14382578700000001</v>
      </c>
      <c r="AG655" s="1">
        <v>-0.45136700200000002</v>
      </c>
      <c r="AH655" s="1">
        <v>-0.30754121499999998</v>
      </c>
      <c r="AI655" s="1">
        <v>0</v>
      </c>
      <c r="AJ655" s="1">
        <v>1</v>
      </c>
      <c r="AK655" s="1">
        <v>0</v>
      </c>
      <c r="AL655" s="1">
        <v>1</v>
      </c>
    </row>
    <row r="656" spans="1:38">
      <c r="A656" s="1" t="s">
        <v>1019</v>
      </c>
      <c r="B656" s="1" t="s">
        <v>1017</v>
      </c>
      <c r="C656" s="1" t="s">
        <v>6</v>
      </c>
      <c r="D656" s="1" t="s">
        <v>1</v>
      </c>
      <c r="E656" s="1">
        <v>11</v>
      </c>
      <c r="F656" s="1">
        <v>96071506</v>
      </c>
      <c r="I656" t="s">
        <v>2726</v>
      </c>
      <c r="J656">
        <v>0</v>
      </c>
      <c r="K656" t="s">
        <v>2719</v>
      </c>
      <c r="L656" t="s">
        <v>2720</v>
      </c>
      <c r="M656">
        <v>96074601</v>
      </c>
      <c r="N656">
        <v>-3095</v>
      </c>
      <c r="O656" t="s">
        <v>2818</v>
      </c>
      <c r="P656" t="s">
        <v>2819</v>
      </c>
      <c r="Q656" s="1" t="b">
        <v>1</v>
      </c>
      <c r="R656" s="1"/>
      <c r="S656" s="1" t="s">
        <v>11</v>
      </c>
      <c r="T656" s="1"/>
      <c r="U656" s="1" t="s">
        <v>1018</v>
      </c>
      <c r="V656" s="1" t="s">
        <v>1019</v>
      </c>
      <c r="W656" s="1">
        <v>12.509958891523199</v>
      </c>
      <c r="X656" s="1">
        <v>2.6446687957469101E-4</v>
      </c>
      <c r="Y656" s="1">
        <v>3.02608425674591E-2</v>
      </c>
      <c r="Z656" s="1">
        <v>0.66852010399999995</v>
      </c>
      <c r="AA656" s="1">
        <v>0.11003462</v>
      </c>
      <c r="AB656" s="1">
        <v>0.110966418</v>
      </c>
      <c r="AC656" s="1">
        <v>0.12798929100000001</v>
      </c>
      <c r="AD656" s="1">
        <v>0.24034112499999999</v>
      </c>
      <c r="AE656" s="1">
        <v>0.160384738</v>
      </c>
      <c r="AF656" s="1">
        <v>-0.12937470699999998</v>
      </c>
      <c r="AG656" s="1">
        <v>-0.55755368599999999</v>
      </c>
      <c r="AH656" s="1">
        <v>-0.42817897899999996</v>
      </c>
      <c r="AI656" s="1">
        <v>0</v>
      </c>
      <c r="AJ656" s="1">
        <v>1</v>
      </c>
      <c r="AK656" s="1">
        <v>0</v>
      </c>
      <c r="AL656" s="1">
        <v>1</v>
      </c>
    </row>
    <row r="657" spans="1:38">
      <c r="A657" s="1" t="s">
        <v>1016</v>
      </c>
      <c r="B657" s="1" t="s">
        <v>1014</v>
      </c>
      <c r="C657" s="1" t="s">
        <v>2</v>
      </c>
      <c r="D657" s="1" t="s">
        <v>1</v>
      </c>
      <c r="E657" s="1">
        <v>11</v>
      </c>
      <c r="F657" s="1">
        <v>103305609</v>
      </c>
      <c r="G657" t="s">
        <v>3537</v>
      </c>
      <c r="I657" t="s">
        <v>2726</v>
      </c>
      <c r="J657">
        <v>50</v>
      </c>
      <c r="K657" t="s">
        <v>2719</v>
      </c>
      <c r="L657" t="s">
        <v>2720</v>
      </c>
      <c r="M657">
        <v>102980159</v>
      </c>
      <c r="N657">
        <v>325450</v>
      </c>
      <c r="O657" t="s">
        <v>3538</v>
      </c>
      <c r="P657" t="s">
        <v>3539</v>
      </c>
      <c r="Q657" s="1" t="b">
        <v>1</v>
      </c>
      <c r="R657" s="1"/>
      <c r="S657" s="1" t="s">
        <v>29</v>
      </c>
      <c r="T657" s="1"/>
      <c r="U657" s="1" t="s">
        <v>1015</v>
      </c>
      <c r="V657" s="1" t="s">
        <v>1016</v>
      </c>
      <c r="W657" s="1">
        <v>12.227449315506901</v>
      </c>
      <c r="X657" s="1">
        <v>3.0109622605888601E-4</v>
      </c>
      <c r="Y657" s="1">
        <v>3.1952802647806401E-2</v>
      </c>
      <c r="Z657" s="1">
        <v>0.233064411</v>
      </c>
      <c r="AA657" s="1">
        <v>0.319912013</v>
      </c>
      <c r="AB657" s="1">
        <v>0.56857010600000002</v>
      </c>
      <c r="AC657" s="1">
        <v>0.32495087299999997</v>
      </c>
      <c r="AD657" s="1">
        <v>0.42276438700000002</v>
      </c>
      <c r="AE657" s="1">
        <v>0.40140096800000002</v>
      </c>
      <c r="AF657" s="1">
        <v>0.145805719</v>
      </c>
      <c r="AG657" s="1">
        <v>0.33550569500000005</v>
      </c>
      <c r="AH657" s="1">
        <v>0.18969997600000002</v>
      </c>
      <c r="AI657" s="1">
        <v>1</v>
      </c>
      <c r="AJ657" s="1">
        <v>0</v>
      </c>
      <c r="AK657" s="1">
        <v>0</v>
      </c>
      <c r="AL657" s="1">
        <v>0</v>
      </c>
    </row>
    <row r="658" spans="1:38">
      <c r="A658" s="1" t="s">
        <v>1013</v>
      </c>
      <c r="B658" s="1" t="s">
        <v>1011</v>
      </c>
      <c r="C658" s="1" t="s">
        <v>2</v>
      </c>
      <c r="D658" s="1" t="s">
        <v>1</v>
      </c>
      <c r="E658" s="1">
        <v>11</v>
      </c>
      <c r="F658" s="1">
        <v>105479843</v>
      </c>
      <c r="I658" t="s">
        <v>2726</v>
      </c>
      <c r="J658">
        <v>0</v>
      </c>
      <c r="K658" t="s">
        <v>2719</v>
      </c>
      <c r="L658" t="s">
        <v>2720</v>
      </c>
      <c r="M658">
        <v>105480799</v>
      </c>
      <c r="N658">
        <v>-956</v>
      </c>
      <c r="O658" t="s">
        <v>2770</v>
      </c>
      <c r="P658" t="s">
        <v>2771</v>
      </c>
      <c r="Q658" s="1" t="s">
        <v>0</v>
      </c>
      <c r="R658" s="1"/>
      <c r="S658" s="1" t="s">
        <v>54</v>
      </c>
      <c r="T658" s="1" t="s">
        <v>25</v>
      </c>
      <c r="U658" s="1" t="s">
        <v>1012</v>
      </c>
      <c r="V658" s="1" t="s">
        <v>1013</v>
      </c>
      <c r="W658" s="1">
        <v>10.130883368668099</v>
      </c>
      <c r="X658" s="1">
        <v>8.3186047419259504E-4</v>
      </c>
      <c r="Y658" s="1">
        <v>4.6125353481228301E-2</v>
      </c>
      <c r="Z658" s="1">
        <v>0.18204609699999999</v>
      </c>
      <c r="AA658" s="1">
        <v>0.20119773499999999</v>
      </c>
      <c r="AB658" s="1">
        <v>0.102324261</v>
      </c>
      <c r="AC658" s="1">
        <v>0.150842902</v>
      </c>
      <c r="AD658" s="1">
        <v>0.55203078000000005</v>
      </c>
      <c r="AE658" s="1">
        <v>0.119856634</v>
      </c>
      <c r="AF658" s="1">
        <v>-0.44970651900000003</v>
      </c>
      <c r="AG658" s="1">
        <v>-7.972183599999999E-2</v>
      </c>
      <c r="AH658" s="1">
        <v>0.36998468300000009</v>
      </c>
      <c r="AI658" s="1">
        <v>0</v>
      </c>
      <c r="AJ658" s="1">
        <v>0</v>
      </c>
      <c r="AK658" s="1">
        <v>1</v>
      </c>
      <c r="AL658" s="1">
        <v>0</v>
      </c>
    </row>
    <row r="659" spans="1:38">
      <c r="A659" s="1" t="s">
        <v>1010</v>
      </c>
      <c r="B659" s="1" t="s">
        <v>1009</v>
      </c>
      <c r="C659" s="1" t="s">
        <v>6</v>
      </c>
      <c r="D659" s="1" t="s">
        <v>1</v>
      </c>
      <c r="E659" s="1">
        <v>11</v>
      </c>
      <c r="F659" s="1">
        <v>107575901</v>
      </c>
      <c r="G659" t="s">
        <v>4063</v>
      </c>
      <c r="I659" t="s">
        <v>2726</v>
      </c>
      <c r="J659">
        <v>0</v>
      </c>
      <c r="K659" t="s">
        <v>2719</v>
      </c>
      <c r="L659" t="s">
        <v>2720</v>
      </c>
      <c r="M659">
        <v>107578655</v>
      </c>
      <c r="N659">
        <v>2755</v>
      </c>
      <c r="O659" t="s">
        <v>4064</v>
      </c>
      <c r="P659" t="s">
        <v>4065</v>
      </c>
      <c r="Q659" s="1" t="b">
        <v>1</v>
      </c>
      <c r="R659" s="1"/>
      <c r="S659" s="1"/>
      <c r="T659" s="1"/>
      <c r="U659" s="1"/>
      <c r="V659" s="1" t="s">
        <v>1010</v>
      </c>
      <c r="W659" s="1">
        <v>12.757404827494099</v>
      </c>
      <c r="X659" s="1">
        <v>2.3637116168534399E-4</v>
      </c>
      <c r="Y659" s="1">
        <v>2.8716158392021299E-2</v>
      </c>
      <c r="Z659" s="1">
        <v>0.88679961699999998</v>
      </c>
      <c r="AA659" s="1">
        <v>7.8707477999999997E-2</v>
      </c>
      <c r="AB659" s="1">
        <v>0.361141245</v>
      </c>
      <c r="AC659" s="1">
        <v>0.158882578</v>
      </c>
      <c r="AD659" s="1">
        <v>0.69348801599999998</v>
      </c>
      <c r="AE659" s="1">
        <v>0.138184696</v>
      </c>
      <c r="AF659" s="1">
        <v>-0.33234677099999999</v>
      </c>
      <c r="AG659" s="1">
        <v>-0.52565837199999998</v>
      </c>
      <c r="AH659" s="1">
        <v>-0.193311601</v>
      </c>
      <c r="AI659" s="1">
        <v>0</v>
      </c>
      <c r="AJ659" s="1">
        <v>1</v>
      </c>
      <c r="AK659" s="1">
        <v>0</v>
      </c>
      <c r="AL659" s="1">
        <v>0</v>
      </c>
    </row>
    <row r="660" spans="1:38">
      <c r="A660" s="1" t="s">
        <v>1008</v>
      </c>
      <c r="B660" s="1" t="s">
        <v>1007</v>
      </c>
      <c r="C660" s="1" t="s">
        <v>2</v>
      </c>
      <c r="D660" s="1" t="s">
        <v>1</v>
      </c>
      <c r="E660" s="1">
        <v>11</v>
      </c>
      <c r="F660" s="1">
        <v>107711742</v>
      </c>
      <c r="I660" t="s">
        <v>2722</v>
      </c>
      <c r="J660">
        <v>0</v>
      </c>
      <c r="K660" t="s">
        <v>2719</v>
      </c>
      <c r="L660" t="s">
        <v>2720</v>
      </c>
      <c r="M660">
        <v>107729679</v>
      </c>
      <c r="N660">
        <v>17938</v>
      </c>
      <c r="O660" t="s">
        <v>1006</v>
      </c>
      <c r="P660" t="s">
        <v>3042</v>
      </c>
      <c r="Q660" s="1" t="b">
        <v>1</v>
      </c>
      <c r="R660" s="1"/>
      <c r="S660" s="1" t="s">
        <v>11</v>
      </c>
      <c r="T660" s="1"/>
      <c r="U660" s="1" t="s">
        <v>1006</v>
      </c>
      <c r="V660" s="1" t="s">
        <v>1008</v>
      </c>
      <c r="W660" s="1">
        <v>25.8646752749546</v>
      </c>
      <c r="X660" s="2">
        <v>2.1644653870474001E-6</v>
      </c>
      <c r="Y660" s="1">
        <v>2.5409573290320398E-3</v>
      </c>
      <c r="Z660" s="1">
        <v>0.61953789100000001</v>
      </c>
      <c r="AA660" s="1">
        <v>0.29804190899999999</v>
      </c>
      <c r="AB660" s="1">
        <v>0.100862785</v>
      </c>
      <c r="AC660" s="1">
        <v>7.9237111999999998E-2</v>
      </c>
      <c r="AD660" s="1">
        <v>0.26835680200000001</v>
      </c>
      <c r="AE660" s="1">
        <v>0.14894596399999999</v>
      </c>
      <c r="AF660" s="1">
        <v>-0.167494017</v>
      </c>
      <c r="AG660" s="1">
        <v>-0.518675106</v>
      </c>
      <c r="AH660" s="1">
        <v>-0.351181089</v>
      </c>
      <c r="AI660" s="1">
        <v>0</v>
      </c>
      <c r="AJ660" s="1">
        <v>1</v>
      </c>
      <c r="AK660" s="1">
        <v>0</v>
      </c>
      <c r="AL660" s="1">
        <v>1</v>
      </c>
    </row>
    <row r="661" spans="1:38">
      <c r="A661" s="1" t="s">
        <v>1005</v>
      </c>
      <c r="B661" s="1" t="s">
        <v>1003</v>
      </c>
      <c r="C661" s="1" t="s">
        <v>2</v>
      </c>
      <c r="D661" s="1" t="s">
        <v>1</v>
      </c>
      <c r="E661" s="1">
        <v>11</v>
      </c>
      <c r="F661" s="1">
        <v>111402694</v>
      </c>
      <c r="I661" t="s">
        <v>2726</v>
      </c>
      <c r="J661">
        <v>20</v>
      </c>
      <c r="K661" t="s">
        <v>2719</v>
      </c>
      <c r="L661" t="s">
        <v>2720</v>
      </c>
      <c r="M661">
        <v>111411232</v>
      </c>
      <c r="N661">
        <v>-8538</v>
      </c>
      <c r="O661" t="s">
        <v>3244</v>
      </c>
      <c r="P661" t="s">
        <v>3245</v>
      </c>
      <c r="Q661" s="1" t="b">
        <v>1</v>
      </c>
      <c r="R661" s="1"/>
      <c r="S661" s="1" t="s">
        <v>29</v>
      </c>
      <c r="T661" s="1"/>
      <c r="U661" s="1" t="s">
        <v>1004</v>
      </c>
      <c r="V661" s="1" t="s">
        <v>1005</v>
      </c>
      <c r="W661" s="1">
        <v>17.464165656216501</v>
      </c>
      <c r="X661" s="2">
        <v>3.4132495798699897E-5</v>
      </c>
      <c r="Y661" s="1">
        <v>1.00866640610637E-2</v>
      </c>
      <c r="Z661" s="1">
        <v>0.655983066</v>
      </c>
      <c r="AA661" s="1">
        <v>0.23623103200000001</v>
      </c>
      <c r="AB661" s="1">
        <v>0.266700718</v>
      </c>
      <c r="AC661" s="1">
        <v>0.14414500299999999</v>
      </c>
      <c r="AD661" s="1">
        <v>0.58665217300000005</v>
      </c>
      <c r="AE661" s="1">
        <v>0.11599067</v>
      </c>
      <c r="AF661" s="1">
        <v>-0.31995145500000005</v>
      </c>
      <c r="AG661" s="1">
        <v>-0.389282348</v>
      </c>
      <c r="AH661" s="1">
        <v>-6.9330892999999949E-2</v>
      </c>
      <c r="AI661" s="1">
        <v>0</v>
      </c>
      <c r="AJ661" s="1">
        <v>1</v>
      </c>
      <c r="AK661" s="1">
        <v>0</v>
      </c>
      <c r="AL661" s="1">
        <v>0</v>
      </c>
    </row>
    <row r="662" spans="1:38">
      <c r="A662" s="1" t="s">
        <v>1002</v>
      </c>
      <c r="B662" s="1" t="s">
        <v>1001</v>
      </c>
      <c r="C662" s="1" t="s">
        <v>2</v>
      </c>
      <c r="D662" s="1" t="s">
        <v>1</v>
      </c>
      <c r="E662" s="1">
        <v>11</v>
      </c>
      <c r="F662" s="1">
        <v>111631732</v>
      </c>
      <c r="I662" t="s">
        <v>2726</v>
      </c>
      <c r="J662">
        <v>0</v>
      </c>
      <c r="K662" t="s">
        <v>2719</v>
      </c>
      <c r="L662" t="s">
        <v>2720</v>
      </c>
      <c r="M662">
        <v>111637168</v>
      </c>
      <c r="N662">
        <v>5437</v>
      </c>
      <c r="O662" t="s">
        <v>2919</v>
      </c>
      <c r="P662" t="s">
        <v>2920</v>
      </c>
      <c r="Q662" s="1" t="b">
        <v>1</v>
      </c>
      <c r="R662" s="1"/>
      <c r="S662" s="1" t="s">
        <v>29</v>
      </c>
      <c r="T662" s="1"/>
      <c r="U662" s="1" t="s">
        <v>1000</v>
      </c>
      <c r="V662" s="1" t="s">
        <v>1002</v>
      </c>
      <c r="W662" s="1">
        <v>12.855346728140599</v>
      </c>
      <c r="X662" s="1">
        <v>2.2616806874568599E-4</v>
      </c>
      <c r="Y662" s="1">
        <v>2.80339180063966E-2</v>
      </c>
      <c r="Z662" s="1">
        <v>0.40323355700000002</v>
      </c>
      <c r="AA662" s="1">
        <v>0.31287601999999998</v>
      </c>
      <c r="AB662" s="1">
        <v>0.819372184</v>
      </c>
      <c r="AC662" s="1">
        <v>0.114210718</v>
      </c>
      <c r="AD662" s="1">
        <v>0.78943931300000003</v>
      </c>
      <c r="AE662" s="1">
        <v>8.9210068000000003E-2</v>
      </c>
      <c r="AF662" s="1">
        <v>2.9932870999999972E-2</v>
      </c>
      <c r="AG662" s="1">
        <v>0.41613862699999998</v>
      </c>
      <c r="AH662" s="1">
        <v>0.38620575600000001</v>
      </c>
      <c r="AI662" s="1">
        <v>1</v>
      </c>
      <c r="AJ662" s="1">
        <v>0</v>
      </c>
      <c r="AK662" s="1">
        <v>1</v>
      </c>
      <c r="AL662" s="1">
        <v>0</v>
      </c>
    </row>
    <row r="663" spans="1:38">
      <c r="A663" s="1" t="s">
        <v>999</v>
      </c>
      <c r="B663" s="1" t="s">
        <v>997</v>
      </c>
      <c r="C663" s="1" t="s">
        <v>6</v>
      </c>
      <c r="D663" s="1" t="s">
        <v>1</v>
      </c>
      <c r="E663" s="1">
        <v>11</v>
      </c>
      <c r="F663" s="1">
        <v>112028288</v>
      </c>
      <c r="I663" t="s">
        <v>2726</v>
      </c>
      <c r="J663">
        <v>50</v>
      </c>
      <c r="K663" t="s">
        <v>2719</v>
      </c>
      <c r="L663" t="s">
        <v>2720</v>
      </c>
      <c r="M663">
        <v>112021795</v>
      </c>
      <c r="N663">
        <v>-6492</v>
      </c>
      <c r="O663" t="s">
        <v>998</v>
      </c>
      <c r="P663" t="s">
        <v>3718</v>
      </c>
      <c r="Q663" s="1" t="b">
        <v>1</v>
      </c>
      <c r="R663" s="1"/>
      <c r="S663" s="1" t="s">
        <v>21</v>
      </c>
      <c r="T663" s="1"/>
      <c r="U663" s="1" t="s">
        <v>998</v>
      </c>
      <c r="V663" s="1" t="s">
        <v>999</v>
      </c>
      <c r="W663" s="1">
        <v>15.3753044567686</v>
      </c>
      <c r="X663" s="2">
        <v>7.7124119805146898E-5</v>
      </c>
      <c r="Y663" s="1">
        <v>1.6260366872346801E-2</v>
      </c>
      <c r="Z663" s="1">
        <v>0.69899012400000005</v>
      </c>
      <c r="AA663" s="1">
        <v>0.325189171</v>
      </c>
      <c r="AB663" s="1">
        <v>9.2403362000000003E-2</v>
      </c>
      <c r="AC663" s="1">
        <v>4.3111479000000001E-2</v>
      </c>
      <c r="AD663" s="1">
        <v>0.26527462299999999</v>
      </c>
      <c r="AE663" s="1">
        <v>0.15510144000000001</v>
      </c>
      <c r="AF663" s="1">
        <v>-0.172871261</v>
      </c>
      <c r="AG663" s="1">
        <v>-0.60658676200000006</v>
      </c>
      <c r="AH663" s="1">
        <v>-0.43371550100000006</v>
      </c>
      <c r="AI663" s="1">
        <v>0</v>
      </c>
      <c r="AJ663" s="1">
        <v>1</v>
      </c>
      <c r="AK663" s="1">
        <v>0</v>
      </c>
      <c r="AL663" s="1">
        <v>1</v>
      </c>
    </row>
    <row r="664" spans="1:38">
      <c r="A664" s="1" t="s">
        <v>996</v>
      </c>
      <c r="B664" s="1" t="s">
        <v>994</v>
      </c>
      <c r="C664" s="1" t="s">
        <v>2</v>
      </c>
      <c r="D664" s="1" t="s">
        <v>1</v>
      </c>
      <c r="E664" s="1">
        <v>11</v>
      </c>
      <c r="F664" s="1">
        <v>114068801</v>
      </c>
      <c r="H664" t="s">
        <v>3650</v>
      </c>
      <c r="I664" t="s">
        <v>2726</v>
      </c>
      <c r="J664">
        <v>0</v>
      </c>
      <c r="K664" t="s">
        <v>2719</v>
      </c>
      <c r="L664" t="s">
        <v>2720</v>
      </c>
      <c r="M664">
        <v>114128552</v>
      </c>
      <c r="N664">
        <v>-59751</v>
      </c>
      <c r="O664" t="s">
        <v>3651</v>
      </c>
      <c r="P664" t="s">
        <v>3652</v>
      </c>
      <c r="Q664" s="1" t="b">
        <v>1</v>
      </c>
      <c r="R664" s="1"/>
      <c r="S664" s="1" t="s">
        <v>29</v>
      </c>
      <c r="T664" s="1" t="s">
        <v>25</v>
      </c>
      <c r="U664" s="1" t="s">
        <v>995</v>
      </c>
      <c r="V664" s="1" t="s">
        <v>996</v>
      </c>
      <c r="W664" s="1">
        <v>9.8819667122109696</v>
      </c>
      <c r="X664" s="1">
        <v>9.4493887558243402E-4</v>
      </c>
      <c r="Y664" s="1">
        <v>4.74600920490416E-2</v>
      </c>
      <c r="Z664" s="1">
        <v>0.76906720399999995</v>
      </c>
      <c r="AA664" s="1">
        <v>0.15645498499999999</v>
      </c>
      <c r="AB664" s="1">
        <v>0.35134474900000001</v>
      </c>
      <c r="AC664" s="1">
        <v>0.111863378</v>
      </c>
      <c r="AD664" s="1">
        <v>0.50205263499999997</v>
      </c>
      <c r="AE664" s="1">
        <v>0.14796622600000001</v>
      </c>
      <c r="AF664" s="1">
        <v>-0.15070788599999996</v>
      </c>
      <c r="AG664" s="1">
        <v>-0.41772245499999994</v>
      </c>
      <c r="AH664" s="1">
        <v>-0.26701456899999998</v>
      </c>
      <c r="AI664" s="1">
        <v>0</v>
      </c>
      <c r="AJ664" s="1">
        <v>1</v>
      </c>
      <c r="AK664" s="1">
        <v>0</v>
      </c>
      <c r="AL664" s="1">
        <v>0</v>
      </c>
    </row>
    <row r="665" spans="1:38">
      <c r="A665" s="1" t="s">
        <v>993</v>
      </c>
      <c r="B665" s="1" t="s">
        <v>991</v>
      </c>
      <c r="C665" s="1" t="s">
        <v>6</v>
      </c>
      <c r="D665" s="1" t="s">
        <v>1</v>
      </c>
      <c r="E665" s="1">
        <v>11</v>
      </c>
      <c r="F665" s="1">
        <v>114549291</v>
      </c>
      <c r="I665" t="s">
        <v>2726</v>
      </c>
      <c r="J665">
        <v>0</v>
      </c>
      <c r="K665" t="s">
        <v>2719</v>
      </c>
      <c r="L665" t="s">
        <v>2720</v>
      </c>
      <c r="M665">
        <v>114549199</v>
      </c>
      <c r="N665">
        <v>92</v>
      </c>
      <c r="O665" t="s">
        <v>3937</v>
      </c>
      <c r="P665" t="s">
        <v>3938</v>
      </c>
      <c r="Q665" s="1" t="s">
        <v>0</v>
      </c>
      <c r="R665" s="1" t="s">
        <v>39</v>
      </c>
      <c r="S665" s="1" t="s">
        <v>34</v>
      </c>
      <c r="T665" s="1"/>
      <c r="U665" s="1" t="s">
        <v>992</v>
      </c>
      <c r="V665" s="1" t="s">
        <v>993</v>
      </c>
      <c r="W665" s="1">
        <v>9.5461361647306102</v>
      </c>
      <c r="X665" s="1">
        <v>1.12503372689682E-3</v>
      </c>
      <c r="Y665" s="1">
        <v>4.9579478146339499E-2</v>
      </c>
      <c r="Z665" s="1">
        <v>0.70006831300000005</v>
      </c>
      <c r="AA665" s="1">
        <v>4.4856077000000001E-2</v>
      </c>
      <c r="AB665" s="1">
        <v>0.29702663600000001</v>
      </c>
      <c r="AC665" s="1">
        <v>0.17708346899999999</v>
      </c>
      <c r="AD665" s="1">
        <v>0.66750785099999999</v>
      </c>
      <c r="AE665" s="1">
        <v>0.13002451700000001</v>
      </c>
      <c r="AF665" s="1">
        <v>-0.37048121499999997</v>
      </c>
      <c r="AG665" s="1">
        <v>-0.40304167700000004</v>
      </c>
      <c r="AH665" s="1">
        <v>-3.2560462000000068E-2</v>
      </c>
      <c r="AI665" s="1">
        <v>0</v>
      </c>
      <c r="AJ665" s="1">
        <v>1</v>
      </c>
      <c r="AK665" s="1">
        <v>0</v>
      </c>
      <c r="AL665" s="1">
        <v>0</v>
      </c>
    </row>
    <row r="666" spans="1:38">
      <c r="A666" s="1" t="s">
        <v>990</v>
      </c>
      <c r="B666" s="1" t="s">
        <v>988</v>
      </c>
      <c r="C666" s="1" t="s">
        <v>6</v>
      </c>
      <c r="D666" s="1" t="s">
        <v>1</v>
      </c>
      <c r="E666" s="1">
        <v>11</v>
      </c>
      <c r="F666" s="1">
        <v>119995754</v>
      </c>
      <c r="I666" t="s">
        <v>2726</v>
      </c>
      <c r="J666">
        <v>0</v>
      </c>
      <c r="K666" t="s">
        <v>2719</v>
      </c>
      <c r="L666" t="s">
        <v>2720</v>
      </c>
      <c r="M666">
        <v>119992700</v>
      </c>
      <c r="N666">
        <v>-3053</v>
      </c>
      <c r="O666" t="s">
        <v>989</v>
      </c>
      <c r="P666" t="s">
        <v>4292</v>
      </c>
      <c r="Q666" s="1" t="s">
        <v>0</v>
      </c>
      <c r="R666" s="1"/>
      <c r="S666" s="1" t="s">
        <v>11</v>
      </c>
      <c r="T666" s="1"/>
      <c r="U666" s="1" t="s">
        <v>989</v>
      </c>
      <c r="V666" s="1" t="s">
        <v>990</v>
      </c>
      <c r="W666" s="1">
        <v>12.4569599797343</v>
      </c>
      <c r="X666" s="1">
        <v>2.70948455899911E-4</v>
      </c>
      <c r="Y666" s="1">
        <v>3.0497710585635399E-2</v>
      </c>
      <c r="Z666" s="1">
        <v>0.89071382700000001</v>
      </c>
      <c r="AA666" s="1">
        <v>4.0304448E-2</v>
      </c>
      <c r="AB666" s="1">
        <v>0.54397222700000003</v>
      </c>
      <c r="AC666" s="1">
        <v>0.19049781599999999</v>
      </c>
      <c r="AD666" s="1">
        <v>0.85488197899999996</v>
      </c>
      <c r="AE666" s="1">
        <v>7.0016723000000003E-2</v>
      </c>
      <c r="AF666" s="1">
        <v>-0.31090975199999993</v>
      </c>
      <c r="AG666" s="1">
        <v>-0.34674159999999998</v>
      </c>
      <c r="AH666" s="1">
        <v>-3.5831848000000055E-2</v>
      </c>
      <c r="AI666" s="1">
        <v>0</v>
      </c>
      <c r="AJ666" s="1">
        <v>1</v>
      </c>
      <c r="AK666" s="1">
        <v>0</v>
      </c>
      <c r="AL666" s="1">
        <v>0</v>
      </c>
    </row>
    <row r="667" spans="1:38">
      <c r="A667" s="1" t="s">
        <v>987</v>
      </c>
      <c r="B667" s="1" t="s">
        <v>986</v>
      </c>
      <c r="C667" s="1" t="s">
        <v>6</v>
      </c>
      <c r="D667" s="1" t="s">
        <v>1</v>
      </c>
      <c r="E667" s="1">
        <v>11</v>
      </c>
      <c r="F667" s="1">
        <v>120461210</v>
      </c>
      <c r="I667" t="s">
        <v>2726</v>
      </c>
      <c r="J667">
        <v>34</v>
      </c>
      <c r="K667" t="s">
        <v>2719</v>
      </c>
      <c r="L667" t="s">
        <v>2720</v>
      </c>
      <c r="M667">
        <v>120435144</v>
      </c>
      <c r="N667">
        <v>26066</v>
      </c>
      <c r="O667" t="s">
        <v>3858</v>
      </c>
      <c r="P667" t="s">
        <v>3859</v>
      </c>
      <c r="Q667" s="1" t="b">
        <v>1</v>
      </c>
      <c r="R667" s="1"/>
      <c r="S667" s="1"/>
      <c r="T667" s="1"/>
      <c r="U667" s="1"/>
      <c r="V667" s="1" t="s">
        <v>987</v>
      </c>
      <c r="W667" s="1">
        <v>15.601451383873799</v>
      </c>
      <c r="X667" s="2">
        <v>7.0389639342261593E-5</v>
      </c>
      <c r="Y667" s="1">
        <v>1.54875395517546E-2</v>
      </c>
      <c r="Z667" s="1">
        <v>0.86187329999999995</v>
      </c>
      <c r="AA667" s="1">
        <v>7.5529088999999994E-2</v>
      </c>
      <c r="AB667" s="1">
        <v>0.49987793899999999</v>
      </c>
      <c r="AC667" s="1">
        <v>0.135769683</v>
      </c>
      <c r="AD667" s="1">
        <v>0.81815519800000003</v>
      </c>
      <c r="AE667" s="1">
        <v>4.7198849000000001E-2</v>
      </c>
      <c r="AF667" s="1">
        <v>-0.31827725900000003</v>
      </c>
      <c r="AG667" s="1">
        <v>-0.36199536099999996</v>
      </c>
      <c r="AH667" s="1">
        <v>-4.3718101999999925E-2</v>
      </c>
      <c r="AI667" s="1">
        <v>0</v>
      </c>
      <c r="AJ667" s="1">
        <v>1</v>
      </c>
      <c r="AK667" s="1">
        <v>0</v>
      </c>
      <c r="AL667" s="1">
        <v>0</v>
      </c>
    </row>
    <row r="668" spans="1:38">
      <c r="A668" s="1" t="s">
        <v>985</v>
      </c>
      <c r="B668" s="1" t="s">
        <v>984</v>
      </c>
      <c r="C668" s="1" t="s">
        <v>6</v>
      </c>
      <c r="D668" s="1" t="s">
        <v>1</v>
      </c>
      <c r="E668" s="1">
        <v>11</v>
      </c>
      <c r="F668" s="1">
        <v>120483833</v>
      </c>
      <c r="G668" t="s">
        <v>3923</v>
      </c>
      <c r="H668" t="s">
        <v>3924</v>
      </c>
      <c r="I668" t="s">
        <v>2726</v>
      </c>
      <c r="J668">
        <v>39</v>
      </c>
      <c r="K668" t="s">
        <v>2719</v>
      </c>
      <c r="L668" t="s">
        <v>2720</v>
      </c>
      <c r="M668">
        <v>120530977</v>
      </c>
      <c r="N668">
        <v>-47144</v>
      </c>
      <c r="O668" t="s">
        <v>3858</v>
      </c>
      <c r="P668" t="s">
        <v>3925</v>
      </c>
      <c r="Q668" s="1" t="b">
        <v>1</v>
      </c>
      <c r="R668" s="1"/>
      <c r="S668" s="1"/>
      <c r="T668" s="1"/>
      <c r="U668" s="1"/>
      <c r="V668" s="1" t="s">
        <v>985</v>
      </c>
      <c r="W668" s="1">
        <v>24.169294038275901</v>
      </c>
      <c r="X668" s="2">
        <v>3.57326444353412E-6</v>
      </c>
      <c r="Y668" s="1">
        <v>3.1908134835621099E-3</v>
      </c>
      <c r="Z668" s="1">
        <v>0.512012774</v>
      </c>
      <c r="AA668" s="1">
        <v>0.21140009700000001</v>
      </c>
      <c r="AB668" s="1">
        <v>0.10067387999999999</v>
      </c>
      <c r="AC668" s="1">
        <v>5.2688705000000002E-2</v>
      </c>
      <c r="AD668" s="1">
        <v>0.34123628499999997</v>
      </c>
      <c r="AE668" s="1">
        <v>9.4955851999999993E-2</v>
      </c>
      <c r="AF668" s="1">
        <v>-0.24056240499999998</v>
      </c>
      <c r="AG668" s="1">
        <v>-0.41133889400000001</v>
      </c>
      <c r="AH668" s="1">
        <v>-0.17077648900000003</v>
      </c>
      <c r="AI668" s="1">
        <v>0</v>
      </c>
      <c r="AJ668" s="1">
        <v>1</v>
      </c>
      <c r="AK668" s="1">
        <v>0</v>
      </c>
      <c r="AL668" s="1">
        <v>0</v>
      </c>
    </row>
    <row r="669" spans="1:38">
      <c r="A669" s="1" t="s">
        <v>983</v>
      </c>
      <c r="B669" s="1" t="s">
        <v>981</v>
      </c>
      <c r="C669" s="1" t="s">
        <v>6</v>
      </c>
      <c r="D669" s="1" t="s">
        <v>1</v>
      </c>
      <c r="E669" s="1">
        <v>11</v>
      </c>
      <c r="F669" s="1">
        <v>122051630</v>
      </c>
      <c r="H669" t="s">
        <v>3871</v>
      </c>
      <c r="I669" t="s">
        <v>2726</v>
      </c>
      <c r="J669">
        <v>0</v>
      </c>
      <c r="K669" t="s">
        <v>2719</v>
      </c>
      <c r="L669" t="s">
        <v>2720</v>
      </c>
      <c r="M669">
        <v>122073769</v>
      </c>
      <c r="N669">
        <v>22140</v>
      </c>
      <c r="O669" t="s">
        <v>3872</v>
      </c>
      <c r="P669" t="s">
        <v>3873</v>
      </c>
      <c r="Q669" s="1" t="s">
        <v>0</v>
      </c>
      <c r="R669" s="1"/>
      <c r="S669" s="1" t="s">
        <v>11</v>
      </c>
      <c r="T669" s="1"/>
      <c r="U669" s="1" t="s">
        <v>982</v>
      </c>
      <c r="V669" s="1" t="s">
        <v>983</v>
      </c>
      <c r="W669" s="1">
        <v>10.1913628209698</v>
      </c>
      <c r="X669" s="1">
        <v>8.0668156344232899E-4</v>
      </c>
      <c r="Y669" s="1">
        <v>4.5866002127368397E-2</v>
      </c>
      <c r="Z669" s="1">
        <v>0.93067080199999996</v>
      </c>
      <c r="AA669" s="1">
        <v>2.5076507000000001E-2</v>
      </c>
      <c r="AB669" s="1">
        <v>0.61911950699999996</v>
      </c>
      <c r="AC669" s="1">
        <v>0.210034101</v>
      </c>
      <c r="AD669" s="1">
        <v>0.92329453800000005</v>
      </c>
      <c r="AE669" s="1">
        <v>3.0053684000000001E-2</v>
      </c>
      <c r="AF669" s="1">
        <v>-0.3041750310000001</v>
      </c>
      <c r="AG669" s="1">
        <v>-0.31155129500000001</v>
      </c>
      <c r="AH669" s="1">
        <v>-7.3762639999999102E-3</v>
      </c>
      <c r="AI669" s="1">
        <v>0</v>
      </c>
      <c r="AJ669" s="1">
        <v>1</v>
      </c>
      <c r="AK669" s="1">
        <v>0</v>
      </c>
      <c r="AL669" s="1">
        <v>0</v>
      </c>
    </row>
    <row r="670" spans="1:38">
      <c r="A670" s="1" t="s">
        <v>980</v>
      </c>
      <c r="B670" s="1" t="s">
        <v>978</v>
      </c>
      <c r="C670" s="1" t="s">
        <v>2</v>
      </c>
      <c r="D670" s="1" t="s">
        <v>1</v>
      </c>
      <c r="E670" s="1">
        <v>11</v>
      </c>
      <c r="F670" s="1">
        <v>124439146</v>
      </c>
      <c r="G670" t="s">
        <v>4268</v>
      </c>
      <c r="I670" t="s">
        <v>2726</v>
      </c>
      <c r="J670">
        <v>49</v>
      </c>
      <c r="K670" t="s">
        <v>2719</v>
      </c>
      <c r="L670" t="s">
        <v>2720</v>
      </c>
      <c r="M670">
        <v>124439964</v>
      </c>
      <c r="N670">
        <v>-818</v>
      </c>
      <c r="O670" t="s">
        <v>979</v>
      </c>
      <c r="P670" t="s">
        <v>4269</v>
      </c>
      <c r="Q670" s="1" t="s">
        <v>0</v>
      </c>
      <c r="R670" s="1"/>
      <c r="S670" s="1" t="s">
        <v>26</v>
      </c>
      <c r="T670" s="1"/>
      <c r="U670" s="1" t="s">
        <v>979</v>
      </c>
      <c r="V670" s="1" t="s">
        <v>980</v>
      </c>
      <c r="W670" s="1">
        <v>19.4695767744257</v>
      </c>
      <c r="X670" s="2">
        <v>1.6494579017102699E-5</v>
      </c>
      <c r="Y670" s="1">
        <v>6.64472643910305E-3</v>
      </c>
      <c r="Z670" s="1">
        <v>0.42624227199999998</v>
      </c>
      <c r="AA670" s="1">
        <v>0.41425566600000002</v>
      </c>
      <c r="AB670" s="1">
        <v>0.71411553900000002</v>
      </c>
      <c r="AC670" s="1">
        <v>0.24656524599999999</v>
      </c>
      <c r="AD670" s="1">
        <v>0.73579928699999997</v>
      </c>
      <c r="AE670" s="1">
        <v>0.18974365600000001</v>
      </c>
      <c r="AF670" s="1">
        <v>-2.1683747999999947E-2</v>
      </c>
      <c r="AG670" s="1">
        <v>0.28787326700000004</v>
      </c>
      <c r="AH670" s="1">
        <v>0.30955701499999999</v>
      </c>
      <c r="AI670" s="1">
        <v>0</v>
      </c>
      <c r="AJ670" s="1">
        <v>0</v>
      </c>
      <c r="AK670" s="1">
        <v>1</v>
      </c>
      <c r="AL670" s="1">
        <v>0</v>
      </c>
    </row>
    <row r="671" spans="1:38">
      <c r="A671" s="1" t="s">
        <v>977</v>
      </c>
      <c r="B671" s="1" t="s">
        <v>975</v>
      </c>
      <c r="C671" s="1" t="s">
        <v>2</v>
      </c>
      <c r="D671" s="1" t="s">
        <v>3</v>
      </c>
      <c r="E671" s="1">
        <v>11</v>
      </c>
      <c r="F671" s="1">
        <v>124791389</v>
      </c>
      <c r="I671" t="s">
        <v>2718</v>
      </c>
      <c r="J671">
        <v>0</v>
      </c>
      <c r="K671" t="s">
        <v>2719</v>
      </c>
      <c r="L671" t="s">
        <v>2720</v>
      </c>
      <c r="M671">
        <v>124793328</v>
      </c>
      <c r="N671">
        <v>1940</v>
      </c>
      <c r="O671" t="s">
        <v>976</v>
      </c>
      <c r="P671" t="s">
        <v>3149</v>
      </c>
      <c r="Q671" s="1" t="s">
        <v>0</v>
      </c>
      <c r="R671" s="1"/>
      <c r="S671" s="1" t="s">
        <v>11</v>
      </c>
      <c r="T671" s="1" t="s">
        <v>4</v>
      </c>
      <c r="U671" s="1" t="s">
        <v>976</v>
      </c>
      <c r="V671" s="1" t="s">
        <v>977</v>
      </c>
      <c r="W671" s="1">
        <v>9.7668238413974304</v>
      </c>
      <c r="X671" s="1">
        <v>1.00285436128903E-3</v>
      </c>
      <c r="Y671" s="1">
        <v>4.8564923256752997E-2</v>
      </c>
      <c r="Z671" s="1">
        <v>0.18480867400000001</v>
      </c>
      <c r="AA671" s="1">
        <v>0.10726762300000001</v>
      </c>
      <c r="AB671" s="1">
        <v>0.51966927500000004</v>
      </c>
      <c r="AC671" s="1">
        <v>9.3927142000000005E-2</v>
      </c>
      <c r="AD671" s="1">
        <v>0.41897485200000001</v>
      </c>
      <c r="AE671" s="1">
        <v>8.3703369999999999E-2</v>
      </c>
      <c r="AF671" s="1">
        <v>0.10069442300000003</v>
      </c>
      <c r="AG671" s="1">
        <v>0.33486060100000004</v>
      </c>
      <c r="AH671" s="1">
        <v>0.234166178</v>
      </c>
      <c r="AI671" s="1">
        <v>1</v>
      </c>
      <c r="AJ671" s="1">
        <v>0</v>
      </c>
      <c r="AK671" s="1">
        <v>0</v>
      </c>
      <c r="AL671" s="1">
        <v>0</v>
      </c>
    </row>
    <row r="672" spans="1:38">
      <c r="A672" s="1" t="s">
        <v>974</v>
      </c>
      <c r="B672" s="1" t="s">
        <v>973</v>
      </c>
      <c r="C672" s="1" t="s">
        <v>2</v>
      </c>
      <c r="D672" s="1" t="s">
        <v>1</v>
      </c>
      <c r="E672" s="1">
        <v>11</v>
      </c>
      <c r="F672" s="1">
        <v>126572385</v>
      </c>
      <c r="I672" t="s">
        <v>2726</v>
      </c>
      <c r="J672">
        <v>0</v>
      </c>
      <c r="K672" t="s">
        <v>2719</v>
      </c>
      <c r="L672" t="s">
        <v>2720</v>
      </c>
      <c r="M672">
        <v>126522696</v>
      </c>
      <c r="N672">
        <v>49689</v>
      </c>
      <c r="O672" t="s">
        <v>3550</v>
      </c>
      <c r="P672" t="s">
        <v>3550</v>
      </c>
      <c r="Q672" s="1" t="b">
        <v>1</v>
      </c>
      <c r="R672" s="1"/>
      <c r="S672" s="1" t="s">
        <v>29</v>
      </c>
      <c r="T672" s="1"/>
      <c r="U672" s="1" t="s">
        <v>971</v>
      </c>
      <c r="V672" s="1" t="s">
        <v>974</v>
      </c>
      <c r="W672" s="1">
        <v>22.949131499964501</v>
      </c>
      <c r="X672" s="2">
        <v>5.2053119135216997E-6</v>
      </c>
      <c r="Y672" s="1">
        <v>3.7561057557798602E-3</v>
      </c>
      <c r="Z672" s="1">
        <v>0.291713418</v>
      </c>
      <c r="AA672" s="1">
        <v>0.27485044800000002</v>
      </c>
      <c r="AB672" s="1">
        <v>0.83384764700000003</v>
      </c>
      <c r="AC672" s="1">
        <v>0.118047213</v>
      </c>
      <c r="AD672" s="1">
        <v>0.53229399799999999</v>
      </c>
      <c r="AE672" s="1">
        <v>0.16403457199999999</v>
      </c>
      <c r="AF672" s="1">
        <v>0.30155364900000003</v>
      </c>
      <c r="AG672" s="1">
        <v>0.54213422899999997</v>
      </c>
      <c r="AH672" s="1">
        <v>0.24058057999999999</v>
      </c>
      <c r="AI672" s="1">
        <v>1</v>
      </c>
      <c r="AJ672" s="1">
        <v>0</v>
      </c>
      <c r="AK672" s="1">
        <v>0</v>
      </c>
      <c r="AL672" s="1">
        <v>0</v>
      </c>
    </row>
    <row r="673" spans="1:38">
      <c r="A673" s="1" t="s">
        <v>972</v>
      </c>
      <c r="B673" s="1" t="s">
        <v>970</v>
      </c>
      <c r="C673" s="1" t="s">
        <v>6</v>
      </c>
      <c r="D673" s="1" t="s">
        <v>1</v>
      </c>
      <c r="E673" s="1">
        <v>11</v>
      </c>
      <c r="F673" s="1">
        <v>126626136</v>
      </c>
      <c r="H673" t="s">
        <v>4142</v>
      </c>
      <c r="I673" t="s">
        <v>2726</v>
      </c>
      <c r="J673">
        <v>0</v>
      </c>
      <c r="K673" t="s">
        <v>2719</v>
      </c>
      <c r="L673" t="s">
        <v>2720</v>
      </c>
      <c r="M673">
        <v>126522696</v>
      </c>
      <c r="N673">
        <v>103440</v>
      </c>
      <c r="O673" t="s">
        <v>3550</v>
      </c>
      <c r="P673" t="s">
        <v>3550</v>
      </c>
      <c r="Q673" s="1" t="b">
        <v>1</v>
      </c>
      <c r="R673" s="1"/>
      <c r="S673" s="1" t="s">
        <v>29</v>
      </c>
      <c r="T673" s="1"/>
      <c r="U673" s="1" t="s">
        <v>971</v>
      </c>
      <c r="V673" s="1" t="s">
        <v>972</v>
      </c>
      <c r="W673" s="1">
        <v>16.887652213721498</v>
      </c>
      <c r="X673" s="2">
        <v>4.2477817562560498E-5</v>
      </c>
      <c r="Y673" s="1">
        <v>1.15894682067171E-2</v>
      </c>
      <c r="Z673" s="1">
        <v>0.38159149799999997</v>
      </c>
      <c r="AA673" s="1">
        <v>0.32934074899999999</v>
      </c>
      <c r="AB673" s="1">
        <v>0.91782192399999996</v>
      </c>
      <c r="AC673" s="1">
        <v>7.2383813000000005E-2</v>
      </c>
      <c r="AD673" s="1">
        <v>0.90143589800000001</v>
      </c>
      <c r="AE673" s="1">
        <v>5.2154758000000002E-2</v>
      </c>
      <c r="AF673" s="1">
        <v>1.6386025999999942E-2</v>
      </c>
      <c r="AG673" s="1">
        <v>0.53623042599999993</v>
      </c>
      <c r="AH673" s="1">
        <v>0.51984439999999998</v>
      </c>
      <c r="AI673" s="1">
        <v>1</v>
      </c>
      <c r="AJ673" s="1">
        <v>0</v>
      </c>
      <c r="AK673" s="1">
        <v>1</v>
      </c>
      <c r="AL673" s="1">
        <v>0</v>
      </c>
    </row>
    <row r="674" spans="1:38">
      <c r="A674" s="1" t="s">
        <v>969</v>
      </c>
      <c r="B674" s="1" t="s">
        <v>968</v>
      </c>
      <c r="C674" s="1" t="s">
        <v>2</v>
      </c>
      <c r="D674" s="1" t="s">
        <v>1</v>
      </c>
      <c r="E674" s="1">
        <v>11</v>
      </c>
      <c r="F674" s="1">
        <v>128379171</v>
      </c>
      <c r="I674" t="s">
        <v>2726</v>
      </c>
      <c r="J674">
        <v>0</v>
      </c>
      <c r="K674" t="s">
        <v>2719</v>
      </c>
      <c r="L674" t="s">
        <v>2720</v>
      </c>
      <c r="M674">
        <v>128392204</v>
      </c>
      <c r="N674">
        <v>13034</v>
      </c>
      <c r="O674" t="s">
        <v>3312</v>
      </c>
      <c r="P674" t="s">
        <v>3313</v>
      </c>
      <c r="Q674" s="1" t="b">
        <v>1</v>
      </c>
      <c r="R674" s="1"/>
      <c r="S674" s="1" t="s">
        <v>45</v>
      </c>
      <c r="T674" s="1"/>
      <c r="U674" s="1" t="s">
        <v>46</v>
      </c>
      <c r="V674" s="1" t="s">
        <v>969</v>
      </c>
      <c r="W674" s="1">
        <v>15.496978781699401</v>
      </c>
      <c r="X674" s="2">
        <v>7.3417130007454203E-5</v>
      </c>
      <c r="Y674" s="1">
        <v>1.5836878588545499E-2</v>
      </c>
      <c r="Z674" s="1">
        <v>0.61338903199999995</v>
      </c>
      <c r="AA674" s="1">
        <v>0.35360132100000002</v>
      </c>
      <c r="AB674" s="1">
        <v>8.8896107000000002E-2</v>
      </c>
      <c r="AC674" s="1">
        <v>6.2526060999999994E-2</v>
      </c>
      <c r="AD674" s="1">
        <v>0.37414520899999998</v>
      </c>
      <c r="AE674" s="1">
        <v>0.21085363900000001</v>
      </c>
      <c r="AF674" s="1">
        <v>-0.28524910199999998</v>
      </c>
      <c r="AG674" s="1">
        <v>-0.52449292499999989</v>
      </c>
      <c r="AH674" s="1">
        <v>-0.23924382299999997</v>
      </c>
      <c r="AI674" s="1">
        <v>0</v>
      </c>
      <c r="AJ674" s="1">
        <v>1</v>
      </c>
      <c r="AK674" s="1">
        <v>0</v>
      </c>
      <c r="AL674" s="1">
        <v>0</v>
      </c>
    </row>
    <row r="675" spans="1:38">
      <c r="A675" s="1" t="s">
        <v>967</v>
      </c>
      <c r="B675" s="1" t="s">
        <v>965</v>
      </c>
      <c r="C675" s="1" t="s">
        <v>6</v>
      </c>
      <c r="D675" s="1" t="s">
        <v>1</v>
      </c>
      <c r="E675" s="1">
        <v>11</v>
      </c>
      <c r="F675" s="1">
        <v>131615437</v>
      </c>
      <c r="I675" t="s">
        <v>2726</v>
      </c>
      <c r="J675">
        <v>12</v>
      </c>
      <c r="K675" t="s">
        <v>2719</v>
      </c>
      <c r="L675" t="s">
        <v>2720</v>
      </c>
      <c r="M675">
        <v>131779499</v>
      </c>
      <c r="N675">
        <v>-164062</v>
      </c>
      <c r="O675" t="s">
        <v>966</v>
      </c>
      <c r="P675" t="s">
        <v>3545</v>
      </c>
      <c r="Q675" s="1" t="b">
        <v>1</v>
      </c>
      <c r="R675" s="1"/>
      <c r="S675" s="1" t="s">
        <v>11</v>
      </c>
      <c r="T675" s="1"/>
      <c r="U675" s="1" t="s">
        <v>966</v>
      </c>
      <c r="V675" s="1" t="s">
        <v>967</v>
      </c>
      <c r="W675" s="1">
        <v>13.231070330390599</v>
      </c>
      <c r="X675" s="1">
        <v>1.9127389988972599E-4</v>
      </c>
      <c r="Y675" s="1">
        <v>2.5917429656509301E-2</v>
      </c>
      <c r="Z675" s="1">
        <v>0.84229117499999995</v>
      </c>
      <c r="AA675" s="1">
        <v>6.2816561000000007E-2</v>
      </c>
      <c r="AB675" s="1">
        <v>0.42055752800000001</v>
      </c>
      <c r="AC675" s="1">
        <v>0.150543291</v>
      </c>
      <c r="AD675" s="1">
        <v>0.65899399299999994</v>
      </c>
      <c r="AE675" s="1">
        <v>8.9891796999999996E-2</v>
      </c>
      <c r="AF675" s="1">
        <v>-0.23843646499999993</v>
      </c>
      <c r="AG675" s="1">
        <v>-0.42173364699999993</v>
      </c>
      <c r="AH675" s="1">
        <v>-0.183297182</v>
      </c>
      <c r="AI675" s="1">
        <v>0</v>
      </c>
      <c r="AJ675" s="1">
        <v>1</v>
      </c>
      <c r="AK675" s="1">
        <v>0</v>
      </c>
      <c r="AL675" s="1">
        <v>0</v>
      </c>
    </row>
    <row r="676" spans="1:38">
      <c r="A676" s="1" t="s">
        <v>964</v>
      </c>
      <c r="B676" s="1" t="s">
        <v>961</v>
      </c>
      <c r="C676" s="1" t="s">
        <v>6</v>
      </c>
      <c r="D676" s="1" t="s">
        <v>1</v>
      </c>
      <c r="E676" s="1">
        <v>11</v>
      </c>
      <c r="F676" s="1">
        <v>131779583</v>
      </c>
      <c r="I676" t="s">
        <v>2726</v>
      </c>
      <c r="J676">
        <v>0</v>
      </c>
      <c r="K676" t="s">
        <v>2719</v>
      </c>
      <c r="L676" t="s">
        <v>2720</v>
      </c>
      <c r="M676">
        <v>131779499</v>
      </c>
      <c r="N676">
        <v>84</v>
      </c>
      <c r="O676" t="s">
        <v>966</v>
      </c>
      <c r="P676" t="s">
        <v>3545</v>
      </c>
      <c r="Q676" s="1" t="s">
        <v>0</v>
      </c>
      <c r="R676" s="1" t="s">
        <v>163</v>
      </c>
      <c r="S676" s="1" t="s">
        <v>962</v>
      </c>
      <c r="T676" s="1" t="s">
        <v>25</v>
      </c>
      <c r="U676" s="1" t="s">
        <v>963</v>
      </c>
      <c r="V676" s="1" t="s">
        <v>964</v>
      </c>
      <c r="W676" s="1">
        <v>10.170752852527</v>
      </c>
      <c r="X676" s="1">
        <v>8.1516692269321402E-4</v>
      </c>
      <c r="Y676" s="1">
        <v>4.5884560231354399E-2</v>
      </c>
      <c r="Z676" s="1">
        <v>0.56389287600000004</v>
      </c>
      <c r="AA676" s="1">
        <v>0.26708102900000003</v>
      </c>
      <c r="AB676" s="1">
        <v>0.19192435899999999</v>
      </c>
      <c r="AC676" s="1">
        <v>0.10056535899999999</v>
      </c>
      <c r="AD676" s="1">
        <v>0.53518555000000001</v>
      </c>
      <c r="AE676" s="1">
        <v>0.21067765199999999</v>
      </c>
      <c r="AF676" s="1">
        <v>-0.34326119100000002</v>
      </c>
      <c r="AG676" s="1">
        <v>-0.37196851700000005</v>
      </c>
      <c r="AH676" s="1">
        <v>-2.8707326000000033E-2</v>
      </c>
      <c r="AI676" s="1">
        <v>0</v>
      </c>
      <c r="AJ676" s="1">
        <v>1</v>
      </c>
      <c r="AK676" s="1">
        <v>0</v>
      </c>
      <c r="AL676" s="1">
        <v>0</v>
      </c>
    </row>
    <row r="677" spans="1:38">
      <c r="A677" s="1" t="s">
        <v>960</v>
      </c>
      <c r="B677" s="1" t="s">
        <v>959</v>
      </c>
      <c r="C677" s="1" t="s">
        <v>2</v>
      </c>
      <c r="D677" s="1" t="s">
        <v>1</v>
      </c>
      <c r="E677" s="1">
        <v>11</v>
      </c>
      <c r="F677" s="1">
        <v>132830277</v>
      </c>
      <c r="H677" t="s">
        <v>3756</v>
      </c>
      <c r="I677" t="s">
        <v>2722</v>
      </c>
      <c r="J677">
        <v>0</v>
      </c>
      <c r="K677" t="s">
        <v>2719</v>
      </c>
      <c r="L677" t="s">
        <v>2720</v>
      </c>
      <c r="M677">
        <v>132813662</v>
      </c>
      <c r="N677">
        <v>-16614</v>
      </c>
      <c r="O677" t="s">
        <v>957</v>
      </c>
      <c r="P677" t="s">
        <v>3757</v>
      </c>
      <c r="Q677" s="1" t="s">
        <v>0</v>
      </c>
      <c r="R677" s="1"/>
      <c r="S677" s="1" t="s">
        <v>11</v>
      </c>
      <c r="T677" s="1"/>
      <c r="U677" s="1" t="s">
        <v>957</v>
      </c>
      <c r="V677" s="1" t="s">
        <v>960</v>
      </c>
      <c r="W677" s="1">
        <v>12.952000479320899</v>
      </c>
      <c r="X677" s="1">
        <v>2.1657022570675799E-4</v>
      </c>
      <c r="Y677" s="1">
        <v>2.7447490536238701E-2</v>
      </c>
      <c r="Z677" s="1">
        <v>0.20487881899999999</v>
      </c>
      <c r="AA677" s="1">
        <v>0.19157110199999999</v>
      </c>
      <c r="AB677" s="1">
        <v>0.58760463799999996</v>
      </c>
      <c r="AC677" s="1">
        <v>0.188026677</v>
      </c>
      <c r="AD677" s="1">
        <v>0.55345261700000004</v>
      </c>
      <c r="AE677" s="1">
        <v>0.17582057000000001</v>
      </c>
      <c r="AF677" s="1">
        <v>3.4152020999999921E-2</v>
      </c>
      <c r="AG677" s="1">
        <v>0.38272581899999997</v>
      </c>
      <c r="AH677" s="1">
        <v>0.34857379800000005</v>
      </c>
      <c r="AI677" s="1">
        <v>1</v>
      </c>
      <c r="AJ677" s="1">
        <v>0</v>
      </c>
      <c r="AK677" s="1">
        <v>1</v>
      </c>
      <c r="AL677" s="1">
        <v>0</v>
      </c>
    </row>
    <row r="678" spans="1:38">
      <c r="A678" s="1" t="s">
        <v>958</v>
      </c>
      <c r="B678" s="1" t="s">
        <v>956</v>
      </c>
      <c r="C678" s="1" t="s">
        <v>6</v>
      </c>
      <c r="D678" s="1" t="s">
        <v>1</v>
      </c>
      <c r="E678" s="1">
        <v>11</v>
      </c>
      <c r="F678" s="1">
        <v>133399769</v>
      </c>
      <c r="I678" t="s">
        <v>2722</v>
      </c>
      <c r="J678">
        <v>0</v>
      </c>
      <c r="K678" t="s">
        <v>2719</v>
      </c>
      <c r="L678" t="s">
        <v>2720</v>
      </c>
      <c r="M678">
        <v>133402402</v>
      </c>
      <c r="N678">
        <v>2634</v>
      </c>
      <c r="O678" t="s">
        <v>957</v>
      </c>
      <c r="P678" t="s">
        <v>3692</v>
      </c>
      <c r="Q678" s="1" t="b">
        <v>1</v>
      </c>
      <c r="R678" s="1"/>
      <c r="S678" s="1" t="s">
        <v>11</v>
      </c>
      <c r="T678" s="1"/>
      <c r="U678" s="1" t="s">
        <v>957</v>
      </c>
      <c r="V678" s="1" t="s">
        <v>958</v>
      </c>
      <c r="W678" s="1">
        <v>15.402039795299199</v>
      </c>
      <c r="X678" s="2">
        <v>7.6292350316933699E-5</v>
      </c>
      <c r="Y678" s="1">
        <v>1.6172506753014699E-2</v>
      </c>
      <c r="Z678" s="1">
        <v>0.51916597099999995</v>
      </c>
      <c r="AA678" s="1">
        <v>0.29748023099999998</v>
      </c>
      <c r="AB678" s="1">
        <v>0.18049319899999999</v>
      </c>
      <c r="AC678" s="1">
        <v>0.14663377499999999</v>
      </c>
      <c r="AD678" s="1">
        <v>0.68519309500000003</v>
      </c>
      <c r="AE678" s="1">
        <v>0.13929767900000001</v>
      </c>
      <c r="AF678" s="1">
        <v>-0.50469989599999998</v>
      </c>
      <c r="AG678" s="1">
        <v>-0.33867277199999996</v>
      </c>
      <c r="AH678" s="1">
        <v>0.16602712400000008</v>
      </c>
      <c r="AI678" s="1">
        <v>0</v>
      </c>
      <c r="AJ678" s="1">
        <v>1</v>
      </c>
      <c r="AK678" s="1">
        <v>0</v>
      </c>
      <c r="AL678" s="1">
        <v>0</v>
      </c>
    </row>
    <row r="679" spans="1:38">
      <c r="A679" s="1" t="s">
        <v>955</v>
      </c>
      <c r="B679" s="1" t="s">
        <v>954</v>
      </c>
      <c r="C679" s="1" t="s">
        <v>6</v>
      </c>
      <c r="D679" s="1" t="s">
        <v>1</v>
      </c>
      <c r="E679" s="1">
        <v>11</v>
      </c>
      <c r="F679" s="1">
        <v>133823125</v>
      </c>
      <c r="I679" t="s">
        <v>2726</v>
      </c>
      <c r="J679">
        <v>0</v>
      </c>
      <c r="K679" t="s">
        <v>2719</v>
      </c>
      <c r="L679" t="s">
        <v>2720</v>
      </c>
      <c r="M679">
        <v>133826879</v>
      </c>
      <c r="N679">
        <v>3755</v>
      </c>
      <c r="O679" t="s">
        <v>952</v>
      </c>
      <c r="P679" t="s">
        <v>3055</v>
      </c>
      <c r="Q679" s="1" t="s">
        <v>0</v>
      </c>
      <c r="R679" s="1" t="s">
        <v>163</v>
      </c>
      <c r="S679" s="1" t="s">
        <v>11</v>
      </c>
      <c r="T679" s="1" t="s">
        <v>8</v>
      </c>
      <c r="U679" s="1" t="s">
        <v>952</v>
      </c>
      <c r="V679" s="1" t="s">
        <v>955</v>
      </c>
      <c r="W679" s="1">
        <v>10.1511732154285</v>
      </c>
      <c r="X679" s="1">
        <v>8.23318702978761E-4</v>
      </c>
      <c r="Y679" s="1">
        <v>4.5998234318351802E-2</v>
      </c>
      <c r="Z679" s="1">
        <v>0.92048180999999996</v>
      </c>
      <c r="AA679" s="1">
        <v>8.2682072999999995E-2</v>
      </c>
      <c r="AB679" s="1">
        <v>0.36572740500000001</v>
      </c>
      <c r="AC679" s="1">
        <v>0.22549791899999999</v>
      </c>
      <c r="AD679" s="1">
        <v>0.82515384700000005</v>
      </c>
      <c r="AE679" s="1">
        <v>0.14235639999999999</v>
      </c>
      <c r="AF679" s="1">
        <v>-0.45942644200000005</v>
      </c>
      <c r="AG679" s="1">
        <v>-0.55475440499999995</v>
      </c>
      <c r="AH679" s="1">
        <v>-9.5327962999999905E-2</v>
      </c>
      <c r="AI679" s="1">
        <v>0</v>
      </c>
      <c r="AJ679" s="1">
        <v>1</v>
      </c>
      <c r="AK679" s="1">
        <v>0</v>
      </c>
      <c r="AL679" s="1">
        <v>0</v>
      </c>
    </row>
    <row r="680" spans="1:38">
      <c r="A680" s="1" t="s">
        <v>953</v>
      </c>
      <c r="B680" s="1" t="s">
        <v>951</v>
      </c>
      <c r="C680" s="1" t="s">
        <v>6</v>
      </c>
      <c r="D680" s="1" t="s">
        <v>3</v>
      </c>
      <c r="E680" s="1">
        <v>11</v>
      </c>
      <c r="F680" s="1">
        <v>133823862</v>
      </c>
      <c r="I680" t="s">
        <v>2726</v>
      </c>
      <c r="J680">
        <v>0</v>
      </c>
      <c r="K680" t="s">
        <v>2719</v>
      </c>
      <c r="L680" t="s">
        <v>2720</v>
      </c>
      <c r="M680">
        <v>133826879</v>
      </c>
      <c r="N680">
        <v>3018</v>
      </c>
      <c r="O680" t="s">
        <v>952</v>
      </c>
      <c r="P680" t="s">
        <v>3055</v>
      </c>
      <c r="Q680" s="1" t="s">
        <v>0</v>
      </c>
      <c r="R680" s="1" t="s">
        <v>163</v>
      </c>
      <c r="S680" s="1" t="s">
        <v>11</v>
      </c>
      <c r="T680" s="1" t="s">
        <v>25</v>
      </c>
      <c r="U680" s="1" t="s">
        <v>952</v>
      </c>
      <c r="V680" s="1" t="s">
        <v>953</v>
      </c>
      <c r="W680" s="1">
        <v>12.118592670494399</v>
      </c>
      <c r="X680" s="1">
        <v>3.1666426318142601E-4</v>
      </c>
      <c r="Y680" s="1">
        <v>3.2804447617521201E-2</v>
      </c>
      <c r="Z680" s="1">
        <v>0.90410510300000002</v>
      </c>
      <c r="AA680" s="1">
        <v>7.5406967000000005E-2</v>
      </c>
      <c r="AB680" s="1">
        <v>0.356088448</v>
      </c>
      <c r="AC680" s="1">
        <v>0.15627670499999999</v>
      </c>
      <c r="AD680" s="1">
        <v>0.74490234799999999</v>
      </c>
      <c r="AE680" s="1">
        <v>0.19398417800000001</v>
      </c>
      <c r="AF680" s="1">
        <v>-0.38881389999999999</v>
      </c>
      <c r="AG680" s="1">
        <v>-0.54801665500000007</v>
      </c>
      <c r="AH680" s="1">
        <v>-0.15920275500000003</v>
      </c>
      <c r="AI680" s="1">
        <v>0</v>
      </c>
      <c r="AJ680" s="1">
        <v>1</v>
      </c>
      <c r="AK680" s="1">
        <v>0</v>
      </c>
      <c r="AL680" s="1">
        <v>0</v>
      </c>
    </row>
    <row r="681" spans="1:38">
      <c r="A681" s="1" t="s">
        <v>950</v>
      </c>
      <c r="B681" s="1" t="s">
        <v>948</v>
      </c>
      <c r="C681" s="1" t="s">
        <v>6</v>
      </c>
      <c r="D681" s="1" t="s">
        <v>3</v>
      </c>
      <c r="E681" s="1">
        <v>12</v>
      </c>
      <c r="F681" s="1">
        <v>1489532</v>
      </c>
      <c r="H681" t="s">
        <v>3499</v>
      </c>
      <c r="I681" t="s">
        <v>2722</v>
      </c>
      <c r="J681">
        <v>50</v>
      </c>
      <c r="K681" t="s">
        <v>2719</v>
      </c>
      <c r="L681" t="s">
        <v>2720</v>
      </c>
      <c r="M681">
        <v>1609656</v>
      </c>
      <c r="N681">
        <v>-120124</v>
      </c>
      <c r="O681" t="s">
        <v>3500</v>
      </c>
      <c r="P681" t="s">
        <v>3501</v>
      </c>
      <c r="Q681" s="1" t="b">
        <v>1</v>
      </c>
      <c r="R681" s="1"/>
      <c r="S681" s="1" t="s">
        <v>164</v>
      </c>
      <c r="T681" s="1"/>
      <c r="U681" s="1" t="s">
        <v>949</v>
      </c>
      <c r="V681" s="1" t="s">
        <v>950</v>
      </c>
      <c r="W681" s="1">
        <v>9.7269769199519196</v>
      </c>
      <c r="X681" s="1">
        <v>1.0237934852839201E-3</v>
      </c>
      <c r="Y681" s="1">
        <v>4.8758164736646799E-2</v>
      </c>
      <c r="Z681" s="1">
        <v>0.53087054199999995</v>
      </c>
      <c r="AA681" s="1">
        <v>0.36084730700000001</v>
      </c>
      <c r="AB681" s="1">
        <v>0.94276945300000004</v>
      </c>
      <c r="AC681" s="1">
        <v>5.2678426E-2</v>
      </c>
      <c r="AD681" s="1">
        <v>0.94345367099999999</v>
      </c>
      <c r="AE681" s="1">
        <v>4.6788328999999997E-2</v>
      </c>
      <c r="AF681" s="1">
        <v>-6.8421799999995869E-4</v>
      </c>
      <c r="AG681" s="1">
        <v>0.41189891100000009</v>
      </c>
      <c r="AH681" s="1">
        <v>0.41258312900000005</v>
      </c>
      <c r="AI681" s="1">
        <v>1</v>
      </c>
      <c r="AJ681" s="1">
        <v>0</v>
      </c>
      <c r="AK681" s="1">
        <v>1</v>
      </c>
      <c r="AL681" s="1">
        <v>0</v>
      </c>
    </row>
    <row r="682" spans="1:38">
      <c r="A682" s="1" t="s">
        <v>947</v>
      </c>
      <c r="B682" s="1" t="s">
        <v>946</v>
      </c>
      <c r="C682" s="1" t="s">
        <v>6</v>
      </c>
      <c r="D682" s="1" t="s">
        <v>1</v>
      </c>
      <c r="E682" s="1">
        <v>12</v>
      </c>
      <c r="F682" s="1">
        <v>1628620</v>
      </c>
      <c r="G682" t="s">
        <v>4092</v>
      </c>
      <c r="H682" t="s">
        <v>4092</v>
      </c>
      <c r="I682" t="s">
        <v>2726</v>
      </c>
      <c r="J682">
        <v>0</v>
      </c>
      <c r="K682" t="s">
        <v>2719</v>
      </c>
      <c r="L682" t="s">
        <v>2720</v>
      </c>
      <c r="M682">
        <v>1615335</v>
      </c>
      <c r="N682">
        <v>13285</v>
      </c>
      <c r="O682" t="s">
        <v>4093</v>
      </c>
      <c r="P682" t="s">
        <v>4093</v>
      </c>
      <c r="Q682" s="1" t="b">
        <v>1</v>
      </c>
      <c r="R682" s="1"/>
      <c r="S682" s="1"/>
      <c r="T682" s="1"/>
      <c r="U682" s="1"/>
      <c r="V682" s="1" t="s">
        <v>947</v>
      </c>
      <c r="W682" s="1">
        <v>10.564742115209899</v>
      </c>
      <c r="X682" s="1">
        <v>6.6857187090185505E-4</v>
      </c>
      <c r="Y682" s="1">
        <v>4.3804129954953801E-2</v>
      </c>
      <c r="Z682" s="1">
        <v>0.53564187799999996</v>
      </c>
      <c r="AA682" s="1">
        <v>6.8665821000000002E-2</v>
      </c>
      <c r="AB682" s="1">
        <v>0.2012343</v>
      </c>
      <c r="AC682" s="1">
        <v>9.7382301000000004E-2</v>
      </c>
      <c r="AD682" s="1">
        <v>0.30357758000000001</v>
      </c>
      <c r="AE682" s="1">
        <v>8.0534680999999997E-2</v>
      </c>
      <c r="AF682" s="1">
        <v>-0.10234328000000001</v>
      </c>
      <c r="AG682" s="1">
        <v>-0.33440757799999998</v>
      </c>
      <c r="AH682" s="1">
        <v>-0.23206429799999995</v>
      </c>
      <c r="AI682" s="1">
        <v>0</v>
      </c>
      <c r="AJ682" s="1">
        <v>1</v>
      </c>
      <c r="AK682" s="1">
        <v>0</v>
      </c>
      <c r="AL682" s="1">
        <v>0</v>
      </c>
    </row>
    <row r="683" spans="1:38">
      <c r="A683" s="1" t="s">
        <v>945</v>
      </c>
      <c r="B683" s="1" t="s">
        <v>943</v>
      </c>
      <c r="C683" s="1" t="s">
        <v>6</v>
      </c>
      <c r="D683" s="1" t="s">
        <v>3</v>
      </c>
      <c r="E683" s="1">
        <v>12</v>
      </c>
      <c r="F683" s="1">
        <v>1947479</v>
      </c>
      <c r="I683" t="s">
        <v>2722</v>
      </c>
      <c r="J683">
        <v>0</v>
      </c>
      <c r="K683" t="s">
        <v>2719</v>
      </c>
      <c r="L683" t="s">
        <v>2720</v>
      </c>
      <c r="M683">
        <v>1963209</v>
      </c>
      <c r="N683">
        <v>15731</v>
      </c>
      <c r="O683" t="s">
        <v>944</v>
      </c>
      <c r="P683" t="s">
        <v>4137</v>
      </c>
      <c r="Q683" s="1" t="b">
        <v>1</v>
      </c>
      <c r="R683" s="1"/>
      <c r="S683" s="1" t="s">
        <v>11</v>
      </c>
      <c r="T683" s="1"/>
      <c r="U683" s="1" t="s">
        <v>944</v>
      </c>
      <c r="V683" s="1" t="s">
        <v>945</v>
      </c>
      <c r="W683" s="1">
        <v>12.789367502441999</v>
      </c>
      <c r="X683" s="1">
        <v>2.3298708774207E-4</v>
      </c>
      <c r="Y683" s="1">
        <v>2.8532597280984201E-2</v>
      </c>
      <c r="Z683" s="1">
        <v>0.36029572300000001</v>
      </c>
      <c r="AA683" s="1">
        <v>0.40610463299999999</v>
      </c>
      <c r="AB683" s="1">
        <v>0.93792303200000005</v>
      </c>
      <c r="AC683" s="1">
        <v>9.8859306999999993E-2</v>
      </c>
      <c r="AD683" s="1">
        <v>0.74042398200000004</v>
      </c>
      <c r="AE683" s="1">
        <v>0.206056611</v>
      </c>
      <c r="AF683" s="1">
        <v>0.19749905000000001</v>
      </c>
      <c r="AG683" s="1">
        <v>0.57762730900000003</v>
      </c>
      <c r="AH683" s="1">
        <v>0.38012825900000002</v>
      </c>
      <c r="AI683" s="1">
        <v>1</v>
      </c>
      <c r="AJ683" s="1">
        <v>0</v>
      </c>
      <c r="AK683" s="1">
        <v>1</v>
      </c>
      <c r="AL683" s="1">
        <v>0</v>
      </c>
    </row>
    <row r="684" spans="1:38">
      <c r="A684" s="1" t="s">
        <v>942</v>
      </c>
      <c r="B684" s="1" t="s">
        <v>941</v>
      </c>
      <c r="C684" s="1" t="s">
        <v>6</v>
      </c>
      <c r="D684" s="1" t="s">
        <v>1</v>
      </c>
      <c r="E684" s="1">
        <v>12</v>
      </c>
      <c r="F684" s="1">
        <v>2445561</v>
      </c>
      <c r="I684" t="s">
        <v>2726</v>
      </c>
      <c r="J684">
        <v>0</v>
      </c>
      <c r="K684" t="s">
        <v>2719</v>
      </c>
      <c r="L684" t="s">
        <v>2720</v>
      </c>
      <c r="M684">
        <v>2613601</v>
      </c>
      <c r="N684">
        <v>-168040</v>
      </c>
      <c r="O684" t="s">
        <v>4236</v>
      </c>
      <c r="P684" t="s">
        <v>4237</v>
      </c>
      <c r="Q684" s="1" t="b">
        <v>1</v>
      </c>
      <c r="R684" s="1"/>
      <c r="S684" s="1" t="s">
        <v>939</v>
      </c>
      <c r="T684" s="1"/>
      <c r="U684" s="1" t="s">
        <v>940</v>
      </c>
      <c r="V684" s="1" t="s">
        <v>942</v>
      </c>
      <c r="W684" s="1">
        <v>14.9996463772955</v>
      </c>
      <c r="X684" s="2">
        <v>8.9924697064015506E-5</v>
      </c>
      <c r="Y684" s="1">
        <v>1.7518573348040901E-2</v>
      </c>
      <c r="Z684" s="1">
        <v>0.67274657800000004</v>
      </c>
      <c r="AA684" s="1">
        <v>0.33743695699999998</v>
      </c>
      <c r="AB684" s="1">
        <v>7.9572503000000003E-2</v>
      </c>
      <c r="AC684" s="1">
        <v>7.8891121999999994E-2</v>
      </c>
      <c r="AD684" s="1">
        <v>0.43526072399999999</v>
      </c>
      <c r="AE684" s="1">
        <v>0.27507230799999999</v>
      </c>
      <c r="AF684" s="1">
        <v>-0.35568822099999997</v>
      </c>
      <c r="AG684" s="1">
        <v>-0.59317407500000008</v>
      </c>
      <c r="AH684" s="1">
        <v>-0.23748585400000005</v>
      </c>
      <c r="AI684" s="1">
        <v>0</v>
      </c>
      <c r="AJ684" s="1">
        <v>1</v>
      </c>
      <c r="AK684" s="1">
        <v>0</v>
      </c>
      <c r="AL684" s="1">
        <v>0</v>
      </c>
    </row>
    <row r="685" spans="1:38">
      <c r="A685" s="1" t="s">
        <v>938</v>
      </c>
      <c r="B685" s="1" t="s">
        <v>937</v>
      </c>
      <c r="C685" s="1" t="s">
        <v>6</v>
      </c>
      <c r="D685" s="1" t="s">
        <v>1</v>
      </c>
      <c r="E685" s="1">
        <v>12</v>
      </c>
      <c r="F685" s="1">
        <v>3373534</v>
      </c>
      <c r="I685" t="s">
        <v>2722</v>
      </c>
      <c r="J685">
        <v>0</v>
      </c>
      <c r="K685" t="s">
        <v>2719</v>
      </c>
      <c r="L685" t="s">
        <v>2720</v>
      </c>
      <c r="M685">
        <v>3409389</v>
      </c>
      <c r="N685">
        <v>35856</v>
      </c>
      <c r="O685" t="s">
        <v>2804</v>
      </c>
      <c r="P685" t="s">
        <v>2804</v>
      </c>
      <c r="Q685" s="1" t="s">
        <v>0</v>
      </c>
      <c r="R685" s="1"/>
      <c r="S685" s="1" t="s">
        <v>29</v>
      </c>
      <c r="T685" s="1"/>
      <c r="U685" s="1" t="s">
        <v>932</v>
      </c>
      <c r="V685" s="1" t="s">
        <v>938</v>
      </c>
      <c r="W685" s="1">
        <v>10.189783684511699</v>
      </c>
      <c r="X685" s="1">
        <v>8.0732827793855396E-4</v>
      </c>
      <c r="Y685" s="1">
        <v>4.5866002127368397E-2</v>
      </c>
      <c r="Z685" s="1">
        <v>0.53956858699999999</v>
      </c>
      <c r="AA685" s="1">
        <v>0.37790628399999998</v>
      </c>
      <c r="AB685" s="1">
        <v>0.96365319400000005</v>
      </c>
      <c r="AC685" s="1">
        <v>3.2225915000000001E-2</v>
      </c>
      <c r="AD685" s="1">
        <v>0.955217341</v>
      </c>
      <c r="AE685" s="1">
        <v>2.2868828000000001E-2</v>
      </c>
      <c r="AF685" s="1">
        <v>8.4358530000000487E-3</v>
      </c>
      <c r="AG685" s="1">
        <v>0.42408460700000006</v>
      </c>
      <c r="AH685" s="1">
        <v>0.41564875400000001</v>
      </c>
      <c r="AI685" s="1">
        <v>1</v>
      </c>
      <c r="AJ685" s="1">
        <v>0</v>
      </c>
      <c r="AK685" s="1">
        <v>1</v>
      </c>
      <c r="AL685" s="1">
        <v>0</v>
      </c>
    </row>
    <row r="686" spans="1:38">
      <c r="A686" s="1" t="s">
        <v>936</v>
      </c>
      <c r="B686" s="1" t="s">
        <v>935</v>
      </c>
      <c r="C686" s="1" t="s">
        <v>2</v>
      </c>
      <c r="D686" s="1" t="s">
        <v>1</v>
      </c>
      <c r="E686" s="1">
        <v>12</v>
      </c>
      <c r="F686" s="1">
        <v>3373764</v>
      </c>
      <c r="H686" t="s">
        <v>4296</v>
      </c>
      <c r="I686" t="s">
        <v>2722</v>
      </c>
      <c r="J686">
        <v>0</v>
      </c>
      <c r="K686" t="s">
        <v>2719</v>
      </c>
      <c r="L686" t="s">
        <v>2720</v>
      </c>
      <c r="M686">
        <v>3409389</v>
      </c>
      <c r="N686">
        <v>35626</v>
      </c>
      <c r="O686" t="s">
        <v>2804</v>
      </c>
      <c r="P686" t="s">
        <v>2804</v>
      </c>
      <c r="Q686" s="1" t="s">
        <v>0</v>
      </c>
      <c r="R686" s="1"/>
      <c r="S686" s="1" t="s">
        <v>29</v>
      </c>
      <c r="T686" s="1"/>
      <c r="U686" s="1" t="s">
        <v>932</v>
      </c>
      <c r="V686" s="1" t="s">
        <v>936</v>
      </c>
      <c r="W686" s="1">
        <v>10.5497113733857</v>
      </c>
      <c r="X686" s="1">
        <v>6.7360160681532403E-4</v>
      </c>
      <c r="Y686" s="1">
        <v>4.38785479306961E-2</v>
      </c>
      <c r="Z686" s="1">
        <v>0.46545462999999998</v>
      </c>
      <c r="AA686" s="1">
        <v>0.36473572500000001</v>
      </c>
      <c r="AB686" s="1">
        <v>0.92635384200000004</v>
      </c>
      <c r="AC686" s="1">
        <v>5.3691918999999998E-2</v>
      </c>
      <c r="AD686" s="1">
        <v>0.91959274599999996</v>
      </c>
      <c r="AE686" s="1">
        <v>3.8634729999999999E-2</v>
      </c>
      <c r="AF686" s="1">
        <v>6.7610960000000775E-3</v>
      </c>
      <c r="AG686" s="1">
        <v>0.46089921200000006</v>
      </c>
      <c r="AH686" s="1">
        <v>0.45413811599999998</v>
      </c>
      <c r="AI686" s="1">
        <v>1</v>
      </c>
      <c r="AJ686" s="1">
        <v>0</v>
      </c>
      <c r="AK686" s="1">
        <v>1</v>
      </c>
      <c r="AL686" s="1">
        <v>0</v>
      </c>
    </row>
    <row r="687" spans="1:38">
      <c r="A687" s="1" t="s">
        <v>934</v>
      </c>
      <c r="B687" s="1" t="s">
        <v>933</v>
      </c>
      <c r="C687" s="1" t="s">
        <v>6</v>
      </c>
      <c r="D687" s="1" t="s">
        <v>1</v>
      </c>
      <c r="E687" s="1">
        <v>12</v>
      </c>
      <c r="F687" s="1">
        <v>3381009</v>
      </c>
      <c r="I687" t="s">
        <v>2726</v>
      </c>
      <c r="J687">
        <v>0</v>
      </c>
      <c r="K687" t="s">
        <v>2719</v>
      </c>
      <c r="L687" t="s">
        <v>2720</v>
      </c>
      <c r="M687">
        <v>3409389</v>
      </c>
      <c r="N687">
        <v>28381</v>
      </c>
      <c r="O687" t="s">
        <v>2804</v>
      </c>
      <c r="P687" t="s">
        <v>2804</v>
      </c>
      <c r="Q687" s="1" t="b">
        <v>1</v>
      </c>
      <c r="R687" s="1"/>
      <c r="S687" s="1" t="s">
        <v>29</v>
      </c>
      <c r="T687" s="1"/>
      <c r="U687" s="1" t="s">
        <v>932</v>
      </c>
      <c r="V687" s="1" t="s">
        <v>934</v>
      </c>
      <c r="W687" s="1">
        <v>9.5359051283755392</v>
      </c>
      <c r="X687" s="1">
        <v>1.13108043685589E-3</v>
      </c>
      <c r="Y687" s="1">
        <v>4.9631885972227702E-2</v>
      </c>
      <c r="Z687" s="1">
        <v>0.423108661</v>
      </c>
      <c r="AA687" s="1">
        <v>0.42269963100000002</v>
      </c>
      <c r="AB687" s="1">
        <v>0.92713438299999995</v>
      </c>
      <c r="AC687" s="1">
        <v>4.4989356000000001E-2</v>
      </c>
      <c r="AD687" s="1">
        <v>0.79117640099999997</v>
      </c>
      <c r="AE687" s="1">
        <v>0.10968607900000001</v>
      </c>
      <c r="AF687" s="1">
        <v>0.13595798199999998</v>
      </c>
      <c r="AG687" s="1">
        <v>0.50402572199999995</v>
      </c>
      <c r="AH687" s="1">
        <v>0.36806773999999998</v>
      </c>
      <c r="AI687" s="1">
        <v>1</v>
      </c>
      <c r="AJ687" s="1">
        <v>0</v>
      </c>
      <c r="AK687" s="1">
        <v>1</v>
      </c>
      <c r="AL687" s="1">
        <v>0</v>
      </c>
    </row>
    <row r="688" spans="1:38">
      <c r="A688" s="1" t="s">
        <v>931</v>
      </c>
      <c r="B688" s="1" t="s">
        <v>930</v>
      </c>
      <c r="C688" s="1" t="s">
        <v>2</v>
      </c>
      <c r="D688" s="1" t="s">
        <v>3</v>
      </c>
      <c r="E688" s="1">
        <v>12</v>
      </c>
      <c r="F688" s="1">
        <v>6308758</v>
      </c>
      <c r="H688" t="s">
        <v>3319</v>
      </c>
      <c r="I688" t="s">
        <v>2759</v>
      </c>
      <c r="J688">
        <v>0</v>
      </c>
      <c r="K688" t="s">
        <v>2719</v>
      </c>
      <c r="L688" t="s">
        <v>2720</v>
      </c>
      <c r="M688">
        <v>6309481</v>
      </c>
      <c r="N688">
        <v>-723</v>
      </c>
      <c r="O688" t="s">
        <v>928</v>
      </c>
      <c r="P688" t="s">
        <v>3320</v>
      </c>
      <c r="Q688" s="1" t="b">
        <v>1</v>
      </c>
      <c r="R688" s="1"/>
      <c r="S688" s="1" t="s">
        <v>26</v>
      </c>
      <c r="T688" s="1" t="s">
        <v>25</v>
      </c>
      <c r="U688" s="1" t="s">
        <v>928</v>
      </c>
      <c r="V688" s="1" t="s">
        <v>931</v>
      </c>
      <c r="W688" s="1">
        <v>12.7549821149886</v>
      </c>
      <c r="X688" s="1">
        <v>2.3662985462961699E-4</v>
      </c>
      <c r="Y688" s="1">
        <v>2.8716158392021299E-2</v>
      </c>
      <c r="Z688" s="1">
        <v>0.26935797299999997</v>
      </c>
      <c r="AA688" s="1">
        <v>0.18029846999999999</v>
      </c>
      <c r="AB688" s="1">
        <v>0.82647258000000001</v>
      </c>
      <c r="AC688" s="1">
        <v>0.103071238</v>
      </c>
      <c r="AD688" s="1">
        <v>0.73836973100000003</v>
      </c>
      <c r="AE688" s="1">
        <v>8.1020033000000005E-2</v>
      </c>
      <c r="AF688" s="1">
        <v>8.8102848999999983E-2</v>
      </c>
      <c r="AG688" s="1">
        <v>0.55711460700000004</v>
      </c>
      <c r="AH688" s="1">
        <v>0.46901175800000006</v>
      </c>
      <c r="AI688" s="1">
        <v>1</v>
      </c>
      <c r="AJ688" s="1">
        <v>0</v>
      </c>
      <c r="AK688" s="1">
        <v>1</v>
      </c>
      <c r="AL688" s="1">
        <v>0</v>
      </c>
    </row>
    <row r="689" spans="1:38">
      <c r="A689" s="1" t="s">
        <v>929</v>
      </c>
      <c r="B689" s="1" t="s">
        <v>927</v>
      </c>
      <c r="C689" s="1" t="s">
        <v>2</v>
      </c>
      <c r="D689" s="1" t="s">
        <v>1</v>
      </c>
      <c r="E689" s="1">
        <v>12</v>
      </c>
      <c r="F689" s="1">
        <v>6308774</v>
      </c>
      <c r="H689" t="s">
        <v>3319</v>
      </c>
      <c r="I689" t="s">
        <v>2759</v>
      </c>
      <c r="J689">
        <v>0</v>
      </c>
      <c r="K689" t="s">
        <v>2719</v>
      </c>
      <c r="L689" t="s">
        <v>2720</v>
      </c>
      <c r="M689">
        <v>6309481</v>
      </c>
      <c r="N689">
        <v>-707</v>
      </c>
      <c r="O689" t="s">
        <v>928</v>
      </c>
      <c r="P689" t="s">
        <v>3320</v>
      </c>
      <c r="Q689" s="1" t="b">
        <v>1</v>
      </c>
      <c r="R689" s="1"/>
      <c r="S689" s="1" t="s">
        <v>26</v>
      </c>
      <c r="T689" s="1" t="s">
        <v>25</v>
      </c>
      <c r="U689" s="1" t="s">
        <v>928</v>
      </c>
      <c r="V689" s="1" t="s">
        <v>929</v>
      </c>
      <c r="W689" s="1">
        <v>12.8884728638351</v>
      </c>
      <c r="X689" s="1">
        <v>2.2282712145152799E-4</v>
      </c>
      <c r="Y689" s="1">
        <v>2.7869645442708198E-2</v>
      </c>
      <c r="Z689" s="1">
        <v>0.107639783</v>
      </c>
      <c r="AA689" s="1">
        <v>0.10539401399999999</v>
      </c>
      <c r="AB689" s="1">
        <v>0.73045679900000005</v>
      </c>
      <c r="AC689" s="1">
        <v>0.16709518500000001</v>
      </c>
      <c r="AD689" s="1">
        <v>0.61541161099999997</v>
      </c>
      <c r="AE689" s="1">
        <v>0.11912948700000001</v>
      </c>
      <c r="AF689" s="1">
        <v>0.11504518800000008</v>
      </c>
      <c r="AG689" s="1">
        <v>0.62281701600000006</v>
      </c>
      <c r="AH689" s="1">
        <v>0.50777182799999998</v>
      </c>
      <c r="AI689" s="1">
        <v>1</v>
      </c>
      <c r="AJ689" s="1">
        <v>0</v>
      </c>
      <c r="AK689" s="1">
        <v>1</v>
      </c>
      <c r="AL689" s="1">
        <v>0</v>
      </c>
    </row>
    <row r="690" spans="1:38">
      <c r="A690" s="1" t="s">
        <v>98</v>
      </c>
      <c r="B690" s="1" t="s">
        <v>95</v>
      </c>
      <c r="C690" s="1" t="s">
        <v>6</v>
      </c>
      <c r="D690" s="1" t="s">
        <v>1</v>
      </c>
      <c r="E690" s="1">
        <v>12</v>
      </c>
      <c r="F690" s="1">
        <v>6658164</v>
      </c>
      <c r="H690" t="s">
        <v>3591</v>
      </c>
      <c r="I690" t="s">
        <v>2722</v>
      </c>
      <c r="J690">
        <v>0</v>
      </c>
      <c r="K690" t="s">
        <v>2719</v>
      </c>
      <c r="L690" t="s">
        <v>2720</v>
      </c>
      <c r="M690">
        <v>6658278</v>
      </c>
      <c r="N690">
        <v>115</v>
      </c>
      <c r="O690" t="s">
        <v>3592</v>
      </c>
      <c r="P690" t="s">
        <v>3593</v>
      </c>
      <c r="Q690" s="1" t="b">
        <v>1</v>
      </c>
      <c r="R690" s="1"/>
      <c r="S690" s="1" t="s">
        <v>96</v>
      </c>
      <c r="T690" s="1" t="s">
        <v>4</v>
      </c>
      <c r="U690" s="1" t="s">
        <v>97</v>
      </c>
      <c r="V690" s="1" t="s">
        <v>98</v>
      </c>
      <c r="W690" s="1">
        <v>14.070108857006799</v>
      </c>
      <c r="X690" s="1">
        <v>1.3280465373293501E-4</v>
      </c>
      <c r="Y690" s="1">
        <v>2.1701637326069102E-2</v>
      </c>
      <c r="Z690" s="1">
        <v>0.62208839100000002</v>
      </c>
      <c r="AA690" s="1">
        <v>0.162074311</v>
      </c>
      <c r="AB690" s="1">
        <v>0.175319165</v>
      </c>
      <c r="AC690" s="1">
        <v>0.106078379</v>
      </c>
      <c r="AD690" s="1">
        <v>0.50028801499999997</v>
      </c>
      <c r="AE690" s="1">
        <v>0.156850928</v>
      </c>
      <c r="AF690" s="1">
        <v>-0.32496884999999998</v>
      </c>
      <c r="AG690" s="1">
        <v>-0.44676922600000002</v>
      </c>
      <c r="AH690" s="1">
        <v>-0.12180037600000004</v>
      </c>
      <c r="AI690" s="1">
        <v>0</v>
      </c>
      <c r="AJ690" s="1">
        <v>1</v>
      </c>
      <c r="AK690" s="1">
        <v>0</v>
      </c>
      <c r="AL690" s="1">
        <v>0</v>
      </c>
    </row>
    <row r="691" spans="1:38">
      <c r="A691" s="1" t="s">
        <v>43</v>
      </c>
      <c r="B691" s="1" t="s">
        <v>40</v>
      </c>
      <c r="C691" s="1" t="s">
        <v>6</v>
      </c>
      <c r="D691" s="1" t="s">
        <v>1</v>
      </c>
      <c r="E691" s="1">
        <v>12</v>
      </c>
      <c r="F691" s="1">
        <v>6658378</v>
      </c>
      <c r="I691" t="s">
        <v>2726</v>
      </c>
      <c r="J691">
        <v>0</v>
      </c>
      <c r="K691" t="s">
        <v>2719</v>
      </c>
      <c r="L691" t="s">
        <v>2720</v>
      </c>
      <c r="M691">
        <v>6658278</v>
      </c>
      <c r="N691">
        <v>-99</v>
      </c>
      <c r="O691" t="s">
        <v>3592</v>
      </c>
      <c r="P691" t="s">
        <v>3827</v>
      </c>
      <c r="Q691" s="1" t="b">
        <v>1</v>
      </c>
      <c r="R691" s="1"/>
      <c r="S691" s="1" t="s">
        <v>41</v>
      </c>
      <c r="T691" s="1" t="s">
        <v>4</v>
      </c>
      <c r="U691" s="1" t="s">
        <v>42</v>
      </c>
      <c r="V691" s="1" t="s">
        <v>43</v>
      </c>
      <c r="W691" s="1">
        <v>33.163851216344902</v>
      </c>
      <c r="X691" s="2">
        <v>3.1710729732999303E-7</v>
      </c>
      <c r="Y691" s="1">
        <v>2.2928501801034199E-3</v>
      </c>
      <c r="Z691" s="1">
        <v>0.79644105499999995</v>
      </c>
      <c r="AA691" s="1">
        <v>0.144115886</v>
      </c>
      <c r="AB691" s="1">
        <v>0.117599802</v>
      </c>
      <c r="AC691" s="1">
        <v>7.2933408000000005E-2</v>
      </c>
      <c r="AD691" s="1">
        <v>0.32066212700000002</v>
      </c>
      <c r="AE691" s="1">
        <v>0.14692687800000001</v>
      </c>
      <c r="AF691" s="1">
        <v>-0.20306232500000002</v>
      </c>
      <c r="AG691" s="1">
        <v>-0.67884125299999998</v>
      </c>
      <c r="AH691" s="1">
        <v>-0.47577892799999993</v>
      </c>
      <c r="AI691" s="1">
        <v>0</v>
      </c>
      <c r="AJ691" s="1">
        <v>1</v>
      </c>
      <c r="AK691" s="1">
        <v>0</v>
      </c>
      <c r="AL691" s="1">
        <v>1</v>
      </c>
    </row>
    <row r="692" spans="1:38">
      <c r="A692" s="1" t="s">
        <v>926</v>
      </c>
      <c r="B692" s="1" t="s">
        <v>925</v>
      </c>
      <c r="C692" s="1" t="s">
        <v>6</v>
      </c>
      <c r="D692" s="1" t="s">
        <v>1</v>
      </c>
      <c r="E692" s="1">
        <v>12</v>
      </c>
      <c r="F692" s="1">
        <v>6658557</v>
      </c>
      <c r="I692" t="s">
        <v>2726</v>
      </c>
      <c r="J692">
        <v>0</v>
      </c>
      <c r="K692" t="s">
        <v>2719</v>
      </c>
      <c r="L692" t="s">
        <v>2720</v>
      </c>
      <c r="M692">
        <v>6658278</v>
      </c>
      <c r="N692">
        <v>-278</v>
      </c>
      <c r="O692" t="s">
        <v>3592</v>
      </c>
      <c r="P692" t="s">
        <v>3827</v>
      </c>
      <c r="Q692" s="1" t="b">
        <v>1</v>
      </c>
      <c r="R692" s="1"/>
      <c r="S692" s="1" t="s">
        <v>113</v>
      </c>
      <c r="T692" s="1" t="s">
        <v>4</v>
      </c>
      <c r="U692" s="1" t="s">
        <v>42</v>
      </c>
      <c r="V692" s="1" t="s">
        <v>926</v>
      </c>
      <c r="W692" s="1">
        <v>29.923988194614701</v>
      </c>
      <c r="X692" s="2">
        <v>7.12486232879822E-7</v>
      </c>
      <c r="Y692" s="1">
        <v>2.2928501801034199E-3</v>
      </c>
      <c r="Z692" s="1">
        <v>0.79967077099999995</v>
      </c>
      <c r="AA692" s="1">
        <v>0.13367314599999999</v>
      </c>
      <c r="AB692" s="1">
        <v>0.18930385799999999</v>
      </c>
      <c r="AC692" s="1">
        <v>0.110573426</v>
      </c>
      <c r="AD692" s="1">
        <v>0.46673499099999999</v>
      </c>
      <c r="AE692" s="1">
        <v>0.14044905799999999</v>
      </c>
      <c r="AF692" s="1">
        <v>-0.277431133</v>
      </c>
      <c r="AG692" s="1">
        <v>-0.61036691300000001</v>
      </c>
      <c r="AH692" s="1">
        <v>-0.33293577999999996</v>
      </c>
      <c r="AI692" s="1">
        <v>0</v>
      </c>
      <c r="AJ692" s="1">
        <v>1</v>
      </c>
      <c r="AK692" s="1">
        <v>0</v>
      </c>
      <c r="AL692" s="1">
        <v>1</v>
      </c>
    </row>
    <row r="693" spans="1:38">
      <c r="A693" s="1" t="s">
        <v>924</v>
      </c>
      <c r="B693" s="1" t="s">
        <v>923</v>
      </c>
      <c r="C693" s="1" t="s">
        <v>6</v>
      </c>
      <c r="D693" s="1" t="s">
        <v>1</v>
      </c>
      <c r="E693" s="1">
        <v>12</v>
      </c>
      <c r="F693" s="1">
        <v>6658625</v>
      </c>
      <c r="I693" t="s">
        <v>2726</v>
      </c>
      <c r="J693">
        <v>12</v>
      </c>
      <c r="K693" t="s">
        <v>2719</v>
      </c>
      <c r="L693" t="s">
        <v>2720</v>
      </c>
      <c r="M693">
        <v>6658278</v>
      </c>
      <c r="N693">
        <v>-346</v>
      </c>
      <c r="O693" t="s">
        <v>3592</v>
      </c>
      <c r="P693" t="s">
        <v>3827</v>
      </c>
      <c r="Q693" s="1" t="b">
        <v>1</v>
      </c>
      <c r="R693" s="1"/>
      <c r="S693" s="1" t="s">
        <v>113</v>
      </c>
      <c r="T693" s="1" t="s">
        <v>4</v>
      </c>
      <c r="U693" s="1" t="s">
        <v>42</v>
      </c>
      <c r="V693" s="1" t="s">
        <v>924</v>
      </c>
      <c r="W693" s="1">
        <v>22.0919028597365</v>
      </c>
      <c r="X693" s="2">
        <v>6.8365281942058799E-6</v>
      </c>
      <c r="Y693" s="1">
        <v>4.1801810231690403E-3</v>
      </c>
      <c r="Z693" s="1">
        <v>0.80749017499999998</v>
      </c>
      <c r="AA693" s="1">
        <v>0.19078157000000001</v>
      </c>
      <c r="AB693" s="1">
        <v>0.22848691199999999</v>
      </c>
      <c r="AC693" s="1">
        <v>0.122581499</v>
      </c>
      <c r="AD693" s="1">
        <v>0.61460767000000005</v>
      </c>
      <c r="AE693" s="1">
        <v>0.14473473000000001</v>
      </c>
      <c r="AF693" s="1">
        <v>-0.38612075800000006</v>
      </c>
      <c r="AG693" s="1">
        <v>-0.57900326299999993</v>
      </c>
      <c r="AH693" s="1">
        <v>-0.19288250499999993</v>
      </c>
      <c r="AI693" s="1">
        <v>0</v>
      </c>
      <c r="AJ693" s="1">
        <v>1</v>
      </c>
      <c r="AK693" s="1">
        <v>0</v>
      </c>
      <c r="AL693" s="1">
        <v>0</v>
      </c>
    </row>
    <row r="694" spans="1:38">
      <c r="A694" s="1" t="s">
        <v>922</v>
      </c>
      <c r="B694" s="1" t="s">
        <v>920</v>
      </c>
      <c r="C694" s="1" t="s">
        <v>6</v>
      </c>
      <c r="D694" s="1" t="s">
        <v>1</v>
      </c>
      <c r="E694" s="1">
        <v>12</v>
      </c>
      <c r="F694" s="1">
        <v>6949119</v>
      </c>
      <c r="I694" t="s">
        <v>2726</v>
      </c>
      <c r="J694">
        <v>0</v>
      </c>
      <c r="K694" t="s">
        <v>2719</v>
      </c>
      <c r="L694" t="s">
        <v>2720</v>
      </c>
      <c r="M694">
        <v>6949117</v>
      </c>
      <c r="N694">
        <v>2</v>
      </c>
      <c r="O694" t="s">
        <v>921</v>
      </c>
      <c r="P694" t="s">
        <v>2787</v>
      </c>
      <c r="Q694" s="1" t="b">
        <v>1</v>
      </c>
      <c r="R694" s="1"/>
      <c r="S694" s="1" t="s">
        <v>26</v>
      </c>
      <c r="T694" s="1"/>
      <c r="U694" s="1" t="s">
        <v>921</v>
      </c>
      <c r="V694" s="1" t="s">
        <v>922</v>
      </c>
      <c r="W694" s="1">
        <v>10.624270432353899</v>
      </c>
      <c r="X694" s="1">
        <v>6.4905215185653104E-4</v>
      </c>
      <c r="Y694" s="1">
        <v>4.3449754051472701E-2</v>
      </c>
      <c r="Z694" s="1">
        <v>0.56391248699999996</v>
      </c>
      <c r="AA694" s="1">
        <v>0.27697836599999998</v>
      </c>
      <c r="AB694" s="1">
        <v>0.903139052</v>
      </c>
      <c r="AC694" s="1">
        <v>5.2197061000000003E-2</v>
      </c>
      <c r="AD694" s="1">
        <v>0.90172264999999996</v>
      </c>
      <c r="AE694" s="1">
        <v>5.0868766000000003E-2</v>
      </c>
      <c r="AF694" s="1">
        <v>1.4164020000000388E-3</v>
      </c>
      <c r="AG694" s="1">
        <v>0.33922656500000004</v>
      </c>
      <c r="AH694" s="1">
        <v>0.337810163</v>
      </c>
      <c r="AI694" s="1">
        <v>1</v>
      </c>
      <c r="AJ694" s="1">
        <v>0</v>
      </c>
      <c r="AK694" s="1">
        <v>1</v>
      </c>
      <c r="AL694" s="1">
        <v>0</v>
      </c>
    </row>
    <row r="695" spans="1:38">
      <c r="A695" s="1" t="s">
        <v>919</v>
      </c>
      <c r="B695" s="1" t="s">
        <v>918</v>
      </c>
      <c r="C695" s="1" t="s">
        <v>2</v>
      </c>
      <c r="D695" s="1" t="s">
        <v>1</v>
      </c>
      <c r="E695" s="1">
        <v>12</v>
      </c>
      <c r="F695" s="1">
        <v>10545083</v>
      </c>
      <c r="H695" t="s">
        <v>4263</v>
      </c>
      <c r="I695" t="s">
        <v>2726</v>
      </c>
      <c r="J695">
        <v>0</v>
      </c>
      <c r="K695" t="s">
        <v>2719</v>
      </c>
      <c r="L695" t="s">
        <v>2720</v>
      </c>
      <c r="M695">
        <v>10544489</v>
      </c>
      <c r="N695">
        <v>-593</v>
      </c>
      <c r="O695" t="s">
        <v>4264</v>
      </c>
      <c r="P695" t="s">
        <v>4265</v>
      </c>
      <c r="Q695" s="1" t="s">
        <v>0</v>
      </c>
      <c r="R695" s="1"/>
      <c r="S695" s="1"/>
      <c r="T695" s="1"/>
      <c r="U695" s="1"/>
      <c r="V695" s="1" t="s">
        <v>919</v>
      </c>
      <c r="W695" s="1">
        <v>9.6326776658254296</v>
      </c>
      <c r="X695" s="1">
        <v>1.0752797493802199E-3</v>
      </c>
      <c r="Y695" s="1">
        <v>4.92190910771182E-2</v>
      </c>
      <c r="Z695" s="1">
        <v>0.50462908500000003</v>
      </c>
      <c r="AA695" s="1">
        <v>0.39998055599999999</v>
      </c>
      <c r="AB695" s="1">
        <v>8.5829088999999997E-2</v>
      </c>
      <c r="AC695" s="1">
        <v>8.9373069999999999E-2</v>
      </c>
      <c r="AD695" s="1">
        <v>0.338606395</v>
      </c>
      <c r="AE695" s="1">
        <v>0.220679563</v>
      </c>
      <c r="AF695" s="1">
        <v>-0.25277730600000003</v>
      </c>
      <c r="AG695" s="1">
        <v>-0.41879999600000006</v>
      </c>
      <c r="AH695" s="1">
        <v>-0.16602269000000003</v>
      </c>
      <c r="AI695" s="1">
        <v>0</v>
      </c>
      <c r="AJ695" s="1">
        <v>1</v>
      </c>
      <c r="AK695" s="1">
        <v>0</v>
      </c>
      <c r="AL695" s="1">
        <v>0</v>
      </c>
    </row>
    <row r="696" spans="1:38">
      <c r="A696" s="1" t="s">
        <v>917</v>
      </c>
      <c r="B696" s="1" t="s">
        <v>915</v>
      </c>
      <c r="C696" s="1" t="s">
        <v>6</v>
      </c>
      <c r="D696" s="1" t="s">
        <v>1</v>
      </c>
      <c r="E696" s="1">
        <v>12</v>
      </c>
      <c r="F696" s="1">
        <v>12031304</v>
      </c>
      <c r="I696" t="s">
        <v>2726</v>
      </c>
      <c r="J696">
        <v>0</v>
      </c>
      <c r="K696" t="s">
        <v>2719</v>
      </c>
      <c r="L696" t="s">
        <v>2720</v>
      </c>
      <c r="M696">
        <v>12022357</v>
      </c>
      <c r="N696">
        <v>8947</v>
      </c>
      <c r="O696" t="s">
        <v>916</v>
      </c>
      <c r="P696" t="s">
        <v>4154</v>
      </c>
      <c r="Q696" s="1" t="b">
        <v>1</v>
      </c>
      <c r="R696" s="1"/>
      <c r="S696" s="1" t="s">
        <v>11</v>
      </c>
      <c r="T696" s="1"/>
      <c r="U696" s="1" t="s">
        <v>916</v>
      </c>
      <c r="V696" s="1" t="s">
        <v>917</v>
      </c>
      <c r="W696" s="1">
        <v>11.3399127372489</v>
      </c>
      <c r="X696" s="1">
        <v>4.5746008147624402E-4</v>
      </c>
      <c r="Y696" s="1">
        <v>3.8421287750722503E-2</v>
      </c>
      <c r="Z696" s="1">
        <v>0.87821506100000002</v>
      </c>
      <c r="AA696" s="1">
        <v>9.1115762000000003E-2</v>
      </c>
      <c r="AB696" s="1">
        <v>0.40949375300000002</v>
      </c>
      <c r="AC696" s="1">
        <v>0.13747528000000001</v>
      </c>
      <c r="AD696" s="1">
        <v>0.71622677599999995</v>
      </c>
      <c r="AE696" s="1">
        <v>0.18396707900000001</v>
      </c>
      <c r="AF696" s="1">
        <v>-0.30673302299999994</v>
      </c>
      <c r="AG696" s="1">
        <v>-0.468721308</v>
      </c>
      <c r="AH696" s="1">
        <v>-0.16198828500000007</v>
      </c>
      <c r="AI696" s="1">
        <v>0</v>
      </c>
      <c r="AJ696" s="1">
        <v>1</v>
      </c>
      <c r="AK696" s="1">
        <v>0</v>
      </c>
      <c r="AL696" s="1">
        <v>0</v>
      </c>
    </row>
    <row r="697" spans="1:38">
      <c r="A697" s="1" t="s">
        <v>914</v>
      </c>
      <c r="B697" s="1" t="s">
        <v>913</v>
      </c>
      <c r="C697" s="1" t="s">
        <v>2</v>
      </c>
      <c r="D697" s="1" t="s">
        <v>1</v>
      </c>
      <c r="E697" s="1">
        <v>12</v>
      </c>
      <c r="F697" s="1">
        <v>12111838</v>
      </c>
      <c r="I697" t="s">
        <v>2726</v>
      </c>
      <c r="J697">
        <v>0</v>
      </c>
      <c r="K697" t="s">
        <v>2719</v>
      </c>
      <c r="L697" t="s">
        <v>2720</v>
      </c>
      <c r="M697">
        <v>12022357</v>
      </c>
      <c r="N697">
        <v>89481</v>
      </c>
      <c r="O697" t="s">
        <v>916</v>
      </c>
      <c r="P697" t="s">
        <v>4154</v>
      </c>
      <c r="Q697" s="1" t="b">
        <v>1</v>
      </c>
      <c r="R697" s="1"/>
      <c r="S697" s="1"/>
      <c r="T697" s="1"/>
      <c r="U697" s="1"/>
      <c r="V697" s="1" t="s">
        <v>914</v>
      </c>
      <c r="W697" s="1">
        <v>13.5330043259215</v>
      </c>
      <c r="X697" s="1">
        <v>1.6749542981856299E-4</v>
      </c>
      <c r="Y697" s="1">
        <v>2.43092775738948E-2</v>
      </c>
      <c r="Z697" s="1">
        <v>0.61178845999999998</v>
      </c>
      <c r="AA697" s="1">
        <v>0.335934656</v>
      </c>
      <c r="AB697" s="1">
        <v>0.24300291500000001</v>
      </c>
      <c r="AC697" s="1">
        <v>0.135487996</v>
      </c>
      <c r="AD697" s="1">
        <v>0.53042647499999995</v>
      </c>
      <c r="AE697" s="1">
        <v>0.136937475</v>
      </c>
      <c r="AF697" s="1">
        <v>-0.28742355999999991</v>
      </c>
      <c r="AG697" s="1">
        <v>-0.36878554499999994</v>
      </c>
      <c r="AH697" s="1">
        <v>-8.1361985000000026E-2</v>
      </c>
      <c r="AI697" s="1">
        <v>0</v>
      </c>
      <c r="AJ697" s="1">
        <v>1</v>
      </c>
      <c r="AK697" s="1">
        <v>0</v>
      </c>
      <c r="AL697" s="1">
        <v>0</v>
      </c>
    </row>
    <row r="698" spans="1:38">
      <c r="A698" s="1" t="s">
        <v>912</v>
      </c>
      <c r="B698" s="1" t="s">
        <v>910</v>
      </c>
      <c r="C698" s="1" t="s">
        <v>2</v>
      </c>
      <c r="D698" s="1" t="s">
        <v>1</v>
      </c>
      <c r="E698" s="1">
        <v>12</v>
      </c>
      <c r="F698" s="1">
        <v>22474765</v>
      </c>
      <c r="I698" t="s">
        <v>2726</v>
      </c>
      <c r="J698">
        <v>0</v>
      </c>
      <c r="K698" t="s">
        <v>2719</v>
      </c>
      <c r="L698" t="s">
        <v>2720</v>
      </c>
      <c r="M698">
        <v>22487647</v>
      </c>
      <c r="N698">
        <v>12883</v>
      </c>
      <c r="O698" t="s">
        <v>911</v>
      </c>
      <c r="P698" t="s">
        <v>3894</v>
      </c>
      <c r="Q698" s="1" t="b">
        <v>1</v>
      </c>
      <c r="R698" s="1"/>
      <c r="S698" s="1" t="s">
        <v>11</v>
      </c>
      <c r="T698" s="1"/>
      <c r="U698" s="1" t="s">
        <v>911</v>
      </c>
      <c r="V698" s="1" t="s">
        <v>912</v>
      </c>
      <c r="W698" s="1">
        <v>18.304776454747198</v>
      </c>
      <c r="X698" s="2">
        <v>2.50098043449904E-5</v>
      </c>
      <c r="Y698" s="1">
        <v>8.3617998341431396E-3</v>
      </c>
      <c r="Z698" s="1">
        <v>0.47689019599999999</v>
      </c>
      <c r="AA698" s="1">
        <v>0.26386318399999997</v>
      </c>
      <c r="AB698" s="1">
        <v>0.102335305</v>
      </c>
      <c r="AC698" s="1">
        <v>5.0261055999999998E-2</v>
      </c>
      <c r="AD698" s="1">
        <v>0.280865896</v>
      </c>
      <c r="AE698" s="1">
        <v>0.125173217</v>
      </c>
      <c r="AF698" s="1">
        <v>-0.17853059100000002</v>
      </c>
      <c r="AG698" s="1">
        <v>-0.374554891</v>
      </c>
      <c r="AH698" s="1">
        <v>-0.19602429999999998</v>
      </c>
      <c r="AI698" s="1">
        <v>0</v>
      </c>
      <c r="AJ698" s="1">
        <v>1</v>
      </c>
      <c r="AK698" s="1">
        <v>0</v>
      </c>
      <c r="AL698" s="1">
        <v>0</v>
      </c>
    </row>
    <row r="699" spans="1:38">
      <c r="A699" s="1" t="s">
        <v>909</v>
      </c>
      <c r="B699" s="1" t="s">
        <v>908</v>
      </c>
      <c r="C699" s="1" t="s">
        <v>2</v>
      </c>
      <c r="D699" s="1" t="s">
        <v>1</v>
      </c>
      <c r="E699" s="1">
        <v>12</v>
      </c>
      <c r="F699" s="1">
        <v>26951217</v>
      </c>
      <c r="H699" t="s">
        <v>3585</v>
      </c>
      <c r="I699" t="s">
        <v>2726</v>
      </c>
      <c r="J699">
        <v>50</v>
      </c>
      <c r="K699" t="s">
        <v>2719</v>
      </c>
      <c r="L699" t="s">
        <v>2720</v>
      </c>
      <c r="M699">
        <v>26986130</v>
      </c>
      <c r="N699">
        <v>34914</v>
      </c>
      <c r="O699" t="s">
        <v>907</v>
      </c>
      <c r="P699" t="s">
        <v>3586</v>
      </c>
      <c r="Q699" s="1" t="b">
        <v>1</v>
      </c>
      <c r="R699" s="1"/>
      <c r="S699" s="1" t="s">
        <v>11</v>
      </c>
      <c r="T699" s="1"/>
      <c r="U699" s="1" t="s">
        <v>907</v>
      </c>
      <c r="V699" s="1" t="s">
        <v>909</v>
      </c>
      <c r="W699" s="1">
        <v>12.0978716870077</v>
      </c>
      <c r="X699" s="1">
        <v>3.1972639256078899E-4</v>
      </c>
      <c r="Y699" s="1">
        <v>3.2952975392765101E-2</v>
      </c>
      <c r="Z699" s="1">
        <v>0.62203912400000005</v>
      </c>
      <c r="AA699" s="1">
        <v>0.21808554099999999</v>
      </c>
      <c r="AB699" s="1">
        <v>0.16329290299999999</v>
      </c>
      <c r="AC699" s="1">
        <v>0.102828457</v>
      </c>
      <c r="AD699" s="1">
        <v>0.39856028599999999</v>
      </c>
      <c r="AE699" s="1">
        <v>0.17449209399999999</v>
      </c>
      <c r="AF699" s="1">
        <v>-0.235267383</v>
      </c>
      <c r="AG699" s="1">
        <v>-0.45874622100000007</v>
      </c>
      <c r="AH699" s="1">
        <v>-0.22347883800000007</v>
      </c>
      <c r="AI699" s="1">
        <v>0</v>
      </c>
      <c r="AJ699" s="1">
        <v>1</v>
      </c>
      <c r="AK699" s="1">
        <v>0</v>
      </c>
      <c r="AL699" s="1">
        <v>0</v>
      </c>
    </row>
    <row r="700" spans="1:38">
      <c r="A700" s="1" t="s">
        <v>906</v>
      </c>
      <c r="B700" s="1" t="s">
        <v>904</v>
      </c>
      <c r="C700" s="1" t="s">
        <v>6</v>
      </c>
      <c r="D700" s="1" t="s">
        <v>1</v>
      </c>
      <c r="E700" s="1">
        <v>12</v>
      </c>
      <c r="F700" s="1">
        <v>45626938</v>
      </c>
      <c r="I700" t="s">
        <v>2726</v>
      </c>
      <c r="J700">
        <v>0</v>
      </c>
      <c r="K700" t="s">
        <v>2719</v>
      </c>
      <c r="L700" t="s">
        <v>2720</v>
      </c>
      <c r="M700">
        <v>45609875</v>
      </c>
      <c r="N700">
        <v>17063</v>
      </c>
      <c r="O700" t="s">
        <v>3469</v>
      </c>
      <c r="P700" t="s">
        <v>3470</v>
      </c>
      <c r="Q700" s="1" t="b">
        <v>1</v>
      </c>
      <c r="R700" s="1"/>
      <c r="S700" s="1" t="s">
        <v>45</v>
      </c>
      <c r="T700" s="1"/>
      <c r="U700" s="1" t="s">
        <v>905</v>
      </c>
      <c r="V700" s="1" t="s">
        <v>906</v>
      </c>
      <c r="W700" s="1">
        <v>31.4627562463887</v>
      </c>
      <c r="X700" s="2">
        <v>4.8129968137415103E-7</v>
      </c>
      <c r="Y700" s="1">
        <v>2.2928501801034199E-3</v>
      </c>
      <c r="Z700" s="1">
        <v>0.80342010100000005</v>
      </c>
      <c r="AA700" s="1">
        <v>9.3143154000000006E-2</v>
      </c>
      <c r="AB700" s="1">
        <v>0.150277467</v>
      </c>
      <c r="AC700" s="1">
        <v>5.6756474000000001E-2</v>
      </c>
      <c r="AD700" s="1">
        <v>0.38207308600000001</v>
      </c>
      <c r="AE700" s="1">
        <v>0.180357292</v>
      </c>
      <c r="AF700" s="1">
        <v>-0.23179561900000001</v>
      </c>
      <c r="AG700" s="1">
        <v>-0.65314263400000006</v>
      </c>
      <c r="AH700" s="1">
        <v>-0.42134701500000005</v>
      </c>
      <c r="AI700" s="1">
        <v>0</v>
      </c>
      <c r="AJ700" s="1">
        <v>1</v>
      </c>
      <c r="AK700" s="1">
        <v>0</v>
      </c>
      <c r="AL700" s="1">
        <v>1</v>
      </c>
    </row>
    <row r="701" spans="1:38">
      <c r="A701" s="1" t="s">
        <v>902</v>
      </c>
      <c r="B701" s="1" t="s">
        <v>900</v>
      </c>
      <c r="C701" s="1" t="s">
        <v>2</v>
      </c>
      <c r="D701" s="1" t="s">
        <v>1</v>
      </c>
      <c r="E701" s="1">
        <v>12</v>
      </c>
      <c r="F701" s="1">
        <v>52638005</v>
      </c>
      <c r="I701" t="s">
        <v>2726</v>
      </c>
      <c r="J701">
        <v>0</v>
      </c>
      <c r="K701" t="s">
        <v>2719</v>
      </c>
      <c r="L701" t="s">
        <v>2720</v>
      </c>
      <c r="M701">
        <v>52643083</v>
      </c>
      <c r="N701">
        <v>-5078</v>
      </c>
      <c r="O701" t="s">
        <v>4041</v>
      </c>
      <c r="P701" t="s">
        <v>4042</v>
      </c>
      <c r="Q701" s="1" t="b">
        <v>1</v>
      </c>
      <c r="R701" s="1" t="s">
        <v>39</v>
      </c>
      <c r="S701" s="1" t="s">
        <v>11</v>
      </c>
      <c r="T701" s="1" t="s">
        <v>25</v>
      </c>
      <c r="U701" s="1" t="s">
        <v>901</v>
      </c>
      <c r="V701" s="1" t="s">
        <v>902</v>
      </c>
      <c r="W701" s="1">
        <v>9.6706404968830508</v>
      </c>
      <c r="X701" s="1">
        <v>1.0542191620227599E-3</v>
      </c>
      <c r="Y701" s="1">
        <v>4.9049086636999403E-2</v>
      </c>
      <c r="Z701" s="1">
        <v>0.72199226599999999</v>
      </c>
      <c r="AA701" s="1">
        <v>0.277406706</v>
      </c>
      <c r="AB701" s="1">
        <v>0.23924493999999999</v>
      </c>
      <c r="AC701" s="1">
        <v>0.16159225899999999</v>
      </c>
      <c r="AD701" s="1">
        <v>0.56880697400000002</v>
      </c>
      <c r="AE701" s="1">
        <v>0.24949965399999999</v>
      </c>
      <c r="AF701" s="1">
        <v>-0.32956203400000006</v>
      </c>
      <c r="AG701" s="1">
        <v>-0.48274732600000003</v>
      </c>
      <c r="AH701" s="1">
        <v>-0.15318529199999997</v>
      </c>
      <c r="AI701" s="1">
        <v>0</v>
      </c>
      <c r="AJ701" s="1">
        <v>1</v>
      </c>
      <c r="AK701" s="1">
        <v>0</v>
      </c>
      <c r="AL701" s="1">
        <v>0</v>
      </c>
    </row>
    <row r="702" spans="1:38">
      <c r="A702" s="1" t="s">
        <v>899</v>
      </c>
      <c r="B702" s="1" t="s">
        <v>898</v>
      </c>
      <c r="C702" s="1" t="s">
        <v>2</v>
      </c>
      <c r="D702" s="1" t="s">
        <v>1</v>
      </c>
      <c r="E702" s="1">
        <v>12</v>
      </c>
      <c r="F702" s="1">
        <v>52866845</v>
      </c>
      <c r="I702" t="s">
        <v>2726</v>
      </c>
      <c r="J702">
        <v>0</v>
      </c>
      <c r="K702" t="s">
        <v>2719</v>
      </c>
      <c r="L702" t="s">
        <v>2720</v>
      </c>
      <c r="M702">
        <v>52867568</v>
      </c>
      <c r="N702">
        <v>724</v>
      </c>
      <c r="O702" t="s">
        <v>897</v>
      </c>
      <c r="P702" t="s">
        <v>4254</v>
      </c>
      <c r="Q702" s="1" t="s">
        <v>0</v>
      </c>
      <c r="R702" s="1"/>
      <c r="S702" s="1" t="s">
        <v>11</v>
      </c>
      <c r="T702" s="1"/>
      <c r="U702" s="1" t="s">
        <v>897</v>
      </c>
      <c r="V702" s="1" t="s">
        <v>899</v>
      </c>
      <c r="W702" s="1">
        <v>9.9709074085449991</v>
      </c>
      <c r="X702" s="1">
        <v>9.0270979276432805E-4</v>
      </c>
      <c r="Y702" s="1">
        <v>4.7057315071204302E-2</v>
      </c>
      <c r="Z702" s="1">
        <v>0.49751372100000002</v>
      </c>
      <c r="AA702" s="1">
        <v>0.189252374</v>
      </c>
      <c r="AB702" s="1">
        <v>0.84568985200000002</v>
      </c>
      <c r="AC702" s="1">
        <v>7.1453096999999993E-2</v>
      </c>
      <c r="AD702" s="1">
        <v>0.83316500599999999</v>
      </c>
      <c r="AE702" s="1">
        <v>6.2908220000000001E-2</v>
      </c>
      <c r="AF702" s="1">
        <v>1.2524846000000034E-2</v>
      </c>
      <c r="AG702" s="1">
        <v>0.348176131</v>
      </c>
      <c r="AH702" s="1">
        <v>0.33565128499999997</v>
      </c>
      <c r="AI702" s="1">
        <v>1</v>
      </c>
      <c r="AJ702" s="1">
        <v>0</v>
      </c>
      <c r="AK702" s="1">
        <v>1</v>
      </c>
      <c r="AL702" s="1">
        <v>0</v>
      </c>
    </row>
    <row r="703" spans="1:38">
      <c r="A703" s="1" t="s">
        <v>896</v>
      </c>
      <c r="B703" s="1" t="s">
        <v>894</v>
      </c>
      <c r="C703" s="1" t="s">
        <v>6</v>
      </c>
      <c r="D703" s="1" t="s">
        <v>1</v>
      </c>
      <c r="E703" s="1">
        <v>12</v>
      </c>
      <c r="F703" s="1">
        <v>52938420</v>
      </c>
      <c r="I703" t="s">
        <v>2722</v>
      </c>
      <c r="J703">
        <v>0</v>
      </c>
      <c r="K703" t="s">
        <v>2719</v>
      </c>
      <c r="L703" t="s">
        <v>2720</v>
      </c>
      <c r="M703">
        <v>52946930</v>
      </c>
      <c r="N703">
        <v>8511</v>
      </c>
      <c r="O703" t="s">
        <v>895</v>
      </c>
      <c r="P703" t="s">
        <v>3297</v>
      </c>
      <c r="Q703" s="1" t="s">
        <v>0</v>
      </c>
      <c r="R703" s="1"/>
      <c r="S703" s="1" t="s">
        <v>11</v>
      </c>
      <c r="T703" s="1"/>
      <c r="U703" s="1" t="s">
        <v>895</v>
      </c>
      <c r="V703" s="1" t="s">
        <v>896</v>
      </c>
      <c r="W703" s="1">
        <v>12.1077560651957</v>
      </c>
      <c r="X703" s="1">
        <v>3.1826166133918E-4</v>
      </c>
      <c r="Y703" s="1">
        <v>3.2910712808566001E-2</v>
      </c>
      <c r="Z703" s="1">
        <v>0.31020790500000001</v>
      </c>
      <c r="AA703" s="1">
        <v>0.332760746</v>
      </c>
      <c r="AB703" s="1">
        <v>0.61883485800000004</v>
      </c>
      <c r="AC703" s="1">
        <v>0.156175176</v>
      </c>
      <c r="AD703" s="1">
        <v>0.44192108699999999</v>
      </c>
      <c r="AE703" s="1">
        <v>0.13358063000000001</v>
      </c>
      <c r="AF703" s="1">
        <v>0.17691377100000005</v>
      </c>
      <c r="AG703" s="1">
        <v>0.30862695300000004</v>
      </c>
      <c r="AH703" s="1">
        <v>0.13171318199999998</v>
      </c>
      <c r="AI703" s="1">
        <v>1</v>
      </c>
      <c r="AJ703" s="1">
        <v>0</v>
      </c>
      <c r="AK703" s="1">
        <v>0</v>
      </c>
      <c r="AL703" s="1">
        <v>0</v>
      </c>
    </row>
    <row r="704" spans="1:38">
      <c r="A704" s="1" t="s">
        <v>893</v>
      </c>
      <c r="B704" s="1" t="s">
        <v>891</v>
      </c>
      <c r="C704" s="1" t="s">
        <v>2</v>
      </c>
      <c r="D704" s="1" t="s">
        <v>1</v>
      </c>
      <c r="E704" s="1">
        <v>12</v>
      </c>
      <c r="F704" s="1">
        <v>53693054</v>
      </c>
      <c r="I704" t="s">
        <v>2726</v>
      </c>
      <c r="J704">
        <v>0</v>
      </c>
      <c r="K704" t="s">
        <v>2719</v>
      </c>
      <c r="L704" t="s">
        <v>2720</v>
      </c>
      <c r="M704">
        <v>53693469</v>
      </c>
      <c r="N704">
        <v>-415</v>
      </c>
      <c r="O704" t="s">
        <v>890</v>
      </c>
      <c r="P704" t="s">
        <v>3020</v>
      </c>
      <c r="Q704" s="1" t="s">
        <v>0</v>
      </c>
      <c r="R704" s="1"/>
      <c r="S704" s="1" t="s">
        <v>113</v>
      </c>
      <c r="T704" s="1" t="s">
        <v>25</v>
      </c>
      <c r="U704" s="1" t="s">
        <v>892</v>
      </c>
      <c r="V704" s="1" t="s">
        <v>893</v>
      </c>
      <c r="W704" s="1">
        <v>17.543028715310701</v>
      </c>
      <c r="X704" s="2">
        <v>3.3137978742117298E-5</v>
      </c>
      <c r="Y704" s="1">
        <v>9.9257625005870296E-3</v>
      </c>
      <c r="Z704" s="1">
        <v>0.66804481199999999</v>
      </c>
      <c r="AA704" s="1">
        <v>0.15094493</v>
      </c>
      <c r="AB704" s="1">
        <v>0.184717031</v>
      </c>
      <c r="AC704" s="1">
        <v>8.2142943999999996E-2</v>
      </c>
      <c r="AD704" s="1">
        <v>0.30038966099999997</v>
      </c>
      <c r="AE704" s="1">
        <v>0.12921687300000001</v>
      </c>
      <c r="AF704" s="1">
        <v>-0.11567262999999997</v>
      </c>
      <c r="AG704" s="1">
        <v>-0.48332778099999996</v>
      </c>
      <c r="AH704" s="1">
        <v>-0.36765515100000001</v>
      </c>
      <c r="AI704" s="1">
        <v>0</v>
      </c>
      <c r="AJ704" s="1">
        <v>1</v>
      </c>
      <c r="AK704" s="1">
        <v>0</v>
      </c>
      <c r="AL704" s="1">
        <v>1</v>
      </c>
    </row>
    <row r="705" spans="1:38">
      <c r="A705" s="1" t="s">
        <v>889</v>
      </c>
      <c r="B705" s="1" t="s">
        <v>887</v>
      </c>
      <c r="C705" s="1" t="s">
        <v>2</v>
      </c>
      <c r="D705" s="1" t="s">
        <v>1</v>
      </c>
      <c r="E705" s="1">
        <v>12</v>
      </c>
      <c r="F705" s="1">
        <v>53775336</v>
      </c>
      <c r="I705" t="s">
        <v>2726</v>
      </c>
      <c r="J705">
        <v>0</v>
      </c>
      <c r="K705" t="s">
        <v>2719</v>
      </c>
      <c r="L705" t="s">
        <v>2720</v>
      </c>
      <c r="M705">
        <v>53774427</v>
      </c>
      <c r="N705">
        <v>909</v>
      </c>
      <c r="O705" t="s">
        <v>3495</v>
      </c>
      <c r="P705" t="s">
        <v>3496</v>
      </c>
      <c r="Q705" s="1" t="s">
        <v>0</v>
      </c>
      <c r="R705" s="1" t="s">
        <v>44</v>
      </c>
      <c r="S705" s="1" t="s">
        <v>220</v>
      </c>
      <c r="T705" s="1" t="s">
        <v>4</v>
      </c>
      <c r="U705" s="1" t="s">
        <v>888</v>
      </c>
      <c r="V705" s="1" t="s">
        <v>889</v>
      </c>
      <c r="W705" s="1">
        <v>9.6103858025435898</v>
      </c>
      <c r="X705" s="1">
        <v>1.0878610218114E-3</v>
      </c>
      <c r="Y705" s="1">
        <v>4.9345959112531097E-2</v>
      </c>
      <c r="Z705" s="1">
        <v>0.81470187000000005</v>
      </c>
      <c r="AA705" s="1">
        <v>0.188294134</v>
      </c>
      <c r="AB705" s="1">
        <v>0.35603821400000002</v>
      </c>
      <c r="AC705" s="1">
        <v>0.178545658</v>
      </c>
      <c r="AD705" s="1">
        <v>0.52583596600000004</v>
      </c>
      <c r="AE705" s="1">
        <v>0.19417468600000001</v>
      </c>
      <c r="AF705" s="1">
        <v>-0.16979775200000002</v>
      </c>
      <c r="AG705" s="1">
        <v>-0.45866365600000003</v>
      </c>
      <c r="AH705" s="1">
        <v>-0.28886590400000001</v>
      </c>
      <c r="AI705" s="1">
        <v>0</v>
      </c>
      <c r="AJ705" s="1">
        <v>1</v>
      </c>
      <c r="AK705" s="1">
        <v>0</v>
      </c>
      <c r="AL705" s="1">
        <v>0</v>
      </c>
    </row>
    <row r="706" spans="1:38">
      <c r="A706" s="1" t="s">
        <v>886</v>
      </c>
      <c r="B706" s="1" t="s">
        <v>885</v>
      </c>
      <c r="C706" s="1" t="s">
        <v>6</v>
      </c>
      <c r="D706" s="1" t="s">
        <v>1</v>
      </c>
      <c r="E706" s="1">
        <v>12</v>
      </c>
      <c r="F706" s="1">
        <v>54623795</v>
      </c>
      <c r="I706" t="s">
        <v>2726</v>
      </c>
      <c r="J706">
        <v>0</v>
      </c>
      <c r="K706" t="s">
        <v>2719</v>
      </c>
      <c r="L706" t="s">
        <v>2720</v>
      </c>
      <c r="M706">
        <v>54625259</v>
      </c>
      <c r="N706">
        <v>1465</v>
      </c>
      <c r="O706" t="s">
        <v>2882</v>
      </c>
      <c r="P706" t="s">
        <v>2883</v>
      </c>
      <c r="Q706" s="1" t="s">
        <v>0</v>
      </c>
      <c r="R706" s="1"/>
      <c r="S706" s="1"/>
      <c r="T706" s="1"/>
      <c r="U706" s="1"/>
      <c r="V706" s="1" t="s">
        <v>886</v>
      </c>
      <c r="W706" s="1">
        <v>12.383599418153199</v>
      </c>
      <c r="X706" s="1">
        <v>2.8020901556321501E-4</v>
      </c>
      <c r="Y706" s="1">
        <v>3.0970755362502E-2</v>
      </c>
      <c r="Z706" s="1">
        <v>0.82305797700000005</v>
      </c>
      <c r="AA706" s="1">
        <v>0.13852929999999999</v>
      </c>
      <c r="AB706" s="1">
        <v>0.28740003200000003</v>
      </c>
      <c r="AC706" s="1">
        <v>0.12634057000000001</v>
      </c>
      <c r="AD706" s="1">
        <v>0.43885594300000003</v>
      </c>
      <c r="AE706" s="1">
        <v>0.13814475400000001</v>
      </c>
      <c r="AF706" s="1">
        <v>-0.151455911</v>
      </c>
      <c r="AG706" s="1">
        <v>-0.53565794500000008</v>
      </c>
      <c r="AH706" s="1">
        <v>-0.38420203400000003</v>
      </c>
      <c r="AI706" s="1">
        <v>0</v>
      </c>
      <c r="AJ706" s="1">
        <v>1</v>
      </c>
      <c r="AK706" s="1">
        <v>0</v>
      </c>
      <c r="AL706" s="1">
        <v>1</v>
      </c>
    </row>
    <row r="707" spans="1:38">
      <c r="A707" s="1" t="s">
        <v>884</v>
      </c>
      <c r="B707" s="1" t="s">
        <v>882</v>
      </c>
      <c r="C707" s="1" t="s">
        <v>6</v>
      </c>
      <c r="D707" s="1" t="s">
        <v>1</v>
      </c>
      <c r="E707" s="1">
        <v>12</v>
      </c>
      <c r="F707" s="1">
        <v>54805345</v>
      </c>
      <c r="H707" t="s">
        <v>3995</v>
      </c>
      <c r="I707" t="s">
        <v>2726</v>
      </c>
      <c r="J707">
        <v>0</v>
      </c>
      <c r="K707" t="s">
        <v>2719</v>
      </c>
      <c r="L707" t="s">
        <v>2720</v>
      </c>
      <c r="M707">
        <v>54813049</v>
      </c>
      <c r="N707">
        <v>7705</v>
      </c>
      <c r="O707" t="s">
        <v>883</v>
      </c>
      <c r="P707" t="s">
        <v>3996</v>
      </c>
      <c r="Q707" s="1" t="b">
        <v>1</v>
      </c>
      <c r="R707" s="1"/>
      <c r="S707" s="1" t="s">
        <v>11</v>
      </c>
      <c r="T707" s="1"/>
      <c r="U707" s="1" t="s">
        <v>883</v>
      </c>
      <c r="V707" s="1" t="s">
        <v>884</v>
      </c>
      <c r="W707" s="1">
        <v>9.8879662733771099</v>
      </c>
      <c r="X707" s="1">
        <v>9.4202325083502696E-4</v>
      </c>
      <c r="Y707" s="1">
        <v>4.7447087648550303E-2</v>
      </c>
      <c r="Z707" s="1">
        <v>0.662698911</v>
      </c>
      <c r="AA707" s="1">
        <v>0.17622080000000001</v>
      </c>
      <c r="AB707" s="1">
        <v>0.25378530300000002</v>
      </c>
      <c r="AC707" s="1">
        <v>0.124845553</v>
      </c>
      <c r="AD707" s="1">
        <v>0.46462235400000002</v>
      </c>
      <c r="AE707" s="1">
        <v>0.16871514100000001</v>
      </c>
      <c r="AF707" s="1">
        <v>-0.210837051</v>
      </c>
      <c r="AG707" s="1">
        <v>-0.40891360799999998</v>
      </c>
      <c r="AH707" s="1">
        <v>-0.19807655699999999</v>
      </c>
      <c r="AI707" s="1">
        <v>0</v>
      </c>
      <c r="AJ707" s="1">
        <v>1</v>
      </c>
      <c r="AK707" s="1">
        <v>0</v>
      </c>
      <c r="AL707" s="1">
        <v>0</v>
      </c>
    </row>
    <row r="708" spans="1:38">
      <c r="A708" s="1" t="s">
        <v>881</v>
      </c>
      <c r="B708" s="1" t="s">
        <v>878</v>
      </c>
      <c r="C708" s="1" t="s">
        <v>2</v>
      </c>
      <c r="D708" s="1" t="s">
        <v>1</v>
      </c>
      <c r="E708" s="1">
        <v>12</v>
      </c>
      <c r="F708" s="1">
        <v>56554439</v>
      </c>
      <c r="H708" t="s">
        <v>3043</v>
      </c>
      <c r="I708" t="s">
        <v>2726</v>
      </c>
      <c r="J708">
        <v>0</v>
      </c>
      <c r="K708" t="s">
        <v>2719</v>
      </c>
      <c r="L708" t="s">
        <v>2720</v>
      </c>
      <c r="M708">
        <v>56552145</v>
      </c>
      <c r="N708">
        <v>2294</v>
      </c>
      <c r="O708" t="s">
        <v>3044</v>
      </c>
      <c r="P708" t="s">
        <v>3045</v>
      </c>
      <c r="Q708" s="1" t="b">
        <v>1</v>
      </c>
      <c r="R708" s="1"/>
      <c r="S708" s="1" t="s">
        <v>879</v>
      </c>
      <c r="T708" s="1"/>
      <c r="U708" s="1" t="s">
        <v>880</v>
      </c>
      <c r="V708" s="1" t="s">
        <v>881</v>
      </c>
      <c r="W708" s="1">
        <v>12.356353208252401</v>
      </c>
      <c r="X708" s="1">
        <v>2.8373622306202402E-4</v>
      </c>
      <c r="Y708" s="1">
        <v>3.1231751055459601E-2</v>
      </c>
      <c r="Z708" s="1">
        <v>0.47480352599999998</v>
      </c>
      <c r="AA708" s="1">
        <v>0.3092974</v>
      </c>
      <c r="AB708" s="1">
        <v>0.14592007200000001</v>
      </c>
      <c r="AC708" s="1">
        <v>7.8507309999999997E-2</v>
      </c>
      <c r="AD708" s="1">
        <v>0.29345968700000002</v>
      </c>
      <c r="AE708" s="1">
        <v>0.148816265</v>
      </c>
      <c r="AF708" s="1">
        <v>-0.14753961500000001</v>
      </c>
      <c r="AG708" s="1">
        <v>-0.32888345399999996</v>
      </c>
      <c r="AH708" s="1">
        <v>-0.18134383899999995</v>
      </c>
      <c r="AI708" s="1">
        <v>0</v>
      </c>
      <c r="AJ708" s="1">
        <v>1</v>
      </c>
      <c r="AK708" s="1">
        <v>0</v>
      </c>
      <c r="AL708" s="1">
        <v>0</v>
      </c>
    </row>
    <row r="709" spans="1:38">
      <c r="A709" s="1" t="s">
        <v>877</v>
      </c>
      <c r="B709" s="1" t="s">
        <v>875</v>
      </c>
      <c r="C709" s="1" t="s">
        <v>6</v>
      </c>
      <c r="D709" s="1" t="s">
        <v>1</v>
      </c>
      <c r="E709" s="1">
        <v>12</v>
      </c>
      <c r="F709" s="1">
        <v>56664361</v>
      </c>
      <c r="I709" t="s">
        <v>2726</v>
      </c>
      <c r="J709">
        <v>0</v>
      </c>
      <c r="K709" t="s">
        <v>2719</v>
      </c>
      <c r="L709" t="s">
        <v>2720</v>
      </c>
      <c r="M709">
        <v>56661465</v>
      </c>
      <c r="N709">
        <v>2896</v>
      </c>
      <c r="O709" t="s">
        <v>4012</v>
      </c>
      <c r="P709" t="s">
        <v>4013</v>
      </c>
      <c r="Q709" s="1" t="s">
        <v>0</v>
      </c>
      <c r="R709" s="1"/>
      <c r="S709" s="1" t="s">
        <v>216</v>
      </c>
      <c r="T709" s="1" t="s">
        <v>50</v>
      </c>
      <c r="U709" s="1" t="s">
        <v>876</v>
      </c>
      <c r="V709" s="1" t="s">
        <v>877</v>
      </c>
      <c r="W709" s="1">
        <v>15.2259659255788</v>
      </c>
      <c r="X709" s="2">
        <v>8.1956781396646294E-5</v>
      </c>
      <c r="Y709" s="1">
        <v>1.6704101486513301E-2</v>
      </c>
      <c r="Z709" s="1">
        <v>0.92998180699999999</v>
      </c>
      <c r="AA709" s="1">
        <v>5.7619703000000001E-2</v>
      </c>
      <c r="AB709" s="1">
        <v>0.47084728599999998</v>
      </c>
      <c r="AC709" s="1">
        <v>0.20256010999999999</v>
      </c>
      <c r="AD709" s="1">
        <v>0.91686214399999999</v>
      </c>
      <c r="AE709" s="1">
        <v>5.5013604000000001E-2</v>
      </c>
      <c r="AF709" s="1">
        <v>-0.44601485800000001</v>
      </c>
      <c r="AG709" s="1">
        <v>-0.45913452100000002</v>
      </c>
      <c r="AH709" s="1">
        <v>-1.3119663000000004E-2</v>
      </c>
      <c r="AI709" s="1">
        <v>0</v>
      </c>
      <c r="AJ709" s="1">
        <v>1</v>
      </c>
      <c r="AK709" s="1">
        <v>0</v>
      </c>
      <c r="AL709" s="1">
        <v>0</v>
      </c>
    </row>
    <row r="710" spans="1:38">
      <c r="A710" s="1" t="s">
        <v>874</v>
      </c>
      <c r="B710" s="1" t="s">
        <v>872</v>
      </c>
      <c r="C710" s="1" t="s">
        <v>6</v>
      </c>
      <c r="D710" s="1" t="s">
        <v>1</v>
      </c>
      <c r="E710" s="1">
        <v>12</v>
      </c>
      <c r="F710" s="1">
        <v>57937408</v>
      </c>
      <c r="I710" t="s">
        <v>2726</v>
      </c>
      <c r="J710">
        <v>0</v>
      </c>
      <c r="K710" t="s">
        <v>2719</v>
      </c>
      <c r="L710" t="s">
        <v>2720</v>
      </c>
      <c r="M710">
        <v>57940977</v>
      </c>
      <c r="N710">
        <v>3570</v>
      </c>
      <c r="O710" t="s">
        <v>873</v>
      </c>
      <c r="P710" t="s">
        <v>3804</v>
      </c>
      <c r="Q710" s="1" t="s">
        <v>0</v>
      </c>
      <c r="R710" s="1"/>
      <c r="S710" s="1" t="s">
        <v>11</v>
      </c>
      <c r="T710" s="1" t="s">
        <v>8</v>
      </c>
      <c r="U710" s="1" t="s">
        <v>873</v>
      </c>
      <c r="V710" s="1" t="s">
        <v>874</v>
      </c>
      <c r="W710" s="1">
        <v>12.047900704158801</v>
      </c>
      <c r="X710" s="1">
        <v>3.2724532219260201E-4</v>
      </c>
      <c r="Y710" s="1">
        <v>3.3234999517459098E-2</v>
      </c>
      <c r="Z710" s="1">
        <v>0.77996824099999995</v>
      </c>
      <c r="AA710" s="1">
        <v>0.23017754600000001</v>
      </c>
      <c r="AB710" s="1">
        <v>0.37772644399999999</v>
      </c>
      <c r="AC710" s="1">
        <v>0.14984356400000001</v>
      </c>
      <c r="AD710" s="1">
        <v>0.72891010300000003</v>
      </c>
      <c r="AE710" s="1">
        <v>0.12772825600000001</v>
      </c>
      <c r="AF710" s="1">
        <v>-0.35118365900000004</v>
      </c>
      <c r="AG710" s="1">
        <v>-0.40224179699999996</v>
      </c>
      <c r="AH710" s="1">
        <v>-5.105813799999992E-2</v>
      </c>
      <c r="AI710" s="1">
        <v>0</v>
      </c>
      <c r="AJ710" s="1">
        <v>1</v>
      </c>
      <c r="AK710" s="1">
        <v>0</v>
      </c>
      <c r="AL710" s="1">
        <v>0</v>
      </c>
    </row>
    <row r="711" spans="1:38">
      <c r="A711" s="1" t="s">
        <v>871</v>
      </c>
      <c r="B711" s="1" t="s">
        <v>869</v>
      </c>
      <c r="C711" s="1" t="s">
        <v>6</v>
      </c>
      <c r="D711" s="1" t="s">
        <v>1</v>
      </c>
      <c r="E711" s="1">
        <v>12</v>
      </c>
      <c r="F711" s="1">
        <v>58121550</v>
      </c>
      <c r="I711" t="s">
        <v>2718</v>
      </c>
      <c r="J711">
        <v>0</v>
      </c>
      <c r="K711" t="s">
        <v>2719</v>
      </c>
      <c r="L711" t="s">
        <v>2720</v>
      </c>
      <c r="M711">
        <v>58120022</v>
      </c>
      <c r="N711">
        <v>1528</v>
      </c>
      <c r="O711" t="s">
        <v>3975</v>
      </c>
      <c r="P711" t="s">
        <v>3976</v>
      </c>
      <c r="Q711" s="1" t="s">
        <v>0</v>
      </c>
      <c r="R711" s="1"/>
      <c r="S711" s="1" t="s">
        <v>45</v>
      </c>
      <c r="T711" s="1" t="s">
        <v>10</v>
      </c>
      <c r="U711" s="1" t="s">
        <v>870</v>
      </c>
      <c r="V711" s="1" t="s">
        <v>871</v>
      </c>
      <c r="W711" s="1">
        <v>11.9877797873809</v>
      </c>
      <c r="X711" s="1">
        <v>3.3654919231789198E-4</v>
      </c>
      <c r="Y711" s="1">
        <v>3.3647591900136699E-2</v>
      </c>
      <c r="Z711" s="1">
        <v>0.45872347800000002</v>
      </c>
      <c r="AA711" s="1">
        <v>0.31553996299999998</v>
      </c>
      <c r="AB711" s="1">
        <v>0.89171146000000001</v>
      </c>
      <c r="AC711" s="1">
        <v>8.2499537999999997E-2</v>
      </c>
      <c r="AD711" s="1">
        <v>0.75546264799999996</v>
      </c>
      <c r="AE711" s="1">
        <v>0.14725539100000001</v>
      </c>
      <c r="AF711" s="1">
        <v>0.13624881200000005</v>
      </c>
      <c r="AG711" s="1">
        <v>0.43298798199999999</v>
      </c>
      <c r="AH711" s="1">
        <v>0.29673916999999994</v>
      </c>
      <c r="AI711" s="1">
        <v>1</v>
      </c>
      <c r="AJ711" s="1">
        <v>0</v>
      </c>
      <c r="AK711" s="1">
        <v>0</v>
      </c>
      <c r="AL711" s="1">
        <v>0</v>
      </c>
    </row>
    <row r="712" spans="1:38">
      <c r="A712" s="1" t="s">
        <v>868</v>
      </c>
      <c r="B712" s="1" t="s">
        <v>866</v>
      </c>
      <c r="C712" s="1" t="s">
        <v>2</v>
      </c>
      <c r="D712" s="1" t="s">
        <v>1</v>
      </c>
      <c r="E712" s="1">
        <v>12</v>
      </c>
      <c r="F712" s="1">
        <v>63144886</v>
      </c>
      <c r="H712" t="s">
        <v>4007</v>
      </c>
      <c r="I712" t="s">
        <v>2726</v>
      </c>
      <c r="J712">
        <v>0</v>
      </c>
      <c r="K712" t="s">
        <v>2719</v>
      </c>
      <c r="L712" t="s">
        <v>2720</v>
      </c>
      <c r="M712">
        <v>62997465</v>
      </c>
      <c r="N712">
        <v>147421</v>
      </c>
      <c r="O712" t="s">
        <v>4008</v>
      </c>
      <c r="P712" t="s">
        <v>4009</v>
      </c>
      <c r="Q712" s="1" t="b">
        <v>1</v>
      </c>
      <c r="R712" s="1"/>
      <c r="S712" s="1" t="s">
        <v>11</v>
      </c>
      <c r="T712" s="1"/>
      <c r="U712" s="1" t="s">
        <v>867</v>
      </c>
      <c r="V712" s="1" t="s">
        <v>868</v>
      </c>
      <c r="W712" s="1">
        <v>18.685396159609599</v>
      </c>
      <c r="X712" s="2">
        <v>2.1789582865725799E-5</v>
      </c>
      <c r="Y712" s="1">
        <v>7.7635577355126602E-3</v>
      </c>
      <c r="Z712" s="1">
        <v>0.55674661199999997</v>
      </c>
      <c r="AA712" s="1">
        <v>0.32364467400000002</v>
      </c>
      <c r="AB712" s="1">
        <v>0.89644369999999995</v>
      </c>
      <c r="AC712" s="1">
        <v>9.6666440000000006E-2</v>
      </c>
      <c r="AD712" s="1">
        <v>0.76167094599999996</v>
      </c>
      <c r="AE712" s="1">
        <v>0.13917122600000001</v>
      </c>
      <c r="AF712" s="1">
        <v>0.13477275399999999</v>
      </c>
      <c r="AG712" s="1">
        <v>0.33969708799999998</v>
      </c>
      <c r="AH712" s="1">
        <v>0.20492433399999999</v>
      </c>
      <c r="AI712" s="1">
        <v>1</v>
      </c>
      <c r="AJ712" s="1">
        <v>0</v>
      </c>
      <c r="AK712" s="1">
        <v>0</v>
      </c>
      <c r="AL712" s="1">
        <v>0</v>
      </c>
    </row>
    <row r="713" spans="1:38">
      <c r="A713" s="1" t="s">
        <v>865</v>
      </c>
      <c r="B713" s="1" t="s">
        <v>863</v>
      </c>
      <c r="C713" s="1" t="s">
        <v>2</v>
      </c>
      <c r="D713" s="1" t="s">
        <v>1</v>
      </c>
      <c r="E713" s="1">
        <v>12</v>
      </c>
      <c r="F713" s="1">
        <v>64482597</v>
      </c>
      <c r="I713" t="s">
        <v>2726</v>
      </c>
      <c r="J713">
        <v>0</v>
      </c>
      <c r="K713" t="s">
        <v>2719</v>
      </c>
      <c r="L713" t="s">
        <v>2720</v>
      </c>
      <c r="M713">
        <v>64377585</v>
      </c>
      <c r="N713">
        <v>105012</v>
      </c>
      <c r="O713" t="s">
        <v>864</v>
      </c>
      <c r="P713" t="s">
        <v>2866</v>
      </c>
      <c r="Q713" s="1" t="b">
        <v>1</v>
      </c>
      <c r="R713" s="1"/>
      <c r="S713" s="1" t="s">
        <v>11</v>
      </c>
      <c r="T713" s="1"/>
      <c r="U713" s="1" t="s">
        <v>864</v>
      </c>
      <c r="V713" s="1" t="s">
        <v>865</v>
      </c>
      <c r="W713" s="1">
        <v>10.0695368326459</v>
      </c>
      <c r="X713" s="1">
        <v>8.5828249806186804E-4</v>
      </c>
      <c r="Y713" s="1">
        <v>4.6622523689949701E-2</v>
      </c>
      <c r="Z713" s="1">
        <v>0.84216061099999995</v>
      </c>
      <c r="AA713" s="1">
        <v>0.105159288</v>
      </c>
      <c r="AB713" s="1">
        <v>0.280707347</v>
      </c>
      <c r="AC713" s="1">
        <v>0.14175444400000001</v>
      </c>
      <c r="AD713" s="1">
        <v>0.51102599699999995</v>
      </c>
      <c r="AE713" s="1">
        <v>0.21847482900000001</v>
      </c>
      <c r="AF713" s="1">
        <v>-0.23031864999999996</v>
      </c>
      <c r="AG713" s="1">
        <v>-0.56145326399999995</v>
      </c>
      <c r="AH713" s="1">
        <v>-0.33113461399999999</v>
      </c>
      <c r="AI713" s="1">
        <v>0</v>
      </c>
      <c r="AJ713" s="1">
        <v>1</v>
      </c>
      <c r="AK713" s="1">
        <v>0</v>
      </c>
      <c r="AL713" s="1">
        <v>1</v>
      </c>
    </row>
    <row r="714" spans="1:38">
      <c r="A714" s="1" t="s">
        <v>862</v>
      </c>
      <c r="B714" s="1" t="s">
        <v>861</v>
      </c>
      <c r="C714" s="1" t="s">
        <v>2</v>
      </c>
      <c r="D714" s="1" t="s">
        <v>1</v>
      </c>
      <c r="E714" s="1">
        <v>12</v>
      </c>
      <c r="F714" s="1">
        <v>70083193</v>
      </c>
      <c r="I714" t="s">
        <v>2722</v>
      </c>
      <c r="J714">
        <v>0</v>
      </c>
      <c r="K714" t="s">
        <v>2719</v>
      </c>
      <c r="L714" t="s">
        <v>2720</v>
      </c>
      <c r="M714">
        <v>70083055</v>
      </c>
      <c r="N714">
        <v>-137</v>
      </c>
      <c r="O714" t="s">
        <v>3278</v>
      </c>
      <c r="P714" t="s">
        <v>3279</v>
      </c>
      <c r="Q714" s="1" t="b">
        <v>1</v>
      </c>
      <c r="R714" s="1"/>
      <c r="S714" s="1" t="s">
        <v>37</v>
      </c>
      <c r="T714" s="1"/>
      <c r="U714" s="1" t="s">
        <v>38</v>
      </c>
      <c r="V714" s="1" t="s">
        <v>862</v>
      </c>
      <c r="W714" s="1">
        <v>22.0424412999532</v>
      </c>
      <c r="X714" s="2">
        <v>6.9464237639009703E-6</v>
      </c>
      <c r="Y714" s="1">
        <v>4.2053826070650498E-3</v>
      </c>
      <c r="Z714" s="1">
        <v>0.41658604599999999</v>
      </c>
      <c r="AA714" s="1">
        <v>0.26344825700000002</v>
      </c>
      <c r="AB714" s="1">
        <v>4.6330568000000003E-2</v>
      </c>
      <c r="AC714" s="1">
        <v>2.3840147999999999E-2</v>
      </c>
      <c r="AD714" s="1">
        <v>0.21955450100000001</v>
      </c>
      <c r="AE714" s="1">
        <v>0.13354023500000001</v>
      </c>
      <c r="AF714" s="1">
        <v>-0.173223933</v>
      </c>
      <c r="AG714" s="1">
        <v>-0.37025547799999997</v>
      </c>
      <c r="AH714" s="1">
        <v>-0.19703154499999997</v>
      </c>
      <c r="AI714" s="1">
        <v>0</v>
      </c>
      <c r="AJ714" s="1">
        <v>1</v>
      </c>
      <c r="AK714" s="1">
        <v>0</v>
      </c>
      <c r="AL714" s="1">
        <v>0</v>
      </c>
    </row>
    <row r="715" spans="1:38">
      <c r="A715" s="1" t="s">
        <v>860</v>
      </c>
      <c r="B715" s="1" t="s">
        <v>859</v>
      </c>
      <c r="C715" s="1" t="s">
        <v>2</v>
      </c>
      <c r="D715" s="1" t="s">
        <v>1</v>
      </c>
      <c r="E715" s="1">
        <v>12</v>
      </c>
      <c r="F715" s="1">
        <v>76054089</v>
      </c>
      <c r="H715" t="s">
        <v>3390</v>
      </c>
      <c r="I715" t="s">
        <v>2726</v>
      </c>
      <c r="J715">
        <v>49</v>
      </c>
      <c r="K715" t="s">
        <v>2719</v>
      </c>
      <c r="L715" t="s">
        <v>2720</v>
      </c>
      <c r="M715">
        <v>76083048</v>
      </c>
      <c r="N715">
        <v>28960</v>
      </c>
      <c r="O715" t="s">
        <v>3391</v>
      </c>
      <c r="P715" t="s">
        <v>2769</v>
      </c>
      <c r="Q715" s="1" t="b">
        <v>1</v>
      </c>
      <c r="R715" s="1"/>
      <c r="S715" s="1"/>
      <c r="T715" s="1"/>
      <c r="U715" s="1"/>
      <c r="V715" s="1" t="s">
        <v>860</v>
      </c>
      <c r="W715" s="1">
        <v>21.414599457926801</v>
      </c>
      <c r="X715" s="2">
        <v>8.5231269845789693E-6</v>
      </c>
      <c r="Y715" s="1">
        <v>4.61912850480158E-3</v>
      </c>
      <c r="Z715" s="1">
        <v>0.92717844800000004</v>
      </c>
      <c r="AA715" s="1">
        <v>4.0166790000000001E-2</v>
      </c>
      <c r="AB715" s="1">
        <v>0.52997453000000005</v>
      </c>
      <c r="AC715" s="1">
        <v>0.16254960900000001</v>
      </c>
      <c r="AD715" s="1">
        <v>0.86277510899999998</v>
      </c>
      <c r="AE715" s="1">
        <v>4.4982967999999998E-2</v>
      </c>
      <c r="AF715" s="1">
        <v>-0.33280057899999993</v>
      </c>
      <c r="AG715" s="1">
        <v>-0.39720391799999999</v>
      </c>
      <c r="AH715" s="1">
        <v>-6.4403339000000059E-2</v>
      </c>
      <c r="AI715" s="1">
        <v>0</v>
      </c>
      <c r="AJ715" s="1">
        <v>1</v>
      </c>
      <c r="AK715" s="1">
        <v>0</v>
      </c>
      <c r="AL715" s="1">
        <v>0</v>
      </c>
    </row>
    <row r="716" spans="1:38">
      <c r="A716" s="1" t="s">
        <v>858</v>
      </c>
      <c r="B716" s="1" t="s">
        <v>857</v>
      </c>
      <c r="C716" s="1" t="s">
        <v>6</v>
      </c>
      <c r="D716" s="1" t="s">
        <v>1</v>
      </c>
      <c r="E716" s="1">
        <v>12</v>
      </c>
      <c r="F716" s="1">
        <v>87106229</v>
      </c>
      <c r="I716" t="s">
        <v>2726</v>
      </c>
      <c r="J716">
        <v>0</v>
      </c>
      <c r="K716" t="s">
        <v>2719</v>
      </c>
      <c r="L716" t="s">
        <v>2720</v>
      </c>
      <c r="M716">
        <v>87232680</v>
      </c>
      <c r="N716">
        <v>126452</v>
      </c>
      <c r="O716" t="s">
        <v>856</v>
      </c>
      <c r="P716" t="s">
        <v>3690</v>
      </c>
      <c r="Q716" s="1" t="b">
        <v>1</v>
      </c>
      <c r="R716" s="1"/>
      <c r="S716" s="1" t="s">
        <v>21</v>
      </c>
      <c r="T716" s="1"/>
      <c r="U716" s="1" t="s">
        <v>856</v>
      </c>
      <c r="V716" s="1" t="s">
        <v>858</v>
      </c>
      <c r="W716" s="1">
        <v>16.207836273845</v>
      </c>
      <c r="X716" s="2">
        <v>5.53071443532389E-5</v>
      </c>
      <c r="Y716" s="1">
        <v>1.3476771670024699E-2</v>
      </c>
      <c r="Z716" s="1">
        <v>0.61340765200000003</v>
      </c>
      <c r="AA716" s="1">
        <v>0.129440162</v>
      </c>
      <c r="AB716" s="1">
        <v>0.107923328</v>
      </c>
      <c r="AC716" s="1">
        <v>6.2198088999999998E-2</v>
      </c>
      <c r="AD716" s="1">
        <v>0.29349685800000003</v>
      </c>
      <c r="AE716" s="1">
        <v>0.14874844800000001</v>
      </c>
      <c r="AF716" s="1">
        <v>-0.18557353000000004</v>
      </c>
      <c r="AG716" s="1">
        <v>-0.50548432399999998</v>
      </c>
      <c r="AH716" s="1">
        <v>-0.319910794</v>
      </c>
      <c r="AI716" s="1">
        <v>0</v>
      </c>
      <c r="AJ716" s="1">
        <v>1</v>
      </c>
      <c r="AK716" s="1">
        <v>0</v>
      </c>
      <c r="AL716" s="1">
        <v>1</v>
      </c>
    </row>
    <row r="717" spans="1:38">
      <c r="A717" s="1" t="s">
        <v>855</v>
      </c>
      <c r="B717" s="1" t="s">
        <v>854</v>
      </c>
      <c r="C717" s="1" t="s">
        <v>2</v>
      </c>
      <c r="D717" s="1" t="s">
        <v>1</v>
      </c>
      <c r="E717" s="1">
        <v>12</v>
      </c>
      <c r="F717" s="1">
        <v>94019073</v>
      </c>
      <c r="I717" t="s">
        <v>2726</v>
      </c>
      <c r="J717">
        <v>0</v>
      </c>
      <c r="K717" t="s">
        <v>2719</v>
      </c>
      <c r="L717" t="s">
        <v>2720</v>
      </c>
      <c r="M717">
        <v>94071150</v>
      </c>
      <c r="N717">
        <v>-52077</v>
      </c>
      <c r="O717" t="s">
        <v>4206</v>
      </c>
      <c r="P717" t="s">
        <v>4207</v>
      </c>
      <c r="Q717" s="1" t="b">
        <v>1</v>
      </c>
      <c r="R717" s="1"/>
      <c r="S717" s="1"/>
      <c r="T717" s="1"/>
      <c r="U717" s="1"/>
      <c r="V717" s="1" t="s">
        <v>855</v>
      </c>
      <c r="W717" s="1">
        <v>16.419725624071301</v>
      </c>
      <c r="X717" s="2">
        <v>5.0903311349133599E-5</v>
      </c>
      <c r="Y717" s="1">
        <v>1.29103146905458E-2</v>
      </c>
      <c r="Z717" s="1">
        <v>0.94155193699999995</v>
      </c>
      <c r="AA717" s="1">
        <v>5.4737681000000003E-2</v>
      </c>
      <c r="AB717" s="1">
        <v>0.333845434</v>
      </c>
      <c r="AC717" s="1">
        <v>0.13229597400000001</v>
      </c>
      <c r="AD717" s="1">
        <v>0.65864741999999998</v>
      </c>
      <c r="AE717" s="1">
        <v>0.20860990500000001</v>
      </c>
      <c r="AF717" s="1">
        <v>-0.32480198599999999</v>
      </c>
      <c r="AG717" s="1">
        <v>-0.60770650299999995</v>
      </c>
      <c r="AH717" s="1">
        <v>-0.28290451699999997</v>
      </c>
      <c r="AI717" s="1">
        <v>0</v>
      </c>
      <c r="AJ717" s="1">
        <v>1</v>
      </c>
      <c r="AK717" s="1">
        <v>0</v>
      </c>
      <c r="AL717" s="1">
        <v>0</v>
      </c>
    </row>
    <row r="718" spans="1:38">
      <c r="A718" s="1" t="s">
        <v>853</v>
      </c>
      <c r="B718" s="1" t="s">
        <v>851</v>
      </c>
      <c r="C718" s="1" t="s">
        <v>2</v>
      </c>
      <c r="D718" s="1" t="s">
        <v>1</v>
      </c>
      <c r="E718" s="1">
        <v>12</v>
      </c>
      <c r="F718" s="1">
        <v>104363275</v>
      </c>
      <c r="I718" t="s">
        <v>2726</v>
      </c>
      <c r="J718">
        <v>50</v>
      </c>
      <c r="K718" t="s">
        <v>2719</v>
      </c>
      <c r="L718" t="s">
        <v>2720</v>
      </c>
      <c r="M718">
        <v>104359592</v>
      </c>
      <c r="N718">
        <v>3683</v>
      </c>
      <c r="O718" t="s">
        <v>852</v>
      </c>
      <c r="P718" t="s">
        <v>3033</v>
      </c>
      <c r="Q718" s="1" t="s">
        <v>0</v>
      </c>
      <c r="R718" s="1"/>
      <c r="S718" s="1" t="s">
        <v>11</v>
      </c>
      <c r="T718" s="1" t="s">
        <v>50</v>
      </c>
      <c r="U718" s="1" t="s">
        <v>852</v>
      </c>
      <c r="V718" s="1" t="s">
        <v>853</v>
      </c>
      <c r="W718" s="1">
        <v>11.2843393152713</v>
      </c>
      <c r="X718" s="1">
        <v>4.6986328825999503E-4</v>
      </c>
      <c r="Y718" s="1">
        <v>3.8856868981370002E-2</v>
      </c>
      <c r="Z718" s="1">
        <v>0.86550384800000002</v>
      </c>
      <c r="AA718" s="1">
        <v>8.5820853000000002E-2</v>
      </c>
      <c r="AB718" s="1">
        <v>0.39967064899999999</v>
      </c>
      <c r="AC718" s="1">
        <v>0.140961065</v>
      </c>
      <c r="AD718" s="1">
        <v>0.71068715599999999</v>
      </c>
      <c r="AE718" s="1">
        <v>0.14050252399999999</v>
      </c>
      <c r="AF718" s="1">
        <v>-0.311016507</v>
      </c>
      <c r="AG718" s="1">
        <v>-0.46583319900000003</v>
      </c>
      <c r="AH718" s="1">
        <v>-0.15481669200000003</v>
      </c>
      <c r="AI718" s="1">
        <v>0</v>
      </c>
      <c r="AJ718" s="1">
        <v>1</v>
      </c>
      <c r="AK718" s="1">
        <v>0</v>
      </c>
      <c r="AL718" s="1">
        <v>0</v>
      </c>
    </row>
    <row r="719" spans="1:38">
      <c r="A719" s="1" t="s">
        <v>850</v>
      </c>
      <c r="B719" s="1" t="s">
        <v>849</v>
      </c>
      <c r="C719" s="1" t="s">
        <v>2</v>
      </c>
      <c r="D719" s="1" t="s">
        <v>1</v>
      </c>
      <c r="E719" s="1">
        <v>12</v>
      </c>
      <c r="F719" s="1">
        <v>104853274</v>
      </c>
      <c r="I719" t="s">
        <v>2759</v>
      </c>
      <c r="J719">
        <v>0</v>
      </c>
      <c r="K719" t="s">
        <v>2719</v>
      </c>
      <c r="L719" t="s">
        <v>2720</v>
      </c>
      <c r="M719">
        <v>104850691</v>
      </c>
      <c r="N719">
        <v>2583</v>
      </c>
      <c r="O719" t="s">
        <v>846</v>
      </c>
      <c r="P719" t="s">
        <v>3204</v>
      </c>
      <c r="Q719" s="1" t="s">
        <v>0</v>
      </c>
      <c r="R719" s="1" t="s">
        <v>163</v>
      </c>
      <c r="S719" s="1" t="s">
        <v>11</v>
      </c>
      <c r="T719" s="1" t="s">
        <v>4</v>
      </c>
      <c r="U719" s="1" t="s">
        <v>846</v>
      </c>
      <c r="V719" s="1" t="s">
        <v>850</v>
      </c>
      <c r="W719" s="1">
        <v>10.449518543852101</v>
      </c>
      <c r="X719" s="1">
        <v>7.0820689578698296E-4</v>
      </c>
      <c r="Y719" s="1">
        <v>4.4457407836364302E-2</v>
      </c>
      <c r="Z719" s="1">
        <v>0.61994032899999996</v>
      </c>
      <c r="AA719" s="1">
        <v>0.24470093400000001</v>
      </c>
      <c r="AB719" s="1">
        <v>0.123378423</v>
      </c>
      <c r="AC719" s="1">
        <v>0.122071967</v>
      </c>
      <c r="AD719" s="1">
        <v>0.40866791600000002</v>
      </c>
      <c r="AE719" s="1">
        <v>0.21242060400000001</v>
      </c>
      <c r="AF719" s="1">
        <v>-0.28528949300000001</v>
      </c>
      <c r="AG719" s="1">
        <v>-0.49656190599999994</v>
      </c>
      <c r="AH719" s="1">
        <v>-0.21127241299999994</v>
      </c>
      <c r="AI719" s="1">
        <v>0</v>
      </c>
      <c r="AJ719" s="1">
        <v>1</v>
      </c>
      <c r="AK719" s="1">
        <v>0</v>
      </c>
      <c r="AL719" s="1">
        <v>0</v>
      </c>
    </row>
    <row r="720" spans="1:38">
      <c r="A720" s="1" t="s">
        <v>848</v>
      </c>
      <c r="B720" s="1" t="s">
        <v>847</v>
      </c>
      <c r="C720" s="1" t="s">
        <v>2</v>
      </c>
      <c r="D720" s="1" t="s">
        <v>1</v>
      </c>
      <c r="E720" s="1">
        <v>12</v>
      </c>
      <c r="F720" s="1">
        <v>104998182</v>
      </c>
      <c r="I720" t="s">
        <v>2726</v>
      </c>
      <c r="J720">
        <v>0</v>
      </c>
      <c r="K720" t="s">
        <v>2719</v>
      </c>
      <c r="L720" t="s">
        <v>2720</v>
      </c>
      <c r="M720">
        <v>104985410</v>
      </c>
      <c r="N720">
        <v>12772</v>
      </c>
      <c r="O720" t="s">
        <v>4071</v>
      </c>
      <c r="P720" t="s">
        <v>4072</v>
      </c>
      <c r="Q720" s="1" t="b">
        <v>1</v>
      </c>
      <c r="R720" s="1"/>
      <c r="S720" s="1" t="s">
        <v>11</v>
      </c>
      <c r="T720" s="1"/>
      <c r="U720" s="1" t="s">
        <v>846</v>
      </c>
      <c r="V720" s="1" t="s">
        <v>848</v>
      </c>
      <c r="W720" s="1">
        <v>11.202611594549101</v>
      </c>
      <c r="X720" s="1">
        <v>4.8877801223702903E-4</v>
      </c>
      <c r="Y720" s="1">
        <v>3.9442201990167097E-2</v>
      </c>
      <c r="Z720" s="1">
        <v>0.52033385700000001</v>
      </c>
      <c r="AA720" s="1">
        <v>0.28806273799999998</v>
      </c>
      <c r="AB720" s="1">
        <v>5.9939733000000002E-2</v>
      </c>
      <c r="AC720" s="1">
        <v>4.4191614999999997E-2</v>
      </c>
      <c r="AD720" s="1">
        <v>0.30153803099999998</v>
      </c>
      <c r="AE720" s="1">
        <v>0.25059689699999999</v>
      </c>
      <c r="AF720" s="1">
        <v>-0.24159829799999999</v>
      </c>
      <c r="AG720" s="1">
        <v>-0.46039412400000002</v>
      </c>
      <c r="AH720" s="1">
        <v>-0.21879582600000003</v>
      </c>
      <c r="AI720" s="1">
        <v>0</v>
      </c>
      <c r="AJ720" s="1">
        <v>1</v>
      </c>
      <c r="AK720" s="1">
        <v>0</v>
      </c>
      <c r="AL720" s="1">
        <v>0</v>
      </c>
    </row>
    <row r="721" spans="1:38">
      <c r="A721" s="1" t="s">
        <v>845</v>
      </c>
      <c r="B721" s="1" t="s">
        <v>843</v>
      </c>
      <c r="C721" s="1" t="s">
        <v>6</v>
      </c>
      <c r="D721" s="1" t="s">
        <v>1</v>
      </c>
      <c r="E721" s="1">
        <v>12</v>
      </c>
      <c r="F721" s="1">
        <v>109248326</v>
      </c>
      <c r="I721" t="s">
        <v>2722</v>
      </c>
      <c r="J721">
        <v>0</v>
      </c>
      <c r="K721" t="s">
        <v>2719</v>
      </c>
      <c r="L721" t="s">
        <v>2720</v>
      </c>
      <c r="M721">
        <v>109251358</v>
      </c>
      <c r="N721">
        <v>3033</v>
      </c>
      <c r="O721" t="s">
        <v>3572</v>
      </c>
      <c r="P721" t="s">
        <v>3573</v>
      </c>
      <c r="Q721" s="1" t="s">
        <v>0</v>
      </c>
      <c r="R721" s="1"/>
      <c r="S721" s="1" t="s">
        <v>29</v>
      </c>
      <c r="T721" s="1" t="s">
        <v>8</v>
      </c>
      <c r="U721" s="1" t="s">
        <v>844</v>
      </c>
      <c r="V721" s="1" t="s">
        <v>845</v>
      </c>
      <c r="W721" s="1">
        <v>14.512244281508</v>
      </c>
      <c r="X721" s="1">
        <v>1.1012468873348601E-4</v>
      </c>
      <c r="Y721" s="1">
        <v>1.9716101256229301E-2</v>
      </c>
      <c r="Z721" s="1">
        <v>0.758530594</v>
      </c>
      <c r="AA721" s="1">
        <v>0.18474792400000001</v>
      </c>
      <c r="AB721" s="1">
        <v>0.17646435499999999</v>
      </c>
      <c r="AC721" s="1">
        <v>0.1170351</v>
      </c>
      <c r="AD721" s="1">
        <v>0.357706468</v>
      </c>
      <c r="AE721" s="1">
        <v>0.17615924699999999</v>
      </c>
      <c r="AF721" s="1">
        <v>-0.18124211300000001</v>
      </c>
      <c r="AG721" s="1">
        <v>-0.58206623899999999</v>
      </c>
      <c r="AH721" s="1">
        <v>-0.400824126</v>
      </c>
      <c r="AI721" s="1">
        <v>0</v>
      </c>
      <c r="AJ721" s="1">
        <v>1</v>
      </c>
      <c r="AK721" s="1">
        <v>0</v>
      </c>
      <c r="AL721" s="1">
        <v>1</v>
      </c>
    </row>
    <row r="722" spans="1:38">
      <c r="A722" s="1" t="s">
        <v>842</v>
      </c>
      <c r="B722" s="1" t="s">
        <v>840</v>
      </c>
      <c r="C722" s="1" t="s">
        <v>2</v>
      </c>
      <c r="D722" s="1" t="s">
        <v>1</v>
      </c>
      <c r="E722" s="1">
        <v>12</v>
      </c>
      <c r="F722" s="1">
        <v>111016566</v>
      </c>
      <c r="I722" t="s">
        <v>2726</v>
      </c>
      <c r="J722">
        <v>0</v>
      </c>
      <c r="K722" t="s">
        <v>2719</v>
      </c>
      <c r="L722" t="s">
        <v>2720</v>
      </c>
      <c r="M722">
        <v>111021063</v>
      </c>
      <c r="N722">
        <v>4498</v>
      </c>
      <c r="O722" t="s">
        <v>841</v>
      </c>
      <c r="P722" t="s">
        <v>3337</v>
      </c>
      <c r="Q722" s="1" t="s">
        <v>0</v>
      </c>
      <c r="R722" s="1"/>
      <c r="S722" s="1" t="s">
        <v>11</v>
      </c>
      <c r="T722" s="1" t="s">
        <v>8</v>
      </c>
      <c r="U722" s="1" t="s">
        <v>841</v>
      </c>
      <c r="V722" s="1" t="s">
        <v>842</v>
      </c>
      <c r="W722" s="1">
        <v>10.517998725912699</v>
      </c>
      <c r="X722" s="1">
        <v>6.8435011693205802E-4</v>
      </c>
      <c r="Y722" s="1">
        <v>4.405985011388E-2</v>
      </c>
      <c r="Z722" s="1">
        <v>0.91903027000000004</v>
      </c>
      <c r="AA722" s="1">
        <v>8.3278872000000004E-2</v>
      </c>
      <c r="AB722" s="1">
        <v>0.58914006200000002</v>
      </c>
      <c r="AC722" s="1">
        <v>0.21617145800000001</v>
      </c>
      <c r="AD722" s="1">
        <v>0.88901727699999999</v>
      </c>
      <c r="AE722" s="1">
        <v>9.9534159999999997E-2</v>
      </c>
      <c r="AF722" s="1">
        <v>-0.29987721499999997</v>
      </c>
      <c r="AG722" s="1">
        <v>-0.32989020800000002</v>
      </c>
      <c r="AH722" s="1">
        <v>-3.0012993000000043E-2</v>
      </c>
      <c r="AI722" s="1">
        <v>0</v>
      </c>
      <c r="AJ722" s="1">
        <v>1</v>
      </c>
      <c r="AK722" s="1">
        <v>0</v>
      </c>
      <c r="AL722" s="1">
        <v>0</v>
      </c>
    </row>
    <row r="723" spans="1:38">
      <c r="A723" s="1" t="s">
        <v>839</v>
      </c>
      <c r="B723" s="1" t="s">
        <v>837</v>
      </c>
      <c r="C723" s="1" t="s">
        <v>6</v>
      </c>
      <c r="D723" s="1" t="s">
        <v>3</v>
      </c>
      <c r="E723" s="1">
        <v>12</v>
      </c>
      <c r="F723" s="1">
        <v>113588263</v>
      </c>
      <c r="G723" t="s">
        <v>3902</v>
      </c>
      <c r="H723" t="s">
        <v>3902</v>
      </c>
      <c r="I723" t="s">
        <v>2726</v>
      </c>
      <c r="J723">
        <v>50</v>
      </c>
      <c r="K723" t="s">
        <v>2719</v>
      </c>
      <c r="L723" t="s">
        <v>2720</v>
      </c>
      <c r="M723">
        <v>113587662</v>
      </c>
      <c r="N723">
        <v>601</v>
      </c>
      <c r="O723" t="s">
        <v>838</v>
      </c>
      <c r="P723" t="s">
        <v>3903</v>
      </c>
      <c r="Q723" s="1" t="b">
        <v>1</v>
      </c>
      <c r="R723" s="1"/>
      <c r="S723" s="1" t="s">
        <v>11</v>
      </c>
      <c r="T723" s="1" t="s">
        <v>8</v>
      </c>
      <c r="U723" s="1" t="s">
        <v>838</v>
      </c>
      <c r="V723" s="1" t="s">
        <v>839</v>
      </c>
      <c r="W723" s="1">
        <v>23.044654947169601</v>
      </c>
      <c r="X723" s="2">
        <v>5.05175972954649E-6</v>
      </c>
      <c r="Y723" s="1">
        <v>3.6950691366499401E-3</v>
      </c>
      <c r="Z723" s="1">
        <v>0.562222848</v>
      </c>
      <c r="AA723" s="1">
        <v>0.39444089599999999</v>
      </c>
      <c r="AB723" s="1">
        <v>0.86495714300000004</v>
      </c>
      <c r="AC723" s="1">
        <v>8.2652393000000005E-2</v>
      </c>
      <c r="AD723" s="1">
        <v>0.86628066100000001</v>
      </c>
      <c r="AE723" s="1">
        <v>2.9187405999999999E-2</v>
      </c>
      <c r="AF723" s="1">
        <v>-1.323517999999968E-3</v>
      </c>
      <c r="AG723" s="1">
        <v>0.30273429500000004</v>
      </c>
      <c r="AH723" s="1">
        <v>0.30405781300000001</v>
      </c>
      <c r="AI723" s="1">
        <v>1</v>
      </c>
      <c r="AJ723" s="1">
        <v>0</v>
      </c>
      <c r="AK723" s="1">
        <v>1</v>
      </c>
      <c r="AL723" s="1">
        <v>0</v>
      </c>
    </row>
    <row r="724" spans="1:38">
      <c r="A724" s="1" t="s">
        <v>836</v>
      </c>
      <c r="B724" s="1" t="s">
        <v>835</v>
      </c>
      <c r="C724" s="1" t="s">
        <v>6</v>
      </c>
      <c r="D724" s="1" t="s">
        <v>1</v>
      </c>
      <c r="E724" s="1">
        <v>12</v>
      </c>
      <c r="F724" s="1">
        <v>115792152</v>
      </c>
      <c r="I724" t="s">
        <v>2726</v>
      </c>
      <c r="J724">
        <v>11</v>
      </c>
      <c r="K724" t="s">
        <v>2719</v>
      </c>
      <c r="L724" t="s">
        <v>2720</v>
      </c>
      <c r="M724">
        <v>116155522</v>
      </c>
      <c r="N724">
        <v>-363370</v>
      </c>
      <c r="O724" t="s">
        <v>2921</v>
      </c>
      <c r="P724" t="s">
        <v>2769</v>
      </c>
      <c r="Q724" s="1" t="b">
        <v>1</v>
      </c>
      <c r="R724" s="1"/>
      <c r="S724" s="1"/>
      <c r="T724" s="1"/>
      <c r="U724" s="1"/>
      <c r="V724" s="1" t="s">
        <v>836</v>
      </c>
      <c r="W724" s="1">
        <v>13.6323749532995</v>
      </c>
      <c r="X724" s="1">
        <v>1.6039357340907E-4</v>
      </c>
      <c r="Y724" s="1">
        <v>2.3690108684515099E-2</v>
      </c>
      <c r="Z724" s="1">
        <v>0.72009743199999998</v>
      </c>
      <c r="AA724" s="1">
        <v>0.10482952</v>
      </c>
      <c r="AB724" s="1">
        <v>0.23055830099999999</v>
      </c>
      <c r="AC724" s="1">
        <v>9.9461975999999994E-2</v>
      </c>
      <c r="AD724" s="1">
        <v>0.39603284100000002</v>
      </c>
      <c r="AE724" s="1">
        <v>0.12989547400000001</v>
      </c>
      <c r="AF724" s="1">
        <v>-0.16547454000000003</v>
      </c>
      <c r="AG724" s="1">
        <v>-0.48953913100000002</v>
      </c>
      <c r="AH724" s="1">
        <v>-0.32406459099999996</v>
      </c>
      <c r="AI724" s="1">
        <v>0</v>
      </c>
      <c r="AJ724" s="1">
        <v>1</v>
      </c>
      <c r="AK724" s="1">
        <v>0</v>
      </c>
      <c r="AL724" s="1">
        <v>1</v>
      </c>
    </row>
    <row r="725" spans="1:38">
      <c r="A725" s="1" t="s">
        <v>834</v>
      </c>
      <c r="B725" s="1" t="s">
        <v>833</v>
      </c>
      <c r="C725" s="1" t="s">
        <v>6</v>
      </c>
      <c r="D725" s="1" t="s">
        <v>1</v>
      </c>
      <c r="E725" s="1">
        <v>12</v>
      </c>
      <c r="F725" s="1">
        <v>116996931</v>
      </c>
      <c r="I725" t="s">
        <v>2722</v>
      </c>
      <c r="J725">
        <v>0</v>
      </c>
      <c r="K725" t="s">
        <v>2719</v>
      </c>
      <c r="L725" t="s">
        <v>2720</v>
      </c>
      <c r="M725">
        <v>116997185</v>
      </c>
      <c r="N725">
        <v>-254</v>
      </c>
      <c r="O725" t="s">
        <v>112</v>
      </c>
      <c r="P725" t="s">
        <v>2881</v>
      </c>
      <c r="Q725" s="1" t="b">
        <v>1</v>
      </c>
      <c r="R725" s="1"/>
      <c r="S725" s="1" t="s">
        <v>26</v>
      </c>
      <c r="T725" s="1"/>
      <c r="U725" s="1" t="s">
        <v>112</v>
      </c>
      <c r="V725" s="1" t="s">
        <v>834</v>
      </c>
      <c r="W725" s="1">
        <v>15.3525183864936</v>
      </c>
      <c r="X725" s="2">
        <v>7.7840865415751106E-5</v>
      </c>
      <c r="Y725" s="1">
        <v>1.6375207541032E-2</v>
      </c>
      <c r="Z725" s="1">
        <v>0.63052343300000002</v>
      </c>
      <c r="AA725" s="1">
        <v>0.36734192100000002</v>
      </c>
      <c r="AB725" s="1">
        <v>0.14301892099999999</v>
      </c>
      <c r="AC725" s="1">
        <v>9.4737554000000002E-2</v>
      </c>
      <c r="AD725" s="1">
        <v>0.53576776199999998</v>
      </c>
      <c r="AE725" s="1">
        <v>0.205860289</v>
      </c>
      <c r="AF725" s="1">
        <v>-0.39274884099999996</v>
      </c>
      <c r="AG725" s="1">
        <v>-0.487504512</v>
      </c>
      <c r="AH725" s="1">
        <v>-9.4755671000000041E-2</v>
      </c>
      <c r="AI725" s="1">
        <v>0</v>
      </c>
      <c r="AJ725" s="1">
        <v>1</v>
      </c>
      <c r="AK725" s="1">
        <v>0</v>
      </c>
      <c r="AL725" s="1">
        <v>0</v>
      </c>
    </row>
    <row r="726" spans="1:38">
      <c r="A726" s="1" t="s">
        <v>832</v>
      </c>
      <c r="B726" s="1" t="s">
        <v>831</v>
      </c>
      <c r="C726" s="1" t="s">
        <v>2</v>
      </c>
      <c r="D726" s="1" t="s">
        <v>1</v>
      </c>
      <c r="E726" s="1">
        <v>12</v>
      </c>
      <c r="F726" s="1">
        <v>116997022</v>
      </c>
      <c r="G726" t="s">
        <v>3185</v>
      </c>
      <c r="H726" t="s">
        <v>3185</v>
      </c>
      <c r="I726" t="s">
        <v>2722</v>
      </c>
      <c r="J726">
        <v>0</v>
      </c>
      <c r="K726" t="s">
        <v>2719</v>
      </c>
      <c r="L726" t="s">
        <v>2720</v>
      </c>
      <c r="M726">
        <v>116997185</v>
      </c>
      <c r="N726">
        <v>-163</v>
      </c>
      <c r="O726" t="s">
        <v>112</v>
      </c>
      <c r="P726" t="s">
        <v>2881</v>
      </c>
      <c r="Q726" s="1" t="b">
        <v>1</v>
      </c>
      <c r="R726" s="1"/>
      <c r="S726" s="1" t="s">
        <v>5</v>
      </c>
      <c r="T726" s="1"/>
      <c r="U726" s="1" t="s">
        <v>112</v>
      </c>
      <c r="V726" s="1" t="s">
        <v>832</v>
      </c>
      <c r="W726" s="1">
        <v>16.009867000811301</v>
      </c>
      <c r="X726" s="2">
        <v>5.9800990422369298E-5</v>
      </c>
      <c r="Y726" s="1">
        <v>1.41068792073682E-2</v>
      </c>
      <c r="Z726" s="1">
        <v>0.57880296499999995</v>
      </c>
      <c r="AA726" s="1">
        <v>0.31716439699999999</v>
      </c>
      <c r="AB726" s="1">
        <v>0.12944311</v>
      </c>
      <c r="AC726" s="1">
        <v>9.4069653000000003E-2</v>
      </c>
      <c r="AD726" s="1">
        <v>0.51831402199999999</v>
      </c>
      <c r="AE726" s="1">
        <v>0.20380364400000001</v>
      </c>
      <c r="AF726" s="1">
        <v>-0.38887091200000001</v>
      </c>
      <c r="AG726" s="1">
        <v>-0.44935985499999997</v>
      </c>
      <c r="AH726" s="1">
        <v>-6.0488942999999962E-2</v>
      </c>
      <c r="AI726" s="1">
        <v>0</v>
      </c>
      <c r="AJ726" s="1">
        <v>1</v>
      </c>
      <c r="AK726" s="1">
        <v>0</v>
      </c>
      <c r="AL726" s="1">
        <v>0</v>
      </c>
    </row>
    <row r="727" spans="1:38">
      <c r="A727" s="1" t="s">
        <v>830</v>
      </c>
      <c r="B727" s="1" t="s">
        <v>829</v>
      </c>
      <c r="C727" s="1" t="s">
        <v>2</v>
      </c>
      <c r="D727" s="1" t="s">
        <v>1</v>
      </c>
      <c r="E727" s="1">
        <v>12</v>
      </c>
      <c r="F727" s="1">
        <v>116997072</v>
      </c>
      <c r="I727" t="s">
        <v>2722</v>
      </c>
      <c r="J727">
        <v>0</v>
      </c>
      <c r="K727" t="s">
        <v>2719</v>
      </c>
      <c r="L727" t="s">
        <v>2720</v>
      </c>
      <c r="M727">
        <v>116997185</v>
      </c>
      <c r="N727">
        <v>-113</v>
      </c>
      <c r="O727" t="s">
        <v>112</v>
      </c>
      <c r="P727" t="s">
        <v>2881</v>
      </c>
      <c r="Q727" s="1" t="b">
        <v>1</v>
      </c>
      <c r="R727" s="1"/>
      <c r="S727" s="1" t="s">
        <v>5</v>
      </c>
      <c r="T727" s="1"/>
      <c r="U727" s="1" t="s">
        <v>112</v>
      </c>
      <c r="V727" s="1" t="s">
        <v>830</v>
      </c>
      <c r="W727" s="1">
        <v>20.949943800947199</v>
      </c>
      <c r="X727" s="2">
        <v>9.9421192081496405E-6</v>
      </c>
      <c r="Y727" s="1">
        <v>5.0134598183448698E-3</v>
      </c>
      <c r="Z727" s="1">
        <v>0.49218294600000001</v>
      </c>
      <c r="AA727" s="1">
        <v>0.27227893600000003</v>
      </c>
      <c r="AB727" s="1">
        <v>0.143623945</v>
      </c>
      <c r="AC727" s="1">
        <v>8.3459737000000006E-2</v>
      </c>
      <c r="AD727" s="1">
        <v>0.480317571</v>
      </c>
      <c r="AE727" s="1">
        <v>0.16365032600000001</v>
      </c>
      <c r="AF727" s="1">
        <v>-0.33669362599999997</v>
      </c>
      <c r="AG727" s="1">
        <v>-0.34855900100000003</v>
      </c>
      <c r="AH727" s="1">
        <v>-1.1865375000000011E-2</v>
      </c>
      <c r="AI727" s="1">
        <v>0</v>
      </c>
      <c r="AJ727" s="1">
        <v>1</v>
      </c>
      <c r="AK727" s="1">
        <v>0</v>
      </c>
      <c r="AL727" s="1">
        <v>0</v>
      </c>
    </row>
    <row r="728" spans="1:38">
      <c r="A728" s="1" t="s">
        <v>828</v>
      </c>
      <c r="B728" s="1" t="s">
        <v>827</v>
      </c>
      <c r="C728" s="1" t="s">
        <v>6</v>
      </c>
      <c r="D728" s="1" t="s">
        <v>1</v>
      </c>
      <c r="E728" s="1">
        <v>12</v>
      </c>
      <c r="F728" s="1">
        <v>116997095</v>
      </c>
      <c r="G728" t="s">
        <v>3885</v>
      </c>
      <c r="I728" t="s">
        <v>2722</v>
      </c>
      <c r="J728">
        <v>0</v>
      </c>
      <c r="K728" t="s">
        <v>2719</v>
      </c>
      <c r="L728" t="s">
        <v>2720</v>
      </c>
      <c r="M728">
        <v>116997185</v>
      </c>
      <c r="N728">
        <v>-90</v>
      </c>
      <c r="O728" t="s">
        <v>112</v>
      </c>
      <c r="P728" t="s">
        <v>2881</v>
      </c>
      <c r="Q728" s="1" t="b">
        <v>1</v>
      </c>
      <c r="R728" s="1"/>
      <c r="S728" s="1" t="s">
        <v>5</v>
      </c>
      <c r="T728" s="1"/>
      <c r="U728" s="1" t="s">
        <v>112</v>
      </c>
      <c r="V728" s="1" t="s">
        <v>828</v>
      </c>
      <c r="W728" s="1">
        <v>16.275601038636999</v>
      </c>
      <c r="X728" s="2">
        <v>5.38549643529659E-5</v>
      </c>
      <c r="Y728" s="1">
        <v>1.3289340296943E-2</v>
      </c>
      <c r="Z728" s="1">
        <v>0.61613912100000001</v>
      </c>
      <c r="AA728" s="1">
        <v>0.33949112100000001</v>
      </c>
      <c r="AB728" s="1">
        <v>0.19649625800000001</v>
      </c>
      <c r="AC728" s="1">
        <v>0.101945731</v>
      </c>
      <c r="AD728" s="1">
        <v>0.56241740699999998</v>
      </c>
      <c r="AE728" s="1">
        <v>0.18726426800000001</v>
      </c>
      <c r="AF728" s="1">
        <v>-0.36592114899999995</v>
      </c>
      <c r="AG728" s="1">
        <v>-0.41964286299999998</v>
      </c>
      <c r="AH728" s="1">
        <v>-5.3721714000000031E-2</v>
      </c>
      <c r="AI728" s="1">
        <v>0</v>
      </c>
      <c r="AJ728" s="1">
        <v>1</v>
      </c>
      <c r="AK728" s="1">
        <v>0</v>
      </c>
      <c r="AL728" s="1">
        <v>0</v>
      </c>
    </row>
    <row r="729" spans="1:38">
      <c r="A729" s="1" t="s">
        <v>36</v>
      </c>
      <c r="B729" s="1" t="s">
        <v>33</v>
      </c>
      <c r="C729" s="1" t="s">
        <v>6</v>
      </c>
      <c r="D729" s="1" t="s">
        <v>3</v>
      </c>
      <c r="E729" s="1">
        <v>12</v>
      </c>
      <c r="F729" s="1">
        <v>116997185</v>
      </c>
      <c r="H729" t="s">
        <v>3533</v>
      </c>
      <c r="I729" t="s">
        <v>2722</v>
      </c>
      <c r="J729">
        <v>0</v>
      </c>
      <c r="K729" t="s">
        <v>2719</v>
      </c>
      <c r="L729" t="s">
        <v>2720</v>
      </c>
      <c r="M729">
        <v>116997185</v>
      </c>
      <c r="N729">
        <v>0</v>
      </c>
      <c r="O729" t="s">
        <v>112</v>
      </c>
      <c r="P729" t="s">
        <v>2881</v>
      </c>
      <c r="Q729" s="1" t="b">
        <v>1</v>
      </c>
      <c r="R729" s="1"/>
      <c r="S729" s="1" t="s">
        <v>34</v>
      </c>
      <c r="T729" s="1"/>
      <c r="U729" s="1" t="s">
        <v>35</v>
      </c>
      <c r="V729" s="1" t="s">
        <v>36</v>
      </c>
      <c r="W729" s="1">
        <v>13.130910544625101</v>
      </c>
      <c r="X729" s="1">
        <v>1.9995987222015199E-4</v>
      </c>
      <c r="Y729" s="1">
        <v>2.64857231861442E-2</v>
      </c>
      <c r="Z729" s="1">
        <v>0.61696664599999995</v>
      </c>
      <c r="AA729" s="1">
        <v>0.32899100399999998</v>
      </c>
      <c r="AB729" s="1">
        <v>0.23081216900000001</v>
      </c>
      <c r="AC729" s="1">
        <v>0.122163413</v>
      </c>
      <c r="AD729" s="1">
        <v>0.53872466500000005</v>
      </c>
      <c r="AE729" s="1">
        <v>0.16892162899999999</v>
      </c>
      <c r="AF729" s="1">
        <v>-0.30791249600000004</v>
      </c>
      <c r="AG729" s="1">
        <v>-0.38615447699999994</v>
      </c>
      <c r="AH729" s="1">
        <v>-7.8241980999999905E-2</v>
      </c>
      <c r="AI729" s="1">
        <v>0</v>
      </c>
      <c r="AJ729" s="1">
        <v>1</v>
      </c>
      <c r="AK729" s="1">
        <v>0</v>
      </c>
      <c r="AL729" s="1">
        <v>0</v>
      </c>
    </row>
    <row r="730" spans="1:38">
      <c r="A730" s="1" t="s">
        <v>826</v>
      </c>
      <c r="B730" s="1" t="s">
        <v>825</v>
      </c>
      <c r="C730" s="1" t="s">
        <v>6</v>
      </c>
      <c r="D730" s="1" t="s">
        <v>1</v>
      </c>
      <c r="E730" s="1">
        <v>12</v>
      </c>
      <c r="F730" s="1">
        <v>116997308</v>
      </c>
      <c r="H730" t="s">
        <v>2880</v>
      </c>
      <c r="I730" t="s">
        <v>2726</v>
      </c>
      <c r="J730">
        <v>0</v>
      </c>
      <c r="K730" t="s">
        <v>2719</v>
      </c>
      <c r="L730" t="s">
        <v>2720</v>
      </c>
      <c r="M730">
        <v>116997185</v>
      </c>
      <c r="N730">
        <v>123</v>
      </c>
      <c r="O730" t="s">
        <v>112</v>
      </c>
      <c r="P730" t="s">
        <v>2881</v>
      </c>
      <c r="Q730" s="1" t="b">
        <v>1</v>
      </c>
      <c r="R730" s="1"/>
      <c r="S730" s="1" t="s">
        <v>21</v>
      </c>
      <c r="T730" s="1"/>
      <c r="U730" s="1" t="s">
        <v>112</v>
      </c>
      <c r="V730" s="1" t="s">
        <v>826</v>
      </c>
      <c r="W730" s="1">
        <v>26.5882728805475</v>
      </c>
      <c r="X730" s="2">
        <v>1.7599617889333199E-6</v>
      </c>
      <c r="Y730" s="1">
        <v>2.4103350641298399E-3</v>
      </c>
      <c r="Z730" s="1">
        <v>0.54342423799999995</v>
      </c>
      <c r="AA730" s="1">
        <v>0.30328501200000002</v>
      </c>
      <c r="AB730" s="1">
        <v>0.11866652599999999</v>
      </c>
      <c r="AC730" s="1">
        <v>7.6053124E-2</v>
      </c>
      <c r="AD730" s="1">
        <v>0.42210117400000002</v>
      </c>
      <c r="AE730" s="1">
        <v>0.20617801599999999</v>
      </c>
      <c r="AF730" s="1">
        <v>-0.30343464800000003</v>
      </c>
      <c r="AG730" s="1">
        <v>-0.42475771199999995</v>
      </c>
      <c r="AH730" s="1">
        <v>-0.12132306399999992</v>
      </c>
      <c r="AI730" s="1">
        <v>0</v>
      </c>
      <c r="AJ730" s="1">
        <v>1</v>
      </c>
      <c r="AK730" s="1">
        <v>0</v>
      </c>
      <c r="AL730" s="1">
        <v>0</v>
      </c>
    </row>
    <row r="731" spans="1:38">
      <c r="A731" s="1" t="s">
        <v>824</v>
      </c>
      <c r="B731" s="1" t="s">
        <v>823</v>
      </c>
      <c r="C731" s="1" t="s">
        <v>2</v>
      </c>
      <c r="D731" s="1" t="s">
        <v>1</v>
      </c>
      <c r="E731" s="1">
        <v>12</v>
      </c>
      <c r="F731" s="1">
        <v>116997535</v>
      </c>
      <c r="I731" t="s">
        <v>2726</v>
      </c>
      <c r="J731">
        <v>0</v>
      </c>
      <c r="K731" t="s">
        <v>2719</v>
      </c>
      <c r="L731" t="s">
        <v>2720</v>
      </c>
      <c r="M731">
        <v>116997185</v>
      </c>
      <c r="N731">
        <v>350</v>
      </c>
      <c r="O731" t="s">
        <v>112</v>
      </c>
      <c r="P731" t="s">
        <v>2881</v>
      </c>
      <c r="Q731" s="1" t="b">
        <v>1</v>
      </c>
      <c r="R731" s="1"/>
      <c r="S731" s="1" t="s">
        <v>21</v>
      </c>
      <c r="T731" s="1"/>
      <c r="U731" s="1" t="s">
        <v>112</v>
      </c>
      <c r="V731" s="1" t="s">
        <v>824</v>
      </c>
      <c r="W731" s="1">
        <v>13.795821736202701</v>
      </c>
      <c r="X731" s="1">
        <v>1.4941903248739101E-4</v>
      </c>
      <c r="Y731" s="1">
        <v>2.2835502658953601E-2</v>
      </c>
      <c r="Z731" s="1">
        <v>0.561772402</v>
      </c>
      <c r="AA731" s="1">
        <v>0.32775852</v>
      </c>
      <c r="AB731" s="1">
        <v>0.16539952599999999</v>
      </c>
      <c r="AC731" s="1">
        <v>0.120683521</v>
      </c>
      <c r="AD731" s="1">
        <v>0.36850339399999998</v>
      </c>
      <c r="AE731" s="1">
        <v>0.13873807399999999</v>
      </c>
      <c r="AF731" s="1">
        <v>-0.20310386799999999</v>
      </c>
      <c r="AG731" s="1">
        <v>-0.39637287600000004</v>
      </c>
      <c r="AH731" s="1">
        <v>-0.19326900800000002</v>
      </c>
      <c r="AI731" s="1">
        <v>0</v>
      </c>
      <c r="AJ731" s="1">
        <v>1</v>
      </c>
      <c r="AK731" s="1">
        <v>0</v>
      </c>
      <c r="AL731" s="1">
        <v>0</v>
      </c>
    </row>
    <row r="732" spans="1:38">
      <c r="A732" s="1" t="s">
        <v>822</v>
      </c>
      <c r="B732" s="1" t="s">
        <v>819</v>
      </c>
      <c r="C732" s="1" t="s">
        <v>6</v>
      </c>
      <c r="D732" s="1" t="s">
        <v>1</v>
      </c>
      <c r="E732" s="1">
        <v>12</v>
      </c>
      <c r="F732" s="1">
        <v>120669080</v>
      </c>
      <c r="I732" t="s">
        <v>2726</v>
      </c>
      <c r="J732">
        <v>0</v>
      </c>
      <c r="K732" t="s">
        <v>2719</v>
      </c>
      <c r="L732" t="s">
        <v>2720</v>
      </c>
      <c r="M732">
        <v>120657919</v>
      </c>
      <c r="N732">
        <v>-11160</v>
      </c>
      <c r="O732" t="s">
        <v>3658</v>
      </c>
      <c r="P732" t="s">
        <v>3659</v>
      </c>
      <c r="Q732" s="1" t="s">
        <v>0</v>
      </c>
      <c r="R732" s="1"/>
      <c r="S732" s="1" t="s">
        <v>820</v>
      </c>
      <c r="T732" s="1"/>
      <c r="U732" s="1" t="s">
        <v>821</v>
      </c>
      <c r="V732" s="1" t="s">
        <v>822</v>
      </c>
      <c r="W732" s="1">
        <v>12.0719793336444</v>
      </c>
      <c r="X732" s="1">
        <v>3.23598409644016E-4</v>
      </c>
      <c r="Y732" s="1">
        <v>3.3142740342572599E-2</v>
      </c>
      <c r="Z732" s="1">
        <v>0.75082705100000002</v>
      </c>
      <c r="AA732" s="1">
        <v>0.19253200100000001</v>
      </c>
      <c r="AB732" s="1">
        <v>0.130586064</v>
      </c>
      <c r="AC732" s="1">
        <v>0.14543345299999999</v>
      </c>
      <c r="AD732" s="1">
        <v>0.44835293599999998</v>
      </c>
      <c r="AE732" s="1">
        <v>0.25151823000000001</v>
      </c>
      <c r="AF732" s="1">
        <v>-0.31776687199999998</v>
      </c>
      <c r="AG732" s="1">
        <v>-0.62024098700000008</v>
      </c>
      <c r="AH732" s="1">
        <v>-0.30247411500000004</v>
      </c>
      <c r="AI732" s="1">
        <v>0</v>
      </c>
      <c r="AJ732" s="1">
        <v>1</v>
      </c>
      <c r="AK732" s="1">
        <v>0</v>
      </c>
      <c r="AL732" s="1">
        <v>1</v>
      </c>
    </row>
    <row r="733" spans="1:38">
      <c r="A733" s="1" t="s">
        <v>818</v>
      </c>
      <c r="B733" s="1" t="s">
        <v>816</v>
      </c>
      <c r="C733" s="1" t="s">
        <v>2</v>
      </c>
      <c r="D733" s="1" t="s">
        <v>1</v>
      </c>
      <c r="E733" s="1">
        <v>12</v>
      </c>
      <c r="F733" s="1">
        <v>120700929</v>
      </c>
      <c r="I733" t="s">
        <v>2726</v>
      </c>
      <c r="J733">
        <v>0</v>
      </c>
      <c r="K733" t="s">
        <v>2719</v>
      </c>
      <c r="L733" t="s">
        <v>2720</v>
      </c>
      <c r="M733">
        <v>120703573</v>
      </c>
      <c r="N733">
        <v>2645</v>
      </c>
      <c r="O733" t="s">
        <v>3658</v>
      </c>
      <c r="P733" t="s">
        <v>4281</v>
      </c>
      <c r="Q733" s="1" t="b">
        <v>1</v>
      </c>
      <c r="R733" s="1"/>
      <c r="S733" s="1" t="s">
        <v>29</v>
      </c>
      <c r="T733" s="1" t="s">
        <v>8</v>
      </c>
      <c r="U733" s="1" t="s">
        <v>817</v>
      </c>
      <c r="V733" s="1" t="s">
        <v>818</v>
      </c>
      <c r="W733" s="1">
        <v>13.7587443049543</v>
      </c>
      <c r="X733" s="1">
        <v>1.51834447215912E-4</v>
      </c>
      <c r="Y733" s="1">
        <v>2.3039861343348501E-2</v>
      </c>
      <c r="Z733" s="1">
        <v>0.60051322900000004</v>
      </c>
      <c r="AA733" s="1">
        <v>8.9020746999999997E-2</v>
      </c>
      <c r="AB733" s="1">
        <v>0.19716298400000001</v>
      </c>
      <c r="AC733" s="1">
        <v>8.8568788999999995E-2</v>
      </c>
      <c r="AD733" s="1">
        <v>0.26300894499999999</v>
      </c>
      <c r="AE733" s="1">
        <v>7.8060075000000007E-2</v>
      </c>
      <c r="AF733" s="1">
        <v>-6.5845960999999981E-2</v>
      </c>
      <c r="AG733" s="1">
        <v>-0.40335024500000005</v>
      </c>
      <c r="AH733" s="1">
        <v>-0.33750428400000004</v>
      </c>
      <c r="AI733" s="1">
        <v>0</v>
      </c>
      <c r="AJ733" s="1">
        <v>1</v>
      </c>
      <c r="AK733" s="1">
        <v>0</v>
      </c>
      <c r="AL733" s="1">
        <v>1</v>
      </c>
    </row>
    <row r="734" spans="1:38">
      <c r="A734" s="1" t="s">
        <v>815</v>
      </c>
      <c r="B734" s="1" t="s">
        <v>814</v>
      </c>
      <c r="C734" s="1" t="s">
        <v>2</v>
      </c>
      <c r="D734" s="1" t="s">
        <v>1</v>
      </c>
      <c r="E734" s="1">
        <v>12</v>
      </c>
      <c r="F734" s="1">
        <v>124893556</v>
      </c>
      <c r="I734" t="s">
        <v>2722</v>
      </c>
      <c r="J734">
        <v>48</v>
      </c>
      <c r="K734" t="s">
        <v>2719</v>
      </c>
      <c r="L734" t="s">
        <v>2720</v>
      </c>
      <c r="M734">
        <v>124824749</v>
      </c>
      <c r="N734">
        <v>-68806</v>
      </c>
      <c r="O734" t="s">
        <v>3218</v>
      </c>
      <c r="P734" t="s">
        <v>3219</v>
      </c>
      <c r="Q734" s="1" t="s">
        <v>0</v>
      </c>
      <c r="R734" s="1"/>
      <c r="S734" s="1" t="s">
        <v>29</v>
      </c>
      <c r="T734" s="1"/>
      <c r="U734" s="1" t="s">
        <v>32</v>
      </c>
      <c r="V734" s="1" t="s">
        <v>815</v>
      </c>
      <c r="W734" s="1">
        <v>9.5627741856776005</v>
      </c>
      <c r="X734" s="1">
        <v>1.11527584818034E-3</v>
      </c>
      <c r="Y734" s="1">
        <v>4.9458735466577003E-2</v>
      </c>
      <c r="Z734" s="1">
        <v>0.63557636100000003</v>
      </c>
      <c r="AA734" s="1">
        <v>0.217875296</v>
      </c>
      <c r="AB734" s="1">
        <v>0.93632978099999997</v>
      </c>
      <c r="AC734" s="1">
        <v>6.9088143000000005E-2</v>
      </c>
      <c r="AD734" s="1">
        <v>0.91910851400000004</v>
      </c>
      <c r="AE734" s="1">
        <v>4.9245311E-2</v>
      </c>
      <c r="AF734" s="1">
        <v>1.7221266999999929E-2</v>
      </c>
      <c r="AG734" s="1">
        <v>0.30075341999999994</v>
      </c>
      <c r="AH734" s="1">
        <v>0.28353215300000001</v>
      </c>
      <c r="AI734" s="1">
        <v>1</v>
      </c>
      <c r="AJ734" s="1">
        <v>0</v>
      </c>
      <c r="AK734" s="1">
        <v>0</v>
      </c>
      <c r="AL734" s="1">
        <v>0</v>
      </c>
    </row>
    <row r="735" spans="1:38">
      <c r="A735" s="1" t="s">
        <v>813</v>
      </c>
      <c r="B735" s="1" t="s">
        <v>812</v>
      </c>
      <c r="C735" s="1" t="s">
        <v>2</v>
      </c>
      <c r="D735" s="1" t="s">
        <v>1</v>
      </c>
      <c r="E735" s="1">
        <v>12</v>
      </c>
      <c r="F735" s="1">
        <v>125076771</v>
      </c>
      <c r="H735" t="s">
        <v>3971</v>
      </c>
      <c r="I735" t="s">
        <v>2726</v>
      </c>
      <c r="J735">
        <v>0</v>
      </c>
      <c r="K735" t="s">
        <v>2719</v>
      </c>
      <c r="L735" t="s">
        <v>2720</v>
      </c>
      <c r="M735">
        <v>125052009</v>
      </c>
      <c r="N735">
        <v>-24761</v>
      </c>
      <c r="O735" t="s">
        <v>3218</v>
      </c>
      <c r="P735" t="s">
        <v>3972</v>
      </c>
      <c r="Q735" s="1" t="b">
        <v>1</v>
      </c>
      <c r="R735" s="1"/>
      <c r="S735" s="1"/>
      <c r="T735" s="1"/>
      <c r="U735" s="1"/>
      <c r="V735" s="1" t="s">
        <v>813</v>
      </c>
      <c r="W735" s="1">
        <v>17.894852464585099</v>
      </c>
      <c r="X735" s="2">
        <v>2.9071782916094599E-5</v>
      </c>
      <c r="Y735" s="1">
        <v>9.12978654422829E-3</v>
      </c>
      <c r="Z735" s="1">
        <v>0.71217439800000004</v>
      </c>
      <c r="AA735" s="1">
        <v>0.11658660999999999</v>
      </c>
      <c r="AB735" s="1">
        <v>0.22367833600000001</v>
      </c>
      <c r="AC735" s="1">
        <v>0.119374387</v>
      </c>
      <c r="AD735" s="1">
        <v>0.507871462</v>
      </c>
      <c r="AE735" s="1">
        <v>0.13990286499999999</v>
      </c>
      <c r="AF735" s="1">
        <v>-0.28419312600000002</v>
      </c>
      <c r="AG735" s="1">
        <v>-0.48849606200000006</v>
      </c>
      <c r="AH735" s="1">
        <v>-0.20430293600000005</v>
      </c>
      <c r="AI735" s="1">
        <v>0</v>
      </c>
      <c r="AJ735" s="1">
        <v>1</v>
      </c>
      <c r="AK735" s="1">
        <v>0</v>
      </c>
      <c r="AL735" s="1">
        <v>0</v>
      </c>
    </row>
    <row r="736" spans="1:38">
      <c r="A736" s="1" t="s">
        <v>31</v>
      </c>
      <c r="B736" s="1" t="s">
        <v>28</v>
      </c>
      <c r="C736" s="1" t="s">
        <v>2</v>
      </c>
      <c r="D736" s="1" t="s">
        <v>1</v>
      </c>
      <c r="E736" s="1">
        <v>12</v>
      </c>
      <c r="F736" s="1">
        <v>125333267</v>
      </c>
      <c r="H736" t="s">
        <v>3579</v>
      </c>
      <c r="I736" t="s">
        <v>2722</v>
      </c>
      <c r="J736">
        <v>0</v>
      </c>
      <c r="K736" t="s">
        <v>2719</v>
      </c>
      <c r="L736" t="s">
        <v>2720</v>
      </c>
      <c r="M736">
        <v>125348518</v>
      </c>
      <c r="N736">
        <v>15252</v>
      </c>
      <c r="O736" t="s">
        <v>3580</v>
      </c>
      <c r="P736" t="s">
        <v>3581</v>
      </c>
      <c r="Q736" s="1" t="s">
        <v>0</v>
      </c>
      <c r="R736" s="1"/>
      <c r="S736" s="1" t="s">
        <v>29</v>
      </c>
      <c r="T736" s="1"/>
      <c r="U736" s="1" t="s">
        <v>30</v>
      </c>
      <c r="V736" s="1" t="s">
        <v>31</v>
      </c>
      <c r="W736" s="1">
        <v>13.9016606031959</v>
      </c>
      <c r="X736" s="1">
        <v>1.4275263247490999E-4</v>
      </c>
      <c r="Y736" s="1">
        <v>2.2454072328278198E-2</v>
      </c>
      <c r="Z736" s="1">
        <v>0.425705954</v>
      </c>
      <c r="AA736" s="1">
        <v>0.34438717299999999</v>
      </c>
      <c r="AB736" s="1">
        <v>0.91897343899999995</v>
      </c>
      <c r="AC736" s="1">
        <v>0.10780168800000001</v>
      </c>
      <c r="AD736" s="1">
        <v>0.83024202300000005</v>
      </c>
      <c r="AE736" s="1">
        <v>0.14332593099999999</v>
      </c>
      <c r="AF736" s="1">
        <v>8.8731415999999896E-2</v>
      </c>
      <c r="AG736" s="1">
        <v>0.49326748499999995</v>
      </c>
      <c r="AH736" s="1">
        <v>0.40453606900000005</v>
      </c>
      <c r="AI736" s="1">
        <v>1</v>
      </c>
      <c r="AJ736" s="1">
        <v>0</v>
      </c>
      <c r="AK736" s="1">
        <v>1</v>
      </c>
      <c r="AL736" s="1">
        <v>0</v>
      </c>
    </row>
    <row r="737" spans="1:38">
      <c r="A737" s="1" t="s">
        <v>811</v>
      </c>
      <c r="B737" s="1" t="s">
        <v>810</v>
      </c>
      <c r="C737" s="1" t="s">
        <v>6</v>
      </c>
      <c r="D737" s="1" t="s">
        <v>1</v>
      </c>
      <c r="E737" s="1">
        <v>12</v>
      </c>
      <c r="F737" s="1">
        <v>125333322</v>
      </c>
      <c r="I737" t="s">
        <v>2722</v>
      </c>
      <c r="J737">
        <v>0</v>
      </c>
      <c r="K737" t="s">
        <v>2719</v>
      </c>
      <c r="L737" t="s">
        <v>2720</v>
      </c>
      <c r="M737">
        <v>125348518</v>
      </c>
      <c r="N737">
        <v>15197</v>
      </c>
      <c r="O737" t="s">
        <v>3580</v>
      </c>
      <c r="P737" t="s">
        <v>3581</v>
      </c>
      <c r="Q737" s="1" t="s">
        <v>0</v>
      </c>
      <c r="R737" s="1"/>
      <c r="S737" s="1" t="s">
        <v>29</v>
      </c>
      <c r="T737" s="1"/>
      <c r="U737" s="1" t="s">
        <v>30</v>
      </c>
      <c r="V737" s="1" t="s">
        <v>811</v>
      </c>
      <c r="W737" s="1">
        <v>12.665553579071601</v>
      </c>
      <c r="X737" s="1">
        <v>2.4639930037346602E-4</v>
      </c>
      <c r="Y737" s="1">
        <v>2.92151867558995E-2</v>
      </c>
      <c r="Z737" s="1">
        <v>0.465511809</v>
      </c>
      <c r="AA737" s="1">
        <v>0.31972653200000001</v>
      </c>
      <c r="AB737" s="1">
        <v>0.93865913000000001</v>
      </c>
      <c r="AC737" s="1">
        <v>9.6754437999999998E-2</v>
      </c>
      <c r="AD737" s="1">
        <v>0.86782040400000005</v>
      </c>
      <c r="AE737" s="1">
        <v>0.12135544299999999</v>
      </c>
      <c r="AF737" s="1">
        <v>7.0838725999999963E-2</v>
      </c>
      <c r="AG737" s="1">
        <v>0.47314732100000001</v>
      </c>
      <c r="AH737" s="1">
        <v>0.40230859500000005</v>
      </c>
      <c r="AI737" s="1">
        <v>1</v>
      </c>
      <c r="AJ737" s="1">
        <v>0</v>
      </c>
      <c r="AK737" s="1">
        <v>1</v>
      </c>
      <c r="AL737" s="1">
        <v>0</v>
      </c>
    </row>
    <row r="738" spans="1:38">
      <c r="A738" s="1" t="s">
        <v>809</v>
      </c>
      <c r="B738" s="1" t="s">
        <v>808</v>
      </c>
      <c r="C738" s="1" t="s">
        <v>2</v>
      </c>
      <c r="D738" s="1" t="s">
        <v>1</v>
      </c>
      <c r="E738" s="1">
        <v>12</v>
      </c>
      <c r="F738" s="1">
        <v>125333358</v>
      </c>
      <c r="I738" t="s">
        <v>2722</v>
      </c>
      <c r="J738">
        <v>0</v>
      </c>
      <c r="K738" t="s">
        <v>2719</v>
      </c>
      <c r="L738" t="s">
        <v>2720</v>
      </c>
      <c r="M738">
        <v>125348518</v>
      </c>
      <c r="N738">
        <v>15161</v>
      </c>
      <c r="O738" t="s">
        <v>3580</v>
      </c>
      <c r="P738" t="s">
        <v>3581</v>
      </c>
      <c r="Q738" s="1" t="s">
        <v>0</v>
      </c>
      <c r="R738" s="1"/>
      <c r="S738" s="1" t="s">
        <v>29</v>
      </c>
      <c r="T738" s="1"/>
      <c r="U738" s="1" t="s">
        <v>30</v>
      </c>
      <c r="V738" s="1" t="s">
        <v>809</v>
      </c>
      <c r="W738" s="1">
        <v>15.3436254184303</v>
      </c>
      <c r="X738" s="2">
        <v>7.8122574089606794E-5</v>
      </c>
      <c r="Y738" s="1">
        <v>1.6388280137287398E-2</v>
      </c>
      <c r="Z738" s="1">
        <v>0.27746079400000001</v>
      </c>
      <c r="AA738" s="1">
        <v>0.36787308899999999</v>
      </c>
      <c r="AB738" s="1">
        <v>0.84735891299999999</v>
      </c>
      <c r="AC738" s="1">
        <v>0.184239769</v>
      </c>
      <c r="AD738" s="1">
        <v>0.71056024100000004</v>
      </c>
      <c r="AE738" s="1">
        <v>0.21567692299999999</v>
      </c>
      <c r="AF738" s="1">
        <v>0.13679867199999995</v>
      </c>
      <c r="AG738" s="1">
        <v>0.56989811899999998</v>
      </c>
      <c r="AH738" s="1">
        <v>0.43309944700000003</v>
      </c>
      <c r="AI738" s="1">
        <v>1</v>
      </c>
      <c r="AJ738" s="1">
        <v>0</v>
      </c>
      <c r="AK738" s="1">
        <v>1</v>
      </c>
      <c r="AL738" s="1">
        <v>0</v>
      </c>
    </row>
    <row r="739" spans="1:38">
      <c r="A739" s="1" t="s">
        <v>807</v>
      </c>
      <c r="B739" s="1" t="s">
        <v>806</v>
      </c>
      <c r="C739" s="1" t="s">
        <v>2</v>
      </c>
      <c r="D739" s="1" t="s">
        <v>1</v>
      </c>
      <c r="E739" s="1">
        <v>12</v>
      </c>
      <c r="F739" s="1">
        <v>128540887</v>
      </c>
      <c r="G739" t="s">
        <v>2843</v>
      </c>
      <c r="I739" t="s">
        <v>2726</v>
      </c>
      <c r="J739">
        <v>0</v>
      </c>
      <c r="K739" t="s">
        <v>2719</v>
      </c>
      <c r="L739" t="s">
        <v>2720</v>
      </c>
      <c r="M739">
        <v>128400016</v>
      </c>
      <c r="N739">
        <v>140871</v>
      </c>
      <c r="O739" t="s">
        <v>2844</v>
      </c>
      <c r="P739" t="s">
        <v>2844</v>
      </c>
      <c r="Q739" s="1" t="b">
        <v>1</v>
      </c>
      <c r="R739" s="1"/>
      <c r="S739" s="1"/>
      <c r="T739" s="1"/>
      <c r="U739" s="1"/>
      <c r="V739" s="1" t="s">
        <v>807</v>
      </c>
      <c r="W739" s="1">
        <v>10.340717835260801</v>
      </c>
      <c r="X739" s="1">
        <v>7.4800511327429797E-4</v>
      </c>
      <c r="Y739" s="1">
        <v>4.5093346227453701E-2</v>
      </c>
      <c r="Z739" s="1">
        <v>0.502925332</v>
      </c>
      <c r="AA739" s="1">
        <v>0.36890928899999997</v>
      </c>
      <c r="AB739" s="1">
        <v>0.93784731700000001</v>
      </c>
      <c r="AC739" s="1">
        <v>6.1132718000000003E-2</v>
      </c>
      <c r="AD739" s="1">
        <v>0.93402015599999999</v>
      </c>
      <c r="AE739" s="1">
        <v>4.7942773000000001E-2</v>
      </c>
      <c r="AF739" s="1">
        <v>3.8271610000000233E-3</v>
      </c>
      <c r="AG739" s="1">
        <v>0.43492198500000001</v>
      </c>
      <c r="AH739" s="1">
        <v>0.43109482399999999</v>
      </c>
      <c r="AI739" s="1">
        <v>1</v>
      </c>
      <c r="AJ739" s="1">
        <v>0</v>
      </c>
      <c r="AK739" s="1">
        <v>1</v>
      </c>
      <c r="AL739" s="1">
        <v>0</v>
      </c>
    </row>
    <row r="740" spans="1:38">
      <c r="A740" s="1" t="s">
        <v>805</v>
      </c>
      <c r="B740" s="1" t="s">
        <v>804</v>
      </c>
      <c r="C740" s="1" t="s">
        <v>6</v>
      </c>
      <c r="D740" s="1" t="s">
        <v>3</v>
      </c>
      <c r="E740" s="1">
        <v>12</v>
      </c>
      <c r="F740" s="1">
        <v>130316058</v>
      </c>
      <c r="I740" t="s">
        <v>2722</v>
      </c>
      <c r="J740">
        <v>0</v>
      </c>
      <c r="K740" t="s">
        <v>2719</v>
      </c>
      <c r="L740" t="s">
        <v>2720</v>
      </c>
      <c r="M740">
        <v>130388211</v>
      </c>
      <c r="N740">
        <v>72154</v>
      </c>
      <c r="O740" t="s">
        <v>803</v>
      </c>
      <c r="P740" t="s">
        <v>3772</v>
      </c>
      <c r="Q740" s="1" t="s">
        <v>0</v>
      </c>
      <c r="R740" s="1"/>
      <c r="S740" s="1" t="s">
        <v>11</v>
      </c>
      <c r="T740" s="1"/>
      <c r="U740" s="1" t="s">
        <v>803</v>
      </c>
      <c r="V740" s="1" t="s">
        <v>805</v>
      </c>
      <c r="W740" s="1">
        <v>11.679560773038199</v>
      </c>
      <c r="X740" s="1">
        <v>3.8902880116504102E-4</v>
      </c>
      <c r="Y740" s="1">
        <v>3.5967961583124597E-2</v>
      </c>
      <c r="Z740" s="1">
        <v>0.47331385399999998</v>
      </c>
      <c r="AA740" s="1">
        <v>0.25346492399999998</v>
      </c>
      <c r="AB740" s="1">
        <v>0.83893726800000001</v>
      </c>
      <c r="AC740" s="1">
        <v>0.140202673</v>
      </c>
      <c r="AD740" s="1">
        <v>0.69804122599999996</v>
      </c>
      <c r="AE740" s="1">
        <v>0.181254521</v>
      </c>
      <c r="AF740" s="1">
        <v>0.14089604200000005</v>
      </c>
      <c r="AG740" s="1">
        <v>0.36562341400000004</v>
      </c>
      <c r="AH740" s="1">
        <v>0.22472737199999998</v>
      </c>
      <c r="AI740" s="1">
        <v>1</v>
      </c>
      <c r="AJ740" s="1">
        <v>0</v>
      </c>
      <c r="AK740" s="1">
        <v>0</v>
      </c>
      <c r="AL740" s="1">
        <v>0</v>
      </c>
    </row>
    <row r="741" spans="1:38">
      <c r="A741" s="1" t="s">
        <v>802</v>
      </c>
      <c r="B741" s="1" t="s">
        <v>801</v>
      </c>
      <c r="C741" s="1" t="s">
        <v>6</v>
      </c>
      <c r="D741" s="1" t="s">
        <v>3</v>
      </c>
      <c r="E741" s="1">
        <v>12</v>
      </c>
      <c r="F741" s="1">
        <v>130434373</v>
      </c>
      <c r="I741" t="s">
        <v>2722</v>
      </c>
      <c r="J741">
        <v>0</v>
      </c>
      <c r="K741" t="s">
        <v>2719</v>
      </c>
      <c r="L741" t="s">
        <v>2720</v>
      </c>
      <c r="M741">
        <v>130388211</v>
      </c>
      <c r="N741">
        <v>-46161</v>
      </c>
      <c r="O741" t="s">
        <v>803</v>
      </c>
      <c r="P741" t="s">
        <v>3772</v>
      </c>
      <c r="Q741" s="1" t="s">
        <v>0</v>
      </c>
      <c r="R741" s="1"/>
      <c r="S741" s="1"/>
      <c r="T741" s="1"/>
      <c r="U741" s="1"/>
      <c r="V741" s="1" t="s">
        <v>802</v>
      </c>
      <c r="W741" s="1">
        <v>12.0554440941899</v>
      </c>
      <c r="X741" s="1">
        <v>3.2609799279307699E-4</v>
      </c>
      <c r="Y741" s="1">
        <v>3.3224091314697599E-2</v>
      </c>
      <c r="Z741" s="1">
        <v>0.63405097799999999</v>
      </c>
      <c r="AA741" s="1">
        <v>0.21574992000000001</v>
      </c>
      <c r="AB741" s="1">
        <v>0.94653525500000002</v>
      </c>
      <c r="AC741" s="1">
        <v>7.0065709000000004E-2</v>
      </c>
      <c r="AD741" s="1">
        <v>0.869347592</v>
      </c>
      <c r="AE741" s="1">
        <v>0.124793273</v>
      </c>
      <c r="AF741" s="1">
        <v>7.7187663000000017E-2</v>
      </c>
      <c r="AG741" s="1">
        <v>0.31248427700000003</v>
      </c>
      <c r="AH741" s="1">
        <v>0.23529661400000002</v>
      </c>
      <c r="AI741" s="1">
        <v>1</v>
      </c>
      <c r="AJ741" s="1">
        <v>0</v>
      </c>
      <c r="AK741" s="1">
        <v>0</v>
      </c>
      <c r="AL741" s="1">
        <v>0</v>
      </c>
    </row>
    <row r="742" spans="1:38">
      <c r="A742" s="1" t="s">
        <v>800</v>
      </c>
      <c r="B742" s="1" t="s">
        <v>799</v>
      </c>
      <c r="C742" s="1" t="s">
        <v>6</v>
      </c>
      <c r="D742" s="1" t="s">
        <v>3</v>
      </c>
      <c r="E742" s="1">
        <v>12</v>
      </c>
      <c r="F742" s="1">
        <v>130434412</v>
      </c>
      <c r="H742" t="s">
        <v>4111</v>
      </c>
      <c r="I742" t="s">
        <v>2722</v>
      </c>
      <c r="J742">
        <v>0</v>
      </c>
      <c r="K742" t="s">
        <v>2719</v>
      </c>
      <c r="L742" t="s">
        <v>2720</v>
      </c>
      <c r="M742">
        <v>130388211</v>
      </c>
      <c r="N742">
        <v>-46200</v>
      </c>
      <c r="O742" t="s">
        <v>803</v>
      </c>
      <c r="P742" t="s">
        <v>3772</v>
      </c>
      <c r="Q742" s="1" t="s">
        <v>0</v>
      </c>
      <c r="R742" s="1"/>
      <c r="S742" s="1"/>
      <c r="T742" s="1"/>
      <c r="U742" s="1"/>
      <c r="V742" s="1" t="s">
        <v>800</v>
      </c>
      <c r="W742" s="1">
        <v>11.639892800335801</v>
      </c>
      <c r="X742" s="1">
        <v>3.96410131856627E-4</v>
      </c>
      <c r="Y742" s="1">
        <v>3.6336888957879898E-2</v>
      </c>
      <c r="Z742" s="1">
        <v>0.45607364500000003</v>
      </c>
      <c r="AA742" s="1">
        <v>0.28137704200000002</v>
      </c>
      <c r="AB742" s="1">
        <v>0.91125212099999997</v>
      </c>
      <c r="AC742" s="1">
        <v>0.101610481</v>
      </c>
      <c r="AD742" s="1">
        <v>0.76476596900000005</v>
      </c>
      <c r="AE742" s="1">
        <v>0.223900879</v>
      </c>
      <c r="AF742" s="1">
        <v>0.14648615199999993</v>
      </c>
      <c r="AG742" s="1">
        <v>0.45517847599999994</v>
      </c>
      <c r="AH742" s="1">
        <v>0.30869232400000002</v>
      </c>
      <c r="AI742" s="1">
        <v>1</v>
      </c>
      <c r="AJ742" s="1">
        <v>0</v>
      </c>
      <c r="AK742" s="1">
        <v>1</v>
      </c>
      <c r="AL742" s="1">
        <v>0</v>
      </c>
    </row>
    <row r="743" spans="1:38">
      <c r="A743" s="1" t="s">
        <v>798</v>
      </c>
      <c r="B743" s="1" t="s">
        <v>797</v>
      </c>
      <c r="C743" s="1" t="s">
        <v>6</v>
      </c>
      <c r="D743" s="1" t="s">
        <v>1</v>
      </c>
      <c r="E743" s="1">
        <v>12</v>
      </c>
      <c r="F743" s="1">
        <v>131519906</v>
      </c>
      <c r="I743" t="s">
        <v>2722</v>
      </c>
      <c r="J743">
        <v>0</v>
      </c>
      <c r="K743" t="s">
        <v>2719</v>
      </c>
      <c r="L743" t="s">
        <v>2720</v>
      </c>
      <c r="M743">
        <v>131512356</v>
      </c>
      <c r="N743">
        <v>-7549</v>
      </c>
      <c r="O743" t="s">
        <v>3618</v>
      </c>
      <c r="P743" t="s">
        <v>3618</v>
      </c>
      <c r="Q743" s="1" t="s">
        <v>0</v>
      </c>
      <c r="R743" s="1"/>
      <c r="S743" s="1" t="s">
        <v>11</v>
      </c>
      <c r="T743" s="1" t="s">
        <v>50</v>
      </c>
      <c r="U743" s="1" t="s">
        <v>796</v>
      </c>
      <c r="V743" s="1" t="s">
        <v>798</v>
      </c>
      <c r="W743" s="1">
        <v>13.7407220624786</v>
      </c>
      <c r="X743" s="1">
        <v>1.5302392713046199E-4</v>
      </c>
      <c r="Y743" s="1">
        <v>2.3135760411391301E-2</v>
      </c>
      <c r="Z743" s="1">
        <v>0.15920848600000001</v>
      </c>
      <c r="AA743" s="1">
        <v>0.21906342600000001</v>
      </c>
      <c r="AB743" s="1">
        <v>0.30872324200000001</v>
      </c>
      <c r="AC743" s="1">
        <v>9.7322200999999997E-2</v>
      </c>
      <c r="AD743" s="1">
        <v>0.46439991899999999</v>
      </c>
      <c r="AE743" s="1">
        <v>0.122818341</v>
      </c>
      <c r="AF743" s="1">
        <v>-0.15567667699999999</v>
      </c>
      <c r="AG743" s="1">
        <v>0.149514756</v>
      </c>
      <c r="AH743" s="1">
        <v>0.30519143299999996</v>
      </c>
      <c r="AI743" s="1">
        <v>0</v>
      </c>
      <c r="AJ743" s="1">
        <v>0</v>
      </c>
      <c r="AK743" s="1">
        <v>1</v>
      </c>
      <c r="AL743" s="1">
        <v>0</v>
      </c>
    </row>
    <row r="744" spans="1:38">
      <c r="A744" s="1" t="s">
        <v>795</v>
      </c>
      <c r="B744" s="1" t="s">
        <v>794</v>
      </c>
      <c r="C744" s="1" t="s">
        <v>6</v>
      </c>
      <c r="D744" s="1" t="s">
        <v>1</v>
      </c>
      <c r="E744" s="1">
        <v>12</v>
      </c>
      <c r="F744" s="1">
        <v>131996019</v>
      </c>
      <c r="I744" t="s">
        <v>2726</v>
      </c>
      <c r="J744">
        <v>0</v>
      </c>
      <c r="K744" t="s">
        <v>2719</v>
      </c>
      <c r="L744" t="s">
        <v>2720</v>
      </c>
      <c r="M744">
        <v>131832014</v>
      </c>
      <c r="N744">
        <v>164005</v>
      </c>
      <c r="O744" t="s">
        <v>3464</v>
      </c>
      <c r="P744" t="s">
        <v>3465</v>
      </c>
      <c r="Q744" s="1" t="s">
        <v>0</v>
      </c>
      <c r="R744" s="1" t="s">
        <v>39</v>
      </c>
      <c r="S744" s="1"/>
      <c r="T744" s="1"/>
      <c r="U744" s="1"/>
      <c r="V744" s="1" t="s">
        <v>795</v>
      </c>
      <c r="W744" s="1">
        <v>12.2614509645453</v>
      </c>
      <c r="X744" s="1">
        <v>2.9640684904552403E-4</v>
      </c>
      <c r="Y744" s="1">
        <v>3.1761471252988602E-2</v>
      </c>
      <c r="Z744" s="1">
        <v>0.57711257299999996</v>
      </c>
      <c r="AA744" s="1">
        <v>0.33946021199999998</v>
      </c>
      <c r="AB744" s="1">
        <v>0.25625982200000003</v>
      </c>
      <c r="AC744" s="1">
        <v>0.14080588199999999</v>
      </c>
      <c r="AD744" s="1">
        <v>0.56550263099999998</v>
      </c>
      <c r="AE744" s="1">
        <v>0.19104734900000001</v>
      </c>
      <c r="AF744" s="1">
        <v>-0.30924280899999995</v>
      </c>
      <c r="AG744" s="1">
        <v>-0.32085275099999994</v>
      </c>
      <c r="AH744" s="1">
        <v>-1.1609941999999984E-2</v>
      </c>
      <c r="AI744" s="1">
        <v>0</v>
      </c>
      <c r="AJ744" s="1">
        <v>1</v>
      </c>
      <c r="AK744" s="1">
        <v>0</v>
      </c>
      <c r="AL744" s="1">
        <v>0</v>
      </c>
    </row>
    <row r="745" spans="1:38">
      <c r="A745" s="1" t="s">
        <v>792</v>
      </c>
      <c r="B745" s="1" t="s">
        <v>791</v>
      </c>
      <c r="C745" s="1" t="s">
        <v>6</v>
      </c>
      <c r="D745" s="1" t="s">
        <v>1</v>
      </c>
      <c r="E745" s="1">
        <v>12</v>
      </c>
      <c r="F745" s="1">
        <v>132338464</v>
      </c>
      <c r="G745" t="s">
        <v>3358</v>
      </c>
      <c r="I745" t="s">
        <v>2722</v>
      </c>
      <c r="J745">
        <v>0</v>
      </c>
      <c r="K745" t="s">
        <v>2719</v>
      </c>
      <c r="L745" t="s">
        <v>2720</v>
      </c>
      <c r="M745">
        <v>132322600</v>
      </c>
      <c r="N745">
        <v>15864</v>
      </c>
      <c r="O745" t="s">
        <v>793</v>
      </c>
      <c r="P745" t="s">
        <v>3359</v>
      </c>
      <c r="Q745" s="1" t="s">
        <v>0</v>
      </c>
      <c r="R745" s="1"/>
      <c r="S745" s="1"/>
      <c r="T745" s="1" t="s">
        <v>50</v>
      </c>
      <c r="U745" s="1"/>
      <c r="V745" s="1" t="s">
        <v>792</v>
      </c>
      <c r="W745" s="1">
        <v>31.9390625932711</v>
      </c>
      <c r="X745" s="2">
        <v>4.27510635921776E-7</v>
      </c>
      <c r="Y745" s="1">
        <v>2.2928501801034199E-3</v>
      </c>
      <c r="Z745" s="1">
        <v>0.55888966100000004</v>
      </c>
      <c r="AA745" s="1">
        <v>0.509405522</v>
      </c>
      <c r="AB745" s="1">
        <v>0.90950291599999999</v>
      </c>
      <c r="AC745" s="1">
        <v>0.15724598300000001</v>
      </c>
      <c r="AD745" s="1">
        <v>0.94208564500000003</v>
      </c>
      <c r="AE745" s="1">
        <v>2.9589127E-2</v>
      </c>
      <c r="AF745" s="1">
        <v>-3.2582729000000032E-2</v>
      </c>
      <c r="AG745" s="1">
        <v>0.35061325499999996</v>
      </c>
      <c r="AH745" s="1">
        <v>0.38319598399999999</v>
      </c>
      <c r="AI745" s="1">
        <v>1</v>
      </c>
      <c r="AJ745" s="1">
        <v>0</v>
      </c>
      <c r="AK745" s="1">
        <v>1</v>
      </c>
      <c r="AL745" s="1">
        <v>0</v>
      </c>
    </row>
    <row r="746" spans="1:38">
      <c r="A746" s="1" t="s">
        <v>790</v>
      </c>
      <c r="B746" s="1" t="s">
        <v>788</v>
      </c>
      <c r="C746" s="1" t="s">
        <v>2</v>
      </c>
      <c r="D746" s="1" t="s">
        <v>3</v>
      </c>
      <c r="E746" s="1">
        <v>12</v>
      </c>
      <c r="F746" s="1">
        <v>132474636</v>
      </c>
      <c r="H746" t="s">
        <v>3484</v>
      </c>
      <c r="I746" t="s">
        <v>2722</v>
      </c>
      <c r="J746">
        <v>0</v>
      </c>
      <c r="K746" t="s">
        <v>2719</v>
      </c>
      <c r="L746" t="s">
        <v>2720</v>
      </c>
      <c r="M746">
        <v>132445129</v>
      </c>
      <c r="N746">
        <v>29507</v>
      </c>
      <c r="O746" t="s">
        <v>789</v>
      </c>
      <c r="P746" t="s">
        <v>3485</v>
      </c>
      <c r="Q746" s="1" t="s">
        <v>0</v>
      </c>
      <c r="R746" s="1"/>
      <c r="S746" s="1" t="s">
        <v>11</v>
      </c>
      <c r="T746" s="1"/>
      <c r="U746" s="1" t="s">
        <v>789</v>
      </c>
      <c r="V746" s="1" t="s">
        <v>790</v>
      </c>
      <c r="W746" s="1">
        <v>10.0308522015146</v>
      </c>
      <c r="X746" s="1">
        <v>8.7541581076397499E-4</v>
      </c>
      <c r="Y746" s="1">
        <v>4.6821385570971902E-2</v>
      </c>
      <c r="Z746" s="1">
        <v>0.47121214</v>
      </c>
      <c r="AA746" s="1">
        <v>0.40324123899999997</v>
      </c>
      <c r="AB746" s="1">
        <v>0.850603573</v>
      </c>
      <c r="AC746" s="1">
        <v>0.104233937</v>
      </c>
      <c r="AD746" s="1">
        <v>0.93062111700000005</v>
      </c>
      <c r="AE746" s="1">
        <v>2.5896883999999998E-2</v>
      </c>
      <c r="AF746" s="1">
        <v>-8.0017544000000052E-2</v>
      </c>
      <c r="AG746" s="1">
        <v>0.379391433</v>
      </c>
      <c r="AH746" s="1">
        <v>0.45940897700000005</v>
      </c>
      <c r="AI746" s="1">
        <v>1</v>
      </c>
      <c r="AJ746" s="1">
        <v>0</v>
      </c>
      <c r="AK746" s="1">
        <v>1</v>
      </c>
      <c r="AL746" s="1">
        <v>0</v>
      </c>
    </row>
    <row r="747" spans="1:38">
      <c r="A747" s="1" t="s">
        <v>787</v>
      </c>
      <c r="B747" s="1" t="s">
        <v>786</v>
      </c>
      <c r="C747" s="1" t="s">
        <v>2</v>
      </c>
      <c r="D747" s="1" t="s">
        <v>3</v>
      </c>
      <c r="E747" s="1">
        <v>13</v>
      </c>
      <c r="F747" s="1">
        <v>25740027</v>
      </c>
      <c r="H747" t="s">
        <v>2929</v>
      </c>
      <c r="I747" t="s">
        <v>2726</v>
      </c>
      <c r="J747">
        <v>0</v>
      </c>
      <c r="K747" t="s">
        <v>2719</v>
      </c>
      <c r="L747" t="s">
        <v>2720</v>
      </c>
      <c r="M747">
        <v>25745856</v>
      </c>
      <c r="N747">
        <v>5830</v>
      </c>
      <c r="O747" t="s">
        <v>2930</v>
      </c>
      <c r="P747" t="s">
        <v>2931</v>
      </c>
      <c r="Q747" s="1" t="s">
        <v>0</v>
      </c>
      <c r="R747" s="1"/>
      <c r="S747" s="1"/>
      <c r="T747" s="1" t="s">
        <v>8</v>
      </c>
      <c r="U747" s="1"/>
      <c r="V747" s="1" t="s">
        <v>787</v>
      </c>
      <c r="W747" s="1">
        <v>11.7162358332377</v>
      </c>
      <c r="X747" s="1">
        <v>3.8233814802981797E-4</v>
      </c>
      <c r="Y747" s="1">
        <v>3.5653892870154101E-2</v>
      </c>
      <c r="Z747" s="1">
        <v>0.35495779100000002</v>
      </c>
      <c r="AA747" s="1">
        <v>0.35681676400000001</v>
      </c>
      <c r="AB747" s="1">
        <v>0.87958030700000001</v>
      </c>
      <c r="AC747" s="1">
        <v>0.165267847</v>
      </c>
      <c r="AD747" s="1">
        <v>0.60858780000000001</v>
      </c>
      <c r="AE747" s="1">
        <v>0.238515384</v>
      </c>
      <c r="AF747" s="1">
        <v>0.27099250699999999</v>
      </c>
      <c r="AG747" s="1">
        <v>0.52462251599999998</v>
      </c>
      <c r="AH747" s="1">
        <v>0.25363000899999999</v>
      </c>
      <c r="AI747" s="1">
        <v>1</v>
      </c>
      <c r="AJ747" s="1">
        <v>0</v>
      </c>
      <c r="AK747" s="1">
        <v>0</v>
      </c>
      <c r="AL747" s="1">
        <v>0</v>
      </c>
    </row>
    <row r="748" spans="1:38">
      <c r="A748" s="1" t="s">
        <v>785</v>
      </c>
      <c r="B748" s="1" t="s">
        <v>784</v>
      </c>
      <c r="C748" s="1" t="s">
        <v>6</v>
      </c>
      <c r="D748" s="1" t="s">
        <v>1</v>
      </c>
      <c r="E748" s="1">
        <v>13</v>
      </c>
      <c r="F748" s="1">
        <v>25754718</v>
      </c>
      <c r="I748" t="s">
        <v>2726</v>
      </c>
      <c r="J748">
        <v>0</v>
      </c>
      <c r="K748" t="s">
        <v>2719</v>
      </c>
      <c r="L748" t="s">
        <v>2720</v>
      </c>
      <c r="M748">
        <v>25754138</v>
      </c>
      <c r="N748">
        <v>-579</v>
      </c>
      <c r="O748" t="s">
        <v>3637</v>
      </c>
      <c r="P748" t="s">
        <v>3637</v>
      </c>
      <c r="Q748" s="1" t="b">
        <v>1</v>
      </c>
      <c r="R748" s="1"/>
      <c r="S748" s="1"/>
      <c r="T748" s="1"/>
      <c r="U748" s="1"/>
      <c r="V748" s="1" t="s">
        <v>785</v>
      </c>
      <c r="W748" s="1">
        <v>12.698420529579</v>
      </c>
      <c r="X748" s="1">
        <v>2.42758398278639E-4</v>
      </c>
      <c r="Y748" s="1">
        <v>2.9036820567649401E-2</v>
      </c>
      <c r="Z748" s="1">
        <v>0.27066817300000001</v>
      </c>
      <c r="AA748" s="1">
        <v>0.344410412</v>
      </c>
      <c r="AB748" s="1">
        <v>0.79816836700000005</v>
      </c>
      <c r="AC748" s="1">
        <v>0.116848137</v>
      </c>
      <c r="AD748" s="1">
        <v>0.59328425900000004</v>
      </c>
      <c r="AE748" s="1">
        <v>0.116483843</v>
      </c>
      <c r="AF748" s="1">
        <v>0.20488410800000001</v>
      </c>
      <c r="AG748" s="1">
        <v>0.52750019400000003</v>
      </c>
      <c r="AH748" s="1">
        <v>0.32261608600000002</v>
      </c>
      <c r="AI748" s="1">
        <v>1</v>
      </c>
      <c r="AJ748" s="1">
        <v>0</v>
      </c>
      <c r="AK748" s="1">
        <v>1</v>
      </c>
      <c r="AL748" s="1">
        <v>0</v>
      </c>
    </row>
    <row r="749" spans="1:38">
      <c r="A749" s="1" t="s">
        <v>783</v>
      </c>
      <c r="B749" s="1" t="s">
        <v>782</v>
      </c>
      <c r="C749" s="1" t="s">
        <v>2</v>
      </c>
      <c r="D749" s="1" t="s">
        <v>1</v>
      </c>
      <c r="E749" s="1">
        <v>13</v>
      </c>
      <c r="F749" s="1">
        <v>26776254</v>
      </c>
      <c r="G749" t="s">
        <v>3113</v>
      </c>
      <c r="I749" t="s">
        <v>2726</v>
      </c>
      <c r="J749">
        <v>45</v>
      </c>
      <c r="K749" t="s">
        <v>2719</v>
      </c>
      <c r="L749" t="s">
        <v>2720</v>
      </c>
      <c r="M749">
        <v>26795893</v>
      </c>
      <c r="N749">
        <v>19640</v>
      </c>
      <c r="O749" t="s">
        <v>3114</v>
      </c>
      <c r="P749" t="s">
        <v>3115</v>
      </c>
      <c r="Q749" s="1" t="b">
        <v>1</v>
      </c>
      <c r="R749" s="1"/>
      <c r="S749" s="1"/>
      <c r="T749" s="1"/>
      <c r="U749" s="1"/>
      <c r="V749" s="1" t="s">
        <v>783</v>
      </c>
      <c r="W749" s="1">
        <v>9.9705391269399595</v>
      </c>
      <c r="X749" s="1">
        <v>9.0288033239295203E-4</v>
      </c>
      <c r="Y749" s="1">
        <v>4.7057315071204302E-2</v>
      </c>
      <c r="Z749" s="1">
        <v>0.37105788299999998</v>
      </c>
      <c r="AA749" s="1">
        <v>0.391834513</v>
      </c>
      <c r="AB749" s="1">
        <v>0.70345088600000005</v>
      </c>
      <c r="AC749" s="1">
        <v>0.23877313</v>
      </c>
      <c r="AD749" s="1">
        <v>0.72945534700000003</v>
      </c>
      <c r="AE749" s="1">
        <v>0.30964973699999998</v>
      </c>
      <c r="AF749" s="1">
        <v>-2.6004460999999979E-2</v>
      </c>
      <c r="AG749" s="1">
        <v>0.33239300300000008</v>
      </c>
      <c r="AH749" s="1">
        <v>0.35839746400000005</v>
      </c>
      <c r="AI749" s="1">
        <v>1</v>
      </c>
      <c r="AJ749" s="1">
        <v>0</v>
      </c>
      <c r="AK749" s="1">
        <v>1</v>
      </c>
      <c r="AL749" s="1">
        <v>0</v>
      </c>
    </row>
    <row r="750" spans="1:38">
      <c r="A750" s="1" t="s">
        <v>780</v>
      </c>
      <c r="B750" s="1" t="s">
        <v>779</v>
      </c>
      <c r="C750" s="1" t="s">
        <v>6</v>
      </c>
      <c r="D750" s="1" t="s">
        <v>1</v>
      </c>
      <c r="E750" s="1">
        <v>13</v>
      </c>
      <c r="F750" s="1">
        <v>27757411</v>
      </c>
      <c r="I750" t="s">
        <v>2726</v>
      </c>
      <c r="J750">
        <v>0</v>
      </c>
      <c r="K750" t="s">
        <v>2719</v>
      </c>
      <c r="L750" t="s">
        <v>2720</v>
      </c>
      <c r="M750">
        <v>27746032</v>
      </c>
      <c r="N750">
        <v>-11378</v>
      </c>
      <c r="O750" t="s">
        <v>781</v>
      </c>
      <c r="P750" t="s">
        <v>4014</v>
      </c>
      <c r="Q750" s="1" t="b">
        <v>1</v>
      </c>
      <c r="R750" s="1"/>
      <c r="S750" s="1"/>
      <c r="T750" s="1"/>
      <c r="U750" s="1"/>
      <c r="V750" s="1" t="s">
        <v>780</v>
      </c>
      <c r="W750" s="1">
        <v>10.4450926397459</v>
      </c>
      <c r="X750" s="1">
        <v>7.0977981029312698E-4</v>
      </c>
      <c r="Y750" s="1">
        <v>4.4501811569747203E-2</v>
      </c>
      <c r="Z750" s="1">
        <v>0.89116415999999998</v>
      </c>
      <c r="AA750" s="1">
        <v>7.9481342999999996E-2</v>
      </c>
      <c r="AB750" s="1">
        <v>0.33147217800000001</v>
      </c>
      <c r="AC750" s="1">
        <v>0.17678006199999999</v>
      </c>
      <c r="AD750" s="1">
        <v>0.631795263</v>
      </c>
      <c r="AE750" s="1">
        <v>0.15523283700000001</v>
      </c>
      <c r="AF750" s="1">
        <v>-0.30032308499999999</v>
      </c>
      <c r="AG750" s="1">
        <v>-0.55969198199999992</v>
      </c>
      <c r="AH750" s="1">
        <v>-0.25936889699999999</v>
      </c>
      <c r="AI750" s="1">
        <v>0</v>
      </c>
      <c r="AJ750" s="1">
        <v>1</v>
      </c>
      <c r="AK750" s="1">
        <v>0</v>
      </c>
      <c r="AL750" s="1">
        <v>0</v>
      </c>
    </row>
    <row r="751" spans="1:38">
      <c r="A751" s="1" t="s">
        <v>778</v>
      </c>
      <c r="B751" s="1" t="s">
        <v>777</v>
      </c>
      <c r="C751" s="1" t="s">
        <v>2</v>
      </c>
      <c r="D751" s="1" t="s">
        <v>1</v>
      </c>
      <c r="E751" s="1">
        <v>13</v>
      </c>
      <c r="F751" s="1">
        <v>30887187</v>
      </c>
      <c r="G751" t="s">
        <v>2824</v>
      </c>
      <c r="I751" t="s">
        <v>2726</v>
      </c>
      <c r="J751">
        <v>50</v>
      </c>
      <c r="K751" t="s">
        <v>2719</v>
      </c>
      <c r="L751" t="s">
        <v>2720</v>
      </c>
      <c r="M751">
        <v>30881583</v>
      </c>
      <c r="N751">
        <v>-5603</v>
      </c>
      <c r="O751" t="s">
        <v>2825</v>
      </c>
      <c r="P751" t="s">
        <v>2826</v>
      </c>
      <c r="Q751" s="1" t="b">
        <v>1</v>
      </c>
      <c r="R751" s="1"/>
      <c r="S751" s="1"/>
      <c r="T751" s="1"/>
      <c r="U751" s="1"/>
      <c r="V751" s="1" t="s">
        <v>778</v>
      </c>
      <c r="W751" s="1">
        <v>13.171362582084299</v>
      </c>
      <c r="X751" s="1">
        <v>1.9640088221381801E-4</v>
      </c>
      <c r="Y751" s="1">
        <v>2.6229826766374899E-2</v>
      </c>
      <c r="Z751" s="1">
        <v>0.46853315899999998</v>
      </c>
      <c r="AA751" s="1">
        <v>0.31976599999999999</v>
      </c>
      <c r="AB751" s="1">
        <v>0.82382302799999996</v>
      </c>
      <c r="AC751" s="1">
        <v>0.111129028</v>
      </c>
      <c r="AD751" s="1">
        <v>0.82323215199999999</v>
      </c>
      <c r="AE751" s="1">
        <v>0.10505947</v>
      </c>
      <c r="AF751" s="1">
        <v>5.9087599999996243E-4</v>
      </c>
      <c r="AG751" s="1">
        <v>0.35528986899999998</v>
      </c>
      <c r="AH751" s="1">
        <v>0.35469899300000002</v>
      </c>
      <c r="AI751" s="1">
        <v>1</v>
      </c>
      <c r="AJ751" s="1">
        <v>0</v>
      </c>
      <c r="AK751" s="1">
        <v>1</v>
      </c>
      <c r="AL751" s="1">
        <v>0</v>
      </c>
    </row>
    <row r="752" spans="1:38">
      <c r="A752" s="1" t="s">
        <v>776</v>
      </c>
      <c r="B752" s="1" t="s">
        <v>775</v>
      </c>
      <c r="C752" s="1" t="s">
        <v>6</v>
      </c>
      <c r="D752" s="1" t="s">
        <v>1</v>
      </c>
      <c r="E752" s="1">
        <v>13</v>
      </c>
      <c r="F752" s="1">
        <v>31422123</v>
      </c>
      <c r="I752" t="s">
        <v>2722</v>
      </c>
      <c r="J752">
        <v>0</v>
      </c>
      <c r="K752" t="s">
        <v>2719</v>
      </c>
      <c r="L752" t="s">
        <v>2720</v>
      </c>
      <c r="M752">
        <v>31480311</v>
      </c>
      <c r="N752">
        <v>-58188</v>
      </c>
      <c r="O752" t="s">
        <v>3984</v>
      </c>
      <c r="P752" t="s">
        <v>3985</v>
      </c>
      <c r="Q752" s="1" t="b">
        <v>1</v>
      </c>
      <c r="R752" s="1"/>
      <c r="S752" s="1"/>
      <c r="T752" s="1"/>
      <c r="U752" s="1"/>
      <c r="V752" s="1" t="s">
        <v>776</v>
      </c>
      <c r="W752" s="1">
        <v>15.175319813153299</v>
      </c>
      <c r="X752" s="2">
        <v>8.3670254561763802E-5</v>
      </c>
      <c r="Y752" s="1">
        <v>1.68688442434318E-2</v>
      </c>
      <c r="Z752" s="1">
        <v>0.76044569399999995</v>
      </c>
      <c r="AA752" s="1">
        <v>7.6759708999999995E-2</v>
      </c>
      <c r="AB752" s="1">
        <v>0.19628295200000001</v>
      </c>
      <c r="AC752" s="1">
        <v>0.11296806700000001</v>
      </c>
      <c r="AD752" s="1">
        <v>0.50217511199999998</v>
      </c>
      <c r="AE752" s="1">
        <v>0.18720705800000001</v>
      </c>
      <c r="AF752" s="1">
        <v>-0.30589215999999997</v>
      </c>
      <c r="AG752" s="1">
        <v>-0.56416274199999994</v>
      </c>
      <c r="AH752" s="1">
        <v>-0.25827058199999997</v>
      </c>
      <c r="AI752" s="1">
        <v>0</v>
      </c>
      <c r="AJ752" s="1">
        <v>1</v>
      </c>
      <c r="AK752" s="1">
        <v>0</v>
      </c>
      <c r="AL752" s="1">
        <v>0</v>
      </c>
    </row>
    <row r="753" spans="1:38">
      <c r="A753" s="1" t="s">
        <v>774</v>
      </c>
      <c r="B753" s="1" t="s">
        <v>773</v>
      </c>
      <c r="C753" s="1" t="s">
        <v>6</v>
      </c>
      <c r="D753" s="1" t="s">
        <v>1</v>
      </c>
      <c r="E753" s="1">
        <v>13</v>
      </c>
      <c r="F753" s="1">
        <v>34731213</v>
      </c>
      <c r="I753" t="s">
        <v>2722</v>
      </c>
      <c r="J753">
        <v>0</v>
      </c>
      <c r="K753" t="s">
        <v>2719</v>
      </c>
      <c r="L753" t="s">
        <v>2720</v>
      </c>
      <c r="M753">
        <v>34403785</v>
      </c>
      <c r="N753">
        <v>-327427</v>
      </c>
      <c r="O753" t="s">
        <v>3199</v>
      </c>
      <c r="P753" t="s">
        <v>2769</v>
      </c>
      <c r="Q753" s="1" t="b">
        <v>1</v>
      </c>
      <c r="R753" s="1"/>
      <c r="S753" s="1"/>
      <c r="T753" s="1"/>
      <c r="U753" s="1"/>
      <c r="V753" s="1" t="s">
        <v>774</v>
      </c>
      <c r="W753" s="1">
        <v>22.240711792956599</v>
      </c>
      <c r="X753" s="2">
        <v>6.5172204723957801E-6</v>
      </c>
      <c r="Y753" s="1">
        <v>4.1002168502182103E-3</v>
      </c>
      <c r="Z753" s="1">
        <v>0.59259988100000005</v>
      </c>
      <c r="AA753" s="1">
        <v>0.33902048699999998</v>
      </c>
      <c r="AB753" s="1">
        <v>6.3989910999999997E-2</v>
      </c>
      <c r="AC753" s="1">
        <v>4.8516839999999999E-2</v>
      </c>
      <c r="AD753" s="1">
        <v>0.42253764500000002</v>
      </c>
      <c r="AE753" s="1">
        <v>0.23716307</v>
      </c>
      <c r="AF753" s="1">
        <v>-0.35854773400000001</v>
      </c>
      <c r="AG753" s="1">
        <v>-0.5286099700000001</v>
      </c>
      <c r="AH753" s="1">
        <v>-0.17006223600000003</v>
      </c>
      <c r="AI753" s="1">
        <v>0</v>
      </c>
      <c r="AJ753" s="1">
        <v>1</v>
      </c>
      <c r="AK753" s="1">
        <v>0</v>
      </c>
      <c r="AL753" s="1">
        <v>0</v>
      </c>
    </row>
    <row r="754" spans="1:38">
      <c r="A754" s="1" t="s">
        <v>772</v>
      </c>
      <c r="B754" s="1" t="s">
        <v>770</v>
      </c>
      <c r="C754" s="1" t="s">
        <v>2</v>
      </c>
      <c r="D754" s="1" t="s">
        <v>1</v>
      </c>
      <c r="E754" s="1">
        <v>13</v>
      </c>
      <c r="F754" s="1">
        <v>46944143</v>
      </c>
      <c r="H754" t="s">
        <v>3696</v>
      </c>
      <c r="I754" t="s">
        <v>2726</v>
      </c>
      <c r="J754">
        <v>50</v>
      </c>
      <c r="K754" t="s">
        <v>2719</v>
      </c>
      <c r="L754" t="s">
        <v>2720</v>
      </c>
      <c r="M754">
        <v>46952841</v>
      </c>
      <c r="N754">
        <v>8699</v>
      </c>
      <c r="O754" t="s">
        <v>3697</v>
      </c>
      <c r="P754" t="s">
        <v>3698</v>
      </c>
      <c r="Q754" s="1" t="b">
        <v>1</v>
      </c>
      <c r="R754" s="1"/>
      <c r="S754" s="1" t="s">
        <v>11</v>
      </c>
      <c r="T754" s="1"/>
      <c r="U754" s="1" t="s">
        <v>771</v>
      </c>
      <c r="V754" s="1" t="s">
        <v>772</v>
      </c>
      <c r="W754" s="1">
        <v>11.7897497007843</v>
      </c>
      <c r="X754" s="1">
        <v>3.6930324840345798E-4</v>
      </c>
      <c r="Y754" s="1">
        <v>3.5152699277577602E-2</v>
      </c>
      <c r="Z754" s="1">
        <v>0.76388515499999998</v>
      </c>
      <c r="AA754" s="1">
        <v>0.28865785500000002</v>
      </c>
      <c r="AB754" s="1">
        <v>0.36392549099999999</v>
      </c>
      <c r="AC754" s="1">
        <v>0.19155233399999999</v>
      </c>
      <c r="AD754" s="1">
        <v>0.66946899599999998</v>
      </c>
      <c r="AE754" s="1">
        <v>0.10585267199999999</v>
      </c>
      <c r="AF754" s="1">
        <v>-0.30554350499999999</v>
      </c>
      <c r="AG754" s="1">
        <v>-0.39995966399999999</v>
      </c>
      <c r="AH754" s="1">
        <v>-9.4416159E-2</v>
      </c>
      <c r="AI754" s="1">
        <v>0</v>
      </c>
      <c r="AJ754" s="1">
        <v>1</v>
      </c>
      <c r="AK754" s="1">
        <v>0</v>
      </c>
      <c r="AL754" s="1">
        <v>0</v>
      </c>
    </row>
    <row r="755" spans="1:38">
      <c r="A755" s="1" t="s">
        <v>769</v>
      </c>
      <c r="B755" s="1" t="s">
        <v>768</v>
      </c>
      <c r="C755" s="1" t="s">
        <v>6</v>
      </c>
      <c r="D755" s="1" t="s">
        <v>1</v>
      </c>
      <c r="E755" s="1">
        <v>13</v>
      </c>
      <c r="F755" s="1">
        <v>95513506</v>
      </c>
      <c r="H755" t="s">
        <v>4107</v>
      </c>
      <c r="I755" t="s">
        <v>2722</v>
      </c>
      <c r="J755">
        <v>0</v>
      </c>
      <c r="K755" t="s">
        <v>2719</v>
      </c>
      <c r="L755" t="s">
        <v>2720</v>
      </c>
      <c r="M755">
        <v>95413194</v>
      </c>
      <c r="N755">
        <v>100312</v>
      </c>
      <c r="O755" t="s">
        <v>4108</v>
      </c>
      <c r="P755" t="s">
        <v>4108</v>
      </c>
      <c r="Q755" s="1" t="s">
        <v>0</v>
      </c>
      <c r="R755" s="1" t="s">
        <v>39</v>
      </c>
      <c r="S755" s="1"/>
      <c r="T755" s="1"/>
      <c r="U755" s="1"/>
      <c r="V755" s="1" t="s">
        <v>769</v>
      </c>
      <c r="W755" s="1">
        <v>18.087120840186799</v>
      </c>
      <c r="X755" s="2">
        <v>2.70830927340615E-5</v>
      </c>
      <c r="Y755" s="1">
        <v>8.7876537646760806E-3</v>
      </c>
      <c r="Z755" s="1">
        <v>0.64683994099999997</v>
      </c>
      <c r="AA755" s="1">
        <v>0.38153461799999999</v>
      </c>
      <c r="AB755" s="1">
        <v>6.3717346999999994E-2</v>
      </c>
      <c r="AC755" s="1">
        <v>6.0382269000000002E-2</v>
      </c>
      <c r="AD755" s="1">
        <v>0.26276580300000002</v>
      </c>
      <c r="AE755" s="1">
        <v>0.15829110399999999</v>
      </c>
      <c r="AF755" s="1">
        <v>-0.19904845600000004</v>
      </c>
      <c r="AG755" s="1">
        <v>-0.58312259399999999</v>
      </c>
      <c r="AH755" s="1">
        <v>-0.38407413799999995</v>
      </c>
      <c r="AI755" s="1">
        <v>0</v>
      </c>
      <c r="AJ755" s="1">
        <v>1</v>
      </c>
      <c r="AK755" s="1">
        <v>0</v>
      </c>
      <c r="AL755" s="1">
        <v>1</v>
      </c>
    </row>
    <row r="756" spans="1:38">
      <c r="A756" s="1" t="s">
        <v>767</v>
      </c>
      <c r="B756" s="1" t="s">
        <v>765</v>
      </c>
      <c r="C756" s="1" t="s">
        <v>6</v>
      </c>
      <c r="D756" s="1" t="s">
        <v>1</v>
      </c>
      <c r="E756" s="1">
        <v>13</v>
      </c>
      <c r="F756" s="1">
        <v>99974673</v>
      </c>
      <c r="I756" t="s">
        <v>2726</v>
      </c>
      <c r="J756">
        <v>0</v>
      </c>
      <c r="K756" t="s">
        <v>2719</v>
      </c>
      <c r="L756" t="s">
        <v>2720</v>
      </c>
      <c r="M756">
        <v>99960209</v>
      </c>
      <c r="N756">
        <v>14464</v>
      </c>
      <c r="O756" t="s">
        <v>3796</v>
      </c>
      <c r="P756" t="s">
        <v>3797</v>
      </c>
      <c r="Q756" s="1" t="b">
        <v>1</v>
      </c>
      <c r="R756" s="1"/>
      <c r="S756" s="1" t="s">
        <v>45</v>
      </c>
      <c r="T756" s="1"/>
      <c r="U756" s="1" t="s">
        <v>766</v>
      </c>
      <c r="V756" s="1" t="s">
        <v>767</v>
      </c>
      <c r="W756" s="1">
        <v>16.144580682128701</v>
      </c>
      <c r="X756" s="2">
        <v>5.6701467077917201E-5</v>
      </c>
      <c r="Y756" s="1">
        <v>1.37153873173094E-2</v>
      </c>
      <c r="Z756" s="1">
        <v>0.75559264800000003</v>
      </c>
      <c r="AA756" s="1">
        <v>0.336036206</v>
      </c>
      <c r="AB756" s="1">
        <v>0.22586197699999999</v>
      </c>
      <c r="AC756" s="1">
        <v>0.160468847</v>
      </c>
      <c r="AD756" s="1">
        <v>0.62269479900000002</v>
      </c>
      <c r="AE756" s="1">
        <v>0.21409023099999999</v>
      </c>
      <c r="AF756" s="1">
        <v>-0.39683282200000003</v>
      </c>
      <c r="AG756" s="1">
        <v>-0.52973067100000004</v>
      </c>
      <c r="AH756" s="1">
        <v>-0.13289784900000001</v>
      </c>
      <c r="AI756" s="1">
        <v>0</v>
      </c>
      <c r="AJ756" s="1">
        <v>1</v>
      </c>
      <c r="AK756" s="1">
        <v>0</v>
      </c>
      <c r="AL756" s="1">
        <v>0</v>
      </c>
    </row>
    <row r="757" spans="1:38">
      <c r="A757" s="1" t="s">
        <v>764</v>
      </c>
      <c r="B757" s="1" t="s">
        <v>763</v>
      </c>
      <c r="C757" s="1" t="s">
        <v>2</v>
      </c>
      <c r="D757" s="1" t="s">
        <v>1</v>
      </c>
      <c r="E757" s="1">
        <v>13</v>
      </c>
      <c r="F757" s="1">
        <v>101283034</v>
      </c>
      <c r="I757" t="s">
        <v>2726</v>
      </c>
      <c r="J757">
        <v>0</v>
      </c>
      <c r="K757" t="s">
        <v>2719</v>
      </c>
      <c r="L757" t="s">
        <v>2720</v>
      </c>
      <c r="M757">
        <v>101291061</v>
      </c>
      <c r="N757">
        <v>8028</v>
      </c>
      <c r="O757" t="s">
        <v>4052</v>
      </c>
      <c r="P757" t="s">
        <v>4053</v>
      </c>
      <c r="Q757" s="1" t="b">
        <v>1</v>
      </c>
      <c r="R757" s="1"/>
      <c r="S757" s="1" t="s">
        <v>29</v>
      </c>
      <c r="T757" s="1"/>
      <c r="U757" s="1" t="s">
        <v>762</v>
      </c>
      <c r="V757" s="1" t="s">
        <v>764</v>
      </c>
      <c r="W757" s="1">
        <v>23.5590236692567</v>
      </c>
      <c r="X757" s="2">
        <v>4.3057578216528402E-6</v>
      </c>
      <c r="Y757" s="1">
        <v>3.48876265842334E-3</v>
      </c>
      <c r="Z757" s="1">
        <v>0.31842662599999999</v>
      </c>
      <c r="AA757" s="1">
        <v>0.39152040199999999</v>
      </c>
      <c r="AB757" s="1">
        <v>0.87701047600000004</v>
      </c>
      <c r="AC757" s="1">
        <v>0.12497499099999999</v>
      </c>
      <c r="AD757" s="1">
        <v>0.56486147099999995</v>
      </c>
      <c r="AE757" s="1">
        <v>0.13557018500000001</v>
      </c>
      <c r="AF757" s="1">
        <v>0.31214900500000009</v>
      </c>
      <c r="AG757" s="1">
        <v>0.55858384999999999</v>
      </c>
      <c r="AH757" s="1">
        <v>0.24643484499999996</v>
      </c>
      <c r="AI757" s="1">
        <v>1</v>
      </c>
      <c r="AJ757" s="1">
        <v>0</v>
      </c>
      <c r="AK757" s="1">
        <v>0</v>
      </c>
      <c r="AL757" s="1">
        <v>0</v>
      </c>
    </row>
    <row r="758" spans="1:38">
      <c r="A758" s="1" t="s">
        <v>761</v>
      </c>
      <c r="B758" s="1" t="s">
        <v>760</v>
      </c>
      <c r="C758" s="1" t="s">
        <v>6</v>
      </c>
      <c r="D758" s="1" t="s">
        <v>1</v>
      </c>
      <c r="E758" s="1">
        <v>13</v>
      </c>
      <c r="F758" s="1">
        <v>101803483</v>
      </c>
      <c r="I758" t="s">
        <v>2726</v>
      </c>
      <c r="J758">
        <v>0</v>
      </c>
      <c r="K758" t="s">
        <v>2719</v>
      </c>
      <c r="L758" t="s">
        <v>2720</v>
      </c>
      <c r="M758">
        <v>102068812</v>
      </c>
      <c r="N758">
        <v>265330</v>
      </c>
      <c r="O758" t="s">
        <v>759</v>
      </c>
      <c r="P758" t="s">
        <v>3544</v>
      </c>
      <c r="Q758" s="1" t="b">
        <v>1</v>
      </c>
      <c r="R758" s="1"/>
      <c r="S758" s="1" t="s">
        <v>11</v>
      </c>
      <c r="T758" s="1"/>
      <c r="U758" s="1" t="s">
        <v>759</v>
      </c>
      <c r="V758" s="1" t="s">
        <v>761</v>
      </c>
      <c r="W758" s="1">
        <v>11.816168634801</v>
      </c>
      <c r="X758" s="1">
        <v>3.6473839061030401E-4</v>
      </c>
      <c r="Y758" s="1">
        <v>3.4923076045735899E-2</v>
      </c>
      <c r="Z758" s="1">
        <v>0.19851018300000001</v>
      </c>
      <c r="AA758" s="1">
        <v>0.141673987</v>
      </c>
      <c r="AB758" s="1">
        <v>0.77895922200000001</v>
      </c>
      <c r="AC758" s="1">
        <v>0.102508275</v>
      </c>
      <c r="AD758" s="1">
        <v>0.67672957099999997</v>
      </c>
      <c r="AE758" s="1">
        <v>0.100113119</v>
      </c>
      <c r="AF758" s="1">
        <v>0.10222965100000003</v>
      </c>
      <c r="AG758" s="1">
        <v>0.580449039</v>
      </c>
      <c r="AH758" s="1">
        <v>0.47821938799999997</v>
      </c>
      <c r="AI758" s="1">
        <v>1</v>
      </c>
      <c r="AJ758" s="1">
        <v>0</v>
      </c>
      <c r="AK758" s="1">
        <v>1</v>
      </c>
      <c r="AL758" s="1">
        <v>0</v>
      </c>
    </row>
    <row r="759" spans="1:38">
      <c r="A759" s="1" t="s">
        <v>758</v>
      </c>
      <c r="B759" s="1" t="s">
        <v>756</v>
      </c>
      <c r="C759" s="1" t="s">
        <v>2</v>
      </c>
      <c r="D759" s="1" t="s">
        <v>1</v>
      </c>
      <c r="E759" s="1">
        <v>13</v>
      </c>
      <c r="F759" s="1">
        <v>109610256</v>
      </c>
      <c r="I759" t="s">
        <v>2726</v>
      </c>
      <c r="J759">
        <v>50</v>
      </c>
      <c r="K759" t="s">
        <v>2719</v>
      </c>
      <c r="L759" t="s">
        <v>2720</v>
      </c>
      <c r="M759">
        <v>109538494</v>
      </c>
      <c r="N759">
        <v>71762</v>
      </c>
      <c r="O759" t="s">
        <v>757</v>
      </c>
      <c r="P759" t="s">
        <v>3094</v>
      </c>
      <c r="Q759" s="1" t="b">
        <v>1</v>
      </c>
      <c r="R759" s="1"/>
      <c r="S759" s="1" t="s">
        <v>11</v>
      </c>
      <c r="T759" s="1"/>
      <c r="U759" s="1" t="s">
        <v>757</v>
      </c>
      <c r="V759" s="1" t="s">
        <v>758</v>
      </c>
      <c r="W759" s="1">
        <v>12.7802556346033</v>
      </c>
      <c r="X759" s="1">
        <v>2.33946374347102E-4</v>
      </c>
      <c r="Y759" s="1">
        <v>2.8596877196873299E-2</v>
      </c>
      <c r="Z759" s="1">
        <v>0.78246602899999995</v>
      </c>
      <c r="AA759" s="1">
        <v>7.8113975000000002E-2</v>
      </c>
      <c r="AB759" s="1">
        <v>0.28180699999999997</v>
      </c>
      <c r="AC759" s="1">
        <v>0.12816200699999999</v>
      </c>
      <c r="AD759" s="1">
        <v>0.52095348500000005</v>
      </c>
      <c r="AE759" s="1">
        <v>0.154449897</v>
      </c>
      <c r="AF759" s="1">
        <v>-0.23914648500000008</v>
      </c>
      <c r="AG759" s="1">
        <v>-0.50065902899999992</v>
      </c>
      <c r="AH759" s="1">
        <v>-0.2615125439999999</v>
      </c>
      <c r="AI759" s="1">
        <v>0</v>
      </c>
      <c r="AJ759" s="1">
        <v>1</v>
      </c>
      <c r="AK759" s="1">
        <v>0</v>
      </c>
      <c r="AL759" s="1">
        <v>0</v>
      </c>
    </row>
    <row r="760" spans="1:38">
      <c r="A760" s="1" t="s">
        <v>755</v>
      </c>
      <c r="B760" s="1" t="s">
        <v>753</v>
      </c>
      <c r="C760" s="1" t="s">
        <v>6</v>
      </c>
      <c r="D760" s="1" t="s">
        <v>1</v>
      </c>
      <c r="E760" s="1">
        <v>13</v>
      </c>
      <c r="F760" s="1">
        <v>111989685</v>
      </c>
      <c r="H760" t="s">
        <v>3361</v>
      </c>
      <c r="I760" t="s">
        <v>2726</v>
      </c>
      <c r="J760">
        <v>50</v>
      </c>
      <c r="K760" t="s">
        <v>2719</v>
      </c>
      <c r="L760" t="s">
        <v>2720</v>
      </c>
      <c r="M760">
        <v>111973014</v>
      </c>
      <c r="N760">
        <v>16671</v>
      </c>
      <c r="O760" t="s">
        <v>754</v>
      </c>
      <c r="P760" t="s">
        <v>3362</v>
      </c>
      <c r="Q760" s="1" t="b">
        <v>1</v>
      </c>
      <c r="R760" s="1"/>
      <c r="S760" s="1" t="s">
        <v>11</v>
      </c>
      <c r="T760" s="1"/>
      <c r="U760" s="1" t="s">
        <v>754</v>
      </c>
      <c r="V760" s="1" t="s">
        <v>755</v>
      </c>
      <c r="W760" s="1">
        <v>14.5490386952935</v>
      </c>
      <c r="X760" s="1">
        <v>1.08437993260508E-4</v>
      </c>
      <c r="Y760" s="1">
        <v>1.9512693056794799E-2</v>
      </c>
      <c r="Z760" s="1">
        <v>0.87510214200000003</v>
      </c>
      <c r="AA760" s="1">
        <v>4.1354501000000002E-2</v>
      </c>
      <c r="AB760" s="1">
        <v>0.46822251300000001</v>
      </c>
      <c r="AC760" s="1">
        <v>0.19286734999999999</v>
      </c>
      <c r="AD760" s="1">
        <v>0.84659496999999995</v>
      </c>
      <c r="AE760" s="1">
        <v>6.2970870999999998E-2</v>
      </c>
      <c r="AF760" s="1">
        <v>-0.37837245699999994</v>
      </c>
      <c r="AG760" s="1">
        <v>-0.40687962900000002</v>
      </c>
      <c r="AH760" s="1">
        <v>-2.8507172000000081E-2</v>
      </c>
      <c r="AI760" s="1">
        <v>0</v>
      </c>
      <c r="AJ760" s="1">
        <v>1</v>
      </c>
      <c r="AK760" s="1">
        <v>0</v>
      </c>
      <c r="AL760" s="1">
        <v>0</v>
      </c>
    </row>
    <row r="761" spans="1:38">
      <c r="A761" s="1" t="s">
        <v>752</v>
      </c>
      <c r="B761" s="1" t="s">
        <v>751</v>
      </c>
      <c r="C761" s="1" t="s">
        <v>2</v>
      </c>
      <c r="D761" s="1" t="s">
        <v>1</v>
      </c>
      <c r="E761" s="1">
        <v>13</v>
      </c>
      <c r="F761" s="1">
        <v>112610282</v>
      </c>
      <c r="I761" t="s">
        <v>2759</v>
      </c>
      <c r="J761">
        <v>0</v>
      </c>
      <c r="K761" t="s">
        <v>2719</v>
      </c>
      <c r="L761" t="s">
        <v>2720</v>
      </c>
      <c r="M761">
        <v>112721912</v>
      </c>
      <c r="N761">
        <v>-111630</v>
      </c>
      <c r="O761" t="s">
        <v>3321</v>
      </c>
      <c r="P761" t="s">
        <v>3322</v>
      </c>
      <c r="Q761" s="1" t="b">
        <v>1</v>
      </c>
      <c r="R761" s="1"/>
      <c r="S761" s="1"/>
      <c r="T761" s="1" t="s">
        <v>25</v>
      </c>
      <c r="U761" s="1"/>
      <c r="V761" s="1" t="s">
        <v>752</v>
      </c>
      <c r="W761" s="1">
        <v>14.2340861962831</v>
      </c>
      <c r="X761" s="1">
        <v>1.23845721016195E-4</v>
      </c>
      <c r="Y761" s="1">
        <v>2.0890740720411902E-2</v>
      </c>
      <c r="Z761" s="1">
        <v>0.63061334300000005</v>
      </c>
      <c r="AA761" s="1">
        <v>0.24856961399999999</v>
      </c>
      <c r="AB761" s="1">
        <v>0.94085886399999996</v>
      </c>
      <c r="AC761" s="1">
        <v>4.3435685000000002E-2</v>
      </c>
      <c r="AD761" s="1">
        <v>0.92960942599999996</v>
      </c>
      <c r="AE761" s="1">
        <v>3.8685275999999998E-2</v>
      </c>
      <c r="AF761" s="1">
        <v>1.1249438E-2</v>
      </c>
      <c r="AG761" s="1">
        <v>0.31024552099999991</v>
      </c>
      <c r="AH761" s="1">
        <v>0.29899608299999991</v>
      </c>
      <c r="AI761" s="1">
        <v>1</v>
      </c>
      <c r="AJ761" s="1">
        <v>0</v>
      </c>
      <c r="AK761" s="1">
        <v>0</v>
      </c>
      <c r="AL761" s="1">
        <v>0</v>
      </c>
    </row>
    <row r="762" spans="1:38">
      <c r="A762" s="1" t="s">
        <v>750</v>
      </c>
      <c r="B762" s="1" t="s">
        <v>749</v>
      </c>
      <c r="C762" s="1" t="s">
        <v>2</v>
      </c>
      <c r="D762" s="1" t="s">
        <v>3</v>
      </c>
      <c r="E762" s="1">
        <v>13</v>
      </c>
      <c r="F762" s="1">
        <v>113705742</v>
      </c>
      <c r="I762" t="s">
        <v>2722</v>
      </c>
      <c r="J762">
        <v>0</v>
      </c>
      <c r="K762" t="s">
        <v>2719</v>
      </c>
      <c r="L762" t="s">
        <v>2720</v>
      </c>
      <c r="M762">
        <v>113698968</v>
      </c>
      <c r="N762">
        <v>6774</v>
      </c>
      <c r="O762" t="s">
        <v>4182</v>
      </c>
      <c r="P762" t="s">
        <v>4183</v>
      </c>
      <c r="Q762" s="1" t="s">
        <v>0</v>
      </c>
      <c r="R762" s="1"/>
      <c r="S762" s="1" t="s">
        <v>29</v>
      </c>
      <c r="T762" s="1" t="s">
        <v>10</v>
      </c>
      <c r="U762" s="1" t="s">
        <v>748</v>
      </c>
      <c r="V762" s="1" t="s">
        <v>750</v>
      </c>
      <c r="W762" s="1">
        <v>10.9781920572286</v>
      </c>
      <c r="X762" s="1">
        <v>5.4514441164379502E-4</v>
      </c>
      <c r="Y762" s="1">
        <v>4.1107455409981897E-2</v>
      </c>
      <c r="Z762" s="1">
        <v>0.48139801599999998</v>
      </c>
      <c r="AA762" s="1">
        <v>0.32626405800000002</v>
      </c>
      <c r="AB762" s="1">
        <v>0.902136206</v>
      </c>
      <c r="AC762" s="1">
        <v>0.113904857</v>
      </c>
      <c r="AD762" s="1">
        <v>0.78061203000000001</v>
      </c>
      <c r="AE762" s="1">
        <v>0.162637636</v>
      </c>
      <c r="AF762" s="1">
        <v>0.12152417599999998</v>
      </c>
      <c r="AG762" s="1">
        <v>0.42073819000000001</v>
      </c>
      <c r="AH762" s="1">
        <v>0.29921401400000003</v>
      </c>
      <c r="AI762" s="1">
        <v>1</v>
      </c>
      <c r="AJ762" s="1">
        <v>0</v>
      </c>
      <c r="AK762" s="1">
        <v>0</v>
      </c>
      <c r="AL762" s="1">
        <v>0</v>
      </c>
    </row>
    <row r="763" spans="1:38">
      <c r="A763" s="1" t="s">
        <v>747</v>
      </c>
      <c r="B763" s="1" t="s">
        <v>745</v>
      </c>
      <c r="C763" s="1" t="s">
        <v>6</v>
      </c>
      <c r="D763" s="1" t="s">
        <v>1</v>
      </c>
      <c r="E763" s="1">
        <v>13</v>
      </c>
      <c r="F763" s="1">
        <v>114284318</v>
      </c>
      <c r="H763" t="s">
        <v>4075</v>
      </c>
      <c r="I763" t="s">
        <v>2722</v>
      </c>
      <c r="J763">
        <v>0</v>
      </c>
      <c r="K763" t="s">
        <v>2719</v>
      </c>
      <c r="L763" t="s">
        <v>2720</v>
      </c>
      <c r="M763">
        <v>114312512</v>
      </c>
      <c r="N763">
        <v>28195</v>
      </c>
      <c r="O763" t="s">
        <v>4076</v>
      </c>
      <c r="P763" t="s">
        <v>4077</v>
      </c>
      <c r="Q763" s="1" t="s">
        <v>0</v>
      </c>
      <c r="R763" s="1"/>
      <c r="S763" s="1" t="s">
        <v>29</v>
      </c>
      <c r="T763" s="1" t="s">
        <v>8</v>
      </c>
      <c r="U763" s="1" t="s">
        <v>746</v>
      </c>
      <c r="V763" s="1" t="s">
        <v>747</v>
      </c>
      <c r="W763" s="1">
        <v>9.7389480638123</v>
      </c>
      <c r="X763" s="1">
        <v>1.01745289748203E-3</v>
      </c>
      <c r="Y763" s="1">
        <v>4.8714263442799902E-2</v>
      </c>
      <c r="Z763" s="1">
        <v>0.502980855</v>
      </c>
      <c r="AA763" s="1">
        <v>0.34942806999999998</v>
      </c>
      <c r="AB763" s="1">
        <v>0.93741026199999999</v>
      </c>
      <c r="AC763" s="1">
        <v>3.7406927E-2</v>
      </c>
      <c r="AD763" s="1">
        <v>0.82135747199999998</v>
      </c>
      <c r="AE763" s="1">
        <v>0.15260622500000001</v>
      </c>
      <c r="AF763" s="1">
        <v>0.11605279000000002</v>
      </c>
      <c r="AG763" s="1">
        <v>0.43442940699999999</v>
      </c>
      <c r="AH763" s="1">
        <v>0.31837661699999997</v>
      </c>
      <c r="AI763" s="1">
        <v>1</v>
      </c>
      <c r="AJ763" s="1">
        <v>0</v>
      </c>
      <c r="AK763" s="1">
        <v>1</v>
      </c>
      <c r="AL763" s="1">
        <v>0</v>
      </c>
    </row>
    <row r="764" spans="1:38">
      <c r="A764" s="1" t="s">
        <v>744</v>
      </c>
      <c r="B764" s="1" t="s">
        <v>743</v>
      </c>
      <c r="C764" s="1" t="s">
        <v>6</v>
      </c>
      <c r="D764" s="1" t="s">
        <v>1</v>
      </c>
      <c r="E764" s="1">
        <v>13</v>
      </c>
      <c r="F764" s="1">
        <v>114867544</v>
      </c>
      <c r="I764" t="s">
        <v>2722</v>
      </c>
      <c r="J764">
        <v>0</v>
      </c>
      <c r="K764" t="s">
        <v>2719</v>
      </c>
      <c r="L764" t="s">
        <v>2720</v>
      </c>
      <c r="M764">
        <v>114843437</v>
      </c>
      <c r="N764">
        <v>-24106</v>
      </c>
      <c r="O764" t="s">
        <v>742</v>
      </c>
      <c r="P764" t="s">
        <v>3790</v>
      </c>
      <c r="Q764" s="1" t="s">
        <v>0</v>
      </c>
      <c r="R764" s="1"/>
      <c r="S764" s="1" t="s">
        <v>11</v>
      </c>
      <c r="T764" s="1" t="s">
        <v>25</v>
      </c>
      <c r="U764" s="1" t="s">
        <v>742</v>
      </c>
      <c r="V764" s="1" t="s">
        <v>744</v>
      </c>
      <c r="W764" s="1">
        <v>12.2317737057984</v>
      </c>
      <c r="X764" s="1">
        <v>3.0049533773037401E-4</v>
      </c>
      <c r="Y764" s="1">
        <v>3.1948369905901601E-2</v>
      </c>
      <c r="Z764" s="1">
        <v>0.94142230900000001</v>
      </c>
      <c r="AA764" s="1">
        <v>5.4297627000000001E-2</v>
      </c>
      <c r="AB764" s="1">
        <v>0.431068695</v>
      </c>
      <c r="AC764" s="1">
        <v>0.16493612699999999</v>
      </c>
      <c r="AD764" s="1">
        <v>0.84894650199999999</v>
      </c>
      <c r="AE764" s="1">
        <v>0.146237955</v>
      </c>
      <c r="AF764" s="1">
        <v>-0.41787780699999999</v>
      </c>
      <c r="AG764" s="1">
        <v>-0.51035361400000001</v>
      </c>
      <c r="AH764" s="1">
        <v>-9.2475807000000021E-2</v>
      </c>
      <c r="AI764" s="1">
        <v>0</v>
      </c>
      <c r="AJ764" s="1">
        <v>1</v>
      </c>
      <c r="AK764" s="1">
        <v>0</v>
      </c>
      <c r="AL764" s="1">
        <v>0</v>
      </c>
    </row>
    <row r="765" spans="1:38">
      <c r="A765" s="1" t="s">
        <v>741</v>
      </c>
      <c r="B765" s="1" t="s">
        <v>739</v>
      </c>
      <c r="C765" s="1" t="s">
        <v>6</v>
      </c>
      <c r="D765" s="1" t="s">
        <v>1</v>
      </c>
      <c r="E765" s="1">
        <v>14</v>
      </c>
      <c r="F765" s="1">
        <v>32797149</v>
      </c>
      <c r="I765" t="s">
        <v>2726</v>
      </c>
      <c r="J765">
        <v>0</v>
      </c>
      <c r="K765" t="s">
        <v>2719</v>
      </c>
      <c r="L765" t="s">
        <v>2720</v>
      </c>
      <c r="M765">
        <v>32798478</v>
      </c>
      <c r="N765">
        <v>-1329</v>
      </c>
      <c r="O765" t="s">
        <v>740</v>
      </c>
      <c r="P765" t="s">
        <v>3765</v>
      </c>
      <c r="Q765" s="1" t="s">
        <v>0</v>
      </c>
      <c r="R765" s="1"/>
      <c r="S765" s="1" t="s">
        <v>26</v>
      </c>
      <c r="T765" s="1"/>
      <c r="U765" s="1" t="s">
        <v>740</v>
      </c>
      <c r="V765" s="1" t="s">
        <v>741</v>
      </c>
      <c r="W765" s="1">
        <v>10.857012962171201</v>
      </c>
      <c r="X765" s="1">
        <v>5.7851186718536202E-4</v>
      </c>
      <c r="Y765" s="1">
        <v>4.1940322342197203E-2</v>
      </c>
      <c r="Z765" s="1">
        <v>0.486766959</v>
      </c>
      <c r="AA765" s="1">
        <v>0.21428012299999999</v>
      </c>
      <c r="AB765" s="1">
        <v>0.87344743400000002</v>
      </c>
      <c r="AC765" s="1">
        <v>7.6832151000000001E-2</v>
      </c>
      <c r="AD765" s="1">
        <v>0.73063226199999998</v>
      </c>
      <c r="AE765" s="1">
        <v>0.12792416200000001</v>
      </c>
      <c r="AF765" s="1">
        <v>0.14281517200000005</v>
      </c>
      <c r="AG765" s="1">
        <v>0.38668047500000002</v>
      </c>
      <c r="AH765" s="1">
        <v>0.24386530299999998</v>
      </c>
      <c r="AI765" s="1">
        <v>1</v>
      </c>
      <c r="AJ765" s="1">
        <v>0</v>
      </c>
      <c r="AK765" s="1">
        <v>0</v>
      </c>
      <c r="AL765" s="1">
        <v>0</v>
      </c>
    </row>
    <row r="766" spans="1:38">
      <c r="A766" s="1" t="s">
        <v>737</v>
      </c>
      <c r="B766" s="1" t="s">
        <v>736</v>
      </c>
      <c r="C766" s="1" t="s">
        <v>6</v>
      </c>
      <c r="D766" s="1" t="s">
        <v>1</v>
      </c>
      <c r="E766" s="1">
        <v>14</v>
      </c>
      <c r="F766" s="1">
        <v>42662538</v>
      </c>
      <c r="I766" t="s">
        <v>2726</v>
      </c>
      <c r="J766">
        <v>0</v>
      </c>
      <c r="K766" t="s">
        <v>2719</v>
      </c>
      <c r="L766" t="s">
        <v>2720</v>
      </c>
      <c r="M766">
        <v>42168629</v>
      </c>
      <c r="N766">
        <v>493909</v>
      </c>
      <c r="O766" t="s">
        <v>738</v>
      </c>
      <c r="P766" t="s">
        <v>2892</v>
      </c>
      <c r="Q766" s="1" t="b">
        <v>1</v>
      </c>
      <c r="R766" s="1"/>
      <c r="S766" s="1"/>
      <c r="T766" s="1"/>
      <c r="U766" s="1"/>
      <c r="V766" s="1" t="s">
        <v>737</v>
      </c>
      <c r="W766" s="1">
        <v>10.228441573912001</v>
      </c>
      <c r="X766" s="1">
        <v>7.9165834972615905E-4</v>
      </c>
      <c r="Y766" s="1">
        <v>4.57342266487894E-2</v>
      </c>
      <c r="Z766" s="1">
        <v>0.82211290199999998</v>
      </c>
      <c r="AA766" s="1">
        <v>0.12594714100000001</v>
      </c>
      <c r="AB766" s="1">
        <v>0.26861497000000001</v>
      </c>
      <c r="AC766" s="1">
        <v>0.155060788</v>
      </c>
      <c r="AD766" s="1">
        <v>0.58056421800000002</v>
      </c>
      <c r="AE766" s="1">
        <v>0.142311839</v>
      </c>
      <c r="AF766" s="1">
        <v>-0.31194924800000001</v>
      </c>
      <c r="AG766" s="1">
        <v>-0.55349793199999997</v>
      </c>
      <c r="AH766" s="1">
        <v>-0.24154868399999996</v>
      </c>
      <c r="AI766" s="1">
        <v>0</v>
      </c>
      <c r="AJ766" s="1">
        <v>1</v>
      </c>
      <c r="AK766" s="1">
        <v>0</v>
      </c>
      <c r="AL766" s="1">
        <v>0</v>
      </c>
    </row>
    <row r="767" spans="1:38">
      <c r="A767" s="1" t="s">
        <v>734</v>
      </c>
      <c r="B767" s="1" t="s">
        <v>733</v>
      </c>
      <c r="C767" s="1" t="s">
        <v>6</v>
      </c>
      <c r="D767" s="1" t="s">
        <v>1</v>
      </c>
      <c r="E767" s="1">
        <v>14</v>
      </c>
      <c r="F767" s="1">
        <v>48146158</v>
      </c>
      <c r="I767" t="s">
        <v>2726</v>
      </c>
      <c r="J767">
        <v>0</v>
      </c>
      <c r="K767" t="s">
        <v>2719</v>
      </c>
      <c r="L767" t="s">
        <v>2720</v>
      </c>
      <c r="M767">
        <v>48144156</v>
      </c>
      <c r="N767">
        <v>-2001</v>
      </c>
      <c r="O767" t="s">
        <v>735</v>
      </c>
      <c r="P767" t="s">
        <v>4135</v>
      </c>
      <c r="Q767" s="1" t="s">
        <v>0</v>
      </c>
      <c r="R767" s="1" t="s">
        <v>44</v>
      </c>
      <c r="S767" s="1"/>
      <c r="T767" s="1" t="s">
        <v>4</v>
      </c>
      <c r="U767" s="1"/>
      <c r="V767" s="1" t="s">
        <v>734</v>
      </c>
      <c r="W767" s="1">
        <v>11.0337453539665</v>
      </c>
      <c r="X767" s="1">
        <v>5.3055709117958002E-4</v>
      </c>
      <c r="Y767" s="1">
        <v>4.06670302587352E-2</v>
      </c>
      <c r="Z767" s="1">
        <v>0.541365286</v>
      </c>
      <c r="AA767" s="1">
        <v>0.21763400499999999</v>
      </c>
      <c r="AB767" s="1">
        <v>0.17289297100000001</v>
      </c>
      <c r="AC767" s="1">
        <v>9.1899354000000003E-2</v>
      </c>
      <c r="AD767" s="1">
        <v>0.62063327300000004</v>
      </c>
      <c r="AE767" s="1">
        <v>0.19430436300000001</v>
      </c>
      <c r="AF767" s="1">
        <v>-0.44774030200000003</v>
      </c>
      <c r="AG767" s="1">
        <v>-0.36847231499999999</v>
      </c>
      <c r="AH767" s="1">
        <v>7.926798700000004E-2</v>
      </c>
      <c r="AI767" s="1">
        <v>0</v>
      </c>
      <c r="AJ767" s="1">
        <v>1</v>
      </c>
      <c r="AK767" s="1">
        <v>0</v>
      </c>
      <c r="AL767" s="1">
        <v>0</v>
      </c>
    </row>
    <row r="768" spans="1:38">
      <c r="A768" s="1" t="s">
        <v>732</v>
      </c>
      <c r="B768" s="1" t="s">
        <v>731</v>
      </c>
      <c r="C768" s="1" t="s">
        <v>2</v>
      </c>
      <c r="D768" s="1" t="s">
        <v>1</v>
      </c>
      <c r="E768" s="1">
        <v>14</v>
      </c>
      <c r="F768" s="1">
        <v>50527872</v>
      </c>
      <c r="H768" t="s">
        <v>3118</v>
      </c>
      <c r="I768" t="s">
        <v>2726</v>
      </c>
      <c r="J768">
        <v>0</v>
      </c>
      <c r="K768" t="s">
        <v>2719</v>
      </c>
      <c r="L768" t="s">
        <v>2720</v>
      </c>
      <c r="M768">
        <v>50507946</v>
      </c>
      <c r="N768">
        <v>-19925</v>
      </c>
      <c r="O768" t="s">
        <v>3119</v>
      </c>
      <c r="P768" t="s">
        <v>3119</v>
      </c>
      <c r="Q768" s="1" t="b">
        <v>1</v>
      </c>
      <c r="R768" s="1"/>
      <c r="S768" s="1"/>
      <c r="T768" s="1"/>
      <c r="U768" s="1"/>
      <c r="V768" s="1" t="s">
        <v>732</v>
      </c>
      <c r="W768" s="1">
        <v>12.977911694879101</v>
      </c>
      <c r="X768" s="1">
        <v>2.1407367252558701E-4</v>
      </c>
      <c r="Y768" s="1">
        <v>2.7316858555010301E-2</v>
      </c>
      <c r="Z768" s="1">
        <v>0.50795737200000002</v>
      </c>
      <c r="AA768" s="1">
        <v>0.32865955000000002</v>
      </c>
      <c r="AB768" s="1">
        <v>0.14779191899999999</v>
      </c>
      <c r="AC768" s="1">
        <v>0.13937912</v>
      </c>
      <c r="AD768" s="1">
        <v>0.39035719899999999</v>
      </c>
      <c r="AE768" s="1">
        <v>0.11059991399999999</v>
      </c>
      <c r="AF768" s="1">
        <v>-0.24256527999999999</v>
      </c>
      <c r="AG768" s="1">
        <v>-0.36016545300000002</v>
      </c>
      <c r="AH768" s="1">
        <v>-0.11760017300000003</v>
      </c>
      <c r="AI768" s="1">
        <v>0</v>
      </c>
      <c r="AJ768" s="1">
        <v>1</v>
      </c>
      <c r="AK768" s="1">
        <v>0</v>
      </c>
      <c r="AL768" s="1">
        <v>0</v>
      </c>
    </row>
    <row r="769" spans="1:38">
      <c r="A769" s="1" t="s">
        <v>730</v>
      </c>
      <c r="B769" s="1" t="s">
        <v>728</v>
      </c>
      <c r="C769" s="1" t="s">
        <v>6</v>
      </c>
      <c r="D769" s="1" t="s">
        <v>1</v>
      </c>
      <c r="E769" s="1">
        <v>14</v>
      </c>
      <c r="F769" s="1">
        <v>50550589</v>
      </c>
      <c r="I769" t="s">
        <v>2726</v>
      </c>
      <c r="J769">
        <v>0</v>
      </c>
      <c r="K769" t="s">
        <v>2719</v>
      </c>
      <c r="L769" t="s">
        <v>2720</v>
      </c>
      <c r="M769">
        <v>50559360</v>
      </c>
      <c r="N769">
        <v>8772</v>
      </c>
      <c r="O769" t="s">
        <v>729</v>
      </c>
      <c r="P769" t="s">
        <v>3089</v>
      </c>
      <c r="Q769" s="1" t="b">
        <v>1</v>
      </c>
      <c r="R769" s="1"/>
      <c r="S769" s="1" t="s">
        <v>11</v>
      </c>
      <c r="T769" s="1"/>
      <c r="U769" s="1" t="s">
        <v>729</v>
      </c>
      <c r="V769" s="1" t="s">
        <v>730</v>
      </c>
      <c r="W769" s="1">
        <v>10.370133947376599</v>
      </c>
      <c r="X769" s="1">
        <v>7.3700877322811504E-4</v>
      </c>
      <c r="Y769" s="1">
        <v>4.4948606238389401E-2</v>
      </c>
      <c r="Z769" s="1">
        <v>0.89929621000000004</v>
      </c>
      <c r="AA769" s="1">
        <v>8.3041245E-2</v>
      </c>
      <c r="AB769" s="1">
        <v>0.559563056</v>
      </c>
      <c r="AC769" s="1">
        <v>0.14105248000000001</v>
      </c>
      <c r="AD769" s="1">
        <v>0.75526667599999997</v>
      </c>
      <c r="AE769" s="1">
        <v>0.14277667999999999</v>
      </c>
      <c r="AF769" s="1">
        <v>-0.19570361999999997</v>
      </c>
      <c r="AG769" s="1">
        <v>-0.33973315400000004</v>
      </c>
      <c r="AH769" s="1">
        <v>-0.14402953400000007</v>
      </c>
      <c r="AI769" s="1">
        <v>0</v>
      </c>
      <c r="AJ769" s="1">
        <v>1</v>
      </c>
      <c r="AK769" s="1">
        <v>0</v>
      </c>
      <c r="AL769" s="1">
        <v>0</v>
      </c>
    </row>
    <row r="770" spans="1:38">
      <c r="A770" s="1" t="s">
        <v>727</v>
      </c>
      <c r="B770" s="1" t="s">
        <v>725</v>
      </c>
      <c r="C770" s="1" t="s">
        <v>2</v>
      </c>
      <c r="D770" s="1" t="s">
        <v>1</v>
      </c>
      <c r="E770" s="1">
        <v>14</v>
      </c>
      <c r="F770" s="1">
        <v>50862509</v>
      </c>
      <c r="H770" t="s">
        <v>3749</v>
      </c>
      <c r="I770" t="s">
        <v>2726</v>
      </c>
      <c r="J770">
        <v>0</v>
      </c>
      <c r="K770" t="s">
        <v>2719</v>
      </c>
      <c r="L770" t="s">
        <v>2720</v>
      </c>
      <c r="M770">
        <v>50862641</v>
      </c>
      <c r="N770">
        <v>133</v>
      </c>
      <c r="O770" t="s">
        <v>726</v>
      </c>
      <c r="P770" t="s">
        <v>3750</v>
      </c>
      <c r="Q770" s="1" t="s">
        <v>0</v>
      </c>
      <c r="R770" s="1"/>
      <c r="S770" s="1" t="s">
        <v>81</v>
      </c>
      <c r="T770" s="1" t="s">
        <v>25</v>
      </c>
      <c r="U770" s="1" t="s">
        <v>726</v>
      </c>
      <c r="V770" s="1" t="s">
        <v>727</v>
      </c>
      <c r="W770" s="1">
        <v>12.0745402228456</v>
      </c>
      <c r="X770" s="1">
        <v>3.2321316771703902E-4</v>
      </c>
      <c r="Y770" s="1">
        <v>3.3119111645401801E-2</v>
      </c>
      <c r="Z770" s="1">
        <v>0.90016068299999996</v>
      </c>
      <c r="AA770" s="1">
        <v>9.6358236E-2</v>
      </c>
      <c r="AB770" s="1">
        <v>0.50559038499999998</v>
      </c>
      <c r="AC770" s="1">
        <v>0.171586972</v>
      </c>
      <c r="AD770" s="1">
        <v>0.86286390999999996</v>
      </c>
      <c r="AE770" s="1">
        <v>4.9678670000000001E-2</v>
      </c>
      <c r="AF770" s="1">
        <v>-0.35727352499999998</v>
      </c>
      <c r="AG770" s="1">
        <v>-0.39457029799999999</v>
      </c>
      <c r="AH770" s="1">
        <v>-3.7296773000000005E-2</v>
      </c>
      <c r="AI770" s="1">
        <v>0</v>
      </c>
      <c r="AJ770" s="1">
        <v>1</v>
      </c>
      <c r="AK770" s="1">
        <v>0</v>
      </c>
      <c r="AL770" s="1">
        <v>0</v>
      </c>
    </row>
    <row r="771" spans="1:38">
      <c r="A771" s="1" t="s">
        <v>724</v>
      </c>
      <c r="B771" s="1" t="s">
        <v>722</v>
      </c>
      <c r="C771" s="1" t="s">
        <v>6</v>
      </c>
      <c r="D771" s="1" t="s">
        <v>1</v>
      </c>
      <c r="E771" s="1">
        <v>14</v>
      </c>
      <c r="F771" s="1">
        <v>55105357</v>
      </c>
      <c r="H771" t="s">
        <v>3450</v>
      </c>
      <c r="I771" t="s">
        <v>2726</v>
      </c>
      <c r="J771">
        <v>0</v>
      </c>
      <c r="K771" t="s">
        <v>2719</v>
      </c>
      <c r="L771" t="s">
        <v>2720</v>
      </c>
      <c r="M771">
        <v>55154288</v>
      </c>
      <c r="N771">
        <v>48932</v>
      </c>
      <c r="O771" t="s">
        <v>3451</v>
      </c>
      <c r="P771" t="s">
        <v>3451</v>
      </c>
      <c r="Q771" s="1" t="b">
        <v>1</v>
      </c>
      <c r="R771" s="1"/>
      <c r="S771" s="1" t="s">
        <v>29</v>
      </c>
      <c r="T771" s="1"/>
      <c r="U771" s="1" t="s">
        <v>723</v>
      </c>
      <c r="V771" s="1" t="s">
        <v>724</v>
      </c>
      <c r="W771" s="1">
        <v>9.5886082322054396</v>
      </c>
      <c r="X771" s="1">
        <v>1.1003078799267799E-3</v>
      </c>
      <c r="Y771" s="1">
        <v>4.9379621091849603E-2</v>
      </c>
      <c r="Z771" s="1">
        <v>0.89070304499999997</v>
      </c>
      <c r="AA771" s="1">
        <v>5.3917629000000002E-2</v>
      </c>
      <c r="AB771" s="1">
        <v>0.40835463900000002</v>
      </c>
      <c r="AC771" s="1">
        <v>0.23407085499999999</v>
      </c>
      <c r="AD771" s="1">
        <v>0.83011475199999996</v>
      </c>
      <c r="AE771" s="1">
        <v>9.9061974999999997E-2</v>
      </c>
      <c r="AF771" s="1">
        <v>-0.42176011299999994</v>
      </c>
      <c r="AG771" s="1">
        <v>-0.48234840599999995</v>
      </c>
      <c r="AH771" s="1">
        <v>-6.0588293000000015E-2</v>
      </c>
      <c r="AI771" s="1">
        <v>0</v>
      </c>
      <c r="AJ771" s="1">
        <v>1</v>
      </c>
      <c r="AK771" s="1">
        <v>0</v>
      </c>
      <c r="AL771" s="1">
        <v>0</v>
      </c>
    </row>
    <row r="772" spans="1:38">
      <c r="A772" s="1" t="s">
        <v>721</v>
      </c>
      <c r="B772" s="1" t="s">
        <v>720</v>
      </c>
      <c r="C772" s="1" t="s">
        <v>2</v>
      </c>
      <c r="D772" s="1" t="s">
        <v>1</v>
      </c>
      <c r="E772" s="1">
        <v>14</v>
      </c>
      <c r="F772" s="1">
        <v>59198210</v>
      </c>
      <c r="I772" t="s">
        <v>2726</v>
      </c>
      <c r="J772">
        <v>0</v>
      </c>
      <c r="K772" t="s">
        <v>2719</v>
      </c>
      <c r="L772" t="s">
        <v>2720</v>
      </c>
      <c r="M772">
        <v>59237954</v>
      </c>
      <c r="N772">
        <v>39745</v>
      </c>
      <c r="O772" t="s">
        <v>2838</v>
      </c>
      <c r="P772" t="s">
        <v>2769</v>
      </c>
      <c r="Q772" s="1" t="b">
        <v>1</v>
      </c>
      <c r="R772" s="1"/>
      <c r="S772" s="1"/>
      <c r="T772" s="1"/>
      <c r="U772" s="1"/>
      <c r="V772" s="1" t="s">
        <v>721</v>
      </c>
      <c r="W772" s="1">
        <v>11.447686484121</v>
      </c>
      <c r="X772" s="1">
        <v>4.3441597585777502E-4</v>
      </c>
      <c r="Y772" s="1">
        <v>3.76545091308471E-2</v>
      </c>
      <c r="Z772" s="1">
        <v>0.92724361099999997</v>
      </c>
      <c r="AA772" s="1">
        <v>2.4535416000000001E-2</v>
      </c>
      <c r="AB772" s="1">
        <v>0.50839308500000002</v>
      </c>
      <c r="AC772" s="1">
        <v>0.240982634</v>
      </c>
      <c r="AD772" s="1">
        <v>0.81250537</v>
      </c>
      <c r="AE772" s="1">
        <v>0.13001938399999999</v>
      </c>
      <c r="AF772" s="1">
        <v>-0.30411228499999998</v>
      </c>
      <c r="AG772" s="1">
        <v>-0.41885052599999995</v>
      </c>
      <c r="AH772" s="1">
        <v>-0.11473824099999996</v>
      </c>
      <c r="AI772" s="1">
        <v>0</v>
      </c>
      <c r="AJ772" s="1">
        <v>1</v>
      </c>
      <c r="AK772" s="1">
        <v>0</v>
      </c>
      <c r="AL772" s="1">
        <v>0</v>
      </c>
    </row>
    <row r="773" spans="1:38">
      <c r="A773" s="1" t="s">
        <v>719</v>
      </c>
      <c r="B773" s="1" t="s">
        <v>718</v>
      </c>
      <c r="C773" s="1" t="s">
        <v>2</v>
      </c>
      <c r="D773" s="1" t="s">
        <v>1</v>
      </c>
      <c r="E773" s="1">
        <v>14</v>
      </c>
      <c r="F773" s="1">
        <v>61645461</v>
      </c>
      <c r="I773" t="s">
        <v>2726</v>
      </c>
      <c r="J773">
        <v>0</v>
      </c>
      <c r="K773" t="s">
        <v>2719</v>
      </c>
      <c r="L773" t="s">
        <v>2720</v>
      </c>
      <c r="M773">
        <v>61654286</v>
      </c>
      <c r="N773">
        <v>-8825</v>
      </c>
      <c r="O773" t="s">
        <v>3582</v>
      </c>
      <c r="P773" t="s">
        <v>3583</v>
      </c>
      <c r="Q773" s="1" t="b">
        <v>1</v>
      </c>
      <c r="R773" s="1"/>
      <c r="S773" s="1"/>
      <c r="T773" s="1"/>
      <c r="U773" s="1"/>
      <c r="V773" s="1" t="s">
        <v>719</v>
      </c>
      <c r="W773" s="1">
        <v>14.8285474234637</v>
      </c>
      <c r="X773" s="2">
        <v>9.6511631743256894E-5</v>
      </c>
      <c r="Y773" s="1">
        <v>1.8258821399109899E-2</v>
      </c>
      <c r="Z773" s="1">
        <v>0.72253138299999997</v>
      </c>
      <c r="AA773" s="1">
        <v>8.1034904000000005E-2</v>
      </c>
      <c r="AB773" s="1">
        <v>0.34772148400000003</v>
      </c>
      <c r="AC773" s="1">
        <v>0.13384346799999999</v>
      </c>
      <c r="AD773" s="1">
        <v>0.66008737100000003</v>
      </c>
      <c r="AE773" s="1">
        <v>7.2118643999999996E-2</v>
      </c>
      <c r="AF773" s="1">
        <v>-0.31236588700000001</v>
      </c>
      <c r="AG773" s="1">
        <v>-0.37480989899999995</v>
      </c>
      <c r="AH773" s="1">
        <v>-6.2444011999999938E-2</v>
      </c>
      <c r="AI773" s="1">
        <v>0</v>
      </c>
      <c r="AJ773" s="1">
        <v>1</v>
      </c>
      <c r="AK773" s="1">
        <v>0</v>
      </c>
      <c r="AL773" s="1">
        <v>0</v>
      </c>
    </row>
    <row r="774" spans="1:38">
      <c r="A774" s="1" t="s">
        <v>717</v>
      </c>
      <c r="B774" s="1" t="s">
        <v>716</v>
      </c>
      <c r="C774" s="1" t="s">
        <v>6</v>
      </c>
      <c r="D774" s="1" t="s">
        <v>1</v>
      </c>
      <c r="E774" s="1">
        <v>14</v>
      </c>
      <c r="F774" s="1">
        <v>62028791</v>
      </c>
      <c r="I774" t="s">
        <v>2726</v>
      </c>
      <c r="J774">
        <v>0</v>
      </c>
      <c r="K774" t="s">
        <v>2719</v>
      </c>
      <c r="L774" t="s">
        <v>2720</v>
      </c>
      <c r="M774">
        <v>62037257</v>
      </c>
      <c r="N774">
        <v>-8466</v>
      </c>
      <c r="O774" t="s">
        <v>3378</v>
      </c>
      <c r="P774" t="s">
        <v>3379</v>
      </c>
      <c r="Q774" s="1" t="b">
        <v>1</v>
      </c>
      <c r="R774" s="1"/>
      <c r="S774" s="1"/>
      <c r="T774" s="1"/>
      <c r="U774" s="1"/>
      <c r="V774" s="1" t="s">
        <v>717</v>
      </c>
      <c r="W774" s="1">
        <v>12.601738999410401</v>
      </c>
      <c r="X774" s="1">
        <v>2.5364048465118297E-4</v>
      </c>
      <c r="Y774" s="1">
        <v>2.95835699261397E-2</v>
      </c>
      <c r="Z774" s="1">
        <v>0.60173609900000002</v>
      </c>
      <c r="AA774" s="1">
        <v>0.20351939799999999</v>
      </c>
      <c r="AB774" s="1">
        <v>0.24316764900000001</v>
      </c>
      <c r="AC774" s="1">
        <v>8.5519002999999996E-2</v>
      </c>
      <c r="AD774" s="1">
        <v>0.45803514400000001</v>
      </c>
      <c r="AE774" s="1">
        <v>0.156205595</v>
      </c>
      <c r="AF774" s="1">
        <v>-0.21486749499999999</v>
      </c>
      <c r="AG774" s="1">
        <v>-0.35856845000000004</v>
      </c>
      <c r="AH774" s="1">
        <v>-0.14370095500000002</v>
      </c>
      <c r="AI774" s="1">
        <v>0</v>
      </c>
      <c r="AJ774" s="1">
        <v>1</v>
      </c>
      <c r="AK774" s="1">
        <v>0</v>
      </c>
      <c r="AL774" s="1">
        <v>0</v>
      </c>
    </row>
    <row r="775" spans="1:38">
      <c r="A775" s="1" t="s">
        <v>715</v>
      </c>
      <c r="B775" s="1" t="s">
        <v>713</v>
      </c>
      <c r="C775" s="1" t="s">
        <v>2</v>
      </c>
      <c r="D775" s="1" t="s">
        <v>1</v>
      </c>
      <c r="E775" s="1">
        <v>14</v>
      </c>
      <c r="F775" s="1">
        <v>69341905</v>
      </c>
      <c r="G775" t="s">
        <v>3719</v>
      </c>
      <c r="I775" t="s">
        <v>2718</v>
      </c>
      <c r="J775">
        <v>0</v>
      </c>
      <c r="K775" t="s">
        <v>2719</v>
      </c>
      <c r="L775" t="s">
        <v>2720</v>
      </c>
      <c r="M775">
        <v>69352291</v>
      </c>
      <c r="N775">
        <v>10387</v>
      </c>
      <c r="O775" t="s">
        <v>3720</v>
      </c>
      <c r="P775" t="s">
        <v>3721</v>
      </c>
      <c r="Q775" s="1" t="s">
        <v>0</v>
      </c>
      <c r="R775" s="1"/>
      <c r="S775" s="1" t="s">
        <v>45</v>
      </c>
      <c r="T775" s="1" t="s">
        <v>4</v>
      </c>
      <c r="U775" s="1" t="s">
        <v>714</v>
      </c>
      <c r="V775" s="1" t="s">
        <v>715</v>
      </c>
      <c r="W775" s="1">
        <v>10.3073136088307</v>
      </c>
      <c r="X775" s="1">
        <v>7.6071066408432502E-4</v>
      </c>
      <c r="Y775" s="1">
        <v>4.5260460478418599E-2</v>
      </c>
      <c r="Z775" s="1">
        <v>0.47047055900000001</v>
      </c>
      <c r="AA775" s="1">
        <v>0.44646152300000003</v>
      </c>
      <c r="AB775" s="1">
        <v>0.73634854500000002</v>
      </c>
      <c r="AC775" s="1">
        <v>0.26494870399999998</v>
      </c>
      <c r="AD775" s="1">
        <v>0.85881582499999998</v>
      </c>
      <c r="AE775" s="1">
        <v>0.16390962100000001</v>
      </c>
      <c r="AF775" s="1">
        <v>-0.12246727999999996</v>
      </c>
      <c r="AG775" s="1">
        <v>0.26587798600000001</v>
      </c>
      <c r="AH775" s="1">
        <v>0.38834526599999997</v>
      </c>
      <c r="AI775" s="1">
        <v>0</v>
      </c>
      <c r="AJ775" s="1">
        <v>0</v>
      </c>
      <c r="AK775" s="1">
        <v>1</v>
      </c>
      <c r="AL775" s="1">
        <v>0</v>
      </c>
    </row>
    <row r="776" spans="1:38">
      <c r="A776" s="1" t="s">
        <v>712</v>
      </c>
      <c r="B776" s="1" t="s">
        <v>711</v>
      </c>
      <c r="C776" s="1" t="s">
        <v>6</v>
      </c>
      <c r="D776" s="1" t="s">
        <v>1</v>
      </c>
      <c r="E776" s="1">
        <v>14</v>
      </c>
      <c r="F776" s="1">
        <v>70082429</v>
      </c>
      <c r="I776" t="s">
        <v>2726</v>
      </c>
      <c r="J776">
        <v>0</v>
      </c>
      <c r="K776" t="s">
        <v>2719</v>
      </c>
      <c r="L776" t="s">
        <v>2720</v>
      </c>
      <c r="M776">
        <v>70078309</v>
      </c>
      <c r="N776">
        <v>4120</v>
      </c>
      <c r="O776" t="s">
        <v>710</v>
      </c>
      <c r="P776" t="s">
        <v>4219</v>
      </c>
      <c r="Q776" s="1" t="s">
        <v>0</v>
      </c>
      <c r="R776" s="1"/>
      <c r="S776" s="1" t="s">
        <v>21</v>
      </c>
      <c r="T776" s="1" t="s">
        <v>50</v>
      </c>
      <c r="U776" s="1" t="s">
        <v>710</v>
      </c>
      <c r="V776" s="1" t="s">
        <v>712</v>
      </c>
      <c r="W776" s="1">
        <v>21.821175872141001</v>
      </c>
      <c r="X776" s="2">
        <v>7.4622971730411399E-6</v>
      </c>
      <c r="Y776" s="1">
        <v>4.3955186655414502E-3</v>
      </c>
      <c r="Z776" s="1">
        <v>0.51185106000000002</v>
      </c>
      <c r="AA776" s="1">
        <v>0.43203852500000001</v>
      </c>
      <c r="AB776" s="1">
        <v>5.1171954999999998E-2</v>
      </c>
      <c r="AC776" s="1">
        <v>2.8598193000000001E-2</v>
      </c>
      <c r="AD776" s="1">
        <v>0.18908572200000001</v>
      </c>
      <c r="AE776" s="1">
        <v>6.4740544999999997E-2</v>
      </c>
      <c r="AF776" s="1">
        <v>-0.13791376700000002</v>
      </c>
      <c r="AG776" s="1">
        <v>-0.46067910500000003</v>
      </c>
      <c r="AH776" s="1">
        <v>-0.32276533800000001</v>
      </c>
      <c r="AI776" s="1">
        <v>0</v>
      </c>
      <c r="AJ776" s="1">
        <v>1</v>
      </c>
      <c r="AK776" s="1">
        <v>0</v>
      </c>
      <c r="AL776" s="1">
        <v>1</v>
      </c>
    </row>
    <row r="777" spans="1:38">
      <c r="A777" s="1" t="s">
        <v>708</v>
      </c>
      <c r="B777" s="1" t="s">
        <v>707</v>
      </c>
      <c r="C777" s="1" t="s">
        <v>6</v>
      </c>
      <c r="D777" s="1" t="s">
        <v>1</v>
      </c>
      <c r="E777" s="1">
        <v>14</v>
      </c>
      <c r="F777" s="1">
        <v>71174292</v>
      </c>
      <c r="I777" t="s">
        <v>2726</v>
      </c>
      <c r="J777">
        <v>50</v>
      </c>
      <c r="K777" t="s">
        <v>2719</v>
      </c>
      <c r="L777" t="s">
        <v>2720</v>
      </c>
      <c r="M777">
        <v>71108503</v>
      </c>
      <c r="N777">
        <v>65789</v>
      </c>
      <c r="O777" t="s">
        <v>709</v>
      </c>
      <c r="P777" t="s">
        <v>4133</v>
      </c>
      <c r="Q777" s="1" t="b">
        <v>1</v>
      </c>
      <c r="R777" s="1"/>
      <c r="S777" s="1"/>
      <c r="T777" s="1"/>
      <c r="U777" s="1"/>
      <c r="V777" s="1" t="s">
        <v>708</v>
      </c>
      <c r="W777" s="1">
        <v>11.1854128016228</v>
      </c>
      <c r="X777" s="1">
        <v>4.9286372585053198E-4</v>
      </c>
      <c r="Y777" s="1">
        <v>3.9590645660253103E-2</v>
      </c>
      <c r="Z777" s="1">
        <v>0.84117391900000005</v>
      </c>
      <c r="AA777" s="1">
        <v>9.7502638000000003E-2</v>
      </c>
      <c r="AB777" s="1">
        <v>0.41818692499999999</v>
      </c>
      <c r="AC777" s="1">
        <v>0.18960033100000001</v>
      </c>
      <c r="AD777" s="1">
        <v>0.68139106800000004</v>
      </c>
      <c r="AE777" s="1">
        <v>0.194828582</v>
      </c>
      <c r="AF777" s="1">
        <v>-0.26320414300000006</v>
      </c>
      <c r="AG777" s="1">
        <v>-0.42298699400000006</v>
      </c>
      <c r="AH777" s="1">
        <v>-0.159782851</v>
      </c>
      <c r="AI777" s="1">
        <v>0</v>
      </c>
      <c r="AJ777" s="1">
        <v>1</v>
      </c>
      <c r="AK777" s="1">
        <v>0</v>
      </c>
      <c r="AL777" s="1">
        <v>0</v>
      </c>
    </row>
    <row r="778" spans="1:38">
      <c r="A778" s="1" t="s">
        <v>706</v>
      </c>
      <c r="B778" s="1" t="s">
        <v>705</v>
      </c>
      <c r="C778" s="1" t="s">
        <v>6</v>
      </c>
      <c r="D778" s="1" t="s">
        <v>1</v>
      </c>
      <c r="E778" s="1">
        <v>14</v>
      </c>
      <c r="F778" s="1">
        <v>73066921</v>
      </c>
      <c r="H778" t="s">
        <v>2725</v>
      </c>
      <c r="I778" t="s">
        <v>2726</v>
      </c>
      <c r="J778">
        <v>0</v>
      </c>
      <c r="K778" t="s">
        <v>2719</v>
      </c>
      <c r="L778" t="s">
        <v>2720</v>
      </c>
      <c r="M778">
        <v>73079802</v>
      </c>
      <c r="N778">
        <v>12882</v>
      </c>
      <c r="O778" t="s">
        <v>2727</v>
      </c>
      <c r="P778" t="s">
        <v>2727</v>
      </c>
      <c r="Q778" s="1" t="b">
        <v>1</v>
      </c>
      <c r="R778" s="1"/>
      <c r="S778" s="1"/>
      <c r="T778" s="1"/>
      <c r="U778" s="1"/>
      <c r="V778" s="1" t="s">
        <v>706</v>
      </c>
      <c r="W778" s="1">
        <v>11.019865485348699</v>
      </c>
      <c r="X778" s="1">
        <v>5.3416120207624897E-4</v>
      </c>
      <c r="Y778" s="1">
        <v>4.0788236183864901E-2</v>
      </c>
      <c r="Z778" s="1">
        <v>0.54056551500000005</v>
      </c>
      <c r="AA778" s="1">
        <v>0.31734181</v>
      </c>
      <c r="AB778" s="1">
        <v>0.93057589299999999</v>
      </c>
      <c r="AC778" s="1">
        <v>3.4156072000000003E-2</v>
      </c>
      <c r="AD778" s="1">
        <v>0.93738297500000001</v>
      </c>
      <c r="AE778" s="1">
        <v>2.9382328999999999E-2</v>
      </c>
      <c r="AF778" s="1">
        <v>-6.8070820000000198E-3</v>
      </c>
      <c r="AG778" s="1">
        <v>0.39001037799999994</v>
      </c>
      <c r="AH778" s="1">
        <v>0.39681745999999996</v>
      </c>
      <c r="AI778" s="1">
        <v>1</v>
      </c>
      <c r="AJ778" s="1">
        <v>0</v>
      </c>
      <c r="AK778" s="1">
        <v>1</v>
      </c>
      <c r="AL778" s="1">
        <v>0</v>
      </c>
    </row>
    <row r="779" spans="1:38">
      <c r="A779" s="1" t="s">
        <v>704</v>
      </c>
      <c r="B779" s="1" t="s">
        <v>703</v>
      </c>
      <c r="C779" s="1" t="s">
        <v>6</v>
      </c>
      <c r="D779" s="1" t="s">
        <v>1</v>
      </c>
      <c r="E779" s="1">
        <v>14</v>
      </c>
      <c r="F779" s="1">
        <v>74244236</v>
      </c>
      <c r="I779" t="s">
        <v>2726</v>
      </c>
      <c r="J779">
        <v>50</v>
      </c>
      <c r="K779" t="s">
        <v>2719</v>
      </c>
      <c r="L779" t="s">
        <v>2720</v>
      </c>
      <c r="M779">
        <v>74253895</v>
      </c>
      <c r="N779">
        <v>9660</v>
      </c>
      <c r="O779" t="s">
        <v>702</v>
      </c>
      <c r="P779" t="s">
        <v>3305</v>
      </c>
      <c r="Q779" s="1" t="b">
        <v>1</v>
      </c>
      <c r="R779" s="1"/>
      <c r="S779" s="1" t="s">
        <v>21</v>
      </c>
      <c r="T779" s="1"/>
      <c r="U779" s="1" t="s">
        <v>702</v>
      </c>
      <c r="V779" s="1" t="s">
        <v>704</v>
      </c>
      <c r="W779" s="1">
        <v>9.7643871350373406</v>
      </c>
      <c r="X779" s="1">
        <v>1.00412126893804E-3</v>
      </c>
      <c r="Y779" s="1">
        <v>4.8576916354240197E-2</v>
      </c>
      <c r="Z779" s="1">
        <v>0.51450241200000002</v>
      </c>
      <c r="AA779" s="1">
        <v>0.24409293000000001</v>
      </c>
      <c r="AB779" s="1">
        <v>0.90835817600000002</v>
      </c>
      <c r="AC779" s="1">
        <v>5.0966569000000003E-2</v>
      </c>
      <c r="AD779" s="1">
        <v>0.83470204599999998</v>
      </c>
      <c r="AE779" s="1">
        <v>7.4232496999999995E-2</v>
      </c>
      <c r="AF779" s="1">
        <v>7.3656130000000042E-2</v>
      </c>
      <c r="AG779" s="1">
        <v>0.393855764</v>
      </c>
      <c r="AH779" s="1">
        <v>0.32019963399999996</v>
      </c>
      <c r="AI779" s="1">
        <v>1</v>
      </c>
      <c r="AJ779" s="1">
        <v>0</v>
      </c>
      <c r="AK779" s="1">
        <v>1</v>
      </c>
      <c r="AL779" s="1">
        <v>0</v>
      </c>
    </row>
    <row r="780" spans="1:38">
      <c r="A780" s="1" t="s">
        <v>701</v>
      </c>
      <c r="B780" s="1" t="s">
        <v>699</v>
      </c>
      <c r="C780" s="1" t="s">
        <v>6</v>
      </c>
      <c r="D780" s="1" t="s">
        <v>1</v>
      </c>
      <c r="E780" s="1">
        <v>14</v>
      </c>
      <c r="F780" s="1">
        <v>74704714</v>
      </c>
      <c r="G780" t="s">
        <v>3253</v>
      </c>
      <c r="I780" t="s">
        <v>2726</v>
      </c>
      <c r="J780">
        <v>0</v>
      </c>
      <c r="K780" t="s">
        <v>2719</v>
      </c>
      <c r="L780" t="s">
        <v>2720</v>
      </c>
      <c r="M780">
        <v>74706174</v>
      </c>
      <c r="N780">
        <v>-1460</v>
      </c>
      <c r="O780" t="s">
        <v>700</v>
      </c>
      <c r="P780" t="s">
        <v>3254</v>
      </c>
      <c r="Q780" s="1" t="s">
        <v>0</v>
      </c>
      <c r="R780" s="1" t="s">
        <v>163</v>
      </c>
      <c r="S780" s="1" t="s">
        <v>26</v>
      </c>
      <c r="T780" s="1" t="s">
        <v>25</v>
      </c>
      <c r="U780" s="1" t="s">
        <v>700</v>
      </c>
      <c r="V780" s="1" t="s">
        <v>701</v>
      </c>
      <c r="W780" s="1">
        <v>23.187375446039599</v>
      </c>
      <c r="X780" s="2">
        <v>4.8315033375152696E-6</v>
      </c>
      <c r="Y780" s="1">
        <v>3.6268005569920899E-3</v>
      </c>
      <c r="Z780" s="1">
        <v>0.35915685400000003</v>
      </c>
      <c r="AA780" s="1">
        <v>0.36728622399999999</v>
      </c>
      <c r="AB780" s="1">
        <v>0.64750033299999998</v>
      </c>
      <c r="AC780" s="1">
        <v>0.32724677899999999</v>
      </c>
      <c r="AD780" s="1">
        <v>0.78438207400000004</v>
      </c>
      <c r="AE780" s="1">
        <v>0.17781317299999999</v>
      </c>
      <c r="AF780" s="1">
        <v>-0.13688174100000006</v>
      </c>
      <c r="AG780" s="1">
        <v>0.28834347899999996</v>
      </c>
      <c r="AH780" s="1">
        <v>0.42522522000000001</v>
      </c>
      <c r="AI780" s="1">
        <v>0</v>
      </c>
      <c r="AJ780" s="1">
        <v>0</v>
      </c>
      <c r="AK780" s="1">
        <v>1</v>
      </c>
      <c r="AL780" s="1">
        <v>0</v>
      </c>
    </row>
    <row r="781" spans="1:38">
      <c r="A781" s="1" t="s">
        <v>697</v>
      </c>
      <c r="B781" s="1" t="s">
        <v>696</v>
      </c>
      <c r="C781" s="1" t="s">
        <v>6</v>
      </c>
      <c r="D781" s="1" t="s">
        <v>1</v>
      </c>
      <c r="E781" s="1">
        <v>14</v>
      </c>
      <c r="F781" s="1">
        <v>75083495</v>
      </c>
      <c r="I781" t="s">
        <v>2726</v>
      </c>
      <c r="J781">
        <v>0</v>
      </c>
      <c r="K781" t="s">
        <v>2719</v>
      </c>
      <c r="L781" t="s">
        <v>2720</v>
      </c>
      <c r="M781">
        <v>75079033</v>
      </c>
      <c r="N781">
        <v>-4461</v>
      </c>
      <c r="O781" t="s">
        <v>698</v>
      </c>
      <c r="P781" t="s">
        <v>3296</v>
      </c>
      <c r="Q781" s="1" t="s">
        <v>0</v>
      </c>
      <c r="R781" s="1"/>
      <c r="S781" s="1"/>
      <c r="T781" s="1" t="s">
        <v>50</v>
      </c>
      <c r="U781" s="1"/>
      <c r="V781" s="1" t="s">
        <v>697</v>
      </c>
      <c r="W781" s="1">
        <v>10.3785661905242</v>
      </c>
      <c r="X781" s="1">
        <v>7.3388937072104896E-4</v>
      </c>
      <c r="Y781" s="1">
        <v>4.4932352070379898E-2</v>
      </c>
      <c r="Z781" s="1">
        <v>0.722816813</v>
      </c>
      <c r="AA781" s="1">
        <v>0.11137369900000001</v>
      </c>
      <c r="AB781" s="1">
        <v>0.38288493600000001</v>
      </c>
      <c r="AC781" s="1">
        <v>0.178116475</v>
      </c>
      <c r="AD781" s="1">
        <v>0.61059765399999999</v>
      </c>
      <c r="AE781" s="1">
        <v>0.136131897</v>
      </c>
      <c r="AF781" s="1">
        <v>-0.22771271799999998</v>
      </c>
      <c r="AG781" s="1">
        <v>-0.33993187699999999</v>
      </c>
      <c r="AH781" s="1">
        <v>-0.11221915900000001</v>
      </c>
      <c r="AI781" s="1">
        <v>0</v>
      </c>
      <c r="AJ781" s="1">
        <v>1</v>
      </c>
      <c r="AK781" s="1">
        <v>0</v>
      </c>
      <c r="AL781" s="1">
        <v>0</v>
      </c>
    </row>
    <row r="782" spans="1:38">
      <c r="A782" s="1" t="s">
        <v>695</v>
      </c>
      <c r="B782" s="1" t="s">
        <v>694</v>
      </c>
      <c r="C782" s="1" t="s">
        <v>2</v>
      </c>
      <c r="D782" s="1" t="s">
        <v>1</v>
      </c>
      <c r="E782" s="1">
        <v>14</v>
      </c>
      <c r="F782" s="1">
        <v>75086513</v>
      </c>
      <c r="I782" t="s">
        <v>2726</v>
      </c>
      <c r="J782">
        <v>0</v>
      </c>
      <c r="K782" t="s">
        <v>2719</v>
      </c>
      <c r="L782" t="s">
        <v>2720</v>
      </c>
      <c r="M782">
        <v>75079033</v>
      </c>
      <c r="N782">
        <v>-7479</v>
      </c>
      <c r="O782" t="s">
        <v>698</v>
      </c>
      <c r="P782" t="s">
        <v>3296</v>
      </c>
      <c r="Q782" s="1" t="b">
        <v>1</v>
      </c>
      <c r="R782" s="1"/>
      <c r="S782" s="1"/>
      <c r="T782" s="1"/>
      <c r="U782" s="1"/>
      <c r="V782" s="1" t="s">
        <v>695</v>
      </c>
      <c r="W782" s="1">
        <v>13.6584205463092</v>
      </c>
      <c r="X782" s="1">
        <v>1.58587152172221E-4</v>
      </c>
      <c r="Y782" s="1">
        <v>2.3569493099798298E-2</v>
      </c>
      <c r="Z782" s="1">
        <v>0.56811738700000003</v>
      </c>
      <c r="AA782" s="1">
        <v>7.1419681999999998E-2</v>
      </c>
      <c r="AB782" s="1">
        <v>0.26067556800000002</v>
      </c>
      <c r="AC782" s="1">
        <v>9.2381049000000007E-2</v>
      </c>
      <c r="AD782" s="1">
        <v>0.43050670699999999</v>
      </c>
      <c r="AE782" s="1">
        <v>0.14098765299999999</v>
      </c>
      <c r="AF782" s="1">
        <v>-0.16983113899999996</v>
      </c>
      <c r="AG782" s="1">
        <v>-0.30744181900000001</v>
      </c>
      <c r="AH782" s="1">
        <v>-0.13761068000000004</v>
      </c>
      <c r="AI782" s="1">
        <v>0</v>
      </c>
      <c r="AJ782" s="1">
        <v>1</v>
      </c>
      <c r="AK782" s="1">
        <v>0</v>
      </c>
      <c r="AL782" s="1">
        <v>0</v>
      </c>
    </row>
    <row r="783" spans="1:38">
      <c r="A783" s="1" t="s">
        <v>693</v>
      </c>
      <c r="B783" s="1" t="s">
        <v>691</v>
      </c>
      <c r="C783" s="1" t="s">
        <v>6</v>
      </c>
      <c r="D783" s="1" t="s">
        <v>1</v>
      </c>
      <c r="E783" s="1">
        <v>14</v>
      </c>
      <c r="F783" s="1">
        <v>75748252</v>
      </c>
      <c r="I783" t="s">
        <v>2726</v>
      </c>
      <c r="J783">
        <v>0</v>
      </c>
      <c r="K783" t="s">
        <v>2719</v>
      </c>
      <c r="L783" t="s">
        <v>2720</v>
      </c>
      <c r="M783">
        <v>75746345</v>
      </c>
      <c r="N783">
        <v>1907</v>
      </c>
      <c r="O783" t="s">
        <v>692</v>
      </c>
      <c r="P783" t="s">
        <v>3444</v>
      </c>
      <c r="Q783" s="1" t="s">
        <v>0</v>
      </c>
      <c r="R783" s="1"/>
      <c r="S783" s="1" t="s">
        <v>67</v>
      </c>
      <c r="T783" s="1" t="s">
        <v>4</v>
      </c>
      <c r="U783" s="1" t="s">
        <v>692</v>
      </c>
      <c r="V783" s="1" t="s">
        <v>693</v>
      </c>
      <c r="W783" s="1">
        <v>10.948130036275399</v>
      </c>
      <c r="X783" s="1">
        <v>5.5322090511670705E-4</v>
      </c>
      <c r="Y783" s="1">
        <v>4.1325254523466103E-2</v>
      </c>
      <c r="Z783" s="1">
        <v>0.89613569100000001</v>
      </c>
      <c r="AA783" s="1">
        <v>2.8521533000000002E-2</v>
      </c>
      <c r="AB783" s="1">
        <v>0.29954832999999997</v>
      </c>
      <c r="AC783" s="1">
        <v>0.173154692</v>
      </c>
      <c r="AD783" s="1">
        <v>0.75352780699999999</v>
      </c>
      <c r="AE783" s="1">
        <v>0.247785907</v>
      </c>
      <c r="AF783" s="1">
        <v>-0.45397947700000002</v>
      </c>
      <c r="AG783" s="1">
        <v>-0.59658736100000009</v>
      </c>
      <c r="AH783" s="1">
        <v>-0.14260788400000002</v>
      </c>
      <c r="AI783" s="1">
        <v>0</v>
      </c>
      <c r="AJ783" s="1">
        <v>1</v>
      </c>
      <c r="AK783" s="1">
        <v>0</v>
      </c>
      <c r="AL783" s="1">
        <v>0</v>
      </c>
    </row>
    <row r="784" spans="1:38">
      <c r="A784" s="1" t="s">
        <v>690</v>
      </c>
      <c r="B784" s="1" t="s">
        <v>688</v>
      </c>
      <c r="C784" s="1" t="s">
        <v>6</v>
      </c>
      <c r="D784" s="1" t="s">
        <v>1</v>
      </c>
      <c r="E784" s="1">
        <v>14</v>
      </c>
      <c r="F784" s="1">
        <v>77608987</v>
      </c>
      <c r="I784" t="s">
        <v>2726</v>
      </c>
      <c r="J784">
        <v>0</v>
      </c>
      <c r="K784" t="s">
        <v>2719</v>
      </c>
      <c r="L784" t="s">
        <v>2720</v>
      </c>
      <c r="M784">
        <v>77608133</v>
      </c>
      <c r="N784">
        <v>-853</v>
      </c>
      <c r="O784" t="s">
        <v>689</v>
      </c>
      <c r="P784" t="s">
        <v>2939</v>
      </c>
      <c r="Q784" s="1" t="b">
        <v>1</v>
      </c>
      <c r="R784" s="1"/>
      <c r="S784" s="1" t="s">
        <v>26</v>
      </c>
      <c r="T784" s="1" t="s">
        <v>4</v>
      </c>
      <c r="U784" s="1" t="s">
        <v>689</v>
      </c>
      <c r="V784" s="1" t="s">
        <v>690</v>
      </c>
      <c r="W784" s="1">
        <v>10.0579778365747</v>
      </c>
      <c r="X784" s="1">
        <v>8.6336315029930698E-4</v>
      </c>
      <c r="Y784" s="1">
        <v>4.6622523689949701E-2</v>
      </c>
      <c r="Z784" s="1">
        <v>8.4991157999999997E-2</v>
      </c>
      <c r="AA784" s="1">
        <v>6.0345715000000001E-2</v>
      </c>
      <c r="AB784" s="1">
        <v>0.24555037099999999</v>
      </c>
      <c r="AC784" s="1">
        <v>0.11687911600000001</v>
      </c>
      <c r="AD784" s="1">
        <v>0.52446107099999995</v>
      </c>
      <c r="AE784" s="1">
        <v>0.13923297300000001</v>
      </c>
      <c r="AF784" s="1">
        <v>-0.27891069999999996</v>
      </c>
      <c r="AG784" s="1">
        <v>0.16055921299999998</v>
      </c>
      <c r="AH784" s="1">
        <v>0.43946991299999993</v>
      </c>
      <c r="AI784" s="1">
        <v>0</v>
      </c>
      <c r="AJ784" s="1">
        <v>0</v>
      </c>
      <c r="AK784" s="1">
        <v>1</v>
      </c>
      <c r="AL784" s="1">
        <v>0</v>
      </c>
    </row>
    <row r="785" spans="1:38">
      <c r="A785" s="1" t="s">
        <v>687</v>
      </c>
      <c r="B785" s="1" t="s">
        <v>685</v>
      </c>
      <c r="C785" s="1" t="s">
        <v>6</v>
      </c>
      <c r="D785" s="1" t="s">
        <v>3</v>
      </c>
      <c r="E785" s="1">
        <v>14</v>
      </c>
      <c r="F785" s="1">
        <v>77731074</v>
      </c>
      <c r="I785" t="s">
        <v>2726</v>
      </c>
      <c r="J785">
        <v>0</v>
      </c>
      <c r="K785" t="s">
        <v>2719</v>
      </c>
      <c r="L785" t="s">
        <v>2720</v>
      </c>
      <c r="M785">
        <v>77732560</v>
      </c>
      <c r="N785">
        <v>-1486</v>
      </c>
      <c r="O785" t="s">
        <v>2862</v>
      </c>
      <c r="P785" t="s">
        <v>2863</v>
      </c>
      <c r="Q785" s="1" t="s">
        <v>0</v>
      </c>
      <c r="R785" s="1"/>
      <c r="S785" s="1" t="s">
        <v>26</v>
      </c>
      <c r="T785" s="1"/>
      <c r="U785" s="1" t="s">
        <v>686</v>
      </c>
      <c r="V785" s="1" t="s">
        <v>687</v>
      </c>
      <c r="W785" s="1">
        <v>9.8490510348994604</v>
      </c>
      <c r="X785" s="1">
        <v>9.6111188979414001E-4</v>
      </c>
      <c r="Y785" s="1">
        <v>4.778417453231E-2</v>
      </c>
      <c r="Z785" s="1">
        <v>0.61560845500000005</v>
      </c>
      <c r="AA785" s="1">
        <v>0.28171616100000002</v>
      </c>
      <c r="AB785" s="1">
        <v>0.96288611300000004</v>
      </c>
      <c r="AC785" s="1">
        <v>3.3457093E-2</v>
      </c>
      <c r="AD785" s="1">
        <v>0.88907868499999998</v>
      </c>
      <c r="AE785" s="1">
        <v>8.1305746999999998E-2</v>
      </c>
      <c r="AF785" s="1">
        <v>7.3807428000000064E-2</v>
      </c>
      <c r="AG785" s="1">
        <v>0.34727765799999999</v>
      </c>
      <c r="AH785" s="1">
        <v>0.27347022999999993</v>
      </c>
      <c r="AI785" s="1">
        <v>1</v>
      </c>
      <c r="AJ785" s="1">
        <v>0</v>
      </c>
      <c r="AK785" s="1">
        <v>0</v>
      </c>
      <c r="AL785" s="1">
        <v>0</v>
      </c>
    </row>
    <row r="786" spans="1:38">
      <c r="A786" s="1" t="s">
        <v>684</v>
      </c>
      <c r="B786" s="1" t="s">
        <v>682</v>
      </c>
      <c r="C786" s="1" t="s">
        <v>6</v>
      </c>
      <c r="D786" s="1" t="s">
        <v>1</v>
      </c>
      <c r="E786" s="1">
        <v>14</v>
      </c>
      <c r="F786" s="1">
        <v>78869751</v>
      </c>
      <c r="I786" t="s">
        <v>2726</v>
      </c>
      <c r="J786">
        <v>0</v>
      </c>
      <c r="K786" t="s">
        <v>2719</v>
      </c>
      <c r="L786" t="s">
        <v>2720</v>
      </c>
      <c r="M786">
        <v>78870092</v>
      </c>
      <c r="N786">
        <v>-341</v>
      </c>
      <c r="O786" t="s">
        <v>683</v>
      </c>
      <c r="P786" t="s">
        <v>3780</v>
      </c>
      <c r="Q786" s="1" t="s">
        <v>0</v>
      </c>
      <c r="R786" s="1"/>
      <c r="S786" s="1" t="s">
        <v>26</v>
      </c>
      <c r="T786" s="1"/>
      <c r="U786" s="1" t="s">
        <v>683</v>
      </c>
      <c r="V786" s="1" t="s">
        <v>684</v>
      </c>
      <c r="W786" s="1">
        <v>24.776981888210301</v>
      </c>
      <c r="X786" s="2">
        <v>2.97733503605823E-6</v>
      </c>
      <c r="Y786" s="1">
        <v>2.9136078306631502E-3</v>
      </c>
      <c r="Z786" s="1">
        <v>0.58678487300000004</v>
      </c>
      <c r="AA786" s="1">
        <v>0.142557717</v>
      </c>
      <c r="AB786" s="1">
        <v>0.11725959800000001</v>
      </c>
      <c r="AC786" s="1">
        <v>4.8814220999999998E-2</v>
      </c>
      <c r="AD786" s="1">
        <v>0.47881635099999997</v>
      </c>
      <c r="AE786" s="1">
        <v>0.17235319299999999</v>
      </c>
      <c r="AF786" s="1">
        <v>-0.36155675299999995</v>
      </c>
      <c r="AG786" s="1">
        <v>-0.46952527500000002</v>
      </c>
      <c r="AH786" s="1">
        <v>-0.10796852200000007</v>
      </c>
      <c r="AI786" s="1">
        <v>0</v>
      </c>
      <c r="AJ786" s="1">
        <v>1</v>
      </c>
      <c r="AK786" s="1">
        <v>0</v>
      </c>
      <c r="AL786" s="1">
        <v>0</v>
      </c>
    </row>
    <row r="787" spans="1:38">
      <c r="A787" s="1" t="s">
        <v>681</v>
      </c>
      <c r="B787" s="1" t="s">
        <v>680</v>
      </c>
      <c r="C787" s="1" t="s">
        <v>2</v>
      </c>
      <c r="D787" s="1" t="s">
        <v>1</v>
      </c>
      <c r="E787" s="1">
        <v>14</v>
      </c>
      <c r="F787" s="1">
        <v>89604062</v>
      </c>
      <c r="G787" t="s">
        <v>4180</v>
      </c>
      <c r="H787" t="s">
        <v>4180</v>
      </c>
      <c r="I787" t="s">
        <v>2726</v>
      </c>
      <c r="J787">
        <v>0</v>
      </c>
      <c r="K787" t="s">
        <v>2719</v>
      </c>
      <c r="L787" t="s">
        <v>2720</v>
      </c>
      <c r="M787">
        <v>89445441</v>
      </c>
      <c r="N787">
        <v>158621</v>
      </c>
      <c r="O787" t="s">
        <v>4181</v>
      </c>
      <c r="P787" t="s">
        <v>2769</v>
      </c>
      <c r="Q787" s="1" t="b">
        <v>1</v>
      </c>
      <c r="R787" s="1"/>
      <c r="S787" s="1"/>
      <c r="T787" s="1"/>
      <c r="U787" s="1"/>
      <c r="V787" s="1" t="s">
        <v>681</v>
      </c>
      <c r="W787" s="1">
        <v>10.9582952926269</v>
      </c>
      <c r="X787" s="1">
        <v>5.5047532593847698E-4</v>
      </c>
      <c r="Y787" s="1">
        <v>4.1235142708909399E-2</v>
      </c>
      <c r="Z787" s="1">
        <v>0.70519968799999999</v>
      </c>
      <c r="AA787" s="1">
        <v>0.26112017399999998</v>
      </c>
      <c r="AB787" s="1">
        <v>0.18259499900000001</v>
      </c>
      <c r="AC787" s="1">
        <v>0.10605624399999999</v>
      </c>
      <c r="AD787" s="1">
        <v>0.284740993</v>
      </c>
      <c r="AE787" s="1">
        <v>0.184799565</v>
      </c>
      <c r="AF787" s="1">
        <v>-0.10214599399999999</v>
      </c>
      <c r="AG787" s="1">
        <v>-0.52260468900000001</v>
      </c>
      <c r="AH787" s="1">
        <v>-0.42045869499999999</v>
      </c>
      <c r="AI787" s="1">
        <v>0</v>
      </c>
      <c r="AJ787" s="1">
        <v>1</v>
      </c>
      <c r="AK787" s="1">
        <v>0</v>
      </c>
      <c r="AL787" s="1">
        <v>1</v>
      </c>
    </row>
    <row r="788" spans="1:38">
      <c r="A788" s="1" t="s">
        <v>679</v>
      </c>
      <c r="B788" s="1" t="s">
        <v>678</v>
      </c>
      <c r="C788" s="1" t="s">
        <v>6</v>
      </c>
      <c r="D788" s="1" t="s">
        <v>1</v>
      </c>
      <c r="E788" s="1">
        <v>14</v>
      </c>
      <c r="F788" s="1">
        <v>91765824</v>
      </c>
      <c r="I788" t="s">
        <v>2722</v>
      </c>
      <c r="J788">
        <v>47</v>
      </c>
      <c r="K788" t="s">
        <v>2719</v>
      </c>
      <c r="L788" t="s">
        <v>2720</v>
      </c>
      <c r="M788">
        <v>91752005</v>
      </c>
      <c r="N788">
        <v>-13818</v>
      </c>
      <c r="O788" t="s">
        <v>677</v>
      </c>
      <c r="P788" t="s">
        <v>3299</v>
      </c>
      <c r="Q788" s="1" t="s">
        <v>0</v>
      </c>
      <c r="R788" s="1"/>
      <c r="S788" s="1" t="s">
        <v>11</v>
      </c>
      <c r="T788" s="1"/>
      <c r="U788" s="1" t="s">
        <v>677</v>
      </c>
      <c r="V788" s="1" t="s">
        <v>679</v>
      </c>
      <c r="W788" s="1">
        <v>9.6761164852123205</v>
      </c>
      <c r="X788" s="1">
        <v>1.0512187194308799E-3</v>
      </c>
      <c r="Y788" s="1">
        <v>4.9009010275286001E-2</v>
      </c>
      <c r="Z788" s="1">
        <v>0.86443101600000005</v>
      </c>
      <c r="AA788" s="1">
        <v>0.13665058799999999</v>
      </c>
      <c r="AB788" s="1">
        <v>0.54118828399999996</v>
      </c>
      <c r="AC788" s="1">
        <v>0.15340098599999999</v>
      </c>
      <c r="AD788" s="1">
        <v>0.87837289600000001</v>
      </c>
      <c r="AE788" s="1">
        <v>7.7394625999999994E-2</v>
      </c>
      <c r="AF788" s="1">
        <v>-0.33718461200000005</v>
      </c>
      <c r="AG788" s="1">
        <v>-0.32324273200000009</v>
      </c>
      <c r="AH788" s="1">
        <v>1.3941879999999962E-2</v>
      </c>
      <c r="AI788" s="1">
        <v>0</v>
      </c>
      <c r="AJ788" s="1">
        <v>1</v>
      </c>
      <c r="AK788" s="1">
        <v>0</v>
      </c>
      <c r="AL788" s="1">
        <v>0</v>
      </c>
    </row>
    <row r="789" spans="1:38">
      <c r="A789" s="1" t="s">
        <v>676</v>
      </c>
      <c r="B789" s="1" t="s">
        <v>675</v>
      </c>
      <c r="C789" s="1" t="s">
        <v>2</v>
      </c>
      <c r="D789" s="1" t="s">
        <v>1</v>
      </c>
      <c r="E789" s="1">
        <v>14</v>
      </c>
      <c r="F789" s="1">
        <v>94443055</v>
      </c>
      <c r="I789" t="s">
        <v>2722</v>
      </c>
      <c r="J789">
        <v>0</v>
      </c>
      <c r="K789" t="s">
        <v>2719</v>
      </c>
      <c r="L789" t="s">
        <v>2720</v>
      </c>
      <c r="M789">
        <v>94443075</v>
      </c>
      <c r="N789">
        <v>21</v>
      </c>
      <c r="O789" t="s">
        <v>3407</v>
      </c>
      <c r="P789" t="s">
        <v>3408</v>
      </c>
      <c r="Q789" s="1" t="s">
        <v>0</v>
      </c>
      <c r="R789" s="1"/>
      <c r="S789" s="1"/>
      <c r="T789" s="1"/>
      <c r="U789" s="1"/>
      <c r="V789" s="1" t="s">
        <v>676</v>
      </c>
      <c r="W789" s="1">
        <v>10.703752496835101</v>
      </c>
      <c r="X789" s="1">
        <v>6.2395607113405205E-4</v>
      </c>
      <c r="Y789" s="1">
        <v>4.2955857852527E-2</v>
      </c>
      <c r="Z789" s="1">
        <v>0.53054988300000006</v>
      </c>
      <c r="AA789" s="1">
        <v>0.45617822299999999</v>
      </c>
      <c r="AB789" s="1">
        <v>7.1859948000000007E-2</v>
      </c>
      <c r="AC789" s="1">
        <v>5.1703696E-2</v>
      </c>
      <c r="AD789" s="1">
        <v>0.29574519199999999</v>
      </c>
      <c r="AE789" s="1">
        <v>0.122879367</v>
      </c>
      <c r="AF789" s="1">
        <v>-0.22388524399999998</v>
      </c>
      <c r="AG789" s="1">
        <v>-0.45868993500000005</v>
      </c>
      <c r="AH789" s="1">
        <v>-0.23480469100000007</v>
      </c>
      <c r="AI789" s="1">
        <v>0</v>
      </c>
      <c r="AJ789" s="1">
        <v>1</v>
      </c>
      <c r="AK789" s="1">
        <v>0</v>
      </c>
      <c r="AL789" s="1">
        <v>0</v>
      </c>
    </row>
    <row r="790" spans="1:38">
      <c r="A790" s="1" t="s">
        <v>674</v>
      </c>
      <c r="B790" s="1" t="s">
        <v>673</v>
      </c>
      <c r="C790" s="1" t="s">
        <v>2</v>
      </c>
      <c r="D790" s="1" t="s">
        <v>1</v>
      </c>
      <c r="E790" s="1">
        <v>14</v>
      </c>
      <c r="F790" s="1">
        <v>94811949</v>
      </c>
      <c r="I790" t="s">
        <v>2726</v>
      </c>
      <c r="J790">
        <v>0</v>
      </c>
      <c r="K790" t="s">
        <v>2719</v>
      </c>
      <c r="L790" t="s">
        <v>2720</v>
      </c>
      <c r="M790">
        <v>94789687</v>
      </c>
      <c r="N790">
        <v>-22261</v>
      </c>
      <c r="O790" t="s">
        <v>3427</v>
      </c>
      <c r="P790" t="s">
        <v>3428</v>
      </c>
      <c r="Q790" s="1" t="b">
        <v>1</v>
      </c>
      <c r="R790" s="1"/>
      <c r="S790" s="1"/>
      <c r="T790" s="1"/>
      <c r="U790" s="1"/>
      <c r="V790" s="1" t="s">
        <v>674</v>
      </c>
      <c r="W790" s="1">
        <v>20.9023821810489</v>
      </c>
      <c r="X790" s="2">
        <v>1.0101372680700901E-5</v>
      </c>
      <c r="Y790" s="1">
        <v>5.0580617584876303E-3</v>
      </c>
      <c r="Z790" s="1">
        <v>0.79256864599999999</v>
      </c>
      <c r="AA790" s="1">
        <v>0.107258675</v>
      </c>
      <c r="AB790" s="1">
        <v>0.32542789300000002</v>
      </c>
      <c r="AC790" s="1">
        <v>0.13160407700000001</v>
      </c>
      <c r="AD790" s="1">
        <v>0.68862363400000004</v>
      </c>
      <c r="AE790" s="1">
        <v>9.0651228E-2</v>
      </c>
      <c r="AF790" s="1">
        <v>-0.36319574100000002</v>
      </c>
      <c r="AG790" s="1">
        <v>-0.46714075299999996</v>
      </c>
      <c r="AH790" s="1">
        <v>-0.10394501199999995</v>
      </c>
      <c r="AI790" s="1">
        <v>0</v>
      </c>
      <c r="AJ790" s="1">
        <v>1</v>
      </c>
      <c r="AK790" s="1">
        <v>0</v>
      </c>
      <c r="AL790" s="1">
        <v>0</v>
      </c>
    </row>
    <row r="791" spans="1:38">
      <c r="A791" s="1" t="s">
        <v>672</v>
      </c>
      <c r="B791" s="1" t="s">
        <v>670</v>
      </c>
      <c r="C791" s="1" t="s">
        <v>6</v>
      </c>
      <c r="D791" s="1" t="s">
        <v>1</v>
      </c>
      <c r="E791" s="1">
        <v>14</v>
      </c>
      <c r="F791" s="1">
        <v>95731916</v>
      </c>
      <c r="I791" t="s">
        <v>2726</v>
      </c>
      <c r="J791">
        <v>0</v>
      </c>
      <c r="K791" t="s">
        <v>2719</v>
      </c>
      <c r="L791" t="s">
        <v>2720</v>
      </c>
      <c r="M791">
        <v>95786244</v>
      </c>
      <c r="N791">
        <v>54329</v>
      </c>
      <c r="O791" t="s">
        <v>671</v>
      </c>
      <c r="P791" t="s">
        <v>2918</v>
      </c>
      <c r="Q791" s="1" t="b">
        <v>1</v>
      </c>
      <c r="R791" s="1"/>
      <c r="S791" s="1" t="s">
        <v>11</v>
      </c>
      <c r="T791" s="1"/>
      <c r="U791" s="1" t="s">
        <v>671</v>
      </c>
      <c r="V791" s="1" t="s">
        <v>672</v>
      </c>
      <c r="W791" s="1">
        <v>19.292838470473701</v>
      </c>
      <c r="X791" s="2">
        <v>1.75514450803983E-5</v>
      </c>
      <c r="Y791" s="1">
        <v>6.87030881058057E-3</v>
      </c>
      <c r="Z791" s="1">
        <v>0.59687932099999996</v>
      </c>
      <c r="AA791" s="1">
        <v>0.34949872999999998</v>
      </c>
      <c r="AB791" s="1">
        <v>8.7326601000000004E-2</v>
      </c>
      <c r="AC791" s="1">
        <v>5.9909972999999998E-2</v>
      </c>
      <c r="AD791" s="1">
        <v>0.43442289299999998</v>
      </c>
      <c r="AE791" s="1">
        <v>0.21936044699999999</v>
      </c>
      <c r="AF791" s="1">
        <v>-0.34709629199999997</v>
      </c>
      <c r="AG791" s="1">
        <v>-0.50955271999999996</v>
      </c>
      <c r="AH791" s="1">
        <v>-0.16245642799999999</v>
      </c>
      <c r="AI791" s="1">
        <v>0</v>
      </c>
      <c r="AJ791" s="1">
        <v>1</v>
      </c>
      <c r="AK791" s="1">
        <v>0</v>
      </c>
      <c r="AL791" s="1">
        <v>0</v>
      </c>
    </row>
    <row r="792" spans="1:38">
      <c r="A792" s="1" t="s">
        <v>669</v>
      </c>
      <c r="B792" s="1" t="s">
        <v>668</v>
      </c>
      <c r="C792" s="1" t="s">
        <v>6</v>
      </c>
      <c r="D792" s="1" t="s">
        <v>1</v>
      </c>
      <c r="E792" s="1">
        <v>14</v>
      </c>
      <c r="F792" s="1">
        <v>100219300</v>
      </c>
      <c r="I792" t="s">
        <v>2726</v>
      </c>
      <c r="J792">
        <v>49</v>
      </c>
      <c r="K792" t="s">
        <v>2719</v>
      </c>
      <c r="L792" t="s">
        <v>2720</v>
      </c>
      <c r="M792">
        <v>100204068</v>
      </c>
      <c r="N792">
        <v>15232</v>
      </c>
      <c r="O792" t="s">
        <v>4226</v>
      </c>
      <c r="P792" t="s">
        <v>4227</v>
      </c>
      <c r="Q792" s="1" t="b">
        <v>1</v>
      </c>
      <c r="R792" s="1"/>
      <c r="S792" s="1"/>
      <c r="T792" s="1"/>
      <c r="U792" s="1"/>
      <c r="V792" s="1" t="s">
        <v>669</v>
      </c>
      <c r="W792" s="1">
        <v>29.374646303973702</v>
      </c>
      <c r="X792" s="2">
        <v>8.2256604906590705E-7</v>
      </c>
      <c r="Y792" s="1">
        <v>2.2928501801034199E-3</v>
      </c>
      <c r="Z792" s="1">
        <v>0.36815804899999999</v>
      </c>
      <c r="AA792" s="1">
        <v>0.211123377</v>
      </c>
      <c r="AB792" s="1">
        <v>4.2895419999999997E-2</v>
      </c>
      <c r="AC792" s="1">
        <v>2.9850722999999999E-2</v>
      </c>
      <c r="AD792" s="1">
        <v>0.382087591</v>
      </c>
      <c r="AE792" s="1">
        <v>0.16811651699999999</v>
      </c>
      <c r="AF792" s="1">
        <v>-0.33919217099999999</v>
      </c>
      <c r="AG792" s="1">
        <v>-0.32526262899999997</v>
      </c>
      <c r="AH792" s="1">
        <v>1.3929542000000017E-2</v>
      </c>
      <c r="AI792" s="1">
        <v>0</v>
      </c>
      <c r="AJ792" s="1">
        <v>1</v>
      </c>
      <c r="AK792" s="1">
        <v>0</v>
      </c>
      <c r="AL792" s="1">
        <v>0</v>
      </c>
    </row>
    <row r="793" spans="1:38">
      <c r="A793" s="1" t="s">
        <v>667</v>
      </c>
      <c r="B793" s="1" t="s">
        <v>665</v>
      </c>
      <c r="C793" s="1" t="s">
        <v>6</v>
      </c>
      <c r="D793" s="1" t="s">
        <v>1</v>
      </c>
      <c r="E793" s="1">
        <v>14</v>
      </c>
      <c r="F793" s="1">
        <v>101507727</v>
      </c>
      <c r="G793" t="s">
        <v>4270</v>
      </c>
      <c r="I793" t="s">
        <v>2726</v>
      </c>
      <c r="J793">
        <v>0</v>
      </c>
      <c r="K793" t="s">
        <v>2719</v>
      </c>
      <c r="L793" t="s">
        <v>2720</v>
      </c>
      <c r="M793">
        <v>101507699</v>
      </c>
      <c r="N793">
        <v>28</v>
      </c>
      <c r="O793" t="s">
        <v>666</v>
      </c>
      <c r="P793" t="s">
        <v>4271</v>
      </c>
      <c r="Q793" s="1" t="s">
        <v>0</v>
      </c>
      <c r="R793" s="1"/>
      <c r="S793" s="1" t="s">
        <v>11</v>
      </c>
      <c r="T793" s="1"/>
      <c r="U793" s="1" t="s">
        <v>666</v>
      </c>
      <c r="V793" s="1" t="s">
        <v>667</v>
      </c>
      <c r="W793" s="1">
        <v>9.6061574793957707</v>
      </c>
      <c r="X793" s="1">
        <v>1.09026558212744E-3</v>
      </c>
      <c r="Y793" s="1">
        <v>4.9345959112531097E-2</v>
      </c>
      <c r="Z793" s="1">
        <v>0.19278351499999999</v>
      </c>
      <c r="AA793" s="1">
        <v>0.42282110000000001</v>
      </c>
      <c r="AB793" s="1">
        <v>0.55008416900000001</v>
      </c>
      <c r="AC793" s="1">
        <v>0.37306338300000003</v>
      </c>
      <c r="AD793" s="1">
        <v>0.53649143899999996</v>
      </c>
      <c r="AE793" s="1">
        <v>0.35117491299999998</v>
      </c>
      <c r="AF793" s="1">
        <v>1.3592730000000053E-2</v>
      </c>
      <c r="AG793" s="1">
        <v>0.357300654</v>
      </c>
      <c r="AH793" s="1">
        <v>0.34370792399999994</v>
      </c>
      <c r="AI793" s="1">
        <v>1</v>
      </c>
      <c r="AJ793" s="1">
        <v>0</v>
      </c>
      <c r="AK793" s="1">
        <v>1</v>
      </c>
      <c r="AL793" s="1">
        <v>0</v>
      </c>
    </row>
    <row r="794" spans="1:38">
      <c r="A794" s="1" t="s">
        <v>664</v>
      </c>
      <c r="B794" s="1" t="s">
        <v>662</v>
      </c>
      <c r="C794" s="1" t="s">
        <v>6</v>
      </c>
      <c r="D794" s="1" t="s">
        <v>1</v>
      </c>
      <c r="E794" s="1">
        <v>14</v>
      </c>
      <c r="F794" s="1">
        <v>102438734</v>
      </c>
      <c r="I794" t="s">
        <v>2726</v>
      </c>
      <c r="J794">
        <v>0</v>
      </c>
      <c r="K794" t="s">
        <v>2719</v>
      </c>
      <c r="L794" t="s">
        <v>2720</v>
      </c>
      <c r="M794">
        <v>102430864</v>
      </c>
      <c r="N794">
        <v>7870</v>
      </c>
      <c r="O794" t="s">
        <v>663</v>
      </c>
      <c r="P794" t="s">
        <v>3691</v>
      </c>
      <c r="Q794" s="1" t="s">
        <v>0</v>
      </c>
      <c r="R794" s="1"/>
      <c r="S794" s="1" t="s">
        <v>11</v>
      </c>
      <c r="T794" s="1"/>
      <c r="U794" s="1" t="s">
        <v>663</v>
      </c>
      <c r="V794" s="1" t="s">
        <v>664</v>
      </c>
      <c r="W794" s="1">
        <v>19.100509326278399</v>
      </c>
      <c r="X794" s="2">
        <v>1.8786514386970999E-5</v>
      </c>
      <c r="Y794" s="1">
        <v>7.1476959052431104E-3</v>
      </c>
      <c r="Z794" s="1">
        <v>0.762650516</v>
      </c>
      <c r="AA794" s="1">
        <v>0.147849381</v>
      </c>
      <c r="AB794" s="1">
        <v>0.15469039800000001</v>
      </c>
      <c r="AC794" s="1">
        <v>6.8573146000000001E-2</v>
      </c>
      <c r="AD794" s="1">
        <v>0.36267465500000001</v>
      </c>
      <c r="AE794" s="1">
        <v>0.22435843899999999</v>
      </c>
      <c r="AF794" s="1">
        <v>-0.20798425700000001</v>
      </c>
      <c r="AG794" s="1">
        <v>-0.60796011800000005</v>
      </c>
      <c r="AH794" s="1">
        <v>-0.39997586099999999</v>
      </c>
      <c r="AI794" s="1">
        <v>0</v>
      </c>
      <c r="AJ794" s="1">
        <v>1</v>
      </c>
      <c r="AK794" s="1">
        <v>0</v>
      </c>
      <c r="AL794" s="1">
        <v>1</v>
      </c>
    </row>
    <row r="795" spans="1:38">
      <c r="A795" s="1" t="s">
        <v>661</v>
      </c>
      <c r="B795" s="1" t="s">
        <v>659</v>
      </c>
      <c r="C795" s="1" t="s">
        <v>2</v>
      </c>
      <c r="D795" s="1" t="s">
        <v>1</v>
      </c>
      <c r="E795" s="1">
        <v>14</v>
      </c>
      <c r="F795" s="1">
        <v>103889369</v>
      </c>
      <c r="I795" t="s">
        <v>2726</v>
      </c>
      <c r="J795">
        <v>49</v>
      </c>
      <c r="K795" t="s">
        <v>2719</v>
      </c>
      <c r="L795" t="s">
        <v>2720</v>
      </c>
      <c r="M795">
        <v>103851700</v>
      </c>
      <c r="N795">
        <v>37669</v>
      </c>
      <c r="O795" t="s">
        <v>3072</v>
      </c>
      <c r="P795" t="s">
        <v>3073</v>
      </c>
      <c r="Q795" s="1" t="b">
        <v>1</v>
      </c>
      <c r="R795" s="1"/>
      <c r="S795" s="1" t="s">
        <v>164</v>
      </c>
      <c r="T795" s="1"/>
      <c r="U795" s="1" t="s">
        <v>660</v>
      </c>
      <c r="V795" s="1" t="s">
        <v>661</v>
      </c>
      <c r="W795" s="1">
        <v>10.466450363277501</v>
      </c>
      <c r="X795" s="1">
        <v>7.0222466923900698E-4</v>
      </c>
      <c r="Y795" s="1">
        <v>4.4317644210190098E-2</v>
      </c>
      <c r="Z795" s="1">
        <v>0.91215584699999996</v>
      </c>
      <c r="AA795" s="1">
        <v>8.7128625000000001E-2</v>
      </c>
      <c r="AB795" s="1">
        <v>0.43037198799999998</v>
      </c>
      <c r="AC795" s="1">
        <v>0.16841264</v>
      </c>
      <c r="AD795" s="1">
        <v>0.74680819700000001</v>
      </c>
      <c r="AE795" s="1">
        <v>0.152879825</v>
      </c>
      <c r="AF795" s="1">
        <v>-0.31643620900000002</v>
      </c>
      <c r="AG795" s="1">
        <v>-0.48178385899999998</v>
      </c>
      <c r="AH795" s="1">
        <v>-0.16534764999999996</v>
      </c>
      <c r="AI795" s="1">
        <v>0</v>
      </c>
      <c r="AJ795" s="1">
        <v>1</v>
      </c>
      <c r="AK795" s="1">
        <v>0</v>
      </c>
      <c r="AL795" s="1">
        <v>0</v>
      </c>
    </row>
    <row r="796" spans="1:38">
      <c r="A796" s="1" t="s">
        <v>658</v>
      </c>
      <c r="B796" s="1" t="s">
        <v>657</v>
      </c>
      <c r="C796" s="1" t="s">
        <v>6</v>
      </c>
      <c r="D796" s="1" t="s">
        <v>1</v>
      </c>
      <c r="E796" s="1">
        <v>14</v>
      </c>
      <c r="F796" s="1">
        <v>103986281</v>
      </c>
      <c r="I796" t="s">
        <v>2722</v>
      </c>
      <c r="J796">
        <v>0</v>
      </c>
      <c r="K796" t="s">
        <v>2719</v>
      </c>
      <c r="L796" t="s">
        <v>2720</v>
      </c>
      <c r="M796">
        <v>103989195</v>
      </c>
      <c r="N796">
        <v>2915</v>
      </c>
      <c r="O796" t="s">
        <v>656</v>
      </c>
      <c r="P796" t="s">
        <v>4106</v>
      </c>
      <c r="Q796" s="1" t="s">
        <v>0</v>
      </c>
      <c r="R796" s="1"/>
      <c r="S796" s="1" t="s">
        <v>11</v>
      </c>
      <c r="T796" s="1" t="s">
        <v>25</v>
      </c>
      <c r="U796" s="1" t="s">
        <v>656</v>
      </c>
      <c r="V796" s="1" t="s">
        <v>658</v>
      </c>
      <c r="W796" s="1">
        <v>11.207495720593201</v>
      </c>
      <c r="X796" s="1">
        <v>4.8762452179444698E-4</v>
      </c>
      <c r="Y796" s="1">
        <v>3.9407068652143502E-2</v>
      </c>
      <c r="Z796" s="1">
        <v>0.23481656300000001</v>
      </c>
      <c r="AA796" s="1">
        <v>0.40180020599999999</v>
      </c>
      <c r="AB796" s="1">
        <v>0.65421446599999999</v>
      </c>
      <c r="AC796" s="1">
        <v>0.22191323399999999</v>
      </c>
      <c r="AD796" s="1">
        <v>0.44941390799999997</v>
      </c>
      <c r="AE796" s="1">
        <v>9.9189759000000002E-2</v>
      </c>
      <c r="AF796" s="1">
        <v>0.20480055800000002</v>
      </c>
      <c r="AG796" s="1">
        <v>0.41939790300000002</v>
      </c>
      <c r="AH796" s="1">
        <v>0.21459734499999997</v>
      </c>
      <c r="AI796" s="1">
        <v>1</v>
      </c>
      <c r="AJ796" s="1">
        <v>0</v>
      </c>
      <c r="AK796" s="1">
        <v>0</v>
      </c>
      <c r="AL796" s="1">
        <v>0</v>
      </c>
    </row>
    <row r="797" spans="1:38">
      <c r="A797" s="1" t="s">
        <v>655</v>
      </c>
      <c r="B797" s="1" t="s">
        <v>653</v>
      </c>
      <c r="C797" s="1" t="s">
        <v>2</v>
      </c>
      <c r="D797" s="1" t="s">
        <v>1</v>
      </c>
      <c r="E797" s="1">
        <v>14</v>
      </c>
      <c r="F797" s="1">
        <v>104190750</v>
      </c>
      <c r="I797" t="s">
        <v>2722</v>
      </c>
      <c r="J797">
        <v>0</v>
      </c>
      <c r="K797" t="s">
        <v>2719</v>
      </c>
      <c r="L797" t="s">
        <v>2720</v>
      </c>
      <c r="M797">
        <v>104192089</v>
      </c>
      <c r="N797">
        <v>1340</v>
      </c>
      <c r="O797" t="s">
        <v>3014</v>
      </c>
      <c r="P797" t="s">
        <v>3014</v>
      </c>
      <c r="Q797" s="1" t="b">
        <v>1</v>
      </c>
      <c r="R797" s="1"/>
      <c r="S797" s="1" t="s">
        <v>11</v>
      </c>
      <c r="T797" s="1" t="s">
        <v>8</v>
      </c>
      <c r="U797" s="1" t="s">
        <v>654</v>
      </c>
      <c r="V797" s="1" t="s">
        <v>655</v>
      </c>
      <c r="W797" s="1">
        <v>13.027154433176101</v>
      </c>
      <c r="X797" s="1">
        <v>2.09415540196513E-4</v>
      </c>
      <c r="Y797" s="1">
        <v>2.7093670558308299E-2</v>
      </c>
      <c r="Z797" s="1">
        <v>0.28336144400000002</v>
      </c>
      <c r="AA797" s="1">
        <v>0.35781756999999997</v>
      </c>
      <c r="AB797" s="1">
        <v>0.70024719099999999</v>
      </c>
      <c r="AC797" s="1">
        <v>0.196000281</v>
      </c>
      <c r="AD797" s="1">
        <v>0.52017222399999996</v>
      </c>
      <c r="AE797" s="1">
        <v>0.12506946599999999</v>
      </c>
      <c r="AF797" s="1">
        <v>0.18007496700000003</v>
      </c>
      <c r="AG797" s="1">
        <v>0.41688574699999997</v>
      </c>
      <c r="AH797" s="1">
        <v>0.23681077999999994</v>
      </c>
      <c r="AI797" s="1">
        <v>1</v>
      </c>
      <c r="AJ797" s="1">
        <v>0</v>
      </c>
      <c r="AK797" s="1">
        <v>0</v>
      </c>
      <c r="AL797" s="1">
        <v>0</v>
      </c>
    </row>
    <row r="798" spans="1:38">
      <c r="A798" s="1" t="s">
        <v>652</v>
      </c>
      <c r="B798" s="1" t="s">
        <v>651</v>
      </c>
      <c r="C798" s="1" t="s">
        <v>2</v>
      </c>
      <c r="D798" s="1" t="s">
        <v>1</v>
      </c>
      <c r="E798" s="1">
        <v>15</v>
      </c>
      <c r="F798" s="1">
        <v>33571230</v>
      </c>
      <c r="H798" t="s">
        <v>3404</v>
      </c>
      <c r="I798" t="s">
        <v>2726</v>
      </c>
      <c r="J798">
        <v>50</v>
      </c>
      <c r="K798" t="s">
        <v>2719</v>
      </c>
      <c r="L798" t="s">
        <v>2720</v>
      </c>
      <c r="M798">
        <v>33603176</v>
      </c>
      <c r="N798">
        <v>-31946</v>
      </c>
      <c r="O798" t="s">
        <v>650</v>
      </c>
      <c r="P798" t="s">
        <v>3405</v>
      </c>
      <c r="Q798" s="1" t="b">
        <v>1</v>
      </c>
      <c r="R798" s="1"/>
      <c r="S798" s="1"/>
      <c r="T798" s="1"/>
      <c r="U798" s="1"/>
      <c r="V798" s="1" t="s">
        <v>652</v>
      </c>
      <c r="W798" s="1">
        <v>14.439194674362399</v>
      </c>
      <c r="X798" s="1">
        <v>1.1355916078269901E-4</v>
      </c>
      <c r="Y798" s="1">
        <v>2.00223345497673E-2</v>
      </c>
      <c r="Z798" s="1">
        <v>0.72206481199999994</v>
      </c>
      <c r="AA798" s="1">
        <v>0.123814704</v>
      </c>
      <c r="AB798" s="1">
        <v>0.222030534</v>
      </c>
      <c r="AC798" s="1">
        <v>0.105273784</v>
      </c>
      <c r="AD798" s="1">
        <v>0.34436148999999999</v>
      </c>
      <c r="AE798" s="1">
        <v>9.1510260999999996E-2</v>
      </c>
      <c r="AF798" s="1">
        <v>-0.12233095599999999</v>
      </c>
      <c r="AG798" s="1">
        <v>-0.500034278</v>
      </c>
      <c r="AH798" s="1">
        <v>-0.37770332199999995</v>
      </c>
      <c r="AI798" s="1">
        <v>0</v>
      </c>
      <c r="AJ798" s="1">
        <v>1</v>
      </c>
      <c r="AK798" s="1">
        <v>0</v>
      </c>
      <c r="AL798" s="1">
        <v>1</v>
      </c>
    </row>
    <row r="799" spans="1:38">
      <c r="A799" s="1" t="s">
        <v>649</v>
      </c>
      <c r="B799" s="1" t="s">
        <v>648</v>
      </c>
      <c r="C799" s="1" t="s">
        <v>2</v>
      </c>
      <c r="D799" s="1" t="s">
        <v>3</v>
      </c>
      <c r="E799" s="1">
        <v>15</v>
      </c>
      <c r="F799" s="1">
        <v>37170454</v>
      </c>
      <c r="I799" t="s">
        <v>2722</v>
      </c>
      <c r="J799">
        <v>0</v>
      </c>
      <c r="K799" t="s">
        <v>2719</v>
      </c>
      <c r="L799" t="s">
        <v>2720</v>
      </c>
      <c r="M799">
        <v>37178733</v>
      </c>
      <c r="N799">
        <v>8280</v>
      </c>
      <c r="O799" t="s">
        <v>27</v>
      </c>
      <c r="P799" t="s">
        <v>3540</v>
      </c>
      <c r="Q799" s="1" t="b">
        <v>1</v>
      </c>
      <c r="R799" s="1"/>
      <c r="S799" s="1" t="s">
        <v>11</v>
      </c>
      <c r="T799" s="1" t="s">
        <v>8</v>
      </c>
      <c r="U799" s="1" t="s">
        <v>27</v>
      </c>
      <c r="V799" s="1" t="s">
        <v>649</v>
      </c>
      <c r="W799" s="1">
        <v>10.3041623770595</v>
      </c>
      <c r="X799" s="1">
        <v>7.6192140552277198E-4</v>
      </c>
      <c r="Y799" s="1">
        <v>4.5276384644696799E-2</v>
      </c>
      <c r="Z799" s="1">
        <v>0.425488637</v>
      </c>
      <c r="AA799" s="1">
        <v>0.33612757700000001</v>
      </c>
      <c r="AB799" s="1">
        <v>8.3523149000000005E-2</v>
      </c>
      <c r="AC799" s="1">
        <v>9.4967599E-2</v>
      </c>
      <c r="AD799" s="1">
        <v>0.47924165200000002</v>
      </c>
      <c r="AE799" s="1">
        <v>0.151147105</v>
      </c>
      <c r="AF799" s="1">
        <v>-0.395718503</v>
      </c>
      <c r="AG799" s="1">
        <v>-0.34196548799999998</v>
      </c>
      <c r="AH799" s="1">
        <v>5.3753015000000015E-2</v>
      </c>
      <c r="AI799" s="1">
        <v>0</v>
      </c>
      <c r="AJ799" s="1">
        <v>1</v>
      </c>
      <c r="AK799" s="1">
        <v>0</v>
      </c>
      <c r="AL799" s="1">
        <v>0</v>
      </c>
    </row>
    <row r="800" spans="1:38">
      <c r="A800" s="1" t="s">
        <v>647</v>
      </c>
      <c r="B800" s="1" t="s">
        <v>646</v>
      </c>
      <c r="C800" s="1" t="s">
        <v>6</v>
      </c>
      <c r="D800" s="1" t="s">
        <v>1</v>
      </c>
      <c r="E800" s="1">
        <v>15</v>
      </c>
      <c r="F800" s="1">
        <v>45671708</v>
      </c>
      <c r="I800" t="s">
        <v>2726</v>
      </c>
      <c r="J800">
        <v>50</v>
      </c>
      <c r="K800" t="s">
        <v>2719</v>
      </c>
      <c r="L800" t="s">
        <v>2720</v>
      </c>
      <c r="M800">
        <v>45670979</v>
      </c>
      <c r="N800">
        <v>-728</v>
      </c>
      <c r="O800" t="s">
        <v>3178</v>
      </c>
      <c r="P800" t="s">
        <v>3179</v>
      </c>
      <c r="Q800" s="1" t="s">
        <v>0</v>
      </c>
      <c r="R800" s="1"/>
      <c r="S800" s="1" t="s">
        <v>22</v>
      </c>
      <c r="T800" s="1" t="s">
        <v>4</v>
      </c>
      <c r="U800" s="1" t="s">
        <v>23</v>
      </c>
      <c r="V800" s="1" t="s">
        <v>647</v>
      </c>
      <c r="W800" s="1">
        <v>9.9770818503260301</v>
      </c>
      <c r="X800" s="1">
        <v>8.9985585072990804E-4</v>
      </c>
      <c r="Y800" s="1">
        <v>4.7057315071204302E-2</v>
      </c>
      <c r="Z800" s="1">
        <v>0.46391811199999999</v>
      </c>
      <c r="AA800" s="1">
        <v>0.30104223800000002</v>
      </c>
      <c r="AB800" s="1">
        <v>0.85498479599999999</v>
      </c>
      <c r="AC800" s="1">
        <v>9.0603051000000004E-2</v>
      </c>
      <c r="AD800" s="1">
        <v>0.84667950700000005</v>
      </c>
      <c r="AE800" s="1">
        <v>0.104920997</v>
      </c>
      <c r="AF800" s="1">
        <v>8.305288999999938E-3</v>
      </c>
      <c r="AG800" s="1">
        <v>0.391066684</v>
      </c>
      <c r="AH800" s="1">
        <v>0.38276139500000006</v>
      </c>
      <c r="AI800" s="1">
        <v>1</v>
      </c>
      <c r="AJ800" s="1">
        <v>0</v>
      </c>
      <c r="AK800" s="1">
        <v>1</v>
      </c>
      <c r="AL800" s="1">
        <v>0</v>
      </c>
    </row>
    <row r="801" spans="1:38">
      <c r="A801" s="1" t="s">
        <v>645</v>
      </c>
      <c r="B801" s="1" t="s">
        <v>643</v>
      </c>
      <c r="C801" s="1" t="s">
        <v>2</v>
      </c>
      <c r="D801" s="1" t="s">
        <v>1</v>
      </c>
      <c r="E801" s="1">
        <v>15</v>
      </c>
      <c r="F801" s="1">
        <v>51520739</v>
      </c>
      <c r="I801" t="s">
        <v>2726</v>
      </c>
      <c r="J801">
        <v>0</v>
      </c>
      <c r="K801" t="s">
        <v>2719</v>
      </c>
      <c r="L801" t="s">
        <v>2720</v>
      </c>
      <c r="M801">
        <v>51525431</v>
      </c>
      <c r="N801">
        <v>-4692</v>
      </c>
      <c r="O801" t="s">
        <v>3165</v>
      </c>
      <c r="P801" t="s">
        <v>2769</v>
      </c>
      <c r="Q801" s="1" t="s">
        <v>0</v>
      </c>
      <c r="R801" s="1"/>
      <c r="S801" s="1" t="s">
        <v>29</v>
      </c>
      <c r="T801" s="1"/>
      <c r="U801" s="1" t="s">
        <v>644</v>
      </c>
      <c r="V801" s="1" t="s">
        <v>645</v>
      </c>
      <c r="W801" s="1">
        <v>11.2560230765505</v>
      </c>
      <c r="X801" s="1">
        <v>4.7632434272470601E-4</v>
      </c>
      <c r="Y801" s="1">
        <v>3.9004121112424697E-2</v>
      </c>
      <c r="Z801" s="1">
        <v>0.67042080400000004</v>
      </c>
      <c r="AA801" s="1">
        <v>0.334319749</v>
      </c>
      <c r="AB801" s="1">
        <v>0.25137325700000002</v>
      </c>
      <c r="AC801" s="1">
        <v>0.12969428399999999</v>
      </c>
      <c r="AD801" s="1">
        <v>0.41164910100000002</v>
      </c>
      <c r="AE801" s="1">
        <v>0.19067530799999999</v>
      </c>
      <c r="AF801" s="1">
        <v>-0.160275844</v>
      </c>
      <c r="AG801" s="1">
        <v>-0.41904754700000002</v>
      </c>
      <c r="AH801" s="1">
        <v>-0.25877170300000002</v>
      </c>
      <c r="AI801" s="1">
        <v>0</v>
      </c>
      <c r="AJ801" s="1">
        <v>1</v>
      </c>
      <c r="AK801" s="1">
        <v>0</v>
      </c>
      <c r="AL801" s="1">
        <v>0</v>
      </c>
    </row>
    <row r="802" spans="1:38">
      <c r="A802" s="1" t="s">
        <v>642</v>
      </c>
      <c r="B802" s="1" t="s">
        <v>640</v>
      </c>
      <c r="C802" s="1" t="s">
        <v>2</v>
      </c>
      <c r="D802" s="1" t="s">
        <v>3</v>
      </c>
      <c r="E802" s="1">
        <v>15</v>
      </c>
      <c r="F802" s="1">
        <v>58791257</v>
      </c>
      <c r="I802" t="s">
        <v>2726</v>
      </c>
      <c r="J802">
        <v>0</v>
      </c>
      <c r="K802" t="s">
        <v>2719</v>
      </c>
      <c r="L802" t="s">
        <v>2720</v>
      </c>
      <c r="M802">
        <v>58790933</v>
      </c>
      <c r="N802">
        <v>-323</v>
      </c>
      <c r="O802" t="s">
        <v>4167</v>
      </c>
      <c r="P802" t="s">
        <v>4167</v>
      </c>
      <c r="Q802" s="1" t="b">
        <v>1</v>
      </c>
      <c r="R802" s="1"/>
      <c r="S802" s="1" t="s">
        <v>11</v>
      </c>
      <c r="T802" s="1"/>
      <c r="U802" s="1" t="s">
        <v>641</v>
      </c>
      <c r="V802" s="1" t="s">
        <v>642</v>
      </c>
      <c r="W802" s="1">
        <v>15.9128221039464</v>
      </c>
      <c r="X802" s="2">
        <v>6.2148717934366906E-5</v>
      </c>
      <c r="Y802" s="1">
        <v>1.4430386903910099E-2</v>
      </c>
      <c r="Z802" s="1">
        <v>0.45961005500000002</v>
      </c>
      <c r="AA802" s="1">
        <v>0.30825819199999999</v>
      </c>
      <c r="AB802" s="1">
        <v>0.89647873099999997</v>
      </c>
      <c r="AC802" s="1">
        <v>6.5933190000000003E-2</v>
      </c>
      <c r="AD802" s="1">
        <v>0.74363917800000001</v>
      </c>
      <c r="AE802" s="1">
        <v>0.109822261</v>
      </c>
      <c r="AF802" s="1">
        <v>0.15283955299999996</v>
      </c>
      <c r="AG802" s="1">
        <v>0.43686867599999996</v>
      </c>
      <c r="AH802" s="1">
        <v>0.28402912299999999</v>
      </c>
      <c r="AI802" s="1">
        <v>1</v>
      </c>
      <c r="AJ802" s="1">
        <v>0</v>
      </c>
      <c r="AK802" s="1">
        <v>0</v>
      </c>
      <c r="AL802" s="1">
        <v>0</v>
      </c>
    </row>
    <row r="803" spans="1:38">
      <c r="A803" s="1" t="s">
        <v>639</v>
      </c>
      <c r="B803" s="1" t="s">
        <v>638</v>
      </c>
      <c r="C803" s="1" t="s">
        <v>6</v>
      </c>
      <c r="D803" s="1" t="s">
        <v>1</v>
      </c>
      <c r="E803" s="1">
        <v>15</v>
      </c>
      <c r="F803" s="1">
        <v>68480649</v>
      </c>
      <c r="I803" t="s">
        <v>2726</v>
      </c>
      <c r="J803">
        <v>0</v>
      </c>
      <c r="K803" t="s">
        <v>2719</v>
      </c>
      <c r="L803" t="s">
        <v>2720</v>
      </c>
      <c r="M803">
        <v>68498447</v>
      </c>
      <c r="N803">
        <v>17799</v>
      </c>
      <c r="O803" t="s">
        <v>4178</v>
      </c>
      <c r="P803" t="s">
        <v>4179</v>
      </c>
      <c r="Q803" s="1" t="b">
        <v>1</v>
      </c>
      <c r="R803" s="1"/>
      <c r="S803" s="1"/>
      <c r="T803" s="1"/>
      <c r="U803" s="1"/>
      <c r="V803" s="1" t="s">
        <v>639</v>
      </c>
      <c r="W803" s="1">
        <v>9.6706713873487598</v>
      </c>
      <c r="X803" s="1">
        <v>1.0542022100148E-3</v>
      </c>
      <c r="Y803" s="1">
        <v>4.9049086636999403E-2</v>
      </c>
      <c r="Z803" s="1">
        <v>0.25487563899999999</v>
      </c>
      <c r="AA803" s="1">
        <v>0.40410228599999998</v>
      </c>
      <c r="AB803" s="1">
        <v>0.60504044300000004</v>
      </c>
      <c r="AC803" s="1">
        <v>0.104668389</v>
      </c>
      <c r="AD803" s="1">
        <v>0.52562102600000005</v>
      </c>
      <c r="AE803" s="1">
        <v>0.15509792</v>
      </c>
      <c r="AF803" s="1">
        <v>7.9419416999999992E-2</v>
      </c>
      <c r="AG803" s="1">
        <v>0.35016480400000005</v>
      </c>
      <c r="AH803" s="1">
        <v>0.27074538700000006</v>
      </c>
      <c r="AI803" s="1">
        <v>1</v>
      </c>
      <c r="AJ803" s="1">
        <v>0</v>
      </c>
      <c r="AK803" s="1">
        <v>0</v>
      </c>
      <c r="AL803" s="1">
        <v>0</v>
      </c>
    </row>
    <row r="804" spans="1:38">
      <c r="A804" s="1" t="s">
        <v>637</v>
      </c>
      <c r="B804" s="1" t="s">
        <v>636</v>
      </c>
      <c r="C804" s="1" t="s">
        <v>6</v>
      </c>
      <c r="D804" s="1" t="s">
        <v>1</v>
      </c>
      <c r="E804" s="1">
        <v>15</v>
      </c>
      <c r="F804" s="1">
        <v>68868569</v>
      </c>
      <c r="H804" t="s">
        <v>4297</v>
      </c>
      <c r="I804" t="s">
        <v>2726</v>
      </c>
      <c r="J804">
        <v>0</v>
      </c>
      <c r="K804" t="s">
        <v>2719</v>
      </c>
      <c r="L804" t="s">
        <v>2720</v>
      </c>
      <c r="M804">
        <v>68871307</v>
      </c>
      <c r="N804">
        <v>-2738</v>
      </c>
      <c r="O804" t="s">
        <v>634</v>
      </c>
      <c r="P804" t="s">
        <v>4298</v>
      </c>
      <c r="Q804" s="1" t="s">
        <v>0</v>
      </c>
      <c r="R804" s="1" t="s">
        <v>163</v>
      </c>
      <c r="S804" s="1"/>
      <c r="T804" s="1" t="s">
        <v>8</v>
      </c>
      <c r="U804" s="1"/>
      <c r="V804" s="1" t="s">
        <v>637</v>
      </c>
      <c r="W804" s="1">
        <v>9.4843677017534702</v>
      </c>
      <c r="X804" s="1">
        <v>1.16208612371003E-3</v>
      </c>
      <c r="Y804" s="1">
        <v>4.9914737426115997E-2</v>
      </c>
      <c r="Z804" s="1">
        <v>0.34787585199999999</v>
      </c>
      <c r="AA804" s="1">
        <v>0.31086075699999999</v>
      </c>
      <c r="AB804" s="1">
        <v>0.80327693600000005</v>
      </c>
      <c r="AC804" s="1">
        <v>6.6673995999999999E-2</v>
      </c>
      <c r="AD804" s="1">
        <v>0.71911698300000004</v>
      </c>
      <c r="AE804" s="1">
        <v>9.8664456999999997E-2</v>
      </c>
      <c r="AF804" s="1">
        <v>8.415995300000001E-2</v>
      </c>
      <c r="AG804" s="1">
        <v>0.45540108400000007</v>
      </c>
      <c r="AH804" s="1">
        <v>0.37124113100000006</v>
      </c>
      <c r="AI804" s="1">
        <v>1</v>
      </c>
      <c r="AJ804" s="1">
        <v>0</v>
      </c>
      <c r="AK804" s="1">
        <v>1</v>
      </c>
      <c r="AL804" s="1">
        <v>0</v>
      </c>
    </row>
    <row r="805" spans="1:38">
      <c r="A805" s="1" t="s">
        <v>635</v>
      </c>
      <c r="B805" s="1" t="s">
        <v>633</v>
      </c>
      <c r="C805" s="1" t="s">
        <v>6</v>
      </c>
      <c r="D805" s="1" t="s">
        <v>1</v>
      </c>
      <c r="E805" s="1">
        <v>15</v>
      </c>
      <c r="F805" s="1">
        <v>68924220</v>
      </c>
      <c r="I805" t="s">
        <v>2726</v>
      </c>
      <c r="J805">
        <v>0</v>
      </c>
      <c r="K805" t="s">
        <v>2719</v>
      </c>
      <c r="L805" t="s">
        <v>2720</v>
      </c>
      <c r="M805">
        <v>68924326</v>
      </c>
      <c r="N805">
        <v>-106</v>
      </c>
      <c r="O805" t="s">
        <v>634</v>
      </c>
      <c r="P805" t="s">
        <v>4033</v>
      </c>
      <c r="Q805" s="1" t="s">
        <v>0</v>
      </c>
      <c r="R805" s="1"/>
      <c r="S805" s="1" t="s">
        <v>11</v>
      </c>
      <c r="T805" s="1"/>
      <c r="U805" s="1" t="s">
        <v>634</v>
      </c>
      <c r="V805" s="1" t="s">
        <v>635</v>
      </c>
      <c r="W805" s="1">
        <v>9.8122083151888795</v>
      </c>
      <c r="X805" s="1">
        <v>9.7957490478257198E-4</v>
      </c>
      <c r="Y805" s="1">
        <v>4.8124439298315398E-2</v>
      </c>
      <c r="Z805" s="1">
        <v>0.42629395399999997</v>
      </c>
      <c r="AA805" s="1">
        <v>0.16253501400000001</v>
      </c>
      <c r="AB805" s="1">
        <v>0.79387646300000003</v>
      </c>
      <c r="AC805" s="1">
        <v>0.117147234</v>
      </c>
      <c r="AD805" s="1">
        <v>0.54092151200000005</v>
      </c>
      <c r="AE805" s="1">
        <v>0.133336184</v>
      </c>
      <c r="AF805" s="1">
        <v>0.25295495099999998</v>
      </c>
      <c r="AG805" s="1">
        <v>0.36758250900000006</v>
      </c>
      <c r="AH805" s="1">
        <v>0.11462755800000007</v>
      </c>
      <c r="AI805" s="1">
        <v>1</v>
      </c>
      <c r="AJ805" s="1">
        <v>0</v>
      </c>
      <c r="AK805" s="1">
        <v>0</v>
      </c>
      <c r="AL805" s="1">
        <v>0</v>
      </c>
    </row>
    <row r="806" spans="1:38">
      <c r="A806" s="1" t="s">
        <v>632</v>
      </c>
      <c r="B806" s="1" t="s">
        <v>631</v>
      </c>
      <c r="C806" s="1" t="s">
        <v>2</v>
      </c>
      <c r="D806" s="1" t="s">
        <v>1</v>
      </c>
      <c r="E806" s="1">
        <v>15</v>
      </c>
      <c r="F806" s="1">
        <v>70053398</v>
      </c>
      <c r="I806" t="s">
        <v>2726</v>
      </c>
      <c r="J806">
        <v>0</v>
      </c>
      <c r="K806" t="s">
        <v>2719</v>
      </c>
      <c r="L806" t="s">
        <v>2720</v>
      </c>
      <c r="M806">
        <v>70127572</v>
      </c>
      <c r="N806">
        <v>-74174</v>
      </c>
      <c r="O806" t="s">
        <v>3960</v>
      </c>
      <c r="P806" t="s">
        <v>3961</v>
      </c>
      <c r="Q806" s="1" t="s">
        <v>0</v>
      </c>
      <c r="R806" s="1" t="s">
        <v>39</v>
      </c>
      <c r="S806" s="1"/>
      <c r="T806" s="1"/>
      <c r="U806" s="1"/>
      <c r="V806" s="1" t="s">
        <v>632</v>
      </c>
      <c r="W806" s="1">
        <v>30.290723774579298</v>
      </c>
      <c r="X806" s="2">
        <v>6.4802658236247997E-7</v>
      </c>
      <c r="Y806" s="1">
        <v>2.2928501801034199E-3</v>
      </c>
      <c r="Z806" s="1">
        <v>0.53597985800000003</v>
      </c>
      <c r="AA806" s="1">
        <v>0.336024455</v>
      </c>
      <c r="AB806" s="1">
        <v>3.6805198999999997E-2</v>
      </c>
      <c r="AC806" s="1">
        <v>1.910034E-2</v>
      </c>
      <c r="AD806" s="1">
        <v>0.32040063299999999</v>
      </c>
      <c r="AE806" s="1">
        <v>0.21734140699999999</v>
      </c>
      <c r="AF806" s="1">
        <v>-0.28359543399999998</v>
      </c>
      <c r="AG806" s="1">
        <v>-0.49917465900000002</v>
      </c>
      <c r="AH806" s="1">
        <v>-0.21557922500000004</v>
      </c>
      <c r="AI806" s="1">
        <v>0</v>
      </c>
      <c r="AJ806" s="1">
        <v>1</v>
      </c>
      <c r="AK806" s="1">
        <v>0</v>
      </c>
      <c r="AL806" s="1">
        <v>0</v>
      </c>
    </row>
    <row r="807" spans="1:38">
      <c r="A807" s="1" t="s">
        <v>630</v>
      </c>
      <c r="B807" s="1" t="s">
        <v>628</v>
      </c>
      <c r="C807" s="1" t="s">
        <v>6</v>
      </c>
      <c r="D807" s="1" t="s">
        <v>1</v>
      </c>
      <c r="E807" s="1">
        <v>15</v>
      </c>
      <c r="F807" s="1">
        <v>72519739</v>
      </c>
      <c r="H807" t="s">
        <v>4043</v>
      </c>
      <c r="I807" t="s">
        <v>2722</v>
      </c>
      <c r="J807">
        <v>0</v>
      </c>
      <c r="K807" t="s">
        <v>2719</v>
      </c>
      <c r="L807" t="s">
        <v>2720</v>
      </c>
      <c r="M807">
        <v>72521016</v>
      </c>
      <c r="N807">
        <v>1278</v>
      </c>
      <c r="O807" t="s">
        <v>2785</v>
      </c>
      <c r="P807" t="s">
        <v>4044</v>
      </c>
      <c r="Q807" s="1" t="s">
        <v>0</v>
      </c>
      <c r="R807" s="1" t="s">
        <v>44</v>
      </c>
      <c r="S807" s="1" t="s">
        <v>139</v>
      </c>
      <c r="T807" s="1" t="s">
        <v>8</v>
      </c>
      <c r="U807" s="1" t="s">
        <v>629</v>
      </c>
      <c r="V807" s="1" t="s">
        <v>630</v>
      </c>
      <c r="W807" s="1">
        <v>19.398245525121698</v>
      </c>
      <c r="X807" s="2">
        <v>1.69124976075032E-5</v>
      </c>
      <c r="Y807" s="1">
        <v>6.75593596180433E-3</v>
      </c>
      <c r="Z807" s="1">
        <v>0.61031300799999999</v>
      </c>
      <c r="AA807" s="1">
        <v>0.24661556800000001</v>
      </c>
      <c r="AB807" s="1">
        <v>9.6396150999999999E-2</v>
      </c>
      <c r="AC807" s="1">
        <v>4.8962051999999999E-2</v>
      </c>
      <c r="AD807" s="1">
        <v>0.22223453700000001</v>
      </c>
      <c r="AE807" s="1">
        <v>0.16283074</v>
      </c>
      <c r="AF807" s="1">
        <v>-0.12583838600000002</v>
      </c>
      <c r="AG807" s="1">
        <v>-0.513916857</v>
      </c>
      <c r="AH807" s="1">
        <v>-0.38807847099999998</v>
      </c>
      <c r="AI807" s="1">
        <v>0</v>
      </c>
      <c r="AJ807" s="1">
        <v>1</v>
      </c>
      <c r="AK807" s="1">
        <v>0</v>
      </c>
      <c r="AL807" s="1">
        <v>1</v>
      </c>
    </row>
    <row r="808" spans="1:38">
      <c r="A808" s="1" t="s">
        <v>627</v>
      </c>
      <c r="B808" s="1" t="s">
        <v>626</v>
      </c>
      <c r="C808" s="1" t="s">
        <v>6</v>
      </c>
      <c r="D808" s="1" t="s">
        <v>1</v>
      </c>
      <c r="E808" s="1">
        <v>15</v>
      </c>
      <c r="F808" s="1">
        <v>72530044</v>
      </c>
      <c r="I808" t="s">
        <v>2726</v>
      </c>
      <c r="J808">
        <v>31</v>
      </c>
      <c r="K808" t="s">
        <v>2719</v>
      </c>
      <c r="L808" t="s">
        <v>2720</v>
      </c>
      <c r="M808">
        <v>72523726</v>
      </c>
      <c r="N808">
        <v>-6317</v>
      </c>
      <c r="O808" t="s">
        <v>2785</v>
      </c>
      <c r="P808" t="s">
        <v>2786</v>
      </c>
      <c r="Q808" s="1" t="b">
        <v>1</v>
      </c>
      <c r="R808" s="1"/>
      <c r="S808" s="1"/>
      <c r="T808" s="1"/>
      <c r="U808" s="1"/>
      <c r="V808" s="1" t="s">
        <v>627</v>
      </c>
      <c r="W808" s="1">
        <v>10.5871169548523</v>
      </c>
      <c r="X808" s="1">
        <v>6.6116060633778699E-4</v>
      </c>
      <c r="Y808" s="1">
        <v>4.3719525592646399E-2</v>
      </c>
      <c r="Z808" s="1">
        <v>0.75817938799999995</v>
      </c>
      <c r="AA808" s="1">
        <v>0.27642066500000001</v>
      </c>
      <c r="AB808" s="1">
        <v>0.452036718</v>
      </c>
      <c r="AC808" s="1">
        <v>0.13863226100000001</v>
      </c>
      <c r="AD808" s="1">
        <v>0.67899350400000003</v>
      </c>
      <c r="AE808" s="1">
        <v>0.154516669</v>
      </c>
      <c r="AF808" s="1">
        <v>-0.22695678600000002</v>
      </c>
      <c r="AG808" s="1">
        <v>-0.30614266999999995</v>
      </c>
      <c r="AH808" s="1">
        <v>-7.9185883999999929E-2</v>
      </c>
      <c r="AI808" s="1">
        <v>0</v>
      </c>
      <c r="AJ808" s="1">
        <v>1</v>
      </c>
      <c r="AK808" s="1">
        <v>0</v>
      </c>
      <c r="AL808" s="1">
        <v>0</v>
      </c>
    </row>
    <row r="809" spans="1:38">
      <c r="A809" s="1" t="s">
        <v>625</v>
      </c>
      <c r="B809" s="1" t="s">
        <v>624</v>
      </c>
      <c r="C809" s="1" t="s">
        <v>2</v>
      </c>
      <c r="D809" s="1" t="s">
        <v>1</v>
      </c>
      <c r="E809" s="1">
        <v>15</v>
      </c>
      <c r="F809" s="1">
        <v>73050598</v>
      </c>
      <c r="I809" t="s">
        <v>2726</v>
      </c>
      <c r="J809">
        <v>0</v>
      </c>
      <c r="K809" t="s">
        <v>2719</v>
      </c>
      <c r="L809" t="s">
        <v>2720</v>
      </c>
      <c r="M809">
        <v>73048787</v>
      </c>
      <c r="N809">
        <v>-1810</v>
      </c>
      <c r="O809" t="s">
        <v>3818</v>
      </c>
      <c r="P809" t="s">
        <v>3819</v>
      </c>
      <c r="Q809" s="1" t="b">
        <v>1</v>
      </c>
      <c r="R809" s="1"/>
      <c r="S809" s="1" t="s">
        <v>45</v>
      </c>
      <c r="T809" s="1"/>
      <c r="U809" s="1" t="s">
        <v>623</v>
      </c>
      <c r="V809" s="1" t="s">
        <v>625</v>
      </c>
      <c r="W809" s="1">
        <v>10.390451307743801</v>
      </c>
      <c r="X809" s="1">
        <v>7.2951714863603995E-4</v>
      </c>
      <c r="Y809" s="1">
        <v>4.4913148854133403E-2</v>
      </c>
      <c r="Z809" s="1">
        <v>0.90559579400000001</v>
      </c>
      <c r="AA809" s="1">
        <v>6.7307001000000005E-2</v>
      </c>
      <c r="AB809" s="1">
        <v>0.40521983700000003</v>
      </c>
      <c r="AC809" s="1">
        <v>0.17189300699999999</v>
      </c>
      <c r="AD809" s="1">
        <v>0.69758712099999998</v>
      </c>
      <c r="AE809" s="1">
        <v>0.121830457</v>
      </c>
      <c r="AF809" s="1">
        <v>-0.29236728399999995</v>
      </c>
      <c r="AG809" s="1">
        <v>-0.50037595699999993</v>
      </c>
      <c r="AH809" s="1">
        <v>-0.20800867300000003</v>
      </c>
      <c r="AI809" s="1">
        <v>0</v>
      </c>
      <c r="AJ809" s="1">
        <v>1</v>
      </c>
      <c r="AK809" s="1">
        <v>0</v>
      </c>
      <c r="AL809" s="1">
        <v>0</v>
      </c>
    </row>
    <row r="810" spans="1:38">
      <c r="A810" s="1" t="s">
        <v>622</v>
      </c>
      <c r="B810" s="1" t="s">
        <v>621</v>
      </c>
      <c r="C810" s="1" t="s">
        <v>6</v>
      </c>
      <c r="D810" s="1" t="s">
        <v>3</v>
      </c>
      <c r="E810" s="1">
        <v>15</v>
      </c>
      <c r="F810" s="1">
        <v>74249189</v>
      </c>
      <c r="I810" t="s">
        <v>2726</v>
      </c>
      <c r="J810">
        <v>0</v>
      </c>
      <c r="K810" t="s">
        <v>2719</v>
      </c>
      <c r="L810" t="s">
        <v>2720</v>
      </c>
      <c r="M810">
        <v>74220588</v>
      </c>
      <c r="N810">
        <v>-28600</v>
      </c>
      <c r="O810" t="s">
        <v>4282</v>
      </c>
      <c r="P810" t="s">
        <v>4283</v>
      </c>
      <c r="Q810" s="1" t="b">
        <v>1</v>
      </c>
      <c r="R810" s="1" t="s">
        <v>39</v>
      </c>
      <c r="S810" s="1"/>
      <c r="T810" s="1"/>
      <c r="U810" s="1"/>
      <c r="V810" s="1" t="s">
        <v>622</v>
      </c>
      <c r="W810" s="1">
        <v>11.1747461722191</v>
      </c>
      <c r="X810" s="1">
        <v>4.9541645518288698E-4</v>
      </c>
      <c r="Y810" s="1">
        <v>3.9654221416088799E-2</v>
      </c>
      <c r="Z810" s="1">
        <v>0.63514236800000001</v>
      </c>
      <c r="AA810" s="1">
        <v>0.32291146300000001</v>
      </c>
      <c r="AB810" s="1">
        <v>0.177860303</v>
      </c>
      <c r="AC810" s="1">
        <v>0.15524597800000001</v>
      </c>
      <c r="AD810" s="1">
        <v>0.46010098799999999</v>
      </c>
      <c r="AE810" s="1">
        <v>0.25397639700000002</v>
      </c>
      <c r="AF810" s="1">
        <v>-0.28224068499999999</v>
      </c>
      <c r="AG810" s="1">
        <v>-0.45728206500000002</v>
      </c>
      <c r="AH810" s="1">
        <v>-0.17504138000000002</v>
      </c>
      <c r="AI810" s="1">
        <v>0</v>
      </c>
      <c r="AJ810" s="1">
        <v>1</v>
      </c>
      <c r="AK810" s="1">
        <v>0</v>
      </c>
      <c r="AL810" s="1">
        <v>0</v>
      </c>
    </row>
    <row r="811" spans="1:38">
      <c r="A811" s="1" t="s">
        <v>620</v>
      </c>
      <c r="B811" s="1" t="s">
        <v>618</v>
      </c>
      <c r="C811" s="1" t="s">
        <v>2</v>
      </c>
      <c r="D811" s="1" t="s">
        <v>1</v>
      </c>
      <c r="E811" s="1">
        <v>15</v>
      </c>
      <c r="F811" s="1">
        <v>78748272</v>
      </c>
      <c r="H811" t="s">
        <v>3024</v>
      </c>
      <c r="I811" t="s">
        <v>2726</v>
      </c>
      <c r="J811">
        <v>49</v>
      </c>
      <c r="K811" t="s">
        <v>2719</v>
      </c>
      <c r="L811" t="s">
        <v>2720</v>
      </c>
      <c r="M811">
        <v>78730517</v>
      </c>
      <c r="N811">
        <v>17755</v>
      </c>
      <c r="O811" t="s">
        <v>619</v>
      </c>
      <c r="P811" t="s">
        <v>3025</v>
      </c>
      <c r="Q811" s="1" t="b">
        <v>1</v>
      </c>
      <c r="R811" s="1"/>
      <c r="S811" s="1" t="s">
        <v>11</v>
      </c>
      <c r="T811" s="1"/>
      <c r="U811" s="1" t="s">
        <v>619</v>
      </c>
      <c r="V811" s="1" t="s">
        <v>620</v>
      </c>
      <c r="W811" s="1">
        <v>15.0656749131546</v>
      </c>
      <c r="X811" s="2">
        <v>8.7515783803600601E-5</v>
      </c>
      <c r="Y811" s="1">
        <v>1.7270466313452301E-2</v>
      </c>
      <c r="Z811" s="1">
        <v>0.565812392</v>
      </c>
      <c r="AA811" s="1">
        <v>0.284795878</v>
      </c>
      <c r="AB811" s="1">
        <v>0.931123115</v>
      </c>
      <c r="AC811" s="1">
        <v>3.9503218E-2</v>
      </c>
      <c r="AD811" s="1">
        <v>0.77535883100000003</v>
      </c>
      <c r="AE811" s="1">
        <v>0.142922041</v>
      </c>
      <c r="AF811" s="1">
        <v>0.15576428399999998</v>
      </c>
      <c r="AG811" s="1">
        <v>0.365310723</v>
      </c>
      <c r="AH811" s="1">
        <v>0.20954643900000003</v>
      </c>
      <c r="AI811" s="1">
        <v>1</v>
      </c>
      <c r="AJ811" s="1">
        <v>0</v>
      </c>
      <c r="AK811" s="1">
        <v>0</v>
      </c>
      <c r="AL811" s="1">
        <v>0</v>
      </c>
    </row>
    <row r="812" spans="1:38">
      <c r="A812" s="1" t="s">
        <v>617</v>
      </c>
      <c r="B812" s="1" t="s">
        <v>616</v>
      </c>
      <c r="C812" s="1" t="s">
        <v>2</v>
      </c>
      <c r="D812" s="1" t="s">
        <v>1</v>
      </c>
      <c r="E812" s="1">
        <v>15</v>
      </c>
      <c r="F812" s="1">
        <v>79048467</v>
      </c>
      <c r="H812" t="s">
        <v>4058</v>
      </c>
      <c r="I812" t="s">
        <v>2722</v>
      </c>
      <c r="J812">
        <v>0</v>
      </c>
      <c r="K812" t="s">
        <v>2719</v>
      </c>
      <c r="L812" t="s">
        <v>2733</v>
      </c>
      <c r="M812">
        <v>79044378</v>
      </c>
      <c r="N812">
        <v>4089</v>
      </c>
      <c r="O812" t="s">
        <v>4059</v>
      </c>
      <c r="P812" t="s">
        <v>4060</v>
      </c>
      <c r="Q812" s="1" t="s">
        <v>0</v>
      </c>
      <c r="R812" s="1"/>
      <c r="S812" s="1"/>
      <c r="T812" s="1" t="s">
        <v>8</v>
      </c>
      <c r="U812" s="1"/>
      <c r="V812" s="1" t="s">
        <v>617</v>
      </c>
      <c r="W812" s="1">
        <v>12.0172888134734</v>
      </c>
      <c r="X812" s="1">
        <v>3.3194689346079998E-4</v>
      </c>
      <c r="Y812" s="1">
        <v>3.33757300515213E-2</v>
      </c>
      <c r="Z812" s="1">
        <v>0.84592672300000005</v>
      </c>
      <c r="AA812" s="1">
        <v>0.12629504</v>
      </c>
      <c r="AB812" s="1">
        <v>0.51760106500000003</v>
      </c>
      <c r="AC812" s="1">
        <v>0.16047355699999999</v>
      </c>
      <c r="AD812" s="1">
        <v>0.85254955899999996</v>
      </c>
      <c r="AE812" s="1">
        <v>5.1646187000000003E-2</v>
      </c>
      <c r="AF812" s="1">
        <v>-0.33494849399999993</v>
      </c>
      <c r="AG812" s="1">
        <v>-0.32832565800000002</v>
      </c>
      <c r="AH812" s="1">
        <v>6.6228359999999098E-3</v>
      </c>
      <c r="AI812" s="1">
        <v>0</v>
      </c>
      <c r="AJ812" s="1">
        <v>1</v>
      </c>
      <c r="AK812" s="1">
        <v>0</v>
      </c>
      <c r="AL812" s="1">
        <v>0</v>
      </c>
    </row>
    <row r="813" spans="1:38">
      <c r="A813" s="1" t="s">
        <v>615</v>
      </c>
      <c r="B813" s="1" t="s">
        <v>613</v>
      </c>
      <c r="C813" s="1" t="s">
        <v>2</v>
      </c>
      <c r="D813" s="1" t="s">
        <v>1</v>
      </c>
      <c r="E813" s="1">
        <v>15</v>
      </c>
      <c r="F813" s="1">
        <v>80777126</v>
      </c>
      <c r="G813" t="s">
        <v>3722</v>
      </c>
      <c r="I813" t="s">
        <v>2726</v>
      </c>
      <c r="J813">
        <v>0</v>
      </c>
      <c r="K813" t="s">
        <v>2719</v>
      </c>
      <c r="L813" t="s">
        <v>2720</v>
      </c>
      <c r="M813">
        <v>80735304</v>
      </c>
      <c r="N813">
        <v>41822</v>
      </c>
      <c r="O813" t="s">
        <v>614</v>
      </c>
      <c r="P813" t="s">
        <v>3723</v>
      </c>
      <c r="Q813" s="1" t="b">
        <v>1</v>
      </c>
      <c r="R813" s="1"/>
      <c r="S813" s="1" t="s">
        <v>11</v>
      </c>
      <c r="T813" s="1"/>
      <c r="U813" s="1" t="s">
        <v>614</v>
      </c>
      <c r="V813" s="1" t="s">
        <v>615</v>
      </c>
      <c r="W813" s="1">
        <v>24.249757591986199</v>
      </c>
      <c r="X813" s="2">
        <v>3.4873373145780399E-6</v>
      </c>
      <c r="Y813" s="1">
        <v>3.1601690411437902E-3</v>
      </c>
      <c r="Z813" s="1">
        <v>0.371709768</v>
      </c>
      <c r="AA813" s="1">
        <v>0.40988846600000001</v>
      </c>
      <c r="AB813" s="1">
        <v>0.64401659200000005</v>
      </c>
      <c r="AC813" s="1">
        <v>0.124227052</v>
      </c>
      <c r="AD813" s="1">
        <v>0.76456528999999995</v>
      </c>
      <c r="AE813" s="1">
        <v>9.5819573000000005E-2</v>
      </c>
      <c r="AF813" s="1">
        <v>-0.1205486979999999</v>
      </c>
      <c r="AG813" s="1">
        <v>0.27230682400000006</v>
      </c>
      <c r="AH813" s="1">
        <v>0.39285552199999996</v>
      </c>
      <c r="AI813" s="1">
        <v>0</v>
      </c>
      <c r="AJ813" s="1">
        <v>0</v>
      </c>
      <c r="AK813" s="1">
        <v>1</v>
      </c>
      <c r="AL813" s="1">
        <v>0</v>
      </c>
    </row>
    <row r="814" spans="1:38">
      <c r="A814" s="1" t="s">
        <v>612</v>
      </c>
      <c r="B814" s="1" t="s">
        <v>611</v>
      </c>
      <c r="C814" s="1" t="s">
        <v>2</v>
      </c>
      <c r="D814" s="1" t="s">
        <v>1</v>
      </c>
      <c r="E814" s="1">
        <v>15</v>
      </c>
      <c r="F814" s="1">
        <v>85504254</v>
      </c>
      <c r="I814" t="s">
        <v>2726</v>
      </c>
      <c r="J814">
        <v>50</v>
      </c>
      <c r="K814" t="s">
        <v>2719</v>
      </c>
      <c r="L814" t="s">
        <v>2720</v>
      </c>
      <c r="M814">
        <v>85523743</v>
      </c>
      <c r="N814">
        <v>-19489</v>
      </c>
      <c r="O814" t="s">
        <v>4031</v>
      </c>
      <c r="P814" t="s">
        <v>4032</v>
      </c>
      <c r="Q814" s="1" t="b">
        <v>1</v>
      </c>
      <c r="R814" s="1"/>
      <c r="S814" s="1"/>
      <c r="T814" s="1"/>
      <c r="U814" s="1"/>
      <c r="V814" s="1" t="s">
        <v>612</v>
      </c>
      <c r="W814" s="1">
        <v>10.6370189135865</v>
      </c>
      <c r="X814" s="1">
        <v>6.4495351214714498E-4</v>
      </c>
      <c r="Y814" s="1">
        <v>4.33785921500663E-2</v>
      </c>
      <c r="Z814" s="1">
        <v>0.88950790999999996</v>
      </c>
      <c r="AA814" s="1">
        <v>6.0002100000000003E-2</v>
      </c>
      <c r="AB814" s="1">
        <v>0.448038463</v>
      </c>
      <c r="AC814" s="1">
        <v>0.18654184700000001</v>
      </c>
      <c r="AD814" s="1">
        <v>0.79042235199999999</v>
      </c>
      <c r="AE814" s="1">
        <v>0.150793064</v>
      </c>
      <c r="AF814" s="1">
        <v>-0.342383889</v>
      </c>
      <c r="AG814" s="1">
        <v>-0.44146944699999996</v>
      </c>
      <c r="AH814" s="1">
        <v>-9.9085557999999962E-2</v>
      </c>
      <c r="AI814" s="1">
        <v>0</v>
      </c>
      <c r="AJ814" s="1">
        <v>1</v>
      </c>
      <c r="AK814" s="1">
        <v>0</v>
      </c>
      <c r="AL814" s="1">
        <v>0</v>
      </c>
    </row>
    <row r="815" spans="1:38">
      <c r="A815" s="1" t="s">
        <v>610</v>
      </c>
      <c r="B815" s="1" t="s">
        <v>608</v>
      </c>
      <c r="C815" s="1" t="s">
        <v>2</v>
      </c>
      <c r="D815" s="1" t="s">
        <v>1</v>
      </c>
      <c r="E815" s="1">
        <v>15</v>
      </c>
      <c r="F815" s="1">
        <v>86150813</v>
      </c>
      <c r="I815" t="s">
        <v>2726</v>
      </c>
      <c r="J815">
        <v>49</v>
      </c>
      <c r="K815" t="s">
        <v>2719</v>
      </c>
      <c r="L815" t="s">
        <v>2720</v>
      </c>
      <c r="M815">
        <v>86162926</v>
      </c>
      <c r="N815">
        <v>-12113</v>
      </c>
      <c r="O815" t="s">
        <v>3181</v>
      </c>
      <c r="P815" t="s">
        <v>3182</v>
      </c>
      <c r="Q815" s="1" t="b">
        <v>1</v>
      </c>
      <c r="R815" s="1"/>
      <c r="S815" s="1" t="s">
        <v>29</v>
      </c>
      <c r="T815" s="1"/>
      <c r="U815" s="1" t="s">
        <v>609</v>
      </c>
      <c r="V815" s="1" t="s">
        <v>610</v>
      </c>
      <c r="W815" s="1">
        <v>26.526560468330899</v>
      </c>
      <c r="X815" s="2">
        <v>1.7910068527657E-6</v>
      </c>
      <c r="Y815" s="1">
        <v>2.4370486103704701E-3</v>
      </c>
      <c r="Z815" s="1">
        <v>0.51212792799999995</v>
      </c>
      <c r="AA815" s="1">
        <v>0.28832788500000001</v>
      </c>
      <c r="AB815" s="1">
        <v>6.2814189000000006E-2</v>
      </c>
      <c r="AC815" s="1">
        <v>2.4748562000000002E-2</v>
      </c>
      <c r="AD815" s="1">
        <v>0.213903807</v>
      </c>
      <c r="AE815" s="1">
        <v>0.13267656999999999</v>
      </c>
      <c r="AF815" s="1">
        <v>-0.15108961799999998</v>
      </c>
      <c r="AG815" s="1">
        <v>-0.44931373899999993</v>
      </c>
      <c r="AH815" s="1">
        <v>-0.29822412099999995</v>
      </c>
      <c r="AI815" s="1">
        <v>0</v>
      </c>
      <c r="AJ815" s="1">
        <v>1</v>
      </c>
      <c r="AK815" s="1">
        <v>0</v>
      </c>
      <c r="AL815" s="1">
        <v>0</v>
      </c>
    </row>
    <row r="816" spans="1:38">
      <c r="A816" s="1" t="s">
        <v>607</v>
      </c>
      <c r="B816" s="1" t="s">
        <v>606</v>
      </c>
      <c r="C816" s="1" t="s">
        <v>6</v>
      </c>
      <c r="D816" s="1" t="s">
        <v>1</v>
      </c>
      <c r="E816" s="1">
        <v>15</v>
      </c>
      <c r="F816" s="1">
        <v>90579809</v>
      </c>
      <c r="I816" t="s">
        <v>2726</v>
      </c>
      <c r="J816">
        <v>0</v>
      </c>
      <c r="K816" t="s">
        <v>2719</v>
      </c>
      <c r="L816" t="s">
        <v>2720</v>
      </c>
      <c r="M816">
        <v>90544751</v>
      </c>
      <c r="N816">
        <v>35058</v>
      </c>
      <c r="O816" t="s">
        <v>605</v>
      </c>
      <c r="P816" t="s">
        <v>3793</v>
      </c>
      <c r="Q816" s="1" t="b">
        <v>1</v>
      </c>
      <c r="R816" s="1"/>
      <c r="S816" s="1" t="s">
        <v>21</v>
      </c>
      <c r="T816" s="1"/>
      <c r="U816" s="1" t="s">
        <v>605</v>
      </c>
      <c r="V816" s="1" t="s">
        <v>607</v>
      </c>
      <c r="W816" s="1">
        <v>15.2170599713477</v>
      </c>
      <c r="X816" s="2">
        <v>8.2255283806047895E-5</v>
      </c>
      <c r="Y816" s="1">
        <v>1.67251760063412E-2</v>
      </c>
      <c r="Z816" s="1">
        <v>0.35974943799999998</v>
      </c>
      <c r="AA816" s="1">
        <v>0.344951114</v>
      </c>
      <c r="AB816" s="1">
        <v>0.83580044099999995</v>
      </c>
      <c r="AC816" s="1">
        <v>0.103342794</v>
      </c>
      <c r="AD816" s="1">
        <v>0.76843187499999999</v>
      </c>
      <c r="AE816" s="1">
        <v>0.13831569099999999</v>
      </c>
      <c r="AF816" s="1">
        <v>6.7368565999999963E-2</v>
      </c>
      <c r="AG816" s="1">
        <v>0.47605100299999997</v>
      </c>
      <c r="AH816" s="1">
        <v>0.40868243700000001</v>
      </c>
      <c r="AI816" s="1">
        <v>1</v>
      </c>
      <c r="AJ816" s="1">
        <v>0</v>
      </c>
      <c r="AK816" s="1">
        <v>1</v>
      </c>
      <c r="AL816" s="1">
        <v>0</v>
      </c>
    </row>
    <row r="817" spans="1:38">
      <c r="A817" s="1" t="s">
        <v>604</v>
      </c>
      <c r="B817" s="1" t="s">
        <v>602</v>
      </c>
      <c r="C817" s="1" t="s">
        <v>2</v>
      </c>
      <c r="D817" s="1" t="s">
        <v>1</v>
      </c>
      <c r="E817" s="1">
        <v>15</v>
      </c>
      <c r="F817" s="1">
        <v>91126012</v>
      </c>
      <c r="I817" t="s">
        <v>2726</v>
      </c>
      <c r="J817">
        <v>12</v>
      </c>
      <c r="K817" t="s">
        <v>2719</v>
      </c>
      <c r="L817" t="s">
        <v>2720</v>
      </c>
      <c r="M817">
        <v>91073197</v>
      </c>
      <c r="N817">
        <v>52815</v>
      </c>
      <c r="O817" t="s">
        <v>3703</v>
      </c>
      <c r="P817" t="s">
        <v>3704</v>
      </c>
      <c r="Q817" s="1" t="b">
        <v>1</v>
      </c>
      <c r="R817" s="1"/>
      <c r="S817" s="1" t="s">
        <v>29</v>
      </c>
      <c r="T817" s="1"/>
      <c r="U817" s="1" t="s">
        <v>603</v>
      </c>
      <c r="V817" s="1" t="s">
        <v>604</v>
      </c>
      <c r="W817" s="1">
        <v>15.670595797569</v>
      </c>
      <c r="X817" s="2">
        <v>6.8461236162900102E-5</v>
      </c>
      <c r="Y817" s="1">
        <v>1.52279176701209E-2</v>
      </c>
      <c r="Z817" s="1">
        <v>0.39810086</v>
      </c>
      <c r="AA817" s="1">
        <v>0.27458120400000002</v>
      </c>
      <c r="AB817" s="1">
        <v>0.91284297800000003</v>
      </c>
      <c r="AC817" s="1">
        <v>8.4174377999999994E-2</v>
      </c>
      <c r="AD817" s="1">
        <v>0.84275475799999999</v>
      </c>
      <c r="AE817" s="1">
        <v>6.0392503E-2</v>
      </c>
      <c r="AF817" s="1">
        <v>7.0088220000000034E-2</v>
      </c>
      <c r="AG817" s="1">
        <v>0.51474211800000003</v>
      </c>
      <c r="AH817" s="1">
        <v>0.44465389799999999</v>
      </c>
      <c r="AI817" s="1">
        <v>1</v>
      </c>
      <c r="AJ817" s="1">
        <v>0</v>
      </c>
      <c r="AK817" s="1">
        <v>1</v>
      </c>
      <c r="AL817" s="1">
        <v>0</v>
      </c>
    </row>
    <row r="818" spans="1:38">
      <c r="A818" s="1" t="s">
        <v>601</v>
      </c>
      <c r="B818" s="1" t="s">
        <v>600</v>
      </c>
      <c r="C818" s="1" t="s">
        <v>6</v>
      </c>
      <c r="D818" s="1" t="s">
        <v>1</v>
      </c>
      <c r="E818" s="1">
        <v>15</v>
      </c>
      <c r="F818" s="1">
        <v>91388648</v>
      </c>
      <c r="G818" t="s">
        <v>3730</v>
      </c>
      <c r="I818" t="s">
        <v>2726</v>
      </c>
      <c r="J818">
        <v>0</v>
      </c>
      <c r="K818" t="s">
        <v>2719</v>
      </c>
      <c r="L818" t="s">
        <v>2720</v>
      </c>
      <c r="M818">
        <v>91411884</v>
      </c>
      <c r="N818">
        <v>-23236</v>
      </c>
      <c r="O818" t="s">
        <v>598</v>
      </c>
      <c r="P818" t="s">
        <v>3731</v>
      </c>
      <c r="Q818" s="1" t="b">
        <v>1</v>
      </c>
      <c r="R818" s="1"/>
      <c r="S818" s="1"/>
      <c r="T818" s="1"/>
      <c r="U818" s="1"/>
      <c r="V818" s="1" t="s">
        <v>601</v>
      </c>
      <c r="W818" s="1">
        <v>15.6859192228147</v>
      </c>
      <c r="X818" s="2">
        <v>6.8041752330735397E-5</v>
      </c>
      <c r="Y818" s="1">
        <v>1.51897896316466E-2</v>
      </c>
      <c r="Z818" s="1">
        <v>0.75666882999999996</v>
      </c>
      <c r="AA818" s="1">
        <v>0.21408044300000001</v>
      </c>
      <c r="AB818" s="1">
        <v>0.38184590499999999</v>
      </c>
      <c r="AC818" s="1">
        <v>0.12566911</v>
      </c>
      <c r="AD818" s="1">
        <v>0.60362235900000005</v>
      </c>
      <c r="AE818" s="1">
        <v>0.16127501399999999</v>
      </c>
      <c r="AF818" s="1">
        <v>-0.22177645400000007</v>
      </c>
      <c r="AG818" s="1">
        <v>-0.37482292499999997</v>
      </c>
      <c r="AH818" s="1">
        <v>-0.15304647099999991</v>
      </c>
      <c r="AI818" s="1">
        <v>0</v>
      </c>
      <c r="AJ818" s="1">
        <v>1</v>
      </c>
      <c r="AK818" s="1">
        <v>0</v>
      </c>
      <c r="AL818" s="1">
        <v>0</v>
      </c>
    </row>
    <row r="819" spans="1:38">
      <c r="A819" s="1" t="s">
        <v>599</v>
      </c>
      <c r="B819" s="1" t="s">
        <v>597</v>
      </c>
      <c r="C819" s="1" t="s">
        <v>6</v>
      </c>
      <c r="D819" s="1" t="s">
        <v>1</v>
      </c>
      <c r="E819" s="1">
        <v>15</v>
      </c>
      <c r="F819" s="1">
        <v>91413236</v>
      </c>
      <c r="I819" t="s">
        <v>2726</v>
      </c>
      <c r="J819">
        <v>0</v>
      </c>
      <c r="K819" t="s">
        <v>2719</v>
      </c>
      <c r="L819" t="s">
        <v>2720</v>
      </c>
      <c r="M819">
        <v>91411884</v>
      </c>
      <c r="N819">
        <v>1352</v>
      </c>
      <c r="O819" t="s">
        <v>598</v>
      </c>
      <c r="P819" t="s">
        <v>3731</v>
      </c>
      <c r="Q819" s="1" t="b">
        <v>1</v>
      </c>
      <c r="R819" s="1"/>
      <c r="S819" s="1" t="s">
        <v>21</v>
      </c>
      <c r="T819" s="1" t="s">
        <v>25</v>
      </c>
      <c r="U819" s="1" t="s">
        <v>598</v>
      </c>
      <c r="V819" s="1" t="s">
        <v>599</v>
      </c>
      <c r="W819" s="1">
        <v>11.4118627777711</v>
      </c>
      <c r="X819" s="1">
        <v>4.4193153780983899E-4</v>
      </c>
      <c r="Y819" s="1">
        <v>3.7905784942221903E-2</v>
      </c>
      <c r="Z819" s="1">
        <v>0.73377013800000002</v>
      </c>
      <c r="AA819" s="1">
        <v>0.23585104400000001</v>
      </c>
      <c r="AB819" s="1">
        <v>0.26908221999999998</v>
      </c>
      <c r="AC819" s="1">
        <v>0.16544846199999999</v>
      </c>
      <c r="AD819" s="1">
        <v>0.47894688499999999</v>
      </c>
      <c r="AE819" s="1">
        <v>0.177832192</v>
      </c>
      <c r="AF819" s="1">
        <v>-0.20986466500000001</v>
      </c>
      <c r="AG819" s="1">
        <v>-0.46468791800000003</v>
      </c>
      <c r="AH819" s="1">
        <v>-0.25482325300000003</v>
      </c>
      <c r="AI819" s="1">
        <v>0</v>
      </c>
      <c r="AJ819" s="1">
        <v>1</v>
      </c>
      <c r="AK819" s="1">
        <v>0</v>
      </c>
      <c r="AL819" s="1">
        <v>0</v>
      </c>
    </row>
    <row r="820" spans="1:38">
      <c r="A820" s="1" t="s">
        <v>595</v>
      </c>
      <c r="B820" s="1" t="s">
        <v>594</v>
      </c>
      <c r="C820" s="1" t="s">
        <v>2</v>
      </c>
      <c r="D820" s="1" t="s">
        <v>1</v>
      </c>
      <c r="E820" s="1">
        <v>15</v>
      </c>
      <c r="F820" s="1">
        <v>92058845</v>
      </c>
      <c r="I820" t="s">
        <v>2726</v>
      </c>
      <c r="J820">
        <v>0</v>
      </c>
      <c r="K820" t="s">
        <v>2719</v>
      </c>
      <c r="L820" t="s">
        <v>2720</v>
      </c>
      <c r="M820">
        <v>92006568</v>
      </c>
      <c r="N820">
        <v>52277</v>
      </c>
      <c r="O820" t="s">
        <v>3403</v>
      </c>
      <c r="P820" t="s">
        <v>3403</v>
      </c>
      <c r="Q820" s="1" t="b">
        <v>1</v>
      </c>
      <c r="R820" s="1"/>
      <c r="S820" s="1"/>
      <c r="T820" s="1"/>
      <c r="U820" s="1"/>
      <c r="V820" s="1" t="s">
        <v>595</v>
      </c>
      <c r="W820" s="1">
        <v>16.028537754210699</v>
      </c>
      <c r="X820" s="2">
        <v>5.93605422528749E-5</v>
      </c>
      <c r="Y820" s="1">
        <v>1.40726838623554E-2</v>
      </c>
      <c r="Z820" s="1">
        <v>0.74265232199999998</v>
      </c>
      <c r="AA820" s="1">
        <v>0.29110262199999998</v>
      </c>
      <c r="AB820" s="1">
        <v>0.115688848</v>
      </c>
      <c r="AC820" s="1">
        <v>0.149961969</v>
      </c>
      <c r="AD820" s="1">
        <v>0.51311794899999996</v>
      </c>
      <c r="AE820" s="1">
        <v>0.166678088</v>
      </c>
      <c r="AF820" s="1">
        <v>-0.39742910099999995</v>
      </c>
      <c r="AG820" s="1">
        <v>-0.62696347399999997</v>
      </c>
      <c r="AH820" s="1">
        <v>-0.22953437300000001</v>
      </c>
      <c r="AI820" s="1">
        <v>0</v>
      </c>
      <c r="AJ820" s="1">
        <v>1</v>
      </c>
      <c r="AK820" s="1">
        <v>0</v>
      </c>
      <c r="AL820" s="1">
        <v>0</v>
      </c>
    </row>
    <row r="821" spans="1:38">
      <c r="A821" s="1" t="s">
        <v>593</v>
      </c>
      <c r="B821" s="1" t="s">
        <v>590</v>
      </c>
      <c r="C821" s="1" t="s">
        <v>6</v>
      </c>
      <c r="D821" s="1" t="s">
        <v>3</v>
      </c>
      <c r="E821" s="1">
        <v>15</v>
      </c>
      <c r="F821" s="1">
        <v>93588137</v>
      </c>
      <c r="G821" t="s">
        <v>4037</v>
      </c>
      <c r="H821" t="s">
        <v>4037</v>
      </c>
      <c r="I821" t="s">
        <v>2722</v>
      </c>
      <c r="J821">
        <v>0</v>
      </c>
      <c r="K821" t="s">
        <v>2719</v>
      </c>
      <c r="L821" t="s">
        <v>2720</v>
      </c>
      <c r="M821">
        <v>93616388</v>
      </c>
      <c r="N821">
        <v>28252</v>
      </c>
      <c r="O821" t="s">
        <v>4038</v>
      </c>
      <c r="P821" t="s">
        <v>4039</v>
      </c>
      <c r="Q821" s="1" t="s">
        <v>0</v>
      </c>
      <c r="R821" s="1"/>
      <c r="S821" s="1" t="s">
        <v>591</v>
      </c>
      <c r="T821" s="1" t="s">
        <v>10</v>
      </c>
      <c r="U821" s="1" t="s">
        <v>592</v>
      </c>
      <c r="V821" s="1" t="s">
        <v>593</v>
      </c>
      <c r="W821" s="1">
        <v>14.030270280052701</v>
      </c>
      <c r="X821" s="1">
        <v>1.35086870183805E-4</v>
      </c>
      <c r="Y821" s="1">
        <v>2.193242792899E-2</v>
      </c>
      <c r="Z821" s="1">
        <v>0.64326846400000004</v>
      </c>
      <c r="AA821" s="1">
        <v>0.34754178400000002</v>
      </c>
      <c r="AB821" s="1">
        <v>0.97543535299999995</v>
      </c>
      <c r="AC821" s="1">
        <v>2.5071461999999999E-2</v>
      </c>
      <c r="AD821" s="1">
        <v>0.89224744600000006</v>
      </c>
      <c r="AE821" s="1">
        <v>7.5244331999999997E-2</v>
      </c>
      <c r="AF821" s="1">
        <v>8.3187906999999894E-2</v>
      </c>
      <c r="AG821" s="1">
        <v>0.33216688899999991</v>
      </c>
      <c r="AH821" s="1">
        <v>0.24897898200000002</v>
      </c>
      <c r="AI821" s="1">
        <v>1</v>
      </c>
      <c r="AJ821" s="1">
        <v>0</v>
      </c>
      <c r="AK821" s="1">
        <v>0</v>
      </c>
      <c r="AL821" s="1">
        <v>0</v>
      </c>
    </row>
    <row r="822" spans="1:38">
      <c r="A822" s="1" t="s">
        <v>589</v>
      </c>
      <c r="B822" s="1" t="s">
        <v>588</v>
      </c>
      <c r="C822" s="1" t="s">
        <v>6</v>
      </c>
      <c r="D822" s="1" t="s">
        <v>1</v>
      </c>
      <c r="E822" s="1">
        <v>15</v>
      </c>
      <c r="F822" s="1">
        <v>96139915</v>
      </c>
      <c r="I822" t="s">
        <v>2726</v>
      </c>
      <c r="J822">
        <v>0</v>
      </c>
      <c r="K822" t="s">
        <v>2719</v>
      </c>
      <c r="L822" t="s">
        <v>2720</v>
      </c>
      <c r="M822">
        <v>95976321</v>
      </c>
      <c r="N822">
        <v>163594</v>
      </c>
      <c r="O822" t="s">
        <v>2910</v>
      </c>
      <c r="P822" t="s">
        <v>2911</v>
      </c>
      <c r="Q822" s="1" t="b">
        <v>1</v>
      </c>
      <c r="R822" s="1"/>
      <c r="S822" s="1"/>
      <c r="T822" s="1"/>
      <c r="U822" s="1"/>
      <c r="V822" s="1" t="s">
        <v>589</v>
      </c>
      <c r="W822" s="1">
        <v>10.008884935856999</v>
      </c>
      <c r="X822" s="1">
        <v>8.8531155160023202E-4</v>
      </c>
      <c r="Y822" s="1">
        <v>4.6927533593364698E-2</v>
      </c>
      <c r="Z822" s="1">
        <v>0.51266481699999999</v>
      </c>
      <c r="AA822" s="1">
        <v>0.37498013099999999</v>
      </c>
      <c r="AB822" s="1">
        <v>0.92521910500000004</v>
      </c>
      <c r="AC822" s="1">
        <v>3.5590482999999999E-2</v>
      </c>
      <c r="AD822" s="1">
        <v>0.89409001899999996</v>
      </c>
      <c r="AE822" s="1">
        <v>5.8994370999999997E-2</v>
      </c>
      <c r="AF822" s="1">
        <v>3.1129086000000084E-2</v>
      </c>
      <c r="AG822" s="1">
        <v>0.41255428800000005</v>
      </c>
      <c r="AH822" s="1">
        <v>0.38142520199999996</v>
      </c>
      <c r="AI822" s="1">
        <v>1</v>
      </c>
      <c r="AJ822" s="1">
        <v>0</v>
      </c>
      <c r="AK822" s="1">
        <v>1</v>
      </c>
      <c r="AL822" s="1">
        <v>0</v>
      </c>
    </row>
    <row r="823" spans="1:38">
      <c r="A823" s="1" t="s">
        <v>587</v>
      </c>
      <c r="B823" s="1" t="s">
        <v>586</v>
      </c>
      <c r="C823" s="1" t="s">
        <v>2</v>
      </c>
      <c r="D823" s="1" t="s">
        <v>1</v>
      </c>
      <c r="E823" s="1">
        <v>15</v>
      </c>
      <c r="F823" s="1">
        <v>96886805</v>
      </c>
      <c r="I823" t="s">
        <v>2718</v>
      </c>
      <c r="J823">
        <v>0</v>
      </c>
      <c r="K823" t="s">
        <v>2719</v>
      </c>
      <c r="L823" t="s">
        <v>2720</v>
      </c>
      <c r="M823">
        <v>96876568</v>
      </c>
      <c r="N823">
        <v>10237</v>
      </c>
      <c r="O823" t="s">
        <v>2731</v>
      </c>
      <c r="P823" t="s">
        <v>2732</v>
      </c>
      <c r="Q823" s="1" t="s">
        <v>0</v>
      </c>
      <c r="R823" s="1" t="s">
        <v>44</v>
      </c>
      <c r="S823" s="1"/>
      <c r="T823" s="1" t="s">
        <v>25</v>
      </c>
      <c r="U823" s="1"/>
      <c r="V823" s="1" t="s">
        <v>587</v>
      </c>
      <c r="W823" s="1">
        <v>9.5571713472531208</v>
      </c>
      <c r="X823" s="1">
        <v>1.11855141407943E-3</v>
      </c>
      <c r="Y823" s="1">
        <v>4.9458735466577003E-2</v>
      </c>
      <c r="Z823" s="1">
        <v>0.182730006</v>
      </c>
      <c r="AA823" s="1">
        <v>0.28269087900000001</v>
      </c>
      <c r="AB823" s="1">
        <v>0.73027477799999996</v>
      </c>
      <c r="AC823" s="1">
        <v>0.27602544400000001</v>
      </c>
      <c r="AD823" s="1">
        <v>0.447598618</v>
      </c>
      <c r="AE823" s="1">
        <v>0.313774938</v>
      </c>
      <c r="AF823" s="1">
        <v>0.28267615999999995</v>
      </c>
      <c r="AG823" s="1">
        <v>0.54754477199999996</v>
      </c>
      <c r="AH823" s="1">
        <v>0.264868612</v>
      </c>
      <c r="AI823" s="1">
        <v>1</v>
      </c>
      <c r="AJ823" s="1">
        <v>0</v>
      </c>
      <c r="AK823" s="1">
        <v>0</v>
      </c>
      <c r="AL823" s="1">
        <v>0</v>
      </c>
    </row>
    <row r="824" spans="1:38">
      <c r="A824" s="1" t="s">
        <v>585</v>
      </c>
      <c r="B824" s="1" t="s">
        <v>584</v>
      </c>
      <c r="C824" s="1" t="s">
        <v>2</v>
      </c>
      <c r="D824" s="1" t="s">
        <v>1</v>
      </c>
      <c r="E824" s="1">
        <v>15</v>
      </c>
      <c r="F824" s="1">
        <v>96887043</v>
      </c>
      <c r="I824" t="s">
        <v>2718</v>
      </c>
      <c r="J824">
        <v>0</v>
      </c>
      <c r="K824" t="s">
        <v>2719</v>
      </c>
      <c r="L824" t="s">
        <v>2720</v>
      </c>
      <c r="M824">
        <v>96876568</v>
      </c>
      <c r="N824">
        <v>10475</v>
      </c>
      <c r="O824" t="s">
        <v>2731</v>
      </c>
      <c r="P824" t="s">
        <v>2732</v>
      </c>
      <c r="Q824" s="1" t="s">
        <v>0</v>
      </c>
      <c r="R824" s="1"/>
      <c r="S824" s="1"/>
      <c r="T824" s="1" t="s">
        <v>25</v>
      </c>
      <c r="U824" s="1"/>
      <c r="V824" s="1" t="s">
        <v>585</v>
      </c>
      <c r="W824" s="1">
        <v>10.563597018720101</v>
      </c>
      <c r="X824" s="1">
        <v>6.6895360336548205E-4</v>
      </c>
      <c r="Y824" s="1">
        <v>4.38066070690208E-2</v>
      </c>
      <c r="Z824" s="1">
        <v>0.18216105399999999</v>
      </c>
      <c r="AA824" s="1">
        <v>0.201614442</v>
      </c>
      <c r="AB824" s="1">
        <v>0.68142866199999996</v>
      </c>
      <c r="AC824" s="1">
        <v>0.23130286899999999</v>
      </c>
      <c r="AD824" s="1">
        <v>0.485559464</v>
      </c>
      <c r="AE824" s="1">
        <v>0.25448332899999998</v>
      </c>
      <c r="AF824" s="1">
        <v>0.19586919799999997</v>
      </c>
      <c r="AG824" s="1">
        <v>0.49926760799999997</v>
      </c>
      <c r="AH824" s="1">
        <v>0.30339841000000001</v>
      </c>
      <c r="AI824" s="1">
        <v>1</v>
      </c>
      <c r="AJ824" s="1">
        <v>0</v>
      </c>
      <c r="AK824" s="1">
        <v>1</v>
      </c>
      <c r="AL824" s="1">
        <v>0</v>
      </c>
    </row>
    <row r="825" spans="1:38">
      <c r="A825" s="1" t="s">
        <v>583</v>
      </c>
      <c r="B825" s="1" t="s">
        <v>582</v>
      </c>
      <c r="C825" s="1" t="s">
        <v>6</v>
      </c>
      <c r="D825" s="1" t="s">
        <v>1</v>
      </c>
      <c r="E825" s="1">
        <v>15</v>
      </c>
      <c r="F825" s="1">
        <v>96887137</v>
      </c>
      <c r="I825" t="s">
        <v>2759</v>
      </c>
      <c r="J825">
        <v>0</v>
      </c>
      <c r="K825" t="s">
        <v>2719</v>
      </c>
      <c r="L825" t="s">
        <v>2720</v>
      </c>
      <c r="M825">
        <v>96876568</v>
      </c>
      <c r="N825">
        <v>10569</v>
      </c>
      <c r="O825" t="s">
        <v>2731</v>
      </c>
      <c r="P825" t="s">
        <v>2732</v>
      </c>
      <c r="Q825" s="1" t="s">
        <v>0</v>
      </c>
      <c r="R825" s="1"/>
      <c r="S825" s="1"/>
      <c r="T825" s="1" t="s">
        <v>25</v>
      </c>
      <c r="U825" s="1"/>
      <c r="V825" s="1" t="s">
        <v>583</v>
      </c>
      <c r="W825" s="1">
        <v>14.2844340228975</v>
      </c>
      <c r="X825" s="1">
        <v>1.2122943447843201E-4</v>
      </c>
      <c r="Y825" s="1">
        <v>2.0635314037593899E-2</v>
      </c>
      <c r="Z825" s="1">
        <v>0.117951843</v>
      </c>
      <c r="AA825" s="1">
        <v>0.106130575</v>
      </c>
      <c r="AB825" s="1">
        <v>0.54149790799999997</v>
      </c>
      <c r="AC825" s="1">
        <v>0.17378633700000001</v>
      </c>
      <c r="AD825" s="1">
        <v>0.34144930499999998</v>
      </c>
      <c r="AE825" s="1">
        <v>0.17551707899999999</v>
      </c>
      <c r="AF825" s="1">
        <v>0.20004860299999999</v>
      </c>
      <c r="AG825" s="1">
        <v>0.42354606499999997</v>
      </c>
      <c r="AH825" s="1">
        <v>0.22349746199999998</v>
      </c>
      <c r="AI825" s="1">
        <v>1</v>
      </c>
      <c r="AJ825" s="1">
        <v>0</v>
      </c>
      <c r="AK825" s="1">
        <v>0</v>
      </c>
      <c r="AL825" s="1">
        <v>0</v>
      </c>
    </row>
    <row r="826" spans="1:38">
      <c r="A826" s="1" t="s">
        <v>581</v>
      </c>
      <c r="B826" s="1" t="s">
        <v>580</v>
      </c>
      <c r="C826" s="1" t="s">
        <v>6</v>
      </c>
      <c r="D826" s="1" t="s">
        <v>1</v>
      </c>
      <c r="E826" s="1">
        <v>15</v>
      </c>
      <c r="F826" s="1">
        <v>99212332</v>
      </c>
      <c r="H826" t="s">
        <v>4252</v>
      </c>
      <c r="I826" t="s">
        <v>2722</v>
      </c>
      <c r="J826">
        <v>0</v>
      </c>
      <c r="K826" t="s">
        <v>2719</v>
      </c>
      <c r="L826" t="s">
        <v>2720</v>
      </c>
      <c r="M826">
        <v>99192760</v>
      </c>
      <c r="N826">
        <v>19572</v>
      </c>
      <c r="O826" t="s">
        <v>577</v>
      </c>
      <c r="P826" t="s">
        <v>4253</v>
      </c>
      <c r="Q826" s="1" t="b">
        <v>1</v>
      </c>
      <c r="R826" s="1" t="s">
        <v>39</v>
      </c>
      <c r="S826" s="1" t="s">
        <v>11</v>
      </c>
      <c r="T826" s="1"/>
      <c r="U826" s="1" t="s">
        <v>577</v>
      </c>
      <c r="V826" s="1" t="s">
        <v>581</v>
      </c>
      <c r="W826" s="1">
        <v>17.6776394316148</v>
      </c>
      <c r="X826" s="2">
        <v>3.1512964604977199E-5</v>
      </c>
      <c r="Y826" s="1">
        <v>9.6274016064207806E-3</v>
      </c>
      <c r="Z826" s="1">
        <v>0.66298421399999996</v>
      </c>
      <c r="AA826" s="1">
        <v>0.28836198200000002</v>
      </c>
      <c r="AB826" s="1">
        <v>7.5260648999999999E-2</v>
      </c>
      <c r="AC826" s="1">
        <v>4.3314414000000002E-2</v>
      </c>
      <c r="AD826" s="1">
        <v>0.48986199499999999</v>
      </c>
      <c r="AE826" s="1">
        <v>0.28997492499999999</v>
      </c>
      <c r="AF826" s="1">
        <v>-0.41460134599999998</v>
      </c>
      <c r="AG826" s="1">
        <v>-0.587723565</v>
      </c>
      <c r="AH826" s="1">
        <v>-0.17312221899999997</v>
      </c>
      <c r="AI826" s="1">
        <v>0</v>
      </c>
      <c r="AJ826" s="1">
        <v>1</v>
      </c>
      <c r="AK826" s="1">
        <v>0</v>
      </c>
      <c r="AL826" s="1">
        <v>0</v>
      </c>
    </row>
    <row r="827" spans="1:38">
      <c r="A827" s="1" t="s">
        <v>579</v>
      </c>
      <c r="B827" s="1" t="s">
        <v>578</v>
      </c>
      <c r="C827" s="1" t="s">
        <v>2</v>
      </c>
      <c r="D827" s="1" t="s">
        <v>1</v>
      </c>
      <c r="E827" s="1">
        <v>15</v>
      </c>
      <c r="F827" s="1">
        <v>99212404</v>
      </c>
      <c r="I827" t="s">
        <v>2722</v>
      </c>
      <c r="J827">
        <v>0</v>
      </c>
      <c r="K827" t="s">
        <v>2719</v>
      </c>
      <c r="L827" t="s">
        <v>2720</v>
      </c>
      <c r="M827">
        <v>99192760</v>
      </c>
      <c r="N827">
        <v>19644</v>
      </c>
      <c r="O827" t="s">
        <v>577</v>
      </c>
      <c r="P827" t="s">
        <v>4253</v>
      </c>
      <c r="Q827" s="1" t="b">
        <v>1</v>
      </c>
      <c r="R827" s="1" t="s">
        <v>39</v>
      </c>
      <c r="S827" s="1" t="s">
        <v>11</v>
      </c>
      <c r="T827" s="1"/>
      <c r="U827" s="1" t="s">
        <v>577</v>
      </c>
      <c r="V827" s="1" t="s">
        <v>579</v>
      </c>
      <c r="W827" s="1">
        <v>15.653862721788499</v>
      </c>
      <c r="X827" s="2">
        <v>6.8922547566028898E-5</v>
      </c>
      <c r="Y827" s="1">
        <v>1.52894369586006E-2</v>
      </c>
      <c r="Z827" s="1">
        <v>0.75654656899999995</v>
      </c>
      <c r="AA827" s="1">
        <v>0.14889583200000001</v>
      </c>
      <c r="AB827" s="1">
        <v>0.20184871099999999</v>
      </c>
      <c r="AC827" s="1">
        <v>0.144824271</v>
      </c>
      <c r="AD827" s="1">
        <v>0.64477780200000001</v>
      </c>
      <c r="AE827" s="1">
        <v>0.23395020999999999</v>
      </c>
      <c r="AF827" s="1">
        <v>-0.442929091</v>
      </c>
      <c r="AG827" s="1">
        <v>-0.55469785799999993</v>
      </c>
      <c r="AH827" s="1">
        <v>-0.11176876699999994</v>
      </c>
      <c r="AI827" s="1">
        <v>0</v>
      </c>
      <c r="AJ827" s="1">
        <v>1</v>
      </c>
      <c r="AK827" s="1">
        <v>0</v>
      </c>
      <c r="AL827" s="1">
        <v>0</v>
      </c>
    </row>
    <row r="828" spans="1:38">
      <c r="A828" s="1" t="s">
        <v>576</v>
      </c>
      <c r="B828" s="1" t="s">
        <v>574</v>
      </c>
      <c r="C828" s="1" t="s">
        <v>2</v>
      </c>
      <c r="D828" s="1" t="s">
        <v>1</v>
      </c>
      <c r="E828" s="1">
        <v>15</v>
      </c>
      <c r="F828" s="1">
        <v>100651510</v>
      </c>
      <c r="I828" t="s">
        <v>2726</v>
      </c>
      <c r="J828">
        <v>0</v>
      </c>
      <c r="K828" t="s">
        <v>2719</v>
      </c>
      <c r="L828" t="s">
        <v>2720</v>
      </c>
      <c r="M828">
        <v>100607373</v>
      </c>
      <c r="N828">
        <v>-44136</v>
      </c>
      <c r="O828" t="s">
        <v>4024</v>
      </c>
      <c r="P828" t="s">
        <v>4024</v>
      </c>
      <c r="Q828" s="1" t="b">
        <v>1</v>
      </c>
      <c r="R828" s="1" t="s">
        <v>39</v>
      </c>
      <c r="S828" s="1" t="s">
        <v>11</v>
      </c>
      <c r="T828" s="1"/>
      <c r="U828" s="1" t="s">
        <v>575</v>
      </c>
      <c r="V828" s="1" t="s">
        <v>576</v>
      </c>
      <c r="W828" s="1">
        <v>23.989163956069099</v>
      </c>
      <c r="X828" s="2">
        <v>3.77415418344619E-6</v>
      </c>
      <c r="Y828" s="1">
        <v>3.2849130320277801E-3</v>
      </c>
      <c r="Z828" s="1">
        <v>0.74764189599999997</v>
      </c>
      <c r="AA828" s="1">
        <v>0.28706554299999998</v>
      </c>
      <c r="AB828" s="1">
        <v>0.20362091399999999</v>
      </c>
      <c r="AC828" s="1">
        <v>8.3455548000000004E-2</v>
      </c>
      <c r="AD828" s="1">
        <v>0.55799352000000002</v>
      </c>
      <c r="AE828" s="1">
        <v>0.14846166899999999</v>
      </c>
      <c r="AF828" s="1">
        <v>-0.35437260600000003</v>
      </c>
      <c r="AG828" s="1">
        <v>-0.54402098199999993</v>
      </c>
      <c r="AH828" s="1">
        <v>-0.18964837599999995</v>
      </c>
      <c r="AI828" s="1">
        <v>0</v>
      </c>
      <c r="AJ828" s="1">
        <v>1</v>
      </c>
      <c r="AK828" s="1">
        <v>0</v>
      </c>
      <c r="AL828" s="1">
        <v>0</v>
      </c>
    </row>
    <row r="829" spans="1:38">
      <c r="A829" s="1" t="s">
        <v>573</v>
      </c>
      <c r="B829" s="1" t="s">
        <v>572</v>
      </c>
      <c r="C829" s="1" t="s">
        <v>2</v>
      </c>
      <c r="D829" s="1" t="s">
        <v>1</v>
      </c>
      <c r="E829" s="1">
        <v>15</v>
      </c>
      <c r="F829" s="1">
        <v>101300217</v>
      </c>
      <c r="I829" t="s">
        <v>2726</v>
      </c>
      <c r="J829">
        <v>0</v>
      </c>
      <c r="K829" t="s">
        <v>2719</v>
      </c>
      <c r="L829" t="s">
        <v>2720</v>
      </c>
      <c r="M829">
        <v>101390035</v>
      </c>
      <c r="N829">
        <v>-89818</v>
      </c>
      <c r="O829" t="s">
        <v>3234</v>
      </c>
      <c r="P829" t="s">
        <v>3235</v>
      </c>
      <c r="Q829" s="1" t="b">
        <v>1</v>
      </c>
      <c r="R829" s="1"/>
      <c r="S829" s="1"/>
      <c r="T829" s="1"/>
      <c r="U829" s="1"/>
      <c r="V829" s="1" t="s">
        <v>573</v>
      </c>
      <c r="W829" s="1">
        <v>31.214121718688599</v>
      </c>
      <c r="X829" s="2">
        <v>5.1228902013335902E-7</v>
      </c>
      <c r="Y829" s="1">
        <v>2.2928501801034199E-3</v>
      </c>
      <c r="Z829" s="1">
        <v>0.626231384</v>
      </c>
      <c r="AA829" s="1">
        <v>0.19268833699999999</v>
      </c>
      <c r="AB829" s="1">
        <v>0.147569333</v>
      </c>
      <c r="AC829" s="1">
        <v>4.5104115E-2</v>
      </c>
      <c r="AD829" s="1">
        <v>0.50190384300000002</v>
      </c>
      <c r="AE829" s="1">
        <v>0.15449367999999999</v>
      </c>
      <c r="AF829" s="1">
        <v>-0.35433451000000005</v>
      </c>
      <c r="AG829" s="1">
        <v>-0.47866205100000003</v>
      </c>
      <c r="AH829" s="1">
        <v>-0.12432754099999999</v>
      </c>
      <c r="AI829" s="1">
        <v>0</v>
      </c>
      <c r="AJ829" s="1">
        <v>1</v>
      </c>
      <c r="AK829" s="1">
        <v>0</v>
      </c>
      <c r="AL829" s="1">
        <v>0</v>
      </c>
    </row>
    <row r="830" spans="1:38">
      <c r="A830" s="1" t="s">
        <v>571</v>
      </c>
      <c r="B830" s="1" t="s">
        <v>569</v>
      </c>
      <c r="C830" s="1" t="s">
        <v>6</v>
      </c>
      <c r="D830" s="1" t="s">
        <v>1</v>
      </c>
      <c r="E830" s="1">
        <v>15</v>
      </c>
      <c r="F830" s="1">
        <v>101991886</v>
      </c>
      <c r="G830" t="s">
        <v>3285</v>
      </c>
      <c r="H830" t="s">
        <v>3285</v>
      </c>
      <c r="I830" t="s">
        <v>2722</v>
      </c>
      <c r="J830">
        <v>0</v>
      </c>
      <c r="K830" t="s">
        <v>2719</v>
      </c>
      <c r="L830" t="s">
        <v>2720</v>
      </c>
      <c r="M830">
        <v>101983864</v>
      </c>
      <c r="N830">
        <v>-8021</v>
      </c>
      <c r="O830" t="s">
        <v>3286</v>
      </c>
      <c r="P830" t="s">
        <v>3287</v>
      </c>
      <c r="Q830" s="1" t="s">
        <v>0</v>
      </c>
      <c r="R830" s="1"/>
      <c r="S830" s="1" t="s">
        <v>485</v>
      </c>
      <c r="T830" s="1"/>
      <c r="U830" s="1" t="s">
        <v>570</v>
      </c>
      <c r="V830" s="1" t="s">
        <v>571</v>
      </c>
      <c r="W830" s="1">
        <v>10.4836172819103</v>
      </c>
      <c r="X830" s="1">
        <v>6.9621583356093602E-4</v>
      </c>
      <c r="Y830" s="1">
        <v>4.42746197631722E-2</v>
      </c>
      <c r="Z830" s="1">
        <v>0.52029709800000001</v>
      </c>
      <c r="AA830" s="1">
        <v>0.39674022199999998</v>
      </c>
      <c r="AB830" s="1">
        <v>0.13708938300000001</v>
      </c>
      <c r="AC830" s="1">
        <v>7.1965441000000005E-2</v>
      </c>
      <c r="AD830" s="1">
        <v>0.52856363900000003</v>
      </c>
      <c r="AE830" s="1">
        <v>0.214239715</v>
      </c>
      <c r="AF830" s="1">
        <v>-0.39147425600000002</v>
      </c>
      <c r="AG830" s="1">
        <v>-0.383207715</v>
      </c>
      <c r="AH830" s="1">
        <v>8.2665410000000161E-3</v>
      </c>
      <c r="AI830" s="1">
        <v>0</v>
      </c>
      <c r="AJ830" s="1">
        <v>1</v>
      </c>
      <c r="AK830" s="1">
        <v>0</v>
      </c>
      <c r="AL830" s="1">
        <v>0</v>
      </c>
    </row>
    <row r="831" spans="1:38">
      <c r="A831" s="1" t="s">
        <v>568</v>
      </c>
      <c r="B831" s="1" t="s">
        <v>567</v>
      </c>
      <c r="C831" s="1" t="s">
        <v>2</v>
      </c>
      <c r="D831" s="1" t="s">
        <v>1</v>
      </c>
      <c r="E831" s="1">
        <v>15</v>
      </c>
      <c r="F831" s="1">
        <v>102347868</v>
      </c>
      <c r="I831" t="s">
        <v>2726</v>
      </c>
      <c r="J831">
        <v>50</v>
      </c>
      <c r="K831" t="s">
        <v>2719</v>
      </c>
      <c r="L831" t="s">
        <v>2720</v>
      </c>
      <c r="M831">
        <v>102345922</v>
      </c>
      <c r="N831">
        <v>1946</v>
      </c>
      <c r="O831" t="s">
        <v>3754</v>
      </c>
      <c r="P831" t="s">
        <v>3755</v>
      </c>
      <c r="Q831" s="1" t="b">
        <v>1</v>
      </c>
      <c r="R831" s="1"/>
      <c r="S831" s="1"/>
      <c r="T831" s="1"/>
      <c r="U831" s="1"/>
      <c r="V831" s="1" t="s">
        <v>568</v>
      </c>
      <c r="W831" s="1">
        <v>11.6021661730468</v>
      </c>
      <c r="X831" s="1">
        <v>4.0357273911215802E-4</v>
      </c>
      <c r="Y831" s="1">
        <v>3.6549102476043697E-2</v>
      </c>
      <c r="Z831" s="1">
        <v>0.76783467000000005</v>
      </c>
      <c r="AA831" s="1">
        <v>5.4762783000000002E-2</v>
      </c>
      <c r="AB831" s="1">
        <v>0.32378410400000002</v>
      </c>
      <c r="AC831" s="1">
        <v>0.150909293</v>
      </c>
      <c r="AD831" s="1">
        <v>0.62379815599999999</v>
      </c>
      <c r="AE831" s="1">
        <v>0.106256806</v>
      </c>
      <c r="AF831" s="1">
        <v>-0.30001405199999998</v>
      </c>
      <c r="AG831" s="1">
        <v>-0.44405056600000004</v>
      </c>
      <c r="AH831" s="1">
        <v>-0.14403651400000006</v>
      </c>
      <c r="AI831" s="1">
        <v>0</v>
      </c>
      <c r="AJ831" s="1">
        <v>1</v>
      </c>
      <c r="AK831" s="1">
        <v>0</v>
      </c>
      <c r="AL831" s="1">
        <v>0</v>
      </c>
    </row>
    <row r="832" spans="1:38">
      <c r="A832" s="1" t="s">
        <v>566</v>
      </c>
      <c r="B832" s="1" t="s">
        <v>565</v>
      </c>
      <c r="C832" s="1" t="s">
        <v>2</v>
      </c>
      <c r="D832" s="1" t="s">
        <v>1</v>
      </c>
      <c r="E832" s="1">
        <v>16</v>
      </c>
      <c r="F832" s="1">
        <v>434256</v>
      </c>
      <c r="G832" t="s">
        <v>3171</v>
      </c>
      <c r="H832" t="s">
        <v>3171</v>
      </c>
      <c r="I832" t="s">
        <v>2726</v>
      </c>
      <c r="J832">
        <v>0</v>
      </c>
      <c r="K832" t="s">
        <v>2719</v>
      </c>
      <c r="L832" t="s">
        <v>2720</v>
      </c>
      <c r="M832">
        <v>432240</v>
      </c>
      <c r="N832">
        <v>2016</v>
      </c>
      <c r="O832" t="s">
        <v>563</v>
      </c>
      <c r="P832" t="s">
        <v>2753</v>
      </c>
      <c r="Q832" s="1" t="s">
        <v>0</v>
      </c>
      <c r="R832" s="1" t="s">
        <v>44</v>
      </c>
      <c r="S832" s="1" t="s">
        <v>11</v>
      </c>
      <c r="T832" s="1" t="s">
        <v>4</v>
      </c>
      <c r="U832" s="1" t="s">
        <v>563</v>
      </c>
      <c r="V832" s="1" t="s">
        <v>566</v>
      </c>
      <c r="W832" s="1">
        <v>18.004870770944901</v>
      </c>
      <c r="X832" s="2">
        <v>2.79149810681196E-5</v>
      </c>
      <c r="Y832" s="1">
        <v>8.89595446864146E-3</v>
      </c>
      <c r="Z832" s="1">
        <v>0.54370347399999996</v>
      </c>
      <c r="AA832" s="1">
        <v>0.19343128900000001</v>
      </c>
      <c r="AB832" s="1">
        <v>0.21145944799999999</v>
      </c>
      <c r="AC832" s="1">
        <v>0.112446457</v>
      </c>
      <c r="AD832" s="1">
        <v>0.57054014900000005</v>
      </c>
      <c r="AE832" s="1">
        <v>0.13372785500000001</v>
      </c>
      <c r="AF832" s="1">
        <v>-0.35908070100000006</v>
      </c>
      <c r="AG832" s="1">
        <v>-0.33224402599999997</v>
      </c>
      <c r="AH832" s="1">
        <v>2.6836675000000088E-2</v>
      </c>
      <c r="AI832" s="1">
        <v>0</v>
      </c>
      <c r="AJ832" s="1">
        <v>1</v>
      </c>
      <c r="AK832" s="1">
        <v>0</v>
      </c>
      <c r="AL832" s="1">
        <v>0</v>
      </c>
    </row>
    <row r="833" spans="1:38">
      <c r="A833" s="1" t="s">
        <v>564</v>
      </c>
      <c r="B833" s="1" t="s">
        <v>562</v>
      </c>
      <c r="C833" s="1" t="s">
        <v>6</v>
      </c>
      <c r="D833" s="1" t="s">
        <v>1</v>
      </c>
      <c r="E833" s="1">
        <v>16</v>
      </c>
      <c r="F833" s="1">
        <v>434356</v>
      </c>
      <c r="H833" t="s">
        <v>2752</v>
      </c>
      <c r="I833" t="s">
        <v>2726</v>
      </c>
      <c r="J833">
        <v>0</v>
      </c>
      <c r="K833" t="s">
        <v>2719</v>
      </c>
      <c r="L833" t="s">
        <v>2720</v>
      </c>
      <c r="M833">
        <v>432240</v>
      </c>
      <c r="N833">
        <v>2116</v>
      </c>
      <c r="O833" t="s">
        <v>563</v>
      </c>
      <c r="P833" t="s">
        <v>2753</v>
      </c>
      <c r="Q833" s="1" t="s">
        <v>0</v>
      </c>
      <c r="R833" s="1" t="s">
        <v>44</v>
      </c>
      <c r="S833" s="1" t="s">
        <v>11</v>
      </c>
      <c r="T833" s="1" t="s">
        <v>4</v>
      </c>
      <c r="U833" s="1" t="s">
        <v>563</v>
      </c>
      <c r="V833" s="1" t="s">
        <v>564</v>
      </c>
      <c r="W833" s="1">
        <v>11.06957450096</v>
      </c>
      <c r="X833" s="1">
        <v>5.2137604326390205E-4</v>
      </c>
      <c r="Y833" s="1">
        <v>4.0418666403326101E-2</v>
      </c>
      <c r="Z833" s="1">
        <v>0.41826328299999999</v>
      </c>
      <c r="AA833" s="1">
        <v>0.20422416199999999</v>
      </c>
      <c r="AB833" s="1">
        <v>0.100972822</v>
      </c>
      <c r="AC833" s="1">
        <v>5.4368553999999999E-2</v>
      </c>
      <c r="AD833" s="1">
        <v>0.39058675999999998</v>
      </c>
      <c r="AE833" s="1">
        <v>0.186796829</v>
      </c>
      <c r="AF833" s="1">
        <v>-0.28961393799999996</v>
      </c>
      <c r="AG833" s="1">
        <v>-0.31729046099999997</v>
      </c>
      <c r="AH833" s="1">
        <v>-2.7676523000000008E-2</v>
      </c>
      <c r="AI833" s="1">
        <v>0</v>
      </c>
      <c r="AJ833" s="1">
        <v>1</v>
      </c>
      <c r="AK833" s="1">
        <v>0</v>
      </c>
      <c r="AL833" s="1">
        <v>0</v>
      </c>
    </row>
    <row r="834" spans="1:38">
      <c r="A834" s="1" t="s">
        <v>561</v>
      </c>
      <c r="B834" s="1" t="s">
        <v>560</v>
      </c>
      <c r="C834" s="1" t="s">
        <v>6</v>
      </c>
      <c r="D834" s="1" t="s">
        <v>1</v>
      </c>
      <c r="E834" s="1">
        <v>16</v>
      </c>
      <c r="F834" s="1">
        <v>871165</v>
      </c>
      <c r="I834" t="s">
        <v>2722</v>
      </c>
      <c r="J834">
        <v>0</v>
      </c>
      <c r="K834" t="s">
        <v>2719</v>
      </c>
      <c r="L834" t="s">
        <v>2720</v>
      </c>
      <c r="M834">
        <v>855442</v>
      </c>
      <c r="N834">
        <v>15723</v>
      </c>
      <c r="O834" t="s">
        <v>3084</v>
      </c>
      <c r="P834" t="s">
        <v>3085</v>
      </c>
      <c r="Q834" s="1" t="s">
        <v>0</v>
      </c>
      <c r="R834" s="1"/>
      <c r="S834" s="1"/>
      <c r="T834" s="1" t="s">
        <v>8</v>
      </c>
      <c r="U834" s="1"/>
      <c r="V834" s="1" t="s">
        <v>561</v>
      </c>
      <c r="W834" s="1">
        <v>12.465295101899301</v>
      </c>
      <c r="X834" s="1">
        <v>2.6991767271377498E-4</v>
      </c>
      <c r="Y834" s="1">
        <v>3.0453174987523E-2</v>
      </c>
      <c r="Z834" s="1">
        <v>0.55579739500000003</v>
      </c>
      <c r="AA834" s="1">
        <v>0.345293762</v>
      </c>
      <c r="AB834" s="1">
        <v>0.93702786299999996</v>
      </c>
      <c r="AC834" s="1">
        <v>1.9499374999999999E-2</v>
      </c>
      <c r="AD834" s="1">
        <v>0.90736610699999998</v>
      </c>
      <c r="AE834" s="1">
        <v>8.9855855999999998E-2</v>
      </c>
      <c r="AF834" s="1">
        <v>2.9661755999999984E-2</v>
      </c>
      <c r="AG834" s="1">
        <v>0.38123046799999993</v>
      </c>
      <c r="AH834" s="1">
        <v>0.35156871199999995</v>
      </c>
      <c r="AI834" s="1">
        <v>1</v>
      </c>
      <c r="AJ834" s="1">
        <v>0</v>
      </c>
      <c r="AK834" s="1">
        <v>1</v>
      </c>
      <c r="AL834" s="1">
        <v>0</v>
      </c>
    </row>
    <row r="835" spans="1:38">
      <c r="A835" s="1" t="s">
        <v>559</v>
      </c>
      <c r="B835" s="1" t="s">
        <v>558</v>
      </c>
      <c r="C835" s="1" t="s">
        <v>2</v>
      </c>
      <c r="D835" s="1" t="s">
        <v>3</v>
      </c>
      <c r="E835" s="1">
        <v>16</v>
      </c>
      <c r="F835" s="1">
        <v>1764111</v>
      </c>
      <c r="I835" t="s">
        <v>2722</v>
      </c>
      <c r="J835">
        <v>50</v>
      </c>
      <c r="K835" t="s">
        <v>2719</v>
      </c>
      <c r="L835" t="s">
        <v>2720</v>
      </c>
      <c r="M835">
        <v>1756220</v>
      </c>
      <c r="N835">
        <v>7891</v>
      </c>
      <c r="O835" t="s">
        <v>2855</v>
      </c>
      <c r="P835" t="s">
        <v>2856</v>
      </c>
      <c r="Q835" s="1" t="b">
        <v>1</v>
      </c>
      <c r="R835" s="1"/>
      <c r="S835" s="1" t="s">
        <v>29</v>
      </c>
      <c r="T835" s="1"/>
      <c r="U835" s="1" t="s">
        <v>555</v>
      </c>
      <c r="V835" s="1" t="s">
        <v>559</v>
      </c>
      <c r="W835" s="1">
        <v>12.358597536720801</v>
      </c>
      <c r="X835" s="1">
        <v>2.8344384930613798E-4</v>
      </c>
      <c r="Y835" s="1">
        <v>3.12156012098775E-2</v>
      </c>
      <c r="Z835" s="1">
        <v>0.44568419300000001</v>
      </c>
      <c r="AA835" s="1">
        <v>0.21631009500000001</v>
      </c>
      <c r="AB835" s="1">
        <v>0.92207675</v>
      </c>
      <c r="AC835" s="1">
        <v>5.3374533000000002E-2</v>
      </c>
      <c r="AD835" s="1">
        <v>0.76052727899999994</v>
      </c>
      <c r="AE835" s="1">
        <v>9.0596553999999996E-2</v>
      </c>
      <c r="AF835" s="1">
        <v>0.16154947100000006</v>
      </c>
      <c r="AG835" s="1">
        <v>0.47639255699999999</v>
      </c>
      <c r="AH835" s="1">
        <v>0.31484308599999994</v>
      </c>
      <c r="AI835" s="1">
        <v>1</v>
      </c>
      <c r="AJ835" s="1">
        <v>0</v>
      </c>
      <c r="AK835" s="1">
        <v>1</v>
      </c>
      <c r="AL835" s="1">
        <v>0</v>
      </c>
    </row>
    <row r="836" spans="1:38">
      <c r="A836" s="1" t="s">
        <v>557</v>
      </c>
      <c r="B836" s="1" t="s">
        <v>556</v>
      </c>
      <c r="C836" s="1" t="s">
        <v>2</v>
      </c>
      <c r="D836" s="1" t="s">
        <v>3</v>
      </c>
      <c r="E836" s="1">
        <v>16</v>
      </c>
      <c r="F836" s="1">
        <v>1764231</v>
      </c>
      <c r="I836" t="s">
        <v>2722</v>
      </c>
      <c r="J836">
        <v>0</v>
      </c>
      <c r="K836" t="s">
        <v>2719</v>
      </c>
      <c r="L836" t="s">
        <v>2720</v>
      </c>
      <c r="M836">
        <v>1756220</v>
      </c>
      <c r="N836">
        <v>8011</v>
      </c>
      <c r="O836" t="s">
        <v>2855</v>
      </c>
      <c r="P836" t="s">
        <v>2856</v>
      </c>
      <c r="Q836" s="1" t="b">
        <v>1</v>
      </c>
      <c r="R836" s="1"/>
      <c r="S836" s="1" t="s">
        <v>29</v>
      </c>
      <c r="T836" s="1"/>
      <c r="U836" s="1" t="s">
        <v>555</v>
      </c>
      <c r="V836" s="1" t="s">
        <v>557</v>
      </c>
      <c r="W836" s="1">
        <v>9.87379602684892</v>
      </c>
      <c r="X836" s="1">
        <v>9.4892551543088199E-4</v>
      </c>
      <c r="Y836" s="1">
        <v>4.7554430534303298E-2</v>
      </c>
      <c r="Z836" s="1">
        <v>0.46342835399999999</v>
      </c>
      <c r="AA836" s="1">
        <v>0.23403306700000001</v>
      </c>
      <c r="AB836" s="1">
        <v>0.89731611899999997</v>
      </c>
      <c r="AC836" s="1">
        <v>8.0689001999999996E-2</v>
      </c>
      <c r="AD836" s="1">
        <v>0.68666450000000001</v>
      </c>
      <c r="AE836" s="1">
        <v>9.8825197000000004E-2</v>
      </c>
      <c r="AF836" s="1">
        <v>0.21065161899999996</v>
      </c>
      <c r="AG836" s="1">
        <v>0.43388776499999998</v>
      </c>
      <c r="AH836" s="1">
        <v>0.22323614600000002</v>
      </c>
      <c r="AI836" s="1">
        <v>1</v>
      </c>
      <c r="AJ836" s="1">
        <v>0</v>
      </c>
      <c r="AK836" s="1">
        <v>0</v>
      </c>
      <c r="AL836" s="1">
        <v>0</v>
      </c>
    </row>
    <row r="837" spans="1:38">
      <c r="A837" s="1" t="s">
        <v>554</v>
      </c>
      <c r="B837" s="1" t="s">
        <v>552</v>
      </c>
      <c r="C837" s="1" t="s">
        <v>2</v>
      </c>
      <c r="D837" s="1" t="s">
        <v>1</v>
      </c>
      <c r="E837" s="1">
        <v>16</v>
      </c>
      <c r="F837" s="1">
        <v>2746544</v>
      </c>
      <c r="I837" t="s">
        <v>2722</v>
      </c>
      <c r="J837">
        <v>0</v>
      </c>
      <c r="K837" t="s">
        <v>2719</v>
      </c>
      <c r="L837" t="s">
        <v>2720</v>
      </c>
      <c r="M837">
        <v>2732494</v>
      </c>
      <c r="N837">
        <v>14050</v>
      </c>
      <c r="O837" t="s">
        <v>553</v>
      </c>
      <c r="P837" t="s">
        <v>3038</v>
      </c>
      <c r="Q837" s="1" t="s">
        <v>0</v>
      </c>
      <c r="R837" s="1"/>
      <c r="S837" s="1" t="s">
        <v>11</v>
      </c>
      <c r="T837" s="1" t="s">
        <v>10</v>
      </c>
      <c r="U837" s="1" t="s">
        <v>553</v>
      </c>
      <c r="V837" s="1" t="s">
        <v>554</v>
      </c>
      <c r="W837" s="1">
        <v>11.5958017145632</v>
      </c>
      <c r="X837" s="1">
        <v>4.0479498079235802E-4</v>
      </c>
      <c r="Y837" s="1">
        <v>3.6589044420523999E-2</v>
      </c>
      <c r="Z837" s="1">
        <v>0.153275619</v>
      </c>
      <c r="AA837" s="1">
        <v>0.20806308000000001</v>
      </c>
      <c r="AB837" s="1">
        <v>0.49520383600000001</v>
      </c>
      <c r="AC837" s="1">
        <v>0.34436851299999999</v>
      </c>
      <c r="AD837" s="1">
        <v>0.80013055700000002</v>
      </c>
      <c r="AE837" s="1">
        <v>0.269720878</v>
      </c>
      <c r="AF837" s="1">
        <v>-0.30492672100000001</v>
      </c>
      <c r="AG837" s="1">
        <v>0.34192821699999998</v>
      </c>
      <c r="AH837" s="1">
        <v>0.64685493800000005</v>
      </c>
      <c r="AI837" s="1">
        <v>1</v>
      </c>
      <c r="AJ837" s="1">
        <v>0</v>
      </c>
      <c r="AK837" s="1">
        <v>1</v>
      </c>
      <c r="AL837" s="1">
        <v>0</v>
      </c>
    </row>
    <row r="838" spans="1:38">
      <c r="A838" s="1" t="s">
        <v>551</v>
      </c>
      <c r="B838" s="1" t="s">
        <v>549</v>
      </c>
      <c r="C838" s="1" t="s">
        <v>2</v>
      </c>
      <c r="D838" s="1" t="s">
        <v>1</v>
      </c>
      <c r="E838" s="1">
        <v>16</v>
      </c>
      <c r="F838" s="1">
        <v>3516099</v>
      </c>
      <c r="I838" t="s">
        <v>2722</v>
      </c>
      <c r="J838">
        <v>0</v>
      </c>
      <c r="K838" t="s">
        <v>2719</v>
      </c>
      <c r="L838" t="s">
        <v>2720</v>
      </c>
      <c r="M838">
        <v>3507991</v>
      </c>
      <c r="N838">
        <v>8108</v>
      </c>
      <c r="O838" t="s">
        <v>2811</v>
      </c>
      <c r="P838" t="s">
        <v>2812</v>
      </c>
      <c r="Q838" s="1" t="s">
        <v>0</v>
      </c>
      <c r="R838" s="1"/>
      <c r="S838" s="1" t="s">
        <v>139</v>
      </c>
      <c r="T838" s="1"/>
      <c r="U838" s="1" t="s">
        <v>550</v>
      </c>
      <c r="V838" s="1" t="s">
        <v>551</v>
      </c>
      <c r="W838" s="1">
        <v>12.4641835594916</v>
      </c>
      <c r="X838" s="1">
        <v>2.7005488578968101E-4</v>
      </c>
      <c r="Y838" s="1">
        <v>3.0453174987523E-2</v>
      </c>
      <c r="Z838" s="1">
        <v>0.29258801600000001</v>
      </c>
      <c r="AA838" s="1">
        <v>0.35327261500000001</v>
      </c>
      <c r="AB838" s="1">
        <v>0.66123302500000003</v>
      </c>
      <c r="AC838" s="1">
        <v>0.169256667</v>
      </c>
      <c r="AD838" s="1">
        <v>0.63461417600000003</v>
      </c>
      <c r="AE838" s="1">
        <v>0.18344021899999999</v>
      </c>
      <c r="AF838" s="1">
        <v>2.6618849E-2</v>
      </c>
      <c r="AG838" s="1">
        <v>0.36864500900000002</v>
      </c>
      <c r="AH838" s="1">
        <v>0.34202616000000002</v>
      </c>
      <c r="AI838" s="1">
        <v>1</v>
      </c>
      <c r="AJ838" s="1">
        <v>0</v>
      </c>
      <c r="AK838" s="1">
        <v>1</v>
      </c>
      <c r="AL838" s="1">
        <v>0</v>
      </c>
    </row>
    <row r="839" spans="1:38">
      <c r="A839" s="1" t="s">
        <v>548</v>
      </c>
      <c r="B839" s="1" t="s">
        <v>547</v>
      </c>
      <c r="C839" s="1" t="s">
        <v>2</v>
      </c>
      <c r="D839" s="1" t="s">
        <v>1</v>
      </c>
      <c r="E839" s="1">
        <v>16</v>
      </c>
      <c r="F839" s="1">
        <v>14051717</v>
      </c>
      <c r="I839" t="s">
        <v>2726</v>
      </c>
      <c r="J839">
        <v>0</v>
      </c>
      <c r="K839" t="s">
        <v>2719</v>
      </c>
      <c r="L839" t="s">
        <v>2720</v>
      </c>
      <c r="M839">
        <v>14025882</v>
      </c>
      <c r="N839">
        <v>25835</v>
      </c>
      <c r="O839" t="s">
        <v>2948</v>
      </c>
      <c r="P839" t="s">
        <v>2949</v>
      </c>
      <c r="Q839" s="1" t="b">
        <v>1</v>
      </c>
      <c r="R839" s="1"/>
      <c r="S839" s="1"/>
      <c r="T839" s="1"/>
      <c r="U839" s="1"/>
      <c r="V839" s="1" t="s">
        <v>548</v>
      </c>
      <c r="W839" s="1">
        <v>36.196026295346201</v>
      </c>
      <c r="X839" s="2">
        <v>1.56692579192891E-7</v>
      </c>
      <c r="Y839" s="1">
        <v>2.2928501801034199E-3</v>
      </c>
      <c r="Z839" s="1">
        <v>0.70704840300000005</v>
      </c>
      <c r="AA839" s="1">
        <v>0.20472673399999999</v>
      </c>
      <c r="AB839" s="1">
        <v>5.1007761999999998E-2</v>
      </c>
      <c r="AC839" s="1">
        <v>2.6224570999999999E-2</v>
      </c>
      <c r="AD839" s="1">
        <v>0.22880963200000001</v>
      </c>
      <c r="AE839" s="1">
        <v>0.12792272900000001</v>
      </c>
      <c r="AF839" s="1">
        <v>-0.17780187000000003</v>
      </c>
      <c r="AG839" s="1">
        <v>-0.65604064100000004</v>
      </c>
      <c r="AH839" s="1">
        <v>-0.47823877100000001</v>
      </c>
      <c r="AI839" s="1">
        <v>0</v>
      </c>
      <c r="AJ839" s="1">
        <v>1</v>
      </c>
      <c r="AK839" s="1">
        <v>0</v>
      </c>
      <c r="AL839" s="1">
        <v>1</v>
      </c>
    </row>
    <row r="840" spans="1:38">
      <c r="A840" s="1" t="s">
        <v>546</v>
      </c>
      <c r="B840" s="1" t="s">
        <v>544</v>
      </c>
      <c r="C840" s="1" t="s">
        <v>6</v>
      </c>
      <c r="D840" s="1" t="s">
        <v>1</v>
      </c>
      <c r="E840" s="1">
        <v>16</v>
      </c>
      <c r="F840" s="1">
        <v>15596369</v>
      </c>
      <c r="I840" t="s">
        <v>2722</v>
      </c>
      <c r="J840">
        <v>0</v>
      </c>
      <c r="K840" t="s">
        <v>2719</v>
      </c>
      <c r="L840" t="s">
        <v>2720</v>
      </c>
      <c r="M840">
        <v>15596122</v>
      </c>
      <c r="N840">
        <v>247</v>
      </c>
      <c r="O840" t="s">
        <v>2845</v>
      </c>
      <c r="P840" t="s">
        <v>2846</v>
      </c>
      <c r="Q840" s="1" t="b">
        <v>1</v>
      </c>
      <c r="R840" s="1"/>
      <c r="S840" s="1" t="s">
        <v>29</v>
      </c>
      <c r="T840" s="1"/>
      <c r="U840" s="1" t="s">
        <v>545</v>
      </c>
      <c r="V840" s="1" t="s">
        <v>546</v>
      </c>
      <c r="W840" s="1">
        <v>21.743180470649602</v>
      </c>
      <c r="X840" s="2">
        <v>7.6540265120082903E-6</v>
      </c>
      <c r="Y840" s="1">
        <v>4.4274050117537799E-3</v>
      </c>
      <c r="Z840" s="1">
        <v>0.77406245200000001</v>
      </c>
      <c r="AA840" s="1">
        <v>9.9171432000000004E-2</v>
      </c>
      <c r="AB840" s="1">
        <v>0.22558926200000001</v>
      </c>
      <c r="AC840" s="1">
        <v>9.4262440000000003E-2</v>
      </c>
      <c r="AD840" s="1">
        <v>0.57886690600000001</v>
      </c>
      <c r="AE840" s="1">
        <v>0.14830355000000001</v>
      </c>
      <c r="AF840" s="1">
        <v>-0.353277644</v>
      </c>
      <c r="AG840" s="1">
        <v>-0.54847318999999994</v>
      </c>
      <c r="AH840" s="1">
        <v>-0.195195546</v>
      </c>
      <c r="AI840" s="1">
        <v>0</v>
      </c>
      <c r="AJ840" s="1">
        <v>1</v>
      </c>
      <c r="AK840" s="1">
        <v>0</v>
      </c>
      <c r="AL840" s="1">
        <v>0</v>
      </c>
    </row>
    <row r="841" spans="1:38">
      <c r="A841" s="1" t="s">
        <v>543</v>
      </c>
      <c r="B841" s="1" t="s">
        <v>542</v>
      </c>
      <c r="C841" s="1" t="s">
        <v>6</v>
      </c>
      <c r="D841" s="1" t="s">
        <v>1</v>
      </c>
      <c r="E841" s="1">
        <v>16</v>
      </c>
      <c r="F841" s="1">
        <v>15685126</v>
      </c>
      <c r="H841" t="s">
        <v>2903</v>
      </c>
      <c r="I841" t="s">
        <v>2722</v>
      </c>
      <c r="J841">
        <v>9</v>
      </c>
      <c r="K841" t="s">
        <v>2719</v>
      </c>
      <c r="L841" t="s">
        <v>2720</v>
      </c>
      <c r="M841">
        <v>15733147</v>
      </c>
      <c r="N841">
        <v>48022</v>
      </c>
      <c r="O841" t="s">
        <v>2904</v>
      </c>
      <c r="P841" t="s">
        <v>2905</v>
      </c>
      <c r="Q841" s="1" t="b">
        <v>1</v>
      </c>
      <c r="R841" s="1"/>
      <c r="S841" s="1"/>
      <c r="T841" s="1"/>
      <c r="U841" s="1"/>
      <c r="V841" s="1" t="s">
        <v>543</v>
      </c>
      <c r="W841" s="1">
        <v>14.544678150448</v>
      </c>
      <c r="X841" s="1">
        <v>1.0863639947667299E-4</v>
      </c>
      <c r="Y841" s="1">
        <v>1.9537156564778599E-2</v>
      </c>
      <c r="Z841" s="1">
        <v>0.54649914099999997</v>
      </c>
      <c r="AA841" s="1">
        <v>0.49171533099999998</v>
      </c>
      <c r="AB841" s="1">
        <v>3.6001133999999997E-2</v>
      </c>
      <c r="AC841" s="1">
        <v>2.0664576E-2</v>
      </c>
      <c r="AD841" s="1">
        <v>0.26881463500000002</v>
      </c>
      <c r="AE841" s="1">
        <v>0.17141562099999999</v>
      </c>
      <c r="AF841" s="1">
        <v>-0.23281350100000003</v>
      </c>
      <c r="AG841" s="1">
        <v>-0.51049800699999992</v>
      </c>
      <c r="AH841" s="1">
        <v>-0.27768450599999994</v>
      </c>
      <c r="AI841" s="1">
        <v>0</v>
      </c>
      <c r="AJ841" s="1">
        <v>1</v>
      </c>
      <c r="AK841" s="1">
        <v>0</v>
      </c>
      <c r="AL841" s="1">
        <v>0</v>
      </c>
    </row>
    <row r="842" spans="1:38">
      <c r="A842" s="1" t="s">
        <v>541</v>
      </c>
      <c r="B842" s="1" t="s">
        <v>539</v>
      </c>
      <c r="C842" s="1" t="s">
        <v>2</v>
      </c>
      <c r="D842" s="1" t="s">
        <v>1</v>
      </c>
      <c r="E842" s="1">
        <v>16</v>
      </c>
      <c r="F842" s="1">
        <v>20910405</v>
      </c>
      <c r="I842" t="s">
        <v>2726</v>
      </c>
      <c r="J842">
        <v>0</v>
      </c>
      <c r="K842" t="s">
        <v>2719</v>
      </c>
      <c r="L842" t="s">
        <v>2720</v>
      </c>
      <c r="M842">
        <v>20911556</v>
      </c>
      <c r="N842">
        <v>-1151</v>
      </c>
      <c r="O842" t="s">
        <v>3161</v>
      </c>
      <c r="P842" t="s">
        <v>3162</v>
      </c>
      <c r="Q842" s="1" t="s">
        <v>0</v>
      </c>
      <c r="R842" s="1"/>
      <c r="S842" s="1" t="s">
        <v>212</v>
      </c>
      <c r="T842" s="1" t="s">
        <v>25</v>
      </c>
      <c r="U842" s="1" t="s">
        <v>540</v>
      </c>
      <c r="V842" s="1" t="s">
        <v>541</v>
      </c>
      <c r="W842" s="1">
        <v>9.5239946434260094</v>
      </c>
      <c r="X842" s="1">
        <v>1.1381646053569699E-3</v>
      </c>
      <c r="Y842" s="1">
        <v>4.9706621469516099E-2</v>
      </c>
      <c r="Z842" s="1">
        <v>0.23882154899999999</v>
      </c>
      <c r="AA842" s="1">
        <v>0.347209504</v>
      </c>
      <c r="AB842" s="1">
        <v>0.55691747300000005</v>
      </c>
      <c r="AC842" s="1">
        <v>0.13954967900000001</v>
      </c>
      <c r="AD842" s="1">
        <v>0.46730348799999999</v>
      </c>
      <c r="AE842" s="1">
        <v>6.9336659999999994E-2</v>
      </c>
      <c r="AF842" s="1">
        <v>8.9613985000000063E-2</v>
      </c>
      <c r="AG842" s="1">
        <v>0.31809592400000009</v>
      </c>
      <c r="AH842" s="1">
        <v>0.228481939</v>
      </c>
      <c r="AI842" s="1">
        <v>1</v>
      </c>
      <c r="AJ842" s="1">
        <v>0</v>
      </c>
      <c r="AK842" s="1">
        <v>0</v>
      </c>
      <c r="AL842" s="1">
        <v>0</v>
      </c>
    </row>
    <row r="843" spans="1:38">
      <c r="A843" s="1" t="s">
        <v>538</v>
      </c>
      <c r="B843" s="1" t="s">
        <v>537</v>
      </c>
      <c r="C843" s="1" t="s">
        <v>2</v>
      </c>
      <c r="D843" s="1" t="s">
        <v>1</v>
      </c>
      <c r="E843" s="1">
        <v>16</v>
      </c>
      <c r="F843" s="1">
        <v>21199840</v>
      </c>
      <c r="I843" t="s">
        <v>2722</v>
      </c>
      <c r="J843">
        <v>22</v>
      </c>
      <c r="K843" t="s">
        <v>2719</v>
      </c>
      <c r="L843" t="s">
        <v>2720</v>
      </c>
      <c r="M843">
        <v>21223066</v>
      </c>
      <c r="N843">
        <v>23227</v>
      </c>
      <c r="O843" t="s">
        <v>2835</v>
      </c>
      <c r="P843" t="s">
        <v>2836</v>
      </c>
      <c r="Q843" s="1" t="b">
        <v>1</v>
      </c>
      <c r="R843" s="1"/>
      <c r="S843" s="1"/>
      <c r="T843" s="1"/>
      <c r="U843" s="1"/>
      <c r="V843" s="1" t="s">
        <v>538</v>
      </c>
      <c r="W843" s="1">
        <v>9.82303842862129</v>
      </c>
      <c r="X843" s="1">
        <v>9.7410761277602295E-4</v>
      </c>
      <c r="Y843" s="1">
        <v>4.8046079769096001E-2</v>
      </c>
      <c r="Z843" s="1">
        <v>0.674835462</v>
      </c>
      <c r="AA843" s="1">
        <v>0.107529257</v>
      </c>
      <c r="AB843" s="1">
        <v>0.245257368</v>
      </c>
      <c r="AC843" s="1">
        <v>0.135662539</v>
      </c>
      <c r="AD843" s="1">
        <v>0.458387449</v>
      </c>
      <c r="AE843" s="1">
        <v>0.21288138500000001</v>
      </c>
      <c r="AF843" s="1">
        <v>-0.213130081</v>
      </c>
      <c r="AG843" s="1">
        <v>-0.42957809400000002</v>
      </c>
      <c r="AH843" s="1">
        <v>-0.21644801299999999</v>
      </c>
      <c r="AI843" s="1">
        <v>0</v>
      </c>
      <c r="AJ843" s="1">
        <v>1</v>
      </c>
      <c r="AK843" s="1">
        <v>0</v>
      </c>
      <c r="AL843" s="1">
        <v>0</v>
      </c>
    </row>
    <row r="844" spans="1:38">
      <c r="A844" s="1" t="s">
        <v>536</v>
      </c>
      <c r="B844" s="1" t="s">
        <v>534</v>
      </c>
      <c r="C844" s="1" t="s">
        <v>6</v>
      </c>
      <c r="D844" s="1" t="s">
        <v>1</v>
      </c>
      <c r="E844" s="1">
        <v>16</v>
      </c>
      <c r="F844" s="1">
        <v>25005762</v>
      </c>
      <c r="I844" t="s">
        <v>2726</v>
      </c>
      <c r="J844">
        <v>0</v>
      </c>
      <c r="K844" t="s">
        <v>2719</v>
      </c>
      <c r="L844" t="s">
        <v>2720</v>
      </c>
      <c r="M844">
        <v>25013719</v>
      </c>
      <c r="N844">
        <v>7958</v>
      </c>
      <c r="O844" t="s">
        <v>3139</v>
      </c>
      <c r="P844" t="s">
        <v>3139</v>
      </c>
      <c r="Q844" s="1" t="b">
        <v>1</v>
      </c>
      <c r="R844" s="1"/>
      <c r="S844" s="1" t="s">
        <v>29</v>
      </c>
      <c r="T844" s="1"/>
      <c r="U844" s="1" t="s">
        <v>535</v>
      </c>
      <c r="V844" s="1" t="s">
        <v>536</v>
      </c>
      <c r="W844" s="1">
        <v>14.308676645500601</v>
      </c>
      <c r="X844" s="1">
        <v>1.1999132669352E-4</v>
      </c>
      <c r="Y844" s="1">
        <v>2.0572512961603898E-2</v>
      </c>
      <c r="Z844" s="1">
        <v>0.90011945199999999</v>
      </c>
      <c r="AA844" s="1">
        <v>3.2238188000000001E-2</v>
      </c>
      <c r="AB844" s="1">
        <v>0.56288433800000004</v>
      </c>
      <c r="AC844" s="1">
        <v>0.15542919299999999</v>
      </c>
      <c r="AD844" s="1">
        <v>0.80279436100000001</v>
      </c>
      <c r="AE844" s="1">
        <v>0.13486571</v>
      </c>
      <c r="AF844" s="1">
        <v>-0.23991002299999997</v>
      </c>
      <c r="AG844" s="1">
        <v>-0.33723511399999995</v>
      </c>
      <c r="AH844" s="1">
        <v>-9.7325090999999975E-2</v>
      </c>
      <c r="AI844" s="1">
        <v>0</v>
      </c>
      <c r="AJ844" s="1">
        <v>1</v>
      </c>
      <c r="AK844" s="1">
        <v>0</v>
      </c>
      <c r="AL844" s="1">
        <v>0</v>
      </c>
    </row>
    <row r="845" spans="1:38">
      <c r="A845" s="1" t="s">
        <v>533</v>
      </c>
      <c r="B845" s="1" t="s">
        <v>531</v>
      </c>
      <c r="C845" s="1" t="s">
        <v>6</v>
      </c>
      <c r="D845" s="1" t="s">
        <v>1</v>
      </c>
      <c r="E845" s="1">
        <v>16</v>
      </c>
      <c r="F845" s="1">
        <v>27558770</v>
      </c>
      <c r="I845" t="s">
        <v>2726</v>
      </c>
      <c r="J845">
        <v>48</v>
      </c>
      <c r="K845" t="s">
        <v>2719</v>
      </c>
      <c r="L845" t="s">
        <v>2720</v>
      </c>
      <c r="M845">
        <v>27561250</v>
      </c>
      <c r="N845">
        <v>2481</v>
      </c>
      <c r="O845" t="s">
        <v>532</v>
      </c>
      <c r="P845" t="s">
        <v>2775</v>
      </c>
      <c r="Q845" s="1" t="s">
        <v>0</v>
      </c>
      <c r="R845" s="1"/>
      <c r="S845" s="1" t="s">
        <v>11</v>
      </c>
      <c r="T845" s="1" t="s">
        <v>8</v>
      </c>
      <c r="U845" s="1" t="s">
        <v>532</v>
      </c>
      <c r="V845" s="1" t="s">
        <v>533</v>
      </c>
      <c r="W845" s="1">
        <v>12.361187561832899</v>
      </c>
      <c r="X845" s="1">
        <v>2.8310685091812203E-4</v>
      </c>
      <c r="Y845" s="1">
        <v>3.1186500636026699E-2</v>
      </c>
      <c r="Z845" s="1">
        <v>0.85573357500000002</v>
      </c>
      <c r="AA845" s="1">
        <v>7.4685440000000006E-2</v>
      </c>
      <c r="AB845" s="1">
        <v>0.54445064499999996</v>
      </c>
      <c r="AC845" s="1">
        <v>0.17872091200000001</v>
      </c>
      <c r="AD845" s="1">
        <v>0.69539452300000004</v>
      </c>
      <c r="AE845" s="1">
        <v>0.15907666400000001</v>
      </c>
      <c r="AF845" s="1">
        <v>-0.15094387800000009</v>
      </c>
      <c r="AG845" s="1">
        <v>-0.31128293000000007</v>
      </c>
      <c r="AH845" s="1">
        <v>-0.16033905199999998</v>
      </c>
      <c r="AI845" s="1">
        <v>0</v>
      </c>
      <c r="AJ845" s="1">
        <v>1</v>
      </c>
      <c r="AK845" s="1">
        <v>0</v>
      </c>
      <c r="AL845" s="1">
        <v>0</v>
      </c>
    </row>
    <row r="846" spans="1:38">
      <c r="A846" s="1" t="s">
        <v>530</v>
      </c>
      <c r="B846" s="1" t="s">
        <v>529</v>
      </c>
      <c r="C846" s="1" t="s">
        <v>6</v>
      </c>
      <c r="D846" s="1" t="s">
        <v>1</v>
      </c>
      <c r="E846" s="1">
        <v>16</v>
      </c>
      <c r="F846" s="1">
        <v>30614413</v>
      </c>
      <c r="G846" t="s">
        <v>3401</v>
      </c>
      <c r="I846" t="s">
        <v>2726</v>
      </c>
      <c r="J846">
        <v>0</v>
      </c>
      <c r="K846" t="s">
        <v>2719</v>
      </c>
      <c r="L846" t="s">
        <v>2720</v>
      </c>
      <c r="M846">
        <v>30621628</v>
      </c>
      <c r="N846">
        <v>7216</v>
      </c>
      <c r="O846" t="s">
        <v>528</v>
      </c>
      <c r="P846" t="s">
        <v>3402</v>
      </c>
      <c r="Q846" s="1" t="b">
        <v>1</v>
      </c>
      <c r="R846" s="1"/>
      <c r="S846" s="1"/>
      <c r="T846" s="1" t="s">
        <v>25</v>
      </c>
      <c r="U846" s="1"/>
      <c r="V846" s="1" t="s">
        <v>530</v>
      </c>
      <c r="W846" s="1">
        <v>13.1855038805336</v>
      </c>
      <c r="X846" s="1">
        <v>1.95173137456775E-4</v>
      </c>
      <c r="Y846" s="1">
        <v>2.6168024485013E-2</v>
      </c>
      <c r="Z846" s="1">
        <v>0.74063531999999999</v>
      </c>
      <c r="AA846" s="1">
        <v>0.159042923</v>
      </c>
      <c r="AB846" s="1">
        <v>0.30190242699999997</v>
      </c>
      <c r="AC846" s="1">
        <v>0.144883496</v>
      </c>
      <c r="AD846" s="1">
        <v>0.43644958700000003</v>
      </c>
      <c r="AE846" s="1">
        <v>0.16800716700000001</v>
      </c>
      <c r="AF846" s="1">
        <v>-0.13454716000000005</v>
      </c>
      <c r="AG846" s="1">
        <v>-0.43873289300000001</v>
      </c>
      <c r="AH846" s="1">
        <v>-0.30418573299999996</v>
      </c>
      <c r="AI846" s="1">
        <v>0</v>
      </c>
      <c r="AJ846" s="1">
        <v>1</v>
      </c>
      <c r="AK846" s="1">
        <v>0</v>
      </c>
      <c r="AL846" s="1">
        <v>1</v>
      </c>
    </row>
    <row r="847" spans="1:38">
      <c r="A847" s="1" t="s">
        <v>527</v>
      </c>
      <c r="B847" s="1" t="s">
        <v>525</v>
      </c>
      <c r="C847" s="1" t="s">
        <v>6</v>
      </c>
      <c r="D847" s="1" t="s">
        <v>1</v>
      </c>
      <c r="E847" s="1">
        <v>16</v>
      </c>
      <c r="F847" s="1">
        <v>31891978</v>
      </c>
      <c r="I847" t="s">
        <v>2726</v>
      </c>
      <c r="J847">
        <v>0</v>
      </c>
      <c r="K847" t="s">
        <v>2719</v>
      </c>
      <c r="L847" t="s">
        <v>2720</v>
      </c>
      <c r="M847">
        <v>31885078</v>
      </c>
      <c r="N847">
        <v>6900</v>
      </c>
      <c r="O847" t="s">
        <v>526</v>
      </c>
      <c r="P847" t="s">
        <v>4278</v>
      </c>
      <c r="Q847" s="1" t="b">
        <v>1</v>
      </c>
      <c r="R847" s="1"/>
      <c r="S847" s="1" t="s">
        <v>11</v>
      </c>
      <c r="T847" s="1"/>
      <c r="U847" s="1" t="s">
        <v>526</v>
      </c>
      <c r="V847" s="1" t="s">
        <v>527</v>
      </c>
      <c r="W847" s="1">
        <v>38.356748346939</v>
      </c>
      <c r="X847" s="2">
        <v>9.7449534439854806E-8</v>
      </c>
      <c r="Y847" s="1">
        <v>1.8986048499674E-3</v>
      </c>
      <c r="Z847" s="1">
        <v>0.53795778699999997</v>
      </c>
      <c r="AA847" s="1">
        <v>0.41844988900000002</v>
      </c>
      <c r="AB847" s="1">
        <v>2.3173098999999999E-2</v>
      </c>
      <c r="AC847" s="1">
        <v>1.3368642999999999E-2</v>
      </c>
      <c r="AD847" s="1">
        <v>9.7044850000000002E-2</v>
      </c>
      <c r="AE847" s="1">
        <v>6.5441339000000001E-2</v>
      </c>
      <c r="AF847" s="1">
        <v>-7.3871750999999999E-2</v>
      </c>
      <c r="AG847" s="1">
        <v>-0.51478468799999999</v>
      </c>
      <c r="AH847" s="1">
        <v>-0.44091293699999995</v>
      </c>
      <c r="AI847" s="1">
        <v>0</v>
      </c>
      <c r="AJ847" s="1">
        <v>1</v>
      </c>
      <c r="AK847" s="1">
        <v>0</v>
      </c>
      <c r="AL847" s="1">
        <v>1</v>
      </c>
    </row>
    <row r="848" spans="1:38">
      <c r="A848" s="1" t="s">
        <v>524</v>
      </c>
      <c r="B848" s="1" t="s">
        <v>523</v>
      </c>
      <c r="C848" s="1" t="s">
        <v>6</v>
      </c>
      <c r="D848" s="1" t="s">
        <v>1</v>
      </c>
      <c r="E848" s="1">
        <v>16</v>
      </c>
      <c r="F848" s="1">
        <v>48115640</v>
      </c>
      <c r="I848" t="s">
        <v>2726</v>
      </c>
      <c r="J848">
        <v>0</v>
      </c>
      <c r="K848" t="s">
        <v>2719</v>
      </c>
      <c r="L848" t="s">
        <v>2720</v>
      </c>
      <c r="M848">
        <v>48180384</v>
      </c>
      <c r="N848">
        <v>64745</v>
      </c>
      <c r="O848" t="s">
        <v>2851</v>
      </c>
      <c r="P848" t="s">
        <v>2852</v>
      </c>
      <c r="Q848" s="1" t="b">
        <v>1</v>
      </c>
      <c r="R848" s="1"/>
      <c r="S848" s="1"/>
      <c r="T848" s="1"/>
      <c r="U848" s="1"/>
      <c r="V848" s="1" t="s">
        <v>524</v>
      </c>
      <c r="W848" s="1">
        <v>13.481744920438</v>
      </c>
      <c r="X848" s="1">
        <v>1.71292937525868E-4</v>
      </c>
      <c r="Y848" s="1">
        <v>2.45799917465769E-2</v>
      </c>
      <c r="Z848" s="1">
        <v>0.895678894</v>
      </c>
      <c r="AA848" s="1">
        <v>7.4014562000000006E-2</v>
      </c>
      <c r="AB848" s="1">
        <v>0.46317523500000002</v>
      </c>
      <c r="AC848" s="1">
        <v>0.13830209700000001</v>
      </c>
      <c r="AD848" s="1">
        <v>0.792722963</v>
      </c>
      <c r="AE848" s="1">
        <v>0.10855221800000001</v>
      </c>
      <c r="AF848" s="1">
        <v>-0.32954772799999998</v>
      </c>
      <c r="AG848" s="1">
        <v>-0.43250365899999998</v>
      </c>
      <c r="AH848" s="1">
        <v>-0.102955931</v>
      </c>
      <c r="AI848" s="1">
        <v>0</v>
      </c>
      <c r="AJ848" s="1">
        <v>1</v>
      </c>
      <c r="AK848" s="1">
        <v>0</v>
      </c>
      <c r="AL848" s="1">
        <v>0</v>
      </c>
    </row>
    <row r="849" spans="1:38">
      <c r="A849" s="1" t="s">
        <v>522</v>
      </c>
      <c r="B849" s="1" t="s">
        <v>520</v>
      </c>
      <c r="C849" s="1" t="s">
        <v>6</v>
      </c>
      <c r="D849" s="1" t="s">
        <v>1</v>
      </c>
      <c r="E849" s="1">
        <v>16</v>
      </c>
      <c r="F849" s="1">
        <v>50385139</v>
      </c>
      <c r="I849" t="s">
        <v>2726</v>
      </c>
      <c r="J849">
        <v>50</v>
      </c>
      <c r="K849" t="s">
        <v>2719</v>
      </c>
      <c r="L849" t="s">
        <v>2720</v>
      </c>
      <c r="M849">
        <v>50402844</v>
      </c>
      <c r="N849">
        <v>17706</v>
      </c>
      <c r="O849" t="s">
        <v>521</v>
      </c>
      <c r="P849" t="s">
        <v>3787</v>
      </c>
      <c r="Q849" s="1" t="b">
        <v>1</v>
      </c>
      <c r="R849" s="1"/>
      <c r="S849" s="1" t="s">
        <v>11</v>
      </c>
      <c r="T849" s="1"/>
      <c r="U849" s="1" t="s">
        <v>521</v>
      </c>
      <c r="V849" s="1" t="s">
        <v>522</v>
      </c>
      <c r="W849" s="1">
        <v>13.6540688784296</v>
      </c>
      <c r="X849" s="1">
        <v>1.58887410063397E-4</v>
      </c>
      <c r="Y849" s="1">
        <v>2.3591901598709001E-2</v>
      </c>
      <c r="Z849" s="1">
        <v>0.84783584999999995</v>
      </c>
      <c r="AA849" s="1">
        <v>6.8843187E-2</v>
      </c>
      <c r="AB849" s="1">
        <v>0.47558641499999998</v>
      </c>
      <c r="AC849" s="1">
        <v>0.175066004</v>
      </c>
      <c r="AD849" s="1">
        <v>0.78159285099999998</v>
      </c>
      <c r="AE849" s="1">
        <v>9.5369071E-2</v>
      </c>
      <c r="AF849" s="1">
        <v>-0.30600643599999999</v>
      </c>
      <c r="AG849" s="1">
        <v>-0.37224943499999996</v>
      </c>
      <c r="AH849" s="1">
        <v>-6.6242998999999969E-2</v>
      </c>
      <c r="AI849" s="1">
        <v>0</v>
      </c>
      <c r="AJ849" s="1">
        <v>1</v>
      </c>
      <c r="AK849" s="1">
        <v>0</v>
      </c>
      <c r="AL849" s="1">
        <v>0</v>
      </c>
    </row>
    <row r="850" spans="1:38">
      <c r="A850" s="1" t="s">
        <v>519</v>
      </c>
      <c r="B850" s="1" t="s">
        <v>517</v>
      </c>
      <c r="C850" s="1" t="s">
        <v>2</v>
      </c>
      <c r="D850" s="1" t="s">
        <v>1</v>
      </c>
      <c r="E850" s="1">
        <v>16</v>
      </c>
      <c r="F850" s="1">
        <v>51171260</v>
      </c>
      <c r="I850" t="s">
        <v>2722</v>
      </c>
      <c r="J850">
        <v>0</v>
      </c>
      <c r="K850" t="s">
        <v>2719</v>
      </c>
      <c r="L850" t="s">
        <v>2720</v>
      </c>
      <c r="M850">
        <v>51184507</v>
      </c>
      <c r="N850">
        <v>13248</v>
      </c>
      <c r="O850" t="s">
        <v>516</v>
      </c>
      <c r="P850" t="s">
        <v>3209</v>
      </c>
      <c r="Q850" s="1" t="s">
        <v>0</v>
      </c>
      <c r="R850" s="1"/>
      <c r="S850" s="1" t="s">
        <v>29</v>
      </c>
      <c r="T850" s="1" t="s">
        <v>50</v>
      </c>
      <c r="U850" s="1" t="s">
        <v>518</v>
      </c>
      <c r="V850" s="1" t="s">
        <v>519</v>
      </c>
      <c r="W850" s="1">
        <v>10.382745998882401</v>
      </c>
      <c r="X850" s="1">
        <v>7.3234846596057304E-4</v>
      </c>
      <c r="Y850" s="1">
        <v>4.4913148854133403E-2</v>
      </c>
      <c r="Z850" s="1">
        <v>0.487453156</v>
      </c>
      <c r="AA850" s="1">
        <v>0.36653781899999999</v>
      </c>
      <c r="AB850" s="1">
        <v>0.89904530100000002</v>
      </c>
      <c r="AC850" s="1">
        <v>0.102268796</v>
      </c>
      <c r="AD850" s="1">
        <v>0.66592301200000004</v>
      </c>
      <c r="AE850" s="1">
        <v>0.17346535499999999</v>
      </c>
      <c r="AF850" s="1">
        <v>0.23312228899999998</v>
      </c>
      <c r="AG850" s="1">
        <v>0.41159214500000002</v>
      </c>
      <c r="AH850" s="1">
        <v>0.17846985600000004</v>
      </c>
      <c r="AI850" s="1">
        <v>1</v>
      </c>
      <c r="AJ850" s="1">
        <v>0</v>
      </c>
      <c r="AK850" s="1">
        <v>0</v>
      </c>
      <c r="AL850" s="1">
        <v>0</v>
      </c>
    </row>
    <row r="851" spans="1:38">
      <c r="A851" s="1" t="s">
        <v>515</v>
      </c>
      <c r="B851" s="1" t="s">
        <v>513</v>
      </c>
      <c r="C851" s="1" t="s">
        <v>6</v>
      </c>
      <c r="D851" s="1" t="s">
        <v>1</v>
      </c>
      <c r="E851" s="1">
        <v>16</v>
      </c>
      <c r="F851" s="1">
        <v>55540152</v>
      </c>
      <c r="H851" t="s">
        <v>3411</v>
      </c>
      <c r="I851" t="s">
        <v>2726</v>
      </c>
      <c r="J851">
        <v>0</v>
      </c>
      <c r="K851" t="s">
        <v>2719</v>
      </c>
      <c r="L851" t="s">
        <v>2720</v>
      </c>
      <c r="M851">
        <v>55542912</v>
      </c>
      <c r="N851">
        <v>-2760</v>
      </c>
      <c r="O851" t="s">
        <v>3412</v>
      </c>
      <c r="P851" t="s">
        <v>3413</v>
      </c>
      <c r="Q851" s="1" t="s">
        <v>0</v>
      </c>
      <c r="R851" s="1"/>
      <c r="S851" s="1" t="s">
        <v>216</v>
      </c>
      <c r="T851" s="1" t="s">
        <v>8</v>
      </c>
      <c r="U851" s="1" t="s">
        <v>514</v>
      </c>
      <c r="V851" s="1" t="s">
        <v>515</v>
      </c>
      <c r="W851" s="1">
        <v>12.395848074256101</v>
      </c>
      <c r="X851" s="1">
        <v>2.7863901507945799E-4</v>
      </c>
      <c r="Y851" s="1">
        <v>3.0922770640481101E-2</v>
      </c>
      <c r="Z851" s="1">
        <v>0.62497986000000005</v>
      </c>
      <c r="AA851" s="1">
        <v>0.23123906899999999</v>
      </c>
      <c r="AB851" s="1">
        <v>0.92571913299999997</v>
      </c>
      <c r="AC851" s="1">
        <v>4.9608230000000003E-2</v>
      </c>
      <c r="AD851" s="1">
        <v>0.87632062700000002</v>
      </c>
      <c r="AE851" s="1">
        <v>4.9494127999999998E-2</v>
      </c>
      <c r="AF851" s="1">
        <v>4.9398505999999953E-2</v>
      </c>
      <c r="AG851" s="1">
        <v>0.30073927299999992</v>
      </c>
      <c r="AH851" s="1">
        <v>0.25134076699999996</v>
      </c>
      <c r="AI851" s="1">
        <v>1</v>
      </c>
      <c r="AJ851" s="1">
        <v>0</v>
      </c>
      <c r="AK851" s="1">
        <v>0</v>
      </c>
      <c r="AL851" s="1">
        <v>0</v>
      </c>
    </row>
    <row r="852" spans="1:38">
      <c r="A852" s="1" t="s">
        <v>512</v>
      </c>
      <c r="B852" s="1" t="s">
        <v>510</v>
      </c>
      <c r="C852" s="1" t="s">
        <v>6</v>
      </c>
      <c r="D852" s="1" t="s">
        <v>1</v>
      </c>
      <c r="E852" s="1">
        <v>16</v>
      </c>
      <c r="F852" s="1">
        <v>57798273</v>
      </c>
      <c r="I852" t="s">
        <v>2726</v>
      </c>
      <c r="J852">
        <v>0</v>
      </c>
      <c r="K852" t="s">
        <v>2719</v>
      </c>
      <c r="L852" t="s">
        <v>2720</v>
      </c>
      <c r="M852">
        <v>57809019</v>
      </c>
      <c r="N852">
        <v>10747</v>
      </c>
      <c r="O852" t="s">
        <v>3785</v>
      </c>
      <c r="P852" t="s">
        <v>3786</v>
      </c>
      <c r="Q852" s="1" t="b">
        <v>1</v>
      </c>
      <c r="R852" s="1"/>
      <c r="S852" s="1" t="s">
        <v>45</v>
      </c>
      <c r="T852" s="1" t="s">
        <v>50</v>
      </c>
      <c r="U852" s="1" t="s">
        <v>511</v>
      </c>
      <c r="V852" s="1" t="s">
        <v>512</v>
      </c>
      <c r="W852" s="1">
        <v>16.4169857594474</v>
      </c>
      <c r="X852" s="2">
        <v>5.0957742561201398E-5</v>
      </c>
      <c r="Y852" s="1">
        <v>1.2912063641985799E-2</v>
      </c>
      <c r="Z852" s="1">
        <v>0.79735267899999995</v>
      </c>
      <c r="AA852" s="1">
        <v>0.15446713500000001</v>
      </c>
      <c r="AB852" s="1">
        <v>0.27284565799999999</v>
      </c>
      <c r="AC852" s="1">
        <v>0.109111501</v>
      </c>
      <c r="AD852" s="1">
        <v>0.50356125500000004</v>
      </c>
      <c r="AE852" s="1">
        <v>0.161476283</v>
      </c>
      <c r="AF852" s="1">
        <v>-0.23071559700000005</v>
      </c>
      <c r="AG852" s="1">
        <v>-0.52450702100000002</v>
      </c>
      <c r="AH852" s="1">
        <v>-0.29379142399999991</v>
      </c>
      <c r="AI852" s="1">
        <v>0</v>
      </c>
      <c r="AJ852" s="1">
        <v>1</v>
      </c>
      <c r="AK852" s="1">
        <v>0</v>
      </c>
      <c r="AL852" s="1">
        <v>0</v>
      </c>
    </row>
    <row r="853" spans="1:38">
      <c r="A853" s="1" t="s">
        <v>509</v>
      </c>
      <c r="B853" s="1" t="s">
        <v>508</v>
      </c>
      <c r="C853" s="1" t="s">
        <v>6</v>
      </c>
      <c r="D853" s="1" t="s">
        <v>3</v>
      </c>
      <c r="E853" s="1">
        <v>16</v>
      </c>
      <c r="F853" s="1">
        <v>67687119</v>
      </c>
      <c r="I853" t="s">
        <v>2718</v>
      </c>
      <c r="J853">
        <v>37</v>
      </c>
      <c r="K853" t="s">
        <v>2719</v>
      </c>
      <c r="L853" t="s">
        <v>2720</v>
      </c>
      <c r="M853">
        <v>67686890</v>
      </c>
      <c r="N853">
        <v>229</v>
      </c>
      <c r="O853" t="s">
        <v>2757</v>
      </c>
      <c r="P853" t="s">
        <v>2757</v>
      </c>
      <c r="Q853" s="1" t="s">
        <v>0</v>
      </c>
      <c r="R853" s="1"/>
      <c r="S853" s="1" t="s">
        <v>11</v>
      </c>
      <c r="T853" s="1" t="s">
        <v>10</v>
      </c>
      <c r="U853" s="1" t="s">
        <v>507</v>
      </c>
      <c r="V853" s="1" t="s">
        <v>509</v>
      </c>
      <c r="W853" s="1">
        <v>10.878754044080001</v>
      </c>
      <c r="X853" s="1">
        <v>5.7236429763370502E-4</v>
      </c>
      <c r="Y853" s="1">
        <v>4.1815177616029799E-2</v>
      </c>
      <c r="Z853" s="1">
        <v>0.208849496</v>
      </c>
      <c r="AA853" s="1">
        <v>0.36130922999999998</v>
      </c>
      <c r="AB853" s="1">
        <v>0.50970196599999995</v>
      </c>
      <c r="AC853" s="1">
        <v>0.101365354</v>
      </c>
      <c r="AD853" s="1">
        <v>0.34229563899999998</v>
      </c>
      <c r="AE853" s="1">
        <v>0.16079468799999999</v>
      </c>
      <c r="AF853" s="1">
        <v>0.16740632699999997</v>
      </c>
      <c r="AG853" s="1">
        <v>0.30085246999999993</v>
      </c>
      <c r="AH853" s="1">
        <v>0.13344614299999999</v>
      </c>
      <c r="AI853" s="1">
        <v>1</v>
      </c>
      <c r="AJ853" s="1">
        <v>0</v>
      </c>
      <c r="AK853" s="1">
        <v>0</v>
      </c>
      <c r="AL853" s="1">
        <v>0</v>
      </c>
    </row>
    <row r="854" spans="1:38">
      <c r="A854" s="1" t="s">
        <v>506</v>
      </c>
      <c r="B854" s="1" t="s">
        <v>504</v>
      </c>
      <c r="C854" s="1" t="s">
        <v>2</v>
      </c>
      <c r="D854" s="1" t="s">
        <v>1</v>
      </c>
      <c r="E854" s="1">
        <v>16</v>
      </c>
      <c r="F854" s="1">
        <v>68772469</v>
      </c>
      <c r="I854" t="s">
        <v>2759</v>
      </c>
      <c r="J854">
        <v>0</v>
      </c>
      <c r="K854" t="s">
        <v>2719</v>
      </c>
      <c r="L854" t="s">
        <v>2720</v>
      </c>
      <c r="M854">
        <v>68771194</v>
      </c>
      <c r="N854">
        <v>1275</v>
      </c>
      <c r="O854" t="s">
        <v>505</v>
      </c>
      <c r="P854" t="s">
        <v>3380</v>
      </c>
      <c r="Q854" s="1" t="s">
        <v>0</v>
      </c>
      <c r="R854" s="1"/>
      <c r="S854" s="1" t="s">
        <v>11</v>
      </c>
      <c r="T854" s="1" t="s">
        <v>4</v>
      </c>
      <c r="U854" s="1" t="s">
        <v>505</v>
      </c>
      <c r="V854" s="1" t="s">
        <v>506</v>
      </c>
      <c r="W854" s="1">
        <v>9.6144783310207096</v>
      </c>
      <c r="X854" s="1">
        <v>1.08553921559464E-3</v>
      </c>
      <c r="Y854" s="1">
        <v>4.9325691326646097E-2</v>
      </c>
      <c r="Z854" s="1">
        <v>0.16702688600000001</v>
      </c>
      <c r="AA854" s="1">
        <v>0.29139452500000002</v>
      </c>
      <c r="AB854" s="1">
        <v>0.454458427</v>
      </c>
      <c r="AC854" s="1">
        <v>0.12082377399999999</v>
      </c>
      <c r="AD854" s="1">
        <v>0.47728120499999999</v>
      </c>
      <c r="AE854" s="1">
        <v>0.15585554600000001</v>
      </c>
      <c r="AF854" s="1">
        <v>-2.2822777999999988E-2</v>
      </c>
      <c r="AG854" s="1">
        <v>0.28743154100000001</v>
      </c>
      <c r="AH854" s="1">
        <v>0.310254319</v>
      </c>
      <c r="AI854" s="1">
        <v>0</v>
      </c>
      <c r="AJ854" s="1">
        <v>0</v>
      </c>
      <c r="AK854" s="1">
        <v>1</v>
      </c>
      <c r="AL854" s="1">
        <v>0</v>
      </c>
    </row>
    <row r="855" spans="1:38">
      <c r="A855" s="1" t="s">
        <v>503</v>
      </c>
      <c r="B855" s="1" t="s">
        <v>502</v>
      </c>
      <c r="C855" s="1" t="s">
        <v>2</v>
      </c>
      <c r="D855" s="1" t="s">
        <v>1</v>
      </c>
      <c r="E855" s="1">
        <v>16</v>
      </c>
      <c r="F855" s="1">
        <v>69564625</v>
      </c>
      <c r="I855" t="s">
        <v>2726</v>
      </c>
      <c r="J855">
        <v>0</v>
      </c>
      <c r="K855" t="s">
        <v>2719</v>
      </c>
      <c r="L855" t="s">
        <v>2720</v>
      </c>
      <c r="M855">
        <v>69599770</v>
      </c>
      <c r="N855">
        <v>35146</v>
      </c>
      <c r="O855" t="s">
        <v>3122</v>
      </c>
      <c r="P855" t="s">
        <v>3123</v>
      </c>
      <c r="Q855" s="1" t="b">
        <v>1</v>
      </c>
      <c r="R855" s="1" t="s">
        <v>39</v>
      </c>
      <c r="S855" s="1"/>
      <c r="T855" s="1"/>
      <c r="U855" s="1"/>
      <c r="V855" s="1" t="s">
        <v>503</v>
      </c>
      <c r="W855" s="1">
        <v>23.8472499068057</v>
      </c>
      <c r="X855" s="2">
        <v>3.9411408437843003E-6</v>
      </c>
      <c r="Y855" s="1">
        <v>3.3384812137688602E-3</v>
      </c>
      <c r="Z855" s="1">
        <v>0.57432432499999997</v>
      </c>
      <c r="AA855" s="1">
        <v>0.26865920399999998</v>
      </c>
      <c r="AB855" s="1">
        <v>4.7710271999999998E-2</v>
      </c>
      <c r="AC855" s="1">
        <v>2.810671E-2</v>
      </c>
      <c r="AD855" s="1">
        <v>0.27354899500000002</v>
      </c>
      <c r="AE855" s="1">
        <v>0.215934085</v>
      </c>
      <c r="AF855" s="1">
        <v>-0.22583872300000002</v>
      </c>
      <c r="AG855" s="1">
        <v>-0.52661405299999997</v>
      </c>
      <c r="AH855" s="1">
        <v>-0.30077532999999995</v>
      </c>
      <c r="AI855" s="1">
        <v>0</v>
      </c>
      <c r="AJ855" s="1">
        <v>1</v>
      </c>
      <c r="AK855" s="1">
        <v>0</v>
      </c>
      <c r="AL855" s="1">
        <v>1</v>
      </c>
    </row>
    <row r="856" spans="1:38">
      <c r="A856" s="1" t="s">
        <v>501</v>
      </c>
      <c r="B856" s="1" t="s">
        <v>500</v>
      </c>
      <c r="C856" s="1" t="s">
        <v>6</v>
      </c>
      <c r="D856" s="1" t="s">
        <v>1</v>
      </c>
      <c r="E856" s="1">
        <v>16</v>
      </c>
      <c r="F856" s="1">
        <v>69564735</v>
      </c>
      <c r="I856" t="s">
        <v>2726</v>
      </c>
      <c r="J856">
        <v>0</v>
      </c>
      <c r="K856" t="s">
        <v>2719</v>
      </c>
      <c r="L856" t="s">
        <v>2720</v>
      </c>
      <c r="M856">
        <v>69599770</v>
      </c>
      <c r="N856">
        <v>35036</v>
      </c>
      <c r="O856" t="s">
        <v>3122</v>
      </c>
      <c r="P856" t="s">
        <v>3123</v>
      </c>
      <c r="Q856" s="1" t="b">
        <v>1</v>
      </c>
      <c r="R856" s="1" t="s">
        <v>39</v>
      </c>
      <c r="S856" s="1"/>
      <c r="T856" s="1"/>
      <c r="U856" s="1"/>
      <c r="V856" s="1" t="s">
        <v>501</v>
      </c>
      <c r="W856" s="1">
        <v>41.907365241894603</v>
      </c>
      <c r="X856" s="2">
        <v>4.6651779503247101E-8</v>
      </c>
      <c r="Y856" s="1">
        <v>1.6264352520431299E-3</v>
      </c>
      <c r="Z856" s="1">
        <v>0.482626693</v>
      </c>
      <c r="AA856" s="1">
        <v>0.248275673</v>
      </c>
      <c r="AB856" s="1">
        <v>2.3127056E-2</v>
      </c>
      <c r="AC856" s="1">
        <v>1.1130912999999999E-2</v>
      </c>
      <c r="AD856" s="1">
        <v>0.148520497</v>
      </c>
      <c r="AE856" s="1">
        <v>0.12323917</v>
      </c>
      <c r="AF856" s="1">
        <v>-0.12539344099999999</v>
      </c>
      <c r="AG856" s="1">
        <v>-0.45949963700000002</v>
      </c>
      <c r="AH856" s="1">
        <v>-0.33410619600000002</v>
      </c>
      <c r="AI856" s="1">
        <v>0</v>
      </c>
      <c r="AJ856" s="1">
        <v>1</v>
      </c>
      <c r="AK856" s="1">
        <v>0</v>
      </c>
      <c r="AL856" s="1">
        <v>1</v>
      </c>
    </row>
    <row r="857" spans="1:38">
      <c r="A857" s="1" t="s">
        <v>499</v>
      </c>
      <c r="B857" s="1" t="s">
        <v>497</v>
      </c>
      <c r="C857" s="1" t="s">
        <v>2</v>
      </c>
      <c r="D857" s="1" t="s">
        <v>1</v>
      </c>
      <c r="E857" s="1">
        <v>16</v>
      </c>
      <c r="F857" s="1">
        <v>70510663</v>
      </c>
      <c r="I857" t="s">
        <v>2726</v>
      </c>
      <c r="J857">
        <v>0</v>
      </c>
      <c r="K857" t="s">
        <v>2719</v>
      </c>
      <c r="L857" t="s">
        <v>2720</v>
      </c>
      <c r="M857">
        <v>70488497</v>
      </c>
      <c r="N857">
        <v>22166</v>
      </c>
      <c r="O857" t="s">
        <v>498</v>
      </c>
      <c r="P857" t="s">
        <v>2924</v>
      </c>
      <c r="Q857" s="1" t="b">
        <v>1</v>
      </c>
      <c r="R857" s="1"/>
      <c r="S857" s="1" t="s">
        <v>11</v>
      </c>
      <c r="T857" s="1" t="s">
        <v>50</v>
      </c>
      <c r="U857" s="1" t="s">
        <v>498</v>
      </c>
      <c r="V857" s="1" t="s">
        <v>499</v>
      </c>
      <c r="W857" s="1">
        <v>22.1245928313196</v>
      </c>
      <c r="X857" s="2">
        <v>6.7649421657172901E-6</v>
      </c>
      <c r="Y857" s="1">
        <v>4.1710362610858399E-3</v>
      </c>
      <c r="Z857" s="1">
        <v>0.74213728899999998</v>
      </c>
      <c r="AA857" s="1">
        <v>0.13759986900000001</v>
      </c>
      <c r="AB857" s="1">
        <v>0.132243789</v>
      </c>
      <c r="AC857" s="1">
        <v>7.0088844999999997E-2</v>
      </c>
      <c r="AD857" s="1">
        <v>0.41618754800000002</v>
      </c>
      <c r="AE857" s="1">
        <v>0.22451127800000001</v>
      </c>
      <c r="AF857" s="1">
        <v>-0.28394375900000002</v>
      </c>
      <c r="AG857" s="1">
        <v>-0.60989349999999998</v>
      </c>
      <c r="AH857" s="1">
        <v>-0.32594974099999996</v>
      </c>
      <c r="AI857" s="1">
        <v>0</v>
      </c>
      <c r="AJ857" s="1">
        <v>1</v>
      </c>
      <c r="AK857" s="1">
        <v>0</v>
      </c>
      <c r="AL857" s="1">
        <v>1</v>
      </c>
    </row>
    <row r="858" spans="1:38">
      <c r="A858" s="1" t="s">
        <v>496</v>
      </c>
      <c r="B858" s="1" t="s">
        <v>494</v>
      </c>
      <c r="C858" s="1" t="s">
        <v>6</v>
      </c>
      <c r="D858" s="1" t="s">
        <v>1</v>
      </c>
      <c r="E858" s="1">
        <v>16</v>
      </c>
      <c r="F858" s="1">
        <v>70587308</v>
      </c>
      <c r="I858" t="s">
        <v>2726</v>
      </c>
      <c r="J858">
        <v>0</v>
      </c>
      <c r="K858" t="s">
        <v>2719</v>
      </c>
      <c r="L858" t="s">
        <v>2720</v>
      </c>
      <c r="M858">
        <v>70571907</v>
      </c>
      <c r="N858">
        <v>15401</v>
      </c>
      <c r="O858" t="s">
        <v>2792</v>
      </c>
      <c r="P858" t="s">
        <v>2793</v>
      </c>
      <c r="Q858" s="1" t="b">
        <v>1</v>
      </c>
      <c r="R858" s="1"/>
      <c r="S858" s="1" t="s">
        <v>11</v>
      </c>
      <c r="T858" s="1"/>
      <c r="U858" s="1" t="s">
        <v>495</v>
      </c>
      <c r="V858" s="1" t="s">
        <v>496</v>
      </c>
      <c r="W858" s="1">
        <v>13.021228343062299</v>
      </c>
      <c r="X858" s="1">
        <v>2.0997019944473999E-4</v>
      </c>
      <c r="Y858" s="1">
        <v>2.7116157832564901E-2</v>
      </c>
      <c r="Z858" s="1">
        <v>0.78434726399999999</v>
      </c>
      <c r="AA858" s="1">
        <v>8.5844717000000001E-2</v>
      </c>
      <c r="AB858" s="1">
        <v>0.32380435000000002</v>
      </c>
      <c r="AC858" s="1">
        <v>0.11265684400000001</v>
      </c>
      <c r="AD858" s="1">
        <v>0.524368897</v>
      </c>
      <c r="AE858" s="1">
        <v>0.14784488300000001</v>
      </c>
      <c r="AF858" s="1">
        <v>-0.20056454699999998</v>
      </c>
      <c r="AG858" s="1">
        <v>-0.46054291399999997</v>
      </c>
      <c r="AH858" s="1">
        <v>-0.25997836699999999</v>
      </c>
      <c r="AI858" s="1">
        <v>0</v>
      </c>
      <c r="AJ858" s="1">
        <v>1</v>
      </c>
      <c r="AK858" s="1">
        <v>0</v>
      </c>
      <c r="AL858" s="1">
        <v>0</v>
      </c>
    </row>
    <row r="859" spans="1:38">
      <c r="A859" s="1" t="s">
        <v>493</v>
      </c>
      <c r="B859" s="1" t="s">
        <v>491</v>
      </c>
      <c r="C859" s="1" t="s">
        <v>6</v>
      </c>
      <c r="D859" s="1" t="s">
        <v>1</v>
      </c>
      <c r="E859" s="1">
        <v>16</v>
      </c>
      <c r="F859" s="1">
        <v>70713203</v>
      </c>
      <c r="H859" t="s">
        <v>3268</v>
      </c>
      <c r="I859" t="s">
        <v>2759</v>
      </c>
      <c r="J859">
        <v>0</v>
      </c>
      <c r="K859" t="s">
        <v>2719</v>
      </c>
      <c r="L859" t="s">
        <v>2720</v>
      </c>
      <c r="M859">
        <v>70713957</v>
      </c>
      <c r="N859">
        <v>755</v>
      </c>
      <c r="O859" t="s">
        <v>492</v>
      </c>
      <c r="P859" t="s">
        <v>3269</v>
      </c>
      <c r="Q859" s="1" t="b">
        <v>1</v>
      </c>
      <c r="R859" s="1"/>
      <c r="S859" s="1" t="s">
        <v>11</v>
      </c>
      <c r="T859" s="1" t="s">
        <v>25</v>
      </c>
      <c r="U859" s="1" t="s">
        <v>492</v>
      </c>
      <c r="V859" s="1" t="s">
        <v>493</v>
      </c>
      <c r="W859" s="1">
        <v>12.5420098564245</v>
      </c>
      <c r="X859" s="1">
        <v>2.60629685869007E-4</v>
      </c>
      <c r="Y859" s="1">
        <v>3.0038289622372399E-2</v>
      </c>
      <c r="Z859" s="1">
        <v>0.67734644600000005</v>
      </c>
      <c r="AA859" s="1">
        <v>0.186664896</v>
      </c>
      <c r="AB859" s="1">
        <v>0.28863505</v>
      </c>
      <c r="AC859" s="1">
        <v>7.7932729000000006E-2</v>
      </c>
      <c r="AD859" s="1">
        <v>0.42438334599999999</v>
      </c>
      <c r="AE859" s="1">
        <v>0.15245087099999999</v>
      </c>
      <c r="AF859" s="1">
        <v>-0.13574829599999999</v>
      </c>
      <c r="AG859" s="1">
        <v>-0.38871139600000004</v>
      </c>
      <c r="AH859" s="1">
        <v>-0.25296310000000005</v>
      </c>
      <c r="AI859" s="1">
        <v>0</v>
      </c>
      <c r="AJ859" s="1">
        <v>1</v>
      </c>
      <c r="AK859" s="1">
        <v>0</v>
      </c>
      <c r="AL859" s="1">
        <v>0</v>
      </c>
    </row>
    <row r="860" spans="1:38">
      <c r="A860" s="1" t="s">
        <v>490</v>
      </c>
      <c r="B860" s="1" t="s">
        <v>489</v>
      </c>
      <c r="C860" s="1" t="s">
        <v>2</v>
      </c>
      <c r="D860" s="1" t="s">
        <v>1</v>
      </c>
      <c r="E860" s="1">
        <v>16</v>
      </c>
      <c r="F860" s="1">
        <v>72873149</v>
      </c>
      <c r="I860" t="s">
        <v>2722</v>
      </c>
      <c r="J860">
        <v>0</v>
      </c>
      <c r="K860" t="s">
        <v>2719</v>
      </c>
      <c r="L860" t="s">
        <v>2720</v>
      </c>
      <c r="M860">
        <v>72855890</v>
      </c>
      <c r="N860">
        <v>-17258</v>
      </c>
      <c r="O860" t="s">
        <v>3008</v>
      </c>
      <c r="P860" t="s">
        <v>2769</v>
      </c>
      <c r="Q860" s="1" t="b">
        <v>1</v>
      </c>
      <c r="R860" s="1"/>
      <c r="S860" s="1" t="s">
        <v>29</v>
      </c>
      <c r="T860" s="1"/>
      <c r="U860" s="1" t="s">
        <v>487</v>
      </c>
      <c r="V860" s="1" t="s">
        <v>490</v>
      </c>
      <c r="W860" s="1">
        <v>13.561702120573001</v>
      </c>
      <c r="X860" s="1">
        <v>1.6540971264391801E-4</v>
      </c>
      <c r="Y860" s="1">
        <v>2.4093430974550901E-2</v>
      </c>
      <c r="Z860" s="1">
        <v>0.64021415699999995</v>
      </c>
      <c r="AA860" s="1">
        <v>0.30359609999999998</v>
      </c>
      <c r="AB860" s="1">
        <v>0.97708618300000005</v>
      </c>
      <c r="AC860" s="1">
        <v>9.328879E-3</v>
      </c>
      <c r="AD860" s="1">
        <v>0.96953292899999999</v>
      </c>
      <c r="AE860" s="1">
        <v>1.4729693E-2</v>
      </c>
      <c r="AF860" s="1">
        <v>7.5532540000000647E-3</v>
      </c>
      <c r="AG860" s="1">
        <v>0.3368720260000001</v>
      </c>
      <c r="AH860" s="1">
        <v>0.32931877200000004</v>
      </c>
      <c r="AI860" s="1">
        <v>1</v>
      </c>
      <c r="AJ860" s="1">
        <v>0</v>
      </c>
      <c r="AK860" s="1">
        <v>1</v>
      </c>
      <c r="AL860" s="1">
        <v>0</v>
      </c>
    </row>
    <row r="861" spans="1:38">
      <c r="A861" s="1" t="s">
        <v>488</v>
      </c>
      <c r="B861" s="1" t="s">
        <v>486</v>
      </c>
      <c r="C861" s="1" t="s">
        <v>2</v>
      </c>
      <c r="D861" s="1" t="s">
        <v>1</v>
      </c>
      <c r="E861" s="1">
        <v>16</v>
      </c>
      <c r="F861" s="1">
        <v>73078071</v>
      </c>
      <c r="H861" t="s">
        <v>3039</v>
      </c>
      <c r="I861" t="s">
        <v>2726</v>
      </c>
      <c r="J861">
        <v>0</v>
      </c>
      <c r="K861" t="s">
        <v>2719</v>
      </c>
      <c r="L861" t="s">
        <v>2720</v>
      </c>
      <c r="M861">
        <v>73082273</v>
      </c>
      <c r="N861">
        <v>4203</v>
      </c>
      <c r="O861" t="s">
        <v>3040</v>
      </c>
      <c r="P861" t="s">
        <v>3041</v>
      </c>
      <c r="Q861" s="1" t="b">
        <v>1</v>
      </c>
      <c r="R861" s="1"/>
      <c r="S861" s="1" t="s">
        <v>189</v>
      </c>
      <c r="T861" s="1" t="s">
        <v>8</v>
      </c>
      <c r="U861" s="1" t="s">
        <v>487</v>
      </c>
      <c r="V861" s="1" t="s">
        <v>488</v>
      </c>
      <c r="W861" s="1">
        <v>14.1856372498053</v>
      </c>
      <c r="X861" s="1">
        <v>1.2642182063732699E-4</v>
      </c>
      <c r="Y861" s="1">
        <v>2.1080754600252102E-2</v>
      </c>
      <c r="Z861" s="1">
        <v>0.61981477200000001</v>
      </c>
      <c r="AA861" s="1">
        <v>0.16690603900000001</v>
      </c>
      <c r="AB861" s="1">
        <v>4.9649195E-2</v>
      </c>
      <c r="AC861" s="1">
        <v>3.7938386999999997E-2</v>
      </c>
      <c r="AD861" s="1">
        <v>0.122236583</v>
      </c>
      <c r="AE861" s="1">
        <v>7.9882626999999998E-2</v>
      </c>
      <c r="AF861" s="1">
        <v>-7.2587388000000003E-2</v>
      </c>
      <c r="AG861" s="1">
        <v>-0.57016557700000003</v>
      </c>
      <c r="AH861" s="1">
        <v>-0.497578189</v>
      </c>
      <c r="AI861" s="1">
        <v>0</v>
      </c>
      <c r="AJ861" s="1">
        <v>1</v>
      </c>
      <c r="AK861" s="1">
        <v>0</v>
      </c>
      <c r="AL861" s="1">
        <v>1</v>
      </c>
    </row>
    <row r="862" spans="1:38">
      <c r="A862" s="1" t="s">
        <v>484</v>
      </c>
      <c r="B862" s="1" t="s">
        <v>483</v>
      </c>
      <c r="C862" s="1" t="s">
        <v>6</v>
      </c>
      <c r="D862" s="1" t="s">
        <v>1</v>
      </c>
      <c r="E862" s="1">
        <v>16</v>
      </c>
      <c r="F862" s="1">
        <v>78538651</v>
      </c>
      <c r="H862" t="s">
        <v>2859</v>
      </c>
      <c r="I862" t="s">
        <v>2722</v>
      </c>
      <c r="J862">
        <v>0</v>
      </c>
      <c r="K862" t="s">
        <v>2719</v>
      </c>
      <c r="L862" t="s">
        <v>2720</v>
      </c>
      <c r="M862">
        <v>78133326</v>
      </c>
      <c r="N862">
        <v>405325</v>
      </c>
      <c r="O862" t="s">
        <v>481</v>
      </c>
      <c r="P862" t="s">
        <v>2860</v>
      </c>
      <c r="Q862" s="1" t="b">
        <v>1</v>
      </c>
      <c r="R862" s="1"/>
      <c r="S862" s="1" t="s">
        <v>11</v>
      </c>
      <c r="T862" s="1"/>
      <c r="U862" s="1" t="s">
        <v>481</v>
      </c>
      <c r="V862" s="1" t="s">
        <v>484</v>
      </c>
      <c r="W862" s="1">
        <v>12.129279195529801</v>
      </c>
      <c r="X862" s="1">
        <v>3.1509758368016298E-4</v>
      </c>
      <c r="Y862" s="1">
        <v>3.2712069978914397E-2</v>
      </c>
      <c r="Z862" s="1">
        <v>0.30424954399999998</v>
      </c>
      <c r="AA862" s="1">
        <v>0.36941938299999999</v>
      </c>
      <c r="AB862" s="1">
        <v>0.83712159500000005</v>
      </c>
      <c r="AC862" s="1">
        <v>9.9086862999999997E-2</v>
      </c>
      <c r="AD862" s="1">
        <v>0.72795990600000005</v>
      </c>
      <c r="AE862" s="1">
        <v>9.4237026000000002E-2</v>
      </c>
      <c r="AF862" s="1">
        <v>0.10916168900000001</v>
      </c>
      <c r="AG862" s="1">
        <v>0.53287205100000001</v>
      </c>
      <c r="AH862" s="1">
        <v>0.42371036200000006</v>
      </c>
      <c r="AI862" s="1">
        <v>1</v>
      </c>
      <c r="AJ862" s="1">
        <v>0</v>
      </c>
      <c r="AK862" s="1">
        <v>1</v>
      </c>
      <c r="AL862" s="1">
        <v>0</v>
      </c>
    </row>
    <row r="863" spans="1:38">
      <c r="A863" s="1" t="s">
        <v>482</v>
      </c>
      <c r="B863" s="1" t="s">
        <v>480</v>
      </c>
      <c r="C863" s="1" t="s">
        <v>6</v>
      </c>
      <c r="D863" s="1" t="s">
        <v>3</v>
      </c>
      <c r="E863" s="1">
        <v>16</v>
      </c>
      <c r="F863" s="1">
        <v>79030857</v>
      </c>
      <c r="I863" t="s">
        <v>2722</v>
      </c>
      <c r="J863">
        <v>0</v>
      </c>
      <c r="K863" t="s">
        <v>2719</v>
      </c>
      <c r="L863" t="s">
        <v>2720</v>
      </c>
      <c r="M863">
        <v>79634621</v>
      </c>
      <c r="N863">
        <v>603765</v>
      </c>
      <c r="O863" t="s">
        <v>2773</v>
      </c>
      <c r="P863" t="s">
        <v>3273</v>
      </c>
      <c r="Q863" s="1" t="s">
        <v>0</v>
      </c>
      <c r="R863" s="1"/>
      <c r="S863" s="1" t="s">
        <v>11</v>
      </c>
      <c r="T863" s="1"/>
      <c r="U863" s="1" t="s">
        <v>481</v>
      </c>
      <c r="V863" s="1" t="s">
        <v>482</v>
      </c>
      <c r="W863" s="1">
        <v>9.8009582376912405</v>
      </c>
      <c r="X863" s="1">
        <v>9.8528981487218197E-4</v>
      </c>
      <c r="Y863" s="1">
        <v>4.8217597881241601E-2</v>
      </c>
      <c r="Z863" s="1">
        <v>0.62002390699999999</v>
      </c>
      <c r="AA863" s="1">
        <v>0.248821351</v>
      </c>
      <c r="AB863" s="1">
        <v>0.96131435300000001</v>
      </c>
      <c r="AC863" s="1">
        <v>6.9713152E-2</v>
      </c>
      <c r="AD863" s="1">
        <v>0.94932854799999999</v>
      </c>
      <c r="AE863" s="1">
        <v>6.3900947E-2</v>
      </c>
      <c r="AF863" s="1">
        <v>1.1985805000000016E-2</v>
      </c>
      <c r="AG863" s="1">
        <v>0.34129044600000003</v>
      </c>
      <c r="AH863" s="1">
        <v>0.32930464100000001</v>
      </c>
      <c r="AI863" s="1">
        <v>1</v>
      </c>
      <c r="AJ863" s="1">
        <v>0</v>
      </c>
      <c r="AK863" s="1">
        <v>1</v>
      </c>
      <c r="AL863" s="1">
        <v>0</v>
      </c>
    </row>
    <row r="864" spans="1:38">
      <c r="A864" s="1" t="s">
        <v>479</v>
      </c>
      <c r="B864" s="1" t="s">
        <v>478</v>
      </c>
      <c r="C864" s="1" t="s">
        <v>2</v>
      </c>
      <c r="D864" s="1" t="s">
        <v>1</v>
      </c>
      <c r="E864" s="1">
        <v>16</v>
      </c>
      <c r="F864" s="1">
        <v>79692354</v>
      </c>
      <c r="I864" t="s">
        <v>2722</v>
      </c>
      <c r="J864">
        <v>0</v>
      </c>
      <c r="K864" t="s">
        <v>2719</v>
      </c>
      <c r="L864" t="s">
        <v>2720</v>
      </c>
      <c r="M864">
        <v>79634621</v>
      </c>
      <c r="N864">
        <v>-57732</v>
      </c>
      <c r="O864" t="s">
        <v>2773</v>
      </c>
      <c r="P864" t="s">
        <v>2774</v>
      </c>
      <c r="Q864" s="1" t="s">
        <v>0</v>
      </c>
      <c r="R864" s="1"/>
      <c r="S864" s="1"/>
      <c r="T864" s="1"/>
      <c r="U864" s="1"/>
      <c r="V864" s="1" t="s">
        <v>479</v>
      </c>
      <c r="W864" s="1">
        <v>10.4257752547083</v>
      </c>
      <c r="X864" s="1">
        <v>7.1668991878554695E-4</v>
      </c>
      <c r="Y864" s="1">
        <v>4.4662669843853503E-2</v>
      </c>
      <c r="Z864" s="1">
        <v>0.80114459800000004</v>
      </c>
      <c r="AA864" s="1">
        <v>0.162687362</v>
      </c>
      <c r="AB864" s="1">
        <v>0.26447865999999998</v>
      </c>
      <c r="AC864" s="1">
        <v>0.116827018</v>
      </c>
      <c r="AD864" s="1">
        <v>0.57447226100000004</v>
      </c>
      <c r="AE864" s="1">
        <v>0.20823679</v>
      </c>
      <c r="AF864" s="1">
        <v>-0.30999360100000006</v>
      </c>
      <c r="AG864" s="1">
        <v>-0.53666593800000006</v>
      </c>
      <c r="AH864" s="1">
        <v>-0.226672337</v>
      </c>
      <c r="AI864" s="1">
        <v>0</v>
      </c>
      <c r="AJ864" s="1">
        <v>1</v>
      </c>
      <c r="AK864" s="1">
        <v>0</v>
      </c>
      <c r="AL864" s="1">
        <v>0</v>
      </c>
    </row>
    <row r="865" spans="1:38">
      <c r="A865" s="1" t="s">
        <v>477</v>
      </c>
      <c r="B865" s="1" t="s">
        <v>476</v>
      </c>
      <c r="C865" s="1" t="s">
        <v>6</v>
      </c>
      <c r="D865" s="1" t="s">
        <v>3</v>
      </c>
      <c r="E865" s="1">
        <v>16</v>
      </c>
      <c r="F865" s="1">
        <v>80061290</v>
      </c>
      <c r="H865" t="s">
        <v>2772</v>
      </c>
      <c r="I865" t="s">
        <v>2722</v>
      </c>
      <c r="J865">
        <v>0</v>
      </c>
      <c r="K865" t="s">
        <v>2719</v>
      </c>
      <c r="L865" t="s">
        <v>2720</v>
      </c>
      <c r="M865">
        <v>79634621</v>
      </c>
      <c r="N865">
        <v>-426668</v>
      </c>
      <c r="O865" t="s">
        <v>2773</v>
      </c>
      <c r="P865" t="s">
        <v>2774</v>
      </c>
      <c r="Q865" s="1" t="s">
        <v>0</v>
      </c>
      <c r="R865" s="1" t="s">
        <v>39</v>
      </c>
      <c r="S865" s="1"/>
      <c r="T865" s="1"/>
      <c r="U865" s="1"/>
      <c r="V865" s="1" t="s">
        <v>477</v>
      </c>
      <c r="W865" s="1">
        <v>16.296992156684698</v>
      </c>
      <c r="X865" s="2">
        <v>5.3405271133751702E-5</v>
      </c>
      <c r="Y865" s="1">
        <v>1.32316961501181E-2</v>
      </c>
      <c r="Z865" s="1">
        <v>0.65759532399999998</v>
      </c>
      <c r="AA865" s="1">
        <v>0.373278781</v>
      </c>
      <c r="AB865" s="1">
        <v>6.5368826000000005E-2</v>
      </c>
      <c r="AC865" s="1">
        <v>7.6641913000000006E-2</v>
      </c>
      <c r="AD865" s="1">
        <v>0.39192168799999999</v>
      </c>
      <c r="AE865" s="1">
        <v>0.20469288799999999</v>
      </c>
      <c r="AF865" s="1">
        <v>-0.326552862</v>
      </c>
      <c r="AG865" s="1">
        <v>-0.59222649799999993</v>
      </c>
      <c r="AH865" s="1">
        <v>-0.26567363599999999</v>
      </c>
      <c r="AI865" s="1">
        <v>0</v>
      </c>
      <c r="AJ865" s="1">
        <v>1</v>
      </c>
      <c r="AK865" s="1">
        <v>0</v>
      </c>
      <c r="AL865" s="1">
        <v>0</v>
      </c>
    </row>
    <row r="866" spans="1:38">
      <c r="A866" s="1" t="s">
        <v>475</v>
      </c>
      <c r="B866" s="1" t="s">
        <v>474</v>
      </c>
      <c r="C866" s="1" t="s">
        <v>6</v>
      </c>
      <c r="D866" s="1" t="s">
        <v>1</v>
      </c>
      <c r="E866" s="1">
        <v>16</v>
      </c>
      <c r="F866" s="1">
        <v>80061357</v>
      </c>
      <c r="I866" t="s">
        <v>2722</v>
      </c>
      <c r="J866">
        <v>0</v>
      </c>
      <c r="K866" t="s">
        <v>2719</v>
      </c>
      <c r="L866" t="s">
        <v>2720</v>
      </c>
      <c r="M866">
        <v>79634621</v>
      </c>
      <c r="N866">
        <v>-426735</v>
      </c>
      <c r="O866" t="s">
        <v>2773</v>
      </c>
      <c r="P866" t="s">
        <v>2774</v>
      </c>
      <c r="Q866" s="1" t="s">
        <v>0</v>
      </c>
      <c r="R866" s="1" t="s">
        <v>39</v>
      </c>
      <c r="S866" s="1"/>
      <c r="T866" s="1"/>
      <c r="U866" s="1"/>
      <c r="V866" s="1" t="s">
        <v>475</v>
      </c>
      <c r="W866" s="1">
        <v>19.9404523690202</v>
      </c>
      <c r="X866" s="2">
        <v>1.4003966660073799E-5</v>
      </c>
      <c r="Y866" s="1">
        <v>6.0326132760543999E-3</v>
      </c>
      <c r="Z866" s="1">
        <v>0.65166924999999998</v>
      </c>
      <c r="AA866" s="1">
        <v>0.38779356399999998</v>
      </c>
      <c r="AB866" s="1">
        <v>3.3979369000000002E-2</v>
      </c>
      <c r="AC866" s="1">
        <v>3.2270496000000003E-2</v>
      </c>
      <c r="AD866" s="1">
        <v>0.41885860800000002</v>
      </c>
      <c r="AE866" s="1">
        <v>0.245032217</v>
      </c>
      <c r="AF866" s="1">
        <v>-0.38487923900000004</v>
      </c>
      <c r="AG866" s="1">
        <v>-0.617689881</v>
      </c>
      <c r="AH866" s="1">
        <v>-0.23281064199999996</v>
      </c>
      <c r="AI866" s="1">
        <v>0</v>
      </c>
      <c r="AJ866" s="1">
        <v>1</v>
      </c>
      <c r="AK866" s="1">
        <v>0</v>
      </c>
      <c r="AL866" s="1">
        <v>0</v>
      </c>
    </row>
    <row r="867" spans="1:38">
      <c r="A867" s="1" t="s">
        <v>472</v>
      </c>
      <c r="B867" s="1" t="s">
        <v>470</v>
      </c>
      <c r="C867" s="1" t="s">
        <v>2</v>
      </c>
      <c r="D867" s="1" t="s">
        <v>3</v>
      </c>
      <c r="E867" s="1">
        <v>16</v>
      </c>
      <c r="F867" s="1">
        <v>81536171</v>
      </c>
      <c r="I867" t="s">
        <v>2722</v>
      </c>
      <c r="J867">
        <v>0</v>
      </c>
      <c r="K867" t="s">
        <v>2719</v>
      </c>
      <c r="L867" t="s">
        <v>2720</v>
      </c>
      <c r="M867">
        <v>81528953</v>
      </c>
      <c r="N867">
        <v>7218</v>
      </c>
      <c r="O867" t="s">
        <v>473</v>
      </c>
      <c r="P867" t="s">
        <v>3430</v>
      </c>
      <c r="Q867" s="1" t="s">
        <v>0</v>
      </c>
      <c r="R867" s="1"/>
      <c r="S867" s="1" t="s">
        <v>29</v>
      </c>
      <c r="T867" s="1"/>
      <c r="U867" s="1" t="s">
        <v>471</v>
      </c>
      <c r="V867" s="1" t="s">
        <v>472</v>
      </c>
      <c r="W867" s="1">
        <v>12.278517732597001</v>
      </c>
      <c r="X867" s="1">
        <v>2.9408326563150502E-4</v>
      </c>
      <c r="Y867" s="1">
        <v>3.1655308822527303E-2</v>
      </c>
      <c r="Z867" s="1">
        <v>0.66169171400000004</v>
      </c>
      <c r="AA867" s="1">
        <v>0.31919351400000001</v>
      </c>
      <c r="AB867" s="1">
        <v>0.97096622200000005</v>
      </c>
      <c r="AC867" s="1">
        <v>1.2596105E-2</v>
      </c>
      <c r="AD867" s="1">
        <v>0.96107976699999997</v>
      </c>
      <c r="AE867" s="1">
        <v>2.2352459000000002E-2</v>
      </c>
      <c r="AF867" s="1">
        <v>9.8864550000000717E-3</v>
      </c>
      <c r="AG867" s="1">
        <v>0.309274508</v>
      </c>
      <c r="AH867" s="1">
        <v>0.29938805299999993</v>
      </c>
      <c r="AI867" s="1">
        <v>1</v>
      </c>
      <c r="AJ867" s="1">
        <v>0</v>
      </c>
      <c r="AK867" s="1">
        <v>0</v>
      </c>
      <c r="AL867" s="1">
        <v>0</v>
      </c>
    </row>
    <row r="868" spans="1:38">
      <c r="A868" s="1" t="s">
        <v>469</v>
      </c>
      <c r="B868" s="1" t="s">
        <v>468</v>
      </c>
      <c r="C868" s="1" t="s">
        <v>6</v>
      </c>
      <c r="D868" s="1" t="s">
        <v>3</v>
      </c>
      <c r="E868" s="1">
        <v>16</v>
      </c>
      <c r="F868" s="1">
        <v>85616436</v>
      </c>
      <c r="H868" t="s">
        <v>2754</v>
      </c>
      <c r="I868" t="s">
        <v>2722</v>
      </c>
      <c r="J868">
        <v>0</v>
      </c>
      <c r="K868" t="s">
        <v>2719</v>
      </c>
      <c r="L868" t="s">
        <v>2720</v>
      </c>
      <c r="M868">
        <v>85645028</v>
      </c>
      <c r="N868">
        <v>-28592</v>
      </c>
      <c r="O868" t="s">
        <v>2755</v>
      </c>
      <c r="P868" t="s">
        <v>2756</v>
      </c>
      <c r="Q868" s="1" t="b">
        <v>1</v>
      </c>
      <c r="R868" s="1"/>
      <c r="S868" s="1"/>
      <c r="T868" s="1"/>
      <c r="U868" s="1"/>
      <c r="V868" s="1" t="s">
        <v>469</v>
      </c>
      <c r="W868" s="1">
        <v>11.4561706691313</v>
      </c>
      <c r="X868" s="1">
        <v>4.3265662836357597E-4</v>
      </c>
      <c r="Y868" s="1">
        <v>3.76008611784951E-2</v>
      </c>
      <c r="Z868" s="1">
        <v>0.52040737500000001</v>
      </c>
      <c r="AA868" s="1">
        <v>0.24239823499999999</v>
      </c>
      <c r="AB868" s="1">
        <v>0.82241227400000005</v>
      </c>
      <c r="AC868" s="1">
        <v>2.7666270999999999E-2</v>
      </c>
      <c r="AD868" s="1">
        <v>0.76559698200000004</v>
      </c>
      <c r="AE868" s="1">
        <v>7.6846426999999995E-2</v>
      </c>
      <c r="AF868" s="1">
        <v>5.6815292000000017E-2</v>
      </c>
      <c r="AG868" s="1">
        <v>0.30200489900000005</v>
      </c>
      <c r="AH868" s="1">
        <v>0.24518960700000003</v>
      </c>
      <c r="AI868" s="1">
        <v>1</v>
      </c>
      <c r="AJ868" s="1">
        <v>0</v>
      </c>
      <c r="AK868" s="1">
        <v>0</v>
      </c>
      <c r="AL868" s="1">
        <v>0</v>
      </c>
    </row>
    <row r="869" spans="1:38">
      <c r="A869" s="1" t="s">
        <v>467</v>
      </c>
      <c r="B869" s="1" t="s">
        <v>466</v>
      </c>
      <c r="C869" s="1" t="s">
        <v>2</v>
      </c>
      <c r="D869" s="1" t="s">
        <v>3</v>
      </c>
      <c r="E869" s="1">
        <v>16</v>
      </c>
      <c r="F869" s="1">
        <v>85618571</v>
      </c>
      <c r="I869" t="s">
        <v>2722</v>
      </c>
      <c r="J869">
        <v>0</v>
      </c>
      <c r="K869" t="s">
        <v>2719</v>
      </c>
      <c r="L869" t="s">
        <v>2720</v>
      </c>
      <c r="M869">
        <v>85645028</v>
      </c>
      <c r="N869">
        <v>-26457</v>
      </c>
      <c r="O869" t="s">
        <v>2755</v>
      </c>
      <c r="P869" t="s">
        <v>2756</v>
      </c>
      <c r="Q869" s="1" t="b">
        <v>1</v>
      </c>
      <c r="R869" s="1"/>
      <c r="S869" s="1"/>
      <c r="T869" s="1"/>
      <c r="U869" s="1"/>
      <c r="V869" s="1" t="s">
        <v>467</v>
      </c>
      <c r="W869" s="1">
        <v>10.494315148701901</v>
      </c>
      <c r="X869" s="1">
        <v>6.92499816123554E-4</v>
      </c>
      <c r="Y869" s="1">
        <v>4.4220816322722997E-2</v>
      </c>
      <c r="Z869" s="1">
        <v>0.43250293699999998</v>
      </c>
      <c r="AA869" s="1">
        <v>0.41507532000000003</v>
      </c>
      <c r="AB869" s="1">
        <v>0.90665300800000004</v>
      </c>
      <c r="AC869" s="1">
        <v>5.8505367000000003E-2</v>
      </c>
      <c r="AD869" s="1">
        <v>0.84268738300000001</v>
      </c>
      <c r="AE869" s="1">
        <v>7.6491062999999998E-2</v>
      </c>
      <c r="AF869" s="1">
        <v>6.3965625000000026E-2</v>
      </c>
      <c r="AG869" s="1">
        <v>0.47415007100000006</v>
      </c>
      <c r="AH869" s="1">
        <v>0.41018444600000004</v>
      </c>
      <c r="AI869" s="1">
        <v>1</v>
      </c>
      <c r="AJ869" s="1">
        <v>0</v>
      </c>
      <c r="AK869" s="1">
        <v>1</v>
      </c>
      <c r="AL869" s="1">
        <v>0</v>
      </c>
    </row>
    <row r="870" spans="1:38">
      <c r="A870" s="1" t="s">
        <v>465</v>
      </c>
      <c r="B870" s="1" t="s">
        <v>464</v>
      </c>
      <c r="C870" s="1" t="s">
        <v>2</v>
      </c>
      <c r="D870" s="1" t="s">
        <v>1</v>
      </c>
      <c r="E870" s="1">
        <v>16</v>
      </c>
      <c r="F870" s="1">
        <v>85618663</v>
      </c>
      <c r="I870" t="s">
        <v>2722</v>
      </c>
      <c r="J870">
        <v>0</v>
      </c>
      <c r="K870" t="s">
        <v>2719</v>
      </c>
      <c r="L870" t="s">
        <v>2720</v>
      </c>
      <c r="M870">
        <v>85645028</v>
      </c>
      <c r="N870">
        <v>-26365</v>
      </c>
      <c r="O870" t="s">
        <v>2755</v>
      </c>
      <c r="P870" t="s">
        <v>2756</v>
      </c>
      <c r="Q870" s="1" t="b">
        <v>1</v>
      </c>
      <c r="R870" s="1"/>
      <c r="S870" s="1"/>
      <c r="T870" s="1"/>
      <c r="U870" s="1"/>
      <c r="V870" s="1" t="s">
        <v>465</v>
      </c>
      <c r="W870" s="1">
        <v>10.549685689572</v>
      </c>
      <c r="X870" s="1">
        <v>6.7361023677618302E-4</v>
      </c>
      <c r="Y870" s="1">
        <v>4.38785479306961E-2</v>
      </c>
      <c r="Z870" s="1">
        <v>0.40505031200000002</v>
      </c>
      <c r="AA870" s="1">
        <v>0.36358750200000001</v>
      </c>
      <c r="AB870" s="1">
        <v>0.93099852999999999</v>
      </c>
      <c r="AC870" s="1">
        <v>4.8441733000000001E-2</v>
      </c>
      <c r="AD870" s="1">
        <v>0.89161462000000002</v>
      </c>
      <c r="AE870" s="1">
        <v>5.0143847999999998E-2</v>
      </c>
      <c r="AF870" s="1">
        <v>3.9383909999999966E-2</v>
      </c>
      <c r="AG870" s="1">
        <v>0.52594821799999991</v>
      </c>
      <c r="AH870" s="1">
        <v>0.486564308</v>
      </c>
      <c r="AI870" s="1">
        <v>1</v>
      </c>
      <c r="AJ870" s="1">
        <v>0</v>
      </c>
      <c r="AK870" s="1">
        <v>1</v>
      </c>
      <c r="AL870" s="1">
        <v>0</v>
      </c>
    </row>
    <row r="871" spans="1:38">
      <c r="A871" s="1" t="s">
        <v>463</v>
      </c>
      <c r="B871" s="1" t="s">
        <v>462</v>
      </c>
      <c r="C871" s="1" t="s">
        <v>6</v>
      </c>
      <c r="D871" s="1" t="s">
        <v>1</v>
      </c>
      <c r="E871" s="1">
        <v>16</v>
      </c>
      <c r="F871" s="1">
        <v>85658855</v>
      </c>
      <c r="I871" t="s">
        <v>2722</v>
      </c>
      <c r="J871">
        <v>0</v>
      </c>
      <c r="K871" t="s">
        <v>2719</v>
      </c>
      <c r="L871" t="s">
        <v>2720</v>
      </c>
      <c r="M871">
        <v>85646923</v>
      </c>
      <c r="N871">
        <v>11932</v>
      </c>
      <c r="O871" t="s">
        <v>2755</v>
      </c>
      <c r="P871" t="s">
        <v>4261</v>
      </c>
      <c r="Q871" s="1" t="s">
        <v>0</v>
      </c>
      <c r="R871" s="1"/>
      <c r="S871" s="1" t="s">
        <v>220</v>
      </c>
      <c r="T871" s="1" t="s">
        <v>10</v>
      </c>
      <c r="U871" s="1" t="s">
        <v>461</v>
      </c>
      <c r="V871" s="1" t="s">
        <v>463</v>
      </c>
      <c r="W871" s="1">
        <v>14.669662575764701</v>
      </c>
      <c r="X871" s="1">
        <v>1.0310388004144401E-4</v>
      </c>
      <c r="Y871" s="1">
        <v>1.88777875193353E-2</v>
      </c>
      <c r="Z871" s="1">
        <v>0.50140058399999998</v>
      </c>
      <c r="AA871" s="1">
        <v>0.37051405799999998</v>
      </c>
      <c r="AB871" s="1">
        <v>0.94976002400000004</v>
      </c>
      <c r="AC871" s="1">
        <v>4.5744290999999999E-2</v>
      </c>
      <c r="AD871" s="1">
        <v>0.92444084800000004</v>
      </c>
      <c r="AE871" s="1">
        <v>3.4264193999999998E-2</v>
      </c>
      <c r="AF871" s="1">
        <v>2.5319175999999999E-2</v>
      </c>
      <c r="AG871" s="1">
        <v>0.44835944000000005</v>
      </c>
      <c r="AH871" s="1">
        <v>0.42304026400000005</v>
      </c>
      <c r="AI871" s="1">
        <v>1</v>
      </c>
      <c r="AJ871" s="1">
        <v>0</v>
      </c>
      <c r="AK871" s="1">
        <v>1</v>
      </c>
      <c r="AL871" s="1">
        <v>0</v>
      </c>
    </row>
    <row r="872" spans="1:38">
      <c r="A872" s="1" t="s">
        <v>460</v>
      </c>
      <c r="B872" s="1" t="s">
        <v>459</v>
      </c>
      <c r="C872" s="1" t="s">
        <v>2</v>
      </c>
      <c r="D872" s="1" t="s">
        <v>3</v>
      </c>
      <c r="E872" s="1">
        <v>16</v>
      </c>
      <c r="F872" s="1">
        <v>85962182</v>
      </c>
      <c r="I872" t="s">
        <v>2722</v>
      </c>
      <c r="J872">
        <v>0</v>
      </c>
      <c r="K872" t="s">
        <v>2719</v>
      </c>
      <c r="L872" t="s">
        <v>2720</v>
      </c>
      <c r="M872">
        <v>85936317</v>
      </c>
      <c r="N872">
        <v>25865</v>
      </c>
      <c r="O872" t="s">
        <v>2906</v>
      </c>
      <c r="P872" t="s">
        <v>2907</v>
      </c>
      <c r="Q872" s="1" t="b">
        <v>1</v>
      </c>
      <c r="R872" s="1"/>
      <c r="S872" s="1"/>
      <c r="T872" s="1"/>
      <c r="U872" s="1"/>
      <c r="V872" s="1" t="s">
        <v>460</v>
      </c>
      <c r="W872" s="1">
        <v>10.4191521656319</v>
      </c>
      <c r="X872" s="1">
        <v>7.1907602805933797E-4</v>
      </c>
      <c r="Y872" s="1">
        <v>4.4707688887868802E-2</v>
      </c>
      <c r="Z872" s="1">
        <v>0.54272234100000005</v>
      </c>
      <c r="AA872" s="1">
        <v>0.28397556099999999</v>
      </c>
      <c r="AB872" s="1">
        <v>0.123658541</v>
      </c>
      <c r="AC872" s="1">
        <v>6.7494780000000004E-2</v>
      </c>
      <c r="AD872" s="1">
        <v>0.37011675700000002</v>
      </c>
      <c r="AE872" s="1">
        <v>0.15030663799999999</v>
      </c>
      <c r="AF872" s="1">
        <v>-0.24645821600000001</v>
      </c>
      <c r="AG872" s="1">
        <v>-0.41906380000000004</v>
      </c>
      <c r="AH872" s="1">
        <v>-0.17260558400000003</v>
      </c>
      <c r="AI872" s="1">
        <v>0</v>
      </c>
      <c r="AJ872" s="1">
        <v>1</v>
      </c>
      <c r="AK872" s="1">
        <v>0</v>
      </c>
      <c r="AL872" s="1">
        <v>0</v>
      </c>
    </row>
    <row r="873" spans="1:38">
      <c r="A873" s="1" t="s">
        <v>458</v>
      </c>
      <c r="B873" s="1" t="s">
        <v>456</v>
      </c>
      <c r="C873" s="1" t="s">
        <v>6</v>
      </c>
      <c r="D873" s="1" t="s">
        <v>1</v>
      </c>
      <c r="E873" s="1">
        <v>16</v>
      </c>
      <c r="F873" s="1">
        <v>86611049</v>
      </c>
      <c r="I873" t="s">
        <v>2726</v>
      </c>
      <c r="J873">
        <v>0</v>
      </c>
      <c r="K873" t="s">
        <v>2719</v>
      </c>
      <c r="L873" t="s">
        <v>2720</v>
      </c>
      <c r="M873">
        <v>86612114</v>
      </c>
      <c r="N873">
        <v>-1065</v>
      </c>
      <c r="O873" t="s">
        <v>457</v>
      </c>
      <c r="P873" t="s">
        <v>2805</v>
      </c>
      <c r="Q873" s="1" t="b">
        <v>1</v>
      </c>
      <c r="R873" s="1" t="s">
        <v>44</v>
      </c>
      <c r="S873" s="1" t="s">
        <v>26</v>
      </c>
      <c r="T873" s="1" t="s">
        <v>25</v>
      </c>
      <c r="U873" s="1" t="s">
        <v>457</v>
      </c>
      <c r="V873" s="1" t="s">
        <v>458</v>
      </c>
      <c r="W873" s="1">
        <v>9.9873858243570499</v>
      </c>
      <c r="X873" s="1">
        <v>8.9511514309000798E-4</v>
      </c>
      <c r="Y873" s="1">
        <v>4.7057315071204302E-2</v>
      </c>
      <c r="Z873" s="1">
        <v>0.24024135599999999</v>
      </c>
      <c r="AA873" s="1">
        <v>0.39231973199999998</v>
      </c>
      <c r="AB873" s="1">
        <v>0.58754442799999995</v>
      </c>
      <c r="AC873" s="1">
        <v>0.14794755600000001</v>
      </c>
      <c r="AD873" s="1">
        <v>0.60488340200000001</v>
      </c>
      <c r="AE873" s="1">
        <v>0.19163960999999999</v>
      </c>
      <c r="AF873" s="1">
        <v>-1.7338974000000063E-2</v>
      </c>
      <c r="AG873" s="1">
        <v>0.34730307199999999</v>
      </c>
      <c r="AH873" s="1">
        <v>0.36464204600000005</v>
      </c>
      <c r="AI873" s="1">
        <v>1</v>
      </c>
      <c r="AJ873" s="1">
        <v>0</v>
      </c>
      <c r="AK873" s="1">
        <v>1</v>
      </c>
      <c r="AL873" s="1">
        <v>0</v>
      </c>
    </row>
    <row r="874" spans="1:38">
      <c r="A874" s="1" t="s">
        <v>455</v>
      </c>
      <c r="B874" s="1" t="s">
        <v>453</v>
      </c>
      <c r="C874" s="1" t="s">
        <v>6</v>
      </c>
      <c r="D874" s="1" t="s">
        <v>1</v>
      </c>
      <c r="E874" s="1">
        <v>16</v>
      </c>
      <c r="F874" s="1">
        <v>87759493</v>
      </c>
      <c r="I874" t="s">
        <v>2718</v>
      </c>
      <c r="J874">
        <v>0</v>
      </c>
      <c r="K874" t="s">
        <v>2719</v>
      </c>
      <c r="L874" t="s">
        <v>2720</v>
      </c>
      <c r="M874">
        <v>87743272</v>
      </c>
      <c r="N874">
        <v>-16220</v>
      </c>
      <c r="O874" t="s">
        <v>454</v>
      </c>
      <c r="P874" t="s">
        <v>3067</v>
      </c>
      <c r="Q874" s="1" t="s">
        <v>0</v>
      </c>
      <c r="R874" s="1"/>
      <c r="S874" s="1" t="s">
        <v>11</v>
      </c>
      <c r="T874" s="1"/>
      <c r="U874" s="1" t="s">
        <v>454</v>
      </c>
      <c r="V874" s="1" t="s">
        <v>455</v>
      </c>
      <c r="W874" s="1">
        <v>16.305887891417299</v>
      </c>
      <c r="X874" s="2">
        <v>5.3219473334254902E-5</v>
      </c>
      <c r="Y874" s="1">
        <v>1.32009240497078E-2</v>
      </c>
      <c r="Z874" s="1">
        <v>0.61034967100000004</v>
      </c>
      <c r="AA874" s="1">
        <v>0.24052480900000001</v>
      </c>
      <c r="AB874" s="1">
        <v>0.96184795599999995</v>
      </c>
      <c r="AC874" s="1">
        <v>5.8583341999999997E-2</v>
      </c>
      <c r="AD874" s="1">
        <v>0.93459475700000005</v>
      </c>
      <c r="AE874" s="1">
        <v>3.9099413999999999E-2</v>
      </c>
      <c r="AF874" s="1">
        <v>2.7253198999999895E-2</v>
      </c>
      <c r="AG874" s="1">
        <v>0.35149828499999991</v>
      </c>
      <c r="AH874" s="1">
        <v>0.32424508600000002</v>
      </c>
      <c r="AI874" s="1">
        <v>1</v>
      </c>
      <c r="AJ874" s="1">
        <v>0</v>
      </c>
      <c r="AK874" s="1">
        <v>1</v>
      </c>
      <c r="AL874" s="1">
        <v>0</v>
      </c>
    </row>
    <row r="875" spans="1:38">
      <c r="A875" s="1" t="s">
        <v>452</v>
      </c>
      <c r="B875" s="1" t="s">
        <v>451</v>
      </c>
      <c r="C875" s="1" t="s">
        <v>2</v>
      </c>
      <c r="D875" s="1" t="s">
        <v>3</v>
      </c>
      <c r="E875" s="1">
        <v>16</v>
      </c>
      <c r="F875" s="1">
        <v>87856450</v>
      </c>
      <c r="H875" t="s">
        <v>2728</v>
      </c>
      <c r="I875" t="s">
        <v>2722</v>
      </c>
      <c r="J875">
        <v>0</v>
      </c>
      <c r="K875" t="s">
        <v>2719</v>
      </c>
      <c r="L875" t="s">
        <v>2720</v>
      </c>
      <c r="M875">
        <v>87903099</v>
      </c>
      <c r="N875">
        <v>46650</v>
      </c>
      <c r="O875" t="s">
        <v>2729</v>
      </c>
      <c r="P875" t="s">
        <v>2730</v>
      </c>
      <c r="Q875" s="1" t="s">
        <v>0</v>
      </c>
      <c r="R875" s="1"/>
      <c r="S875" s="1"/>
      <c r="T875" s="1"/>
      <c r="U875" s="1"/>
      <c r="V875" s="1" t="s">
        <v>452</v>
      </c>
      <c r="W875" s="1">
        <v>9.6629946511149392</v>
      </c>
      <c r="X875" s="1">
        <v>1.05842423071139E-3</v>
      </c>
      <c r="Y875" s="1">
        <v>4.9077763911811602E-2</v>
      </c>
      <c r="Z875" s="1">
        <v>0.37551418199999997</v>
      </c>
      <c r="AA875" s="1">
        <v>0.446959263</v>
      </c>
      <c r="AB875" s="1">
        <v>0.88522244400000005</v>
      </c>
      <c r="AC875" s="1">
        <v>9.4256904000000002E-2</v>
      </c>
      <c r="AD875" s="1">
        <v>0.75587758400000005</v>
      </c>
      <c r="AE875" s="1">
        <v>0.20769179700000001</v>
      </c>
      <c r="AF875" s="1">
        <v>0.12934486000000001</v>
      </c>
      <c r="AG875" s="1">
        <v>0.50970826200000008</v>
      </c>
      <c r="AH875" s="1">
        <v>0.38036340200000007</v>
      </c>
      <c r="AI875" s="1">
        <v>1</v>
      </c>
      <c r="AJ875" s="1">
        <v>0</v>
      </c>
      <c r="AK875" s="1">
        <v>1</v>
      </c>
      <c r="AL875" s="1">
        <v>0</v>
      </c>
    </row>
    <row r="876" spans="1:38">
      <c r="A876" s="1" t="s">
        <v>450</v>
      </c>
      <c r="B876" s="1" t="s">
        <v>449</v>
      </c>
      <c r="C876" s="1" t="s">
        <v>6</v>
      </c>
      <c r="D876" s="1" t="s">
        <v>1</v>
      </c>
      <c r="E876" s="1">
        <v>16</v>
      </c>
      <c r="F876" s="1">
        <v>88059049</v>
      </c>
      <c r="I876" t="s">
        <v>2722</v>
      </c>
      <c r="J876">
        <v>0</v>
      </c>
      <c r="K876" t="s">
        <v>2719</v>
      </c>
      <c r="L876" t="s">
        <v>2733</v>
      </c>
      <c r="M876">
        <v>88003623</v>
      </c>
      <c r="N876">
        <v>55426</v>
      </c>
      <c r="O876" t="s">
        <v>3140</v>
      </c>
      <c r="P876" t="s">
        <v>3141</v>
      </c>
      <c r="Q876" s="1" t="s">
        <v>0</v>
      </c>
      <c r="R876" s="1"/>
      <c r="S876" s="1" t="s">
        <v>29</v>
      </c>
      <c r="T876" s="1" t="s">
        <v>8</v>
      </c>
      <c r="U876" s="1" t="s">
        <v>448</v>
      </c>
      <c r="V876" s="1" t="s">
        <v>450</v>
      </c>
      <c r="W876" s="1">
        <v>13.386843930155001</v>
      </c>
      <c r="X876" s="1">
        <v>1.78574948749406E-4</v>
      </c>
      <c r="Y876" s="1">
        <v>2.5095635215644001E-2</v>
      </c>
      <c r="Z876" s="1">
        <v>0.72461613599999997</v>
      </c>
      <c r="AA876" s="1">
        <v>0.23180136700000001</v>
      </c>
      <c r="AB876" s="1">
        <v>0.31068141399999999</v>
      </c>
      <c r="AC876" s="1">
        <v>0.20549376899999999</v>
      </c>
      <c r="AD876" s="1">
        <v>0.67237364499999996</v>
      </c>
      <c r="AE876" s="1">
        <v>0.188494246</v>
      </c>
      <c r="AF876" s="1">
        <v>-0.36169223099999998</v>
      </c>
      <c r="AG876" s="1">
        <v>-0.41393472199999998</v>
      </c>
      <c r="AH876" s="1">
        <v>-5.2242491000000002E-2</v>
      </c>
      <c r="AI876" s="1">
        <v>0</v>
      </c>
      <c r="AJ876" s="1">
        <v>1</v>
      </c>
      <c r="AK876" s="1">
        <v>0</v>
      </c>
      <c r="AL876" s="1">
        <v>0</v>
      </c>
    </row>
    <row r="877" spans="1:38">
      <c r="A877" s="1" t="s">
        <v>447</v>
      </c>
      <c r="B877" s="1" t="s">
        <v>446</v>
      </c>
      <c r="C877" s="1" t="s">
        <v>6</v>
      </c>
      <c r="D877" s="1" t="s">
        <v>1</v>
      </c>
      <c r="E877" s="1">
        <v>16</v>
      </c>
      <c r="F877" s="1">
        <v>89387569</v>
      </c>
      <c r="H877" t="s">
        <v>3386</v>
      </c>
      <c r="I877" t="s">
        <v>2722</v>
      </c>
      <c r="J877">
        <v>0</v>
      </c>
      <c r="K877" t="s">
        <v>2719</v>
      </c>
      <c r="L877" t="s">
        <v>2720</v>
      </c>
      <c r="M877">
        <v>89387540</v>
      </c>
      <c r="N877">
        <v>29</v>
      </c>
      <c r="O877" t="s">
        <v>3387</v>
      </c>
      <c r="P877" t="s">
        <v>3388</v>
      </c>
      <c r="Q877" s="1" t="b">
        <v>1</v>
      </c>
      <c r="R877" s="1"/>
      <c r="S877" s="1" t="s">
        <v>21</v>
      </c>
      <c r="T877" s="1"/>
      <c r="U877" s="1" t="s">
        <v>445</v>
      </c>
      <c r="V877" s="1" t="s">
        <v>447</v>
      </c>
      <c r="W877" s="1">
        <v>16.4672634195325</v>
      </c>
      <c r="X877" s="2">
        <v>4.9968973442560202E-5</v>
      </c>
      <c r="Y877" s="1">
        <v>1.2794475054849101E-2</v>
      </c>
      <c r="Z877" s="1">
        <v>0.28319384199999997</v>
      </c>
      <c r="AA877" s="1">
        <v>0.37956279300000001</v>
      </c>
      <c r="AB877" s="1">
        <v>0.53130803699999996</v>
      </c>
      <c r="AC877" s="1">
        <v>0.17874272199999999</v>
      </c>
      <c r="AD877" s="1">
        <v>0.64582559500000003</v>
      </c>
      <c r="AE877" s="1">
        <v>0.16050920499999999</v>
      </c>
      <c r="AF877" s="1">
        <v>-0.11451755800000007</v>
      </c>
      <c r="AG877" s="1">
        <v>0.24811419499999998</v>
      </c>
      <c r="AH877" s="1">
        <v>0.36263175300000006</v>
      </c>
      <c r="AI877" s="1">
        <v>0</v>
      </c>
      <c r="AJ877" s="1">
        <v>0</v>
      </c>
      <c r="AK877" s="1">
        <v>1</v>
      </c>
      <c r="AL877" s="1">
        <v>0</v>
      </c>
    </row>
    <row r="878" spans="1:38">
      <c r="A878" s="1" t="s">
        <v>444</v>
      </c>
      <c r="B878" s="1" t="s">
        <v>443</v>
      </c>
      <c r="C878" s="1" t="s">
        <v>2</v>
      </c>
      <c r="D878" s="1" t="s">
        <v>1</v>
      </c>
      <c r="E878" s="1">
        <v>17</v>
      </c>
      <c r="F878" s="1">
        <v>1014352</v>
      </c>
      <c r="I878" t="s">
        <v>2726</v>
      </c>
      <c r="J878">
        <v>0</v>
      </c>
      <c r="K878" t="s">
        <v>2719</v>
      </c>
      <c r="L878" t="s">
        <v>2720</v>
      </c>
      <c r="M878">
        <v>1012323</v>
      </c>
      <c r="N878">
        <v>-2028</v>
      </c>
      <c r="O878" t="s">
        <v>3781</v>
      </c>
      <c r="P878" t="s">
        <v>3782</v>
      </c>
      <c r="Q878" s="1" t="s">
        <v>0</v>
      </c>
      <c r="R878" s="1"/>
      <c r="S878" s="1" t="s">
        <v>29</v>
      </c>
      <c r="T878" s="1" t="s">
        <v>4</v>
      </c>
      <c r="U878" s="1" t="s">
        <v>442</v>
      </c>
      <c r="V878" s="1" t="s">
        <v>444</v>
      </c>
      <c r="W878" s="1">
        <v>23.486010276892401</v>
      </c>
      <c r="X878" s="2">
        <v>4.4038823072806599E-6</v>
      </c>
      <c r="Y878" s="1">
        <v>3.4967765743341098E-3</v>
      </c>
      <c r="Z878" s="1">
        <v>0.58787056699999996</v>
      </c>
      <c r="AA878" s="1">
        <v>0.16729712199999999</v>
      </c>
      <c r="AB878" s="1">
        <v>0.13446158</v>
      </c>
      <c r="AC878" s="1">
        <v>6.5506612000000006E-2</v>
      </c>
      <c r="AD878" s="1">
        <v>0.27295197900000001</v>
      </c>
      <c r="AE878" s="1">
        <v>0.105130608</v>
      </c>
      <c r="AF878" s="1">
        <v>-0.13849039900000001</v>
      </c>
      <c r="AG878" s="1">
        <v>-0.45340898699999999</v>
      </c>
      <c r="AH878" s="1">
        <v>-0.31491858799999994</v>
      </c>
      <c r="AI878" s="1">
        <v>0</v>
      </c>
      <c r="AJ878" s="1">
        <v>1</v>
      </c>
      <c r="AK878" s="1">
        <v>0</v>
      </c>
      <c r="AL878" s="1">
        <v>1</v>
      </c>
    </row>
    <row r="879" spans="1:38">
      <c r="A879" s="1" t="s">
        <v>441</v>
      </c>
      <c r="B879" s="1" t="s">
        <v>438</v>
      </c>
      <c r="C879" s="1" t="s">
        <v>2</v>
      </c>
      <c r="D879" s="1" t="s">
        <v>1</v>
      </c>
      <c r="E879" s="1">
        <v>17</v>
      </c>
      <c r="F879" s="1">
        <v>1626575</v>
      </c>
      <c r="I879" t="s">
        <v>2726</v>
      </c>
      <c r="J879">
        <v>0</v>
      </c>
      <c r="K879" t="s">
        <v>2719</v>
      </c>
      <c r="L879" t="s">
        <v>2720</v>
      </c>
      <c r="M879">
        <v>1627833</v>
      </c>
      <c r="N879">
        <v>-1258</v>
      </c>
      <c r="O879" t="s">
        <v>3418</v>
      </c>
      <c r="P879" t="s">
        <v>3419</v>
      </c>
      <c r="Q879" s="1" t="s">
        <v>0</v>
      </c>
      <c r="R879" s="1"/>
      <c r="S879" s="1" t="s">
        <v>439</v>
      </c>
      <c r="T879" s="1" t="s">
        <v>25</v>
      </c>
      <c r="U879" s="1" t="s">
        <v>440</v>
      </c>
      <c r="V879" s="1" t="s">
        <v>441</v>
      </c>
      <c r="W879" s="1">
        <v>14.1911738444924</v>
      </c>
      <c r="X879" s="1">
        <v>1.2612448305220601E-4</v>
      </c>
      <c r="Y879" s="1">
        <v>2.1059644155922E-2</v>
      </c>
      <c r="Z879" s="1">
        <v>0.64126616599999997</v>
      </c>
      <c r="AA879" s="1">
        <v>0.38204844199999999</v>
      </c>
      <c r="AB879" s="1">
        <v>0.27039903500000001</v>
      </c>
      <c r="AC879" s="1">
        <v>0.16298795099999999</v>
      </c>
      <c r="AD879" s="1">
        <v>0.59934083999999999</v>
      </c>
      <c r="AE879" s="1">
        <v>0.144354178</v>
      </c>
      <c r="AF879" s="1">
        <v>-0.32894180499999998</v>
      </c>
      <c r="AG879" s="1">
        <v>-0.37086713099999996</v>
      </c>
      <c r="AH879" s="1">
        <v>-4.1925325999999985E-2</v>
      </c>
      <c r="AI879" s="1">
        <v>0</v>
      </c>
      <c r="AJ879" s="1">
        <v>1</v>
      </c>
      <c r="AK879" s="1">
        <v>0</v>
      </c>
      <c r="AL879" s="1">
        <v>0</v>
      </c>
    </row>
    <row r="880" spans="1:38">
      <c r="A880" s="1" t="s">
        <v>437</v>
      </c>
      <c r="B880" s="1" t="s">
        <v>435</v>
      </c>
      <c r="C880" s="1" t="s">
        <v>2</v>
      </c>
      <c r="D880" s="1" t="s">
        <v>1</v>
      </c>
      <c r="E880" s="1">
        <v>17</v>
      </c>
      <c r="F880" s="1">
        <v>1992954</v>
      </c>
      <c r="I880" t="s">
        <v>2726</v>
      </c>
      <c r="J880">
        <v>0</v>
      </c>
      <c r="K880" t="s">
        <v>2719</v>
      </c>
      <c r="L880" t="s">
        <v>2720</v>
      </c>
      <c r="M880">
        <v>1965550</v>
      </c>
      <c r="N880">
        <v>-27403</v>
      </c>
      <c r="O880" t="s">
        <v>2953</v>
      </c>
      <c r="P880" t="s">
        <v>2953</v>
      </c>
      <c r="Q880" s="1" t="b">
        <v>1</v>
      </c>
      <c r="R880" s="1" t="s">
        <v>39</v>
      </c>
      <c r="S880" s="1" t="s">
        <v>29</v>
      </c>
      <c r="T880" s="1"/>
      <c r="U880" s="1" t="s">
        <v>436</v>
      </c>
      <c r="V880" s="1" t="s">
        <v>437</v>
      </c>
      <c r="W880" s="1">
        <v>16.877183972101001</v>
      </c>
      <c r="X880" s="2">
        <v>4.2648671656261101E-5</v>
      </c>
      <c r="Y880" s="1">
        <v>1.16212885496916E-2</v>
      </c>
      <c r="Z880" s="1">
        <v>0.48257384800000003</v>
      </c>
      <c r="AA880" s="1">
        <v>0.36129098700000001</v>
      </c>
      <c r="AB880" s="1">
        <v>4.9106681999999999E-2</v>
      </c>
      <c r="AC880" s="1">
        <v>8.5467271999999997E-2</v>
      </c>
      <c r="AD880" s="1">
        <v>0.174050239</v>
      </c>
      <c r="AE880" s="1">
        <v>0.137699555</v>
      </c>
      <c r="AF880" s="1">
        <v>-0.124943557</v>
      </c>
      <c r="AG880" s="1">
        <v>-0.43346716600000001</v>
      </c>
      <c r="AH880" s="1">
        <v>-0.30852360900000003</v>
      </c>
      <c r="AI880" s="1">
        <v>0</v>
      </c>
      <c r="AJ880" s="1">
        <v>1</v>
      </c>
      <c r="AK880" s="1">
        <v>0</v>
      </c>
      <c r="AL880" s="1">
        <v>1</v>
      </c>
    </row>
    <row r="881" spans="1:38">
      <c r="A881" s="1" t="s">
        <v>434</v>
      </c>
      <c r="B881" s="1" t="s">
        <v>433</v>
      </c>
      <c r="C881" s="1" t="s">
        <v>6</v>
      </c>
      <c r="D881" s="1" t="s">
        <v>1</v>
      </c>
      <c r="E881" s="1">
        <v>17</v>
      </c>
      <c r="F881" s="1">
        <v>4235082</v>
      </c>
      <c r="I881" t="s">
        <v>2722</v>
      </c>
      <c r="J881">
        <v>0</v>
      </c>
      <c r="K881" t="s">
        <v>2719</v>
      </c>
      <c r="L881" t="s">
        <v>2720</v>
      </c>
      <c r="M881">
        <v>4269968</v>
      </c>
      <c r="N881">
        <v>34887</v>
      </c>
      <c r="O881" t="s">
        <v>432</v>
      </c>
      <c r="P881" t="s">
        <v>4266</v>
      </c>
      <c r="Q881" s="1" t="b">
        <v>1</v>
      </c>
      <c r="R881" s="1"/>
      <c r="S881" s="1" t="s">
        <v>11</v>
      </c>
      <c r="T881" s="1"/>
      <c r="U881" s="1" t="s">
        <v>432</v>
      </c>
      <c r="V881" s="1" t="s">
        <v>434</v>
      </c>
      <c r="W881" s="1">
        <v>14.8793119499726</v>
      </c>
      <c r="X881" s="2">
        <v>9.4503801603635195E-5</v>
      </c>
      <c r="Y881" s="1">
        <v>1.80439059834239E-2</v>
      </c>
      <c r="Z881" s="1">
        <v>0.51473217299999996</v>
      </c>
      <c r="AA881" s="1">
        <v>0.243066595</v>
      </c>
      <c r="AB881" s="1">
        <v>0.90034272699999995</v>
      </c>
      <c r="AC881" s="1">
        <v>8.5588518000000002E-2</v>
      </c>
      <c r="AD881" s="1">
        <v>0.64222799500000005</v>
      </c>
      <c r="AE881" s="1">
        <v>0.16333324900000001</v>
      </c>
      <c r="AF881" s="1">
        <v>0.2581147319999999</v>
      </c>
      <c r="AG881" s="1">
        <v>0.38561055399999999</v>
      </c>
      <c r="AH881" s="1">
        <v>0.12749582200000009</v>
      </c>
      <c r="AI881" s="1">
        <v>1</v>
      </c>
      <c r="AJ881" s="1">
        <v>0</v>
      </c>
      <c r="AK881" s="1">
        <v>0</v>
      </c>
      <c r="AL881" s="1">
        <v>0</v>
      </c>
    </row>
    <row r="882" spans="1:38">
      <c r="A882" s="1" t="s">
        <v>431</v>
      </c>
      <c r="B882" s="1" t="s">
        <v>430</v>
      </c>
      <c r="C882" s="1" t="s">
        <v>2</v>
      </c>
      <c r="D882" s="1" t="s">
        <v>1</v>
      </c>
      <c r="E882" s="1">
        <v>17</v>
      </c>
      <c r="F882" s="1">
        <v>4406024</v>
      </c>
      <c r="H882" t="s">
        <v>3063</v>
      </c>
      <c r="I882" t="s">
        <v>2726</v>
      </c>
      <c r="J882">
        <v>48</v>
      </c>
      <c r="K882" t="s">
        <v>2719</v>
      </c>
      <c r="L882" t="s">
        <v>2720</v>
      </c>
      <c r="M882">
        <v>4402128</v>
      </c>
      <c r="N882">
        <v>3896</v>
      </c>
      <c r="O882" t="s">
        <v>429</v>
      </c>
      <c r="P882" t="s">
        <v>3064</v>
      </c>
      <c r="Q882" s="1" t="s">
        <v>0</v>
      </c>
      <c r="R882" s="1"/>
      <c r="S882" s="1" t="s">
        <v>11</v>
      </c>
      <c r="T882" s="1" t="s">
        <v>50</v>
      </c>
      <c r="U882" s="1" t="s">
        <v>429</v>
      </c>
      <c r="V882" s="1" t="s">
        <v>431</v>
      </c>
      <c r="W882" s="1">
        <v>16.537177344535099</v>
      </c>
      <c r="X882" s="2">
        <v>4.8628790546798701E-5</v>
      </c>
      <c r="Y882" s="1">
        <v>1.25904725761982E-2</v>
      </c>
      <c r="Z882" s="1">
        <v>0.201578589</v>
      </c>
      <c r="AA882" s="1">
        <v>0.316702598</v>
      </c>
      <c r="AB882" s="1">
        <v>0.36548304599999998</v>
      </c>
      <c r="AC882" s="1">
        <v>0.12479424</v>
      </c>
      <c r="AD882" s="1">
        <v>0.53504111300000001</v>
      </c>
      <c r="AE882" s="1">
        <v>0.14259244400000001</v>
      </c>
      <c r="AF882" s="1">
        <v>-0.16955806700000003</v>
      </c>
      <c r="AG882" s="1">
        <v>0.16390445699999998</v>
      </c>
      <c r="AH882" s="1">
        <v>0.33346252399999998</v>
      </c>
      <c r="AI882" s="1">
        <v>0</v>
      </c>
      <c r="AJ882" s="1">
        <v>0</v>
      </c>
      <c r="AK882" s="1">
        <v>1</v>
      </c>
      <c r="AL882" s="1">
        <v>0</v>
      </c>
    </row>
    <row r="883" spans="1:38">
      <c r="A883" s="1" t="s">
        <v>428</v>
      </c>
      <c r="B883" s="1" t="s">
        <v>427</v>
      </c>
      <c r="C883" s="1" t="s">
        <v>6</v>
      </c>
      <c r="D883" s="1" t="s">
        <v>1</v>
      </c>
      <c r="E883" s="1">
        <v>17</v>
      </c>
      <c r="F883" s="1">
        <v>5969641</v>
      </c>
      <c r="I883" t="s">
        <v>2726</v>
      </c>
      <c r="J883">
        <v>45</v>
      </c>
      <c r="K883" t="s">
        <v>2719</v>
      </c>
      <c r="L883" t="s">
        <v>2720</v>
      </c>
      <c r="M883">
        <v>5972436</v>
      </c>
      <c r="N883">
        <v>-2795</v>
      </c>
      <c r="O883" t="s">
        <v>425</v>
      </c>
      <c r="P883" t="s">
        <v>3110</v>
      </c>
      <c r="Q883" s="1" t="s">
        <v>0</v>
      </c>
      <c r="R883" s="1"/>
      <c r="S883" s="1"/>
      <c r="T883" s="1" t="s">
        <v>8</v>
      </c>
      <c r="U883" s="1"/>
      <c r="V883" s="1" t="s">
        <v>428</v>
      </c>
      <c r="W883" s="1">
        <v>10.4365735000897</v>
      </c>
      <c r="X883" s="1">
        <v>7.12818194060179E-4</v>
      </c>
      <c r="Y883" s="1">
        <v>4.4614600121479601E-2</v>
      </c>
      <c r="Z883" s="1">
        <v>0.72353102499999999</v>
      </c>
      <c r="AA883" s="1">
        <v>9.0593115000000002E-2</v>
      </c>
      <c r="AB883" s="1">
        <v>0.36850477399999998</v>
      </c>
      <c r="AC883" s="1">
        <v>0.131181931</v>
      </c>
      <c r="AD883" s="1">
        <v>0.62221148699999995</v>
      </c>
      <c r="AE883" s="1">
        <v>0.15013706099999999</v>
      </c>
      <c r="AF883" s="1">
        <v>-0.25370671299999997</v>
      </c>
      <c r="AG883" s="1">
        <v>-0.35502625100000001</v>
      </c>
      <c r="AH883" s="1">
        <v>-0.10131953800000004</v>
      </c>
      <c r="AI883" s="1">
        <v>0</v>
      </c>
      <c r="AJ883" s="1">
        <v>1</v>
      </c>
      <c r="AK883" s="1">
        <v>0</v>
      </c>
      <c r="AL883" s="1">
        <v>0</v>
      </c>
    </row>
    <row r="884" spans="1:38">
      <c r="A884" s="1" t="s">
        <v>426</v>
      </c>
      <c r="B884" s="1" t="s">
        <v>424</v>
      </c>
      <c r="C884" s="1" t="s">
        <v>2</v>
      </c>
      <c r="D884" s="1" t="s">
        <v>3</v>
      </c>
      <c r="E884" s="1">
        <v>17</v>
      </c>
      <c r="F884" s="1">
        <v>5993785</v>
      </c>
      <c r="I884" t="s">
        <v>2722</v>
      </c>
      <c r="J884">
        <v>0</v>
      </c>
      <c r="K884" t="s">
        <v>2719</v>
      </c>
      <c r="L884" t="s">
        <v>2720</v>
      </c>
      <c r="M884">
        <v>5989532</v>
      </c>
      <c r="N884">
        <v>4253</v>
      </c>
      <c r="O884" t="s">
        <v>3187</v>
      </c>
      <c r="P884" t="s">
        <v>2769</v>
      </c>
      <c r="Q884" s="1" t="s">
        <v>0</v>
      </c>
      <c r="R884" s="1"/>
      <c r="S884" s="1" t="s">
        <v>11</v>
      </c>
      <c r="T884" s="1"/>
      <c r="U884" s="1" t="s">
        <v>425</v>
      </c>
      <c r="V884" s="1" t="s">
        <v>426</v>
      </c>
      <c r="W884" s="1">
        <v>10.2506768209228</v>
      </c>
      <c r="X884" s="1">
        <v>7.8279643861490903E-4</v>
      </c>
      <c r="Y884" s="1">
        <v>4.55769013868349E-2</v>
      </c>
      <c r="Z884" s="1">
        <v>0.97222850699999996</v>
      </c>
      <c r="AA884" s="1">
        <v>3.8960659000000002E-2</v>
      </c>
      <c r="AB884" s="1">
        <v>0.54870228099999996</v>
      </c>
      <c r="AC884" s="1">
        <v>0.16457581600000001</v>
      </c>
      <c r="AD884" s="1">
        <v>0.87955609199999996</v>
      </c>
      <c r="AE884" s="1">
        <v>0.150631982</v>
      </c>
      <c r="AF884" s="1">
        <v>-0.330853811</v>
      </c>
      <c r="AG884" s="1">
        <v>-0.42352622600000001</v>
      </c>
      <c r="AH884" s="1">
        <v>-9.2672415000000008E-2</v>
      </c>
      <c r="AI884" s="1">
        <v>0</v>
      </c>
      <c r="AJ884" s="1">
        <v>1</v>
      </c>
      <c r="AK884" s="1">
        <v>0</v>
      </c>
      <c r="AL884" s="1">
        <v>0</v>
      </c>
    </row>
    <row r="885" spans="1:38">
      <c r="A885" s="1" t="s">
        <v>423</v>
      </c>
      <c r="B885" s="1" t="s">
        <v>421</v>
      </c>
      <c r="C885" s="1" t="s">
        <v>6</v>
      </c>
      <c r="D885" s="1" t="s">
        <v>3</v>
      </c>
      <c r="E885" s="1">
        <v>17</v>
      </c>
      <c r="F885" s="1">
        <v>7758854</v>
      </c>
      <c r="I885" t="s">
        <v>2718</v>
      </c>
      <c r="J885">
        <v>0</v>
      </c>
      <c r="K885" t="s">
        <v>2719</v>
      </c>
      <c r="L885" t="s">
        <v>2720</v>
      </c>
      <c r="M885">
        <v>7758383</v>
      </c>
      <c r="N885">
        <v>471</v>
      </c>
      <c r="O885" t="s">
        <v>422</v>
      </c>
      <c r="P885" t="s">
        <v>3847</v>
      </c>
      <c r="Q885" s="1" t="s">
        <v>0</v>
      </c>
      <c r="R885" s="1" t="s">
        <v>44</v>
      </c>
      <c r="S885" s="1" t="s">
        <v>11</v>
      </c>
      <c r="T885" s="1" t="s">
        <v>10</v>
      </c>
      <c r="U885" s="1" t="s">
        <v>422</v>
      </c>
      <c r="V885" s="1" t="s">
        <v>423</v>
      </c>
      <c r="W885" s="1">
        <v>10.5726873225984</v>
      </c>
      <c r="X885" s="1">
        <v>6.6592979641679005E-4</v>
      </c>
      <c r="Y885" s="1">
        <v>4.37650246017817E-2</v>
      </c>
      <c r="Z885" s="1">
        <v>0.395686284</v>
      </c>
      <c r="AA885" s="1">
        <v>0.34579302899999997</v>
      </c>
      <c r="AB885" s="1">
        <v>0.72085513599999995</v>
      </c>
      <c r="AC885" s="1">
        <v>0.104452005</v>
      </c>
      <c r="AD885" s="1">
        <v>0.73322406200000001</v>
      </c>
      <c r="AE885" s="1">
        <v>8.2535918E-2</v>
      </c>
      <c r="AF885" s="1">
        <v>-1.2368926000000058E-2</v>
      </c>
      <c r="AG885" s="1">
        <v>0.32516885199999995</v>
      </c>
      <c r="AH885" s="1">
        <v>0.33753777800000001</v>
      </c>
      <c r="AI885" s="1">
        <v>1</v>
      </c>
      <c r="AJ885" s="1">
        <v>0</v>
      </c>
      <c r="AK885" s="1">
        <v>1</v>
      </c>
      <c r="AL885" s="1">
        <v>0</v>
      </c>
    </row>
    <row r="886" spans="1:38">
      <c r="A886" s="1" t="s">
        <v>420</v>
      </c>
      <c r="B886" s="1" t="s">
        <v>418</v>
      </c>
      <c r="C886" s="1" t="s">
        <v>6</v>
      </c>
      <c r="D886" s="1" t="s">
        <v>1</v>
      </c>
      <c r="E886" s="1">
        <v>17</v>
      </c>
      <c r="F886" s="1">
        <v>8263420</v>
      </c>
      <c r="I886" t="s">
        <v>2726</v>
      </c>
      <c r="J886">
        <v>0</v>
      </c>
      <c r="K886" t="s">
        <v>2719</v>
      </c>
      <c r="L886" t="s">
        <v>2720</v>
      </c>
      <c r="M886">
        <v>8263858</v>
      </c>
      <c r="N886">
        <v>439</v>
      </c>
      <c r="O886" t="s">
        <v>419</v>
      </c>
      <c r="P886" t="s">
        <v>3342</v>
      </c>
      <c r="Q886" s="1" t="b">
        <v>1</v>
      </c>
      <c r="R886" s="1"/>
      <c r="S886" s="1" t="s">
        <v>11</v>
      </c>
      <c r="T886" s="1"/>
      <c r="U886" s="1" t="s">
        <v>419</v>
      </c>
      <c r="V886" s="1" t="s">
        <v>420</v>
      </c>
      <c r="W886" s="1">
        <v>11.878855653056601</v>
      </c>
      <c r="X886" s="1">
        <v>3.5415220686634398E-4</v>
      </c>
      <c r="Y886" s="1">
        <v>3.44292333109745E-2</v>
      </c>
      <c r="Z886" s="1">
        <v>0.63302062699999995</v>
      </c>
      <c r="AA886" s="1">
        <v>0.34801668699999999</v>
      </c>
      <c r="AB886" s="1">
        <v>0.20274641400000001</v>
      </c>
      <c r="AC886" s="1">
        <v>0.11762768699999999</v>
      </c>
      <c r="AD886" s="1">
        <v>0.64265910100000001</v>
      </c>
      <c r="AE886" s="1">
        <v>0.18459671999999999</v>
      </c>
      <c r="AF886" s="1">
        <v>-0.43991268699999997</v>
      </c>
      <c r="AG886" s="1">
        <v>-0.43027421299999991</v>
      </c>
      <c r="AH886" s="1">
        <v>9.6384740000000635E-3</v>
      </c>
      <c r="AI886" s="1">
        <v>0</v>
      </c>
      <c r="AJ886" s="1">
        <v>1</v>
      </c>
      <c r="AK886" s="1">
        <v>0</v>
      </c>
      <c r="AL886" s="1">
        <v>0</v>
      </c>
    </row>
    <row r="887" spans="1:38">
      <c r="A887" s="1" t="s">
        <v>417</v>
      </c>
      <c r="B887" s="1" t="s">
        <v>415</v>
      </c>
      <c r="C887" s="1" t="s">
        <v>2</v>
      </c>
      <c r="D887" s="1" t="s">
        <v>1</v>
      </c>
      <c r="E887" s="1">
        <v>17</v>
      </c>
      <c r="F887" s="1">
        <v>16190098</v>
      </c>
      <c r="I887" t="s">
        <v>2722</v>
      </c>
      <c r="J887">
        <v>0</v>
      </c>
      <c r="K887" t="s">
        <v>2719</v>
      </c>
      <c r="L887" t="s">
        <v>2720</v>
      </c>
      <c r="M887">
        <v>16185327</v>
      </c>
      <c r="N887">
        <v>4771</v>
      </c>
      <c r="O887" t="s">
        <v>3635</v>
      </c>
      <c r="P887" t="s">
        <v>3636</v>
      </c>
      <c r="Q887" s="1" t="b">
        <v>1</v>
      </c>
      <c r="R887" s="1"/>
      <c r="S887" s="1" t="s">
        <v>11</v>
      </c>
      <c r="T887" s="1"/>
      <c r="U887" s="1" t="s">
        <v>416</v>
      </c>
      <c r="V887" s="1" t="s">
        <v>417</v>
      </c>
      <c r="W887" s="1">
        <v>11.274146963777801</v>
      </c>
      <c r="X887" s="1">
        <v>4.72177802692376E-4</v>
      </c>
      <c r="Y887" s="1">
        <v>3.8866953784765103E-2</v>
      </c>
      <c r="Z887" s="1">
        <v>0.57292024399999997</v>
      </c>
      <c r="AA887" s="1">
        <v>0.14262191499999999</v>
      </c>
      <c r="AB887" s="1">
        <v>0.15294755800000001</v>
      </c>
      <c r="AC887" s="1">
        <v>7.8283829999999999E-2</v>
      </c>
      <c r="AD887" s="1">
        <v>0.276571858</v>
      </c>
      <c r="AE887" s="1">
        <v>0.16565751300000001</v>
      </c>
      <c r="AF887" s="1">
        <v>-0.12362429999999999</v>
      </c>
      <c r="AG887" s="1">
        <v>-0.41997268599999993</v>
      </c>
      <c r="AH887" s="1">
        <v>-0.29634838599999996</v>
      </c>
      <c r="AI887" s="1">
        <v>0</v>
      </c>
      <c r="AJ887" s="1">
        <v>1</v>
      </c>
      <c r="AK887" s="1">
        <v>0</v>
      </c>
      <c r="AL887" s="1">
        <v>0</v>
      </c>
    </row>
    <row r="888" spans="1:38">
      <c r="A888" s="1" t="s">
        <v>414</v>
      </c>
      <c r="B888" s="1" t="s">
        <v>413</v>
      </c>
      <c r="C888" s="1" t="s">
        <v>6</v>
      </c>
      <c r="D888" s="1" t="s">
        <v>3</v>
      </c>
      <c r="E888" s="1">
        <v>17</v>
      </c>
      <c r="F888" s="1">
        <v>17713364</v>
      </c>
      <c r="I888" t="s">
        <v>2718</v>
      </c>
      <c r="J888">
        <v>0</v>
      </c>
      <c r="K888" t="s">
        <v>2719</v>
      </c>
      <c r="L888" t="s">
        <v>2720</v>
      </c>
      <c r="M888">
        <v>17715369</v>
      </c>
      <c r="N888">
        <v>2006</v>
      </c>
      <c r="O888" t="s">
        <v>3466</v>
      </c>
      <c r="P888" t="s">
        <v>3467</v>
      </c>
      <c r="Q888" s="1" t="s">
        <v>0</v>
      </c>
      <c r="R888" s="1"/>
      <c r="S888" s="1" t="s">
        <v>67</v>
      </c>
      <c r="T888" s="1" t="s">
        <v>10</v>
      </c>
      <c r="U888" s="1" t="s">
        <v>412</v>
      </c>
      <c r="V888" s="1" t="s">
        <v>414</v>
      </c>
      <c r="W888" s="1">
        <v>11.363736723024999</v>
      </c>
      <c r="X888" s="1">
        <v>4.52253102727662E-4</v>
      </c>
      <c r="Y888" s="1">
        <v>3.82492080024949E-2</v>
      </c>
      <c r="Z888" s="1">
        <v>0.52699302400000003</v>
      </c>
      <c r="AA888" s="1">
        <v>0.34001235299999999</v>
      </c>
      <c r="AB888" s="1">
        <v>0.87835159399999996</v>
      </c>
      <c r="AC888" s="1">
        <v>8.7071988000000003E-2</v>
      </c>
      <c r="AD888" s="1">
        <v>0.67521567699999996</v>
      </c>
      <c r="AE888" s="1">
        <v>8.4105890000000003E-2</v>
      </c>
      <c r="AF888" s="1">
        <v>0.203135917</v>
      </c>
      <c r="AG888" s="1">
        <v>0.35135856999999993</v>
      </c>
      <c r="AH888" s="1">
        <v>0.14822265299999993</v>
      </c>
      <c r="AI888" s="1">
        <v>1</v>
      </c>
      <c r="AJ888" s="1">
        <v>0</v>
      </c>
      <c r="AK888" s="1">
        <v>0</v>
      </c>
      <c r="AL888" s="1">
        <v>0</v>
      </c>
    </row>
    <row r="889" spans="1:38">
      <c r="A889" s="1" t="s">
        <v>411</v>
      </c>
      <c r="B889" s="1" t="s">
        <v>409</v>
      </c>
      <c r="C889" s="1" t="s">
        <v>6</v>
      </c>
      <c r="D889" s="1" t="s">
        <v>1</v>
      </c>
      <c r="E889" s="1">
        <v>17</v>
      </c>
      <c r="F889" s="1">
        <v>25872931</v>
      </c>
      <c r="I889" t="s">
        <v>2726</v>
      </c>
      <c r="J889">
        <v>0</v>
      </c>
      <c r="K889" t="s">
        <v>2719</v>
      </c>
      <c r="L889" t="s">
        <v>2720</v>
      </c>
      <c r="M889">
        <v>25887342</v>
      </c>
      <c r="N889">
        <v>-14411</v>
      </c>
      <c r="O889" t="s">
        <v>410</v>
      </c>
      <c r="P889" t="s">
        <v>3081</v>
      </c>
      <c r="Q889" s="1" t="b">
        <v>1</v>
      </c>
      <c r="R889" s="1"/>
      <c r="S889" s="1" t="s">
        <v>21</v>
      </c>
      <c r="T889" s="1"/>
      <c r="U889" s="1" t="s">
        <v>410</v>
      </c>
      <c r="V889" s="1" t="s">
        <v>411</v>
      </c>
      <c r="W889" s="1">
        <v>10.277800944723801</v>
      </c>
      <c r="X889" s="1">
        <v>7.72132861714823E-4</v>
      </c>
      <c r="Y889" s="1">
        <v>4.54458790786424E-2</v>
      </c>
      <c r="Z889" s="1">
        <v>0.53733752400000001</v>
      </c>
      <c r="AA889" s="1">
        <v>0.251304992</v>
      </c>
      <c r="AB889" s="1">
        <v>0.84975102000000002</v>
      </c>
      <c r="AC889" s="1">
        <v>5.1421828000000003E-2</v>
      </c>
      <c r="AD889" s="1">
        <v>0.79837065500000004</v>
      </c>
      <c r="AE889" s="1">
        <v>0.105952186</v>
      </c>
      <c r="AF889" s="1">
        <v>5.1380364999999983E-2</v>
      </c>
      <c r="AG889" s="1">
        <v>0.31241349600000001</v>
      </c>
      <c r="AH889" s="1">
        <v>0.26103313100000003</v>
      </c>
      <c r="AI889" s="1">
        <v>1</v>
      </c>
      <c r="AJ889" s="1">
        <v>0</v>
      </c>
      <c r="AK889" s="1">
        <v>0</v>
      </c>
      <c r="AL889" s="1">
        <v>0</v>
      </c>
    </row>
    <row r="890" spans="1:38">
      <c r="A890" s="1" t="s">
        <v>408</v>
      </c>
      <c r="B890" s="1" t="s">
        <v>406</v>
      </c>
      <c r="C890" s="1" t="s">
        <v>6</v>
      </c>
      <c r="D890" s="1" t="s">
        <v>1</v>
      </c>
      <c r="E890" s="1">
        <v>17</v>
      </c>
      <c r="F890" s="1">
        <v>27506097</v>
      </c>
      <c r="I890" t="s">
        <v>2726</v>
      </c>
      <c r="J890">
        <v>0</v>
      </c>
      <c r="K890" t="s">
        <v>2719</v>
      </c>
      <c r="L890" t="s">
        <v>2720</v>
      </c>
      <c r="M890">
        <v>27507406</v>
      </c>
      <c r="N890">
        <v>1310</v>
      </c>
      <c r="O890" t="s">
        <v>3813</v>
      </c>
      <c r="P890" t="s">
        <v>3814</v>
      </c>
      <c r="Q890" s="1" t="s">
        <v>0</v>
      </c>
      <c r="R890" s="1" t="s">
        <v>44</v>
      </c>
      <c r="S890" s="1" t="s">
        <v>189</v>
      </c>
      <c r="T890" s="1" t="s">
        <v>25</v>
      </c>
      <c r="U890" s="1" t="s">
        <v>407</v>
      </c>
      <c r="V890" s="1" t="s">
        <v>408</v>
      </c>
      <c r="W890" s="1">
        <v>9.7001438591538101</v>
      </c>
      <c r="X890" s="1">
        <v>1.0381635707262099E-3</v>
      </c>
      <c r="Y890" s="1">
        <v>4.8896413526448503E-2</v>
      </c>
      <c r="Z890" s="1">
        <v>0.21831583199999999</v>
      </c>
      <c r="AA890" s="1">
        <v>0.41200614600000002</v>
      </c>
      <c r="AB890" s="1">
        <v>0.435820386</v>
      </c>
      <c r="AC890" s="1">
        <v>0.23212295799999999</v>
      </c>
      <c r="AD890" s="1">
        <v>0.548436225</v>
      </c>
      <c r="AE890" s="1">
        <v>0.14075589099999999</v>
      </c>
      <c r="AF890" s="1">
        <v>-0.112615839</v>
      </c>
      <c r="AG890" s="1">
        <v>0.21750455400000002</v>
      </c>
      <c r="AH890" s="1">
        <v>0.33012039300000001</v>
      </c>
      <c r="AI890" s="1">
        <v>0</v>
      </c>
      <c r="AJ890" s="1">
        <v>0</v>
      </c>
      <c r="AK890" s="1">
        <v>1</v>
      </c>
      <c r="AL890" s="1">
        <v>0</v>
      </c>
    </row>
    <row r="891" spans="1:38">
      <c r="A891" s="1" t="s">
        <v>405</v>
      </c>
      <c r="B891" s="1" t="s">
        <v>403</v>
      </c>
      <c r="C891" s="1" t="s">
        <v>2</v>
      </c>
      <c r="D891" s="1" t="s">
        <v>1</v>
      </c>
      <c r="E891" s="1">
        <v>17</v>
      </c>
      <c r="F891" s="1">
        <v>28659293</v>
      </c>
      <c r="I891" t="s">
        <v>2726</v>
      </c>
      <c r="J891">
        <v>0</v>
      </c>
      <c r="K891" t="s">
        <v>2719</v>
      </c>
      <c r="L891" t="s">
        <v>2720</v>
      </c>
      <c r="M891">
        <v>28661064</v>
      </c>
      <c r="N891">
        <v>1772</v>
      </c>
      <c r="O891" t="s">
        <v>404</v>
      </c>
      <c r="P891" t="s">
        <v>3267</v>
      </c>
      <c r="Q891" s="1" t="s">
        <v>0</v>
      </c>
      <c r="R891" s="1"/>
      <c r="S891" s="1" t="s">
        <v>21</v>
      </c>
      <c r="T891" s="1"/>
      <c r="U891" s="1" t="s">
        <v>404</v>
      </c>
      <c r="V891" s="1" t="s">
        <v>405</v>
      </c>
      <c r="W891" s="1">
        <v>13.8504796257123</v>
      </c>
      <c r="X891" s="1">
        <v>1.4593473774767099E-4</v>
      </c>
      <c r="Y891" s="1">
        <v>2.2621587224521199E-2</v>
      </c>
      <c r="Z891" s="1">
        <v>0.69421390299999997</v>
      </c>
      <c r="AA891" s="1">
        <v>0.32765805599999998</v>
      </c>
      <c r="AB891" s="1">
        <v>0.17843024299999999</v>
      </c>
      <c r="AC891" s="1">
        <v>0.140700412</v>
      </c>
      <c r="AD891" s="1">
        <v>0.58662199599999998</v>
      </c>
      <c r="AE891" s="1">
        <v>0.238805459</v>
      </c>
      <c r="AF891" s="1">
        <v>-0.40819175299999999</v>
      </c>
      <c r="AG891" s="1">
        <v>-0.51578365999999998</v>
      </c>
      <c r="AH891" s="1">
        <v>-0.10759190699999999</v>
      </c>
      <c r="AI891" s="1">
        <v>0</v>
      </c>
      <c r="AJ891" s="1">
        <v>1</v>
      </c>
      <c r="AK891" s="1">
        <v>0</v>
      </c>
      <c r="AL891" s="1">
        <v>0</v>
      </c>
    </row>
    <row r="892" spans="1:38">
      <c r="A892" s="1" t="s">
        <v>402</v>
      </c>
      <c r="B892" s="1" t="s">
        <v>400</v>
      </c>
      <c r="C892" s="1" t="s">
        <v>2</v>
      </c>
      <c r="D892" s="1" t="s">
        <v>1</v>
      </c>
      <c r="E892" s="1">
        <v>17</v>
      </c>
      <c r="F892" s="1">
        <v>35807884</v>
      </c>
      <c r="I892" t="s">
        <v>2726</v>
      </c>
      <c r="J892">
        <v>0</v>
      </c>
      <c r="K892" t="s">
        <v>2719</v>
      </c>
      <c r="L892" t="s">
        <v>2720</v>
      </c>
      <c r="M892">
        <v>35783608</v>
      </c>
      <c r="N892">
        <v>24276</v>
      </c>
      <c r="O892" t="s">
        <v>3913</v>
      </c>
      <c r="P892" t="s">
        <v>3914</v>
      </c>
      <c r="Q892" s="1" t="b">
        <v>1</v>
      </c>
      <c r="R892" s="1"/>
      <c r="S892" s="1" t="s">
        <v>45</v>
      </c>
      <c r="T892" s="1"/>
      <c r="U892" s="1" t="s">
        <v>401</v>
      </c>
      <c r="V892" s="1" t="s">
        <v>402</v>
      </c>
      <c r="W892" s="1">
        <v>13.0803387122873</v>
      </c>
      <c r="X892" s="1">
        <v>2.04508908020185E-4</v>
      </c>
      <c r="Y892" s="1">
        <v>2.6765688763405099E-2</v>
      </c>
      <c r="Z892" s="1">
        <v>0.866924837</v>
      </c>
      <c r="AA892" s="1">
        <v>8.9617963999999994E-2</v>
      </c>
      <c r="AB892" s="1">
        <v>0.424072479</v>
      </c>
      <c r="AC892" s="1">
        <v>0.166466103</v>
      </c>
      <c r="AD892" s="1">
        <v>0.79789935300000003</v>
      </c>
      <c r="AE892" s="1">
        <v>7.3638679999999998E-2</v>
      </c>
      <c r="AF892" s="1">
        <v>-0.37382687400000003</v>
      </c>
      <c r="AG892" s="1">
        <v>-0.442852358</v>
      </c>
      <c r="AH892" s="1">
        <v>-6.902548399999997E-2</v>
      </c>
      <c r="AI892" s="1">
        <v>0</v>
      </c>
      <c r="AJ892" s="1">
        <v>1</v>
      </c>
      <c r="AK892" s="1">
        <v>0</v>
      </c>
      <c r="AL892" s="1">
        <v>0</v>
      </c>
    </row>
    <row r="893" spans="1:38">
      <c r="A893" s="1" t="s">
        <v>399</v>
      </c>
      <c r="B893" s="1" t="s">
        <v>398</v>
      </c>
      <c r="C893" s="1" t="s">
        <v>6</v>
      </c>
      <c r="D893" s="1" t="s">
        <v>1</v>
      </c>
      <c r="E893" s="1">
        <v>17</v>
      </c>
      <c r="F893" s="1">
        <v>36721297</v>
      </c>
      <c r="I893" t="s">
        <v>2726</v>
      </c>
      <c r="J893">
        <v>0</v>
      </c>
      <c r="K893" t="s">
        <v>2719</v>
      </c>
      <c r="L893" t="s">
        <v>2720</v>
      </c>
      <c r="M893">
        <v>36720231</v>
      </c>
      <c r="N893">
        <v>-1065</v>
      </c>
      <c r="O893" t="s">
        <v>397</v>
      </c>
      <c r="P893" t="s">
        <v>3130</v>
      </c>
      <c r="Q893" s="1" t="b">
        <v>1</v>
      </c>
      <c r="R893" s="1"/>
      <c r="S893" s="1" t="s">
        <v>11</v>
      </c>
      <c r="T893" s="1" t="s">
        <v>4</v>
      </c>
      <c r="U893" s="1" t="s">
        <v>397</v>
      </c>
      <c r="V893" s="1" t="s">
        <v>399</v>
      </c>
      <c r="W893" s="1">
        <v>15.212273148424201</v>
      </c>
      <c r="X893" s="2">
        <v>8.2416216422984601E-5</v>
      </c>
      <c r="Y893" s="1">
        <v>1.6749952946563201E-2</v>
      </c>
      <c r="Z893" s="1">
        <v>0.167549745</v>
      </c>
      <c r="AA893" s="1">
        <v>0.16396002200000001</v>
      </c>
      <c r="AB893" s="1">
        <v>0.61056692199999996</v>
      </c>
      <c r="AC893" s="1">
        <v>0.18413132300000001</v>
      </c>
      <c r="AD893" s="1">
        <v>0.50421467799999997</v>
      </c>
      <c r="AE893" s="1">
        <v>0.17728543999999999</v>
      </c>
      <c r="AF893" s="1">
        <v>0.10635224399999998</v>
      </c>
      <c r="AG893" s="1">
        <v>0.44301717699999998</v>
      </c>
      <c r="AH893" s="1">
        <v>0.336664933</v>
      </c>
      <c r="AI893" s="1">
        <v>1</v>
      </c>
      <c r="AJ893" s="1">
        <v>0</v>
      </c>
      <c r="AK893" s="1">
        <v>1</v>
      </c>
      <c r="AL893" s="1">
        <v>0</v>
      </c>
    </row>
    <row r="894" spans="1:38">
      <c r="A894" s="1" t="s">
        <v>395</v>
      </c>
      <c r="B894" s="1" t="s">
        <v>394</v>
      </c>
      <c r="C894" s="1" t="s">
        <v>6</v>
      </c>
      <c r="D894" s="1" t="s">
        <v>1</v>
      </c>
      <c r="E894" s="1">
        <v>17</v>
      </c>
      <c r="F894" s="1">
        <v>37560925</v>
      </c>
      <c r="I894" t="s">
        <v>2726</v>
      </c>
      <c r="J894">
        <v>0</v>
      </c>
      <c r="K894" t="s">
        <v>2719</v>
      </c>
      <c r="L894" t="s">
        <v>2720</v>
      </c>
      <c r="M894">
        <v>37557908</v>
      </c>
      <c r="N894">
        <v>-3016</v>
      </c>
      <c r="O894" t="s">
        <v>396</v>
      </c>
      <c r="P894" t="s">
        <v>3437</v>
      </c>
      <c r="Q894" s="1" t="s">
        <v>0</v>
      </c>
      <c r="R894" s="1" t="s">
        <v>44</v>
      </c>
      <c r="S894" s="1" t="s">
        <v>67</v>
      </c>
      <c r="T894" s="1" t="s">
        <v>4</v>
      </c>
      <c r="U894" s="1" t="s">
        <v>392</v>
      </c>
      <c r="V894" s="1" t="s">
        <v>395</v>
      </c>
      <c r="W894" s="1">
        <v>9.9524728975713792</v>
      </c>
      <c r="X894" s="1">
        <v>9.1128971549014404E-4</v>
      </c>
      <c r="Y894" s="1">
        <v>4.7118706816567699E-2</v>
      </c>
      <c r="Z894" s="1">
        <v>0.86612200699999997</v>
      </c>
      <c r="AA894" s="1">
        <v>0.107934556</v>
      </c>
      <c r="AB894" s="1">
        <v>0.42211020999999999</v>
      </c>
      <c r="AC894" s="1">
        <v>0.21099837699999999</v>
      </c>
      <c r="AD894" s="1">
        <v>0.75542089000000001</v>
      </c>
      <c r="AE894" s="1">
        <v>0.15762551299999999</v>
      </c>
      <c r="AF894" s="1">
        <v>-0.33331068000000003</v>
      </c>
      <c r="AG894" s="1">
        <v>-0.44401179699999999</v>
      </c>
      <c r="AH894" s="1">
        <v>-0.11070111699999996</v>
      </c>
      <c r="AI894" s="1">
        <v>0</v>
      </c>
      <c r="AJ894" s="1">
        <v>1</v>
      </c>
      <c r="AK894" s="1">
        <v>0</v>
      </c>
      <c r="AL894" s="1">
        <v>0</v>
      </c>
    </row>
    <row r="895" spans="1:38">
      <c r="A895" s="1" t="s">
        <v>393</v>
      </c>
      <c r="B895" s="1" t="s">
        <v>391</v>
      </c>
      <c r="C895" s="1" t="s">
        <v>2</v>
      </c>
      <c r="D895" s="1" t="s">
        <v>1</v>
      </c>
      <c r="E895" s="1">
        <v>17</v>
      </c>
      <c r="F895" s="1">
        <v>37561101</v>
      </c>
      <c r="I895" t="s">
        <v>2726</v>
      </c>
      <c r="J895">
        <v>0</v>
      </c>
      <c r="K895" t="s">
        <v>2719</v>
      </c>
      <c r="L895" t="s">
        <v>2720</v>
      </c>
      <c r="M895">
        <v>37557908</v>
      </c>
      <c r="N895">
        <v>-3192</v>
      </c>
      <c r="O895" t="s">
        <v>396</v>
      </c>
      <c r="P895" t="s">
        <v>3437</v>
      </c>
      <c r="Q895" s="1" t="s">
        <v>0</v>
      </c>
      <c r="R895" s="1" t="s">
        <v>44</v>
      </c>
      <c r="S895" s="1" t="s">
        <v>67</v>
      </c>
      <c r="T895" s="1" t="s">
        <v>50</v>
      </c>
      <c r="U895" s="1" t="s">
        <v>392</v>
      </c>
      <c r="V895" s="1" t="s">
        <v>393</v>
      </c>
      <c r="W895" s="1">
        <v>15.182496137151499</v>
      </c>
      <c r="X895" s="2">
        <v>8.3425094995139503E-5</v>
      </c>
      <c r="Y895" s="1">
        <v>1.68525118202793E-2</v>
      </c>
      <c r="Z895" s="1">
        <v>0.87309283299999996</v>
      </c>
      <c r="AA895" s="1">
        <v>0.106812215</v>
      </c>
      <c r="AB895" s="1">
        <v>0.460883553</v>
      </c>
      <c r="AC895" s="1">
        <v>0.15852672900000001</v>
      </c>
      <c r="AD895" s="1">
        <v>0.82618852499999995</v>
      </c>
      <c r="AE895" s="1">
        <v>0.102910448</v>
      </c>
      <c r="AF895" s="1">
        <v>-0.36530497199999995</v>
      </c>
      <c r="AG895" s="1">
        <v>-0.41220927999999996</v>
      </c>
      <c r="AH895" s="1">
        <v>-4.6904308000000006E-2</v>
      </c>
      <c r="AI895" s="1">
        <v>0</v>
      </c>
      <c r="AJ895" s="1">
        <v>1</v>
      </c>
      <c r="AK895" s="1">
        <v>0</v>
      </c>
      <c r="AL895" s="1">
        <v>0</v>
      </c>
    </row>
    <row r="896" spans="1:38">
      <c r="A896" s="1" t="s">
        <v>390</v>
      </c>
      <c r="B896" s="1" t="s">
        <v>389</v>
      </c>
      <c r="C896" s="1" t="s">
        <v>6</v>
      </c>
      <c r="D896" s="1" t="s">
        <v>1</v>
      </c>
      <c r="E896" s="1">
        <v>17</v>
      </c>
      <c r="F896" s="1">
        <v>39704454</v>
      </c>
      <c r="H896" t="s">
        <v>2988</v>
      </c>
      <c r="I896" t="s">
        <v>2722</v>
      </c>
      <c r="J896">
        <v>0</v>
      </c>
      <c r="K896" t="s">
        <v>2719</v>
      </c>
      <c r="L896" t="s">
        <v>2720</v>
      </c>
      <c r="M896">
        <v>39710746</v>
      </c>
      <c r="N896">
        <v>6293</v>
      </c>
      <c r="O896" t="s">
        <v>2989</v>
      </c>
      <c r="P896" t="s">
        <v>2990</v>
      </c>
      <c r="Q896" s="1" t="b">
        <v>1</v>
      </c>
      <c r="R896" s="1"/>
      <c r="S896" s="1"/>
      <c r="T896" s="1" t="s">
        <v>25</v>
      </c>
      <c r="U896" s="1"/>
      <c r="V896" s="1" t="s">
        <v>390</v>
      </c>
      <c r="W896" s="1">
        <v>10.407823088469399</v>
      </c>
      <c r="X896" s="1">
        <v>7.2317776594655605E-4</v>
      </c>
      <c r="Y896" s="1">
        <v>4.4826040481394498E-2</v>
      </c>
      <c r="Z896" s="1">
        <v>0.78041621100000003</v>
      </c>
      <c r="AA896" s="1">
        <v>0.105366351</v>
      </c>
      <c r="AB896" s="1">
        <v>0.14907176499999999</v>
      </c>
      <c r="AC896" s="1">
        <v>0.112241116</v>
      </c>
      <c r="AD896" s="1">
        <v>0.50806495100000004</v>
      </c>
      <c r="AE896" s="1">
        <v>0.27731497500000002</v>
      </c>
      <c r="AF896" s="1">
        <v>-0.35899318600000008</v>
      </c>
      <c r="AG896" s="1">
        <v>-0.63134444600000006</v>
      </c>
      <c r="AH896" s="1">
        <v>-0.27235125999999998</v>
      </c>
      <c r="AI896" s="1">
        <v>0</v>
      </c>
      <c r="AJ896" s="1">
        <v>1</v>
      </c>
      <c r="AK896" s="1">
        <v>0</v>
      </c>
      <c r="AL896" s="1">
        <v>0</v>
      </c>
    </row>
    <row r="897" spans="1:38">
      <c r="A897" s="1" t="s">
        <v>388</v>
      </c>
      <c r="B897" s="1" t="s">
        <v>387</v>
      </c>
      <c r="C897" s="1" t="s">
        <v>2</v>
      </c>
      <c r="D897" s="1" t="s">
        <v>3</v>
      </c>
      <c r="E897" s="1">
        <v>17</v>
      </c>
      <c r="F897" s="1">
        <v>42029727</v>
      </c>
      <c r="H897" t="s">
        <v>3175</v>
      </c>
      <c r="I897" t="s">
        <v>2759</v>
      </c>
      <c r="J897">
        <v>0</v>
      </c>
      <c r="K897" t="s">
        <v>2719</v>
      </c>
      <c r="L897" t="s">
        <v>2720</v>
      </c>
      <c r="M897">
        <v>42031342</v>
      </c>
      <c r="N897">
        <v>1616</v>
      </c>
      <c r="O897" t="s">
        <v>3176</v>
      </c>
      <c r="P897" t="s">
        <v>3177</v>
      </c>
      <c r="Q897" s="1" t="b">
        <v>1</v>
      </c>
      <c r="R897" s="1"/>
      <c r="S897" s="1"/>
      <c r="T897" s="1" t="s">
        <v>25</v>
      </c>
      <c r="U897" s="1"/>
      <c r="V897" s="1" t="s">
        <v>388</v>
      </c>
      <c r="W897" s="1">
        <v>11.4139491264286</v>
      </c>
      <c r="X897" s="1">
        <v>4.4148995298582999E-4</v>
      </c>
      <c r="Y897" s="1">
        <v>3.7905784942221903E-2</v>
      </c>
      <c r="Z897" s="1">
        <v>0.257388006</v>
      </c>
      <c r="AA897" s="1">
        <v>0.40679519400000003</v>
      </c>
      <c r="AB897" s="1">
        <v>0.60015433600000001</v>
      </c>
      <c r="AC897" s="1">
        <v>0.116782438</v>
      </c>
      <c r="AD897" s="1">
        <v>0.49658692900000001</v>
      </c>
      <c r="AE897" s="1">
        <v>0.18979961200000001</v>
      </c>
      <c r="AF897" s="1">
        <v>0.103567407</v>
      </c>
      <c r="AG897" s="1">
        <v>0.34276633000000001</v>
      </c>
      <c r="AH897" s="1">
        <v>0.23919892300000001</v>
      </c>
      <c r="AI897" s="1">
        <v>1</v>
      </c>
      <c r="AJ897" s="1">
        <v>0</v>
      </c>
      <c r="AK897" s="1">
        <v>0</v>
      </c>
      <c r="AL897" s="1">
        <v>0</v>
      </c>
    </row>
    <row r="898" spans="1:38">
      <c r="A898" s="1" t="s">
        <v>386</v>
      </c>
      <c r="B898" s="1" t="s">
        <v>385</v>
      </c>
      <c r="C898" s="1" t="s">
        <v>6</v>
      </c>
      <c r="D898" s="1" t="s">
        <v>1</v>
      </c>
      <c r="E898" s="1">
        <v>17</v>
      </c>
      <c r="F898" s="1">
        <v>47049890</v>
      </c>
      <c r="I898" t="s">
        <v>2726</v>
      </c>
      <c r="J898">
        <v>0</v>
      </c>
      <c r="K898" t="s">
        <v>2719</v>
      </c>
      <c r="L898" t="s">
        <v>2720</v>
      </c>
      <c r="M898">
        <v>47045954</v>
      </c>
      <c r="N898">
        <v>-3935</v>
      </c>
      <c r="O898" t="s">
        <v>3459</v>
      </c>
      <c r="P898" t="s">
        <v>3460</v>
      </c>
      <c r="Q898" s="1" t="b">
        <v>1</v>
      </c>
      <c r="R898" s="1" t="s">
        <v>39</v>
      </c>
      <c r="S898" s="1"/>
      <c r="T898" s="1"/>
      <c r="U898" s="1"/>
      <c r="V898" s="1" t="s">
        <v>386</v>
      </c>
      <c r="W898" s="1">
        <v>27.427075417048801</v>
      </c>
      <c r="X898" s="2">
        <v>1.3916159896529301E-6</v>
      </c>
      <c r="Y898" s="1">
        <v>2.3214116154299498E-3</v>
      </c>
      <c r="Z898" s="1">
        <v>0.46911882199999999</v>
      </c>
      <c r="AA898" s="1">
        <v>0.141939389</v>
      </c>
      <c r="AB898" s="1">
        <v>6.1440868000000003E-2</v>
      </c>
      <c r="AC898" s="1">
        <v>4.0842956E-2</v>
      </c>
      <c r="AD898" s="1">
        <v>0.23239500699999999</v>
      </c>
      <c r="AE898" s="1">
        <v>0.12858605300000001</v>
      </c>
      <c r="AF898" s="1">
        <v>-0.17095413899999998</v>
      </c>
      <c r="AG898" s="1">
        <v>-0.40767795400000001</v>
      </c>
      <c r="AH898" s="1">
        <v>-0.236723815</v>
      </c>
      <c r="AI898" s="1">
        <v>0</v>
      </c>
      <c r="AJ898" s="1">
        <v>1</v>
      </c>
      <c r="AK898" s="1">
        <v>0</v>
      </c>
      <c r="AL898" s="1">
        <v>0</v>
      </c>
    </row>
    <row r="899" spans="1:38">
      <c r="A899" s="1" t="s">
        <v>384</v>
      </c>
      <c r="B899" s="1" t="s">
        <v>383</v>
      </c>
      <c r="C899" s="1" t="s">
        <v>2</v>
      </c>
      <c r="D899" s="1" t="s">
        <v>1</v>
      </c>
      <c r="E899" s="1">
        <v>17</v>
      </c>
      <c r="F899" s="1">
        <v>47049956</v>
      </c>
      <c r="I899" t="s">
        <v>2726</v>
      </c>
      <c r="J899">
        <v>0</v>
      </c>
      <c r="K899" t="s">
        <v>2719</v>
      </c>
      <c r="L899" t="s">
        <v>2720</v>
      </c>
      <c r="M899">
        <v>47045954</v>
      </c>
      <c r="N899">
        <v>-4001</v>
      </c>
      <c r="O899" t="s">
        <v>3459</v>
      </c>
      <c r="P899" t="s">
        <v>3460</v>
      </c>
      <c r="Q899" s="1" t="s">
        <v>0</v>
      </c>
      <c r="R899" s="1" t="s">
        <v>39</v>
      </c>
      <c r="S899" s="1"/>
      <c r="T899" s="1"/>
      <c r="U899" s="1"/>
      <c r="V899" s="1" t="s">
        <v>384</v>
      </c>
      <c r="W899" s="1">
        <v>21.754278463790801</v>
      </c>
      <c r="X899" s="2">
        <v>7.6264190364828498E-6</v>
      </c>
      <c r="Y899" s="1">
        <v>4.4274050117537799E-3</v>
      </c>
      <c r="Z899" s="1">
        <v>0.362967873</v>
      </c>
      <c r="AA899" s="1">
        <v>0.11040589000000001</v>
      </c>
      <c r="AB899" s="1">
        <v>5.9292923999999997E-2</v>
      </c>
      <c r="AC899" s="1">
        <v>2.2253859000000001E-2</v>
      </c>
      <c r="AD899" s="1">
        <v>0.146127532</v>
      </c>
      <c r="AE899" s="1">
        <v>7.6872997999999998E-2</v>
      </c>
      <c r="AF899" s="1">
        <v>-8.6834608000000008E-2</v>
      </c>
      <c r="AG899" s="1">
        <v>-0.30367494900000003</v>
      </c>
      <c r="AH899" s="1">
        <v>-0.21684034099999999</v>
      </c>
      <c r="AI899" s="1">
        <v>0</v>
      </c>
      <c r="AJ899" s="1">
        <v>1</v>
      </c>
      <c r="AK899" s="1">
        <v>0</v>
      </c>
      <c r="AL899" s="1">
        <v>0</v>
      </c>
    </row>
    <row r="900" spans="1:38">
      <c r="A900" s="1" t="s">
        <v>382</v>
      </c>
      <c r="B900" s="1" t="s">
        <v>381</v>
      </c>
      <c r="C900" s="1" t="s">
        <v>2</v>
      </c>
      <c r="D900" s="1" t="s">
        <v>1</v>
      </c>
      <c r="E900" s="1">
        <v>17</v>
      </c>
      <c r="F900" s="1">
        <v>48125064</v>
      </c>
      <c r="I900" t="s">
        <v>2726</v>
      </c>
      <c r="J900">
        <v>0</v>
      </c>
      <c r="K900" t="s">
        <v>2719</v>
      </c>
      <c r="L900" t="s">
        <v>2720</v>
      </c>
      <c r="M900">
        <v>48133102</v>
      </c>
      <c r="N900">
        <v>8039</v>
      </c>
      <c r="O900" t="s">
        <v>4184</v>
      </c>
      <c r="P900" t="s">
        <v>4185</v>
      </c>
      <c r="Q900" s="1" t="b">
        <v>1</v>
      </c>
      <c r="R900" s="1"/>
      <c r="S900" s="1"/>
      <c r="T900" s="1"/>
      <c r="U900" s="1"/>
      <c r="V900" s="1" t="s">
        <v>382</v>
      </c>
      <c r="W900" s="1">
        <v>17.392106872921101</v>
      </c>
      <c r="X900" s="2">
        <v>3.5069839145177003E-5</v>
      </c>
      <c r="Y900" s="1">
        <v>1.0220982445817201E-2</v>
      </c>
      <c r="Z900" s="1">
        <v>0.41035057699999999</v>
      </c>
      <c r="AA900" s="1">
        <v>0.200971067</v>
      </c>
      <c r="AB900" s="1">
        <v>0.101231549</v>
      </c>
      <c r="AC900" s="1">
        <v>6.8977584999999994E-2</v>
      </c>
      <c r="AD900" s="1">
        <v>0.22257470900000001</v>
      </c>
      <c r="AE900" s="1">
        <v>0.12899811899999999</v>
      </c>
      <c r="AF900" s="1">
        <v>-0.12134316000000001</v>
      </c>
      <c r="AG900" s="1">
        <v>-0.30911902800000002</v>
      </c>
      <c r="AH900" s="1">
        <v>-0.18777586799999998</v>
      </c>
      <c r="AI900" s="1">
        <v>0</v>
      </c>
      <c r="AJ900" s="1">
        <v>1</v>
      </c>
      <c r="AK900" s="1">
        <v>0</v>
      </c>
      <c r="AL900" s="1">
        <v>0</v>
      </c>
    </row>
    <row r="901" spans="1:38">
      <c r="A901" s="1" t="s">
        <v>380</v>
      </c>
      <c r="B901" s="1" t="s">
        <v>378</v>
      </c>
      <c r="C901" s="1" t="s">
        <v>6</v>
      </c>
      <c r="D901" s="1" t="s">
        <v>1</v>
      </c>
      <c r="E901" s="1">
        <v>17</v>
      </c>
      <c r="F901" s="1">
        <v>48716301</v>
      </c>
      <c r="G901" t="s">
        <v>4214</v>
      </c>
      <c r="H901" t="s">
        <v>4215</v>
      </c>
      <c r="I901" t="s">
        <v>2726</v>
      </c>
      <c r="J901">
        <v>0</v>
      </c>
      <c r="K901" t="s">
        <v>2719</v>
      </c>
      <c r="L901" t="s">
        <v>2720</v>
      </c>
      <c r="M901">
        <v>48712217</v>
      </c>
      <c r="N901">
        <v>4084</v>
      </c>
      <c r="O901" t="s">
        <v>4216</v>
      </c>
      <c r="P901" t="s">
        <v>4217</v>
      </c>
      <c r="Q901" s="1" t="s">
        <v>0</v>
      </c>
      <c r="R901" s="1"/>
      <c r="S901" s="1" t="s">
        <v>29</v>
      </c>
      <c r="T901" s="1" t="s">
        <v>50</v>
      </c>
      <c r="U901" s="1" t="s">
        <v>379</v>
      </c>
      <c r="V901" s="1" t="s">
        <v>380</v>
      </c>
      <c r="W901" s="1">
        <v>15.9223598639361</v>
      </c>
      <c r="X901" s="2">
        <v>6.19135642802251E-5</v>
      </c>
      <c r="Y901" s="1">
        <v>1.43913782481624E-2</v>
      </c>
      <c r="Z901" s="1">
        <v>0.89145834700000004</v>
      </c>
      <c r="AA901" s="1">
        <v>4.0605075999999997E-2</v>
      </c>
      <c r="AB901" s="1">
        <v>0.34943204</v>
      </c>
      <c r="AC901" s="1">
        <v>0.14063478800000001</v>
      </c>
      <c r="AD901" s="1">
        <v>0.74565989200000005</v>
      </c>
      <c r="AE901" s="1">
        <v>0.187735549</v>
      </c>
      <c r="AF901" s="1">
        <v>-0.39622785200000005</v>
      </c>
      <c r="AG901" s="1">
        <v>-0.54202630699999998</v>
      </c>
      <c r="AH901" s="1">
        <v>-0.14579845499999999</v>
      </c>
      <c r="AI901" s="1">
        <v>0</v>
      </c>
      <c r="AJ901" s="1">
        <v>1</v>
      </c>
      <c r="AK901" s="1">
        <v>0</v>
      </c>
      <c r="AL901" s="1">
        <v>0</v>
      </c>
    </row>
    <row r="902" spans="1:38">
      <c r="A902" s="1" t="s">
        <v>377</v>
      </c>
      <c r="B902" s="1" t="s">
        <v>376</v>
      </c>
      <c r="C902" s="1" t="s">
        <v>6</v>
      </c>
      <c r="D902" s="1" t="s">
        <v>1</v>
      </c>
      <c r="E902" s="1">
        <v>17</v>
      </c>
      <c r="F902" s="1">
        <v>55595732</v>
      </c>
      <c r="I902" t="s">
        <v>2726</v>
      </c>
      <c r="J902">
        <v>0</v>
      </c>
      <c r="K902" t="s">
        <v>2719</v>
      </c>
      <c r="L902" t="s">
        <v>2720</v>
      </c>
      <c r="M902">
        <v>55339475</v>
      </c>
      <c r="N902">
        <v>256257</v>
      </c>
      <c r="O902" t="s">
        <v>370</v>
      </c>
      <c r="P902" t="s">
        <v>2875</v>
      </c>
      <c r="Q902" s="1" t="b">
        <v>1</v>
      </c>
      <c r="R902" s="1"/>
      <c r="S902" s="1" t="s">
        <v>29</v>
      </c>
      <c r="T902" s="1"/>
      <c r="U902" s="1" t="s">
        <v>372</v>
      </c>
      <c r="V902" s="1" t="s">
        <v>377</v>
      </c>
      <c r="W902" s="1">
        <v>10.5466252755346</v>
      </c>
      <c r="X902" s="1">
        <v>6.74639427071881E-4</v>
      </c>
      <c r="Y902" s="1">
        <v>4.38785479306961E-2</v>
      </c>
      <c r="Z902" s="1">
        <v>0.56115456200000002</v>
      </c>
      <c r="AA902" s="1">
        <v>0.31798045899999999</v>
      </c>
      <c r="AB902" s="1">
        <v>0.95702899299999999</v>
      </c>
      <c r="AC902" s="1">
        <v>4.1534818000000001E-2</v>
      </c>
      <c r="AD902" s="1">
        <v>0.92407307400000005</v>
      </c>
      <c r="AE902" s="1">
        <v>4.4458528999999997E-2</v>
      </c>
      <c r="AF902" s="1">
        <v>3.2955918999999945E-2</v>
      </c>
      <c r="AG902" s="1">
        <v>0.39587443099999997</v>
      </c>
      <c r="AH902" s="1">
        <v>0.36291851200000003</v>
      </c>
      <c r="AI902" s="1">
        <v>1</v>
      </c>
      <c r="AJ902" s="1">
        <v>0</v>
      </c>
      <c r="AK902" s="1">
        <v>1</v>
      </c>
      <c r="AL902" s="1">
        <v>0</v>
      </c>
    </row>
    <row r="903" spans="1:38">
      <c r="A903" s="1" t="s">
        <v>375</v>
      </c>
      <c r="B903" s="1" t="s">
        <v>374</v>
      </c>
      <c r="C903" s="1" t="s">
        <v>2</v>
      </c>
      <c r="D903" s="1" t="s">
        <v>1</v>
      </c>
      <c r="E903" s="1">
        <v>17</v>
      </c>
      <c r="F903" s="1">
        <v>55623441</v>
      </c>
      <c r="H903" t="s">
        <v>3949</v>
      </c>
      <c r="I903" t="s">
        <v>2722</v>
      </c>
      <c r="J903">
        <v>0</v>
      </c>
      <c r="K903" t="s">
        <v>2719</v>
      </c>
      <c r="L903" t="s">
        <v>2720</v>
      </c>
      <c r="M903">
        <v>55866809</v>
      </c>
      <c r="N903">
        <v>-243368</v>
      </c>
      <c r="O903" t="s">
        <v>2768</v>
      </c>
      <c r="P903" t="s">
        <v>2769</v>
      </c>
      <c r="Q903" s="1" t="s">
        <v>0</v>
      </c>
      <c r="R903" s="1"/>
      <c r="S903" s="1" t="s">
        <v>29</v>
      </c>
      <c r="T903" s="1"/>
      <c r="U903" s="1" t="s">
        <v>372</v>
      </c>
      <c r="V903" s="1" t="s">
        <v>375</v>
      </c>
      <c r="W903" s="1">
        <v>17.014111264505701</v>
      </c>
      <c r="X903" s="2">
        <v>4.0472031433599099E-5</v>
      </c>
      <c r="Y903" s="1">
        <v>1.1271815772077001E-2</v>
      </c>
      <c r="Z903" s="1">
        <v>0.510953718</v>
      </c>
      <c r="AA903" s="1">
        <v>0.39479802600000002</v>
      </c>
      <c r="AB903" s="1">
        <v>0.97668897499999996</v>
      </c>
      <c r="AC903" s="1">
        <v>1.5869715999999999E-2</v>
      </c>
      <c r="AD903" s="1">
        <v>0.95592540000000004</v>
      </c>
      <c r="AE903" s="1">
        <v>3.0675926999999999E-2</v>
      </c>
      <c r="AF903" s="1">
        <v>2.0763574999999923E-2</v>
      </c>
      <c r="AG903" s="1">
        <v>0.46573525699999996</v>
      </c>
      <c r="AH903" s="1">
        <v>0.44497168200000004</v>
      </c>
      <c r="AI903" s="1">
        <v>1</v>
      </c>
      <c r="AJ903" s="1">
        <v>0</v>
      </c>
      <c r="AK903" s="1">
        <v>1</v>
      </c>
      <c r="AL903" s="1">
        <v>0</v>
      </c>
    </row>
    <row r="904" spans="1:38">
      <c r="A904" s="1" t="s">
        <v>373</v>
      </c>
      <c r="B904" s="1" t="s">
        <v>371</v>
      </c>
      <c r="C904" s="1" t="s">
        <v>6</v>
      </c>
      <c r="D904" s="1" t="s">
        <v>1</v>
      </c>
      <c r="E904" s="1">
        <v>17</v>
      </c>
      <c r="F904" s="1">
        <v>55634551</v>
      </c>
      <c r="H904" t="s">
        <v>4045</v>
      </c>
      <c r="I904" t="s">
        <v>2722</v>
      </c>
      <c r="J904">
        <v>0</v>
      </c>
      <c r="K904" t="s">
        <v>2719</v>
      </c>
      <c r="L904" t="s">
        <v>2720</v>
      </c>
      <c r="M904">
        <v>55866809</v>
      </c>
      <c r="N904">
        <v>-232258</v>
      </c>
      <c r="O904" t="s">
        <v>2768</v>
      </c>
      <c r="P904" t="s">
        <v>2769</v>
      </c>
      <c r="Q904" s="1" t="b">
        <v>1</v>
      </c>
      <c r="R904" s="1"/>
      <c r="S904" s="1" t="s">
        <v>29</v>
      </c>
      <c r="T904" s="1"/>
      <c r="U904" s="1" t="s">
        <v>372</v>
      </c>
      <c r="V904" s="1" t="s">
        <v>373</v>
      </c>
      <c r="W904" s="1">
        <v>10.1305028378922</v>
      </c>
      <c r="X904" s="1">
        <v>8.3202159729379695E-4</v>
      </c>
      <c r="Y904" s="1">
        <v>4.6125353481228301E-2</v>
      </c>
      <c r="Z904" s="1">
        <v>0.63478393899999996</v>
      </c>
      <c r="AA904" s="1">
        <v>0.26362313199999998</v>
      </c>
      <c r="AB904" s="1">
        <v>0.96809743599999998</v>
      </c>
      <c r="AC904" s="1">
        <v>2.9698197999999999E-2</v>
      </c>
      <c r="AD904" s="1">
        <v>0.94327757400000001</v>
      </c>
      <c r="AE904" s="1">
        <v>4.0708788000000003E-2</v>
      </c>
      <c r="AF904" s="1">
        <v>2.481986199999997E-2</v>
      </c>
      <c r="AG904" s="1">
        <v>0.33331349700000001</v>
      </c>
      <c r="AH904" s="1">
        <v>0.30849363500000004</v>
      </c>
      <c r="AI904" s="1">
        <v>1</v>
      </c>
      <c r="AJ904" s="1">
        <v>0</v>
      </c>
      <c r="AK904" s="1">
        <v>1</v>
      </c>
      <c r="AL904" s="1">
        <v>0</v>
      </c>
    </row>
    <row r="905" spans="1:38">
      <c r="A905" s="1" t="s">
        <v>369</v>
      </c>
      <c r="B905" s="1" t="s">
        <v>367</v>
      </c>
      <c r="C905" s="1" t="s">
        <v>2</v>
      </c>
      <c r="D905" s="1" t="s">
        <v>1</v>
      </c>
      <c r="E905" s="1">
        <v>17</v>
      </c>
      <c r="F905" s="1">
        <v>57448097</v>
      </c>
      <c r="I905" t="s">
        <v>2726</v>
      </c>
      <c r="J905">
        <v>0</v>
      </c>
      <c r="K905" t="s">
        <v>2719</v>
      </c>
      <c r="L905" t="s">
        <v>2720</v>
      </c>
      <c r="M905">
        <v>57443443</v>
      </c>
      <c r="N905">
        <v>4654</v>
      </c>
      <c r="O905" t="s">
        <v>3791</v>
      </c>
      <c r="P905" t="s">
        <v>3792</v>
      </c>
      <c r="Q905" s="1" t="b">
        <v>1</v>
      </c>
      <c r="R905" s="1"/>
      <c r="S905" s="1" t="s">
        <v>11</v>
      </c>
      <c r="T905" s="1"/>
      <c r="U905" s="1" t="s">
        <v>368</v>
      </c>
      <c r="V905" s="1" t="s">
        <v>369</v>
      </c>
      <c r="W905" s="1">
        <v>10.3975093670651</v>
      </c>
      <c r="X905" s="1">
        <v>7.2693418108025695E-4</v>
      </c>
      <c r="Y905" s="1">
        <v>4.4877165975158402E-2</v>
      </c>
      <c r="Z905" s="1">
        <v>0.17239264800000001</v>
      </c>
      <c r="AA905" s="1">
        <v>0.164068503</v>
      </c>
      <c r="AB905" s="1">
        <v>0.58196916099999996</v>
      </c>
      <c r="AC905" s="1">
        <v>0.12692494900000001</v>
      </c>
      <c r="AD905" s="1">
        <v>0.54462986300000005</v>
      </c>
      <c r="AE905" s="1">
        <v>0.160635633</v>
      </c>
      <c r="AF905" s="1">
        <v>3.733929799999991E-2</v>
      </c>
      <c r="AG905" s="1">
        <v>0.40957651299999998</v>
      </c>
      <c r="AH905" s="1">
        <v>0.37223721500000007</v>
      </c>
      <c r="AI905" s="1">
        <v>1</v>
      </c>
      <c r="AJ905" s="1">
        <v>0</v>
      </c>
      <c r="AK905" s="1">
        <v>1</v>
      </c>
      <c r="AL905" s="1">
        <v>0</v>
      </c>
    </row>
    <row r="906" spans="1:38">
      <c r="A906" s="1" t="s">
        <v>106</v>
      </c>
      <c r="B906" s="1" t="s">
        <v>105</v>
      </c>
      <c r="C906" s="1" t="s">
        <v>6</v>
      </c>
      <c r="D906" s="1" t="s">
        <v>1</v>
      </c>
      <c r="E906" s="1">
        <v>17</v>
      </c>
      <c r="F906" s="1">
        <v>57915665</v>
      </c>
      <c r="I906" t="s">
        <v>2726</v>
      </c>
      <c r="J906">
        <v>0</v>
      </c>
      <c r="K906" t="s">
        <v>2719</v>
      </c>
      <c r="L906" t="s">
        <v>2720</v>
      </c>
      <c r="M906">
        <v>57918626</v>
      </c>
      <c r="N906">
        <v>-2961</v>
      </c>
      <c r="O906" t="s">
        <v>359</v>
      </c>
      <c r="P906" t="s">
        <v>2839</v>
      </c>
      <c r="Q906" s="1" t="s">
        <v>0</v>
      </c>
      <c r="R906" s="1"/>
      <c r="S906" s="1" t="s">
        <v>11</v>
      </c>
      <c r="T906" s="1"/>
      <c r="U906" s="1" t="s">
        <v>19</v>
      </c>
      <c r="V906" s="1" t="s">
        <v>106</v>
      </c>
      <c r="W906" s="1">
        <v>11.0790630114604</v>
      </c>
      <c r="X906" s="1">
        <v>5.1897389981932305E-4</v>
      </c>
      <c r="Y906" s="1">
        <v>4.0364951570328503E-2</v>
      </c>
      <c r="Z906" s="1">
        <v>0.55485507700000003</v>
      </c>
      <c r="AA906" s="1">
        <v>0.137822532</v>
      </c>
      <c r="AB906" s="1">
        <v>8.9235709999999996E-2</v>
      </c>
      <c r="AC906" s="1">
        <v>0.12567291</v>
      </c>
      <c r="AD906" s="1">
        <v>0.431388457</v>
      </c>
      <c r="AE906" s="1">
        <v>0.25117971300000003</v>
      </c>
      <c r="AF906" s="1">
        <v>-0.34215274699999998</v>
      </c>
      <c r="AG906" s="1">
        <v>-0.46561936700000006</v>
      </c>
      <c r="AH906" s="1">
        <v>-0.12346662000000003</v>
      </c>
      <c r="AI906" s="1">
        <v>0</v>
      </c>
      <c r="AJ906" s="1">
        <v>1</v>
      </c>
      <c r="AK906" s="1">
        <v>0</v>
      </c>
      <c r="AL906" s="1">
        <v>0</v>
      </c>
    </row>
    <row r="907" spans="1:38">
      <c r="A907" s="1" t="s">
        <v>20</v>
      </c>
      <c r="B907" s="1" t="s">
        <v>18</v>
      </c>
      <c r="C907" s="1" t="s">
        <v>2</v>
      </c>
      <c r="D907" s="1" t="s">
        <v>1</v>
      </c>
      <c r="E907" s="1">
        <v>17</v>
      </c>
      <c r="F907" s="1">
        <v>57915740</v>
      </c>
      <c r="I907" t="s">
        <v>2726</v>
      </c>
      <c r="J907">
        <v>0</v>
      </c>
      <c r="K907" t="s">
        <v>2719</v>
      </c>
      <c r="L907" t="s">
        <v>2720</v>
      </c>
      <c r="M907">
        <v>57918626</v>
      </c>
      <c r="N907">
        <v>-2886</v>
      </c>
      <c r="O907" t="s">
        <v>359</v>
      </c>
      <c r="P907" t="s">
        <v>2839</v>
      </c>
      <c r="Q907" s="1" t="s">
        <v>0</v>
      </c>
      <c r="R907" s="1"/>
      <c r="S907" s="1" t="s">
        <v>11</v>
      </c>
      <c r="T907" s="1"/>
      <c r="U907" s="1" t="s">
        <v>19</v>
      </c>
      <c r="V907" s="1" t="s">
        <v>20</v>
      </c>
      <c r="W907" s="1">
        <v>12.296568116777699</v>
      </c>
      <c r="X907" s="1">
        <v>2.9164745358371201E-4</v>
      </c>
      <c r="Y907" s="1">
        <v>3.1553210558791102E-2</v>
      </c>
      <c r="Z907" s="1">
        <v>0.80040958200000001</v>
      </c>
      <c r="AA907" s="1">
        <v>9.8483316000000001E-2</v>
      </c>
      <c r="AB907" s="1">
        <v>0.27248672600000001</v>
      </c>
      <c r="AC907" s="1">
        <v>0.211264651</v>
      </c>
      <c r="AD907" s="1">
        <v>0.64529189799999997</v>
      </c>
      <c r="AE907" s="1">
        <v>0.213143312</v>
      </c>
      <c r="AF907" s="1">
        <v>-0.37280517199999996</v>
      </c>
      <c r="AG907" s="1">
        <v>-0.527922856</v>
      </c>
      <c r="AH907" s="1">
        <v>-0.15511768400000003</v>
      </c>
      <c r="AI907" s="1">
        <v>0</v>
      </c>
      <c r="AJ907" s="1">
        <v>1</v>
      </c>
      <c r="AK907" s="1">
        <v>0</v>
      </c>
      <c r="AL907" s="1">
        <v>0</v>
      </c>
    </row>
    <row r="908" spans="1:38">
      <c r="A908" s="1" t="s">
        <v>366</v>
      </c>
      <c r="B908" s="1" t="s">
        <v>365</v>
      </c>
      <c r="C908" s="1" t="s">
        <v>2</v>
      </c>
      <c r="D908" s="1" t="s">
        <v>1</v>
      </c>
      <c r="E908" s="1">
        <v>17</v>
      </c>
      <c r="F908" s="1">
        <v>57915773</v>
      </c>
      <c r="I908" t="s">
        <v>2726</v>
      </c>
      <c r="J908">
        <v>0</v>
      </c>
      <c r="K908" t="s">
        <v>2719</v>
      </c>
      <c r="L908" t="s">
        <v>2720</v>
      </c>
      <c r="M908">
        <v>57918626</v>
      </c>
      <c r="N908">
        <v>-2853</v>
      </c>
      <c r="O908" t="s">
        <v>359</v>
      </c>
      <c r="P908" t="s">
        <v>2839</v>
      </c>
      <c r="Q908" s="1" t="s">
        <v>0</v>
      </c>
      <c r="R908" s="1"/>
      <c r="S908" s="1" t="s">
        <v>11</v>
      </c>
      <c r="T908" s="1"/>
      <c r="U908" s="1" t="s">
        <v>19</v>
      </c>
      <c r="V908" s="1" t="s">
        <v>366</v>
      </c>
      <c r="W908" s="1">
        <v>13.858328140402399</v>
      </c>
      <c r="X908" s="1">
        <v>1.4544176445688999E-4</v>
      </c>
      <c r="Y908" s="1">
        <v>2.2621587224521199E-2</v>
      </c>
      <c r="Z908" s="1">
        <v>0.62003350899999998</v>
      </c>
      <c r="AA908" s="1">
        <v>0.10258484900000001</v>
      </c>
      <c r="AB908" s="1">
        <v>0.14210331800000001</v>
      </c>
      <c r="AC908" s="1">
        <v>0.175020699</v>
      </c>
      <c r="AD908" s="1">
        <v>0.52389918199999996</v>
      </c>
      <c r="AE908" s="1">
        <v>0.24069512300000001</v>
      </c>
      <c r="AF908" s="1">
        <v>-0.38179586399999998</v>
      </c>
      <c r="AG908" s="1">
        <v>-0.477930191</v>
      </c>
      <c r="AH908" s="1">
        <v>-9.6134327000000019E-2</v>
      </c>
      <c r="AI908" s="1">
        <v>0</v>
      </c>
      <c r="AJ908" s="1">
        <v>1</v>
      </c>
      <c r="AK908" s="1">
        <v>0</v>
      </c>
      <c r="AL908" s="1">
        <v>0</v>
      </c>
    </row>
    <row r="909" spans="1:38">
      <c r="A909" s="1" t="s">
        <v>364</v>
      </c>
      <c r="B909" s="1" t="s">
        <v>363</v>
      </c>
      <c r="C909" s="1" t="s">
        <v>6</v>
      </c>
      <c r="D909" s="1" t="s">
        <v>1</v>
      </c>
      <c r="E909" s="1">
        <v>17</v>
      </c>
      <c r="F909" s="1">
        <v>57916643</v>
      </c>
      <c r="I909" t="s">
        <v>2722</v>
      </c>
      <c r="J909">
        <v>7</v>
      </c>
      <c r="K909" t="s">
        <v>2719</v>
      </c>
      <c r="L909" t="s">
        <v>2720</v>
      </c>
      <c r="M909">
        <v>57918626</v>
      </c>
      <c r="N909">
        <v>-1983</v>
      </c>
      <c r="O909" t="s">
        <v>359</v>
      </c>
      <c r="P909" t="s">
        <v>2839</v>
      </c>
      <c r="Q909" s="1" t="s">
        <v>0</v>
      </c>
      <c r="R909" s="1"/>
      <c r="S909" s="1" t="s">
        <v>11</v>
      </c>
      <c r="T909" s="1"/>
      <c r="U909" s="1" t="s">
        <v>19</v>
      </c>
      <c r="V909" s="1" t="s">
        <v>364</v>
      </c>
      <c r="W909" s="1">
        <v>16.4048449566152</v>
      </c>
      <c r="X909" s="2">
        <v>5.1199704729002899E-5</v>
      </c>
      <c r="Y909" s="1">
        <v>1.29279379398796E-2</v>
      </c>
      <c r="Z909" s="1">
        <v>0.88831865200000004</v>
      </c>
      <c r="AA909" s="1">
        <v>7.5691256999999998E-2</v>
      </c>
      <c r="AB909" s="1">
        <v>0.13263117199999999</v>
      </c>
      <c r="AC909" s="1">
        <v>0.20754631900000001</v>
      </c>
      <c r="AD909" s="1">
        <v>0.54244221000000004</v>
      </c>
      <c r="AE909" s="1">
        <v>0.248164839</v>
      </c>
      <c r="AF909" s="1">
        <v>-0.40981103800000007</v>
      </c>
      <c r="AG909" s="1">
        <v>-0.75568748000000008</v>
      </c>
      <c r="AH909" s="1">
        <v>-0.34587644200000001</v>
      </c>
      <c r="AI909" s="1">
        <v>0</v>
      </c>
      <c r="AJ909" s="1">
        <v>1</v>
      </c>
      <c r="AK909" s="1">
        <v>0</v>
      </c>
      <c r="AL909" s="1">
        <v>1</v>
      </c>
    </row>
    <row r="910" spans="1:38">
      <c r="A910" s="1" t="s">
        <v>362</v>
      </c>
      <c r="B910" s="1" t="s">
        <v>361</v>
      </c>
      <c r="C910" s="1" t="s">
        <v>2</v>
      </c>
      <c r="D910" s="1" t="s">
        <v>1</v>
      </c>
      <c r="E910" s="1">
        <v>17</v>
      </c>
      <c r="F910" s="1">
        <v>57918600</v>
      </c>
      <c r="H910" t="s">
        <v>2922</v>
      </c>
      <c r="I910" t="s">
        <v>2726</v>
      </c>
      <c r="J910">
        <v>7</v>
      </c>
      <c r="K910" t="s">
        <v>2719</v>
      </c>
      <c r="L910" t="s">
        <v>2720</v>
      </c>
      <c r="M910">
        <v>57918626</v>
      </c>
      <c r="N910">
        <v>-26</v>
      </c>
      <c r="O910" t="s">
        <v>359</v>
      </c>
      <c r="P910" t="s">
        <v>2839</v>
      </c>
      <c r="Q910" s="1" t="s">
        <v>0</v>
      </c>
      <c r="R910" s="1"/>
      <c r="S910" s="1" t="s">
        <v>5</v>
      </c>
      <c r="T910" s="1"/>
      <c r="U910" s="1" t="s">
        <v>359</v>
      </c>
      <c r="V910" s="1" t="s">
        <v>362</v>
      </c>
      <c r="W910" s="1">
        <v>11.107268676076499</v>
      </c>
      <c r="X910" s="1">
        <v>5.1190454090498799E-4</v>
      </c>
      <c r="Y910" s="1">
        <v>4.0210460339823402E-2</v>
      </c>
      <c r="Z910" s="1">
        <v>0.69708283500000001</v>
      </c>
      <c r="AA910" s="1">
        <v>0.12972078300000001</v>
      </c>
      <c r="AB910" s="1">
        <v>0.28444040599999998</v>
      </c>
      <c r="AC910" s="1">
        <v>0.19769547800000001</v>
      </c>
      <c r="AD910" s="1">
        <v>0.71527611499999999</v>
      </c>
      <c r="AE910" s="1">
        <v>0.174667988</v>
      </c>
      <c r="AF910" s="1">
        <v>-0.43083570900000001</v>
      </c>
      <c r="AG910" s="1">
        <v>-0.41264242900000003</v>
      </c>
      <c r="AH910" s="1">
        <v>1.8193279999999978E-2</v>
      </c>
      <c r="AI910" s="1">
        <v>0</v>
      </c>
      <c r="AJ910" s="1">
        <v>1</v>
      </c>
      <c r="AK910" s="1">
        <v>0</v>
      </c>
      <c r="AL910" s="1">
        <v>0</v>
      </c>
    </row>
    <row r="911" spans="1:38">
      <c r="A911" s="1" t="s">
        <v>360</v>
      </c>
      <c r="B911" s="1" t="s">
        <v>358</v>
      </c>
      <c r="C911" s="1" t="s">
        <v>6</v>
      </c>
      <c r="D911" s="1" t="s">
        <v>1</v>
      </c>
      <c r="E911" s="1">
        <v>17</v>
      </c>
      <c r="F911" s="1">
        <v>57918630</v>
      </c>
      <c r="I911" t="s">
        <v>2726</v>
      </c>
      <c r="J911">
        <v>0</v>
      </c>
      <c r="K911" t="s">
        <v>2719</v>
      </c>
      <c r="L911" t="s">
        <v>2720</v>
      </c>
      <c r="M911">
        <v>57918626</v>
      </c>
      <c r="N911">
        <v>4</v>
      </c>
      <c r="O911" t="s">
        <v>359</v>
      </c>
      <c r="P911" t="s">
        <v>2839</v>
      </c>
      <c r="Q911" s="1" t="s">
        <v>0</v>
      </c>
      <c r="R911" s="1"/>
      <c r="S911" s="1" t="s">
        <v>11</v>
      </c>
      <c r="T911" s="1"/>
      <c r="U911" s="1" t="s">
        <v>359</v>
      </c>
      <c r="V911" s="1" t="s">
        <v>360</v>
      </c>
      <c r="W911" s="1">
        <v>10.386239027738499</v>
      </c>
      <c r="X911" s="1">
        <v>7.3106346328891895E-4</v>
      </c>
      <c r="Y911" s="1">
        <v>4.4913148854133403E-2</v>
      </c>
      <c r="Z911" s="1">
        <v>0.65165104699999998</v>
      </c>
      <c r="AA911" s="1">
        <v>0.173757565</v>
      </c>
      <c r="AB911" s="1">
        <v>0.30697369600000002</v>
      </c>
      <c r="AC911" s="1">
        <v>0.175841625</v>
      </c>
      <c r="AD911" s="1">
        <v>0.74225971999999996</v>
      </c>
      <c r="AE911" s="1">
        <v>0.165124146</v>
      </c>
      <c r="AF911" s="1">
        <v>-0.43528602399999994</v>
      </c>
      <c r="AG911" s="1">
        <v>-0.34467735099999997</v>
      </c>
      <c r="AH911" s="1">
        <v>9.0608672999999973E-2</v>
      </c>
      <c r="AI911" s="1">
        <v>0</v>
      </c>
      <c r="AJ911" s="1">
        <v>1</v>
      </c>
      <c r="AK911" s="1">
        <v>0</v>
      </c>
      <c r="AL911" s="1">
        <v>0</v>
      </c>
    </row>
    <row r="912" spans="1:38">
      <c r="A912" s="1" t="s">
        <v>357</v>
      </c>
      <c r="B912" s="1" t="s">
        <v>356</v>
      </c>
      <c r="C912" s="1" t="s">
        <v>6</v>
      </c>
      <c r="D912" s="1" t="s">
        <v>1</v>
      </c>
      <c r="E912" s="1">
        <v>17</v>
      </c>
      <c r="F912" s="1">
        <v>64488849</v>
      </c>
      <c r="I912" t="s">
        <v>2726</v>
      </c>
      <c r="J912">
        <v>0</v>
      </c>
      <c r="K912" t="s">
        <v>2719</v>
      </c>
      <c r="L912" t="s">
        <v>2720</v>
      </c>
      <c r="M912">
        <v>64412971</v>
      </c>
      <c r="N912">
        <v>-75877</v>
      </c>
      <c r="O912" t="s">
        <v>3664</v>
      </c>
      <c r="P912" t="s">
        <v>3664</v>
      </c>
      <c r="Q912" s="1" t="b">
        <v>1</v>
      </c>
      <c r="R912" s="1"/>
      <c r="S912" s="1" t="s">
        <v>11</v>
      </c>
      <c r="T912" s="1"/>
      <c r="U912" s="1" t="s">
        <v>355</v>
      </c>
      <c r="V912" s="1" t="s">
        <v>357</v>
      </c>
      <c r="W912" s="1">
        <v>10.1233578321244</v>
      </c>
      <c r="X912" s="1">
        <v>8.3505326721096005E-4</v>
      </c>
      <c r="Y912" s="1">
        <v>4.6154105949083202E-2</v>
      </c>
      <c r="Z912" s="1">
        <v>0.76605104499999999</v>
      </c>
      <c r="AA912" s="1">
        <v>0.119166699</v>
      </c>
      <c r="AB912" s="1">
        <v>0.30960781399999998</v>
      </c>
      <c r="AC912" s="1">
        <v>0.13847098999999999</v>
      </c>
      <c r="AD912" s="1">
        <v>0.64507482900000002</v>
      </c>
      <c r="AE912" s="1">
        <v>0.16038028600000001</v>
      </c>
      <c r="AF912" s="1">
        <v>-0.33546701500000004</v>
      </c>
      <c r="AG912" s="1">
        <v>-0.456443231</v>
      </c>
      <c r="AH912" s="1">
        <v>-0.12097621599999997</v>
      </c>
      <c r="AI912" s="1">
        <v>0</v>
      </c>
      <c r="AJ912" s="1">
        <v>1</v>
      </c>
      <c r="AK912" s="1">
        <v>0</v>
      </c>
      <c r="AL912" s="1">
        <v>0</v>
      </c>
    </row>
    <row r="913" spans="1:38">
      <c r="A913" s="1" t="s">
        <v>354</v>
      </c>
      <c r="B913" s="1" t="s">
        <v>352</v>
      </c>
      <c r="C913" s="1" t="s">
        <v>6</v>
      </c>
      <c r="D913" s="1" t="s">
        <v>1</v>
      </c>
      <c r="E913" s="1">
        <v>17</v>
      </c>
      <c r="F913" s="1">
        <v>72838366</v>
      </c>
      <c r="I913" t="s">
        <v>2726</v>
      </c>
      <c r="J913">
        <v>0</v>
      </c>
      <c r="K913" t="s">
        <v>2719</v>
      </c>
      <c r="L913" t="s">
        <v>2720</v>
      </c>
      <c r="M913">
        <v>72856006</v>
      </c>
      <c r="N913">
        <v>17641</v>
      </c>
      <c r="O913" t="s">
        <v>353</v>
      </c>
      <c r="P913" t="s">
        <v>3947</v>
      </c>
      <c r="Q913" s="1" t="b">
        <v>1</v>
      </c>
      <c r="R913" s="1"/>
      <c r="S913" s="1" t="s">
        <v>67</v>
      </c>
      <c r="T913" s="1" t="s">
        <v>25</v>
      </c>
      <c r="U913" s="1" t="s">
        <v>353</v>
      </c>
      <c r="V913" s="1" t="s">
        <v>354</v>
      </c>
      <c r="W913" s="1">
        <v>10.4111492749434</v>
      </c>
      <c r="X913" s="1">
        <v>7.2197085577150699E-4</v>
      </c>
      <c r="Y913" s="1">
        <v>4.4764177354992399E-2</v>
      </c>
      <c r="Z913" s="1">
        <v>0.273176739</v>
      </c>
      <c r="AA913" s="1">
        <v>0.31671633700000001</v>
      </c>
      <c r="AB913" s="1">
        <v>0.60477752100000004</v>
      </c>
      <c r="AC913" s="1">
        <v>0.116842168</v>
      </c>
      <c r="AD913" s="1">
        <v>0.51542333299999998</v>
      </c>
      <c r="AE913" s="1">
        <v>0.160016517</v>
      </c>
      <c r="AF913" s="1">
        <v>8.9354188000000057E-2</v>
      </c>
      <c r="AG913" s="1">
        <v>0.33160078200000004</v>
      </c>
      <c r="AH913" s="1">
        <v>0.24224659399999998</v>
      </c>
      <c r="AI913" s="1">
        <v>1</v>
      </c>
      <c r="AJ913" s="1">
        <v>0</v>
      </c>
      <c r="AK913" s="1">
        <v>0</v>
      </c>
      <c r="AL913" s="1">
        <v>0</v>
      </c>
    </row>
    <row r="914" spans="1:38">
      <c r="A914" s="1" t="s">
        <v>350</v>
      </c>
      <c r="B914" s="1" t="s">
        <v>348</v>
      </c>
      <c r="C914" s="1" t="s">
        <v>2</v>
      </c>
      <c r="D914" s="1" t="s">
        <v>3</v>
      </c>
      <c r="E914" s="1">
        <v>17</v>
      </c>
      <c r="F914" s="1">
        <v>74696737</v>
      </c>
      <c r="I914" t="s">
        <v>2722</v>
      </c>
      <c r="J914">
        <v>30</v>
      </c>
      <c r="K914" t="s">
        <v>2719</v>
      </c>
      <c r="L914" t="s">
        <v>2720</v>
      </c>
      <c r="M914">
        <v>74707055</v>
      </c>
      <c r="N914">
        <v>10319</v>
      </c>
      <c r="O914" t="s">
        <v>3600</v>
      </c>
      <c r="P914" t="s">
        <v>3601</v>
      </c>
      <c r="Q914" s="1" t="b">
        <v>1</v>
      </c>
      <c r="R914" s="1"/>
      <c r="S914" s="1" t="s">
        <v>45</v>
      </c>
      <c r="T914" s="1"/>
      <c r="U914" s="1" t="s">
        <v>349</v>
      </c>
      <c r="V914" s="1" t="s">
        <v>350</v>
      </c>
      <c r="W914" s="1">
        <v>10.3166241469022</v>
      </c>
      <c r="X914" s="1">
        <v>7.5714573569212395E-4</v>
      </c>
      <c r="Y914" s="1">
        <v>4.5231749377177097E-2</v>
      </c>
      <c r="Z914" s="1">
        <v>0.92771872799999999</v>
      </c>
      <c r="AA914" s="1">
        <v>8.9893616999999995E-2</v>
      </c>
      <c r="AB914" s="1">
        <v>0.37440437100000001</v>
      </c>
      <c r="AC914" s="1">
        <v>0.156959297</v>
      </c>
      <c r="AD914" s="1">
        <v>0.69193169600000004</v>
      </c>
      <c r="AE914" s="1">
        <v>0.248387266</v>
      </c>
      <c r="AF914" s="1">
        <v>-0.31752732500000003</v>
      </c>
      <c r="AG914" s="1">
        <v>-0.55331435699999998</v>
      </c>
      <c r="AH914" s="1">
        <v>-0.23578703199999995</v>
      </c>
      <c r="AI914" s="1">
        <v>0</v>
      </c>
      <c r="AJ914" s="1">
        <v>1</v>
      </c>
      <c r="AK914" s="1">
        <v>0</v>
      </c>
      <c r="AL914" s="1">
        <v>0</v>
      </c>
    </row>
    <row r="915" spans="1:38">
      <c r="A915" s="1" t="s">
        <v>347</v>
      </c>
      <c r="B915" s="1" t="s">
        <v>346</v>
      </c>
      <c r="C915" s="1" t="s">
        <v>6</v>
      </c>
      <c r="D915" s="1" t="s">
        <v>3</v>
      </c>
      <c r="E915" s="1">
        <v>17</v>
      </c>
      <c r="F915" s="1">
        <v>75672423</v>
      </c>
      <c r="I915" t="s">
        <v>2722</v>
      </c>
      <c r="J915">
        <v>0</v>
      </c>
      <c r="K915" t="s">
        <v>2719</v>
      </c>
      <c r="L915" t="s">
        <v>2720</v>
      </c>
      <c r="M915">
        <v>75543022</v>
      </c>
      <c r="N915">
        <v>129401</v>
      </c>
      <c r="O915" t="s">
        <v>2723</v>
      </c>
      <c r="P915" t="s">
        <v>2724</v>
      </c>
      <c r="Q915" s="1" t="s">
        <v>0</v>
      </c>
      <c r="R915" s="1"/>
      <c r="S915" s="1"/>
      <c r="T915" s="1"/>
      <c r="U915" s="1"/>
      <c r="V915" s="1" t="s">
        <v>347</v>
      </c>
      <c r="W915" s="1">
        <v>10.618276064979</v>
      </c>
      <c r="X915" s="1">
        <v>6.5098919552193104E-4</v>
      </c>
      <c r="Y915" s="1">
        <v>4.3510095732198301E-2</v>
      </c>
      <c r="Z915" s="1">
        <v>0.33983260999999998</v>
      </c>
      <c r="AA915" s="1">
        <v>0.43350905899999997</v>
      </c>
      <c r="AB915" s="1">
        <v>0.85940946100000004</v>
      </c>
      <c r="AC915" s="1">
        <v>0.14865529099999999</v>
      </c>
      <c r="AD915" s="1">
        <v>0.65597673999999995</v>
      </c>
      <c r="AE915" s="1">
        <v>0.141436807</v>
      </c>
      <c r="AF915" s="1">
        <v>0.20343272100000009</v>
      </c>
      <c r="AG915" s="1">
        <v>0.51957685100000006</v>
      </c>
      <c r="AH915" s="1">
        <v>0.31614412999999997</v>
      </c>
      <c r="AI915" s="1">
        <v>1</v>
      </c>
      <c r="AJ915" s="1">
        <v>0</v>
      </c>
      <c r="AK915" s="1">
        <v>1</v>
      </c>
      <c r="AL915" s="1">
        <v>0</v>
      </c>
    </row>
    <row r="916" spans="1:38">
      <c r="A916" s="1" t="s">
        <v>345</v>
      </c>
      <c r="B916" s="1" t="s">
        <v>344</v>
      </c>
      <c r="C916" s="1" t="s">
        <v>6</v>
      </c>
      <c r="D916" s="1" t="s">
        <v>3</v>
      </c>
      <c r="E916" s="1">
        <v>17</v>
      </c>
      <c r="F916" s="1">
        <v>75672801</v>
      </c>
      <c r="I916" t="s">
        <v>2722</v>
      </c>
      <c r="J916">
        <v>0</v>
      </c>
      <c r="K916" t="s">
        <v>2719</v>
      </c>
      <c r="L916" t="s">
        <v>2720</v>
      </c>
      <c r="M916">
        <v>75543022</v>
      </c>
      <c r="N916">
        <v>129779</v>
      </c>
      <c r="O916" t="s">
        <v>2723</v>
      </c>
      <c r="P916" t="s">
        <v>2724</v>
      </c>
      <c r="Q916" s="1" t="s">
        <v>0</v>
      </c>
      <c r="R916" s="1"/>
      <c r="S916" s="1"/>
      <c r="T916" s="1"/>
      <c r="U916" s="1"/>
      <c r="V916" s="1" t="s">
        <v>345</v>
      </c>
      <c r="W916" s="1">
        <v>11.1592157148258</v>
      </c>
      <c r="X916" s="1">
        <v>4.9915911975890103E-4</v>
      </c>
      <c r="Y916" s="1">
        <v>3.9768044183393803E-2</v>
      </c>
      <c r="Z916" s="1">
        <v>0.571567257</v>
      </c>
      <c r="AA916" s="1">
        <v>0.31259492700000002</v>
      </c>
      <c r="AB916" s="1">
        <v>0.94603678700000005</v>
      </c>
      <c r="AC916" s="1">
        <v>3.9252034999999998E-2</v>
      </c>
      <c r="AD916" s="1">
        <v>0.86260944799999995</v>
      </c>
      <c r="AE916" s="1">
        <v>0.101145849</v>
      </c>
      <c r="AF916" s="1">
        <v>8.34273390000001E-2</v>
      </c>
      <c r="AG916" s="1">
        <v>0.37446953000000005</v>
      </c>
      <c r="AH916" s="1">
        <v>0.29104219099999995</v>
      </c>
      <c r="AI916" s="1">
        <v>1</v>
      </c>
      <c r="AJ916" s="1">
        <v>0</v>
      </c>
      <c r="AK916" s="1">
        <v>0</v>
      </c>
      <c r="AL916" s="1">
        <v>0</v>
      </c>
    </row>
    <row r="917" spans="1:38">
      <c r="A917" s="1" t="s">
        <v>343</v>
      </c>
      <c r="B917" s="1" t="s">
        <v>342</v>
      </c>
      <c r="C917" s="1" t="s">
        <v>2</v>
      </c>
      <c r="D917" s="1" t="s">
        <v>3</v>
      </c>
      <c r="E917" s="1">
        <v>17</v>
      </c>
      <c r="F917" s="1">
        <v>75789529</v>
      </c>
      <c r="I917" t="s">
        <v>2718</v>
      </c>
      <c r="J917">
        <v>0</v>
      </c>
      <c r="K917" t="s">
        <v>2719</v>
      </c>
      <c r="L917" t="s">
        <v>2720</v>
      </c>
      <c r="M917">
        <v>75880168</v>
      </c>
      <c r="N917">
        <v>90640</v>
      </c>
      <c r="O917" t="s">
        <v>339</v>
      </c>
      <c r="P917" t="s">
        <v>2830</v>
      </c>
      <c r="Q917" s="1" t="s">
        <v>0</v>
      </c>
      <c r="R917" s="1"/>
      <c r="S917" s="1"/>
      <c r="T917" s="1" t="s">
        <v>10</v>
      </c>
      <c r="U917" s="1"/>
      <c r="V917" s="1" t="s">
        <v>343</v>
      </c>
      <c r="W917" s="1">
        <v>11.878358888583101</v>
      </c>
      <c r="X917" s="1">
        <v>3.5423476261876299E-4</v>
      </c>
      <c r="Y917" s="1">
        <v>3.4429450142282901E-2</v>
      </c>
      <c r="Z917" s="1">
        <v>0.537926181</v>
      </c>
      <c r="AA917" s="1">
        <v>0.24833047799999999</v>
      </c>
      <c r="AB917" s="1">
        <v>0.86448748500000006</v>
      </c>
      <c r="AC917" s="1">
        <v>6.7240267000000006E-2</v>
      </c>
      <c r="AD917" s="1">
        <v>0.78975858799999998</v>
      </c>
      <c r="AE917" s="1">
        <v>7.5212395000000001E-2</v>
      </c>
      <c r="AF917" s="1">
        <v>7.4728897000000072E-2</v>
      </c>
      <c r="AG917" s="1">
        <v>0.32656130400000005</v>
      </c>
      <c r="AH917" s="1">
        <v>0.25183240699999998</v>
      </c>
      <c r="AI917" s="1">
        <v>1</v>
      </c>
      <c r="AJ917" s="1">
        <v>0</v>
      </c>
      <c r="AK917" s="1">
        <v>0</v>
      </c>
      <c r="AL917" s="1">
        <v>0</v>
      </c>
    </row>
    <row r="918" spans="1:38">
      <c r="A918" s="1" t="s">
        <v>341</v>
      </c>
      <c r="B918" s="1" t="s">
        <v>340</v>
      </c>
      <c r="C918" s="1" t="s">
        <v>2</v>
      </c>
      <c r="D918" s="1" t="s">
        <v>3</v>
      </c>
      <c r="E918" s="1">
        <v>17</v>
      </c>
      <c r="F918" s="1">
        <v>75826713</v>
      </c>
      <c r="H918" t="s">
        <v>2829</v>
      </c>
      <c r="I918" t="s">
        <v>2726</v>
      </c>
      <c r="J918">
        <v>0</v>
      </c>
      <c r="K918" t="s">
        <v>2719</v>
      </c>
      <c r="L918" t="s">
        <v>2720</v>
      </c>
      <c r="M918">
        <v>75880168</v>
      </c>
      <c r="N918">
        <v>53456</v>
      </c>
      <c r="O918" t="s">
        <v>339</v>
      </c>
      <c r="P918" t="s">
        <v>2830</v>
      </c>
      <c r="Q918" s="1" t="b">
        <v>1</v>
      </c>
      <c r="R918" s="1"/>
      <c r="S918" s="1"/>
      <c r="T918" s="1"/>
      <c r="U918" s="1"/>
      <c r="V918" s="1" t="s">
        <v>341</v>
      </c>
      <c r="W918" s="1">
        <v>14.3956263864119</v>
      </c>
      <c r="X918" s="1">
        <v>1.15663287784802E-4</v>
      </c>
      <c r="Y918" s="1">
        <v>2.0226918289171999E-2</v>
      </c>
      <c r="Z918" s="1">
        <v>0.71189061399999998</v>
      </c>
      <c r="AA918" s="1">
        <v>5.4863512000000003E-2</v>
      </c>
      <c r="AB918" s="1">
        <v>0.35960488200000001</v>
      </c>
      <c r="AC918" s="1">
        <v>6.2477459999999999E-2</v>
      </c>
      <c r="AD918" s="1">
        <v>0.543412377</v>
      </c>
      <c r="AE918" s="1">
        <v>0.12470748600000001</v>
      </c>
      <c r="AF918" s="1">
        <v>-0.18380749499999999</v>
      </c>
      <c r="AG918" s="1">
        <v>-0.35228573199999996</v>
      </c>
      <c r="AH918" s="1">
        <v>-0.16847823699999998</v>
      </c>
      <c r="AI918" s="1">
        <v>0</v>
      </c>
      <c r="AJ918" s="1">
        <v>1</v>
      </c>
      <c r="AK918" s="1">
        <v>0</v>
      </c>
      <c r="AL918" s="1">
        <v>0</v>
      </c>
    </row>
    <row r="919" spans="1:38">
      <c r="A919" s="1" t="s">
        <v>338</v>
      </c>
      <c r="B919" s="1" t="s">
        <v>337</v>
      </c>
      <c r="C919" s="1" t="s">
        <v>2</v>
      </c>
      <c r="D919" s="1" t="s">
        <v>1</v>
      </c>
      <c r="E919" s="1">
        <v>17</v>
      </c>
      <c r="F919" s="1">
        <v>76352717</v>
      </c>
      <c r="I919" t="s">
        <v>2722</v>
      </c>
      <c r="J919">
        <v>0</v>
      </c>
      <c r="K919" t="s">
        <v>2719</v>
      </c>
      <c r="L919" t="s">
        <v>2720</v>
      </c>
      <c r="M919">
        <v>76355175</v>
      </c>
      <c r="N919">
        <v>2459</v>
      </c>
      <c r="O919" t="s">
        <v>334</v>
      </c>
      <c r="P919" t="s">
        <v>4062</v>
      </c>
      <c r="Q919" s="1" t="s">
        <v>0</v>
      </c>
      <c r="R919" s="1"/>
      <c r="S919" s="1"/>
      <c r="T919" s="1" t="s">
        <v>8</v>
      </c>
      <c r="U919" s="1"/>
      <c r="V919" s="1" t="s">
        <v>338</v>
      </c>
      <c r="W919" s="1">
        <v>18.582936668558599</v>
      </c>
      <c r="X919" s="2">
        <v>2.2609238530679298E-5</v>
      </c>
      <c r="Y919" s="1">
        <v>7.9162136051930208E-3</v>
      </c>
      <c r="Z919" s="1">
        <v>0.66584997499999998</v>
      </c>
      <c r="AA919" s="1">
        <v>0.29132841500000001</v>
      </c>
      <c r="AB919" s="1">
        <v>0.166751021</v>
      </c>
      <c r="AC919" s="1">
        <v>0.210153955</v>
      </c>
      <c r="AD919" s="1">
        <v>0.67274136799999995</v>
      </c>
      <c r="AE919" s="1">
        <v>0.18263096300000001</v>
      </c>
      <c r="AF919" s="1">
        <v>-0.50599034700000001</v>
      </c>
      <c r="AG919" s="1">
        <v>-0.49909895399999998</v>
      </c>
      <c r="AH919" s="1">
        <v>6.8913929999999679E-3</v>
      </c>
      <c r="AI919" s="1">
        <v>0</v>
      </c>
      <c r="AJ919" s="1">
        <v>1</v>
      </c>
      <c r="AK919" s="1">
        <v>0</v>
      </c>
      <c r="AL919" s="1">
        <v>0</v>
      </c>
    </row>
    <row r="920" spans="1:38">
      <c r="A920" s="1" t="s">
        <v>336</v>
      </c>
      <c r="B920" s="1" t="s">
        <v>335</v>
      </c>
      <c r="C920" s="1" t="s">
        <v>2</v>
      </c>
      <c r="D920" s="1" t="s">
        <v>1</v>
      </c>
      <c r="E920" s="1">
        <v>17</v>
      </c>
      <c r="F920" s="1">
        <v>76353952</v>
      </c>
      <c r="H920" t="s">
        <v>4061</v>
      </c>
      <c r="I920" t="s">
        <v>2726</v>
      </c>
      <c r="J920">
        <v>0</v>
      </c>
      <c r="K920" t="s">
        <v>2719</v>
      </c>
      <c r="L920" t="s">
        <v>2720</v>
      </c>
      <c r="M920">
        <v>76355175</v>
      </c>
      <c r="N920">
        <v>1224</v>
      </c>
      <c r="O920" t="s">
        <v>334</v>
      </c>
      <c r="P920" t="s">
        <v>4062</v>
      </c>
      <c r="Q920" s="1" t="s">
        <v>0</v>
      </c>
      <c r="R920" s="1"/>
      <c r="S920" s="1" t="s">
        <v>67</v>
      </c>
      <c r="T920" s="1" t="s">
        <v>25</v>
      </c>
      <c r="U920" s="1" t="s">
        <v>334</v>
      </c>
      <c r="V920" s="1" t="s">
        <v>336</v>
      </c>
      <c r="W920" s="1">
        <v>18.668426760945501</v>
      </c>
      <c r="X920" s="2">
        <v>2.1923055465851401E-5</v>
      </c>
      <c r="Y920" s="1">
        <v>7.7981490863490103E-3</v>
      </c>
      <c r="Z920" s="1">
        <v>0.84569605999999997</v>
      </c>
      <c r="AA920" s="1">
        <v>4.7252334999999999E-2</v>
      </c>
      <c r="AB920" s="1">
        <v>0.452712279</v>
      </c>
      <c r="AC920" s="1">
        <v>0.20731693500000001</v>
      </c>
      <c r="AD920" s="1">
        <v>0.85773411499999996</v>
      </c>
      <c r="AE920" s="1">
        <v>9.0586109999999997E-2</v>
      </c>
      <c r="AF920" s="1">
        <v>-0.40502183599999997</v>
      </c>
      <c r="AG920" s="1">
        <v>-0.39298378099999998</v>
      </c>
      <c r="AH920" s="1">
        <v>1.2038054999999992E-2</v>
      </c>
      <c r="AI920" s="1">
        <v>0</v>
      </c>
      <c r="AJ920" s="1">
        <v>1</v>
      </c>
      <c r="AK920" s="1">
        <v>0</v>
      </c>
      <c r="AL920" s="1">
        <v>0</v>
      </c>
    </row>
    <row r="921" spans="1:38">
      <c r="A921" s="1" t="s">
        <v>333</v>
      </c>
      <c r="B921" s="1" t="s">
        <v>332</v>
      </c>
      <c r="C921" s="1" t="s">
        <v>6</v>
      </c>
      <c r="D921" s="1" t="s">
        <v>1</v>
      </c>
      <c r="E921" s="1">
        <v>17</v>
      </c>
      <c r="F921" s="1">
        <v>76899257</v>
      </c>
      <c r="I921" t="s">
        <v>2726</v>
      </c>
      <c r="J921">
        <v>0</v>
      </c>
      <c r="K921" t="s">
        <v>2719</v>
      </c>
      <c r="L921" t="s">
        <v>2720</v>
      </c>
      <c r="M921">
        <v>76899298</v>
      </c>
      <c r="N921">
        <v>42</v>
      </c>
      <c r="O921" t="s">
        <v>3021</v>
      </c>
      <c r="P921" t="s">
        <v>3022</v>
      </c>
      <c r="Q921" s="1" t="b">
        <v>1</v>
      </c>
      <c r="R921" s="1"/>
      <c r="S921" s="1" t="s">
        <v>11</v>
      </c>
      <c r="T921" s="1" t="s">
        <v>4</v>
      </c>
      <c r="U921" s="1" t="s">
        <v>329</v>
      </c>
      <c r="V921" s="1" t="s">
        <v>333</v>
      </c>
      <c r="W921" s="1">
        <v>15.5324723369758</v>
      </c>
      <c r="X921" s="2">
        <v>7.2372866924675104E-5</v>
      </c>
      <c r="Y921" s="1">
        <v>1.5710350865050099E-2</v>
      </c>
      <c r="Z921" s="1">
        <v>0.32537837800000002</v>
      </c>
      <c r="AA921" s="1">
        <v>0.308902067</v>
      </c>
      <c r="AB921" s="1">
        <v>0.77915583600000005</v>
      </c>
      <c r="AC921" s="1">
        <v>0.113890901</v>
      </c>
      <c r="AD921" s="1">
        <v>0.60272085500000006</v>
      </c>
      <c r="AE921" s="1">
        <v>0.10589243</v>
      </c>
      <c r="AF921" s="1">
        <v>0.17643498099999999</v>
      </c>
      <c r="AG921" s="1">
        <v>0.45377745800000002</v>
      </c>
      <c r="AH921" s="1">
        <v>0.27734247700000003</v>
      </c>
      <c r="AI921" s="1">
        <v>1</v>
      </c>
      <c r="AJ921" s="1">
        <v>0</v>
      </c>
      <c r="AK921" s="1">
        <v>0</v>
      </c>
      <c r="AL921" s="1">
        <v>0</v>
      </c>
    </row>
    <row r="922" spans="1:38">
      <c r="A922" s="1" t="s">
        <v>331</v>
      </c>
      <c r="B922" s="1" t="s">
        <v>330</v>
      </c>
      <c r="C922" s="1" t="s">
        <v>6</v>
      </c>
      <c r="D922" s="1" t="s">
        <v>1</v>
      </c>
      <c r="E922" s="1">
        <v>17</v>
      </c>
      <c r="F922" s="1">
        <v>76899379</v>
      </c>
      <c r="I922" t="s">
        <v>2726</v>
      </c>
      <c r="J922">
        <v>0</v>
      </c>
      <c r="K922" t="s">
        <v>2719</v>
      </c>
      <c r="L922" t="s">
        <v>2720</v>
      </c>
      <c r="M922">
        <v>76899298</v>
      </c>
      <c r="N922">
        <v>-80</v>
      </c>
      <c r="O922" t="s">
        <v>3021</v>
      </c>
      <c r="P922" t="s">
        <v>3174</v>
      </c>
      <c r="Q922" s="1" t="b">
        <v>1</v>
      </c>
      <c r="R922" s="1"/>
      <c r="S922" s="1" t="s">
        <v>11</v>
      </c>
      <c r="T922" s="1" t="s">
        <v>50</v>
      </c>
      <c r="U922" s="1" t="s">
        <v>329</v>
      </c>
      <c r="V922" s="1" t="s">
        <v>331</v>
      </c>
      <c r="W922" s="1">
        <v>9.7362272967076695</v>
      </c>
      <c r="X922" s="1">
        <v>1.01889018219274E-3</v>
      </c>
      <c r="Y922" s="1">
        <v>4.8716311704009203E-2</v>
      </c>
      <c r="Z922" s="1">
        <v>0.42402228400000003</v>
      </c>
      <c r="AA922" s="1">
        <v>0.27715430299999999</v>
      </c>
      <c r="AB922" s="1">
        <v>0.73774464500000003</v>
      </c>
      <c r="AC922" s="1">
        <v>8.5303715000000002E-2</v>
      </c>
      <c r="AD922" s="1">
        <v>0.65331417300000005</v>
      </c>
      <c r="AE922" s="1">
        <v>9.2295577000000004E-2</v>
      </c>
      <c r="AF922" s="1">
        <v>8.4430471999999979E-2</v>
      </c>
      <c r="AG922" s="1">
        <v>0.31372236100000001</v>
      </c>
      <c r="AH922" s="1">
        <v>0.22929188900000003</v>
      </c>
      <c r="AI922" s="1">
        <v>1</v>
      </c>
      <c r="AJ922" s="1">
        <v>0</v>
      </c>
      <c r="AK922" s="1">
        <v>0</v>
      </c>
      <c r="AL922" s="1">
        <v>0</v>
      </c>
    </row>
    <row r="923" spans="1:38">
      <c r="A923" s="1" t="s">
        <v>328</v>
      </c>
      <c r="B923" s="1" t="s">
        <v>327</v>
      </c>
      <c r="C923" s="1" t="s">
        <v>6</v>
      </c>
      <c r="D923" s="1" t="s">
        <v>3</v>
      </c>
      <c r="E923" s="1">
        <v>17</v>
      </c>
      <c r="F923" s="1">
        <v>77767242</v>
      </c>
      <c r="I923" t="s">
        <v>2718</v>
      </c>
      <c r="J923">
        <v>0</v>
      </c>
      <c r="K923" t="s">
        <v>2719</v>
      </c>
      <c r="L923" t="s">
        <v>2720</v>
      </c>
      <c r="M923">
        <v>77770914</v>
      </c>
      <c r="N923">
        <v>3673</v>
      </c>
      <c r="O923" t="s">
        <v>3224</v>
      </c>
      <c r="P923" t="s">
        <v>3225</v>
      </c>
      <c r="Q923" s="1" t="s">
        <v>0</v>
      </c>
      <c r="R923" s="1"/>
      <c r="S923" s="1"/>
      <c r="T923" s="1" t="s">
        <v>10</v>
      </c>
      <c r="U923" s="1"/>
      <c r="V923" s="1" t="s">
        <v>328</v>
      </c>
      <c r="W923" s="1">
        <v>9.8455485497328805</v>
      </c>
      <c r="X923" s="1">
        <v>9.6285059240362996E-4</v>
      </c>
      <c r="Y923" s="1">
        <v>4.78027653481004E-2</v>
      </c>
      <c r="Z923" s="1">
        <v>0.45313690000000001</v>
      </c>
      <c r="AA923" s="1">
        <v>0.37729958699999999</v>
      </c>
      <c r="AB923" s="1">
        <v>0.89851618600000005</v>
      </c>
      <c r="AC923" s="1">
        <v>7.4933037999999993E-2</v>
      </c>
      <c r="AD923" s="1">
        <v>0.70347576099999998</v>
      </c>
      <c r="AE923" s="1">
        <v>0.11523536099999999</v>
      </c>
      <c r="AF923" s="1">
        <v>0.19504042500000007</v>
      </c>
      <c r="AG923" s="1">
        <v>0.44537928600000004</v>
      </c>
      <c r="AH923" s="1">
        <v>0.25033886099999997</v>
      </c>
      <c r="AI923" s="1">
        <v>1</v>
      </c>
      <c r="AJ923" s="1">
        <v>0</v>
      </c>
      <c r="AK923" s="1">
        <v>0</v>
      </c>
      <c r="AL923" s="1">
        <v>0</v>
      </c>
    </row>
    <row r="924" spans="1:38">
      <c r="A924" s="1" t="s">
        <v>326</v>
      </c>
      <c r="B924" s="1" t="s">
        <v>325</v>
      </c>
      <c r="C924" s="1" t="s">
        <v>2</v>
      </c>
      <c r="D924" s="1" t="s">
        <v>3</v>
      </c>
      <c r="E924" s="1">
        <v>17</v>
      </c>
      <c r="F924" s="1">
        <v>77893850</v>
      </c>
      <c r="I924" t="s">
        <v>2722</v>
      </c>
      <c r="J924">
        <v>0</v>
      </c>
      <c r="K924" t="s">
        <v>2719</v>
      </c>
      <c r="L924" t="s">
        <v>2720</v>
      </c>
      <c r="M924">
        <v>77893155</v>
      </c>
      <c r="N924">
        <v>695</v>
      </c>
      <c r="O924" t="s">
        <v>4110</v>
      </c>
      <c r="P924" t="s">
        <v>4110</v>
      </c>
      <c r="Q924" s="1" t="s">
        <v>0</v>
      </c>
      <c r="R924" s="1"/>
      <c r="S924" s="1"/>
      <c r="T924" s="1"/>
      <c r="U924" s="1"/>
      <c r="V924" s="1" t="s">
        <v>326</v>
      </c>
      <c r="W924" s="1">
        <v>9.6452883391632405</v>
      </c>
      <c r="X924" s="1">
        <v>1.06823306891449E-3</v>
      </c>
      <c r="Y924" s="1">
        <v>4.9146256389188001E-2</v>
      </c>
      <c r="Z924" s="1">
        <v>0.45451738000000003</v>
      </c>
      <c r="AA924" s="1">
        <v>0.26700952900000002</v>
      </c>
      <c r="AB924" s="1">
        <v>0.76667913600000004</v>
      </c>
      <c r="AC924" s="1">
        <v>8.6355735000000003E-2</v>
      </c>
      <c r="AD924" s="1">
        <v>0.645883396</v>
      </c>
      <c r="AE924" s="1">
        <v>0.108382436</v>
      </c>
      <c r="AF924" s="1">
        <v>0.12079574000000004</v>
      </c>
      <c r="AG924" s="1">
        <v>0.31216175600000001</v>
      </c>
      <c r="AH924" s="1">
        <v>0.19136601599999997</v>
      </c>
      <c r="AI924" s="1">
        <v>1</v>
      </c>
      <c r="AJ924" s="1">
        <v>0</v>
      </c>
      <c r="AK924" s="1">
        <v>0</v>
      </c>
      <c r="AL924" s="1">
        <v>0</v>
      </c>
    </row>
    <row r="925" spans="1:38">
      <c r="A925" s="1" t="s">
        <v>17</v>
      </c>
      <c r="B925" s="1" t="s">
        <v>15</v>
      </c>
      <c r="C925" s="1" t="s">
        <v>2</v>
      </c>
      <c r="D925" s="1" t="s">
        <v>1</v>
      </c>
      <c r="E925" s="1">
        <v>17</v>
      </c>
      <c r="F925" s="1">
        <v>77952453</v>
      </c>
      <c r="H925" t="s">
        <v>3888</v>
      </c>
      <c r="I925" t="s">
        <v>2718</v>
      </c>
      <c r="J925">
        <v>0</v>
      </c>
      <c r="K925" t="s">
        <v>2719</v>
      </c>
      <c r="L925" t="s">
        <v>2720</v>
      </c>
      <c r="M925">
        <v>77924655</v>
      </c>
      <c r="N925">
        <v>-27797</v>
      </c>
      <c r="O925" t="s">
        <v>16</v>
      </c>
      <c r="P925" t="s">
        <v>3212</v>
      </c>
      <c r="Q925" s="1" t="s">
        <v>0</v>
      </c>
      <c r="R925" s="1"/>
      <c r="S925" s="1" t="s">
        <v>11</v>
      </c>
      <c r="T925" s="1" t="s">
        <v>4</v>
      </c>
      <c r="U925" s="1" t="s">
        <v>16</v>
      </c>
      <c r="V925" s="1" t="s">
        <v>17</v>
      </c>
      <c r="W925" s="1">
        <v>10.229794005483001</v>
      </c>
      <c r="X925" s="1">
        <v>7.9111620800758405E-4</v>
      </c>
      <c r="Y925" s="1">
        <v>4.57342266487894E-2</v>
      </c>
      <c r="Z925" s="1">
        <v>0.61648141499999998</v>
      </c>
      <c r="AA925" s="1">
        <v>0.30099394699999998</v>
      </c>
      <c r="AB925" s="1">
        <v>0.927255567</v>
      </c>
      <c r="AC925" s="1">
        <v>7.9916517000000006E-2</v>
      </c>
      <c r="AD925" s="1">
        <v>0.93863466600000001</v>
      </c>
      <c r="AE925" s="1">
        <v>2.6304708999999999E-2</v>
      </c>
      <c r="AF925" s="1">
        <v>-1.1379099000000004E-2</v>
      </c>
      <c r="AG925" s="1">
        <v>0.31077415200000003</v>
      </c>
      <c r="AH925" s="1">
        <v>0.32215325100000003</v>
      </c>
      <c r="AI925" s="1">
        <v>1</v>
      </c>
      <c r="AJ925" s="1">
        <v>0</v>
      </c>
      <c r="AK925" s="1">
        <v>1</v>
      </c>
      <c r="AL925" s="1">
        <v>0</v>
      </c>
    </row>
    <row r="926" spans="1:38">
      <c r="A926" s="1" t="s">
        <v>324</v>
      </c>
      <c r="B926" s="1" t="s">
        <v>323</v>
      </c>
      <c r="C926" s="1" t="s">
        <v>6</v>
      </c>
      <c r="D926" s="1" t="s">
        <v>3</v>
      </c>
      <c r="E926" s="1">
        <v>17</v>
      </c>
      <c r="F926" s="1">
        <v>77952463</v>
      </c>
      <c r="H926" t="s">
        <v>3541</v>
      </c>
      <c r="I926" t="s">
        <v>2718</v>
      </c>
      <c r="J926">
        <v>0</v>
      </c>
      <c r="K926" t="s">
        <v>2719</v>
      </c>
      <c r="L926" t="s">
        <v>2720</v>
      </c>
      <c r="M926">
        <v>77924655</v>
      </c>
      <c r="N926">
        <v>-27807</v>
      </c>
      <c r="O926" t="s">
        <v>16</v>
      </c>
      <c r="P926" t="s">
        <v>3212</v>
      </c>
      <c r="Q926" s="1" t="s">
        <v>0</v>
      </c>
      <c r="R926" s="1"/>
      <c r="S926" s="1" t="s">
        <v>11</v>
      </c>
      <c r="T926" s="1" t="s">
        <v>4</v>
      </c>
      <c r="U926" s="1" t="s">
        <v>16</v>
      </c>
      <c r="V926" s="1" t="s">
        <v>324</v>
      </c>
      <c r="W926" s="1">
        <v>9.68482372838929</v>
      </c>
      <c r="X926" s="1">
        <v>1.04646702626291E-3</v>
      </c>
      <c r="Y926" s="1">
        <v>4.89742109794176E-2</v>
      </c>
      <c r="Z926" s="1">
        <v>0.63011083899999998</v>
      </c>
      <c r="AA926" s="1">
        <v>0.28332474000000002</v>
      </c>
      <c r="AB926" s="1">
        <v>0.93680417800000004</v>
      </c>
      <c r="AC926" s="1">
        <v>9.1099976999999999E-2</v>
      </c>
      <c r="AD926" s="1">
        <v>0.93821104700000002</v>
      </c>
      <c r="AE926" s="1">
        <v>4.6479595999999998E-2</v>
      </c>
      <c r="AF926" s="1">
        <v>-1.4068689999999773E-3</v>
      </c>
      <c r="AG926" s="1">
        <v>0.30669333900000006</v>
      </c>
      <c r="AH926" s="1">
        <v>0.30810020800000004</v>
      </c>
      <c r="AI926" s="1">
        <v>1</v>
      </c>
      <c r="AJ926" s="1">
        <v>0</v>
      </c>
      <c r="AK926" s="1">
        <v>1</v>
      </c>
      <c r="AL926" s="1">
        <v>0</v>
      </c>
    </row>
    <row r="927" spans="1:38">
      <c r="A927" s="1" t="s">
        <v>322</v>
      </c>
      <c r="B927" s="1" t="s">
        <v>321</v>
      </c>
      <c r="C927" s="1" t="s">
        <v>2</v>
      </c>
      <c r="D927" s="1" t="s">
        <v>3</v>
      </c>
      <c r="E927" s="1">
        <v>17</v>
      </c>
      <c r="F927" s="1">
        <v>77952488</v>
      </c>
      <c r="G927" t="s">
        <v>3541</v>
      </c>
      <c r="H927" t="s">
        <v>3541</v>
      </c>
      <c r="I927" t="s">
        <v>2718</v>
      </c>
      <c r="J927">
        <v>0</v>
      </c>
      <c r="K927" t="s">
        <v>2719</v>
      </c>
      <c r="L927" t="s">
        <v>2720</v>
      </c>
      <c r="M927">
        <v>77924655</v>
      </c>
      <c r="N927">
        <v>-27832</v>
      </c>
      <c r="O927" t="s">
        <v>16</v>
      </c>
      <c r="P927" t="s">
        <v>3212</v>
      </c>
      <c r="Q927" s="1" t="s">
        <v>0</v>
      </c>
      <c r="R927" s="1"/>
      <c r="S927" s="1" t="s">
        <v>11</v>
      </c>
      <c r="T927" s="1" t="s">
        <v>4</v>
      </c>
      <c r="U927" s="1" t="s">
        <v>16</v>
      </c>
      <c r="V927" s="1" t="s">
        <v>322</v>
      </c>
      <c r="W927" s="1">
        <v>9.4706252247527392</v>
      </c>
      <c r="X927" s="1">
        <v>1.1705101743876201E-3</v>
      </c>
      <c r="Y927" s="1">
        <v>4.9996155310143502E-2</v>
      </c>
      <c r="Z927" s="1">
        <v>0.58537912599999997</v>
      </c>
      <c r="AA927" s="1">
        <v>0.28982223400000001</v>
      </c>
      <c r="AB927" s="1">
        <v>0.88299406700000005</v>
      </c>
      <c r="AC927" s="1">
        <v>9.7274668999999994E-2</v>
      </c>
      <c r="AD927" s="1">
        <v>0.91106379100000001</v>
      </c>
      <c r="AE927" s="1">
        <v>4.0010282000000001E-2</v>
      </c>
      <c r="AF927" s="1">
        <v>-2.8069723999999963E-2</v>
      </c>
      <c r="AG927" s="1">
        <v>0.29761494100000008</v>
      </c>
      <c r="AH927" s="1">
        <v>0.32568466500000004</v>
      </c>
      <c r="AI927" s="1">
        <v>0</v>
      </c>
      <c r="AJ927" s="1">
        <v>0</v>
      </c>
      <c r="AK927" s="1">
        <v>1</v>
      </c>
      <c r="AL927" s="1">
        <v>0</v>
      </c>
    </row>
    <row r="928" spans="1:38">
      <c r="A928" s="1" t="s">
        <v>320</v>
      </c>
      <c r="B928" s="1" t="s">
        <v>319</v>
      </c>
      <c r="C928" s="1" t="s">
        <v>2</v>
      </c>
      <c r="D928" s="1" t="s">
        <v>3</v>
      </c>
      <c r="E928" s="1">
        <v>17</v>
      </c>
      <c r="F928" s="1">
        <v>77954963</v>
      </c>
      <c r="I928" t="s">
        <v>2722</v>
      </c>
      <c r="J928">
        <v>0</v>
      </c>
      <c r="K928" t="s">
        <v>2719</v>
      </c>
      <c r="L928" t="s">
        <v>2720</v>
      </c>
      <c r="M928">
        <v>77924655</v>
      </c>
      <c r="N928">
        <v>-30307</v>
      </c>
      <c r="O928" t="s">
        <v>16</v>
      </c>
      <c r="P928" t="s">
        <v>3212</v>
      </c>
      <c r="Q928" s="1" t="s">
        <v>0</v>
      </c>
      <c r="R928" s="1"/>
      <c r="S928" s="1" t="s">
        <v>11</v>
      </c>
      <c r="T928" s="1" t="s">
        <v>25</v>
      </c>
      <c r="U928" s="1" t="s">
        <v>16</v>
      </c>
      <c r="V928" s="1" t="s">
        <v>320</v>
      </c>
      <c r="W928" s="1">
        <v>12.8774495505139</v>
      </c>
      <c r="X928" s="1">
        <v>2.23932841830336E-4</v>
      </c>
      <c r="Y928" s="1">
        <v>2.7958990483404601E-2</v>
      </c>
      <c r="Z928" s="1">
        <v>0.55949564699999998</v>
      </c>
      <c r="AA928" s="1">
        <v>0.29167928799999998</v>
      </c>
      <c r="AB928" s="1">
        <v>0.94633643499999998</v>
      </c>
      <c r="AC928" s="1">
        <v>5.9360585E-2</v>
      </c>
      <c r="AD928" s="1">
        <v>0.76953938099999997</v>
      </c>
      <c r="AE928" s="1">
        <v>0.12742324299999999</v>
      </c>
      <c r="AF928" s="1">
        <v>0.17679705400000001</v>
      </c>
      <c r="AG928" s="1">
        <v>0.38684078799999999</v>
      </c>
      <c r="AH928" s="1">
        <v>0.21004373399999998</v>
      </c>
      <c r="AI928" s="1">
        <v>1</v>
      </c>
      <c r="AJ928" s="1">
        <v>0</v>
      </c>
      <c r="AK928" s="1">
        <v>0</v>
      </c>
      <c r="AL928" s="1">
        <v>0</v>
      </c>
    </row>
    <row r="929" spans="1:38">
      <c r="A929" s="1" t="s">
        <v>318</v>
      </c>
      <c r="B929" s="1" t="s">
        <v>317</v>
      </c>
      <c r="C929" s="1" t="s">
        <v>2</v>
      </c>
      <c r="D929" s="1" t="s">
        <v>1</v>
      </c>
      <c r="E929" s="1">
        <v>17</v>
      </c>
      <c r="F929" s="1">
        <v>77955492</v>
      </c>
      <c r="H929" t="s">
        <v>4150</v>
      </c>
      <c r="I929" t="s">
        <v>2722</v>
      </c>
      <c r="J929">
        <v>0</v>
      </c>
      <c r="K929" t="s">
        <v>2719</v>
      </c>
      <c r="L929" t="s">
        <v>2720</v>
      </c>
      <c r="M929">
        <v>77924655</v>
      </c>
      <c r="N929">
        <v>-30836</v>
      </c>
      <c r="O929" t="s">
        <v>16</v>
      </c>
      <c r="P929" t="s">
        <v>3212</v>
      </c>
      <c r="Q929" s="1" t="s">
        <v>0</v>
      </c>
      <c r="R929" s="1"/>
      <c r="S929" s="1" t="s">
        <v>11</v>
      </c>
      <c r="T929" s="1" t="s">
        <v>10</v>
      </c>
      <c r="U929" s="1" t="s">
        <v>16</v>
      </c>
      <c r="V929" s="1" t="s">
        <v>318</v>
      </c>
      <c r="W929" s="1">
        <v>10.360824751165101</v>
      </c>
      <c r="X929" s="1">
        <v>7.40469469046567E-4</v>
      </c>
      <c r="Y929" s="1">
        <v>4.4983235415669502E-2</v>
      </c>
      <c r="Z929" s="1">
        <v>0.57359114300000003</v>
      </c>
      <c r="AA929" s="1">
        <v>0.29231638700000001</v>
      </c>
      <c r="AB929" s="1">
        <v>0.91955386100000003</v>
      </c>
      <c r="AC929" s="1">
        <v>4.8423049000000003E-2</v>
      </c>
      <c r="AD929" s="1">
        <v>0.90642707499999997</v>
      </c>
      <c r="AE929" s="1">
        <v>3.3438614999999998E-2</v>
      </c>
      <c r="AF929" s="1">
        <v>1.3126786000000057E-2</v>
      </c>
      <c r="AG929" s="1">
        <v>0.345962718</v>
      </c>
      <c r="AH929" s="1">
        <v>0.33283593199999995</v>
      </c>
      <c r="AI929" s="1">
        <v>1</v>
      </c>
      <c r="AJ929" s="1">
        <v>0</v>
      </c>
      <c r="AK929" s="1">
        <v>1</v>
      </c>
      <c r="AL929" s="1">
        <v>0</v>
      </c>
    </row>
    <row r="930" spans="1:38">
      <c r="A930" s="1" t="s">
        <v>316</v>
      </c>
      <c r="B930" s="1" t="s">
        <v>315</v>
      </c>
      <c r="C930" s="1" t="s">
        <v>6</v>
      </c>
      <c r="D930" s="1" t="s">
        <v>3</v>
      </c>
      <c r="E930" s="1">
        <v>17</v>
      </c>
      <c r="F930" s="1">
        <v>77955530</v>
      </c>
      <c r="I930" t="s">
        <v>2722</v>
      </c>
      <c r="J930">
        <v>0</v>
      </c>
      <c r="K930" t="s">
        <v>2719</v>
      </c>
      <c r="L930" t="s">
        <v>2720</v>
      </c>
      <c r="M930">
        <v>77924655</v>
      </c>
      <c r="N930">
        <v>-30874</v>
      </c>
      <c r="O930" t="s">
        <v>16</v>
      </c>
      <c r="P930" t="s">
        <v>3212</v>
      </c>
      <c r="Q930" s="1" t="s">
        <v>0</v>
      </c>
      <c r="R930" s="1"/>
      <c r="S930" s="1" t="s">
        <v>11</v>
      </c>
      <c r="T930" s="1" t="s">
        <v>10</v>
      </c>
      <c r="U930" s="1" t="s">
        <v>16</v>
      </c>
      <c r="V930" s="1" t="s">
        <v>316</v>
      </c>
      <c r="W930" s="1">
        <v>11.9408941527183</v>
      </c>
      <c r="X930" s="1">
        <v>3.4400597715631201E-4</v>
      </c>
      <c r="Y930" s="1">
        <v>3.3951084954783398E-2</v>
      </c>
      <c r="Z930" s="1">
        <v>0.44200848399999998</v>
      </c>
      <c r="AA930" s="1">
        <v>0.42588073199999998</v>
      </c>
      <c r="AB930" s="1">
        <v>0.922668496</v>
      </c>
      <c r="AC930" s="1">
        <v>4.5122771999999998E-2</v>
      </c>
      <c r="AD930" s="1">
        <v>0.90931878200000005</v>
      </c>
      <c r="AE930" s="1">
        <v>6.1533734E-2</v>
      </c>
      <c r="AF930" s="1">
        <v>1.3349713999999957E-2</v>
      </c>
      <c r="AG930" s="1">
        <v>0.48066001200000003</v>
      </c>
      <c r="AH930" s="1">
        <v>0.46731029800000007</v>
      </c>
      <c r="AI930" s="1">
        <v>1</v>
      </c>
      <c r="AJ930" s="1">
        <v>0</v>
      </c>
      <c r="AK930" s="1">
        <v>1</v>
      </c>
      <c r="AL930" s="1">
        <v>0</v>
      </c>
    </row>
    <row r="931" spans="1:38">
      <c r="A931" s="1" t="s">
        <v>314</v>
      </c>
      <c r="B931" s="1" t="s">
        <v>313</v>
      </c>
      <c r="C931" s="1" t="s">
        <v>2</v>
      </c>
      <c r="D931" s="1" t="s">
        <v>1</v>
      </c>
      <c r="E931" s="1">
        <v>17</v>
      </c>
      <c r="F931" s="1">
        <v>78228820</v>
      </c>
      <c r="I931" t="s">
        <v>2726</v>
      </c>
      <c r="J931">
        <v>50</v>
      </c>
      <c r="K931" t="s">
        <v>2719</v>
      </c>
      <c r="L931" t="s">
        <v>2720</v>
      </c>
      <c r="M931">
        <v>78234666</v>
      </c>
      <c r="N931">
        <v>-5846</v>
      </c>
      <c r="O931" t="s">
        <v>3353</v>
      </c>
      <c r="P931" t="s">
        <v>3354</v>
      </c>
      <c r="Q931" s="1" t="b">
        <v>1</v>
      </c>
      <c r="R931" s="1"/>
      <c r="S931" s="1"/>
      <c r="T931" s="1"/>
      <c r="U931" s="1"/>
      <c r="V931" s="1" t="s">
        <v>314</v>
      </c>
      <c r="W931" s="1">
        <v>17.566070759088898</v>
      </c>
      <c r="X931" s="2">
        <v>3.2853426698818699E-5</v>
      </c>
      <c r="Y931" s="1">
        <v>9.9028129527293594E-3</v>
      </c>
      <c r="Z931" s="1">
        <v>0.55769449299999996</v>
      </c>
      <c r="AA931" s="1">
        <v>0.31026459499999998</v>
      </c>
      <c r="AB931" s="1">
        <v>8.4568572999999994E-2</v>
      </c>
      <c r="AC931" s="1">
        <v>6.123758E-2</v>
      </c>
      <c r="AD931" s="1">
        <v>0.36743387399999999</v>
      </c>
      <c r="AE931" s="1">
        <v>0.17615213099999999</v>
      </c>
      <c r="AF931" s="1">
        <v>-0.28286530100000001</v>
      </c>
      <c r="AG931" s="1">
        <v>-0.47312591999999998</v>
      </c>
      <c r="AH931" s="1">
        <v>-0.19026061899999996</v>
      </c>
      <c r="AI931" s="1">
        <v>0</v>
      </c>
      <c r="AJ931" s="1">
        <v>1</v>
      </c>
      <c r="AK931" s="1">
        <v>0</v>
      </c>
      <c r="AL931" s="1">
        <v>0</v>
      </c>
    </row>
    <row r="932" spans="1:38">
      <c r="A932" s="1" t="s">
        <v>312</v>
      </c>
      <c r="B932" s="1" t="s">
        <v>311</v>
      </c>
      <c r="C932" s="1" t="s">
        <v>2</v>
      </c>
      <c r="D932" s="1" t="s">
        <v>1</v>
      </c>
      <c r="E932" s="1">
        <v>17</v>
      </c>
      <c r="F932" s="1">
        <v>78748291</v>
      </c>
      <c r="I932" t="s">
        <v>2722</v>
      </c>
      <c r="J932">
        <v>50</v>
      </c>
      <c r="K932" t="s">
        <v>2719</v>
      </c>
      <c r="L932" t="s">
        <v>2720</v>
      </c>
      <c r="M932">
        <v>78923235</v>
      </c>
      <c r="N932">
        <v>-174944</v>
      </c>
      <c r="O932" t="s">
        <v>3707</v>
      </c>
      <c r="P932" t="s">
        <v>3708</v>
      </c>
      <c r="Q932" s="1" t="s">
        <v>0</v>
      </c>
      <c r="R932" s="1"/>
      <c r="S932" s="1" t="s">
        <v>29</v>
      </c>
      <c r="T932" s="1"/>
      <c r="U932" s="1" t="s">
        <v>310</v>
      </c>
      <c r="V932" s="1" t="s">
        <v>312</v>
      </c>
      <c r="W932" s="1">
        <v>14.167429468832401</v>
      </c>
      <c r="X932" s="1">
        <v>1.2740507904331701E-4</v>
      </c>
      <c r="Y932" s="1">
        <v>2.1191374974856601E-2</v>
      </c>
      <c r="Z932" s="1">
        <v>0.59007304800000004</v>
      </c>
      <c r="AA932" s="1">
        <v>0.26184940000000001</v>
      </c>
      <c r="AB932" s="1">
        <v>0.91325012500000002</v>
      </c>
      <c r="AC932" s="1">
        <v>3.5863200999999997E-2</v>
      </c>
      <c r="AD932" s="1">
        <v>0.93741169800000002</v>
      </c>
      <c r="AE932" s="1">
        <v>1.2699996E-2</v>
      </c>
      <c r="AF932" s="1">
        <v>-2.4161572999999992E-2</v>
      </c>
      <c r="AG932" s="1">
        <v>0.32317707699999998</v>
      </c>
      <c r="AH932" s="1">
        <v>0.34733864999999997</v>
      </c>
      <c r="AI932" s="1">
        <v>1</v>
      </c>
      <c r="AJ932" s="1">
        <v>0</v>
      </c>
      <c r="AK932" s="1">
        <v>1</v>
      </c>
      <c r="AL932" s="1">
        <v>0</v>
      </c>
    </row>
    <row r="933" spans="1:38">
      <c r="A933" s="1" t="s">
        <v>309</v>
      </c>
      <c r="B933" s="1" t="s">
        <v>308</v>
      </c>
      <c r="C933" s="1" t="s">
        <v>6</v>
      </c>
      <c r="D933" s="1" t="s">
        <v>1</v>
      </c>
      <c r="E933" s="1">
        <v>17</v>
      </c>
      <c r="F933" s="1">
        <v>79131943</v>
      </c>
      <c r="H933" t="s">
        <v>3989</v>
      </c>
      <c r="I933" t="s">
        <v>2722</v>
      </c>
      <c r="J933">
        <v>0</v>
      </c>
      <c r="K933" t="s">
        <v>2719</v>
      </c>
      <c r="L933" t="s">
        <v>2720</v>
      </c>
      <c r="M933">
        <v>79139306</v>
      </c>
      <c r="N933">
        <v>-7363</v>
      </c>
      <c r="O933" t="s">
        <v>3990</v>
      </c>
      <c r="P933" t="s">
        <v>3991</v>
      </c>
      <c r="Q933" s="1" t="s">
        <v>0</v>
      </c>
      <c r="R933" s="1"/>
      <c r="S933" s="1" t="s">
        <v>11</v>
      </c>
      <c r="T933" s="1" t="s">
        <v>10</v>
      </c>
      <c r="U933" s="1" t="s">
        <v>307</v>
      </c>
      <c r="V933" s="1" t="s">
        <v>309</v>
      </c>
      <c r="W933" s="1">
        <v>10.2851678357057</v>
      </c>
      <c r="X933" s="1">
        <v>7.6926418896534703E-4</v>
      </c>
      <c r="Y933" s="1">
        <v>4.5423042153915398E-2</v>
      </c>
      <c r="Z933" s="1">
        <v>0.55473250600000001</v>
      </c>
      <c r="AA933" s="1">
        <v>0.20605526299999999</v>
      </c>
      <c r="AB933" s="1">
        <v>0.86569974100000002</v>
      </c>
      <c r="AC933" s="1">
        <v>7.5813646999999998E-2</v>
      </c>
      <c r="AD933" s="1">
        <v>0.856339513</v>
      </c>
      <c r="AE933" s="1">
        <v>6.3353088000000002E-2</v>
      </c>
      <c r="AF933" s="1">
        <v>9.360228000000026E-3</v>
      </c>
      <c r="AG933" s="1">
        <v>0.31096723500000001</v>
      </c>
      <c r="AH933" s="1">
        <v>0.30160700699999998</v>
      </c>
      <c r="AI933" s="1">
        <v>1</v>
      </c>
      <c r="AJ933" s="1">
        <v>0</v>
      </c>
      <c r="AK933" s="1">
        <v>1</v>
      </c>
      <c r="AL933" s="1">
        <v>0</v>
      </c>
    </row>
    <row r="934" spans="1:38">
      <c r="A934" s="1" t="s">
        <v>306</v>
      </c>
      <c r="B934" s="1" t="s">
        <v>305</v>
      </c>
      <c r="C934" s="1" t="s">
        <v>2</v>
      </c>
      <c r="D934" s="1" t="s">
        <v>3</v>
      </c>
      <c r="E934" s="1">
        <v>17</v>
      </c>
      <c r="F934" s="1">
        <v>79459563</v>
      </c>
      <c r="G934" t="s">
        <v>2900</v>
      </c>
      <c r="H934" t="s">
        <v>2901</v>
      </c>
      <c r="I934" t="s">
        <v>2722</v>
      </c>
      <c r="J934">
        <v>0</v>
      </c>
      <c r="K934" t="s">
        <v>2719</v>
      </c>
      <c r="L934" t="s">
        <v>2720</v>
      </c>
      <c r="M934">
        <v>79477633</v>
      </c>
      <c r="N934">
        <v>18071</v>
      </c>
      <c r="O934" t="s">
        <v>2902</v>
      </c>
      <c r="P934" t="s">
        <v>2902</v>
      </c>
      <c r="Q934" s="1" t="s">
        <v>0</v>
      </c>
      <c r="R934" s="1"/>
      <c r="S934" s="1"/>
      <c r="T934" s="1" t="s">
        <v>50</v>
      </c>
      <c r="U934" s="1"/>
      <c r="V934" s="1" t="s">
        <v>306</v>
      </c>
      <c r="W934" s="1">
        <v>30.592848256879599</v>
      </c>
      <c r="X934" s="2">
        <v>5.9971108127303304E-7</v>
      </c>
      <c r="Y934" s="1">
        <v>2.2928501801034199E-3</v>
      </c>
      <c r="Z934" s="1">
        <v>0.21450456100000001</v>
      </c>
      <c r="AA934" s="1">
        <v>0.399659822</v>
      </c>
      <c r="AB934" s="1">
        <v>0.94037252299999996</v>
      </c>
      <c r="AC934" s="1">
        <v>6.3117814999999994E-2</v>
      </c>
      <c r="AD934" s="1">
        <v>0.93601846600000005</v>
      </c>
      <c r="AE934" s="1">
        <v>8.5287427999999998E-2</v>
      </c>
      <c r="AF934" s="1">
        <v>4.3540569999999112E-3</v>
      </c>
      <c r="AG934" s="1">
        <v>0.72586796199999992</v>
      </c>
      <c r="AH934" s="1">
        <v>0.72151390500000001</v>
      </c>
      <c r="AI934" s="1">
        <v>1</v>
      </c>
      <c r="AJ934" s="1">
        <v>0</v>
      </c>
      <c r="AK934" s="1">
        <v>1</v>
      </c>
      <c r="AL934" s="1">
        <v>0</v>
      </c>
    </row>
    <row r="935" spans="1:38">
      <c r="A935" s="1" t="s">
        <v>303</v>
      </c>
      <c r="B935" s="1" t="s">
        <v>302</v>
      </c>
      <c r="C935" s="1" t="s">
        <v>6</v>
      </c>
      <c r="D935" s="1" t="s">
        <v>1</v>
      </c>
      <c r="E935" s="1">
        <v>18</v>
      </c>
      <c r="F935" s="1">
        <v>12404041</v>
      </c>
      <c r="I935" t="s">
        <v>2726</v>
      </c>
      <c r="J935">
        <v>33</v>
      </c>
      <c r="K935" t="s">
        <v>2719</v>
      </c>
      <c r="L935" t="s">
        <v>2720</v>
      </c>
      <c r="M935">
        <v>12407894</v>
      </c>
      <c r="N935">
        <v>-3853</v>
      </c>
      <c r="O935" t="s">
        <v>3524</v>
      </c>
      <c r="P935" t="s">
        <v>3525</v>
      </c>
      <c r="Q935" s="1" t="s">
        <v>0</v>
      </c>
      <c r="R935" s="1"/>
      <c r="S935" s="1"/>
      <c r="T935" s="1" t="s">
        <v>8</v>
      </c>
      <c r="U935" s="1"/>
      <c r="V935" s="1" t="s">
        <v>303</v>
      </c>
      <c r="W935" s="1">
        <v>14.3189811417118</v>
      </c>
      <c r="X935" s="1">
        <v>1.1946926041114E-4</v>
      </c>
      <c r="Y935" s="1">
        <v>2.0531141849874101E-2</v>
      </c>
      <c r="Z935" s="1">
        <v>0.70512681399999999</v>
      </c>
      <c r="AA935" s="1">
        <v>0.21508007300000001</v>
      </c>
      <c r="AB935" s="1">
        <v>0.29693573600000001</v>
      </c>
      <c r="AC935" s="1">
        <v>0.109217357</v>
      </c>
      <c r="AD935" s="1">
        <v>0.55414730099999998</v>
      </c>
      <c r="AE935" s="1">
        <v>0.18764273100000001</v>
      </c>
      <c r="AF935" s="1">
        <v>-0.25721156499999998</v>
      </c>
      <c r="AG935" s="1">
        <v>-0.40819107799999998</v>
      </c>
      <c r="AH935" s="1">
        <v>-0.15097951300000001</v>
      </c>
      <c r="AI935" s="1">
        <v>0</v>
      </c>
      <c r="AJ935" s="1">
        <v>1</v>
      </c>
      <c r="AK935" s="1">
        <v>0</v>
      </c>
      <c r="AL935" s="1">
        <v>0</v>
      </c>
    </row>
    <row r="936" spans="1:38">
      <c r="A936" s="1" t="s">
        <v>301</v>
      </c>
      <c r="B936" s="1" t="s">
        <v>300</v>
      </c>
      <c r="C936" s="1" t="s">
        <v>6</v>
      </c>
      <c r="D936" s="1" t="s">
        <v>1</v>
      </c>
      <c r="E936" s="1">
        <v>18</v>
      </c>
      <c r="F936" s="1">
        <v>13620807</v>
      </c>
      <c r="I936" t="s">
        <v>2722</v>
      </c>
      <c r="J936">
        <v>0</v>
      </c>
      <c r="K936" t="s">
        <v>2719</v>
      </c>
      <c r="L936" t="s">
        <v>2720</v>
      </c>
      <c r="M936">
        <v>13620866</v>
      </c>
      <c r="N936">
        <v>-59</v>
      </c>
      <c r="O936" t="s">
        <v>3877</v>
      </c>
      <c r="P936" t="s">
        <v>3878</v>
      </c>
      <c r="Q936" s="1" t="s">
        <v>0</v>
      </c>
      <c r="R936" s="1"/>
      <c r="S936" s="1" t="s">
        <v>298</v>
      </c>
      <c r="T936" s="1"/>
      <c r="U936" s="1" t="s">
        <v>299</v>
      </c>
      <c r="V936" s="1" t="s">
        <v>301</v>
      </c>
      <c r="W936" s="1">
        <v>10.7480721286153</v>
      </c>
      <c r="X936" s="1">
        <v>6.1042534146969903E-4</v>
      </c>
      <c r="Y936" s="1">
        <v>4.2791039923103097E-2</v>
      </c>
      <c r="Z936" s="1">
        <v>0.49450332600000002</v>
      </c>
      <c r="AA936" s="1">
        <v>0.16940523299999999</v>
      </c>
      <c r="AB936" s="1">
        <v>0.86649084099999996</v>
      </c>
      <c r="AC936" s="1">
        <v>5.4934742000000002E-2</v>
      </c>
      <c r="AD936" s="1">
        <v>0.79221029700000001</v>
      </c>
      <c r="AE936" s="1">
        <v>9.5127507E-2</v>
      </c>
      <c r="AF936" s="1">
        <v>7.4280543999999948E-2</v>
      </c>
      <c r="AG936" s="1">
        <v>0.37198751499999994</v>
      </c>
      <c r="AH936" s="1">
        <v>0.29770697099999999</v>
      </c>
      <c r="AI936" s="1">
        <v>1</v>
      </c>
      <c r="AJ936" s="1">
        <v>0</v>
      </c>
      <c r="AK936" s="1">
        <v>0</v>
      </c>
      <c r="AL936" s="1">
        <v>0</v>
      </c>
    </row>
    <row r="937" spans="1:38">
      <c r="A937" s="1" t="s">
        <v>297</v>
      </c>
      <c r="B937" s="1" t="s">
        <v>295</v>
      </c>
      <c r="C937" s="1" t="s">
        <v>2</v>
      </c>
      <c r="D937" s="1" t="s">
        <v>1</v>
      </c>
      <c r="E937" s="1">
        <v>18</v>
      </c>
      <c r="F937" s="1">
        <v>29205358</v>
      </c>
      <c r="G937" t="s">
        <v>3522</v>
      </c>
      <c r="I937" t="s">
        <v>2722</v>
      </c>
      <c r="J937">
        <v>0</v>
      </c>
      <c r="K937" t="s">
        <v>2719</v>
      </c>
      <c r="L937" t="s">
        <v>2720</v>
      </c>
      <c r="M937">
        <v>29206360</v>
      </c>
      <c r="N937">
        <v>1003</v>
      </c>
      <c r="O937" t="s">
        <v>296</v>
      </c>
      <c r="P937" t="s">
        <v>3523</v>
      </c>
      <c r="Q937" s="1" t="s">
        <v>0</v>
      </c>
      <c r="R937" s="1"/>
      <c r="S937" s="1" t="s">
        <v>67</v>
      </c>
      <c r="T937" s="1"/>
      <c r="U937" s="1" t="s">
        <v>296</v>
      </c>
      <c r="V937" s="1" t="s">
        <v>297</v>
      </c>
      <c r="W937" s="1">
        <v>15.2965587866312</v>
      </c>
      <c r="X937" s="2">
        <v>7.9632251481872598E-5</v>
      </c>
      <c r="Y937" s="1">
        <v>1.65439301782907E-2</v>
      </c>
      <c r="Z937" s="1">
        <v>0.40976421499999999</v>
      </c>
      <c r="AA937" s="1">
        <v>0.25549575600000002</v>
      </c>
      <c r="AB937" s="1">
        <v>0.60116959999999997</v>
      </c>
      <c r="AC937" s="1">
        <v>0.32096588199999998</v>
      </c>
      <c r="AD937" s="1">
        <v>0.75055839400000002</v>
      </c>
      <c r="AE937" s="1">
        <v>0.29857139399999999</v>
      </c>
      <c r="AF937" s="1">
        <v>-0.14938879400000005</v>
      </c>
      <c r="AG937" s="1">
        <v>0.19140538499999998</v>
      </c>
      <c r="AH937" s="1">
        <v>0.34079417900000003</v>
      </c>
      <c r="AI937" s="1">
        <v>0</v>
      </c>
      <c r="AJ937" s="1">
        <v>0</v>
      </c>
      <c r="AK937" s="1">
        <v>1</v>
      </c>
      <c r="AL937" s="1">
        <v>0</v>
      </c>
    </row>
    <row r="938" spans="1:38">
      <c r="A938" s="1" t="s">
        <v>294</v>
      </c>
      <c r="B938" s="1" t="s">
        <v>293</v>
      </c>
      <c r="C938" s="1" t="s">
        <v>2</v>
      </c>
      <c r="D938" s="1" t="s">
        <v>1</v>
      </c>
      <c r="E938" s="1">
        <v>18</v>
      </c>
      <c r="F938" s="1">
        <v>34917603</v>
      </c>
      <c r="G938" t="s">
        <v>3950</v>
      </c>
      <c r="I938" t="s">
        <v>2726</v>
      </c>
      <c r="J938">
        <v>0</v>
      </c>
      <c r="K938" t="s">
        <v>2719</v>
      </c>
      <c r="L938" t="s">
        <v>2720</v>
      </c>
      <c r="M938">
        <v>34854640</v>
      </c>
      <c r="N938">
        <v>-62962</v>
      </c>
      <c r="O938" t="s">
        <v>3951</v>
      </c>
      <c r="P938" t="s">
        <v>3952</v>
      </c>
      <c r="Q938" s="1" t="s">
        <v>0</v>
      </c>
      <c r="R938" s="1"/>
      <c r="S938" s="1" t="s">
        <v>203</v>
      </c>
      <c r="T938" s="1" t="s">
        <v>4</v>
      </c>
      <c r="U938" s="1" t="s">
        <v>292</v>
      </c>
      <c r="V938" s="1" t="s">
        <v>294</v>
      </c>
      <c r="W938" s="1">
        <v>11.413875096473401</v>
      </c>
      <c r="X938" s="1">
        <v>4.4150561347766301E-4</v>
      </c>
      <c r="Y938" s="1">
        <v>3.7905784942221903E-2</v>
      </c>
      <c r="Z938" s="1">
        <v>0.182540168</v>
      </c>
      <c r="AA938" s="1">
        <v>0.15713445000000001</v>
      </c>
      <c r="AB938" s="1">
        <v>0.49995052099999998</v>
      </c>
      <c r="AC938" s="1">
        <v>0.25636176199999999</v>
      </c>
      <c r="AD938" s="1">
        <v>0.39003941600000003</v>
      </c>
      <c r="AE938" s="1">
        <v>0.19502349799999999</v>
      </c>
      <c r="AF938" s="1">
        <v>0.10991110499999995</v>
      </c>
      <c r="AG938" s="1">
        <v>0.31741035299999998</v>
      </c>
      <c r="AH938" s="1">
        <v>0.20749924800000003</v>
      </c>
      <c r="AI938" s="1">
        <v>1</v>
      </c>
      <c r="AJ938" s="1">
        <v>0</v>
      </c>
      <c r="AK938" s="1">
        <v>0</v>
      </c>
      <c r="AL938" s="1">
        <v>0</v>
      </c>
    </row>
    <row r="939" spans="1:38">
      <c r="A939" s="1" t="s">
        <v>291</v>
      </c>
      <c r="B939" s="1" t="s">
        <v>290</v>
      </c>
      <c r="C939" s="1" t="s">
        <v>2</v>
      </c>
      <c r="D939" s="1" t="s">
        <v>1</v>
      </c>
      <c r="E939" s="1">
        <v>18</v>
      </c>
      <c r="F939" s="1">
        <v>74798054</v>
      </c>
      <c r="I939" t="s">
        <v>2726</v>
      </c>
      <c r="J939">
        <v>0</v>
      </c>
      <c r="K939" t="s">
        <v>2719</v>
      </c>
      <c r="L939" t="s">
        <v>2720</v>
      </c>
      <c r="M939">
        <v>74844773</v>
      </c>
      <c r="N939">
        <v>46720</v>
      </c>
      <c r="O939" t="s">
        <v>4155</v>
      </c>
      <c r="P939" t="s">
        <v>4156</v>
      </c>
      <c r="Q939" s="1" t="s">
        <v>0</v>
      </c>
      <c r="R939" s="1"/>
      <c r="S939" s="1" t="s">
        <v>29</v>
      </c>
      <c r="T939" s="1" t="s">
        <v>25</v>
      </c>
      <c r="U939" s="1" t="s">
        <v>289</v>
      </c>
      <c r="V939" s="1" t="s">
        <v>291</v>
      </c>
      <c r="W939" s="1">
        <v>13.3044696246433</v>
      </c>
      <c r="X939" s="1">
        <v>1.8517113526779599E-4</v>
      </c>
      <c r="Y939" s="1">
        <v>2.5520571657285801E-2</v>
      </c>
      <c r="Z939" s="1">
        <v>0.84497503299999999</v>
      </c>
      <c r="AA939" s="1">
        <v>0.12936832200000001</v>
      </c>
      <c r="AB939" s="1">
        <v>0.25427485300000002</v>
      </c>
      <c r="AC939" s="1">
        <v>0.14730770400000001</v>
      </c>
      <c r="AD939" s="1">
        <v>0.56752757300000001</v>
      </c>
      <c r="AE939" s="1">
        <v>0.140261363</v>
      </c>
      <c r="AF939" s="1">
        <v>-0.31325271999999998</v>
      </c>
      <c r="AG939" s="1">
        <v>-0.59070018000000002</v>
      </c>
      <c r="AH939" s="1">
        <v>-0.27744745999999998</v>
      </c>
      <c r="AI939" s="1">
        <v>0</v>
      </c>
      <c r="AJ939" s="1">
        <v>1</v>
      </c>
      <c r="AK939" s="1">
        <v>0</v>
      </c>
      <c r="AL939" s="1">
        <v>0</v>
      </c>
    </row>
    <row r="940" spans="1:38">
      <c r="A940" s="1" t="s">
        <v>288</v>
      </c>
      <c r="B940" s="1" t="s">
        <v>287</v>
      </c>
      <c r="C940" s="1" t="s">
        <v>2</v>
      </c>
      <c r="D940" s="1" t="s">
        <v>1</v>
      </c>
      <c r="E940" s="1">
        <v>19</v>
      </c>
      <c r="F940" s="1">
        <v>1102627</v>
      </c>
      <c r="H940" t="s">
        <v>3881</v>
      </c>
      <c r="I940" t="s">
        <v>2726</v>
      </c>
      <c r="J940">
        <v>0</v>
      </c>
      <c r="K940" t="s">
        <v>2719</v>
      </c>
      <c r="L940" t="s">
        <v>2720</v>
      </c>
      <c r="M940">
        <v>1103935</v>
      </c>
      <c r="N940">
        <v>-1308</v>
      </c>
      <c r="O940" t="s">
        <v>3448</v>
      </c>
      <c r="P940" t="s">
        <v>3449</v>
      </c>
      <c r="Q940" s="1" t="s">
        <v>0</v>
      </c>
      <c r="R940" s="1"/>
      <c r="S940" s="1" t="s">
        <v>48</v>
      </c>
      <c r="T940" s="1" t="s">
        <v>25</v>
      </c>
      <c r="U940" s="1" t="s">
        <v>285</v>
      </c>
      <c r="V940" s="1" t="s">
        <v>288</v>
      </c>
      <c r="W940" s="1">
        <v>12.3946332124939</v>
      </c>
      <c r="X940" s="1">
        <v>2.7879430163779001E-4</v>
      </c>
      <c r="Y940" s="1">
        <v>3.0922770640481101E-2</v>
      </c>
      <c r="Z940" s="1">
        <v>0.50837139899999995</v>
      </c>
      <c r="AA940" s="1">
        <v>0.33861601200000002</v>
      </c>
      <c r="AB940" s="1">
        <v>6.7380061000000005E-2</v>
      </c>
      <c r="AC940" s="1">
        <v>3.6589828999999997E-2</v>
      </c>
      <c r="AD940" s="1">
        <v>0.25926621399999999</v>
      </c>
      <c r="AE940" s="1">
        <v>0.15926408</v>
      </c>
      <c r="AF940" s="1">
        <v>-0.191886153</v>
      </c>
      <c r="AG940" s="1">
        <v>-0.44099133799999995</v>
      </c>
      <c r="AH940" s="1">
        <v>-0.24910518499999995</v>
      </c>
      <c r="AI940" s="1">
        <v>0</v>
      </c>
      <c r="AJ940" s="1">
        <v>1</v>
      </c>
      <c r="AK940" s="1">
        <v>0</v>
      </c>
      <c r="AL940" s="1">
        <v>0</v>
      </c>
    </row>
    <row r="941" spans="1:38">
      <c r="A941" s="1" t="s">
        <v>286</v>
      </c>
      <c r="B941" s="1" t="s">
        <v>284</v>
      </c>
      <c r="C941" s="1" t="s">
        <v>6</v>
      </c>
      <c r="D941" s="1" t="s">
        <v>1</v>
      </c>
      <c r="E941" s="1">
        <v>19</v>
      </c>
      <c r="F941" s="1">
        <v>1102675</v>
      </c>
      <c r="I941" t="s">
        <v>2726</v>
      </c>
      <c r="J941">
        <v>0</v>
      </c>
      <c r="K941" t="s">
        <v>2719</v>
      </c>
      <c r="L941" t="s">
        <v>2720</v>
      </c>
      <c r="M941">
        <v>1103935</v>
      </c>
      <c r="N941">
        <v>-1260</v>
      </c>
      <c r="O941" t="s">
        <v>3448</v>
      </c>
      <c r="P941" t="s">
        <v>3449</v>
      </c>
      <c r="Q941" s="1" t="s">
        <v>0</v>
      </c>
      <c r="R941" s="1"/>
      <c r="S941" s="1" t="s">
        <v>48</v>
      </c>
      <c r="T941" s="1" t="s">
        <v>25</v>
      </c>
      <c r="U941" s="1" t="s">
        <v>285</v>
      </c>
      <c r="V941" s="1" t="s">
        <v>286</v>
      </c>
      <c r="W941" s="1">
        <v>11.521290754623401</v>
      </c>
      <c r="X941" s="1">
        <v>4.1940977075348998E-4</v>
      </c>
      <c r="Y941" s="1">
        <v>3.7183125682392897E-2</v>
      </c>
      <c r="Z941" s="1">
        <v>0.72309080800000003</v>
      </c>
      <c r="AA941" s="1">
        <v>0.203192284</v>
      </c>
      <c r="AB941" s="1">
        <v>0.40279159199999998</v>
      </c>
      <c r="AC941" s="1">
        <v>0.11582822299999999</v>
      </c>
      <c r="AD941" s="1">
        <v>0.57536951700000005</v>
      </c>
      <c r="AE941" s="1">
        <v>0.187778898</v>
      </c>
      <c r="AF941" s="1">
        <v>-0.17257792500000008</v>
      </c>
      <c r="AG941" s="1">
        <v>-0.32029921600000005</v>
      </c>
      <c r="AH941" s="1">
        <v>-0.14772129099999998</v>
      </c>
      <c r="AI941" s="1">
        <v>0</v>
      </c>
      <c r="AJ941" s="1">
        <v>1</v>
      </c>
      <c r="AK941" s="1">
        <v>0</v>
      </c>
      <c r="AL941" s="1">
        <v>0</v>
      </c>
    </row>
    <row r="942" spans="1:38">
      <c r="A942" s="1" t="s">
        <v>283</v>
      </c>
      <c r="B942" s="1" t="s">
        <v>282</v>
      </c>
      <c r="C942" s="1" t="s">
        <v>2</v>
      </c>
      <c r="D942" s="1" t="s">
        <v>3</v>
      </c>
      <c r="E942" s="1">
        <v>19</v>
      </c>
      <c r="F942" s="1">
        <v>1126342</v>
      </c>
      <c r="I942" t="s">
        <v>2722</v>
      </c>
      <c r="J942">
        <v>0</v>
      </c>
      <c r="K942" t="s">
        <v>2719</v>
      </c>
      <c r="L942" t="s">
        <v>2720</v>
      </c>
      <c r="M942">
        <v>1132272</v>
      </c>
      <c r="N942">
        <v>5931</v>
      </c>
      <c r="O942" t="s">
        <v>280</v>
      </c>
      <c r="P942" t="s">
        <v>3260</v>
      </c>
      <c r="Q942" s="1" t="s">
        <v>0</v>
      </c>
      <c r="R942" s="1"/>
      <c r="S942" s="1" t="s">
        <v>29</v>
      </c>
      <c r="T942" s="1" t="s">
        <v>50</v>
      </c>
      <c r="U942" s="1" t="s">
        <v>281</v>
      </c>
      <c r="V942" s="1" t="s">
        <v>283</v>
      </c>
      <c r="W942" s="1">
        <v>19.0750866905232</v>
      </c>
      <c r="X942" s="2">
        <v>1.8956771010096899E-5</v>
      </c>
      <c r="Y942" s="1">
        <v>7.1652080901259E-3</v>
      </c>
      <c r="Z942" s="1">
        <v>0.88825080700000003</v>
      </c>
      <c r="AA942" s="1">
        <v>5.2471921999999997E-2</v>
      </c>
      <c r="AB942" s="1">
        <v>0.456062044</v>
      </c>
      <c r="AC942" s="1">
        <v>0.126586964</v>
      </c>
      <c r="AD942" s="1">
        <v>0.61702261800000002</v>
      </c>
      <c r="AE942" s="1">
        <v>0.123616724</v>
      </c>
      <c r="AF942" s="1">
        <v>-0.16096057400000002</v>
      </c>
      <c r="AG942" s="1">
        <v>-0.43218876300000003</v>
      </c>
      <c r="AH942" s="1">
        <v>-0.27122818900000001</v>
      </c>
      <c r="AI942" s="1">
        <v>0</v>
      </c>
      <c r="AJ942" s="1">
        <v>1</v>
      </c>
      <c r="AK942" s="1">
        <v>0</v>
      </c>
      <c r="AL942" s="1">
        <v>0</v>
      </c>
    </row>
    <row r="943" spans="1:38">
      <c r="A943" s="1" t="s">
        <v>279</v>
      </c>
      <c r="B943" s="1" t="s">
        <v>278</v>
      </c>
      <c r="C943" s="1" t="s">
        <v>2</v>
      </c>
      <c r="D943" s="1" t="s">
        <v>1</v>
      </c>
      <c r="E943" s="1">
        <v>19</v>
      </c>
      <c r="F943" s="1">
        <v>1256999</v>
      </c>
      <c r="H943" t="s">
        <v>4228</v>
      </c>
      <c r="I943" t="s">
        <v>2718</v>
      </c>
      <c r="J943">
        <v>0</v>
      </c>
      <c r="K943" t="s">
        <v>2719</v>
      </c>
      <c r="L943" t="s">
        <v>2720</v>
      </c>
      <c r="M943">
        <v>1248551</v>
      </c>
      <c r="N943">
        <v>8448</v>
      </c>
      <c r="O943" t="s">
        <v>277</v>
      </c>
      <c r="P943" t="s">
        <v>4229</v>
      </c>
      <c r="Q943" s="1" t="s">
        <v>0</v>
      </c>
      <c r="R943" s="1"/>
      <c r="S943" s="1" t="s">
        <v>11</v>
      </c>
      <c r="T943" s="1" t="s">
        <v>10</v>
      </c>
      <c r="U943" s="1" t="s">
        <v>277</v>
      </c>
      <c r="V943" s="1" t="s">
        <v>279</v>
      </c>
      <c r="W943" s="1">
        <v>9.5017571607663491</v>
      </c>
      <c r="X943" s="1">
        <v>1.15152153062975E-3</v>
      </c>
      <c r="Y943" s="1">
        <v>4.9870188938422599E-2</v>
      </c>
      <c r="Z943" s="1">
        <v>0.86902457600000005</v>
      </c>
      <c r="AA943" s="1">
        <v>8.2081301999999995E-2</v>
      </c>
      <c r="AB943" s="1">
        <v>0.463432703</v>
      </c>
      <c r="AC943" s="1">
        <v>0.19221677400000001</v>
      </c>
      <c r="AD943" s="1">
        <v>0.81989295900000003</v>
      </c>
      <c r="AE943" s="1">
        <v>6.8378479000000006E-2</v>
      </c>
      <c r="AF943" s="1">
        <v>-0.35646025600000003</v>
      </c>
      <c r="AG943" s="1">
        <v>-0.40559187300000005</v>
      </c>
      <c r="AH943" s="1">
        <v>-4.9131617000000016E-2</v>
      </c>
      <c r="AI943" s="1">
        <v>0</v>
      </c>
      <c r="AJ943" s="1">
        <v>1</v>
      </c>
      <c r="AK943" s="1">
        <v>0</v>
      </c>
      <c r="AL943" s="1">
        <v>0</v>
      </c>
    </row>
    <row r="944" spans="1:38">
      <c r="A944" s="1" t="s">
        <v>276</v>
      </c>
      <c r="B944" s="1" t="s">
        <v>275</v>
      </c>
      <c r="C944" s="1" t="s">
        <v>2</v>
      </c>
      <c r="D944" s="1" t="s">
        <v>1</v>
      </c>
      <c r="E944" s="1">
        <v>19</v>
      </c>
      <c r="F944" s="1">
        <v>3390353</v>
      </c>
      <c r="I944" t="s">
        <v>2722</v>
      </c>
      <c r="J944">
        <v>0</v>
      </c>
      <c r="K944" t="s">
        <v>2719</v>
      </c>
      <c r="L944" t="s">
        <v>2720</v>
      </c>
      <c r="M944">
        <v>3366564</v>
      </c>
      <c r="N944">
        <v>23789</v>
      </c>
      <c r="O944" t="s">
        <v>4083</v>
      </c>
      <c r="P944" t="s">
        <v>4084</v>
      </c>
      <c r="Q944" s="1" t="s">
        <v>0</v>
      </c>
      <c r="R944" s="1"/>
      <c r="S944" s="1" t="s">
        <v>29</v>
      </c>
      <c r="T944" s="1" t="s">
        <v>50</v>
      </c>
      <c r="U944" s="1" t="s">
        <v>273</v>
      </c>
      <c r="V944" s="1" t="s">
        <v>276</v>
      </c>
      <c r="W944" s="1">
        <v>9.6986373074168402</v>
      </c>
      <c r="X944" s="1">
        <v>1.03897690848429E-3</v>
      </c>
      <c r="Y944" s="1">
        <v>4.8896413526448503E-2</v>
      </c>
      <c r="Z944" s="1">
        <v>0.22683969700000001</v>
      </c>
      <c r="AA944" s="1">
        <v>0.236007728</v>
      </c>
      <c r="AB944" s="1">
        <v>0.60953153699999996</v>
      </c>
      <c r="AC944" s="1">
        <v>0.104527807</v>
      </c>
      <c r="AD944" s="1">
        <v>0.67118977499999999</v>
      </c>
      <c r="AE944" s="1">
        <v>9.7929376999999998E-2</v>
      </c>
      <c r="AF944" s="1">
        <v>-6.1658238000000032E-2</v>
      </c>
      <c r="AG944" s="1">
        <v>0.38269183999999995</v>
      </c>
      <c r="AH944" s="1">
        <v>0.44435007799999998</v>
      </c>
      <c r="AI944" s="1">
        <v>1</v>
      </c>
      <c r="AJ944" s="1">
        <v>0</v>
      </c>
      <c r="AK944" s="1">
        <v>1</v>
      </c>
      <c r="AL944" s="1">
        <v>0</v>
      </c>
    </row>
    <row r="945" spans="1:38">
      <c r="A945" s="1" t="s">
        <v>274</v>
      </c>
      <c r="B945" s="1" t="s">
        <v>272</v>
      </c>
      <c r="C945" s="1" t="s">
        <v>6</v>
      </c>
      <c r="D945" s="1" t="s">
        <v>3</v>
      </c>
      <c r="E945" s="1">
        <v>19</v>
      </c>
      <c r="F945" s="1">
        <v>3451135</v>
      </c>
      <c r="I945" t="s">
        <v>2726</v>
      </c>
      <c r="J945">
        <v>50</v>
      </c>
      <c r="K945" t="s">
        <v>2719</v>
      </c>
      <c r="L945" t="s">
        <v>2720</v>
      </c>
      <c r="M945">
        <v>3480539</v>
      </c>
      <c r="N945">
        <v>29405</v>
      </c>
      <c r="O945" t="s">
        <v>2995</v>
      </c>
      <c r="P945" t="s">
        <v>2996</v>
      </c>
      <c r="Q945" s="1" t="b">
        <v>1</v>
      </c>
      <c r="R945" s="1"/>
      <c r="S945" s="1" t="s">
        <v>29</v>
      </c>
      <c r="T945" s="1" t="s">
        <v>25</v>
      </c>
      <c r="U945" s="1" t="s">
        <v>273</v>
      </c>
      <c r="V945" s="1" t="s">
        <v>274</v>
      </c>
      <c r="W945" s="1">
        <v>14.869507120227899</v>
      </c>
      <c r="X945" s="2">
        <v>9.4888007492695405E-5</v>
      </c>
      <c r="Y945" s="1">
        <v>1.8076165427358501E-2</v>
      </c>
      <c r="Z945" s="1">
        <v>0.653802365</v>
      </c>
      <c r="AA945" s="1">
        <v>0.22557768</v>
      </c>
      <c r="AB945" s="1">
        <v>8.0999235000000003E-2</v>
      </c>
      <c r="AC945" s="1">
        <v>4.9404651000000001E-2</v>
      </c>
      <c r="AD945" s="1">
        <v>0.21268890500000001</v>
      </c>
      <c r="AE945" s="1">
        <v>0.1282469</v>
      </c>
      <c r="AF945" s="1">
        <v>-0.13168967000000001</v>
      </c>
      <c r="AG945" s="1">
        <v>-0.57280313000000005</v>
      </c>
      <c r="AH945" s="1">
        <v>-0.44111345999999996</v>
      </c>
      <c r="AI945" s="1">
        <v>0</v>
      </c>
      <c r="AJ945" s="1">
        <v>1</v>
      </c>
      <c r="AK945" s="1">
        <v>0</v>
      </c>
      <c r="AL945" s="1">
        <v>1</v>
      </c>
    </row>
    <row r="946" spans="1:38">
      <c r="A946" s="1" t="s">
        <v>271</v>
      </c>
      <c r="B946" s="1" t="s">
        <v>270</v>
      </c>
      <c r="C946" s="1" t="s">
        <v>2</v>
      </c>
      <c r="D946" s="1" t="s">
        <v>1</v>
      </c>
      <c r="E946" s="1">
        <v>19</v>
      </c>
      <c r="F946" s="1">
        <v>4634827</v>
      </c>
      <c r="G946" t="s">
        <v>2950</v>
      </c>
      <c r="H946" t="s">
        <v>2950</v>
      </c>
      <c r="I946" t="s">
        <v>2726</v>
      </c>
      <c r="J946">
        <v>0</v>
      </c>
      <c r="K946" t="s">
        <v>2719</v>
      </c>
      <c r="L946" t="s">
        <v>2720</v>
      </c>
      <c r="M946">
        <v>4639526</v>
      </c>
      <c r="N946">
        <v>-4699</v>
      </c>
      <c r="O946" t="s">
        <v>2951</v>
      </c>
      <c r="P946" t="s">
        <v>2952</v>
      </c>
      <c r="Q946" s="1" t="b">
        <v>1</v>
      </c>
      <c r="R946" s="1"/>
      <c r="S946" s="1"/>
      <c r="T946" s="1" t="s">
        <v>25</v>
      </c>
      <c r="U946" s="1"/>
      <c r="V946" s="1" t="s">
        <v>271</v>
      </c>
      <c r="W946" s="1">
        <v>11.988635428059499</v>
      </c>
      <c r="X946" s="1">
        <v>3.36414764953451E-4</v>
      </c>
      <c r="Y946" s="1">
        <v>3.3647591900136699E-2</v>
      </c>
      <c r="Z946" s="1">
        <v>0.59476125700000004</v>
      </c>
      <c r="AA946" s="1">
        <v>0.31163658999999999</v>
      </c>
      <c r="AB946" s="1">
        <v>0.28044698000000001</v>
      </c>
      <c r="AC946" s="1">
        <v>0.15720487399999999</v>
      </c>
      <c r="AD946" s="1">
        <v>0.79438967000000005</v>
      </c>
      <c r="AE946" s="1">
        <v>0.144584666</v>
      </c>
      <c r="AF946" s="1">
        <v>-0.51394269000000004</v>
      </c>
      <c r="AG946" s="1">
        <v>-0.31431427700000003</v>
      </c>
      <c r="AH946" s="1">
        <v>0.199628413</v>
      </c>
      <c r="AI946" s="1">
        <v>0</v>
      </c>
      <c r="AJ946" s="1">
        <v>1</v>
      </c>
      <c r="AK946" s="1">
        <v>0</v>
      </c>
      <c r="AL946" s="1">
        <v>0</v>
      </c>
    </row>
    <row r="947" spans="1:38">
      <c r="A947" s="1" t="s">
        <v>269</v>
      </c>
      <c r="B947" s="1" t="s">
        <v>268</v>
      </c>
      <c r="C947" s="1" t="s">
        <v>2</v>
      </c>
      <c r="D947" s="1" t="s">
        <v>1</v>
      </c>
      <c r="E947" s="1">
        <v>19</v>
      </c>
      <c r="F947" s="1">
        <v>5346237</v>
      </c>
      <c r="I947" t="s">
        <v>2726</v>
      </c>
      <c r="J947">
        <v>0</v>
      </c>
      <c r="K947" t="s">
        <v>2719</v>
      </c>
      <c r="L947" t="s">
        <v>2720</v>
      </c>
      <c r="M947">
        <v>5340813</v>
      </c>
      <c r="N947">
        <v>-5423</v>
      </c>
      <c r="O947" t="s">
        <v>2956</v>
      </c>
      <c r="P947" t="s">
        <v>2957</v>
      </c>
      <c r="Q947" s="1" t="b">
        <v>1</v>
      </c>
      <c r="R947" s="1" t="s">
        <v>163</v>
      </c>
      <c r="S947" s="1"/>
      <c r="T947" s="1"/>
      <c r="U947" s="1"/>
      <c r="V947" s="1" t="s">
        <v>269</v>
      </c>
      <c r="W947" s="1">
        <v>12.8832907504788</v>
      </c>
      <c r="X947" s="1">
        <v>2.2334617940011699E-4</v>
      </c>
      <c r="Y947" s="1">
        <v>2.79101329869898E-2</v>
      </c>
      <c r="Z947" s="1">
        <v>0.613034839</v>
      </c>
      <c r="AA947" s="1">
        <v>0.27609955000000003</v>
      </c>
      <c r="AB947" s="1">
        <v>0.15780945299999999</v>
      </c>
      <c r="AC947" s="1">
        <v>0.125288397</v>
      </c>
      <c r="AD947" s="1">
        <v>0.53530142300000005</v>
      </c>
      <c r="AE947" s="1">
        <v>0.19319172800000001</v>
      </c>
      <c r="AF947" s="1">
        <v>-0.37749197000000007</v>
      </c>
      <c r="AG947" s="1">
        <v>-0.45522538600000001</v>
      </c>
      <c r="AH947" s="1">
        <v>-7.7733415999999944E-2</v>
      </c>
      <c r="AI947" s="1">
        <v>0</v>
      </c>
      <c r="AJ947" s="1">
        <v>1</v>
      </c>
      <c r="AK947" s="1">
        <v>0</v>
      </c>
      <c r="AL947" s="1">
        <v>0</v>
      </c>
    </row>
    <row r="948" spans="1:38">
      <c r="A948" s="1" t="s">
        <v>266</v>
      </c>
      <c r="B948" s="1" t="s">
        <v>265</v>
      </c>
      <c r="C948" s="1" t="s">
        <v>2</v>
      </c>
      <c r="D948" s="1" t="s">
        <v>1</v>
      </c>
      <c r="E948" s="1">
        <v>19</v>
      </c>
      <c r="F948" s="1">
        <v>15248535</v>
      </c>
      <c r="G948" t="s">
        <v>3670</v>
      </c>
      <c r="I948" t="s">
        <v>2726</v>
      </c>
      <c r="J948">
        <v>50</v>
      </c>
      <c r="K948" t="s">
        <v>2719</v>
      </c>
      <c r="L948" t="s">
        <v>2720</v>
      </c>
      <c r="M948">
        <v>15236576</v>
      </c>
      <c r="N948">
        <v>-11958</v>
      </c>
      <c r="O948" t="s">
        <v>3671</v>
      </c>
      <c r="P948" t="s">
        <v>3672</v>
      </c>
      <c r="Q948" s="1" t="s">
        <v>0</v>
      </c>
      <c r="R948" s="1"/>
      <c r="S948" s="1"/>
      <c r="T948" s="1" t="s">
        <v>8</v>
      </c>
      <c r="U948" s="1"/>
      <c r="V948" s="1" t="s">
        <v>266</v>
      </c>
      <c r="W948" s="1">
        <v>13.201064171644701</v>
      </c>
      <c r="X948" s="1">
        <v>1.9383190120940999E-4</v>
      </c>
      <c r="Y948" s="1">
        <v>2.6076961285588E-2</v>
      </c>
      <c r="Z948" s="1">
        <v>0.32306748099999999</v>
      </c>
      <c r="AA948" s="1">
        <v>0.181561044</v>
      </c>
      <c r="AB948" s="1">
        <v>0.69470098800000002</v>
      </c>
      <c r="AC948" s="1">
        <v>0.25625373499999998</v>
      </c>
      <c r="AD948" s="1">
        <v>0.65163749900000001</v>
      </c>
      <c r="AE948" s="1">
        <v>0.276649482</v>
      </c>
      <c r="AF948" s="1">
        <v>4.306348900000001E-2</v>
      </c>
      <c r="AG948" s="1">
        <v>0.37163350700000003</v>
      </c>
      <c r="AH948" s="1">
        <v>0.32857001800000002</v>
      </c>
      <c r="AI948" s="1">
        <v>1</v>
      </c>
      <c r="AJ948" s="1">
        <v>0</v>
      </c>
      <c r="AK948" s="1">
        <v>1</v>
      </c>
      <c r="AL948" s="1">
        <v>0</v>
      </c>
    </row>
    <row r="949" spans="1:38">
      <c r="A949" s="1" t="s">
        <v>264</v>
      </c>
      <c r="B949" s="1" t="s">
        <v>262</v>
      </c>
      <c r="C949" s="1" t="s">
        <v>2</v>
      </c>
      <c r="D949" s="1" t="s">
        <v>1</v>
      </c>
      <c r="E949" s="1">
        <v>19</v>
      </c>
      <c r="F949" s="1">
        <v>17488281</v>
      </c>
      <c r="I949" t="s">
        <v>2722</v>
      </c>
      <c r="J949">
        <v>0</v>
      </c>
      <c r="K949" t="s">
        <v>2719</v>
      </c>
      <c r="L949" t="s">
        <v>2720</v>
      </c>
      <c r="M949">
        <v>17488136</v>
      </c>
      <c r="N949">
        <v>-144</v>
      </c>
      <c r="O949" t="s">
        <v>263</v>
      </c>
      <c r="P949" t="s">
        <v>3868</v>
      </c>
      <c r="Q949" s="1" t="s">
        <v>0</v>
      </c>
      <c r="R949" s="1"/>
      <c r="S949" s="1" t="s">
        <v>5</v>
      </c>
      <c r="T949" s="1" t="s">
        <v>4</v>
      </c>
      <c r="U949" s="1" t="s">
        <v>263</v>
      </c>
      <c r="V949" s="1" t="s">
        <v>264</v>
      </c>
      <c r="W949" s="1">
        <v>10.1881797141645</v>
      </c>
      <c r="X949" s="1">
        <v>8.0798574418634395E-4</v>
      </c>
      <c r="Y949" s="1">
        <v>4.5866002127368397E-2</v>
      </c>
      <c r="Z949" s="1">
        <v>0.50217372599999999</v>
      </c>
      <c r="AA949" s="1">
        <v>0.267060036</v>
      </c>
      <c r="AB949" s="1">
        <v>0.173355168</v>
      </c>
      <c r="AC949" s="1">
        <v>9.3823208000000005E-2</v>
      </c>
      <c r="AD949" s="1">
        <v>0.47574911199999997</v>
      </c>
      <c r="AE949" s="1">
        <v>0.159366429</v>
      </c>
      <c r="AF949" s="1">
        <v>-0.30239394399999997</v>
      </c>
      <c r="AG949" s="1">
        <v>-0.32881855799999998</v>
      </c>
      <c r="AH949" s="1">
        <v>-2.6424614000000013E-2</v>
      </c>
      <c r="AI949" s="1">
        <v>0</v>
      </c>
      <c r="AJ949" s="1">
        <v>1</v>
      </c>
      <c r="AK949" s="1">
        <v>0</v>
      </c>
      <c r="AL949" s="1">
        <v>0</v>
      </c>
    </row>
    <row r="950" spans="1:38">
      <c r="A950" s="1" t="s">
        <v>261</v>
      </c>
      <c r="B950" s="1" t="s">
        <v>260</v>
      </c>
      <c r="C950" s="1" t="s">
        <v>2</v>
      </c>
      <c r="D950" s="1" t="s">
        <v>1</v>
      </c>
      <c r="E950" s="1">
        <v>19</v>
      </c>
      <c r="F950" s="1">
        <v>30715001</v>
      </c>
      <c r="H950" t="s">
        <v>3628</v>
      </c>
      <c r="I950" t="s">
        <v>2726</v>
      </c>
      <c r="J950">
        <v>0</v>
      </c>
      <c r="K950" t="s">
        <v>2719</v>
      </c>
      <c r="L950" t="s">
        <v>2720</v>
      </c>
      <c r="M950">
        <v>30863327</v>
      </c>
      <c r="N950">
        <v>-148326</v>
      </c>
      <c r="O950" t="s">
        <v>3629</v>
      </c>
      <c r="P950" t="s">
        <v>3630</v>
      </c>
      <c r="Q950" s="1" t="b">
        <v>1</v>
      </c>
      <c r="R950" s="1" t="s">
        <v>163</v>
      </c>
      <c r="S950" s="1"/>
      <c r="T950" s="1" t="s">
        <v>25</v>
      </c>
      <c r="U950" s="1"/>
      <c r="V950" s="1" t="s">
        <v>261</v>
      </c>
      <c r="W950" s="1">
        <v>17.208267234091899</v>
      </c>
      <c r="X950" s="2">
        <v>3.7591467562362898E-5</v>
      </c>
      <c r="Y950" s="1">
        <v>1.07346054523103E-2</v>
      </c>
      <c r="Z950" s="1">
        <v>0.124874575</v>
      </c>
      <c r="AA950" s="1">
        <v>0.10783015</v>
      </c>
      <c r="AB950" s="1">
        <v>0.57447685800000003</v>
      </c>
      <c r="AC950" s="1">
        <v>0.186739247</v>
      </c>
      <c r="AD950" s="1">
        <v>0.46797107999999998</v>
      </c>
      <c r="AE950" s="1">
        <v>0.12254936399999999</v>
      </c>
      <c r="AF950" s="1">
        <v>0.10650577800000005</v>
      </c>
      <c r="AG950" s="1">
        <v>0.44960228300000005</v>
      </c>
      <c r="AH950" s="1">
        <v>0.343096505</v>
      </c>
      <c r="AI950" s="1">
        <v>1</v>
      </c>
      <c r="AJ950" s="1">
        <v>0</v>
      </c>
      <c r="AK950" s="1">
        <v>1</v>
      </c>
      <c r="AL950" s="1">
        <v>0</v>
      </c>
    </row>
    <row r="951" spans="1:38">
      <c r="A951" s="1" t="s">
        <v>13</v>
      </c>
      <c r="B951" s="1" t="s">
        <v>9</v>
      </c>
      <c r="C951" s="1" t="s">
        <v>2</v>
      </c>
      <c r="D951" s="1" t="s">
        <v>3</v>
      </c>
      <c r="E951" s="1">
        <v>19</v>
      </c>
      <c r="F951" s="1">
        <v>39798481</v>
      </c>
      <c r="I951" t="s">
        <v>2718</v>
      </c>
      <c r="J951">
        <v>0</v>
      </c>
      <c r="K951" t="s">
        <v>2719</v>
      </c>
      <c r="L951" t="s">
        <v>2720</v>
      </c>
      <c r="M951">
        <v>39805975</v>
      </c>
      <c r="N951">
        <v>7495</v>
      </c>
      <c r="O951" t="s">
        <v>12</v>
      </c>
      <c r="P951" t="s">
        <v>2721</v>
      </c>
      <c r="Q951" s="1" t="b">
        <v>1</v>
      </c>
      <c r="R951" s="1"/>
      <c r="S951" s="1" t="s">
        <v>11</v>
      </c>
      <c r="T951" s="1" t="s">
        <v>10</v>
      </c>
      <c r="U951" s="1" t="s">
        <v>12</v>
      </c>
      <c r="V951" s="1" t="s">
        <v>13</v>
      </c>
      <c r="W951" s="1">
        <v>13.674007724320401</v>
      </c>
      <c r="X951" s="1">
        <v>1.57516751450216E-4</v>
      </c>
      <c r="Y951" s="1">
        <v>2.3483693074904E-2</v>
      </c>
      <c r="Z951" s="1">
        <v>0.21064390899999999</v>
      </c>
      <c r="AA951" s="1">
        <v>0.25776982399999998</v>
      </c>
      <c r="AB951" s="1">
        <v>0.59907928200000005</v>
      </c>
      <c r="AC951" s="1">
        <v>0.117206722</v>
      </c>
      <c r="AD951" s="1">
        <v>0.467196271</v>
      </c>
      <c r="AE951" s="1">
        <v>6.7878741000000006E-2</v>
      </c>
      <c r="AF951" s="1">
        <v>0.13188301100000005</v>
      </c>
      <c r="AG951" s="1">
        <v>0.38843537300000008</v>
      </c>
      <c r="AH951" s="1">
        <v>0.25655236199999998</v>
      </c>
      <c r="AI951" s="1">
        <v>1</v>
      </c>
      <c r="AJ951" s="1">
        <v>0</v>
      </c>
      <c r="AK951" s="1">
        <v>0</v>
      </c>
      <c r="AL951" s="1">
        <v>0</v>
      </c>
    </row>
    <row r="952" spans="1:38">
      <c r="A952" s="1" t="s">
        <v>259</v>
      </c>
      <c r="B952" s="1" t="s">
        <v>258</v>
      </c>
      <c r="C952" s="1" t="s">
        <v>2</v>
      </c>
      <c r="D952" s="1" t="s">
        <v>1</v>
      </c>
      <c r="E952" s="1">
        <v>19</v>
      </c>
      <c r="F952" s="1">
        <v>39798563</v>
      </c>
      <c r="I952" t="s">
        <v>2718</v>
      </c>
      <c r="J952">
        <v>0</v>
      </c>
      <c r="K952" t="s">
        <v>2719</v>
      </c>
      <c r="L952" t="s">
        <v>2720</v>
      </c>
      <c r="M952">
        <v>39805975</v>
      </c>
      <c r="N952">
        <v>7413</v>
      </c>
      <c r="O952" t="s">
        <v>12</v>
      </c>
      <c r="P952" t="s">
        <v>2721</v>
      </c>
      <c r="Q952" s="1" t="b">
        <v>1</v>
      </c>
      <c r="R952" s="1"/>
      <c r="S952" s="1" t="s">
        <v>11</v>
      </c>
      <c r="T952" s="1" t="s">
        <v>10</v>
      </c>
      <c r="U952" s="1" t="s">
        <v>12</v>
      </c>
      <c r="V952" s="1" t="s">
        <v>259</v>
      </c>
      <c r="W952" s="1">
        <v>10.7424345084472</v>
      </c>
      <c r="X952" s="1">
        <v>6.1212852295000804E-4</v>
      </c>
      <c r="Y952" s="1">
        <v>4.2815444929743103E-2</v>
      </c>
      <c r="Z952" s="1">
        <v>0.37062549700000003</v>
      </c>
      <c r="AA952" s="1">
        <v>0.30901730500000002</v>
      </c>
      <c r="AB952" s="1">
        <v>0.82177009999999995</v>
      </c>
      <c r="AC952" s="1">
        <v>0.102062585</v>
      </c>
      <c r="AD952" s="1">
        <v>0.64365867700000001</v>
      </c>
      <c r="AE952" s="1">
        <v>8.7124488999999999E-2</v>
      </c>
      <c r="AF952" s="1">
        <v>0.17811142299999994</v>
      </c>
      <c r="AG952" s="1">
        <v>0.45114460299999992</v>
      </c>
      <c r="AH952" s="1">
        <v>0.27303317999999999</v>
      </c>
      <c r="AI952" s="1">
        <v>1</v>
      </c>
      <c r="AJ952" s="1">
        <v>0</v>
      </c>
      <c r="AK952" s="1">
        <v>0</v>
      </c>
      <c r="AL952" s="1">
        <v>0</v>
      </c>
    </row>
    <row r="953" spans="1:38">
      <c r="A953" s="1" t="s">
        <v>257</v>
      </c>
      <c r="B953" s="1" t="s">
        <v>256</v>
      </c>
      <c r="C953" s="1" t="s">
        <v>6</v>
      </c>
      <c r="D953" s="1" t="s">
        <v>3</v>
      </c>
      <c r="E953" s="1">
        <v>19</v>
      </c>
      <c r="F953" s="1">
        <v>39799037</v>
      </c>
      <c r="I953" t="s">
        <v>2718</v>
      </c>
      <c r="J953">
        <v>0</v>
      </c>
      <c r="K953" t="s">
        <v>2719</v>
      </c>
      <c r="L953" t="s">
        <v>2720</v>
      </c>
      <c r="M953">
        <v>39805975</v>
      </c>
      <c r="N953">
        <v>6939</v>
      </c>
      <c r="O953" t="s">
        <v>12</v>
      </c>
      <c r="P953" t="s">
        <v>2721</v>
      </c>
      <c r="Q953" s="1" t="s">
        <v>0</v>
      </c>
      <c r="R953" s="1"/>
      <c r="S953" s="1" t="s">
        <v>11</v>
      </c>
      <c r="T953" s="1" t="s">
        <v>10</v>
      </c>
      <c r="U953" s="1" t="s">
        <v>12</v>
      </c>
      <c r="V953" s="1" t="s">
        <v>257</v>
      </c>
      <c r="W953" s="1">
        <v>11.3685427886152</v>
      </c>
      <c r="X953" s="1">
        <v>4.5121057555398702E-4</v>
      </c>
      <c r="Y953" s="1">
        <v>3.8227672086035502E-2</v>
      </c>
      <c r="Z953" s="1">
        <v>0.26690986999999999</v>
      </c>
      <c r="AA953" s="1">
        <v>0.244218133</v>
      </c>
      <c r="AB953" s="1">
        <v>0.567201654</v>
      </c>
      <c r="AC953" s="1">
        <v>9.8490027999999993E-2</v>
      </c>
      <c r="AD953" s="1">
        <v>0.47636759000000001</v>
      </c>
      <c r="AE953" s="1">
        <v>7.3520558E-2</v>
      </c>
      <c r="AF953" s="1">
        <v>9.0834063999999992E-2</v>
      </c>
      <c r="AG953" s="1">
        <v>0.30029178400000001</v>
      </c>
      <c r="AH953" s="1">
        <v>0.20945772000000001</v>
      </c>
      <c r="AI953" s="1">
        <v>1</v>
      </c>
      <c r="AJ953" s="1">
        <v>0</v>
      </c>
      <c r="AK953" s="1">
        <v>0</v>
      </c>
      <c r="AL953" s="1">
        <v>0</v>
      </c>
    </row>
    <row r="954" spans="1:38">
      <c r="A954" s="1" t="s">
        <v>255</v>
      </c>
      <c r="B954" s="1" t="s">
        <v>253</v>
      </c>
      <c r="C954" s="1" t="s">
        <v>6</v>
      </c>
      <c r="D954" s="1" t="s">
        <v>1</v>
      </c>
      <c r="E954" s="1">
        <v>19</v>
      </c>
      <c r="F954" s="1">
        <v>40725596</v>
      </c>
      <c r="H954" t="s">
        <v>3520</v>
      </c>
      <c r="I954" t="s">
        <v>2726</v>
      </c>
      <c r="J954">
        <v>38</v>
      </c>
      <c r="K954" t="s">
        <v>2719</v>
      </c>
      <c r="L954" t="s">
        <v>2720</v>
      </c>
      <c r="M954">
        <v>40724305</v>
      </c>
      <c r="N954">
        <v>-1290</v>
      </c>
      <c r="O954" t="s">
        <v>254</v>
      </c>
      <c r="P954" t="s">
        <v>3521</v>
      </c>
      <c r="Q954" s="1" t="s">
        <v>0</v>
      </c>
      <c r="R954" s="1"/>
      <c r="S954" s="1" t="s">
        <v>26</v>
      </c>
      <c r="T954" s="1" t="s">
        <v>4</v>
      </c>
      <c r="U954" s="1" t="s">
        <v>254</v>
      </c>
      <c r="V954" s="1" t="s">
        <v>255</v>
      </c>
      <c r="W954" s="1">
        <v>10.1363265484511</v>
      </c>
      <c r="X954" s="1">
        <v>8.2955947737964797E-4</v>
      </c>
      <c r="Y954" s="1">
        <v>4.6113617311605598E-2</v>
      </c>
      <c r="Z954" s="1">
        <v>0.57225247300000004</v>
      </c>
      <c r="AA954" s="1">
        <v>0.17211567</v>
      </c>
      <c r="AB954" s="1">
        <v>0.241877919</v>
      </c>
      <c r="AC954" s="1">
        <v>9.4081492000000003E-2</v>
      </c>
      <c r="AD954" s="1">
        <v>0.42626821199999998</v>
      </c>
      <c r="AE954" s="1">
        <v>0.10270033000000001</v>
      </c>
      <c r="AF954" s="1">
        <v>-0.18439029299999998</v>
      </c>
      <c r="AG954" s="1">
        <v>-0.33037455400000004</v>
      </c>
      <c r="AH954" s="1">
        <v>-0.14598426100000006</v>
      </c>
      <c r="AI954" s="1">
        <v>0</v>
      </c>
      <c r="AJ954" s="1">
        <v>1</v>
      </c>
      <c r="AK954" s="1">
        <v>0</v>
      </c>
      <c r="AL954" s="1">
        <v>0</v>
      </c>
    </row>
    <row r="955" spans="1:38">
      <c r="A955" s="1" t="s">
        <v>252</v>
      </c>
      <c r="B955" s="1" t="s">
        <v>251</v>
      </c>
      <c r="C955" s="1" t="s">
        <v>2</v>
      </c>
      <c r="D955" s="1" t="s">
        <v>1</v>
      </c>
      <c r="E955" s="1">
        <v>19</v>
      </c>
      <c r="F955" s="1">
        <v>44257589</v>
      </c>
      <c r="H955" t="s">
        <v>2985</v>
      </c>
      <c r="I955" t="s">
        <v>2726</v>
      </c>
      <c r="J955">
        <v>0</v>
      </c>
      <c r="K955" t="s">
        <v>2719</v>
      </c>
      <c r="L955" t="s">
        <v>2720</v>
      </c>
      <c r="M955">
        <v>44259141</v>
      </c>
      <c r="N955">
        <v>1553</v>
      </c>
      <c r="O955" t="s">
        <v>2986</v>
      </c>
      <c r="P955" t="s">
        <v>2987</v>
      </c>
      <c r="Q955" s="1" t="s">
        <v>0</v>
      </c>
      <c r="R955" s="1"/>
      <c r="S955" s="1" t="s">
        <v>21</v>
      </c>
      <c r="T955" s="1" t="s">
        <v>25</v>
      </c>
      <c r="U955" s="1" t="s">
        <v>250</v>
      </c>
      <c r="V955" s="1" t="s">
        <v>252</v>
      </c>
      <c r="W955" s="1">
        <v>13.0476467960865</v>
      </c>
      <c r="X955" s="1">
        <v>2.0750986795421599E-4</v>
      </c>
      <c r="Y955" s="1">
        <v>2.6993601563543398E-2</v>
      </c>
      <c r="Z955" s="1">
        <v>0.87959308400000003</v>
      </c>
      <c r="AA955" s="1">
        <v>4.3869862000000003E-2</v>
      </c>
      <c r="AB955" s="1">
        <v>0.42791989899999999</v>
      </c>
      <c r="AC955" s="1">
        <v>0.15105501399999999</v>
      </c>
      <c r="AD955" s="1">
        <v>0.66579844099999996</v>
      </c>
      <c r="AE955" s="1">
        <v>0.13049170700000001</v>
      </c>
      <c r="AF955" s="1">
        <v>-0.23787854199999997</v>
      </c>
      <c r="AG955" s="1">
        <v>-0.45167318500000003</v>
      </c>
      <c r="AH955" s="1">
        <v>-0.21379464300000006</v>
      </c>
      <c r="AI955" s="1">
        <v>0</v>
      </c>
      <c r="AJ955" s="1">
        <v>1</v>
      </c>
      <c r="AK955" s="1">
        <v>0</v>
      </c>
      <c r="AL955" s="1">
        <v>0</v>
      </c>
    </row>
    <row r="956" spans="1:38">
      <c r="A956" s="1" t="s">
        <v>248</v>
      </c>
      <c r="B956" s="1" t="s">
        <v>246</v>
      </c>
      <c r="C956" s="1" t="s">
        <v>6</v>
      </c>
      <c r="D956" s="1" t="s">
        <v>3</v>
      </c>
      <c r="E956" s="1">
        <v>19</v>
      </c>
      <c r="F956" s="1">
        <v>46915351</v>
      </c>
      <c r="I956" t="s">
        <v>2718</v>
      </c>
      <c r="J956">
        <v>0</v>
      </c>
      <c r="K956" t="s">
        <v>2719</v>
      </c>
      <c r="L956" t="s">
        <v>2720</v>
      </c>
      <c r="M956">
        <v>46916918</v>
      </c>
      <c r="N956">
        <v>1568</v>
      </c>
      <c r="O956" t="s">
        <v>247</v>
      </c>
      <c r="P956" t="s">
        <v>3930</v>
      </c>
      <c r="Q956" s="1" t="s">
        <v>0</v>
      </c>
      <c r="R956" s="1"/>
      <c r="S956" s="1" t="s">
        <v>81</v>
      </c>
      <c r="T956" s="1" t="s">
        <v>10</v>
      </c>
      <c r="U956" s="1" t="s">
        <v>247</v>
      </c>
      <c r="V956" s="1" t="s">
        <v>248</v>
      </c>
      <c r="W956" s="1">
        <v>11.8693616471691</v>
      </c>
      <c r="X956" s="1">
        <v>3.5573364010719398E-4</v>
      </c>
      <c r="Y956" s="1">
        <v>3.4506342096877501E-2</v>
      </c>
      <c r="Z956" s="1">
        <v>0.301425995</v>
      </c>
      <c r="AA956" s="1">
        <v>0.361283203</v>
      </c>
      <c r="AB956" s="1">
        <v>0.79360600699999995</v>
      </c>
      <c r="AC956" s="1">
        <v>0.10705007</v>
      </c>
      <c r="AD956" s="1">
        <v>0.62984072300000005</v>
      </c>
      <c r="AE956" s="1">
        <v>0.135213624</v>
      </c>
      <c r="AF956" s="1">
        <v>0.1637652839999999</v>
      </c>
      <c r="AG956" s="1">
        <v>0.49218001199999994</v>
      </c>
      <c r="AH956" s="1">
        <v>0.32841472800000004</v>
      </c>
      <c r="AI956" s="1">
        <v>1</v>
      </c>
      <c r="AJ956" s="1">
        <v>0</v>
      </c>
      <c r="AK956" s="1">
        <v>1</v>
      </c>
      <c r="AL956" s="1">
        <v>0</v>
      </c>
    </row>
    <row r="957" spans="1:38">
      <c r="A957" s="1" t="s">
        <v>244</v>
      </c>
      <c r="B957" s="1" t="s">
        <v>243</v>
      </c>
      <c r="C957" s="1" t="s">
        <v>6</v>
      </c>
      <c r="D957" s="1" t="s">
        <v>1</v>
      </c>
      <c r="E957" s="1">
        <v>19</v>
      </c>
      <c r="F957" s="1">
        <v>48107418</v>
      </c>
      <c r="H957" t="s">
        <v>3886</v>
      </c>
      <c r="I957" t="s">
        <v>2726</v>
      </c>
      <c r="J957">
        <v>0</v>
      </c>
      <c r="K957" t="s">
        <v>2719</v>
      </c>
      <c r="L957" t="s">
        <v>2720</v>
      </c>
      <c r="M957">
        <v>48111452</v>
      </c>
      <c r="N957">
        <v>-4034</v>
      </c>
      <c r="O957" t="s">
        <v>242</v>
      </c>
      <c r="P957" t="s">
        <v>3887</v>
      </c>
      <c r="Q957" s="1" t="s">
        <v>0</v>
      </c>
      <c r="R957" s="1"/>
      <c r="S957" s="1"/>
      <c r="T957" s="1" t="s">
        <v>8</v>
      </c>
      <c r="U957" s="1"/>
      <c r="V957" s="1" t="s">
        <v>244</v>
      </c>
      <c r="W957" s="1">
        <v>9.63789970562725</v>
      </c>
      <c r="X957" s="1">
        <v>1.07235558424299E-3</v>
      </c>
      <c r="Y957" s="1">
        <v>4.91920615077528E-2</v>
      </c>
      <c r="Z957" s="1">
        <v>0.770551981</v>
      </c>
      <c r="AA957" s="1">
        <v>0.128737824</v>
      </c>
      <c r="AB957" s="1">
        <v>0.32237439699999998</v>
      </c>
      <c r="AC957" s="1">
        <v>0.15398730799999999</v>
      </c>
      <c r="AD957" s="1">
        <v>0.51919683800000005</v>
      </c>
      <c r="AE957" s="1">
        <v>0.18771581100000001</v>
      </c>
      <c r="AF957" s="1">
        <v>-0.19682244100000007</v>
      </c>
      <c r="AG957" s="1">
        <v>-0.44817758400000002</v>
      </c>
      <c r="AH957" s="1">
        <v>-0.25135514299999995</v>
      </c>
      <c r="AI957" s="1">
        <v>0</v>
      </c>
      <c r="AJ957" s="1">
        <v>1</v>
      </c>
      <c r="AK957" s="1">
        <v>0</v>
      </c>
      <c r="AL957" s="1">
        <v>0</v>
      </c>
    </row>
    <row r="958" spans="1:38">
      <c r="A958" s="1" t="s">
        <v>240</v>
      </c>
      <c r="B958" s="1" t="s">
        <v>238</v>
      </c>
      <c r="C958" s="1" t="s">
        <v>6</v>
      </c>
      <c r="D958" s="1" t="s">
        <v>1</v>
      </c>
      <c r="E958" s="1">
        <v>19</v>
      </c>
      <c r="F958" s="1">
        <v>55721792</v>
      </c>
      <c r="I958" t="s">
        <v>2726</v>
      </c>
      <c r="J958">
        <v>0</v>
      </c>
      <c r="K958" t="s">
        <v>2719</v>
      </c>
      <c r="L958" t="s">
        <v>2720</v>
      </c>
      <c r="M958">
        <v>55720873</v>
      </c>
      <c r="N958">
        <v>-918</v>
      </c>
      <c r="O958" t="s">
        <v>3497</v>
      </c>
      <c r="P958" t="s">
        <v>3498</v>
      </c>
      <c r="Q958" s="1" t="s">
        <v>0</v>
      </c>
      <c r="R958" s="1"/>
      <c r="S958" s="1" t="s">
        <v>48</v>
      </c>
      <c r="T958" s="1"/>
      <c r="U958" s="1" t="s">
        <v>239</v>
      </c>
      <c r="V958" s="1" t="s">
        <v>240</v>
      </c>
      <c r="W958" s="1">
        <v>10.489902643286801</v>
      </c>
      <c r="X958" s="1">
        <v>6.9402990794499705E-4</v>
      </c>
      <c r="Y958" s="1">
        <v>4.4220816322722997E-2</v>
      </c>
      <c r="Z958" s="1">
        <v>0.65330807899999999</v>
      </c>
      <c r="AA958" s="1">
        <v>9.5832774999999995E-2</v>
      </c>
      <c r="AB958" s="1">
        <v>0.25126636200000002</v>
      </c>
      <c r="AC958" s="1">
        <v>0.120126789</v>
      </c>
      <c r="AD958" s="1">
        <v>0.51358817700000003</v>
      </c>
      <c r="AE958" s="1">
        <v>0.12648677699999999</v>
      </c>
      <c r="AF958" s="1">
        <v>-0.26232181500000001</v>
      </c>
      <c r="AG958" s="1">
        <v>-0.40204171699999997</v>
      </c>
      <c r="AH958" s="1">
        <v>-0.13971990199999995</v>
      </c>
      <c r="AI958" s="1">
        <v>0</v>
      </c>
      <c r="AJ958" s="1">
        <v>1</v>
      </c>
      <c r="AK958" s="1">
        <v>0</v>
      </c>
      <c r="AL958" s="1">
        <v>0</v>
      </c>
    </row>
    <row r="959" spans="1:38">
      <c r="A959" s="1" t="s">
        <v>236</v>
      </c>
      <c r="B959" s="1" t="s">
        <v>234</v>
      </c>
      <c r="C959" s="1" t="s">
        <v>2</v>
      </c>
      <c r="D959" s="1" t="s">
        <v>3</v>
      </c>
      <c r="E959" s="1">
        <v>19</v>
      </c>
      <c r="F959" s="1">
        <v>55944864</v>
      </c>
      <c r="H959" t="s">
        <v>3394</v>
      </c>
      <c r="I959" t="s">
        <v>2718</v>
      </c>
      <c r="J959">
        <v>0</v>
      </c>
      <c r="K959" t="s">
        <v>2719</v>
      </c>
      <c r="L959" t="s">
        <v>2720</v>
      </c>
      <c r="M959">
        <v>55954229</v>
      </c>
      <c r="N959">
        <v>9366</v>
      </c>
      <c r="O959" t="s">
        <v>235</v>
      </c>
      <c r="P959" t="s">
        <v>3395</v>
      </c>
      <c r="Q959" s="1" t="s">
        <v>0</v>
      </c>
      <c r="R959" s="1" t="s">
        <v>39</v>
      </c>
      <c r="S959" s="1" t="s">
        <v>11</v>
      </c>
      <c r="T959" s="1" t="s">
        <v>10</v>
      </c>
      <c r="U959" s="1" t="s">
        <v>235</v>
      </c>
      <c r="V959" s="1" t="s">
        <v>236</v>
      </c>
      <c r="W959" s="1">
        <v>15.5787989284605</v>
      </c>
      <c r="X959" s="2">
        <v>7.1034280925013705E-5</v>
      </c>
      <c r="Y959" s="1">
        <v>1.55421483723757E-2</v>
      </c>
      <c r="Z959" s="1">
        <v>0.109882513</v>
      </c>
      <c r="AA959" s="1">
        <v>0.10541281700000001</v>
      </c>
      <c r="AB959" s="1">
        <v>0.43885212699999998</v>
      </c>
      <c r="AC959" s="1">
        <v>0.100713179</v>
      </c>
      <c r="AD959" s="1">
        <v>0.182912621</v>
      </c>
      <c r="AE959" s="1">
        <v>0.10776966</v>
      </c>
      <c r="AF959" s="1">
        <v>0.25593950599999998</v>
      </c>
      <c r="AG959" s="1">
        <v>0.32896961399999997</v>
      </c>
      <c r="AH959" s="1">
        <v>7.3030107999999996E-2</v>
      </c>
      <c r="AI959" s="1">
        <v>1</v>
      </c>
      <c r="AJ959" s="1">
        <v>0</v>
      </c>
      <c r="AK959" s="1">
        <v>0</v>
      </c>
      <c r="AL959" s="1">
        <v>0</v>
      </c>
    </row>
    <row r="960" spans="1:38">
      <c r="A960" s="1" t="s">
        <v>233</v>
      </c>
      <c r="B960" s="1" t="s">
        <v>231</v>
      </c>
      <c r="C960" s="1" t="s">
        <v>2</v>
      </c>
      <c r="D960" s="1" t="s">
        <v>1</v>
      </c>
      <c r="E960" s="1">
        <v>19</v>
      </c>
      <c r="F960" s="1">
        <v>56510965</v>
      </c>
      <c r="G960" t="s">
        <v>4231</v>
      </c>
      <c r="H960" t="s">
        <v>4231</v>
      </c>
      <c r="I960" t="s">
        <v>2722</v>
      </c>
      <c r="J960">
        <v>23</v>
      </c>
      <c r="K960" t="s">
        <v>2719</v>
      </c>
      <c r="L960" t="s">
        <v>2720</v>
      </c>
      <c r="M960">
        <v>56511091</v>
      </c>
      <c r="N960">
        <v>-126</v>
      </c>
      <c r="O960" t="s">
        <v>232</v>
      </c>
      <c r="P960" t="s">
        <v>4232</v>
      </c>
      <c r="Q960" s="1" t="s">
        <v>0</v>
      </c>
      <c r="R960" s="1"/>
      <c r="S960" s="1" t="s">
        <v>5</v>
      </c>
      <c r="T960" s="1"/>
      <c r="U960" s="1" t="s">
        <v>232</v>
      </c>
      <c r="V960" s="1" t="s">
        <v>233</v>
      </c>
      <c r="W960" s="1">
        <v>10.893881486595101</v>
      </c>
      <c r="X960" s="1">
        <v>5.6812904252905201E-4</v>
      </c>
      <c r="Y960" s="1">
        <v>4.1730635034736403E-2</v>
      </c>
      <c r="Z960" s="1">
        <v>0.36236619599999997</v>
      </c>
      <c r="AA960" s="1">
        <v>0.48808081599999997</v>
      </c>
      <c r="AB960" s="1">
        <v>0.68783063899999997</v>
      </c>
      <c r="AC960" s="1">
        <v>0.316457567</v>
      </c>
      <c r="AD960" s="1">
        <v>0.86548530199999996</v>
      </c>
      <c r="AE960" s="1">
        <v>9.8122756000000005E-2</v>
      </c>
      <c r="AF960" s="1">
        <v>-0.17765466299999999</v>
      </c>
      <c r="AG960" s="1">
        <v>0.32546444299999999</v>
      </c>
      <c r="AH960" s="1">
        <v>0.50311910599999998</v>
      </c>
      <c r="AI960" s="1">
        <v>1</v>
      </c>
      <c r="AJ960" s="1">
        <v>0</v>
      </c>
      <c r="AK960" s="1">
        <v>1</v>
      </c>
      <c r="AL960" s="1">
        <v>0</v>
      </c>
    </row>
    <row r="961" spans="1:38">
      <c r="A961" s="1" t="s">
        <v>230</v>
      </c>
      <c r="B961" s="1" t="s">
        <v>228</v>
      </c>
      <c r="C961" s="1" t="s">
        <v>2</v>
      </c>
      <c r="D961" s="1" t="s">
        <v>1</v>
      </c>
      <c r="E961" s="1">
        <v>19</v>
      </c>
      <c r="F961" s="1">
        <v>58516100</v>
      </c>
      <c r="I961" t="s">
        <v>2726</v>
      </c>
      <c r="J961">
        <v>50</v>
      </c>
      <c r="K961" t="s">
        <v>3369</v>
      </c>
      <c r="L961" t="s">
        <v>2720</v>
      </c>
      <c r="M961">
        <v>58514713</v>
      </c>
      <c r="N961">
        <v>-1386</v>
      </c>
      <c r="O961" t="s">
        <v>229</v>
      </c>
      <c r="P961" t="s">
        <v>4152</v>
      </c>
      <c r="Q961" s="1" t="s">
        <v>0</v>
      </c>
      <c r="R961" s="1"/>
      <c r="S961" s="1" t="s">
        <v>26</v>
      </c>
      <c r="T961" s="1" t="s">
        <v>4</v>
      </c>
      <c r="U961" s="1" t="s">
        <v>229</v>
      </c>
      <c r="V961" s="1" t="s">
        <v>230</v>
      </c>
      <c r="W961" s="1">
        <v>12.398412229628001</v>
      </c>
      <c r="X961" s="1">
        <v>2.78311569446822E-4</v>
      </c>
      <c r="Y961" s="1">
        <v>3.0922770640481101E-2</v>
      </c>
      <c r="Z961" s="1">
        <v>0.78627246299999998</v>
      </c>
      <c r="AA961" s="1">
        <v>7.5671942000000006E-2</v>
      </c>
      <c r="AB961" s="1">
        <v>0.32453535300000003</v>
      </c>
      <c r="AC961" s="1">
        <v>0.131882164</v>
      </c>
      <c r="AD961" s="1">
        <v>0.57605835900000002</v>
      </c>
      <c r="AE961" s="1">
        <v>0.124357841</v>
      </c>
      <c r="AF961" s="1">
        <v>-0.25152300599999999</v>
      </c>
      <c r="AG961" s="1">
        <v>-0.46173710999999995</v>
      </c>
      <c r="AH961" s="1">
        <v>-0.21021410399999996</v>
      </c>
      <c r="AI961" s="1">
        <v>0</v>
      </c>
      <c r="AJ961" s="1">
        <v>1</v>
      </c>
      <c r="AK961" s="1">
        <v>0</v>
      </c>
      <c r="AL961" s="1">
        <v>0</v>
      </c>
    </row>
    <row r="962" spans="1:38">
      <c r="A962" s="1" t="s">
        <v>227</v>
      </c>
      <c r="B962" s="1" t="s">
        <v>225</v>
      </c>
      <c r="C962" s="1" t="s">
        <v>2</v>
      </c>
      <c r="D962" s="1" t="s">
        <v>1</v>
      </c>
      <c r="E962" s="1">
        <v>19</v>
      </c>
      <c r="F962" s="1">
        <v>58630612</v>
      </c>
      <c r="I962" t="s">
        <v>2726</v>
      </c>
      <c r="J962">
        <v>0</v>
      </c>
      <c r="K962" t="s">
        <v>2719</v>
      </c>
      <c r="L962" t="s">
        <v>2720</v>
      </c>
      <c r="M962">
        <v>58629792</v>
      </c>
      <c r="N962">
        <v>-819</v>
      </c>
      <c r="O962" t="s">
        <v>3193</v>
      </c>
      <c r="P962" t="s">
        <v>3194</v>
      </c>
      <c r="Q962" s="1" t="s">
        <v>0</v>
      </c>
      <c r="R962" s="1"/>
      <c r="S962" s="1" t="s">
        <v>48</v>
      </c>
      <c r="T962" s="1" t="s">
        <v>4</v>
      </c>
      <c r="U962" s="1" t="s">
        <v>226</v>
      </c>
      <c r="V962" s="1" t="s">
        <v>227</v>
      </c>
      <c r="W962" s="1">
        <v>10.202421763653</v>
      </c>
      <c r="X962" s="1">
        <v>8.0216838833630996E-4</v>
      </c>
      <c r="Y962" s="1">
        <v>4.5866002127368397E-2</v>
      </c>
      <c r="Z962" s="1">
        <v>0.88182727800000005</v>
      </c>
      <c r="AA962" s="1">
        <v>6.3538086999999993E-2</v>
      </c>
      <c r="AB962" s="1">
        <v>0.51842617300000005</v>
      </c>
      <c r="AC962" s="1">
        <v>0.19208657800000001</v>
      </c>
      <c r="AD962" s="1">
        <v>0.839728735</v>
      </c>
      <c r="AE962" s="1">
        <v>0.11384541500000001</v>
      </c>
      <c r="AF962" s="1">
        <v>-0.32130256199999996</v>
      </c>
      <c r="AG962" s="1">
        <v>-0.363401105</v>
      </c>
      <c r="AH962" s="1">
        <v>-4.2098543000000044E-2</v>
      </c>
      <c r="AI962" s="1">
        <v>0</v>
      </c>
      <c r="AJ962" s="1">
        <v>1</v>
      </c>
      <c r="AK962" s="1">
        <v>0</v>
      </c>
      <c r="AL962" s="1">
        <v>0</v>
      </c>
    </row>
    <row r="963" spans="1:38">
      <c r="A963" s="1" t="s">
        <v>224</v>
      </c>
      <c r="B963" s="1" t="s">
        <v>223</v>
      </c>
      <c r="C963" s="1" t="s">
        <v>2</v>
      </c>
      <c r="D963" s="1" t="s">
        <v>1</v>
      </c>
      <c r="E963" s="1">
        <v>19</v>
      </c>
      <c r="F963" s="1">
        <v>58837257</v>
      </c>
      <c r="I963" t="s">
        <v>2726</v>
      </c>
      <c r="J963">
        <v>0</v>
      </c>
      <c r="K963" t="s">
        <v>2719</v>
      </c>
      <c r="L963" t="s">
        <v>2720</v>
      </c>
      <c r="M963">
        <v>58838384</v>
      </c>
      <c r="N963">
        <v>-1127</v>
      </c>
      <c r="O963" t="s">
        <v>222</v>
      </c>
      <c r="P963" t="s">
        <v>3876</v>
      </c>
      <c r="Q963" s="1" t="s">
        <v>0</v>
      </c>
      <c r="R963" s="1" t="s">
        <v>44</v>
      </c>
      <c r="S963" s="1" t="s">
        <v>26</v>
      </c>
      <c r="T963" s="1" t="s">
        <v>25</v>
      </c>
      <c r="U963" s="1" t="s">
        <v>222</v>
      </c>
      <c r="V963" s="1" t="s">
        <v>224</v>
      </c>
      <c r="W963" s="1">
        <v>25.0496426619681</v>
      </c>
      <c r="X963" s="2">
        <v>2.7461080671860199E-6</v>
      </c>
      <c r="Y963" s="1">
        <v>2.7760626657962499E-3</v>
      </c>
      <c r="Z963" s="1">
        <v>0.66458653999999995</v>
      </c>
      <c r="AA963" s="1">
        <v>6.3696838000000006E-2</v>
      </c>
      <c r="AB963" s="1">
        <v>0.326635656</v>
      </c>
      <c r="AC963" s="1">
        <v>5.5963368999999999E-2</v>
      </c>
      <c r="AD963" s="1">
        <v>0.49370450999999999</v>
      </c>
      <c r="AE963" s="1">
        <v>8.8864051999999999E-2</v>
      </c>
      <c r="AF963" s="1">
        <v>-0.16706885399999999</v>
      </c>
      <c r="AG963" s="1">
        <v>-0.33795088399999995</v>
      </c>
      <c r="AH963" s="1">
        <v>-0.17088202999999996</v>
      </c>
      <c r="AI963" s="1">
        <v>0</v>
      </c>
      <c r="AJ963" s="1">
        <v>1</v>
      </c>
      <c r="AK963" s="1">
        <v>0</v>
      </c>
      <c r="AL963" s="1">
        <v>0</v>
      </c>
    </row>
    <row r="964" spans="1:38">
      <c r="A964" s="1" t="s">
        <v>219</v>
      </c>
      <c r="B964" s="1" t="s">
        <v>217</v>
      </c>
      <c r="C964" s="1" t="s">
        <v>6</v>
      </c>
      <c r="D964" s="1" t="s">
        <v>1</v>
      </c>
      <c r="E964" s="1">
        <v>20</v>
      </c>
      <c r="F964" s="1">
        <v>30920486</v>
      </c>
      <c r="I964" t="s">
        <v>2726</v>
      </c>
      <c r="J964">
        <v>0</v>
      </c>
      <c r="K964" t="s">
        <v>2719</v>
      </c>
      <c r="L964" t="s">
        <v>2720</v>
      </c>
      <c r="M964">
        <v>30897515</v>
      </c>
      <c r="N964">
        <v>22971</v>
      </c>
      <c r="O964" t="s">
        <v>218</v>
      </c>
      <c r="P964" t="s">
        <v>2815</v>
      </c>
      <c r="Q964" s="1" t="b">
        <v>1</v>
      </c>
      <c r="R964" s="1"/>
      <c r="S964" s="1" t="s">
        <v>67</v>
      </c>
      <c r="T964" s="1"/>
      <c r="U964" s="1" t="s">
        <v>218</v>
      </c>
      <c r="V964" s="1" t="s">
        <v>219</v>
      </c>
      <c r="W964" s="1">
        <v>14.213143629084801</v>
      </c>
      <c r="X964" s="1">
        <v>1.2495214367743901E-4</v>
      </c>
      <c r="Y964" s="1">
        <v>2.0961883594419799E-2</v>
      </c>
      <c r="Z964" s="1">
        <v>0.84953416699999995</v>
      </c>
      <c r="AA964" s="1">
        <v>0.102645133</v>
      </c>
      <c r="AB964" s="1">
        <v>0.37227019099999997</v>
      </c>
      <c r="AC964" s="1">
        <v>9.6909661999999994E-2</v>
      </c>
      <c r="AD964" s="1">
        <v>0.59822877399999996</v>
      </c>
      <c r="AE964" s="1">
        <v>0.161387479</v>
      </c>
      <c r="AF964" s="1">
        <v>-0.22595858299999999</v>
      </c>
      <c r="AG964" s="1">
        <v>-0.47726397599999998</v>
      </c>
      <c r="AH964" s="1">
        <v>-0.25130539299999999</v>
      </c>
      <c r="AI964" s="1">
        <v>0</v>
      </c>
      <c r="AJ964" s="1">
        <v>1</v>
      </c>
      <c r="AK964" s="1">
        <v>0</v>
      </c>
      <c r="AL964" s="1">
        <v>0</v>
      </c>
    </row>
    <row r="965" spans="1:38">
      <c r="A965" s="1" t="s">
        <v>215</v>
      </c>
      <c r="B965" s="1" t="s">
        <v>213</v>
      </c>
      <c r="C965" s="1" t="s">
        <v>2</v>
      </c>
      <c r="D965" s="1" t="s">
        <v>1</v>
      </c>
      <c r="E965" s="1">
        <v>20</v>
      </c>
      <c r="F965" s="1">
        <v>34256821</v>
      </c>
      <c r="I965" t="s">
        <v>2726</v>
      </c>
      <c r="J965">
        <v>2</v>
      </c>
      <c r="K965" t="s">
        <v>2719</v>
      </c>
      <c r="L965" t="s">
        <v>2720</v>
      </c>
      <c r="M965">
        <v>34252877</v>
      </c>
      <c r="N965">
        <v>-3943</v>
      </c>
      <c r="O965" t="s">
        <v>3423</v>
      </c>
      <c r="P965" t="s">
        <v>3424</v>
      </c>
      <c r="Q965" s="1" t="s">
        <v>0</v>
      </c>
      <c r="R965" s="1"/>
      <c r="S965" s="1" t="s">
        <v>67</v>
      </c>
      <c r="T965" s="1" t="s">
        <v>50</v>
      </c>
      <c r="U965" s="1" t="s">
        <v>214</v>
      </c>
      <c r="V965" s="1" t="s">
        <v>215</v>
      </c>
      <c r="W965" s="1">
        <v>13.182646472918201</v>
      </c>
      <c r="X965" s="1">
        <v>1.9542053775532201E-4</v>
      </c>
      <c r="Y965" s="1">
        <v>2.61920350204424E-2</v>
      </c>
      <c r="Z965" s="1">
        <v>0.94188001799999999</v>
      </c>
      <c r="AA965" s="1">
        <v>2.7712054999999999E-2</v>
      </c>
      <c r="AB965" s="1">
        <v>0.50218663699999999</v>
      </c>
      <c r="AC965" s="1">
        <v>0.18848810299999999</v>
      </c>
      <c r="AD965" s="1">
        <v>0.87820911599999996</v>
      </c>
      <c r="AE965" s="1">
        <v>5.7458872000000001E-2</v>
      </c>
      <c r="AF965" s="1">
        <v>-0.37602247899999997</v>
      </c>
      <c r="AG965" s="1">
        <v>-0.43969338099999999</v>
      </c>
      <c r="AH965" s="1">
        <v>-6.3670902000000029E-2</v>
      </c>
      <c r="AI965" s="1">
        <v>0</v>
      </c>
      <c r="AJ965" s="1">
        <v>1</v>
      </c>
      <c r="AK965" s="1">
        <v>0</v>
      </c>
      <c r="AL965" s="1">
        <v>0</v>
      </c>
    </row>
    <row r="966" spans="1:38">
      <c r="A966" s="1" t="s">
        <v>211</v>
      </c>
      <c r="B966" s="1" t="s">
        <v>210</v>
      </c>
      <c r="C966" s="1" t="s">
        <v>2</v>
      </c>
      <c r="D966" s="1" t="s">
        <v>1</v>
      </c>
      <c r="E966" s="1">
        <v>20</v>
      </c>
      <c r="F966" s="1">
        <v>37054880</v>
      </c>
      <c r="I966" t="s">
        <v>2726</v>
      </c>
      <c r="J966">
        <v>0</v>
      </c>
      <c r="K966" t="s">
        <v>2719</v>
      </c>
      <c r="L966" t="s">
        <v>2720</v>
      </c>
      <c r="M966">
        <v>37053977</v>
      </c>
      <c r="N966">
        <v>-902</v>
      </c>
      <c r="O966" t="s">
        <v>3621</v>
      </c>
      <c r="P966" t="s">
        <v>3622</v>
      </c>
      <c r="Q966" s="1" t="s">
        <v>0</v>
      </c>
      <c r="R966" s="1"/>
      <c r="S966" s="1" t="s">
        <v>113</v>
      </c>
      <c r="T966" s="1"/>
      <c r="U966" s="1" t="s">
        <v>208</v>
      </c>
      <c r="V966" s="1" t="s">
        <v>211</v>
      </c>
      <c r="W966" s="1">
        <v>31.6386687754947</v>
      </c>
      <c r="X966" s="2">
        <v>4.6061610632381002E-7</v>
      </c>
      <c r="Y966" s="1">
        <v>2.2928501801034199E-3</v>
      </c>
      <c r="Z966" s="1">
        <v>0.713689291</v>
      </c>
      <c r="AA966" s="1">
        <v>0.13475383599999999</v>
      </c>
      <c r="AB966" s="1">
        <v>0.192211086</v>
      </c>
      <c r="AC966" s="1">
        <v>5.4050645000000001E-2</v>
      </c>
      <c r="AD966" s="1">
        <v>0.32954997800000002</v>
      </c>
      <c r="AE966" s="1">
        <v>9.3065938000000001E-2</v>
      </c>
      <c r="AF966" s="1">
        <v>-0.13733889200000002</v>
      </c>
      <c r="AG966" s="1">
        <v>-0.52147820499999997</v>
      </c>
      <c r="AH966" s="1">
        <v>-0.38413931299999998</v>
      </c>
      <c r="AI966" s="1">
        <v>0</v>
      </c>
      <c r="AJ966" s="1">
        <v>1</v>
      </c>
      <c r="AK966" s="1">
        <v>0</v>
      </c>
      <c r="AL966" s="1">
        <v>1</v>
      </c>
    </row>
    <row r="967" spans="1:38">
      <c r="A967" s="1" t="s">
        <v>209</v>
      </c>
      <c r="B967" s="1" t="s">
        <v>207</v>
      </c>
      <c r="C967" s="1" t="s">
        <v>2</v>
      </c>
      <c r="D967" s="1" t="s">
        <v>1</v>
      </c>
      <c r="E967" s="1">
        <v>20</v>
      </c>
      <c r="F967" s="1">
        <v>37054900</v>
      </c>
      <c r="I967" t="s">
        <v>2726</v>
      </c>
      <c r="J967">
        <v>0</v>
      </c>
      <c r="K967" t="s">
        <v>2719</v>
      </c>
      <c r="L967" t="s">
        <v>2720</v>
      </c>
      <c r="M967">
        <v>37053977</v>
      </c>
      <c r="N967">
        <v>-922</v>
      </c>
      <c r="O967" t="s">
        <v>3621</v>
      </c>
      <c r="P967" t="s">
        <v>3622</v>
      </c>
      <c r="Q967" s="1" t="s">
        <v>0</v>
      </c>
      <c r="R967" s="1"/>
      <c r="S967" s="1" t="s">
        <v>113</v>
      </c>
      <c r="T967" s="1"/>
      <c r="U967" s="1" t="s">
        <v>208</v>
      </c>
      <c r="V967" s="1" t="s">
        <v>209</v>
      </c>
      <c r="W967" s="1">
        <v>21.156794480376998</v>
      </c>
      <c r="X967" s="2">
        <v>9.2807869781501892E-6</v>
      </c>
      <c r="Y967" s="1">
        <v>4.8452829701700704E-3</v>
      </c>
      <c r="Z967" s="1">
        <v>0.82829183399999995</v>
      </c>
      <c r="AA967" s="1">
        <v>0.13649815100000001</v>
      </c>
      <c r="AB967" s="1">
        <v>0.28073156999999999</v>
      </c>
      <c r="AC967" s="1">
        <v>6.0510282999999998E-2</v>
      </c>
      <c r="AD967" s="1">
        <v>0.44497863199999999</v>
      </c>
      <c r="AE967" s="1">
        <v>0.12596623100000001</v>
      </c>
      <c r="AF967" s="1">
        <v>-0.164247062</v>
      </c>
      <c r="AG967" s="1">
        <v>-0.54756026399999991</v>
      </c>
      <c r="AH967" s="1">
        <v>-0.38331320199999996</v>
      </c>
      <c r="AI967" s="1">
        <v>0</v>
      </c>
      <c r="AJ967" s="1">
        <v>1</v>
      </c>
      <c r="AK967" s="1">
        <v>0</v>
      </c>
      <c r="AL967" s="1">
        <v>1</v>
      </c>
    </row>
    <row r="968" spans="1:38">
      <c r="A968" s="1" t="s">
        <v>206</v>
      </c>
      <c r="B968" s="1" t="s">
        <v>205</v>
      </c>
      <c r="C968" s="1" t="s">
        <v>2</v>
      </c>
      <c r="D968" s="1" t="s">
        <v>1</v>
      </c>
      <c r="E968" s="1">
        <v>20</v>
      </c>
      <c r="F968" s="1">
        <v>39958249</v>
      </c>
      <c r="I968" t="s">
        <v>2722</v>
      </c>
      <c r="J968">
        <v>0</v>
      </c>
      <c r="K968" t="s">
        <v>2719</v>
      </c>
      <c r="L968" t="s">
        <v>2720</v>
      </c>
      <c r="M968">
        <v>39969559</v>
      </c>
      <c r="N968">
        <v>-11310</v>
      </c>
      <c r="O968" t="s">
        <v>3490</v>
      </c>
      <c r="P968" t="s">
        <v>3491</v>
      </c>
      <c r="Q968" s="1" t="b">
        <v>1</v>
      </c>
      <c r="R968" s="1" t="s">
        <v>39</v>
      </c>
      <c r="S968" s="1"/>
      <c r="T968" s="1"/>
      <c r="U968" s="1"/>
      <c r="V968" s="1" t="s">
        <v>206</v>
      </c>
      <c r="W968" s="1">
        <v>25.4655478379333</v>
      </c>
      <c r="X968" s="2">
        <v>2.43039856636602E-6</v>
      </c>
      <c r="Y968" s="1">
        <v>2.6298287290034E-3</v>
      </c>
      <c r="Z968" s="1">
        <v>0.61770529600000001</v>
      </c>
      <c r="AA968" s="1">
        <v>0.358428782</v>
      </c>
      <c r="AB968" s="1">
        <v>6.7434325000000003E-2</v>
      </c>
      <c r="AC968" s="1">
        <v>4.8993993E-2</v>
      </c>
      <c r="AD968" s="1">
        <v>0.21969877500000001</v>
      </c>
      <c r="AE968" s="1">
        <v>0.12499790600000001</v>
      </c>
      <c r="AF968" s="1">
        <v>-0.15226445</v>
      </c>
      <c r="AG968" s="1">
        <v>-0.550270971</v>
      </c>
      <c r="AH968" s="1">
        <v>-0.398006521</v>
      </c>
      <c r="AI968" s="1">
        <v>0</v>
      </c>
      <c r="AJ968" s="1">
        <v>1</v>
      </c>
      <c r="AK968" s="1">
        <v>0</v>
      </c>
      <c r="AL968" s="1">
        <v>1</v>
      </c>
    </row>
    <row r="969" spans="1:38">
      <c r="A969" s="1" t="s">
        <v>202</v>
      </c>
      <c r="B969" s="1" t="s">
        <v>200</v>
      </c>
      <c r="C969" s="1" t="s">
        <v>2</v>
      </c>
      <c r="D969" s="1" t="s">
        <v>1</v>
      </c>
      <c r="E969" s="1">
        <v>20</v>
      </c>
      <c r="F969" s="1">
        <v>48061990</v>
      </c>
      <c r="I969" t="s">
        <v>2726</v>
      </c>
      <c r="J969">
        <v>0</v>
      </c>
      <c r="K969" t="s">
        <v>2719</v>
      </c>
      <c r="L969" t="s">
        <v>2720</v>
      </c>
      <c r="M969">
        <v>48099182</v>
      </c>
      <c r="N969">
        <v>37193</v>
      </c>
      <c r="O969" t="s">
        <v>201</v>
      </c>
      <c r="P969" t="s">
        <v>3997</v>
      </c>
      <c r="Q969" s="1" t="s">
        <v>0</v>
      </c>
      <c r="R969" s="1" t="s">
        <v>39</v>
      </c>
      <c r="S969" s="1" t="s">
        <v>11</v>
      </c>
      <c r="T969" s="1"/>
      <c r="U969" s="1" t="s">
        <v>201</v>
      </c>
      <c r="V969" s="1" t="s">
        <v>202</v>
      </c>
      <c r="W969" s="1">
        <v>25.919573632995299</v>
      </c>
      <c r="X969" s="2">
        <v>2.1304514416438701E-6</v>
      </c>
      <c r="Y969" s="1">
        <v>2.52954224148089E-3</v>
      </c>
      <c r="Z969" s="1">
        <v>0.470001369</v>
      </c>
      <c r="AA969" s="1">
        <v>0.26806888899999998</v>
      </c>
      <c r="AB969" s="1">
        <v>5.6895329000000001E-2</v>
      </c>
      <c r="AC969" s="1">
        <v>3.8895924999999998E-2</v>
      </c>
      <c r="AD969" s="1">
        <v>0.33845449900000002</v>
      </c>
      <c r="AE969" s="1">
        <v>0.190565818</v>
      </c>
      <c r="AF969" s="1">
        <v>-0.28155917000000003</v>
      </c>
      <c r="AG969" s="1">
        <v>-0.41310604000000001</v>
      </c>
      <c r="AH969" s="1">
        <v>-0.13154686999999998</v>
      </c>
      <c r="AI969" s="1">
        <v>0</v>
      </c>
      <c r="AJ969" s="1">
        <v>1</v>
      </c>
      <c r="AK969" s="1">
        <v>0</v>
      </c>
      <c r="AL969" s="1">
        <v>0</v>
      </c>
    </row>
    <row r="970" spans="1:38">
      <c r="A970" s="1" t="s">
        <v>199</v>
      </c>
      <c r="B970" s="1" t="s">
        <v>198</v>
      </c>
      <c r="C970" s="1" t="s">
        <v>2</v>
      </c>
      <c r="D970" s="1" t="s">
        <v>1</v>
      </c>
      <c r="E970" s="1">
        <v>20</v>
      </c>
      <c r="F970" s="1">
        <v>50248076</v>
      </c>
      <c r="I970" t="s">
        <v>2722</v>
      </c>
      <c r="J970">
        <v>0</v>
      </c>
      <c r="K970" t="s">
        <v>2719</v>
      </c>
      <c r="L970" t="s">
        <v>2720</v>
      </c>
      <c r="M970">
        <v>50314041</v>
      </c>
      <c r="N970">
        <v>65966</v>
      </c>
      <c r="O970" t="s">
        <v>196</v>
      </c>
      <c r="P970" t="s">
        <v>3983</v>
      </c>
      <c r="Q970" s="1" t="b">
        <v>1</v>
      </c>
      <c r="R970" s="1" t="s">
        <v>39</v>
      </c>
      <c r="S970" s="1" t="s">
        <v>11</v>
      </c>
      <c r="T970" s="1"/>
      <c r="U970" s="1" t="s">
        <v>196</v>
      </c>
      <c r="V970" s="1" t="s">
        <v>199</v>
      </c>
      <c r="W970" s="1">
        <v>43.380600151138303</v>
      </c>
      <c r="X970" s="2">
        <v>3.4869617477403903E-8</v>
      </c>
      <c r="Y970" s="1">
        <v>1.6264352520431299E-3</v>
      </c>
      <c r="Z970" s="1">
        <v>0.60983499500000005</v>
      </c>
      <c r="AA970" s="1">
        <v>0.39173174700000002</v>
      </c>
      <c r="AB970" s="1">
        <v>5.7780977999999997E-2</v>
      </c>
      <c r="AC970" s="1">
        <v>4.367037E-2</v>
      </c>
      <c r="AD970" s="1">
        <v>0.36723758499999998</v>
      </c>
      <c r="AE970" s="1">
        <v>0.17639818299999999</v>
      </c>
      <c r="AF970" s="1">
        <v>-0.30945660699999999</v>
      </c>
      <c r="AG970" s="1">
        <v>-0.55205401700000001</v>
      </c>
      <c r="AH970" s="1">
        <v>-0.24259741000000007</v>
      </c>
      <c r="AI970" s="1">
        <v>0</v>
      </c>
      <c r="AJ970" s="1">
        <v>1</v>
      </c>
      <c r="AK970" s="1">
        <v>0</v>
      </c>
      <c r="AL970" s="1">
        <v>0</v>
      </c>
    </row>
    <row r="971" spans="1:38">
      <c r="A971" s="1" t="s">
        <v>197</v>
      </c>
      <c r="B971" s="1" t="s">
        <v>195</v>
      </c>
      <c r="C971" s="1" t="s">
        <v>6</v>
      </c>
      <c r="D971" s="1" t="s">
        <v>1</v>
      </c>
      <c r="E971" s="1">
        <v>20</v>
      </c>
      <c r="F971" s="1">
        <v>50312386</v>
      </c>
      <c r="I971" t="s">
        <v>2726</v>
      </c>
      <c r="J971">
        <v>0</v>
      </c>
      <c r="K971" t="s">
        <v>2719</v>
      </c>
      <c r="L971" t="s">
        <v>2720</v>
      </c>
      <c r="M971">
        <v>50314041</v>
      </c>
      <c r="N971">
        <v>1656</v>
      </c>
      <c r="O971" t="s">
        <v>196</v>
      </c>
      <c r="P971" t="s">
        <v>3983</v>
      </c>
      <c r="Q971" s="1" t="s">
        <v>0</v>
      </c>
      <c r="R971" s="1" t="s">
        <v>39</v>
      </c>
      <c r="S971" s="1" t="s">
        <v>11</v>
      </c>
      <c r="T971" s="1"/>
      <c r="U971" s="1" t="s">
        <v>196</v>
      </c>
      <c r="V971" s="1" t="s">
        <v>197</v>
      </c>
      <c r="W971" s="1">
        <v>16.926353897195</v>
      </c>
      <c r="X971" s="2">
        <v>4.1852638854672998E-5</v>
      </c>
      <c r="Y971" s="1">
        <v>1.15067911026839E-2</v>
      </c>
      <c r="Z971" s="1">
        <v>0.37537020500000001</v>
      </c>
      <c r="AA971" s="1">
        <v>0.29172217499999997</v>
      </c>
      <c r="AB971" s="1">
        <v>2.6656268E-2</v>
      </c>
      <c r="AC971" s="1">
        <v>2.0438586000000002E-2</v>
      </c>
      <c r="AD971" s="1">
        <v>0.29735753300000001</v>
      </c>
      <c r="AE971" s="1">
        <v>0.22028133999999999</v>
      </c>
      <c r="AF971" s="1">
        <v>-0.27070126500000002</v>
      </c>
      <c r="AG971" s="1">
        <v>-0.34871393700000003</v>
      </c>
      <c r="AH971" s="1">
        <v>-7.8012672000000005E-2</v>
      </c>
      <c r="AI971" s="1">
        <v>0</v>
      </c>
      <c r="AJ971" s="1">
        <v>1</v>
      </c>
      <c r="AK971" s="1">
        <v>0</v>
      </c>
      <c r="AL971" s="1">
        <v>0</v>
      </c>
    </row>
    <row r="972" spans="1:38">
      <c r="A972" s="1" t="s">
        <v>192</v>
      </c>
      <c r="B972" s="1" t="s">
        <v>190</v>
      </c>
      <c r="C972" s="1" t="s">
        <v>2</v>
      </c>
      <c r="D972" s="1" t="s">
        <v>1</v>
      </c>
      <c r="E972" s="1">
        <v>20</v>
      </c>
      <c r="F972" s="1">
        <v>60500578</v>
      </c>
      <c r="G972" t="s">
        <v>2782</v>
      </c>
      <c r="I972" t="s">
        <v>2722</v>
      </c>
      <c r="J972">
        <v>29</v>
      </c>
      <c r="K972" t="s">
        <v>2719</v>
      </c>
      <c r="L972" t="s">
        <v>2720</v>
      </c>
      <c r="M972">
        <v>60528717</v>
      </c>
      <c r="N972">
        <v>28140</v>
      </c>
      <c r="O972" t="s">
        <v>2783</v>
      </c>
      <c r="P972" t="s">
        <v>2784</v>
      </c>
      <c r="Q972" s="1" t="s">
        <v>0</v>
      </c>
      <c r="R972" s="1"/>
      <c r="S972" s="1" t="s">
        <v>11</v>
      </c>
      <c r="T972" s="1" t="s">
        <v>25</v>
      </c>
      <c r="U972" s="1" t="s">
        <v>191</v>
      </c>
      <c r="V972" s="1" t="s">
        <v>192</v>
      </c>
      <c r="W972" s="1">
        <v>12.0429063064659</v>
      </c>
      <c r="X972" s="1">
        <v>3.2800738899802699E-4</v>
      </c>
      <c r="Y972" s="1">
        <v>3.3234999517459098E-2</v>
      </c>
      <c r="Z972" s="1">
        <v>0.10169845</v>
      </c>
      <c r="AA972" s="1">
        <v>0.16323755000000001</v>
      </c>
      <c r="AB972" s="1">
        <v>0.25015757999999999</v>
      </c>
      <c r="AC972" s="1">
        <v>0.24075406899999999</v>
      </c>
      <c r="AD972" s="1">
        <v>0.43075192299999998</v>
      </c>
      <c r="AE972" s="1">
        <v>0.21761457300000001</v>
      </c>
      <c r="AF972" s="1">
        <v>-0.18059434299999999</v>
      </c>
      <c r="AG972" s="1">
        <v>0.14845912999999999</v>
      </c>
      <c r="AH972" s="1">
        <v>0.32905347299999999</v>
      </c>
      <c r="AI972" s="1">
        <v>0</v>
      </c>
      <c r="AJ972" s="1">
        <v>0</v>
      </c>
      <c r="AK972" s="1">
        <v>1</v>
      </c>
      <c r="AL972" s="1">
        <v>0</v>
      </c>
    </row>
    <row r="973" spans="1:38">
      <c r="A973" s="1" t="s">
        <v>188</v>
      </c>
      <c r="B973" s="1" t="s">
        <v>187</v>
      </c>
      <c r="C973" s="1" t="s">
        <v>2</v>
      </c>
      <c r="D973" s="1" t="s">
        <v>1</v>
      </c>
      <c r="E973" s="1">
        <v>20</v>
      </c>
      <c r="F973" s="1">
        <v>61866902</v>
      </c>
      <c r="G973" t="s">
        <v>4028</v>
      </c>
      <c r="I973" t="s">
        <v>2726</v>
      </c>
      <c r="J973">
        <v>0</v>
      </c>
      <c r="K973" t="s">
        <v>2719</v>
      </c>
      <c r="L973" t="s">
        <v>2720</v>
      </c>
      <c r="M973">
        <v>61867275</v>
      </c>
      <c r="N973">
        <v>-373</v>
      </c>
      <c r="O973" t="s">
        <v>3733</v>
      </c>
      <c r="P973" t="s">
        <v>3734</v>
      </c>
      <c r="Q973" s="1" t="b">
        <v>1</v>
      </c>
      <c r="R973" s="1"/>
      <c r="S973" s="1" t="s">
        <v>48</v>
      </c>
      <c r="T973" s="1" t="s">
        <v>8</v>
      </c>
      <c r="U973" s="1" t="s">
        <v>185</v>
      </c>
      <c r="V973" s="1" t="s">
        <v>188</v>
      </c>
      <c r="W973" s="1">
        <v>35.557288998969199</v>
      </c>
      <c r="X973" s="2">
        <v>1.8107343615279301E-7</v>
      </c>
      <c r="Y973" s="1">
        <v>2.2928501801034199E-3</v>
      </c>
      <c r="Z973" s="1">
        <v>0.19993676599999999</v>
      </c>
      <c r="AA973" s="1">
        <v>0.25937940199999998</v>
      </c>
      <c r="AB973" s="1">
        <v>0.55205480799999995</v>
      </c>
      <c r="AC973" s="1">
        <v>0.180772555</v>
      </c>
      <c r="AD973" s="1">
        <v>0.63960509099999996</v>
      </c>
      <c r="AE973" s="1">
        <v>0.150633764</v>
      </c>
      <c r="AF973" s="1">
        <v>-8.7550283000000007E-2</v>
      </c>
      <c r="AG973" s="1">
        <v>0.35211804199999996</v>
      </c>
      <c r="AH973" s="1">
        <v>0.43966832499999997</v>
      </c>
      <c r="AI973" s="1">
        <v>1</v>
      </c>
      <c r="AJ973" s="1">
        <v>0</v>
      </c>
      <c r="AK973" s="1">
        <v>1</v>
      </c>
      <c r="AL973" s="1">
        <v>0</v>
      </c>
    </row>
    <row r="974" spans="1:38">
      <c r="A974" s="1" t="s">
        <v>186</v>
      </c>
      <c r="B974" s="1" t="s">
        <v>184</v>
      </c>
      <c r="C974" s="1" t="s">
        <v>6</v>
      </c>
      <c r="D974" s="1" t="s">
        <v>1</v>
      </c>
      <c r="E974" s="1">
        <v>20</v>
      </c>
      <c r="F974" s="1">
        <v>61867205</v>
      </c>
      <c r="G974" t="s">
        <v>3732</v>
      </c>
      <c r="H974" t="s">
        <v>3732</v>
      </c>
      <c r="I974" t="s">
        <v>2726</v>
      </c>
      <c r="J974">
        <v>0</v>
      </c>
      <c r="K974" t="s">
        <v>2719</v>
      </c>
      <c r="L974" t="s">
        <v>2720</v>
      </c>
      <c r="M974">
        <v>61867275</v>
      </c>
      <c r="N974">
        <v>-70</v>
      </c>
      <c r="O974" t="s">
        <v>3733</v>
      </c>
      <c r="P974" t="s">
        <v>3734</v>
      </c>
      <c r="Q974" s="1" t="b">
        <v>1</v>
      </c>
      <c r="R974" s="1"/>
      <c r="S974" s="1" t="s">
        <v>24</v>
      </c>
      <c r="T974" s="1" t="s">
        <v>8</v>
      </c>
      <c r="U974" s="1" t="s">
        <v>185</v>
      </c>
      <c r="V974" s="1" t="s">
        <v>186</v>
      </c>
      <c r="W974" s="1">
        <v>27.208532746196902</v>
      </c>
      <c r="X974" s="2">
        <v>1.47867074807915E-6</v>
      </c>
      <c r="Y974" s="1">
        <v>2.3636757017065101E-3</v>
      </c>
      <c r="Z974" s="1">
        <v>0.34706310499999998</v>
      </c>
      <c r="AA974" s="1">
        <v>0.31951104400000002</v>
      </c>
      <c r="AB974" s="1">
        <v>0.74893185699999998</v>
      </c>
      <c r="AC974" s="1">
        <v>0.10668005</v>
      </c>
      <c r="AD974" s="1">
        <v>0.65780582399999998</v>
      </c>
      <c r="AE974" s="1">
        <v>9.5881078999999994E-2</v>
      </c>
      <c r="AF974" s="1">
        <v>9.1126032999999995E-2</v>
      </c>
      <c r="AG974" s="1">
        <v>0.401868752</v>
      </c>
      <c r="AH974" s="1">
        <v>0.310742719</v>
      </c>
      <c r="AI974" s="1">
        <v>1</v>
      </c>
      <c r="AJ974" s="1">
        <v>0</v>
      </c>
      <c r="AK974" s="1">
        <v>1</v>
      </c>
      <c r="AL974" s="1">
        <v>0</v>
      </c>
    </row>
    <row r="975" spans="1:38">
      <c r="A975" s="1" t="s">
        <v>183</v>
      </c>
      <c r="B975" s="1" t="s">
        <v>181</v>
      </c>
      <c r="C975" s="1" t="s">
        <v>6</v>
      </c>
      <c r="D975" s="1" t="s">
        <v>1</v>
      </c>
      <c r="E975" s="1">
        <v>20</v>
      </c>
      <c r="F975" s="1">
        <v>61878356</v>
      </c>
      <c r="G975" t="s">
        <v>3108</v>
      </c>
      <c r="H975" t="s">
        <v>3108</v>
      </c>
      <c r="I975" t="s">
        <v>2722</v>
      </c>
      <c r="J975">
        <v>0</v>
      </c>
      <c r="K975" t="s">
        <v>2719</v>
      </c>
      <c r="L975" t="s">
        <v>2720</v>
      </c>
      <c r="M975">
        <v>61884804</v>
      </c>
      <c r="N975">
        <v>6449</v>
      </c>
      <c r="O975" t="s">
        <v>182</v>
      </c>
      <c r="P975" t="s">
        <v>3109</v>
      </c>
      <c r="Q975" s="1" t="b">
        <v>1</v>
      </c>
      <c r="R975" s="1"/>
      <c r="S975" s="1" t="s">
        <v>11</v>
      </c>
      <c r="T975" s="1" t="s">
        <v>4</v>
      </c>
      <c r="U975" s="1" t="s">
        <v>182</v>
      </c>
      <c r="V975" s="1" t="s">
        <v>183</v>
      </c>
      <c r="W975" s="1">
        <v>21.0096730488549</v>
      </c>
      <c r="X975" s="2">
        <v>9.7460070938851102E-6</v>
      </c>
      <c r="Y975" s="1">
        <v>4.9709907895278899E-3</v>
      </c>
      <c r="Z975" s="1">
        <v>0.36724201499999998</v>
      </c>
      <c r="AA975" s="1">
        <v>0.30232519099999999</v>
      </c>
      <c r="AB975" s="1">
        <v>0.67814541900000003</v>
      </c>
      <c r="AC975" s="1">
        <v>0.16192736399999999</v>
      </c>
      <c r="AD975" s="1">
        <v>0.67966156899999997</v>
      </c>
      <c r="AE975" s="1">
        <v>0.201106693</v>
      </c>
      <c r="AF975" s="1">
        <v>-1.5161499999999384E-3</v>
      </c>
      <c r="AG975" s="1">
        <v>0.31090340400000005</v>
      </c>
      <c r="AH975" s="1">
        <v>0.31241955399999999</v>
      </c>
      <c r="AI975" s="1">
        <v>1</v>
      </c>
      <c r="AJ975" s="1">
        <v>0</v>
      </c>
      <c r="AK975" s="1">
        <v>1</v>
      </c>
      <c r="AL975" s="1">
        <v>0</v>
      </c>
    </row>
    <row r="976" spans="1:38">
      <c r="A976" s="1" t="s">
        <v>180</v>
      </c>
      <c r="B976" s="1" t="s">
        <v>178</v>
      </c>
      <c r="C976" s="1" t="s">
        <v>6</v>
      </c>
      <c r="D976" s="1" t="s">
        <v>1</v>
      </c>
      <c r="E976" s="1">
        <v>20</v>
      </c>
      <c r="F976" s="1">
        <v>62225388</v>
      </c>
      <c r="I976" t="s">
        <v>2722</v>
      </c>
      <c r="J976">
        <v>0</v>
      </c>
      <c r="K976" t="s">
        <v>2719</v>
      </c>
      <c r="L976" t="s">
        <v>2720</v>
      </c>
      <c r="M976">
        <v>62236255</v>
      </c>
      <c r="N976">
        <v>10868</v>
      </c>
      <c r="O976" t="s">
        <v>179</v>
      </c>
      <c r="P976" t="s">
        <v>3184</v>
      </c>
      <c r="Q976" s="1" t="b">
        <v>1</v>
      </c>
      <c r="R976" s="1"/>
      <c r="S976" s="1" t="s">
        <v>11</v>
      </c>
      <c r="T976" s="1" t="s">
        <v>4</v>
      </c>
      <c r="U976" s="1" t="s">
        <v>179</v>
      </c>
      <c r="V976" s="1" t="s">
        <v>180</v>
      </c>
      <c r="W976" s="1">
        <v>12.5010368326517</v>
      </c>
      <c r="X976" s="1">
        <v>2.6554602158083903E-4</v>
      </c>
      <c r="Y976" s="1">
        <v>3.0304476848088201E-2</v>
      </c>
      <c r="Z976" s="1">
        <v>0.85195045899999999</v>
      </c>
      <c r="AA976" s="1">
        <v>0.100509336</v>
      </c>
      <c r="AB976" s="1">
        <v>0.49534576000000002</v>
      </c>
      <c r="AC976" s="1">
        <v>0.12803608599999999</v>
      </c>
      <c r="AD976" s="1">
        <v>0.77512182699999999</v>
      </c>
      <c r="AE976" s="1">
        <v>7.2678487E-2</v>
      </c>
      <c r="AF976" s="1">
        <v>-0.27977606699999996</v>
      </c>
      <c r="AG976" s="1">
        <v>-0.35660469899999997</v>
      </c>
      <c r="AH976" s="1">
        <v>-7.6828632000000008E-2</v>
      </c>
      <c r="AI976" s="1">
        <v>0</v>
      </c>
      <c r="AJ976" s="1">
        <v>1</v>
      </c>
      <c r="AK976" s="1">
        <v>0</v>
      </c>
      <c r="AL976" s="1">
        <v>0</v>
      </c>
    </row>
    <row r="977" spans="1:38">
      <c r="A977" s="1" t="s">
        <v>177</v>
      </c>
      <c r="B977" s="1" t="s">
        <v>175</v>
      </c>
      <c r="C977" s="1" t="s">
        <v>2</v>
      </c>
      <c r="D977" s="1" t="s">
        <v>1</v>
      </c>
      <c r="E977" s="1">
        <v>21</v>
      </c>
      <c r="F977" s="1">
        <v>26946167</v>
      </c>
      <c r="I977" t="s">
        <v>2726</v>
      </c>
      <c r="J977">
        <v>0</v>
      </c>
      <c r="K977" t="s">
        <v>2719</v>
      </c>
      <c r="L977" t="s">
        <v>2720</v>
      </c>
      <c r="M977">
        <v>26946291</v>
      </c>
      <c r="N977">
        <v>-124</v>
      </c>
      <c r="O977" t="s">
        <v>3595</v>
      </c>
      <c r="P977" t="s">
        <v>3596</v>
      </c>
      <c r="Q977" s="1" t="s">
        <v>0</v>
      </c>
      <c r="R977" s="1"/>
      <c r="S977" s="1" t="s">
        <v>37</v>
      </c>
      <c r="T977" s="1"/>
      <c r="U977" s="1" t="s">
        <v>176</v>
      </c>
      <c r="V977" s="1" t="s">
        <v>177</v>
      </c>
      <c r="W977" s="1">
        <v>18.698185943365701</v>
      </c>
      <c r="X977" s="2">
        <v>2.1689573169110402E-5</v>
      </c>
      <c r="Y977" s="1">
        <v>7.7343538266305698E-3</v>
      </c>
      <c r="Z977" s="1">
        <v>0.68126031300000001</v>
      </c>
      <c r="AA977" s="1">
        <v>0.38268048799999999</v>
      </c>
      <c r="AB977" s="1">
        <v>0.17354204400000001</v>
      </c>
      <c r="AC977" s="1">
        <v>0.13871960899999999</v>
      </c>
      <c r="AD977" s="1">
        <v>0.64433194500000002</v>
      </c>
      <c r="AE977" s="1">
        <v>0.20176681099999999</v>
      </c>
      <c r="AF977" s="1">
        <v>-0.47078990100000001</v>
      </c>
      <c r="AG977" s="1">
        <v>-0.50771826899999994</v>
      </c>
      <c r="AH977" s="1">
        <v>-3.6928367999999989E-2</v>
      </c>
      <c r="AI977" s="1">
        <v>0</v>
      </c>
      <c r="AJ977" s="1">
        <v>1</v>
      </c>
      <c r="AK977" s="1">
        <v>0</v>
      </c>
      <c r="AL977" s="1">
        <v>0</v>
      </c>
    </row>
    <row r="978" spans="1:38">
      <c r="A978" s="1" t="s">
        <v>173</v>
      </c>
      <c r="B978" s="1" t="s">
        <v>172</v>
      </c>
      <c r="C978" s="1" t="s">
        <v>6</v>
      </c>
      <c r="D978" s="1" t="s">
        <v>1</v>
      </c>
      <c r="E978" s="1">
        <v>21</v>
      </c>
      <c r="F978" s="1">
        <v>36256316</v>
      </c>
      <c r="H978" t="s">
        <v>2832</v>
      </c>
      <c r="I978" t="s">
        <v>2726</v>
      </c>
      <c r="J978">
        <v>0</v>
      </c>
      <c r="K978" t="s">
        <v>2719</v>
      </c>
      <c r="L978" t="s">
        <v>2720</v>
      </c>
      <c r="M978">
        <v>36253009</v>
      </c>
      <c r="N978">
        <v>-3306</v>
      </c>
      <c r="O978" t="s">
        <v>2833</v>
      </c>
      <c r="P978" t="s">
        <v>2834</v>
      </c>
      <c r="Q978" s="1" t="s">
        <v>0</v>
      </c>
      <c r="R978" s="1"/>
      <c r="S978" s="1" t="s">
        <v>45</v>
      </c>
      <c r="T978" s="1" t="s">
        <v>8</v>
      </c>
      <c r="U978" s="1" t="s">
        <v>170</v>
      </c>
      <c r="V978" s="1" t="s">
        <v>173</v>
      </c>
      <c r="W978" s="1">
        <v>11.1700412789446</v>
      </c>
      <c r="X978" s="1">
        <v>4.9654702580309703E-4</v>
      </c>
      <c r="Y978" s="1">
        <v>3.9675624388507198E-2</v>
      </c>
      <c r="Z978" s="1">
        <v>0.54918460999999996</v>
      </c>
      <c r="AA978" s="1">
        <v>0.14641479199999999</v>
      </c>
      <c r="AB978" s="1">
        <v>0.18778060899999999</v>
      </c>
      <c r="AC978" s="1">
        <v>0.20236531299999999</v>
      </c>
      <c r="AD978" s="1">
        <v>0.30325824600000001</v>
      </c>
      <c r="AE978" s="1">
        <v>0.15750572199999999</v>
      </c>
      <c r="AF978" s="1">
        <v>-0.11547763700000002</v>
      </c>
      <c r="AG978" s="1">
        <v>-0.36140400099999997</v>
      </c>
      <c r="AH978" s="1">
        <v>-0.24592636399999995</v>
      </c>
      <c r="AI978" s="1">
        <v>0</v>
      </c>
      <c r="AJ978" s="1">
        <v>1</v>
      </c>
      <c r="AK978" s="1">
        <v>0</v>
      </c>
      <c r="AL978" s="1">
        <v>0</v>
      </c>
    </row>
    <row r="979" spans="1:38">
      <c r="A979" s="1" t="s">
        <v>169</v>
      </c>
      <c r="B979" s="1" t="s">
        <v>168</v>
      </c>
      <c r="C979" s="1" t="s">
        <v>2</v>
      </c>
      <c r="D979" s="1" t="s">
        <v>1</v>
      </c>
      <c r="E979" s="1">
        <v>21</v>
      </c>
      <c r="F979" s="1">
        <v>37093340</v>
      </c>
      <c r="H979" t="s">
        <v>2741</v>
      </c>
      <c r="I979" t="s">
        <v>2726</v>
      </c>
      <c r="J979">
        <v>0</v>
      </c>
      <c r="K979" t="s">
        <v>2719</v>
      </c>
      <c r="L979" t="s">
        <v>2720</v>
      </c>
      <c r="M979">
        <v>37093012</v>
      </c>
      <c r="N979">
        <v>328</v>
      </c>
      <c r="O979" t="s">
        <v>2742</v>
      </c>
      <c r="P979" t="s">
        <v>2743</v>
      </c>
      <c r="Q979" s="1" t="s">
        <v>0</v>
      </c>
      <c r="R979" s="1"/>
      <c r="S979" s="1"/>
      <c r="T979" s="1"/>
      <c r="U979" s="1"/>
      <c r="V979" s="1" t="s">
        <v>169</v>
      </c>
      <c r="W979" s="1">
        <v>13.245683641006501</v>
      </c>
      <c r="X979" s="1">
        <v>1.90041533680717E-4</v>
      </c>
      <c r="Y979" s="1">
        <v>2.5867434859922999E-2</v>
      </c>
      <c r="Z979" s="1">
        <v>0.88207876500000004</v>
      </c>
      <c r="AA979" s="1">
        <v>8.6256366000000001E-2</v>
      </c>
      <c r="AB979" s="1">
        <v>0.37001764700000001</v>
      </c>
      <c r="AC979" s="1">
        <v>0.20881365700000001</v>
      </c>
      <c r="AD979" s="1">
        <v>0.77046390200000003</v>
      </c>
      <c r="AE979" s="1">
        <v>0.12364201900000001</v>
      </c>
      <c r="AF979" s="1">
        <v>-0.40044625500000003</v>
      </c>
      <c r="AG979" s="1">
        <v>-0.51206111800000009</v>
      </c>
      <c r="AH979" s="1">
        <v>-0.11161486300000001</v>
      </c>
      <c r="AI979" s="1">
        <v>0</v>
      </c>
      <c r="AJ979" s="1">
        <v>1</v>
      </c>
      <c r="AK979" s="1">
        <v>0</v>
      </c>
      <c r="AL979" s="1">
        <v>0</v>
      </c>
    </row>
    <row r="980" spans="1:38">
      <c r="A980" s="1" t="s">
        <v>167</v>
      </c>
      <c r="B980" s="1" t="s">
        <v>165</v>
      </c>
      <c r="C980" s="1" t="s">
        <v>6</v>
      </c>
      <c r="D980" s="1" t="s">
        <v>1</v>
      </c>
      <c r="E980" s="1">
        <v>21</v>
      </c>
      <c r="F980" s="1">
        <v>38362754</v>
      </c>
      <c r="I980" t="s">
        <v>2718</v>
      </c>
      <c r="J980">
        <v>0</v>
      </c>
      <c r="K980" t="s">
        <v>2719</v>
      </c>
      <c r="L980" t="s">
        <v>2720</v>
      </c>
      <c r="M980">
        <v>38362544</v>
      </c>
      <c r="N980">
        <v>-209</v>
      </c>
      <c r="O980" t="s">
        <v>166</v>
      </c>
      <c r="P980" t="s">
        <v>3355</v>
      </c>
      <c r="Q980" s="1" t="s">
        <v>0</v>
      </c>
      <c r="R980" s="1"/>
      <c r="S980" s="1" t="s">
        <v>26</v>
      </c>
      <c r="T980" s="1" t="s">
        <v>10</v>
      </c>
      <c r="U980" s="1" t="s">
        <v>166</v>
      </c>
      <c r="V980" s="1" t="s">
        <v>167</v>
      </c>
      <c r="W980" s="1">
        <v>10.105748932143401</v>
      </c>
      <c r="X980" s="1">
        <v>8.4257661029040495E-4</v>
      </c>
      <c r="Y980" s="1">
        <v>4.6307141888155497E-2</v>
      </c>
      <c r="Z980" s="1">
        <v>0.185747469</v>
      </c>
      <c r="AA980" s="1">
        <v>0.35803918699999998</v>
      </c>
      <c r="AB980" s="1">
        <v>0.48642175100000001</v>
      </c>
      <c r="AC980" s="1">
        <v>0.21846406099999999</v>
      </c>
      <c r="AD980" s="1">
        <v>0.285141749</v>
      </c>
      <c r="AE980" s="1">
        <v>0.13268403200000001</v>
      </c>
      <c r="AF980" s="1">
        <v>0.20128000200000001</v>
      </c>
      <c r="AG980" s="1">
        <v>0.30067428200000001</v>
      </c>
      <c r="AH980" s="1">
        <v>9.9394280000000002E-2</v>
      </c>
      <c r="AI980" s="1">
        <v>1</v>
      </c>
      <c r="AJ980" s="1">
        <v>0</v>
      </c>
      <c r="AK980" s="1">
        <v>0</v>
      </c>
      <c r="AL980" s="1">
        <v>0</v>
      </c>
    </row>
    <row r="981" spans="1:38">
      <c r="A981" s="1" t="s">
        <v>162</v>
      </c>
      <c r="B981" s="1" t="s">
        <v>160</v>
      </c>
      <c r="C981" s="1" t="s">
        <v>2</v>
      </c>
      <c r="D981" s="1" t="s">
        <v>3</v>
      </c>
      <c r="E981" s="1">
        <v>21</v>
      </c>
      <c r="F981" s="1">
        <v>40145404</v>
      </c>
      <c r="I981" t="s">
        <v>2726</v>
      </c>
      <c r="J981">
        <v>0</v>
      </c>
      <c r="K981" t="s">
        <v>2719</v>
      </c>
      <c r="L981" t="s">
        <v>2720</v>
      </c>
      <c r="M981">
        <v>40145400</v>
      </c>
      <c r="N981">
        <v>-3</v>
      </c>
      <c r="O981" t="s">
        <v>3505</v>
      </c>
      <c r="P981" t="s">
        <v>3506</v>
      </c>
      <c r="Q981" s="1" t="b">
        <v>1</v>
      </c>
      <c r="R981" s="1"/>
      <c r="S981" s="1" t="s">
        <v>5</v>
      </c>
      <c r="T981" s="1"/>
      <c r="U981" s="1" t="s">
        <v>161</v>
      </c>
      <c r="V981" s="1" t="s">
        <v>162</v>
      </c>
      <c r="W981" s="1">
        <v>18.829685487875601</v>
      </c>
      <c r="X981" s="2">
        <v>2.0689970816321299E-5</v>
      </c>
      <c r="Y981" s="1">
        <v>7.5676864618261699E-3</v>
      </c>
      <c r="Z981" s="1">
        <v>0.74700924999999996</v>
      </c>
      <c r="AA981" s="1">
        <v>0.11553706800000001</v>
      </c>
      <c r="AB981" s="1">
        <v>0.446034547</v>
      </c>
      <c r="AC981" s="1">
        <v>0.131454819</v>
      </c>
      <c r="AD981" s="1">
        <v>0.66498000999999995</v>
      </c>
      <c r="AE981" s="1">
        <v>9.3161454000000005E-2</v>
      </c>
      <c r="AF981" s="1">
        <v>-0.21894546299999995</v>
      </c>
      <c r="AG981" s="1">
        <v>-0.30097470299999995</v>
      </c>
      <c r="AH981" s="1">
        <v>-8.2029240000000003E-2</v>
      </c>
      <c r="AI981" s="1">
        <v>0</v>
      </c>
      <c r="AJ981" s="1">
        <v>1</v>
      </c>
      <c r="AK981" s="1">
        <v>0</v>
      </c>
      <c r="AL981" s="1">
        <v>0</v>
      </c>
    </row>
    <row r="982" spans="1:38">
      <c r="A982" s="1" t="s">
        <v>159</v>
      </c>
      <c r="B982" s="1" t="s">
        <v>158</v>
      </c>
      <c r="C982" s="1" t="s">
        <v>2</v>
      </c>
      <c r="D982" s="1" t="s">
        <v>1</v>
      </c>
      <c r="E982" s="1">
        <v>21</v>
      </c>
      <c r="F982" s="1">
        <v>42733825</v>
      </c>
      <c r="I982" t="s">
        <v>2722</v>
      </c>
      <c r="J982">
        <v>27</v>
      </c>
      <c r="K982" t="s">
        <v>2719</v>
      </c>
      <c r="L982" t="s">
        <v>2720</v>
      </c>
      <c r="M982">
        <v>42733949</v>
      </c>
      <c r="N982">
        <v>-124</v>
      </c>
      <c r="O982" t="s">
        <v>7</v>
      </c>
      <c r="P982" t="s">
        <v>3144</v>
      </c>
      <c r="Q982" s="1" t="s">
        <v>0</v>
      </c>
      <c r="R982" s="1"/>
      <c r="S982" s="1" t="s">
        <v>5</v>
      </c>
      <c r="T982" s="1"/>
      <c r="U982" s="1" t="s">
        <v>7</v>
      </c>
      <c r="V982" s="1" t="s">
        <v>159</v>
      </c>
      <c r="W982" s="1">
        <v>14.786651057595799</v>
      </c>
      <c r="X982" s="2">
        <v>9.8203920672836507E-5</v>
      </c>
      <c r="Y982" s="1">
        <v>1.8373836810267399E-2</v>
      </c>
      <c r="Z982" s="1">
        <v>0.63602996099999998</v>
      </c>
      <c r="AA982" s="1">
        <v>0.36310878299999999</v>
      </c>
      <c r="AB982" s="1">
        <v>0.261244013</v>
      </c>
      <c r="AC982" s="1">
        <v>0.152321499</v>
      </c>
      <c r="AD982" s="1">
        <v>0.57981526500000002</v>
      </c>
      <c r="AE982" s="1">
        <v>0.103769665</v>
      </c>
      <c r="AF982" s="1">
        <v>-0.31857125200000003</v>
      </c>
      <c r="AG982" s="1">
        <v>-0.37478594799999998</v>
      </c>
      <c r="AH982" s="1">
        <v>-5.6214695999999953E-2</v>
      </c>
      <c r="AI982" s="1">
        <v>0</v>
      </c>
      <c r="AJ982" s="1">
        <v>1</v>
      </c>
      <c r="AK982" s="1">
        <v>0</v>
      </c>
      <c r="AL982" s="1">
        <v>0</v>
      </c>
    </row>
    <row r="983" spans="1:38">
      <c r="A983" s="1" t="s">
        <v>157</v>
      </c>
      <c r="B983" s="1" t="s">
        <v>155</v>
      </c>
      <c r="C983" s="1" t="s">
        <v>6</v>
      </c>
      <c r="D983" s="1" t="s">
        <v>1</v>
      </c>
      <c r="E983" s="1">
        <v>21</v>
      </c>
      <c r="F983" s="1">
        <v>43346184</v>
      </c>
      <c r="I983" t="s">
        <v>2726</v>
      </c>
      <c r="J983">
        <v>0</v>
      </c>
      <c r="K983" t="s">
        <v>2719</v>
      </c>
      <c r="L983" t="s">
        <v>2720</v>
      </c>
      <c r="M983">
        <v>43346798</v>
      </c>
      <c r="N983">
        <v>615</v>
      </c>
      <c r="O983" t="s">
        <v>3288</v>
      </c>
      <c r="P983" t="s">
        <v>3289</v>
      </c>
      <c r="Q983" s="1" t="b">
        <v>1</v>
      </c>
      <c r="R983" s="1"/>
      <c r="S983" s="1" t="s">
        <v>156</v>
      </c>
      <c r="T983" s="1"/>
      <c r="U983" s="1" t="s">
        <v>154</v>
      </c>
      <c r="V983" s="1" t="s">
        <v>157</v>
      </c>
      <c r="W983" s="1">
        <v>15.674999683536999</v>
      </c>
      <c r="X983" s="2">
        <v>6.8340389026370105E-5</v>
      </c>
      <c r="Y983" s="1">
        <v>1.52191053260503E-2</v>
      </c>
      <c r="Z983" s="1">
        <v>0.75116158300000002</v>
      </c>
      <c r="AA983" s="1">
        <v>0.13472963299999999</v>
      </c>
      <c r="AB983" s="1">
        <v>0.18864206</v>
      </c>
      <c r="AC983" s="1">
        <v>9.1429452999999994E-2</v>
      </c>
      <c r="AD983" s="1">
        <v>0.38635833400000003</v>
      </c>
      <c r="AE983" s="1">
        <v>0.126730327</v>
      </c>
      <c r="AF983" s="1">
        <v>-0.19771627400000003</v>
      </c>
      <c r="AG983" s="1">
        <v>-0.56251952299999997</v>
      </c>
      <c r="AH983" s="1">
        <v>-0.364803249</v>
      </c>
      <c r="AI983" s="1">
        <v>0</v>
      </c>
      <c r="AJ983" s="1">
        <v>1</v>
      </c>
      <c r="AK983" s="1">
        <v>0</v>
      </c>
      <c r="AL983" s="1">
        <v>1</v>
      </c>
    </row>
    <row r="984" spans="1:38">
      <c r="A984" s="1" t="s">
        <v>153</v>
      </c>
      <c r="B984" s="1" t="s">
        <v>152</v>
      </c>
      <c r="C984" s="1" t="s">
        <v>6</v>
      </c>
      <c r="D984" s="1" t="s">
        <v>1</v>
      </c>
      <c r="E984" s="1">
        <v>21</v>
      </c>
      <c r="F984" s="1">
        <v>45581008</v>
      </c>
      <c r="I984" t="s">
        <v>2722</v>
      </c>
      <c r="J984">
        <v>0</v>
      </c>
      <c r="K984" t="s">
        <v>2719</v>
      </c>
      <c r="L984" t="s">
        <v>2720</v>
      </c>
      <c r="M984">
        <v>45553493</v>
      </c>
      <c r="N984">
        <v>27515</v>
      </c>
      <c r="O984" t="s">
        <v>3029</v>
      </c>
      <c r="P984" t="s">
        <v>3030</v>
      </c>
      <c r="Q984" s="1" t="s">
        <v>0</v>
      </c>
      <c r="R984" s="1"/>
      <c r="S984" s="1"/>
      <c r="T984" s="1" t="s">
        <v>25</v>
      </c>
      <c r="U984" s="1"/>
      <c r="V984" s="1" t="s">
        <v>153</v>
      </c>
      <c r="W984" s="1">
        <v>10.6358518734301</v>
      </c>
      <c r="X984" s="1">
        <v>6.4532753459016598E-4</v>
      </c>
      <c r="Y984" s="1">
        <v>4.33785921500663E-2</v>
      </c>
      <c r="Z984" s="1">
        <v>0.31697612600000002</v>
      </c>
      <c r="AA984" s="1">
        <v>0.21725070599999999</v>
      </c>
      <c r="AB984" s="1">
        <v>0.60404043100000004</v>
      </c>
      <c r="AC984" s="1">
        <v>0.20653523700000001</v>
      </c>
      <c r="AD984" s="1">
        <v>0.72031167699999998</v>
      </c>
      <c r="AE984" s="1">
        <v>0.131554859</v>
      </c>
      <c r="AF984" s="1">
        <v>-0.11627124599999994</v>
      </c>
      <c r="AG984" s="1">
        <v>0.28706430500000002</v>
      </c>
      <c r="AH984" s="1">
        <v>0.40333555099999996</v>
      </c>
      <c r="AI984" s="1">
        <v>0</v>
      </c>
      <c r="AJ984" s="1">
        <v>0</v>
      </c>
      <c r="AK984" s="1">
        <v>1</v>
      </c>
      <c r="AL984" s="1">
        <v>0</v>
      </c>
    </row>
    <row r="985" spans="1:38">
      <c r="A985" s="1" t="s">
        <v>151</v>
      </c>
      <c r="B985" s="1" t="s">
        <v>149</v>
      </c>
      <c r="C985" s="1" t="s">
        <v>6</v>
      </c>
      <c r="D985" s="1" t="s">
        <v>1</v>
      </c>
      <c r="E985" s="1">
        <v>21</v>
      </c>
      <c r="F985" s="1">
        <v>46289921</v>
      </c>
      <c r="H985" t="s">
        <v>4048</v>
      </c>
      <c r="I985" t="s">
        <v>2726</v>
      </c>
      <c r="J985">
        <v>0</v>
      </c>
      <c r="K985" t="s">
        <v>2719</v>
      </c>
      <c r="L985" t="s">
        <v>2720</v>
      </c>
      <c r="M985">
        <v>46293817</v>
      </c>
      <c r="N985">
        <v>3897</v>
      </c>
      <c r="O985" t="s">
        <v>150</v>
      </c>
      <c r="P985" t="s">
        <v>4049</v>
      </c>
      <c r="Q985" s="1" t="s">
        <v>0</v>
      </c>
      <c r="R985" s="1"/>
      <c r="S985" s="1" t="s">
        <v>11</v>
      </c>
      <c r="T985" s="1" t="s">
        <v>8</v>
      </c>
      <c r="U985" s="1" t="s">
        <v>150</v>
      </c>
      <c r="V985" s="1" t="s">
        <v>151</v>
      </c>
      <c r="W985" s="1">
        <v>21.838987725172899</v>
      </c>
      <c r="X985" s="2">
        <v>7.4192535724827198E-6</v>
      </c>
      <c r="Y985" s="1">
        <v>4.3955186655414502E-3</v>
      </c>
      <c r="Z985" s="1">
        <v>0.82785483199999998</v>
      </c>
      <c r="AA985" s="1">
        <v>0.139192025</v>
      </c>
      <c r="AB985" s="1">
        <v>0.155985498</v>
      </c>
      <c r="AC985" s="1">
        <v>8.7585045E-2</v>
      </c>
      <c r="AD985" s="1">
        <v>0.349870346</v>
      </c>
      <c r="AE985" s="1">
        <v>0.18192841500000001</v>
      </c>
      <c r="AF985" s="1">
        <v>-0.193884848</v>
      </c>
      <c r="AG985" s="1">
        <v>-0.67186933399999993</v>
      </c>
      <c r="AH985" s="1">
        <v>-0.47798448599999999</v>
      </c>
      <c r="AI985" s="1">
        <v>0</v>
      </c>
      <c r="AJ985" s="1">
        <v>1</v>
      </c>
      <c r="AK985" s="1">
        <v>0</v>
      </c>
      <c r="AL985" s="1">
        <v>1</v>
      </c>
    </row>
    <row r="986" spans="1:38">
      <c r="A986" s="1" t="s">
        <v>147</v>
      </c>
      <c r="B986" s="1" t="s">
        <v>144</v>
      </c>
      <c r="C986" s="1" t="s">
        <v>6</v>
      </c>
      <c r="D986" s="1" t="s">
        <v>1</v>
      </c>
      <c r="E986" s="1">
        <v>21</v>
      </c>
      <c r="F986" s="1">
        <v>47647656</v>
      </c>
      <c r="I986" t="s">
        <v>2759</v>
      </c>
      <c r="J986">
        <v>0</v>
      </c>
      <c r="K986" t="s">
        <v>2719</v>
      </c>
      <c r="L986" t="s">
        <v>2720</v>
      </c>
      <c r="M986">
        <v>47648737</v>
      </c>
      <c r="N986">
        <v>1082</v>
      </c>
      <c r="O986" t="s">
        <v>3964</v>
      </c>
      <c r="P986" t="s">
        <v>3965</v>
      </c>
      <c r="Q986" s="1" t="s">
        <v>0</v>
      </c>
      <c r="R986" s="1" t="s">
        <v>44</v>
      </c>
      <c r="S986" s="1" t="s">
        <v>145</v>
      </c>
      <c r="T986" s="1" t="s">
        <v>25</v>
      </c>
      <c r="U986" s="1" t="s">
        <v>146</v>
      </c>
      <c r="V986" s="1" t="s">
        <v>147</v>
      </c>
      <c r="W986" s="1">
        <v>10.001236334358801</v>
      </c>
      <c r="X986" s="1">
        <v>8.8878577043147904E-4</v>
      </c>
      <c r="Y986" s="1">
        <v>4.7008366343928E-2</v>
      </c>
      <c r="Z986" s="1">
        <v>0.20053446</v>
      </c>
      <c r="AA986" s="1">
        <v>0.38905103400000002</v>
      </c>
      <c r="AB986" s="1">
        <v>0.65068614300000005</v>
      </c>
      <c r="AC986" s="1">
        <v>0.13190084599999999</v>
      </c>
      <c r="AD986" s="1">
        <v>0.55718387000000003</v>
      </c>
      <c r="AE986" s="1">
        <v>0.21506572299999999</v>
      </c>
      <c r="AF986" s="1">
        <v>9.3502273000000025E-2</v>
      </c>
      <c r="AG986" s="1">
        <v>0.45015168300000008</v>
      </c>
      <c r="AH986" s="1">
        <v>0.35664941000000006</v>
      </c>
      <c r="AI986" s="1">
        <v>1</v>
      </c>
      <c r="AJ986" s="1">
        <v>0</v>
      </c>
      <c r="AK986" s="1">
        <v>1</v>
      </c>
      <c r="AL986" s="1">
        <v>0</v>
      </c>
    </row>
    <row r="987" spans="1:38">
      <c r="A987" s="1" t="s">
        <v>142</v>
      </c>
      <c r="B987" s="1" t="s">
        <v>140</v>
      </c>
      <c r="C987" s="1" t="s">
        <v>2</v>
      </c>
      <c r="D987" s="1" t="s">
        <v>1</v>
      </c>
      <c r="E987" s="1">
        <v>22</v>
      </c>
      <c r="F987" s="1">
        <v>17672168</v>
      </c>
      <c r="I987" t="s">
        <v>2726</v>
      </c>
      <c r="J987">
        <v>0</v>
      </c>
      <c r="K987" t="s">
        <v>2719</v>
      </c>
      <c r="L987" t="s">
        <v>2720</v>
      </c>
      <c r="M987">
        <v>17680544</v>
      </c>
      <c r="N987">
        <v>8377</v>
      </c>
      <c r="O987" t="s">
        <v>3207</v>
      </c>
      <c r="P987" t="s">
        <v>3208</v>
      </c>
      <c r="Q987" s="1" t="b">
        <v>1</v>
      </c>
      <c r="R987" s="1"/>
      <c r="S987" s="1" t="s">
        <v>29</v>
      </c>
      <c r="T987" s="1"/>
      <c r="U987" s="1" t="s">
        <v>141</v>
      </c>
      <c r="V987" s="1" t="s">
        <v>142</v>
      </c>
      <c r="W987" s="1">
        <v>10.276812473799</v>
      </c>
      <c r="X987" s="1">
        <v>7.7251866370236502E-4</v>
      </c>
      <c r="Y987" s="1">
        <v>4.54458790786424E-2</v>
      </c>
      <c r="Z987" s="1">
        <v>0.87737430299999997</v>
      </c>
      <c r="AA987" s="1">
        <v>3.9338692000000001E-2</v>
      </c>
      <c r="AB987" s="1">
        <v>0.485846589</v>
      </c>
      <c r="AC987" s="1">
        <v>0.17694174100000001</v>
      </c>
      <c r="AD987" s="1">
        <v>0.77925052500000003</v>
      </c>
      <c r="AE987" s="1">
        <v>0.14538162399999999</v>
      </c>
      <c r="AF987" s="1">
        <v>-0.29340393600000003</v>
      </c>
      <c r="AG987" s="1">
        <v>-0.39152771399999997</v>
      </c>
      <c r="AH987" s="1">
        <v>-9.8123777999999939E-2</v>
      </c>
      <c r="AI987" s="1">
        <v>0</v>
      </c>
      <c r="AJ987" s="1">
        <v>1</v>
      </c>
      <c r="AK987" s="1">
        <v>0</v>
      </c>
      <c r="AL987" s="1">
        <v>0</v>
      </c>
    </row>
    <row r="988" spans="1:38">
      <c r="A988" s="1" t="s">
        <v>135</v>
      </c>
      <c r="B988" s="1" t="s">
        <v>133</v>
      </c>
      <c r="C988" s="1" t="s">
        <v>6</v>
      </c>
      <c r="D988" s="1" t="s">
        <v>1</v>
      </c>
      <c r="E988" s="1">
        <v>22</v>
      </c>
      <c r="F988" s="1">
        <v>30195299</v>
      </c>
      <c r="I988" t="s">
        <v>2726</v>
      </c>
      <c r="J988">
        <v>0</v>
      </c>
      <c r="K988" t="s">
        <v>2719</v>
      </c>
      <c r="L988" t="s">
        <v>2720</v>
      </c>
      <c r="M988">
        <v>30163387</v>
      </c>
      <c r="N988">
        <v>31912</v>
      </c>
      <c r="O988" t="s">
        <v>3688</v>
      </c>
      <c r="P988" t="s">
        <v>3689</v>
      </c>
      <c r="Q988" s="1" t="b">
        <v>1</v>
      </c>
      <c r="R988" s="1"/>
      <c r="S988" s="1" t="s">
        <v>11</v>
      </c>
      <c r="T988" s="1"/>
      <c r="U988" s="1" t="s">
        <v>134</v>
      </c>
      <c r="V988" s="1" t="s">
        <v>135</v>
      </c>
      <c r="W988" s="1">
        <v>10.726308251715</v>
      </c>
      <c r="X988" s="1">
        <v>6.17029230750376E-4</v>
      </c>
      <c r="Y988" s="1">
        <v>4.2871479012867503E-2</v>
      </c>
      <c r="Z988" s="1">
        <v>0.669320943</v>
      </c>
      <c r="AA988" s="1">
        <v>0.28880589800000001</v>
      </c>
      <c r="AB988" s="1">
        <v>8.0921525999999994E-2</v>
      </c>
      <c r="AC988" s="1">
        <v>5.3522848999999997E-2</v>
      </c>
      <c r="AD988" s="1">
        <v>0.142504095</v>
      </c>
      <c r="AE988" s="1">
        <v>9.8536566000000006E-2</v>
      </c>
      <c r="AF988" s="1">
        <v>-6.1582569000000004E-2</v>
      </c>
      <c r="AG988" s="1">
        <v>-0.58839941699999998</v>
      </c>
      <c r="AH988" s="1">
        <v>-0.52681684799999995</v>
      </c>
      <c r="AI988" s="1">
        <v>0</v>
      </c>
      <c r="AJ988" s="1">
        <v>1</v>
      </c>
      <c r="AK988" s="1">
        <v>0</v>
      </c>
      <c r="AL988" s="1">
        <v>1</v>
      </c>
    </row>
    <row r="989" spans="1:38">
      <c r="A989" s="1" t="s">
        <v>132</v>
      </c>
      <c r="B989" s="1" t="s">
        <v>130</v>
      </c>
      <c r="C989" s="1" t="s">
        <v>2</v>
      </c>
      <c r="D989" s="1" t="s">
        <v>1</v>
      </c>
      <c r="E989" s="1">
        <v>22</v>
      </c>
      <c r="F989" s="1">
        <v>31202478</v>
      </c>
      <c r="I989" t="s">
        <v>2726</v>
      </c>
      <c r="J989">
        <v>0</v>
      </c>
      <c r="K989" t="s">
        <v>2719</v>
      </c>
      <c r="L989" t="s">
        <v>2720</v>
      </c>
      <c r="M989">
        <v>31218502</v>
      </c>
      <c r="N989">
        <v>-16024</v>
      </c>
      <c r="O989" t="s">
        <v>131</v>
      </c>
      <c r="P989" t="s">
        <v>3492</v>
      </c>
      <c r="Q989" s="1" t="s">
        <v>0</v>
      </c>
      <c r="R989" s="1"/>
      <c r="S989" s="1" t="s">
        <v>11</v>
      </c>
      <c r="T989" s="1" t="s">
        <v>50</v>
      </c>
      <c r="U989" s="1" t="s">
        <v>131</v>
      </c>
      <c r="V989" s="1" t="s">
        <v>132</v>
      </c>
      <c r="W989" s="1">
        <v>10.8403254550737</v>
      </c>
      <c r="X989" s="1">
        <v>5.8327953183275104E-4</v>
      </c>
      <c r="Y989" s="1">
        <v>4.19945788572995E-2</v>
      </c>
      <c r="Z989" s="1">
        <v>0.84889012900000005</v>
      </c>
      <c r="AA989" s="1">
        <v>6.3445213E-2</v>
      </c>
      <c r="AB989" s="1">
        <v>0.382020955</v>
      </c>
      <c r="AC989" s="1">
        <v>0.13006204299999999</v>
      </c>
      <c r="AD989" s="1">
        <v>0.72075270700000005</v>
      </c>
      <c r="AE989" s="1">
        <v>0.18570714899999999</v>
      </c>
      <c r="AF989" s="1">
        <v>-0.33873175200000005</v>
      </c>
      <c r="AG989" s="1">
        <v>-0.46686917400000005</v>
      </c>
      <c r="AH989" s="1">
        <v>-0.128137422</v>
      </c>
      <c r="AI989" s="1">
        <v>0</v>
      </c>
      <c r="AJ989" s="1">
        <v>1</v>
      </c>
      <c r="AK989" s="1">
        <v>0</v>
      </c>
      <c r="AL989" s="1">
        <v>0</v>
      </c>
    </row>
    <row r="990" spans="1:38">
      <c r="A990" s="1" t="s">
        <v>129</v>
      </c>
      <c r="B990" s="1" t="s">
        <v>128</v>
      </c>
      <c r="C990" s="1" t="s">
        <v>2</v>
      </c>
      <c r="D990" s="1" t="s">
        <v>3</v>
      </c>
      <c r="E990" s="1">
        <v>22</v>
      </c>
      <c r="F990" s="1">
        <v>37921640</v>
      </c>
      <c r="I990" t="s">
        <v>2722</v>
      </c>
      <c r="J990">
        <v>0</v>
      </c>
      <c r="K990" t="s">
        <v>2719</v>
      </c>
      <c r="L990" t="s">
        <v>2720</v>
      </c>
      <c r="M990">
        <v>37915377</v>
      </c>
      <c r="N990">
        <v>-6262</v>
      </c>
      <c r="O990" t="s">
        <v>4276</v>
      </c>
      <c r="P990" t="s">
        <v>4277</v>
      </c>
      <c r="Q990" s="1" t="b">
        <v>1</v>
      </c>
      <c r="R990" s="1" t="s">
        <v>39</v>
      </c>
      <c r="S990" s="1"/>
      <c r="T990" s="1"/>
      <c r="U990" s="1"/>
      <c r="V990" s="1" t="s">
        <v>129</v>
      </c>
      <c r="W990" s="1">
        <v>14.467107448544899</v>
      </c>
      <c r="X990" s="1">
        <v>1.1223316804560799E-4</v>
      </c>
      <c r="Y990" s="1">
        <v>1.98949303778117E-2</v>
      </c>
      <c r="Z990" s="1">
        <v>0.74530903100000001</v>
      </c>
      <c r="AA990" s="1">
        <v>0.17224779100000001</v>
      </c>
      <c r="AB990" s="1">
        <v>0.195585073</v>
      </c>
      <c r="AC990" s="1">
        <v>0.11656999999999999</v>
      </c>
      <c r="AD990" s="1">
        <v>0.48072946500000002</v>
      </c>
      <c r="AE990" s="1">
        <v>0.19038803700000001</v>
      </c>
      <c r="AF990" s="1">
        <v>-0.28514439200000002</v>
      </c>
      <c r="AG990" s="1">
        <v>-0.54972395799999996</v>
      </c>
      <c r="AH990" s="1">
        <v>-0.26457956599999999</v>
      </c>
      <c r="AI990" s="1">
        <v>0</v>
      </c>
      <c r="AJ990" s="1">
        <v>1</v>
      </c>
      <c r="AK990" s="1">
        <v>0</v>
      </c>
      <c r="AL990" s="1">
        <v>0</v>
      </c>
    </row>
    <row r="991" spans="1:38">
      <c r="A991" s="1" t="s">
        <v>126</v>
      </c>
      <c r="B991" s="1" t="s">
        <v>125</v>
      </c>
      <c r="C991" s="1" t="s">
        <v>6</v>
      </c>
      <c r="D991" s="1" t="s">
        <v>3</v>
      </c>
      <c r="E991" s="1">
        <v>22</v>
      </c>
      <c r="F991" s="1">
        <v>42734458</v>
      </c>
      <c r="I991" t="s">
        <v>2722</v>
      </c>
      <c r="J991">
        <v>0</v>
      </c>
      <c r="K991" t="s">
        <v>2719</v>
      </c>
      <c r="L991" t="s">
        <v>2720</v>
      </c>
      <c r="M991">
        <v>42765179</v>
      </c>
      <c r="N991">
        <v>30722</v>
      </c>
      <c r="O991" t="s">
        <v>3051</v>
      </c>
      <c r="P991" t="s">
        <v>3051</v>
      </c>
      <c r="Q991" s="1" t="s">
        <v>0</v>
      </c>
      <c r="R991" s="1"/>
      <c r="S991" s="1"/>
      <c r="T991" s="1" t="s">
        <v>10</v>
      </c>
      <c r="U991" s="1"/>
      <c r="V991" s="1" t="s">
        <v>126</v>
      </c>
      <c r="W991" s="1">
        <v>9.6107267043036195</v>
      </c>
      <c r="X991" s="1">
        <v>1.0876674111689299E-3</v>
      </c>
      <c r="Y991" s="1">
        <v>4.9345959112531097E-2</v>
      </c>
      <c r="Z991" s="1">
        <v>0.45728364799999999</v>
      </c>
      <c r="AA991" s="1">
        <v>0.36361423599999998</v>
      </c>
      <c r="AB991" s="1">
        <v>0.93077964300000005</v>
      </c>
      <c r="AC991" s="1">
        <v>8.4208608000000004E-2</v>
      </c>
      <c r="AD991" s="1">
        <v>0.86776009300000001</v>
      </c>
      <c r="AE991" s="1">
        <v>9.9964234999999999E-2</v>
      </c>
      <c r="AF991" s="1">
        <v>6.3019550000000035E-2</v>
      </c>
      <c r="AG991" s="1">
        <v>0.47349599500000006</v>
      </c>
      <c r="AH991" s="1">
        <v>0.41047644500000002</v>
      </c>
      <c r="AI991" s="1">
        <v>1</v>
      </c>
      <c r="AJ991" s="1">
        <v>0</v>
      </c>
      <c r="AK991" s="1">
        <v>1</v>
      </c>
      <c r="AL991" s="1">
        <v>0</v>
      </c>
    </row>
    <row r="992" spans="1:38">
      <c r="A992" s="1" t="s">
        <v>124</v>
      </c>
      <c r="B992" s="1" t="s">
        <v>123</v>
      </c>
      <c r="C992" s="1" t="s">
        <v>6</v>
      </c>
      <c r="D992" s="1" t="s">
        <v>3</v>
      </c>
      <c r="E992" s="1">
        <v>22</v>
      </c>
      <c r="F992" s="1">
        <v>42734695</v>
      </c>
      <c r="I992" t="s">
        <v>2722</v>
      </c>
      <c r="J992">
        <v>0</v>
      </c>
      <c r="K992" t="s">
        <v>2719</v>
      </c>
      <c r="L992" t="s">
        <v>2720</v>
      </c>
      <c r="M992">
        <v>42765179</v>
      </c>
      <c r="N992">
        <v>30485</v>
      </c>
      <c r="O992" t="s">
        <v>3051</v>
      </c>
      <c r="P992" t="s">
        <v>3051</v>
      </c>
      <c r="Q992" s="1" t="s">
        <v>0</v>
      </c>
      <c r="R992" s="1"/>
      <c r="S992" s="1"/>
      <c r="T992" s="1" t="s">
        <v>10</v>
      </c>
      <c r="U992" s="1"/>
      <c r="V992" s="1" t="s">
        <v>124</v>
      </c>
      <c r="W992" s="1">
        <v>15.676646410219499</v>
      </c>
      <c r="X992" s="2">
        <v>6.8295261192068295E-5</v>
      </c>
      <c r="Y992" s="1">
        <v>1.52191053260503E-2</v>
      </c>
      <c r="Z992" s="1">
        <v>0.39172903100000001</v>
      </c>
      <c r="AA992" s="1">
        <v>0.369390991</v>
      </c>
      <c r="AB992" s="1">
        <v>0.95676309400000004</v>
      </c>
      <c r="AC992" s="1">
        <v>9.3543724999999994E-2</v>
      </c>
      <c r="AD992" s="1">
        <v>0.89589701099999997</v>
      </c>
      <c r="AE992" s="1">
        <v>9.8585875000000003E-2</v>
      </c>
      <c r="AF992" s="1">
        <v>6.0866083000000071E-2</v>
      </c>
      <c r="AG992" s="1">
        <v>0.56503406300000003</v>
      </c>
      <c r="AH992" s="1">
        <v>0.50416797999999996</v>
      </c>
      <c r="AI992" s="1">
        <v>1</v>
      </c>
      <c r="AJ992" s="1">
        <v>0</v>
      </c>
      <c r="AK992" s="1">
        <v>1</v>
      </c>
      <c r="AL992" s="1">
        <v>0</v>
      </c>
    </row>
    <row r="993" spans="1:38">
      <c r="A993" s="1" t="s">
        <v>121</v>
      </c>
      <c r="B993" s="1" t="s">
        <v>120</v>
      </c>
      <c r="C993" s="1" t="s">
        <v>2</v>
      </c>
      <c r="D993" s="1" t="s">
        <v>1</v>
      </c>
      <c r="E993" s="1">
        <v>22</v>
      </c>
      <c r="F993" s="1">
        <v>46262203</v>
      </c>
      <c r="I993" t="s">
        <v>2718</v>
      </c>
      <c r="J993">
        <v>0</v>
      </c>
      <c r="K993" t="s">
        <v>2719</v>
      </c>
      <c r="L993" t="s">
        <v>2720</v>
      </c>
      <c r="M993">
        <v>46156403</v>
      </c>
      <c r="N993">
        <v>105800</v>
      </c>
      <c r="O993" t="s">
        <v>3479</v>
      </c>
      <c r="P993" t="s">
        <v>3480</v>
      </c>
      <c r="Q993" s="1" t="b">
        <v>1</v>
      </c>
      <c r="R993" s="1"/>
      <c r="S993" s="1"/>
      <c r="T993" s="1" t="s">
        <v>10</v>
      </c>
      <c r="U993" s="1"/>
      <c r="V993" s="1" t="s">
        <v>121</v>
      </c>
      <c r="W993" s="1">
        <v>12.670725787013501</v>
      </c>
      <c r="X993" s="1">
        <v>2.4582239488318998E-4</v>
      </c>
      <c r="Y993" s="1">
        <v>2.9195240788807801E-2</v>
      </c>
      <c r="Z993" s="1">
        <v>0.39551947900000001</v>
      </c>
      <c r="AA993" s="1">
        <v>0.36665787100000002</v>
      </c>
      <c r="AB993" s="1">
        <v>0.931265644</v>
      </c>
      <c r="AC993" s="1">
        <v>8.9202497000000006E-2</v>
      </c>
      <c r="AD993" s="1">
        <v>0.79909010800000002</v>
      </c>
      <c r="AE993" s="1">
        <v>0.14377598899999999</v>
      </c>
      <c r="AF993" s="1">
        <v>0.13217553599999998</v>
      </c>
      <c r="AG993" s="1">
        <v>0.53574616499999994</v>
      </c>
      <c r="AH993" s="1">
        <v>0.40357062900000001</v>
      </c>
      <c r="AI993" s="1">
        <v>1</v>
      </c>
      <c r="AJ993" s="1">
        <v>0</v>
      </c>
      <c r="AK993" s="1">
        <v>1</v>
      </c>
      <c r="AL993" s="1">
        <v>0</v>
      </c>
    </row>
    <row r="994" spans="1:38">
      <c r="A994" s="1" t="s">
        <v>119</v>
      </c>
      <c r="B994" s="1" t="s">
        <v>117</v>
      </c>
      <c r="C994" s="1" t="s">
        <v>2</v>
      </c>
      <c r="D994" s="1" t="s">
        <v>1</v>
      </c>
      <c r="E994" s="1">
        <v>22</v>
      </c>
      <c r="F994" s="1">
        <v>46403218</v>
      </c>
      <c r="I994" t="s">
        <v>2726</v>
      </c>
      <c r="J994">
        <v>0</v>
      </c>
      <c r="K994" t="s">
        <v>2719</v>
      </c>
      <c r="L994" t="s">
        <v>2720</v>
      </c>
      <c r="M994">
        <v>46402495</v>
      </c>
      <c r="N994">
        <v>723</v>
      </c>
      <c r="O994" t="s">
        <v>118</v>
      </c>
      <c r="P994" t="s">
        <v>4054</v>
      </c>
      <c r="Q994" s="1" t="b">
        <v>1</v>
      </c>
      <c r="R994" s="1" t="s">
        <v>39</v>
      </c>
      <c r="S994" s="1" t="s">
        <v>11</v>
      </c>
      <c r="T994" s="1"/>
      <c r="U994" s="1" t="s">
        <v>118</v>
      </c>
      <c r="V994" s="1" t="s">
        <v>119</v>
      </c>
      <c r="W994" s="1">
        <v>10.098970486906101</v>
      </c>
      <c r="X994" s="1">
        <v>8.4549244035216997E-4</v>
      </c>
      <c r="Y994" s="1">
        <v>4.6369250508646098E-2</v>
      </c>
      <c r="Z994" s="1">
        <v>0.51545311199999999</v>
      </c>
      <c r="AA994" s="1">
        <v>0.26908541200000002</v>
      </c>
      <c r="AB994" s="1">
        <v>0.17262333299999999</v>
      </c>
      <c r="AC994" s="1">
        <v>0.10040336399999999</v>
      </c>
      <c r="AD994" s="1">
        <v>0.33210869399999998</v>
      </c>
      <c r="AE994" s="1">
        <v>0.158989873</v>
      </c>
      <c r="AF994" s="1">
        <v>-0.15948536099999999</v>
      </c>
      <c r="AG994" s="1">
        <v>-0.342829779</v>
      </c>
      <c r="AH994" s="1">
        <v>-0.18334441800000001</v>
      </c>
      <c r="AI994" s="1">
        <v>0</v>
      </c>
      <c r="AJ994" s="1">
        <v>1</v>
      </c>
      <c r="AK994" s="1">
        <v>0</v>
      </c>
      <c r="AL994" s="1">
        <v>0</v>
      </c>
    </row>
    <row r="995" spans="1:38">
      <c r="A995" s="1" t="s">
        <v>116</v>
      </c>
      <c r="B995" s="1" t="s">
        <v>115</v>
      </c>
      <c r="C995" s="1" t="s">
        <v>2</v>
      </c>
      <c r="D995" s="1" t="s">
        <v>3</v>
      </c>
      <c r="E995" s="1">
        <v>22</v>
      </c>
      <c r="F995" s="1">
        <v>49843259</v>
      </c>
      <c r="H995" t="s">
        <v>3710</v>
      </c>
      <c r="I995" t="s">
        <v>2722</v>
      </c>
      <c r="J995">
        <v>0</v>
      </c>
      <c r="K995" t="s">
        <v>2719</v>
      </c>
      <c r="L995" t="s">
        <v>2720</v>
      </c>
      <c r="M995">
        <v>50051189</v>
      </c>
      <c r="N995">
        <v>207931</v>
      </c>
      <c r="O995" t="s">
        <v>114</v>
      </c>
      <c r="P995" t="s">
        <v>3711</v>
      </c>
      <c r="Q995" s="1" t="s">
        <v>0</v>
      </c>
      <c r="R995" s="1"/>
      <c r="S995" s="1"/>
      <c r="T995" s="1" t="s">
        <v>25</v>
      </c>
      <c r="U995" s="1"/>
      <c r="V995" s="1" t="s">
        <v>116</v>
      </c>
      <c r="W995" s="1">
        <v>11.6552608684785</v>
      </c>
      <c r="X995" s="1">
        <v>3.9353242882946698E-4</v>
      </c>
      <c r="Y995" s="1">
        <v>3.6205697015110297E-2</v>
      </c>
      <c r="Z995" s="1">
        <v>0.76804247400000003</v>
      </c>
      <c r="AA995" s="1">
        <v>8.9478231000000005E-2</v>
      </c>
      <c r="AB995" s="1">
        <v>0.417992639</v>
      </c>
      <c r="AC995" s="1">
        <v>0.110573534</v>
      </c>
      <c r="AD995" s="1">
        <v>0.69776262600000005</v>
      </c>
      <c r="AE995" s="1">
        <v>0.14391700700000001</v>
      </c>
      <c r="AF995" s="1">
        <v>-0.27976998700000005</v>
      </c>
      <c r="AG995" s="1">
        <v>-0.35004983500000003</v>
      </c>
      <c r="AH995" s="1">
        <v>-7.0279847999999978E-2</v>
      </c>
      <c r="AI995" s="1">
        <v>0</v>
      </c>
      <c r="AJ995" s="1">
        <v>1</v>
      </c>
      <c r="AK995" s="1">
        <v>0</v>
      </c>
      <c r="AL995" s="1">
        <v>0</v>
      </c>
    </row>
  </sheetData>
  <autoFilter ref="A2:AL995">
    <sortState ref="A10:AL1003">
      <sortCondition ref="E3:E996"/>
      <sortCondition ref="F3:F996"/>
    </sortState>
  </autoFilter>
  <sortState ref="A10:AK1003">
    <sortCondition ref="E3:E996"/>
    <sortCondition ref="F3:F996"/>
  </sortState>
  <mergeCells count="8">
    <mergeCell ref="AF1:AH1"/>
    <mergeCell ref="AI1:AL1"/>
    <mergeCell ref="E1:F1"/>
    <mergeCell ref="B1:D1"/>
    <mergeCell ref="Z1:AE1"/>
    <mergeCell ref="W1:Y1"/>
    <mergeCell ref="G1:P1"/>
    <mergeCell ref="Q1:U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Annotation</vt:lpstr>
      <vt:lpstr>1_δβ ≥ 0.3 993sites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bett-jones</dc:creator>
  <cp:lastModifiedBy>Sarino, Maria Christina</cp:lastModifiedBy>
  <dcterms:created xsi:type="dcterms:W3CDTF">2013-08-06T15:23:10Z</dcterms:created>
  <dcterms:modified xsi:type="dcterms:W3CDTF">2016-05-20T03:09:52Z</dcterms:modified>
</cp:coreProperties>
</file>